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20" yWindow="0" windowWidth="28780" windowHeight="16540" tabRatio="793"/>
  </bookViews>
  <sheets>
    <sheet name="Samples &amp; MtDNA GenBank nos." sheetId="1" r:id="rId1"/>
    <sheet name="concatenated mtDNA dataset" sheetId="2" r:id="rId2"/>
    <sheet name="concatenated nDNA dataset" sheetId="7" r:id="rId3"/>
    <sheet name="concatenated mtDNA + nDNA set" sheetId="10" r:id="rId4"/>
    <sheet name="Refs. and Notes" sheetId="6"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W83" i="10" l="1"/>
  <c r="V83" i="10"/>
  <c r="AB83" i="10"/>
  <c r="AA83" i="10"/>
  <c r="Z83" i="10"/>
  <c r="Y83" i="10"/>
  <c r="X83" i="10"/>
  <c r="G86" i="10"/>
  <c r="H86" i="10"/>
  <c r="G87" i="10"/>
  <c r="H87" i="10"/>
  <c r="G88" i="10"/>
  <c r="H88" i="10"/>
  <c r="G89" i="10"/>
  <c r="H89" i="10"/>
  <c r="G90" i="10"/>
  <c r="H90" i="10"/>
  <c r="G91" i="10"/>
  <c r="H91" i="10"/>
  <c r="G94" i="10"/>
  <c r="H94" i="10"/>
  <c r="G95" i="10"/>
  <c r="H95" i="10"/>
  <c r="G97" i="10"/>
  <c r="H97" i="10"/>
  <c r="H103" i="10"/>
  <c r="G103" i="10"/>
  <c r="H65" i="7"/>
  <c r="G58" i="7"/>
  <c r="H58" i="7"/>
  <c r="G62" i="7"/>
  <c r="H62" i="7"/>
  <c r="H74" i="7"/>
  <c r="G74" i="7"/>
  <c r="G66" i="7"/>
  <c r="G68" i="7"/>
  <c r="H68" i="7"/>
  <c r="H66" i="7"/>
  <c r="G65" i="7"/>
  <c r="G61" i="7"/>
  <c r="H61" i="7"/>
  <c r="G60" i="7"/>
  <c r="H60" i="7"/>
  <c r="G59" i="7"/>
  <c r="H59" i="7"/>
  <c r="G57" i="7"/>
  <c r="H57" i="7"/>
  <c r="AE54" i="7"/>
  <c r="AD54" i="7"/>
  <c r="AC54" i="7"/>
  <c r="AB54" i="7"/>
  <c r="AA54" i="7"/>
  <c r="Z54" i="7"/>
  <c r="Y54" i="7"/>
</calcChain>
</file>

<file path=xl/sharedStrings.xml><?xml version="1.0" encoding="utf-8"?>
<sst xmlns="http://schemas.openxmlformats.org/spreadsheetml/2006/main" count="22285" uniqueCount="3331">
  <si>
    <t>Mitochondrial gene GenBank numbers</t>
  </si>
  <si>
    <t>Taxon / lineage</t>
  </si>
  <si>
    <t>Ingroup / Outgroup</t>
  </si>
  <si>
    <t>ID</t>
  </si>
  <si>
    <t>Locality</t>
  </si>
  <si>
    <t>Drainage 1</t>
  </si>
  <si>
    <t>Drainage 2</t>
  </si>
  <si>
    <t>Slope</t>
  </si>
  <si>
    <t>Country</t>
  </si>
  <si>
    <t>Country code</t>
  </si>
  <si>
    <t>Latitude</t>
  </si>
  <si>
    <t>Longitude</t>
  </si>
  <si>
    <t>bGMYC groups</t>
  </si>
  <si>
    <t>bGMYC-based taxonomy</t>
  </si>
  <si>
    <r>
      <t>Cyt</t>
    </r>
    <r>
      <rPr>
        <b/>
        <i/>
        <sz val="12"/>
        <color theme="1"/>
        <rFont val="Arial"/>
      </rPr>
      <t>b</t>
    </r>
  </si>
  <si>
    <t>Reference</t>
  </si>
  <si>
    <t>cox1</t>
  </si>
  <si>
    <t>P. mexicana</t>
  </si>
  <si>
    <t>Ingroup</t>
  </si>
  <si>
    <t>08.2060</t>
  </si>
  <si>
    <t>Island of Roatan, Bay Islands, off northern coast of Honduras</t>
  </si>
  <si>
    <t>WAM08-109</t>
  </si>
  <si>
    <t>Atlantic</t>
  </si>
  <si>
    <t>Honduras</t>
  </si>
  <si>
    <t>Hon</t>
  </si>
  <si>
    <t>Clade 8c</t>
  </si>
  <si>
    <t>This study</t>
  </si>
  <si>
    <t>Wilfredo A. Matamoros</t>
  </si>
  <si>
    <t>08.2061</t>
  </si>
  <si>
    <t>08.2066</t>
  </si>
  <si>
    <r>
      <t xml:space="preserve">P. </t>
    </r>
    <r>
      <rPr>
        <sz val="11"/>
        <color rgb="FF000000"/>
        <rFont val="Arial"/>
      </rPr>
      <t>sp. "Tipitapa"</t>
    </r>
  </si>
  <si>
    <t>MLBM 173961</t>
  </si>
  <si>
    <t>Unnamed trib.</t>
  </si>
  <si>
    <t>Pacific</t>
  </si>
  <si>
    <t>Nicaragua</t>
  </si>
  <si>
    <t>N</t>
  </si>
  <si>
    <t>Clade 1</t>
  </si>
  <si>
    <t>MLBM 173966</t>
  </si>
  <si>
    <t>MLBM 172696</t>
  </si>
  <si>
    <t>Lago Nicaragua</t>
  </si>
  <si>
    <t>MLBM 173963</t>
  </si>
  <si>
    <t>MLBM 172698</t>
  </si>
  <si>
    <t>MLBM 172700</t>
  </si>
  <si>
    <t>MLBM 172701</t>
  </si>
  <si>
    <t>MLBM 172702</t>
  </si>
  <si>
    <t>MLBM 172695</t>
  </si>
  <si>
    <t>MLBM 172699</t>
  </si>
  <si>
    <r>
      <rPr>
        <i/>
        <sz val="11"/>
        <color theme="1"/>
        <rFont val="Arial"/>
      </rPr>
      <t>P. catemaconis</t>
    </r>
    <r>
      <rPr>
        <sz val="11"/>
        <color theme="1"/>
        <rFont val="Arial"/>
      </rPr>
      <t/>
    </r>
  </si>
  <si>
    <t>Palacios et al. (2013)</t>
  </si>
  <si>
    <t>Lake Catemaco</t>
  </si>
  <si>
    <t>Mexico</t>
  </si>
  <si>
    <t>Mex</t>
  </si>
  <si>
    <t>Clade 2 - 2a Catemaco</t>
  </si>
  <si>
    <t>2a</t>
  </si>
  <si>
    <r>
      <rPr>
        <i/>
        <sz val="11"/>
        <color theme="1"/>
        <rFont val="Arial"/>
      </rPr>
      <t>P. catemaconis</t>
    </r>
    <r>
      <rPr>
        <sz val="11"/>
        <color theme="1"/>
        <rFont val="Arial"/>
      </rPr>
      <t xml:space="preserve"> (</t>
    </r>
    <r>
      <rPr>
        <i/>
        <sz val="11"/>
        <color theme="1"/>
        <rFont val="Arial"/>
      </rPr>
      <t>catemaconis</t>
    </r>
    <r>
      <rPr>
        <sz val="11"/>
        <color theme="1"/>
        <rFont val="Arial"/>
      </rPr>
      <t xml:space="preserve"> + "</t>
    </r>
    <r>
      <rPr>
        <i/>
        <sz val="11"/>
        <color theme="1"/>
        <rFont val="Arial"/>
      </rPr>
      <t>sphenops</t>
    </r>
    <r>
      <rPr>
        <sz val="11"/>
        <color theme="1"/>
        <rFont val="Arial"/>
      </rPr>
      <t>" sp. 1)</t>
    </r>
  </si>
  <si>
    <t>–</t>
  </si>
  <si>
    <t>KF276610</t>
  </si>
  <si>
    <t>Pcat3</t>
  </si>
  <si>
    <t>STRI-NFC 7780</t>
  </si>
  <si>
    <t>Guatemala</t>
  </si>
  <si>
    <t>Guat</t>
  </si>
  <si>
    <t>Clade 2 - 2b</t>
  </si>
  <si>
    <t>2b</t>
  </si>
  <si>
    <t>STRI-NFC 7731</t>
  </si>
  <si>
    <t>Poecilia sphenops</t>
  </si>
  <si>
    <t>Psphe35</t>
  </si>
  <si>
    <t>Coatzocoalcos</t>
  </si>
  <si>
    <t>HQ677898</t>
  </si>
  <si>
    <t>Suchiapa, in Chiapas</t>
  </si>
  <si>
    <t>Psphe36</t>
  </si>
  <si>
    <t>Psp1T-0</t>
  </si>
  <si>
    <t>Tehuatlan, in Hidalgo</t>
  </si>
  <si>
    <t>P. sphenops</t>
  </si>
  <si>
    <t>MLBM 174511</t>
  </si>
  <si>
    <t>MLBM 174512</t>
  </si>
  <si>
    <t>MLBM 174513</t>
  </si>
  <si>
    <t>MLBM 174514</t>
  </si>
  <si>
    <t>MLBM 174515</t>
  </si>
  <si>
    <t>MLBM 167961</t>
  </si>
  <si>
    <t>Unnamed trib. to Quebrada de Pedernal, 300 m S of Pedernal</t>
  </si>
  <si>
    <t>MLBM 167963</t>
  </si>
  <si>
    <t>STRI-NFC 8901</t>
  </si>
  <si>
    <t>STRI-NFC 8902</t>
  </si>
  <si>
    <t>STRI-NFC 8903</t>
  </si>
  <si>
    <t>STRI-NFC 8906</t>
  </si>
  <si>
    <t>STRI-NFC 8917</t>
  </si>
  <si>
    <t>STRI-NFC 8872</t>
  </si>
  <si>
    <t>STRI-NFC 8806</t>
  </si>
  <si>
    <t>STRI-NFC 8823</t>
  </si>
  <si>
    <t>STRI-NFC 8859</t>
  </si>
  <si>
    <t>STRI-NFC 8312</t>
  </si>
  <si>
    <t>STRI-NFC 8314</t>
  </si>
  <si>
    <t>MLBM 172553</t>
  </si>
  <si>
    <t>Unnamed drainage ditch trib. 1 km N of Ochomogo</t>
  </si>
  <si>
    <t>MLBM 172554</t>
  </si>
  <si>
    <t>MLBM 174328</t>
  </si>
  <si>
    <t>Lago Managua</t>
  </si>
  <si>
    <t>MLBM 174329</t>
  </si>
  <si>
    <t>MLBM 167949</t>
  </si>
  <si>
    <t>Trib. to Río Grande at La Trinidad</t>
  </si>
  <si>
    <t>Río San Juan</t>
  </si>
  <si>
    <t>MLBM 173340</t>
  </si>
  <si>
    <t>MLBM 173343</t>
  </si>
  <si>
    <t>MLBM 173003</t>
  </si>
  <si>
    <t>MLBM 173004</t>
  </si>
  <si>
    <t>MLBM 173020</t>
  </si>
  <si>
    <t>MLBM 173021</t>
  </si>
  <si>
    <t>MLBM 173022</t>
  </si>
  <si>
    <t>MLBM 173024</t>
  </si>
  <si>
    <t>MLBM 173026</t>
  </si>
  <si>
    <t>MLBM 173027</t>
  </si>
  <si>
    <t>MLBM 168900</t>
  </si>
  <si>
    <t>Unnamed trib. to Río Malacatoya at Teustepe, just off rd to Rama (Nica. 7), SW of Boaco</t>
  </si>
  <si>
    <t>MLBM 168901</t>
  </si>
  <si>
    <t>MLBM 168902</t>
  </si>
  <si>
    <t>STRI-NFC 8636</t>
  </si>
  <si>
    <t>STRI-NFC 8638</t>
  </si>
  <si>
    <t>STRI-NFC 8639</t>
  </si>
  <si>
    <t>STRI-NFC 8375</t>
  </si>
  <si>
    <t>STRI-NFC 8628</t>
  </si>
  <si>
    <t>STRI-NFC 8475</t>
  </si>
  <si>
    <t>STRI-NFC 8479</t>
  </si>
  <si>
    <t>STRI-NFC 8409</t>
  </si>
  <si>
    <r>
      <t>"</t>
    </r>
    <r>
      <rPr>
        <i/>
        <sz val="11"/>
        <color theme="1"/>
        <rFont val="Arial"/>
      </rPr>
      <t>gillii</t>
    </r>
    <r>
      <rPr>
        <sz val="11"/>
        <color theme="1"/>
        <rFont val="Arial"/>
      </rPr>
      <t>" sp. 2</t>
    </r>
  </si>
  <si>
    <t>STRI-NFC 4161</t>
  </si>
  <si>
    <t>Panama</t>
  </si>
  <si>
    <t>Pan</t>
  </si>
  <si>
    <t>Clade 3 Acla</t>
  </si>
  <si>
    <t>STRI-NFC 4163</t>
  </si>
  <si>
    <t>STRI-NFC 1736</t>
  </si>
  <si>
    <t>STRI-NFC 3871</t>
  </si>
  <si>
    <t>STRI-NFC 1737</t>
  </si>
  <si>
    <t>STRI-NFC 1738</t>
  </si>
  <si>
    <t>P. hondurensis</t>
  </si>
  <si>
    <t>STRI-NFC 8520</t>
  </si>
  <si>
    <t>Quebrada De Chicho between Comunidades de Achiote and Cholomena at A</t>
  </si>
  <si>
    <t>Quebrada de Chico</t>
  </si>
  <si>
    <t>Clade 4</t>
  </si>
  <si>
    <t>STRI-NFC 8568</t>
  </si>
  <si>
    <t>Poecilia butleri</t>
  </si>
  <si>
    <t>Pbut2</t>
  </si>
  <si>
    <t>HQ677865</t>
  </si>
  <si>
    <t>Pbut1</t>
  </si>
  <si>
    <t>HQ677864</t>
  </si>
  <si>
    <t>Poecilia gillii</t>
  </si>
  <si>
    <t>STRI-NFC 11517</t>
  </si>
  <si>
    <t>Quebrada La Fe on new Punta Peña-Almirante Rd</t>
  </si>
  <si>
    <t>Quebrada Cilico Creek</t>
  </si>
  <si>
    <t>Laguna de Chiriqui</t>
  </si>
  <si>
    <t>STRI-NFC 23082</t>
  </si>
  <si>
    <t>STRI-NFC 18684</t>
  </si>
  <si>
    <t>STRI-NFC 16957</t>
  </si>
  <si>
    <t>STRI-NFC 16958</t>
  </si>
  <si>
    <t>MLBM 168891</t>
  </si>
  <si>
    <t>Río Barbilla at province rd just W of B-Line, a few km W of the rd to Matina (dirt rd, off NE side of big rd to Puerto Limon)</t>
  </si>
  <si>
    <t>Río Barbilla</t>
  </si>
  <si>
    <t>Río Matina</t>
  </si>
  <si>
    <t>Costa Rica</t>
  </si>
  <si>
    <t>CR</t>
  </si>
  <si>
    <t>PG703.04</t>
  </si>
  <si>
    <t>FJ446215</t>
  </si>
  <si>
    <t>Lee &amp; Johnson (2009)</t>
  </si>
  <si>
    <t>STRI-NFC 8676</t>
  </si>
  <si>
    <t>STRI-NFC 8677</t>
  </si>
  <si>
    <t>STRI-NFC 8678</t>
  </si>
  <si>
    <t>STRI-NFC 8705</t>
  </si>
  <si>
    <t>STRI-NFC 8706</t>
  </si>
  <si>
    <t>STRI-NFC 8747</t>
  </si>
  <si>
    <t>STRI-NFC 8719</t>
  </si>
  <si>
    <t>STRI-NFC 8722</t>
  </si>
  <si>
    <t>STRI-NFC 8770</t>
  </si>
  <si>
    <t>STRI-NFC 8771</t>
  </si>
  <si>
    <t>STRI-NFC 8774</t>
  </si>
  <si>
    <t>STRI-NFC 8772</t>
  </si>
  <si>
    <t>STRI-NFC 8720</t>
  </si>
  <si>
    <t>PG708.03</t>
  </si>
  <si>
    <t>FJ446243</t>
  </si>
  <si>
    <t>STRI-NFC 2589</t>
  </si>
  <si>
    <t>STRI-NFC 3706</t>
  </si>
  <si>
    <t>STRI-NFC 3709</t>
  </si>
  <si>
    <t>STRI-NFC 3710</t>
  </si>
  <si>
    <t>STRI-NFC 11120</t>
  </si>
  <si>
    <t>Quebrada El Nance</t>
  </si>
  <si>
    <t>STRI-NFC 17114</t>
  </si>
  <si>
    <t>STRI-NFC 12377</t>
  </si>
  <si>
    <t>STRI-NFC 7447</t>
  </si>
  <si>
    <t>STRI-NFC 3610</t>
  </si>
  <si>
    <t>STRI-NFC 3615</t>
  </si>
  <si>
    <t>STRI-NFC 16423</t>
  </si>
  <si>
    <t>STRI-NFC 11337</t>
  </si>
  <si>
    <t>STRI-NFC 15854</t>
  </si>
  <si>
    <t>Panama Canal</t>
  </si>
  <si>
    <t>STRI-NFC 2703</t>
  </si>
  <si>
    <t>STRI-NFC 2704</t>
  </si>
  <si>
    <t>STRI-NFC 4518</t>
  </si>
  <si>
    <t>STRI-NFC 4519</t>
  </si>
  <si>
    <t>STRI-NFC 18620</t>
  </si>
  <si>
    <t>Lago Gatun</t>
  </si>
  <si>
    <t>STRI-NFC 2887</t>
  </si>
  <si>
    <t>STRI-NFC 11373</t>
  </si>
  <si>
    <t>STRI-NFC 937</t>
  </si>
  <si>
    <t>STRI-NFC 938</t>
  </si>
  <si>
    <t>STRI-NFC 18613</t>
  </si>
  <si>
    <t>STRI-NFC 2875</t>
  </si>
  <si>
    <t>STRI-NFC 2879</t>
  </si>
  <si>
    <t>STRI-NFC 12290</t>
  </si>
  <si>
    <t>STRI-NFC 2073</t>
  </si>
  <si>
    <t>STRI-NFC 18627</t>
  </si>
  <si>
    <t>STRI-NFC 16419</t>
  </si>
  <si>
    <t>STRI-NFC 16421</t>
  </si>
  <si>
    <t>Nombre de Dios</t>
  </si>
  <si>
    <t>STRI-NFC 8350</t>
  </si>
  <si>
    <t>STRI-NFC 12345</t>
  </si>
  <si>
    <t>STRI-NFC 1367</t>
  </si>
  <si>
    <t>STRI-NFC 1368</t>
  </si>
  <si>
    <t>STRI-NFC 7448</t>
  </si>
  <si>
    <t>Quebrada Mandingo</t>
  </si>
  <si>
    <t>STRI-NFC 11540</t>
  </si>
  <si>
    <t>Small creek on Punta Peña-Almirante Rd</t>
  </si>
  <si>
    <t>STRI-NFC 16935</t>
  </si>
  <si>
    <t>STRI-NFC 16272</t>
  </si>
  <si>
    <t>STRI-NFC 16300</t>
  </si>
  <si>
    <t>STRI-NFC 16216</t>
  </si>
  <si>
    <t>STRI-NFC 16223</t>
  </si>
  <si>
    <t>STRI-NFC 16244</t>
  </si>
  <si>
    <t>STRI-NFC 15184</t>
  </si>
  <si>
    <t>STRI-NFC 15185</t>
  </si>
  <si>
    <t>STRI-NFC 16256</t>
  </si>
  <si>
    <t>STRI-NFC 16260</t>
  </si>
  <si>
    <t>STRI-NFC 16438</t>
  </si>
  <si>
    <t>STRI-NFC 16439</t>
  </si>
  <si>
    <t>STRI-NFC 16440</t>
  </si>
  <si>
    <t>STRI-NFC 1320</t>
  </si>
  <si>
    <t>STRI-NFC 1321</t>
  </si>
  <si>
    <t>STRI-NFC 1322</t>
  </si>
  <si>
    <r>
      <t>uncertain (</t>
    </r>
    <r>
      <rPr>
        <i/>
        <sz val="11"/>
        <color theme="1"/>
        <rFont val="Arial"/>
      </rPr>
      <t>P. sulphuraria</t>
    </r>
    <r>
      <rPr>
        <sz val="11"/>
        <color theme="1"/>
        <rFont val="Arial"/>
      </rPr>
      <t xml:space="preserve">, </t>
    </r>
    <r>
      <rPr>
        <i/>
        <sz val="11"/>
        <color theme="1"/>
        <rFont val="Arial"/>
      </rPr>
      <t>P. thermalis</t>
    </r>
    <r>
      <rPr>
        <sz val="11"/>
        <color theme="1"/>
        <rFont val="Arial"/>
      </rPr>
      <t xml:space="preserve">, </t>
    </r>
    <r>
      <rPr>
        <i/>
        <sz val="11"/>
        <color theme="1"/>
        <rFont val="Arial"/>
      </rPr>
      <t>P. m. limantouri</t>
    </r>
    <r>
      <rPr>
        <sz val="11"/>
        <color theme="1"/>
        <rFont val="Arial"/>
      </rPr>
      <t>)</t>
    </r>
  </si>
  <si>
    <t>La Gloria</t>
  </si>
  <si>
    <t>Psulp39</t>
  </si>
  <si>
    <t>HQ677902</t>
  </si>
  <si>
    <t>Psulp38</t>
  </si>
  <si>
    <t>HQ677901</t>
  </si>
  <si>
    <t>Psulp37</t>
  </si>
  <si>
    <t>HQ677900</t>
  </si>
  <si>
    <t>Baños del Azufre</t>
  </si>
  <si>
    <t>Psulp41</t>
  </si>
  <si>
    <t>HQ677904</t>
  </si>
  <si>
    <t>Psulp40</t>
  </si>
  <si>
    <t>HQ677903</t>
  </si>
  <si>
    <t>PthrS3-0</t>
  </si>
  <si>
    <t>La Esperanza small spring</t>
  </si>
  <si>
    <t>PthrS2-0</t>
  </si>
  <si>
    <t>PthrSm-0</t>
  </si>
  <si>
    <t>PthrL3-0</t>
  </si>
  <si>
    <t>La Esperanza large spring</t>
  </si>
  <si>
    <t>PthrL2-0</t>
  </si>
  <si>
    <t>PthrLa-0</t>
  </si>
  <si>
    <t>STRI-NFC 7826</t>
  </si>
  <si>
    <t>Las Conchas, Pueblo Canhuinic</t>
  </si>
  <si>
    <t>STRI-NFC 7833</t>
  </si>
  <si>
    <t>STRI-NFC 7827</t>
  </si>
  <si>
    <t>Pmlim13</t>
  </si>
  <si>
    <t>Pmlim12</t>
  </si>
  <si>
    <t>Pmlim11</t>
  </si>
  <si>
    <t>Pmlim10</t>
  </si>
  <si>
    <t>Pmlim9</t>
  </si>
  <si>
    <t>Pmlim8</t>
  </si>
  <si>
    <t>Pmlim7</t>
  </si>
  <si>
    <t>Pmlim6</t>
  </si>
  <si>
    <t>MLBM 172455</t>
  </si>
  <si>
    <t>Lago Jiloa</t>
  </si>
  <si>
    <t>Clade 8a</t>
  </si>
  <si>
    <t>MLBM 172461</t>
  </si>
  <si>
    <t>MLBM 173959</t>
  </si>
  <si>
    <t>MLBM 172459</t>
  </si>
  <si>
    <t>MLBM 172460</t>
  </si>
  <si>
    <t>MLBM 172462</t>
  </si>
  <si>
    <t>MLBM 174259</t>
  </si>
  <si>
    <t>MLBM 174260</t>
  </si>
  <si>
    <t>MLBM 174261</t>
  </si>
  <si>
    <t>MLBM 174262</t>
  </si>
  <si>
    <t>MLBM 174330</t>
  </si>
  <si>
    <t>STRI-NFC 8914</t>
  </si>
  <si>
    <t>STRI-NFC 8915</t>
  </si>
  <si>
    <t>STRI-NFC 8916</t>
  </si>
  <si>
    <t>STRI-NFC 8470</t>
  </si>
  <si>
    <t>MLBM 167960</t>
  </si>
  <si>
    <t>Unnamed trib. to Lago Managua between Estelí and León</t>
  </si>
  <si>
    <t>MLBM 167962</t>
  </si>
  <si>
    <t>MLBM 167964</t>
  </si>
  <si>
    <t>STRI-NFC 8873</t>
  </si>
  <si>
    <t>STRI-NFC 8875</t>
  </si>
  <si>
    <t>STRI-NFC 8805</t>
  </si>
  <si>
    <t>STRI-NFC 8815</t>
  </si>
  <si>
    <t>STRI-NFC 8807</t>
  </si>
  <si>
    <t>STRI-NFC 1231</t>
  </si>
  <si>
    <t>STRI-NFC 1232</t>
  </si>
  <si>
    <t>PG808.01</t>
  </si>
  <si>
    <t>Río Barranca</t>
  </si>
  <si>
    <t>PG808.03</t>
  </si>
  <si>
    <t>MLBM 168800</t>
  </si>
  <si>
    <t>Río Diriá at CA1 approx. 2-3 km N of Santa Cruz, Nicoya Peninsula</t>
  </si>
  <si>
    <t>MLBM 168805</t>
  </si>
  <si>
    <t>STRI-NFC 2119</t>
  </si>
  <si>
    <t>STRI-NFC 1206</t>
  </si>
  <si>
    <t>Río Tempisque</t>
  </si>
  <si>
    <t>MLBM 167933</t>
  </si>
  <si>
    <t>Unnamed trib. to Río Tempisque drainage approx. 2 km S of Belén, Nicoya Peninsula</t>
  </si>
  <si>
    <t>Río Tempisquito</t>
  </si>
  <si>
    <t>MLBM 167934</t>
  </si>
  <si>
    <t>PG723.01</t>
  </si>
  <si>
    <t>FJ446332</t>
  </si>
  <si>
    <t>PG612.03</t>
  </si>
  <si>
    <t>FJ446195</t>
  </si>
  <si>
    <t>PG612.04</t>
  </si>
  <si>
    <t>FJ446196</t>
  </si>
  <si>
    <t>PG614.01</t>
  </si>
  <si>
    <t>FJ446198</t>
  </si>
  <si>
    <t>PG616.01</t>
  </si>
  <si>
    <t>FJ446200</t>
  </si>
  <si>
    <t>PG616.02</t>
  </si>
  <si>
    <t>FJ446201</t>
  </si>
  <si>
    <t>PG616.03</t>
  </si>
  <si>
    <t>FJ446202</t>
  </si>
  <si>
    <t>MLBM 168697</t>
  </si>
  <si>
    <t>Río Cabuyo at unnamed province Rd to la Reserva Biologica Lomas Bardudal</t>
  </si>
  <si>
    <t>MLBM 168700</t>
  </si>
  <si>
    <t>MLBM 168701</t>
  </si>
  <si>
    <t>MLBM 168702</t>
  </si>
  <si>
    <t>MLBM 167898</t>
  </si>
  <si>
    <t>Río Sardinal at Sardinal, on Rd 151 approx. 5 km from 21</t>
  </si>
  <si>
    <t>MLBM 167899</t>
  </si>
  <si>
    <t>MLBM 167900</t>
  </si>
  <si>
    <t>MLBM 167904</t>
  </si>
  <si>
    <t>Río Salto at CA1 SE of Liberia, Nicoya Peninsula</t>
  </si>
  <si>
    <t>MLBM 167905</t>
  </si>
  <si>
    <t>MLBM 167908</t>
  </si>
  <si>
    <t>MLBM 167909</t>
  </si>
  <si>
    <t>MLBM 167910</t>
  </si>
  <si>
    <t>PG808.04</t>
  </si>
  <si>
    <t>PG808.05</t>
  </si>
  <si>
    <t>PG808.06</t>
  </si>
  <si>
    <t>PG617.03</t>
  </si>
  <si>
    <t>FJ446205</t>
  </si>
  <si>
    <t>MLBM 167902</t>
  </si>
  <si>
    <t>MLBM 167906</t>
  </si>
  <si>
    <t>PG611.05</t>
  </si>
  <si>
    <t>FJ446189</t>
  </si>
  <si>
    <t>PG804.02</t>
  </si>
  <si>
    <t>PG801.01</t>
  </si>
  <si>
    <t>PG801.02</t>
  </si>
  <si>
    <t>PG801.03</t>
  </si>
  <si>
    <t>PG801.04</t>
  </si>
  <si>
    <t>PG801.05</t>
  </si>
  <si>
    <t>PG809.05</t>
  </si>
  <si>
    <t>PG804.03</t>
  </si>
  <si>
    <t>STRI-NFC 18589</t>
  </si>
  <si>
    <t>STRI-NFC 9773</t>
  </si>
  <si>
    <t>STRI-NFC 9776</t>
  </si>
  <si>
    <t>STRI-NFC 7363</t>
  </si>
  <si>
    <t>STRI-NFC 7364</t>
  </si>
  <si>
    <t>STRI-NFC 8343</t>
  </si>
  <si>
    <t>STRI-NFC 8356</t>
  </si>
  <si>
    <t>STRI-NFC 8362</t>
  </si>
  <si>
    <t>STRI-NFC 8363</t>
  </si>
  <si>
    <t>STRI-NFC 8364</t>
  </si>
  <si>
    <t>STRI-NFC 6886</t>
  </si>
  <si>
    <t>STRI-NFC 9780</t>
  </si>
  <si>
    <t>STRI-NFC 15330</t>
  </si>
  <si>
    <t>STRI-NFC 15331</t>
  </si>
  <si>
    <t>STRI-NFC 16498</t>
  </si>
  <si>
    <t>STRI-NFC 16536</t>
  </si>
  <si>
    <t>STRI-NFC 16679</t>
  </si>
  <si>
    <t>STRI-NFC 15409</t>
  </si>
  <si>
    <t>STRI-NFC 16562</t>
  </si>
  <si>
    <t>STRI-NFC 112</t>
  </si>
  <si>
    <t>STRI-NFC 16479</t>
  </si>
  <si>
    <t>STRI-NFC 16483</t>
  </si>
  <si>
    <t>STRI-NFC 15319</t>
  </si>
  <si>
    <t>STRI-NFC 9768</t>
  </si>
  <si>
    <t>STRI-NFC 9774</t>
  </si>
  <si>
    <t>STRI-NFC 16497</t>
  </si>
  <si>
    <t>STRI-NFC 1347</t>
  </si>
  <si>
    <t>STRI-NFC 16529</t>
  </si>
  <si>
    <t>STRI-NFC 16686</t>
  </si>
  <si>
    <t>STRI-NFC 16131</t>
  </si>
  <si>
    <t>Quebrada Los Uveros</t>
  </si>
  <si>
    <t>STRI-NFC 16615</t>
  </si>
  <si>
    <t>STRI-NFC 16616</t>
  </si>
  <si>
    <t>STRI-NFC 10048</t>
  </si>
  <si>
    <t>STRI-NFC 8357</t>
  </si>
  <si>
    <t>STRI-NFC 16695</t>
  </si>
  <si>
    <t>STRI-NFC 16718</t>
  </si>
  <si>
    <t>STRI-NFC 15532</t>
  </si>
  <si>
    <t>Quebrada Platanal</t>
  </si>
  <si>
    <t>STRI-NFC 16094</t>
  </si>
  <si>
    <t>STRI-NFC 16096</t>
  </si>
  <si>
    <t>STRI-NFC 15365</t>
  </si>
  <si>
    <t>STRI-NFC 16578</t>
  </si>
  <si>
    <t>STRI-NFC 736</t>
  </si>
  <si>
    <t>STRI-NFC 6826</t>
  </si>
  <si>
    <t>Escudo de Veraguas</t>
  </si>
  <si>
    <t>STRI-NFC 9030</t>
  </si>
  <si>
    <t>Quebrada San Juan at Cuango</t>
  </si>
  <si>
    <t>STRI-NFC 8344</t>
  </si>
  <si>
    <t>STRI-NFC 8858</t>
  </si>
  <si>
    <t>STRI-NFC 8860</t>
  </si>
  <si>
    <t>STRI-NFC 8372</t>
  </si>
  <si>
    <t>Clade 8b</t>
  </si>
  <si>
    <t>STRI-NFC 8373</t>
  </si>
  <si>
    <t>STRI-NFC 8374</t>
  </si>
  <si>
    <t>STRI-NFC 8232</t>
  </si>
  <si>
    <t>STRI-NFC 8241</t>
  </si>
  <si>
    <t>STRI-NFC 8222</t>
  </si>
  <si>
    <t>STRI-NFC 8230</t>
  </si>
  <si>
    <t>STRI-NFC 8245</t>
  </si>
  <si>
    <t>STRI-NFC 8246</t>
  </si>
  <si>
    <t>STRI-NFC 8248</t>
  </si>
  <si>
    <t>PG701.05</t>
  </si>
  <si>
    <t>FJ446211</t>
  </si>
  <si>
    <t>STRI-NFC 8311</t>
  </si>
  <si>
    <t>STRI-NFC 8316</t>
  </si>
  <si>
    <t>STRI-NFC 8607</t>
  </si>
  <si>
    <t>STRI-NFC 8534</t>
  </si>
  <si>
    <t>STRI-NFC 8541</t>
  </si>
  <si>
    <t>STRI-NFC 8558</t>
  </si>
  <si>
    <t>STRI-NFC 8565</t>
  </si>
  <si>
    <t>STRI-NFC 4303</t>
  </si>
  <si>
    <t>STRI-NFC 8637</t>
  </si>
  <si>
    <t>STRI-NFC 8618</t>
  </si>
  <si>
    <t>STRI-NFC 8620</t>
  </si>
  <si>
    <t>STRI-NFC 8463</t>
  </si>
  <si>
    <t>STRI-NFC 8465</t>
  </si>
  <si>
    <t>STRI-NFC 8466</t>
  </si>
  <si>
    <t>STRI-NFC 8619</t>
  </si>
  <si>
    <t>STRI-NFC 8471</t>
  </si>
  <si>
    <t>STRI-NFC 8408</t>
  </si>
  <si>
    <t>STRI-NFC 8411</t>
  </si>
  <si>
    <t>STRI-NFC 8181</t>
  </si>
  <si>
    <t>STRI-NFC 8184</t>
  </si>
  <si>
    <t>STRI-NFC 8185</t>
  </si>
  <si>
    <t>STRI-NFC 8186</t>
  </si>
  <si>
    <t>STRI-NFC 8288</t>
  </si>
  <si>
    <t>STRI-NFC 8289</t>
  </si>
  <si>
    <t>STRI-NFC 8290</t>
  </si>
  <si>
    <t>STRI-NFC 8294</t>
  </si>
  <si>
    <t>STRI-NFC 7906</t>
  </si>
  <si>
    <t>STRI-NFC 7914</t>
  </si>
  <si>
    <t>STRI-NFC 7915</t>
  </si>
  <si>
    <t>STRI-NFC 7925</t>
  </si>
  <si>
    <t>STRI-NFC 7854</t>
  </si>
  <si>
    <t>San Simon</t>
  </si>
  <si>
    <t>STRI-NFC 7839</t>
  </si>
  <si>
    <t>STRI-NFC 7999</t>
  </si>
  <si>
    <t>STRI-NFC 7957</t>
  </si>
  <si>
    <t>Arroyo Comiston at La Pasion</t>
  </si>
  <si>
    <t>STRI-NFC 7855</t>
  </si>
  <si>
    <t>STRI-NFC 7995</t>
  </si>
  <si>
    <t>STRI-NFC 7996</t>
  </si>
  <si>
    <t>STRI-NFC 7958</t>
  </si>
  <si>
    <t>STRI-NFC 7960</t>
  </si>
  <si>
    <t>STRI-NFC 8111</t>
  </si>
  <si>
    <t>Zona Militar Estanque, locality approximated</t>
  </si>
  <si>
    <t>Lago Peten</t>
  </si>
  <si>
    <t>STRI-NFC 8113</t>
  </si>
  <si>
    <t>STRI-NFC 8114</t>
  </si>
  <si>
    <t>STRI-NFC 8084</t>
  </si>
  <si>
    <t>Arroyo Sal Si Puedes, Belize</t>
  </si>
  <si>
    <t>Clade 8</t>
  </si>
  <si>
    <t>Pmmex14</t>
  </si>
  <si>
    <t>Pmmex24</t>
  </si>
  <si>
    <t>Pmmex17</t>
  </si>
  <si>
    <t>Puyacatengo Springs, in Tabasco state</t>
  </si>
  <si>
    <t>Pmmex33</t>
  </si>
  <si>
    <t>Pmmex32</t>
  </si>
  <si>
    <t>Pmmex31</t>
  </si>
  <si>
    <t>Cueva del Azufre, Tabasco state</t>
  </si>
  <si>
    <t>Pmmex34</t>
  </si>
  <si>
    <t>Pmmex30</t>
  </si>
  <si>
    <t>Pmmex29</t>
  </si>
  <si>
    <t>Pmmex28</t>
  </si>
  <si>
    <t>Pmmex27</t>
  </si>
  <si>
    <t>Pmmex26</t>
  </si>
  <si>
    <t>Pmmex25</t>
  </si>
  <si>
    <t>Pmmex23</t>
  </si>
  <si>
    <t>Pmmex22</t>
  </si>
  <si>
    <t>Pmmex21</t>
  </si>
  <si>
    <t>Pmmex20</t>
  </si>
  <si>
    <t>Pmmex19</t>
  </si>
  <si>
    <t>Pmmex18</t>
  </si>
  <si>
    <t>Pmmex15</t>
  </si>
  <si>
    <t>Pmmex16</t>
  </si>
  <si>
    <t>PG805.03</t>
  </si>
  <si>
    <t>Quebrada La Canela</t>
  </si>
  <si>
    <t>Clade 8d</t>
  </si>
  <si>
    <t>PGB701.01</t>
  </si>
  <si>
    <t>PGB701.02</t>
  </si>
  <si>
    <t>PGB701.03</t>
  </si>
  <si>
    <t>PGB701.04</t>
  </si>
  <si>
    <t>STRI-NFC 15655</t>
  </si>
  <si>
    <t>Quebrada Tortuguita</t>
  </si>
  <si>
    <t>STRI-NFC 2074</t>
  </si>
  <si>
    <t>PGB702.01</t>
  </si>
  <si>
    <t>PGB702.02</t>
  </si>
  <si>
    <t>PGB702.04</t>
  </si>
  <si>
    <t>PGB702.03</t>
  </si>
  <si>
    <t>PG517.01</t>
  </si>
  <si>
    <t>Golfo Dulce</t>
  </si>
  <si>
    <t>FJ446171</t>
  </si>
  <si>
    <t>PG517.02</t>
  </si>
  <si>
    <t>FJ446172</t>
  </si>
  <si>
    <t>PGB714.01</t>
  </si>
  <si>
    <t>PGB714.02</t>
  </si>
  <si>
    <t>STRI-NFC 2051</t>
  </si>
  <si>
    <t>PG4810.01</t>
  </si>
  <si>
    <t>PG4810.02</t>
  </si>
  <si>
    <t>PG4810.03</t>
  </si>
  <si>
    <t>PG4810.05</t>
  </si>
  <si>
    <t>PG4810.06</t>
  </si>
  <si>
    <t>PG4810.07</t>
  </si>
  <si>
    <t>PG4810.08</t>
  </si>
  <si>
    <t>PG4810.09</t>
  </si>
  <si>
    <t>PG4810.10</t>
  </si>
  <si>
    <t>PG4810.12</t>
  </si>
  <si>
    <t>PG4810.13</t>
  </si>
  <si>
    <t>PG4810.14</t>
  </si>
  <si>
    <t>PG4810.15</t>
  </si>
  <si>
    <t>PG4814.02</t>
  </si>
  <si>
    <t>PGB706.01</t>
  </si>
  <si>
    <t>PGB706.02</t>
  </si>
  <si>
    <t>PGB706.03</t>
  </si>
  <si>
    <t>PGB706.04</t>
  </si>
  <si>
    <t>PG4810.04</t>
  </si>
  <si>
    <t>PG4810.11</t>
  </si>
  <si>
    <t>PG4814.01</t>
  </si>
  <si>
    <t>PGB704.01</t>
  </si>
  <si>
    <t>PGB704.02</t>
  </si>
  <si>
    <t>PGB704.04</t>
  </si>
  <si>
    <t>PGB704.03</t>
  </si>
  <si>
    <t>STRI-NFC 9791</t>
  </si>
  <si>
    <t>Clade 8e</t>
  </si>
  <si>
    <t>STRI-NFC 642</t>
  </si>
  <si>
    <t>STRI-NFC 11625</t>
  </si>
  <si>
    <t>STRI-NFC 16199</t>
  </si>
  <si>
    <t>STRI-NFC 12376</t>
  </si>
  <si>
    <t>STRI-NFC 6379</t>
  </si>
  <si>
    <t>STRI-NFC 16197</t>
  </si>
  <si>
    <t>STRI-NFC 12521</t>
  </si>
  <si>
    <t>STRI-NFC 6846</t>
  </si>
  <si>
    <t>STRI-NFC 6847</t>
  </si>
  <si>
    <t>STRI-NFC 12473</t>
  </si>
  <si>
    <t>Quebrada on Km 26  at  Punta Peña Almirante Rd</t>
  </si>
  <si>
    <t>STRI-NFC 15849</t>
  </si>
  <si>
    <t>STRI-NFC 18791</t>
  </si>
  <si>
    <t>STRI-NFC 12459</t>
  </si>
  <si>
    <t>Small creek on km 41 of Punta Peña Almirante Rd</t>
  </si>
  <si>
    <t>STRI-NFC 11374</t>
  </si>
  <si>
    <t>STRI-NFC 2851</t>
  </si>
  <si>
    <t>STRI-NFC 18787</t>
  </si>
  <si>
    <t>Quebrada Nigua, 1.5 km SW of Almirante, Bocas del Toro</t>
  </si>
  <si>
    <t>Quebrada Nigua</t>
  </si>
  <si>
    <t>Estero de Almirante</t>
  </si>
  <si>
    <t>STRI-NFC 12428</t>
  </si>
  <si>
    <t>Quebrada by Almirante to Changuinola Rd</t>
  </si>
  <si>
    <t>STRI-NFC 4992</t>
  </si>
  <si>
    <t>STRI-NFC 4993</t>
  </si>
  <si>
    <t>STRI-NFC 4979</t>
  </si>
  <si>
    <t>STRI-NFC 4980</t>
  </si>
  <si>
    <t>STRI-NFC 4969</t>
  </si>
  <si>
    <t>STRI-NFC 18632</t>
  </si>
  <si>
    <t>STRI-NFC 12375</t>
  </si>
  <si>
    <t>STRI-NFC 6380</t>
  </si>
  <si>
    <t>STRI-NFC 12481</t>
  </si>
  <si>
    <t>Quebrada on Km 34 at Punta Peña-Almirante Rd</t>
  </si>
  <si>
    <t>STRI-NFC 18782</t>
  </si>
  <si>
    <t>STRI-NFC 16786</t>
  </si>
  <si>
    <t>Quebrada en Mateo, at Pueblo Nuevo near Palmas Bellas</t>
  </si>
  <si>
    <t>STRI-NFC 1292</t>
  </si>
  <si>
    <t>Clade 8f</t>
  </si>
  <si>
    <t>PG706.02</t>
  </si>
  <si>
    <t>FJ446226</t>
  </si>
  <si>
    <t>PG706.03</t>
  </si>
  <si>
    <t>FJ446227</t>
  </si>
  <si>
    <t>PG706.08</t>
  </si>
  <si>
    <t>FJ446232</t>
  </si>
  <si>
    <t>MLBM 167952</t>
  </si>
  <si>
    <t>Río Estelí</t>
  </si>
  <si>
    <t>Río Coco</t>
  </si>
  <si>
    <t>Clade 8g</t>
  </si>
  <si>
    <t>MLBM 167953</t>
  </si>
  <si>
    <t>MLBM 167954</t>
  </si>
  <si>
    <t>MLBM 167955</t>
  </si>
  <si>
    <t>MLBM 167957</t>
  </si>
  <si>
    <t>MLBM 167959</t>
  </si>
  <si>
    <t>STRI-NFC 13430</t>
  </si>
  <si>
    <t>STRI-NFC 13431</t>
  </si>
  <si>
    <t>STRI-NFC 174214</t>
  </si>
  <si>
    <t>STRI-NFC 174215</t>
  </si>
  <si>
    <t>STRI-NFC 174216</t>
  </si>
  <si>
    <t>STRI-NFC 13451</t>
  </si>
  <si>
    <t>MLBM 167958</t>
  </si>
  <si>
    <t>STRI-NFC 13429</t>
  </si>
  <si>
    <t>STRI-NFC 13988</t>
  </si>
  <si>
    <t>STRI-NFC 13876</t>
  </si>
  <si>
    <t>STRI-NFC 13997</t>
  </si>
  <si>
    <t>STRI-NFC 13921</t>
  </si>
  <si>
    <t>STRI-NFC 13922</t>
  </si>
  <si>
    <t>STRI-NFC 13923</t>
  </si>
  <si>
    <t>STRI-NFC 13450</t>
  </si>
  <si>
    <t>STRI-NFC 13934</t>
  </si>
  <si>
    <t>MLBM 168175</t>
  </si>
  <si>
    <t>Unnamed trib. to Río Grande de Matagalpa, W of La Mora and slightly further W of La Dalia</t>
  </si>
  <si>
    <t>Río Grande de Matagalpa</t>
  </si>
  <si>
    <t>MLBM 168176</t>
  </si>
  <si>
    <t>MLBM 168177</t>
  </si>
  <si>
    <t>MLBM 168178</t>
  </si>
  <si>
    <t>MLBM 168179</t>
  </si>
  <si>
    <t>MLBM 168180</t>
  </si>
  <si>
    <t>MLBM 168181</t>
  </si>
  <si>
    <t>MLBM 168182</t>
  </si>
  <si>
    <t>STRI-NFC 14041</t>
  </si>
  <si>
    <t>STRI-NFC 14042</t>
  </si>
  <si>
    <t>STRI-NFC 14043</t>
  </si>
  <si>
    <t>STRI-NFC 13986</t>
  </si>
  <si>
    <t>STRI-NFC 13987</t>
  </si>
  <si>
    <t>STRI-NFC 13887</t>
  </si>
  <si>
    <t>STRI-NFC 13998</t>
  </si>
  <si>
    <t>STRI-NFC 13456</t>
  </si>
  <si>
    <t>STRI-NFC 1118</t>
  </si>
  <si>
    <t>Clade 8h</t>
  </si>
  <si>
    <t>STRI-NFC 1119</t>
  </si>
  <si>
    <t>STRI-NFC 17120</t>
  </si>
  <si>
    <t>STRI-NFC 18683</t>
  </si>
  <si>
    <t>Quebrada Chiriquisito</t>
  </si>
  <si>
    <t>STRI-NFC 16045</t>
  </si>
  <si>
    <t>STRI-NFC 15863</t>
  </si>
  <si>
    <t>STRI-NFC 15864</t>
  </si>
  <si>
    <t>STRI-NFC 7417</t>
  </si>
  <si>
    <t>Quebrada Mandingo, Chagres</t>
  </si>
  <si>
    <t>STRI-NFC 7421</t>
  </si>
  <si>
    <t>STRI-NFC 15281</t>
  </si>
  <si>
    <t>STRI-NFC 15271</t>
  </si>
  <si>
    <t>Quebrada Tolu</t>
  </si>
  <si>
    <t>STRI-NFC 15423</t>
  </si>
  <si>
    <t>Quebrada Jobito</t>
  </si>
  <si>
    <t>STRI-NFC 15424</t>
  </si>
  <si>
    <t>STRI-NFC 16810</t>
  </si>
  <si>
    <t>STRI-NFC 16820</t>
  </si>
  <si>
    <t>STRI-NFC 16414</t>
  </si>
  <si>
    <t>Stream between Sardinilla and Salamanca</t>
  </si>
  <si>
    <t>STRI-NFC 12442</t>
  </si>
  <si>
    <t>Quebrada on Almirante to Changuinola Rd</t>
  </si>
  <si>
    <t>STRI-NFC 9395</t>
  </si>
  <si>
    <t>STRI-NFC 2956</t>
  </si>
  <si>
    <t>STRI-NFC 4533</t>
  </si>
  <si>
    <t>STRI-NFC 4534</t>
  </si>
  <si>
    <t>STRI-NFC 4536</t>
  </si>
  <si>
    <t>STRI-NFC 12609</t>
  </si>
  <si>
    <t>STRI-NFC 12610</t>
  </si>
  <si>
    <t>STRI-NFC 12614</t>
  </si>
  <si>
    <t>STRI-NFC 9020</t>
  </si>
  <si>
    <t>STRI-NFC 17945</t>
  </si>
  <si>
    <t>STRI-NFC 8355</t>
  </si>
  <si>
    <t>STRI-NFC 8358</t>
  </si>
  <si>
    <t>STRI-NFC 8365</t>
  </si>
  <si>
    <t>STRI-NFC 11162</t>
  </si>
  <si>
    <t>STRI-NFC 16843</t>
  </si>
  <si>
    <t>STRI-NFC 16809</t>
  </si>
  <si>
    <t>STRI-NFC 16823</t>
  </si>
  <si>
    <t>STRI-NFC 16723</t>
  </si>
  <si>
    <t>STRI-NFC 16149</t>
  </si>
  <si>
    <t>Quebrada Congal</t>
  </si>
  <si>
    <t>STRI-NFC 16123</t>
  </si>
  <si>
    <t>STRI-NFC 15445</t>
  </si>
  <si>
    <t>STRI-NFC 15446</t>
  </si>
  <si>
    <t>STRI-NFC 16043</t>
  </si>
  <si>
    <t>STRI-NFC 6803</t>
  </si>
  <si>
    <t>Old Gamboa Rd. Creek</t>
  </si>
  <si>
    <t>STRI-NFC 16722</t>
  </si>
  <si>
    <t>STRI-NFC 11203</t>
  </si>
  <si>
    <t>STRI-NFC 16781</t>
  </si>
  <si>
    <t>STRI-NFC 16782</t>
  </si>
  <si>
    <t>STRI-NFC 16783</t>
  </si>
  <si>
    <t>STRI-NFC 16784</t>
  </si>
  <si>
    <t>STRI-NFC 16785</t>
  </si>
  <si>
    <t>STRI-NFC 18720</t>
  </si>
  <si>
    <t>Clade 8i</t>
  </si>
  <si>
    <t>STRI-NFC 18801</t>
  </si>
  <si>
    <t>Quebrada Garay at Rambála-Almirante Rd, near Isla Pastores, Bocas del Toro</t>
  </si>
  <si>
    <t>Quebrada Garay</t>
  </si>
  <si>
    <t>Ensenada Grande</t>
  </si>
  <si>
    <t>STRI-NFC 16977</t>
  </si>
  <si>
    <t>2 quebradas before Big Creek - Isla Colón, Bocas del Toro</t>
  </si>
  <si>
    <t>Laguna Chiriqui</t>
  </si>
  <si>
    <t>Atlantic Ocean</t>
  </si>
  <si>
    <t>STRI-NFC 6885</t>
  </si>
  <si>
    <t>STRI-NFC 6888</t>
  </si>
  <si>
    <t>STRI-NFC 6889</t>
  </si>
  <si>
    <t>STRI-NFC 6890</t>
  </si>
  <si>
    <t>PG707.02</t>
  </si>
  <si>
    <t>FJ446234</t>
  </si>
  <si>
    <t>PG707.03</t>
  </si>
  <si>
    <t>FJ446235</t>
  </si>
  <si>
    <t>PG707.04</t>
  </si>
  <si>
    <t>FJ446236</t>
  </si>
  <si>
    <t>PG707.06</t>
  </si>
  <si>
    <t>FJ446238</t>
  </si>
  <si>
    <t>PG707.07</t>
  </si>
  <si>
    <t>FJ446239</t>
  </si>
  <si>
    <t>PG707.08</t>
  </si>
  <si>
    <t>FJ446240</t>
  </si>
  <si>
    <t>STRI-NFC 1291</t>
  </si>
  <si>
    <t>PG706.01</t>
  </si>
  <si>
    <t>FJ446225</t>
  </si>
  <si>
    <t>PG706.04</t>
  </si>
  <si>
    <t>FJ446228</t>
  </si>
  <si>
    <t>PG706.05</t>
  </si>
  <si>
    <t>FJ446229</t>
  </si>
  <si>
    <t>PG706.06</t>
  </si>
  <si>
    <t>FJ446230</t>
  </si>
  <si>
    <t>PG706.07</t>
  </si>
  <si>
    <t>FJ446231</t>
  </si>
  <si>
    <t>PG704.01</t>
  </si>
  <si>
    <t>FJ446217</t>
  </si>
  <si>
    <t>PG704.02</t>
  </si>
  <si>
    <t>FJ446218</t>
  </si>
  <si>
    <t>PG704.03</t>
  </si>
  <si>
    <t>FJ446219</t>
  </si>
  <si>
    <t>PG704.04</t>
  </si>
  <si>
    <t>FJ446220</t>
  </si>
  <si>
    <t>PG704.05</t>
  </si>
  <si>
    <t>FJ446221</t>
  </si>
  <si>
    <t>PG704.06</t>
  </si>
  <si>
    <t>FJ446222</t>
  </si>
  <si>
    <t>PG704.07</t>
  </si>
  <si>
    <t>FJ446223</t>
  </si>
  <si>
    <t>PG704.08</t>
  </si>
  <si>
    <t>FJ446224</t>
  </si>
  <si>
    <t>PG707.01</t>
  </si>
  <si>
    <t>FJ446233</t>
  </si>
  <si>
    <t>PG707.05</t>
  </si>
  <si>
    <t>FJ446237</t>
  </si>
  <si>
    <t>PG701.01</t>
  </si>
  <si>
    <t>Clade 8j</t>
  </si>
  <si>
    <t>FJ446207</t>
  </si>
  <si>
    <t>PG701.02</t>
  </si>
  <si>
    <t>FJ446208</t>
  </si>
  <si>
    <t>PG701.03</t>
  </si>
  <si>
    <t>FJ446209</t>
  </si>
  <si>
    <t>PG701.04</t>
  </si>
  <si>
    <t>FJ446210</t>
  </si>
  <si>
    <t>PG804.01</t>
  </si>
  <si>
    <t>Clade 8k</t>
  </si>
  <si>
    <t>MLBM 168801</t>
  </si>
  <si>
    <t>Pacific Ocean</t>
  </si>
  <si>
    <t>PG614.02</t>
  </si>
  <si>
    <t>FJ446199</t>
  </si>
  <si>
    <t>MLBM 167896</t>
  </si>
  <si>
    <t>MLBM 167901</t>
  </si>
  <si>
    <t>MLBM 168793</t>
  </si>
  <si>
    <t>Río Tempisque on Rd between Guardia and Comunidad, Nicoya Peninsula</t>
  </si>
  <si>
    <t>MLBM 168794</t>
  </si>
  <si>
    <t>MLBM 168797</t>
  </si>
  <si>
    <t>MLBM 167890</t>
  </si>
  <si>
    <t>Río Liberia at outskirts of Liberia, Costa Rica</t>
  </si>
  <si>
    <t>Río Liberia</t>
  </si>
  <si>
    <t>MLBM 167891</t>
  </si>
  <si>
    <t>MLBM 167893</t>
  </si>
  <si>
    <t>PG724.01</t>
  </si>
  <si>
    <t>FJ446333</t>
  </si>
  <si>
    <t>PG724.02</t>
  </si>
  <si>
    <t>FJ446334</t>
  </si>
  <si>
    <t>PG724.06</t>
  </si>
  <si>
    <t>FJ446338</t>
  </si>
  <si>
    <t>PG724.09</t>
  </si>
  <si>
    <t>FJ446341</t>
  </si>
  <si>
    <t>PG724.10</t>
  </si>
  <si>
    <t>FJ446342</t>
  </si>
  <si>
    <t>PG724.11</t>
  </si>
  <si>
    <t>FJ446343</t>
  </si>
  <si>
    <t>PG724.12</t>
  </si>
  <si>
    <t>FJ446344</t>
  </si>
  <si>
    <t>PG617.01</t>
  </si>
  <si>
    <t>FJ446203</t>
  </si>
  <si>
    <t>PG612.01</t>
  </si>
  <si>
    <t>FJ446193</t>
  </si>
  <si>
    <t>PG603.01</t>
  </si>
  <si>
    <t>Lake Arenal</t>
  </si>
  <si>
    <t>Río San Carlos</t>
  </si>
  <si>
    <t>FJ446178</t>
  </si>
  <si>
    <t>PG608.03</t>
  </si>
  <si>
    <t>FJ446182</t>
  </si>
  <si>
    <t>PG608.04</t>
  </si>
  <si>
    <t>FJ446183</t>
  </si>
  <si>
    <t>PG612.02</t>
  </si>
  <si>
    <t>FJ446194</t>
  </si>
  <si>
    <t>PG608.01</t>
  </si>
  <si>
    <t>FJ446180</t>
  </si>
  <si>
    <t>PG608.02</t>
  </si>
  <si>
    <t>FJ446181</t>
  </si>
  <si>
    <t>PG608.05</t>
  </si>
  <si>
    <t>FJ446184</t>
  </si>
  <si>
    <t>MLBM 168696</t>
  </si>
  <si>
    <t>PG724.14</t>
  </si>
  <si>
    <t>FJ446346</t>
  </si>
  <si>
    <t>PG809.04</t>
  </si>
  <si>
    <t>PG703.02</t>
  </si>
  <si>
    <t>Río Parismina</t>
  </si>
  <si>
    <t>FJ446213</t>
  </si>
  <si>
    <t>PG703.03</t>
  </si>
  <si>
    <t>FJ446214</t>
  </si>
  <si>
    <t>PG710.01</t>
  </si>
  <si>
    <t>FJ446249</t>
  </si>
  <si>
    <t>PG710.02</t>
  </si>
  <si>
    <t>FJ446250</t>
  </si>
  <si>
    <t>PG710.03</t>
  </si>
  <si>
    <t>FJ446251</t>
  </si>
  <si>
    <t>PG710.04</t>
  </si>
  <si>
    <t>FJ446252</t>
  </si>
  <si>
    <t>PG710.05</t>
  </si>
  <si>
    <t>FJ446253</t>
  </si>
  <si>
    <t>PG710.06</t>
  </si>
  <si>
    <t>FJ446254</t>
  </si>
  <si>
    <t>PG710.07</t>
  </si>
  <si>
    <t>PG712.01</t>
  </si>
  <si>
    <t>FJ446256</t>
  </si>
  <si>
    <t>PG712.02</t>
  </si>
  <si>
    <t>FJ446257</t>
  </si>
  <si>
    <t>PG712.03</t>
  </si>
  <si>
    <t>FJ446258</t>
  </si>
  <si>
    <t>PG712.05</t>
  </si>
  <si>
    <t>FJ446260</t>
  </si>
  <si>
    <t>PG712.09</t>
  </si>
  <si>
    <t>FJ446264</t>
  </si>
  <si>
    <t>PG712.11</t>
  </si>
  <si>
    <t>FJ446266</t>
  </si>
  <si>
    <t>PG712.14</t>
  </si>
  <si>
    <t>PG712.04</t>
  </si>
  <si>
    <t>FJ446259</t>
  </si>
  <si>
    <t>PG712.08</t>
  </si>
  <si>
    <t>FJ446263</t>
  </si>
  <si>
    <t>PG712.10</t>
  </si>
  <si>
    <t>FJ446265</t>
  </si>
  <si>
    <t>PG712.15</t>
  </si>
  <si>
    <t>FJ446269</t>
  </si>
  <si>
    <t>PG712.16</t>
  </si>
  <si>
    <t>FJ446270</t>
  </si>
  <si>
    <t>STRI-NFC 1246</t>
  </si>
  <si>
    <t>PG713.01</t>
  </si>
  <si>
    <t>FJ446271</t>
  </si>
  <si>
    <t>PG713.07</t>
  </si>
  <si>
    <t>FJ446277</t>
  </si>
  <si>
    <t>PG713.11</t>
  </si>
  <si>
    <t>FJ446281</t>
  </si>
  <si>
    <t>PG712.06</t>
  </si>
  <si>
    <t>FJ446261</t>
  </si>
  <si>
    <t>PG636.01</t>
  </si>
  <si>
    <t>PG611.01</t>
  </si>
  <si>
    <t>Clade 8l</t>
  </si>
  <si>
    <t>FJ446188</t>
  </si>
  <si>
    <t>PG611.04</t>
  </si>
  <si>
    <t>FJ446191</t>
  </si>
  <si>
    <t>PG703.01</t>
  </si>
  <si>
    <t>FJ446212</t>
  </si>
  <si>
    <t>PG703.05</t>
  </si>
  <si>
    <t>FJ446216</t>
  </si>
  <si>
    <t>PG808.02</t>
  </si>
  <si>
    <t>Clade 8m</t>
  </si>
  <si>
    <t>MLBM 168806</t>
  </si>
  <si>
    <t>PG722.01</t>
  </si>
  <si>
    <t>FJ446316</t>
  </si>
  <si>
    <t>PG722.02</t>
  </si>
  <si>
    <t>FJ446317</t>
  </si>
  <si>
    <t>PG722.04</t>
  </si>
  <si>
    <t>FJ446319</t>
  </si>
  <si>
    <t>PG722.05</t>
  </si>
  <si>
    <t>FJ446320</t>
  </si>
  <si>
    <t>PG722.07</t>
  </si>
  <si>
    <t>FJ446322</t>
  </si>
  <si>
    <t>PG722.08</t>
  </si>
  <si>
    <t>FJ446323</t>
  </si>
  <si>
    <t>PG722.09</t>
  </si>
  <si>
    <t>FJ446324</t>
  </si>
  <si>
    <t>PG722.10</t>
  </si>
  <si>
    <t>FJ446325</t>
  </si>
  <si>
    <t>PG722.11</t>
  </si>
  <si>
    <t>FJ446326</t>
  </si>
  <si>
    <t>PG722.12</t>
  </si>
  <si>
    <t>FJ446327</t>
  </si>
  <si>
    <t>PG722.13</t>
  </si>
  <si>
    <t>FJ446328</t>
  </si>
  <si>
    <t>PG722.14</t>
  </si>
  <si>
    <t>FJ446329</t>
  </si>
  <si>
    <t>PG722.15</t>
  </si>
  <si>
    <t>FJ446330</t>
  </si>
  <si>
    <t>PG722.16</t>
  </si>
  <si>
    <t>FJ446331</t>
  </si>
  <si>
    <t>PG809.02</t>
  </si>
  <si>
    <t>PG809.03</t>
  </si>
  <si>
    <t>MLBM 168802</t>
  </si>
  <si>
    <t>MLBM 168803</t>
  </si>
  <si>
    <t>STRI-NFC 1205</t>
  </si>
  <si>
    <t>MLBM 168698</t>
  </si>
  <si>
    <t>MLBM 167895</t>
  </si>
  <si>
    <t>MLBM 167897</t>
  </si>
  <si>
    <t>MLBM 168792</t>
  </si>
  <si>
    <t>Río Tempisque on Rd between Guardia and Comunidad, Nicoya Peninsula (Golfo de Nicoya)</t>
  </si>
  <si>
    <t>MLBM 168795</t>
  </si>
  <si>
    <t>MLBM 168798</t>
  </si>
  <si>
    <t>PG722.06</t>
  </si>
  <si>
    <t>FJ446321</t>
  </si>
  <si>
    <t>MLBM 168804</t>
  </si>
  <si>
    <t>Río Diriá at CA1 approx. 2-3 km N of Santa Cruz, Nicoya Peninsula (Golfo de Nicoya)</t>
  </si>
  <si>
    <t>PG617.02</t>
  </si>
  <si>
    <t>FJ446204</t>
  </si>
  <si>
    <t>PG610.01</t>
  </si>
  <si>
    <t>FJ446185</t>
  </si>
  <si>
    <t>PG610.02</t>
  </si>
  <si>
    <t>FJ446186</t>
  </si>
  <si>
    <t>PG610.03</t>
  </si>
  <si>
    <t>FJ446187</t>
  </si>
  <si>
    <t>PG611.02</t>
  </si>
  <si>
    <t>clade 8m</t>
  </si>
  <si>
    <t>PG611.03</t>
  </si>
  <si>
    <t>FJ446190</t>
  </si>
  <si>
    <t>PG724.13</t>
  </si>
  <si>
    <t>FJ446345</t>
  </si>
  <si>
    <t>PG809.01</t>
  </si>
  <si>
    <t>PG612.05</t>
  </si>
  <si>
    <t>FJ446197</t>
  </si>
  <si>
    <t>PG603.02</t>
  </si>
  <si>
    <t>FJ446179</t>
  </si>
  <si>
    <t>PG602.01</t>
  </si>
  <si>
    <t>FJ446175</t>
  </si>
  <si>
    <t>PG602.02</t>
  </si>
  <si>
    <t>FJ446173</t>
  </si>
  <si>
    <t>PG602.03</t>
  </si>
  <si>
    <t>FJ446174</t>
  </si>
  <si>
    <t>PG602.04</t>
  </si>
  <si>
    <t>FJ446177</t>
  </si>
  <si>
    <t>PG602.05</t>
  </si>
  <si>
    <t>FJ446176</t>
  </si>
  <si>
    <t>PG713.04</t>
  </si>
  <si>
    <t>FJ446274</t>
  </si>
  <si>
    <t>PG715.01</t>
  </si>
  <si>
    <t>FJ446284</t>
  </si>
  <si>
    <t>PG715.02</t>
  </si>
  <si>
    <t>FJ446285</t>
  </si>
  <si>
    <t>PG715.03</t>
  </si>
  <si>
    <t>FJ446286</t>
  </si>
  <si>
    <t>PG715.04</t>
  </si>
  <si>
    <t>FJ446287</t>
  </si>
  <si>
    <t>PG715.05</t>
  </si>
  <si>
    <t>FJ446288</t>
  </si>
  <si>
    <t>PG715.06</t>
  </si>
  <si>
    <t>FJ446289</t>
  </si>
  <si>
    <t>PG715.07</t>
  </si>
  <si>
    <t>FJ446290</t>
  </si>
  <si>
    <t>PG716.04</t>
  </si>
  <si>
    <t>FJ446295</t>
  </si>
  <si>
    <t>PG725.02</t>
  </si>
  <si>
    <t>FJ446349</t>
  </si>
  <si>
    <t>PG725.03</t>
  </si>
  <si>
    <t>FJ446350</t>
  </si>
  <si>
    <t>PG725.08</t>
  </si>
  <si>
    <t>FJ446355</t>
  </si>
  <si>
    <t>MLBM 168708</t>
  </si>
  <si>
    <t>Unnamed trib. to Lake Nicaragua just E of mile marker km 238 on rd to San Miguelito, Chontales</t>
  </si>
  <si>
    <t>MLBM 172539</t>
  </si>
  <si>
    <t>MLBM 172541</t>
  </si>
  <si>
    <t>MLBM 172542</t>
  </si>
  <si>
    <t>MLBM 172559</t>
  </si>
  <si>
    <t>MLBM 173680</t>
  </si>
  <si>
    <t>Unnamed trib. to Lago Nicaragua</t>
  </si>
  <si>
    <t>MLBM 173681</t>
  </si>
  <si>
    <t>MLBM 173682</t>
  </si>
  <si>
    <t>MLBM 173683</t>
  </si>
  <si>
    <t>MLBM 173684</t>
  </si>
  <si>
    <t>MLBM 173685</t>
  </si>
  <si>
    <t>MLBM 173960</t>
  </si>
  <si>
    <t>MLBM 173964</t>
  </si>
  <si>
    <t>MLBM 174109</t>
  </si>
  <si>
    <t>MLBM 174110</t>
  </si>
  <si>
    <t>MLBM 174111</t>
  </si>
  <si>
    <t>MLBM 174112</t>
  </si>
  <si>
    <t>MLBM 174113</t>
  </si>
  <si>
    <t>MLBM 174116</t>
  </si>
  <si>
    <t>STRI-NFC 13666</t>
  </si>
  <si>
    <t>MLBM 173271</t>
  </si>
  <si>
    <t>MLBM 173272</t>
  </si>
  <si>
    <t>MLBM 167943</t>
  </si>
  <si>
    <t>MLBM 168899</t>
  </si>
  <si>
    <t>MLBM 174331</t>
  </si>
  <si>
    <t>MLBM 168699</t>
  </si>
  <si>
    <t>MLBM 168796</t>
  </si>
  <si>
    <t>MLBM 167887</t>
  </si>
  <si>
    <t>MLBM 167888</t>
  </si>
  <si>
    <t>MLBM 167892</t>
  </si>
  <si>
    <t>MLBM 167894</t>
  </si>
  <si>
    <t>PG724.03</t>
  </si>
  <si>
    <t>FJ446335</t>
  </si>
  <si>
    <t>PG724.04</t>
  </si>
  <si>
    <t>FJ446336</t>
  </si>
  <si>
    <t>PG724.05</t>
  </si>
  <si>
    <t>FJ446337</t>
  </si>
  <si>
    <t>PG724.07</t>
  </si>
  <si>
    <t>FJ446339</t>
  </si>
  <si>
    <t>PG724.08</t>
  </si>
  <si>
    <t>FJ446340</t>
  </si>
  <si>
    <t>PG724.15</t>
  </si>
  <si>
    <t>FJ446347</t>
  </si>
  <si>
    <t>PG722.03</t>
  </si>
  <si>
    <t>FJ446318</t>
  </si>
  <si>
    <t>PG806.01</t>
  </si>
  <si>
    <t>PG806.03</t>
  </si>
  <si>
    <t>PG806.04</t>
  </si>
  <si>
    <t>PG806.05</t>
  </si>
  <si>
    <t>PG806.02</t>
  </si>
  <si>
    <t>PG712.07</t>
  </si>
  <si>
    <t>Tortuguero</t>
  </si>
  <si>
    <t>FJ446262</t>
  </si>
  <si>
    <t>PG712.12</t>
  </si>
  <si>
    <t>FJ446267</t>
  </si>
  <si>
    <t>STRI-NFC 3141</t>
  </si>
  <si>
    <t>STRI-NFC 3148</t>
  </si>
  <si>
    <t>STRI-NFC 111</t>
  </si>
  <si>
    <t>STRI-NFC 9788</t>
  </si>
  <si>
    <t>STRI-NFC 4796</t>
  </si>
  <si>
    <t>Quebrada Mano de Piedra</t>
  </si>
  <si>
    <t>STRI-NFC 4799</t>
  </si>
  <si>
    <t>STRI-NFC 18792</t>
  </si>
  <si>
    <t>Quebrada Traicionera</t>
  </si>
  <si>
    <t>STRI-NFC 18812</t>
  </si>
  <si>
    <t>PG708.06</t>
  </si>
  <si>
    <t>FJ446246</t>
  </si>
  <si>
    <t>PG708.07</t>
  </si>
  <si>
    <t>FJ446247</t>
  </si>
  <si>
    <t>PG708.08</t>
  </si>
  <si>
    <t>FJ446248</t>
  </si>
  <si>
    <t>MLBM 168888</t>
  </si>
  <si>
    <t>MLBM 168889</t>
  </si>
  <si>
    <t>MLBM 168890</t>
  </si>
  <si>
    <t>MLBM 168892</t>
  </si>
  <si>
    <t>MLBM 168893</t>
  </si>
  <si>
    <t>MLBM 168894</t>
  </si>
  <si>
    <t>MLBM 168895</t>
  </si>
  <si>
    <t>PG805.01</t>
  </si>
  <si>
    <t>STRI-NFC 13972</t>
  </si>
  <si>
    <t>STRI-NFC 13973</t>
  </si>
  <si>
    <t>STRI-NFC 13974</t>
  </si>
  <si>
    <t>PG805.02</t>
  </si>
  <si>
    <t>PG807.01</t>
  </si>
  <si>
    <t>PG807.04</t>
  </si>
  <si>
    <t>PG807.05</t>
  </si>
  <si>
    <t>PG725.05</t>
  </si>
  <si>
    <t>FJ446352</t>
  </si>
  <si>
    <t>STRI-NFC 13313</t>
  </si>
  <si>
    <t>STRI-NFC 13314</t>
  </si>
  <si>
    <t>STRI-NFC 13315</t>
  </si>
  <si>
    <t>MLBM 167938</t>
  </si>
  <si>
    <t>MLBM 168159</t>
  </si>
  <si>
    <t>MLBM 168161</t>
  </si>
  <si>
    <t>MLBM 168162</t>
  </si>
  <si>
    <t>STRI-NFC 13327</t>
  </si>
  <si>
    <t>STRI-NFC 14294</t>
  </si>
  <si>
    <t>MLBM 174327</t>
  </si>
  <si>
    <t>STRI-NFC 13417</t>
  </si>
  <si>
    <t>STRI-NFC 13418</t>
  </si>
  <si>
    <t>STRI-NFC 13419</t>
  </si>
  <si>
    <t>STRI-NFC 13420</t>
  </si>
  <si>
    <t>MLBM 167956</t>
  </si>
  <si>
    <t>MLBM 168807</t>
  </si>
  <si>
    <t>Unnamed trib. to Lago de Apanás</t>
  </si>
  <si>
    <t>Lago de Apanás</t>
  </si>
  <si>
    <t>MLBM 168808</t>
  </si>
  <si>
    <t>MLBM 168809</t>
  </si>
  <si>
    <t>MLBM 168810</t>
  </si>
  <si>
    <t>MLBM 168811</t>
  </si>
  <si>
    <t>MLBM 168813</t>
  </si>
  <si>
    <t>MLBM 168814</t>
  </si>
  <si>
    <t>STRI-NFC 13838</t>
  </si>
  <si>
    <t>STRI-NFC 13845</t>
  </si>
  <si>
    <t>STRI-NFC 13846</t>
  </si>
  <si>
    <t>STRI-NFC 13970</t>
  </si>
  <si>
    <t>STRI-NFC 13971</t>
  </si>
  <si>
    <t>MLBM 168168</t>
  </si>
  <si>
    <t>Unnamed trib. to Río Grande de Matagalpa, at stream just W of km marker 226</t>
  </si>
  <si>
    <t>MLBM 168169</t>
  </si>
  <si>
    <t>MLBM 168170</t>
  </si>
  <si>
    <t>MLBM 168171</t>
  </si>
  <si>
    <t>MLBM 168172</t>
  </si>
  <si>
    <t>MLBM 168173</t>
  </si>
  <si>
    <t>MLBM 168174</t>
  </si>
  <si>
    <t>STRI-NFC 14195</t>
  </si>
  <si>
    <t>STRI-NFC 14196</t>
  </si>
  <si>
    <t>MLBM 168822</t>
  </si>
  <si>
    <t>Unnamed trib. to Río Grande de Matagalpa, E of Waslala (rd to Siuna I think)</t>
  </si>
  <si>
    <t>STRI-NFC 14154</t>
  </si>
  <si>
    <t>STRI-NFC 14155</t>
  </si>
  <si>
    <t>STRI-NFC 14256</t>
  </si>
  <si>
    <t>STRI-NFC 14145</t>
  </si>
  <si>
    <t>STRI-NFC 14146</t>
  </si>
  <si>
    <t>STRI-NFC 14231</t>
  </si>
  <si>
    <t>STRI-NFC 14232</t>
  </si>
  <si>
    <t>STRI-NFC 14131</t>
  </si>
  <si>
    <t>STRI-NFC 14132</t>
  </si>
  <si>
    <t>STRI-NFC 14100</t>
  </si>
  <si>
    <t>STRI-NFC 14110</t>
  </si>
  <si>
    <t>STRI-NFC 14111</t>
  </si>
  <si>
    <t>STRI-NFC 14112</t>
  </si>
  <si>
    <t>STRI-NFC 14137</t>
  </si>
  <si>
    <t>PG807.02</t>
  </si>
  <si>
    <t>PG807.03</t>
  </si>
  <si>
    <t>STRI-NFC 13308</t>
  </si>
  <si>
    <t>MLBM 167935</t>
  </si>
  <si>
    <t>MLBM 167936</t>
  </si>
  <si>
    <t>MLBM 167939</t>
  </si>
  <si>
    <t>MLBM 167941</t>
  </si>
  <si>
    <t>MLBM 167937</t>
  </si>
  <si>
    <t>MLBM 167940</t>
  </si>
  <si>
    <t>MLBM 167942</t>
  </si>
  <si>
    <t>MLBM 168160</t>
  </si>
  <si>
    <t>MLBM 168163</t>
  </si>
  <si>
    <t>MLBM 168164</t>
  </si>
  <si>
    <t>MLBM 168165</t>
  </si>
  <si>
    <t>MLBM 168166</t>
  </si>
  <si>
    <t>MLBM 168151</t>
  </si>
  <si>
    <t>Río Tuma</t>
  </si>
  <si>
    <t>MLBM 168152</t>
  </si>
  <si>
    <t>MLBM 168153</t>
  </si>
  <si>
    <t>MLBM 168154</t>
  </si>
  <si>
    <t>MLBM 168155</t>
  </si>
  <si>
    <t>MLBM 168156</t>
  </si>
  <si>
    <t>MLBM 168157</t>
  </si>
  <si>
    <t>MLBM 168158</t>
  </si>
  <si>
    <t>MLBM 168812</t>
  </si>
  <si>
    <t>STRI-NFC 13969</t>
  </si>
  <si>
    <t>STRI-NFC 14172</t>
  </si>
  <si>
    <t>MLBM 168815</t>
  </si>
  <si>
    <t>MLBM 168816</t>
  </si>
  <si>
    <t>MLBM 168817</t>
  </si>
  <si>
    <t>MLBM 168818</t>
  </si>
  <si>
    <t>MLBM 168819</t>
  </si>
  <si>
    <t>MLBM 168820</t>
  </si>
  <si>
    <t>MLBM 168821</t>
  </si>
  <si>
    <t>STRI-NFC 14070</t>
  </si>
  <si>
    <t>STRI-NFC 14072</t>
  </si>
  <si>
    <t>STRI-NFC 14071</t>
  </si>
  <si>
    <t>STRI-NFC 14060</t>
  </si>
  <si>
    <t>STRI-NFC 1245</t>
  </si>
  <si>
    <t>PG713.03</t>
  </si>
  <si>
    <t>FJ446273</t>
  </si>
  <si>
    <t>PG713.09</t>
  </si>
  <si>
    <t>FJ446279</t>
  </si>
  <si>
    <t>PG713.12</t>
  </si>
  <si>
    <t>FJ446282</t>
  </si>
  <si>
    <t>STRI-NFC 2170</t>
  </si>
  <si>
    <t>PG726.01</t>
  </si>
  <si>
    <t>FJ446356</t>
  </si>
  <si>
    <t>PG726.02</t>
  </si>
  <si>
    <t>FJ446357</t>
  </si>
  <si>
    <t>PG726.03</t>
  </si>
  <si>
    <t>FJ446358</t>
  </si>
  <si>
    <t>PG726.04</t>
  </si>
  <si>
    <t>FJ446359</t>
  </si>
  <si>
    <t>PG726.05</t>
  </si>
  <si>
    <t>FJ446360</t>
  </si>
  <si>
    <t>PG726.06</t>
  </si>
  <si>
    <t>FJ446361</t>
  </si>
  <si>
    <t>PG726.07</t>
  </si>
  <si>
    <t>FJ446362</t>
  </si>
  <si>
    <t>PG726.08</t>
  </si>
  <si>
    <t>FJ446363</t>
  </si>
  <si>
    <t>PG713.02</t>
  </si>
  <si>
    <t>FJ446272</t>
  </si>
  <si>
    <t>PG713.10</t>
  </si>
  <si>
    <t>FJ446280</t>
  </si>
  <si>
    <t>PG713.13</t>
  </si>
  <si>
    <t>FJ446283</t>
  </si>
  <si>
    <t>PG719.02</t>
  </si>
  <si>
    <t>FJ446301</t>
  </si>
  <si>
    <t>PG713.05</t>
  </si>
  <si>
    <t>FJ446275</t>
  </si>
  <si>
    <t>PG713.06</t>
  </si>
  <si>
    <t>FJ446276</t>
  </si>
  <si>
    <t>PG713.08</t>
  </si>
  <si>
    <t>FJ446278</t>
  </si>
  <si>
    <t>PG719.01</t>
  </si>
  <si>
    <t>FJ446300</t>
  </si>
  <si>
    <t>PG719.03</t>
  </si>
  <si>
    <t>FJ446302</t>
  </si>
  <si>
    <t>PG719.05</t>
  </si>
  <si>
    <t>FJ446314</t>
  </si>
  <si>
    <t>PG719.06</t>
  </si>
  <si>
    <t>FJ446315</t>
  </si>
  <si>
    <t>PG719.07</t>
  </si>
  <si>
    <t>FJ446306</t>
  </si>
  <si>
    <t>PG719.08</t>
  </si>
  <si>
    <t>FJ446307</t>
  </si>
  <si>
    <t>PG719.10</t>
  </si>
  <si>
    <t>FJ446309</t>
  </si>
  <si>
    <t>PG719.12</t>
  </si>
  <si>
    <t>FJ446311</t>
  </si>
  <si>
    <t>PG719.13</t>
  </si>
  <si>
    <t>FJ446312</t>
  </si>
  <si>
    <t>PG719.14</t>
  </si>
  <si>
    <t>FJ446313</t>
  </si>
  <si>
    <t>PG719.15</t>
  </si>
  <si>
    <t>PG719.16</t>
  </si>
  <si>
    <t>STRI-NFC 2171</t>
  </si>
  <si>
    <t>STRI-NFC 14722</t>
  </si>
  <si>
    <t>MLBM 167931</t>
  </si>
  <si>
    <t>MLBM 168709</t>
  </si>
  <si>
    <t>MLBM 172867</t>
  </si>
  <si>
    <t>MLBM 172868</t>
  </si>
  <si>
    <t>MLBM 168897</t>
  </si>
  <si>
    <t>PG715.08</t>
  </si>
  <si>
    <t>FJ446291</t>
  </si>
  <si>
    <t>PG719.04</t>
  </si>
  <si>
    <t>FJ446303</t>
  </si>
  <si>
    <t>PG719.09</t>
  </si>
  <si>
    <t>FJ446308</t>
  </si>
  <si>
    <t>PG719.11</t>
  </si>
  <si>
    <t>FJ446310</t>
  </si>
  <si>
    <t>PG716.01</t>
  </si>
  <si>
    <t>FJ446292</t>
  </si>
  <si>
    <t>PG716.02</t>
  </si>
  <si>
    <t>FJ446293</t>
  </si>
  <si>
    <t>PG716.03</t>
  </si>
  <si>
    <t>FJ446294</t>
  </si>
  <si>
    <t>PG716.05</t>
  </si>
  <si>
    <t>FJ446296</t>
  </si>
  <si>
    <t>PG716.06</t>
  </si>
  <si>
    <t>FJ446297</t>
  </si>
  <si>
    <t>PG716.07</t>
  </si>
  <si>
    <t>FJ446298</t>
  </si>
  <si>
    <t>PG716.08</t>
  </si>
  <si>
    <t>FJ446299</t>
  </si>
  <si>
    <t>PG725.01</t>
  </si>
  <si>
    <t>FJ446348</t>
  </si>
  <si>
    <t>PG725.04</t>
  </si>
  <si>
    <t>FJ446351</t>
  </si>
  <si>
    <t>PG725.06</t>
  </si>
  <si>
    <t>FJ446353</t>
  </si>
  <si>
    <t>MLBM 167927</t>
  </si>
  <si>
    <t>PG725.07</t>
  </si>
  <si>
    <t>FJ446354</t>
  </si>
  <si>
    <t>MLBM 167930</t>
  </si>
  <si>
    <t>MLBM 168710</t>
  </si>
  <si>
    <t>MLBM 167932</t>
  </si>
  <si>
    <t>MLBM 172540</t>
  </si>
  <si>
    <t>MLBM 173459</t>
  </si>
  <si>
    <t>MLBM 173460</t>
  </si>
  <si>
    <t>MLBM 173464</t>
  </si>
  <si>
    <t>MLBM 173468</t>
  </si>
  <si>
    <t>MLBM 173469</t>
  </si>
  <si>
    <t>MLBM 173470</t>
  </si>
  <si>
    <t>MLBM 167928</t>
  </si>
  <si>
    <t>Unnamed trib./headwater of Río Mico NE of San Pedro de Lovago</t>
  </si>
  <si>
    <t>Río Mico</t>
  </si>
  <si>
    <t>Río Escondido</t>
  </si>
  <si>
    <t>MLBM 167929</t>
  </si>
  <si>
    <t>MLBM 173465</t>
  </si>
  <si>
    <t>MLBM 172439</t>
  </si>
  <si>
    <t>MLBM 173337</t>
  </si>
  <si>
    <t>MLBM 172440</t>
  </si>
  <si>
    <t>MLBM 172441</t>
  </si>
  <si>
    <t>MLBM 172442</t>
  </si>
  <si>
    <t>MLBM 172445</t>
  </si>
  <si>
    <t>MLBM 172443</t>
  </si>
  <si>
    <t>MLBM 172444</t>
  </si>
  <si>
    <t>MLBM 172446</t>
  </si>
  <si>
    <t>MLBM 173274</t>
  </si>
  <si>
    <t>MLBM 173339</t>
  </si>
  <si>
    <t>MLBM 172869</t>
  </si>
  <si>
    <t>MLBM 173007</t>
  </si>
  <si>
    <t>MLBM 173008</t>
  </si>
  <si>
    <t>MLBM 168898</t>
  </si>
  <si>
    <t>MLBM 174114</t>
  </si>
  <si>
    <t>MLBM 173336</t>
  </si>
  <si>
    <t>MLBM 173273</t>
  </si>
  <si>
    <t>MLBM 173341</t>
  </si>
  <si>
    <t>MLBM 173005</t>
  </si>
  <si>
    <t>MLBM 173006</t>
  </si>
  <si>
    <t>MLBM 168896</t>
  </si>
  <si>
    <t>PG708.01</t>
  </si>
  <si>
    <t>FJ446241</t>
  </si>
  <si>
    <t>PG708.02</t>
  </si>
  <si>
    <t>FJ446242</t>
  </si>
  <si>
    <t>PG708.04</t>
  </si>
  <si>
    <t>FJ446244</t>
  </si>
  <si>
    <t>PG708.05</t>
  </si>
  <si>
    <t>FJ446245</t>
  </si>
  <si>
    <t>MLBM 172558</t>
  </si>
  <si>
    <t>P. latipinna</t>
  </si>
  <si>
    <t>Outgroup</t>
  </si>
  <si>
    <t>latipinna</t>
  </si>
  <si>
    <t>Plat5</t>
  </si>
  <si>
    <t>Plat4</t>
  </si>
  <si>
    <t>Platip</t>
  </si>
  <si>
    <t>Hrbek et al. (2007)</t>
  </si>
  <si>
    <t>EF017539</t>
  </si>
  <si>
    <t>Poecilia latipunctata</t>
  </si>
  <si>
    <t>Platipun</t>
  </si>
  <si>
    <t>latipunctata</t>
  </si>
  <si>
    <t>Michael Tobler</t>
  </si>
  <si>
    <t>Micropoecilia picta</t>
  </si>
  <si>
    <t>Ppict</t>
  </si>
  <si>
    <t>Trinidad</t>
  </si>
  <si>
    <t>Trin</t>
  </si>
  <si>
    <t>Mpicta</t>
  </si>
  <si>
    <t>Poecilia reticulata</t>
  </si>
  <si>
    <t>Pret</t>
  </si>
  <si>
    <t>Poecilia salvatoris</t>
  </si>
  <si>
    <t>Psalv</t>
  </si>
  <si>
    <t>Poecilia caucana</t>
  </si>
  <si>
    <t>Pcauc</t>
  </si>
  <si>
    <t>Poecilia latipinna</t>
  </si>
  <si>
    <t>PlatJBLee</t>
  </si>
  <si>
    <t>MLBM 131127</t>
  </si>
  <si>
    <t>FJ446153</t>
  </si>
  <si>
    <t>Jared B. Lee</t>
  </si>
  <si>
    <t>4289</t>
  </si>
  <si>
    <t>STRI-NFC 4289</t>
  </si>
  <si>
    <t>Guanapo River</t>
  </si>
  <si>
    <t>Caroni River</t>
  </si>
  <si>
    <t>10.617430</t>
  </si>
  <si>
    <t>-61.399360</t>
  </si>
  <si>
    <t>4290</t>
  </si>
  <si>
    <t>STRI-NFC 4290</t>
  </si>
  <si>
    <t>Pbut</t>
  </si>
  <si>
    <t>Clade 6</t>
  </si>
  <si>
    <t>JN368093</t>
  </si>
  <si>
    <t>8112</t>
  </si>
  <si>
    <t>STRI-NFC 8112</t>
  </si>
  <si>
    <t>Poecilia catemaconis</t>
  </si>
  <si>
    <t>Pcatemac</t>
  </si>
  <si>
    <t>Lago Catemaco</t>
  </si>
  <si>
    <t>Xiphophorus helleri</t>
  </si>
  <si>
    <t>Xhell</t>
  </si>
  <si>
    <t>Xhelleri</t>
  </si>
  <si>
    <t>Xiphophorus maculatus</t>
  </si>
  <si>
    <t>Xmac</t>
  </si>
  <si>
    <t>Belonesox belizanus</t>
  </si>
  <si>
    <t>Bbeliz</t>
  </si>
  <si>
    <t>Limia dominicensis</t>
  </si>
  <si>
    <t>Ldom</t>
  </si>
  <si>
    <t>Limia melanogaster</t>
  </si>
  <si>
    <t>Lmela</t>
  </si>
  <si>
    <t>Lmelan</t>
  </si>
  <si>
    <t>Limia tridens</t>
  </si>
  <si>
    <t>Ltrid</t>
  </si>
  <si>
    <t>Limia vittata</t>
  </si>
  <si>
    <t>LvitCU153</t>
  </si>
  <si>
    <t>Lvitt</t>
  </si>
  <si>
    <t>Doadrio et al. (2009)</t>
  </si>
  <si>
    <t>LvitC197</t>
  </si>
  <si>
    <t>Limia heterandria</t>
  </si>
  <si>
    <t>Lheteran</t>
  </si>
  <si>
    <t>Lheterand</t>
  </si>
  <si>
    <t>No.</t>
  </si>
  <si>
    <t>Species_ID</t>
  </si>
  <si>
    <t>Poecilia orri</t>
  </si>
  <si>
    <t>Poecilia "sphenops" sp.</t>
  </si>
  <si>
    <t>Poecilia hondurensis</t>
  </si>
  <si>
    <t>Poecilia mexicana</t>
  </si>
  <si>
    <t>Poecilia sulphuraria</t>
  </si>
  <si>
    <t>Poecilia thermalis</t>
  </si>
  <si>
    <t>P. mexicana limantouri</t>
  </si>
  <si>
    <r>
      <t xml:space="preserve">Poecilia </t>
    </r>
    <r>
      <rPr>
        <sz val="11"/>
        <color theme="1"/>
        <rFont val="Arial"/>
      </rPr>
      <t>sp.</t>
    </r>
  </si>
  <si>
    <t>Collection ID</t>
  </si>
  <si>
    <t>Date</t>
  </si>
  <si>
    <t>Collected by</t>
  </si>
  <si>
    <t>Mode of preservation/notes</t>
  </si>
  <si>
    <t>Province / Department</t>
  </si>
  <si>
    <t>N/A</t>
  </si>
  <si>
    <t>fin clip in 95% ethanol</t>
  </si>
  <si>
    <t>EB-99-11</t>
  </si>
  <si>
    <t>1 April 1999</t>
  </si>
  <si>
    <t>Eldredge Bermingham</t>
  </si>
  <si>
    <t>P. gillii</t>
  </si>
  <si>
    <t>EB-99-15</t>
  </si>
  <si>
    <t>8 April 1999</t>
  </si>
  <si>
    <t>06-22</t>
  </si>
  <si>
    <t>2006</t>
  </si>
  <si>
    <t>whole fish in 95% ethanol</t>
  </si>
  <si>
    <t>Alajuela</t>
  </si>
  <si>
    <t>EB-94-17</t>
  </si>
  <si>
    <t>January 1994</t>
  </si>
  <si>
    <t>muscle plug in DMSO</t>
  </si>
  <si>
    <t>Guanacaste</t>
  </si>
  <si>
    <t>DF-00-16</t>
  </si>
  <si>
    <t>17 March 2000</t>
  </si>
  <si>
    <t>Daniel W. Fromm</t>
  </si>
  <si>
    <t>Coclé</t>
  </si>
  <si>
    <t>EB-94-21</t>
  </si>
  <si>
    <t>20 January 1994</t>
  </si>
  <si>
    <t>Heredia</t>
  </si>
  <si>
    <t>DF-00-34</t>
  </si>
  <si>
    <t>24 March 2000</t>
  </si>
  <si>
    <t>Bocas del Toro</t>
  </si>
  <si>
    <t>EB-94-24</t>
  </si>
  <si>
    <t>21 January 1994</t>
  </si>
  <si>
    <t>Limón</t>
  </si>
  <si>
    <t>EB-01-3</t>
  </si>
  <si>
    <t>21 June 2001</t>
  </si>
  <si>
    <t>Colón</t>
  </si>
  <si>
    <t>NK-01-15</t>
  </si>
  <si>
    <t>26 July 2001</t>
  </si>
  <si>
    <t>Neilan Kuntz</t>
  </si>
  <si>
    <t>NK-02-3</t>
  </si>
  <si>
    <t>13 February 2002</t>
  </si>
  <si>
    <t>NK-02-4</t>
  </si>
  <si>
    <t>18 February 2002</t>
  </si>
  <si>
    <t>Quebrada Los Uveros, approximately 10 km southwest of western Lago Gatún limit, near Coclé-Panamá province border</t>
  </si>
  <si>
    <t>Panamá</t>
  </si>
  <si>
    <t>EB-02-5</t>
  </si>
  <si>
    <t>13 March 2002</t>
  </si>
  <si>
    <t>NK-02-8</t>
  </si>
  <si>
    <t>11 March 2002</t>
  </si>
  <si>
    <t>CV-03-2</t>
  </si>
  <si>
    <t>26 January 2003</t>
  </si>
  <si>
    <t>Quebrada en Mateo, near Pueblo Nuevo, approximately 2 km west of Bosque de Protección San Lorenzo</t>
  </si>
  <si>
    <t>Carlos Vergara</t>
  </si>
  <si>
    <t>N12-16</t>
  </si>
  <si>
    <t>5 August 2012</t>
  </si>
  <si>
    <t>Justin C. Bagley, Aaron Haskeltsie Smith</t>
  </si>
  <si>
    <t>whole fish in 95% ethanol; smaller male with large gillii caudal fin spot and faded yellow spots(most likely; or could have been orange? Still recall yellow being most common in small males here?), yellow pelvic fins and belly; collected by JCB AHS (Aaron Haskeltskie Smith)</t>
  </si>
  <si>
    <t>Estelí</t>
  </si>
  <si>
    <t>N12-18</t>
  </si>
  <si>
    <t>6 August 2012</t>
  </si>
  <si>
    <t>whole fish in 95% ethanol; med-large size female with black spots on sides form and gillii black caudal fin spot, yellow belly; collected by JCB AHS (Aaron Haskeltskie Smith)</t>
  </si>
  <si>
    <t>whole fish in 95% ethanol; small-med size female with typical gillii dorsal fin with dark spot on lower anterior part and some small black spots, yellow belly, and some chaining on side, faded black caudal fin spot; collected by JCB AHS (Aaron Haskeltskie Smith)</t>
  </si>
  <si>
    <t>N12-15</t>
  </si>
  <si>
    <t>Unnamed trib. to Río Malacatoya at Teustepe, just off rd to Rama (Nica. 7), SW of Boaco, Boaco Province</t>
  </si>
  <si>
    <t>whole fish in 95% ethanol; caudal fin spot like gilllii; collected by JCB AHS (Aaron Haskeltskie Smith)</t>
  </si>
  <si>
    <t>Boaco</t>
  </si>
  <si>
    <t>EVDB-13-2</t>
  </si>
  <si>
    <t>4 February 2013</t>
  </si>
  <si>
    <t>El Diamante in Las Isletas, east of Volcan Mombacho</t>
  </si>
  <si>
    <t>Eric P. van den Berghe</t>
  </si>
  <si>
    <t>whole fish in 95% ethanol; males with red dorsal and caudal fins</t>
  </si>
  <si>
    <t>Granada</t>
  </si>
  <si>
    <t>N10-01</t>
  </si>
  <si>
    <t>7 October 2010</t>
  </si>
  <si>
    <t>Justin C. Bagley, Joseph T. Nelson, Jerald B. Johnson (Eric P. van den Berghe guiding/observing)</t>
  </si>
  <si>
    <t>whole fish in 95% ethanol; plain fin (no red)</t>
  </si>
  <si>
    <t>Carazo</t>
  </si>
  <si>
    <t xml:space="preserve">whole fish in 95% ethanol; red dorsal fin </t>
  </si>
  <si>
    <t>N10-02</t>
  </si>
  <si>
    <t>6 October 2010</t>
  </si>
  <si>
    <t>Lago Jiloa near Ken McKaye field station</t>
  </si>
  <si>
    <t>Justin C. Bagley, Joseph T. Nelson</t>
  </si>
  <si>
    <t>Managua</t>
  </si>
  <si>
    <t>N10-04</t>
  </si>
  <si>
    <t>Jerald B. Johnson, Joseph T. Nelson</t>
  </si>
  <si>
    <t>N10-05</t>
  </si>
  <si>
    <t>N10-06</t>
  </si>
  <si>
    <t>8 October 2010</t>
  </si>
  <si>
    <t>N10-08</t>
  </si>
  <si>
    <t>N10-09</t>
  </si>
  <si>
    <t>N10-11</t>
  </si>
  <si>
    <t>Justin C. Bagley, Joseph T. Nelson, Jerald B. Johnson</t>
  </si>
  <si>
    <t>whole fish in 95% ethanol; based on male dorsal fins, this coll. contains "melanic form"</t>
  </si>
  <si>
    <t>N10-13</t>
  </si>
  <si>
    <t>whole fish in 95% ethanol; red dorsal fin</t>
  </si>
  <si>
    <t>N10-14</t>
  </si>
  <si>
    <t>N10-17</t>
  </si>
  <si>
    <t>9 October 2010</t>
  </si>
  <si>
    <t>N10-19</t>
  </si>
  <si>
    <t>EB-94-50</t>
  </si>
  <si>
    <t>15 May 1994</t>
  </si>
  <si>
    <t>muscle plug in DMSO (orig.); then 95% EtOH</t>
  </si>
  <si>
    <t>N10-23</t>
  </si>
  <si>
    <t>10 October 2010</t>
  </si>
  <si>
    <t>N10-30</t>
  </si>
  <si>
    <t>11 October 2010</t>
  </si>
  <si>
    <t>N10-34</t>
  </si>
  <si>
    <t>RGR-05-6</t>
  </si>
  <si>
    <t>2 February 2005</t>
  </si>
  <si>
    <t>Ruth Gisela Reina</t>
  </si>
  <si>
    <t>EB-94-15</t>
  </si>
  <si>
    <t>15 January 1994</t>
  </si>
  <si>
    <t>JB-09-12</t>
  </si>
  <si>
    <t>17 January 2009</t>
  </si>
  <si>
    <t>John Boylan, Adrianus Schonewille, Ken Normandin</t>
  </si>
  <si>
    <t>JB-09-38</t>
  </si>
  <si>
    <t>27 January 2009</t>
  </si>
  <si>
    <t>EB-95-15</t>
  </si>
  <si>
    <t>21 February 1995</t>
  </si>
  <si>
    <t>EB-95-18</t>
  </si>
  <si>
    <t>22 February 1995</t>
  </si>
  <si>
    <t>EB-97-1</t>
  </si>
  <si>
    <t>3 July 1997</t>
  </si>
  <si>
    <t>EB-97-3</t>
  </si>
  <si>
    <t>16 August 1997</t>
  </si>
  <si>
    <t>P. catemaconis/sphenops</t>
  </si>
  <si>
    <t>AP-98-2</t>
  </si>
  <si>
    <t>21 March 1998</t>
  </si>
  <si>
    <t>Anabel Perdices</t>
  </si>
  <si>
    <t>AP-98-6</t>
  </si>
  <si>
    <t>22 March 1998</t>
  </si>
  <si>
    <t>AP-98-28</t>
  </si>
  <si>
    <t>1 April 1998</t>
  </si>
  <si>
    <t>AP-98-32</t>
  </si>
  <si>
    <t>2 April 1998</t>
  </si>
  <si>
    <t>AP-98-34</t>
  </si>
  <si>
    <t>10 April 1998</t>
  </si>
  <si>
    <t>KUIT 8516</t>
  </si>
  <si>
    <t>17 June 2008</t>
  </si>
  <si>
    <t>Lagoon connecting two estuaries approximately 3.2 km southwest of Llano Los Patos, and due south of La Leona, Provincia de La Union (at a broader scale, ~11 km west of Punta de Amapala)</t>
  </si>
  <si>
    <t>El Salvador</t>
  </si>
  <si>
    <t>ES</t>
  </si>
  <si>
    <t>Andrew C. Bentley, Lara Karla</t>
  </si>
  <si>
    <t>KUIT 8517</t>
  </si>
  <si>
    <t>AP-98-43</t>
  </si>
  <si>
    <t>12 April 1998</t>
  </si>
  <si>
    <t>AP-98-44</t>
  </si>
  <si>
    <t>13 April 1998</t>
  </si>
  <si>
    <t>Poecilia mexicana (P. m. mexicana)</t>
  </si>
  <si>
    <t>AP-98-45</t>
  </si>
  <si>
    <t>P. gilii</t>
  </si>
  <si>
    <t>AP-98-49</t>
  </si>
  <si>
    <t>16 April 1998</t>
  </si>
  <si>
    <t>AP-98-50</t>
  </si>
  <si>
    <t>AP-98-51</t>
  </si>
  <si>
    <t>17 April 1998</t>
  </si>
  <si>
    <t>AP-98-52</t>
  </si>
  <si>
    <t>AP-98-55</t>
  </si>
  <si>
    <t>18 April 1998</t>
  </si>
  <si>
    <t>EB-93-34</t>
  </si>
  <si>
    <t>20 November 1993</t>
  </si>
  <si>
    <t>EB-99-2</t>
  </si>
  <si>
    <t>6 March 1999</t>
  </si>
  <si>
    <t>06-08</t>
  </si>
  <si>
    <t>Jared B. Lee, Jerald B. Johnson</t>
  </si>
  <si>
    <t>06-10</t>
  </si>
  <si>
    <t>06-11</t>
  </si>
  <si>
    <t>07-01</t>
  </si>
  <si>
    <t>2007</t>
  </si>
  <si>
    <t>07-03</t>
  </si>
  <si>
    <t>07-04</t>
  </si>
  <si>
    <t>07-06</t>
  </si>
  <si>
    <t>17 May 2007</t>
  </si>
  <si>
    <t>07-13</t>
  </si>
  <si>
    <t>07-15</t>
  </si>
  <si>
    <t>07-22</t>
  </si>
  <si>
    <t>07-24</t>
  </si>
  <si>
    <t>07-25</t>
  </si>
  <si>
    <t>08-06</t>
  </si>
  <si>
    <t>2008</t>
  </si>
  <si>
    <t>MB 07-01</t>
  </si>
  <si>
    <t>Mark C. Belk</t>
  </si>
  <si>
    <t>Cartago</t>
  </si>
  <si>
    <t>MB 07-02</t>
  </si>
  <si>
    <t>Puntarenas</t>
  </si>
  <si>
    <t>MB 07-04</t>
  </si>
  <si>
    <t>sail-fin mollies</t>
  </si>
  <si>
    <t>P. caucana</t>
  </si>
  <si>
    <t>P. butleri</t>
  </si>
  <si>
    <t>Poecilia m. limantouri</t>
  </si>
  <si>
    <t>P.butleri</t>
  </si>
  <si>
    <r>
      <t>"</t>
    </r>
    <r>
      <rPr>
        <i/>
        <sz val="11"/>
        <color rgb="FF000000"/>
        <rFont val="Arial"/>
      </rPr>
      <t>gillii</t>
    </r>
    <r>
      <rPr>
        <sz val="11"/>
        <color rgb="FF000000"/>
        <rFont val="Arial"/>
      </rPr>
      <t>" sp. 2</t>
    </r>
  </si>
  <si>
    <r>
      <t xml:space="preserve">Poecilia </t>
    </r>
    <r>
      <rPr>
        <sz val="11"/>
        <color rgb="FF000000"/>
        <rFont val="Arial"/>
      </rPr>
      <t>sp.</t>
    </r>
  </si>
  <si>
    <t>MLBM 118598</t>
  </si>
  <si>
    <t>MLBM 167965</t>
  </si>
  <si>
    <t>MLBM 167966</t>
  </si>
  <si>
    <t>MLBM 167967</t>
  </si>
  <si>
    <t>MLBM 170215</t>
  </si>
  <si>
    <t>MLBM 170217</t>
  </si>
  <si>
    <t>MLBM 170219</t>
  </si>
  <si>
    <t>MLBM 173048</t>
  </si>
  <si>
    <t>STRI-NFC 23165</t>
  </si>
  <si>
    <t>mtDNA</t>
  </si>
  <si>
    <t>nDNA</t>
  </si>
  <si>
    <t>x</t>
  </si>
  <si>
    <t>Lperu</t>
  </si>
  <si>
    <t>Ldh-A</t>
  </si>
  <si>
    <t>X-src</t>
  </si>
  <si>
    <t>X-yes</t>
  </si>
  <si>
    <t>Glyt</t>
  </si>
  <si>
    <t>Quebrada San Jose at Guayape / San Francisco de Becerra</t>
  </si>
  <si>
    <t>Quebrada at Punta Peña, located at Km 34 on "Almirante road" (Ruta Rambala-Almirante)</t>
  </si>
  <si>
    <t>Escudo de Veraguas-South side, Bocas del Toro</t>
  </si>
  <si>
    <t>Quebrada de Mercado</t>
  </si>
  <si>
    <t>Quebrada Carrizal</t>
  </si>
  <si>
    <t>Quebrada San Jose</t>
  </si>
  <si>
    <t>Islas de la Bahía</t>
  </si>
  <si>
    <t>Veraguas</t>
  </si>
  <si>
    <t>Chontales</t>
  </si>
  <si>
    <t>Región Autónoma del Atlántico Sur</t>
  </si>
  <si>
    <t>San Blas</t>
  </si>
  <si>
    <t>Matagalpa</t>
  </si>
  <si>
    <t>León</t>
  </si>
  <si>
    <t>Los Santos</t>
  </si>
  <si>
    <t>Chiriqui</t>
  </si>
  <si>
    <t>Suchitepéquez</t>
  </si>
  <si>
    <t>Escuintla</t>
  </si>
  <si>
    <t>Izabal</t>
  </si>
  <si>
    <t>Alta Verapaz</t>
  </si>
  <si>
    <t>Ocotopeque</t>
  </si>
  <si>
    <t>La Unión</t>
  </si>
  <si>
    <t>Yoro</t>
  </si>
  <si>
    <t>Olancho</t>
  </si>
  <si>
    <t>Valle</t>
  </si>
  <si>
    <t>Roatan</t>
  </si>
  <si>
    <t>Voucher No. / Reference</t>
  </si>
  <si>
    <t>Limia perugiae</t>
  </si>
  <si>
    <r>
      <t>Poecilia</t>
    </r>
    <r>
      <rPr>
        <sz val="11"/>
        <color theme="1"/>
        <rFont val="Arial"/>
      </rPr>
      <t xml:space="preserve"> sp.</t>
    </r>
  </si>
  <si>
    <r>
      <rPr>
        <i/>
        <sz val="11"/>
        <color theme="1"/>
        <rFont val="Arial"/>
      </rPr>
      <t xml:space="preserve">P. </t>
    </r>
    <r>
      <rPr>
        <sz val="11"/>
        <color rgb="FF000000"/>
        <rFont val="Arial"/>
      </rPr>
      <t>sp. "Tipitapa"</t>
    </r>
  </si>
  <si>
    <t>Dominican Republic</t>
  </si>
  <si>
    <t>DR</t>
  </si>
  <si>
    <t>Legend: 1=sequence; x=absent</t>
  </si>
  <si>
    <r>
      <t xml:space="preserve">Poecilia "sphenops" </t>
    </r>
    <r>
      <rPr>
        <sz val="11"/>
        <color theme="1"/>
        <rFont val="Arial"/>
      </rPr>
      <t>sp. in Alda et al. (2013)</t>
    </r>
  </si>
  <si>
    <r>
      <t xml:space="preserve">Poecilia hondurensis - P. "spheops" </t>
    </r>
    <r>
      <rPr>
        <sz val="11"/>
        <color theme="1"/>
        <rFont val="Arial"/>
      </rPr>
      <t>sp. in Alda et al. (2013)</t>
    </r>
  </si>
  <si>
    <r>
      <t xml:space="preserve">Poecilia mexicana </t>
    </r>
    <r>
      <rPr>
        <sz val="11"/>
        <color rgb="FF000000"/>
        <rFont val="Arial"/>
      </rPr>
      <t>(</t>
    </r>
    <r>
      <rPr>
        <i/>
        <sz val="11"/>
        <color rgb="FF000000"/>
        <rFont val="Arial"/>
      </rPr>
      <t>P. m. mexicana</t>
    </r>
    <r>
      <rPr>
        <sz val="11"/>
        <color rgb="FF000000"/>
        <rFont val="Arial"/>
      </rPr>
      <t>)</t>
    </r>
  </si>
  <si>
    <r>
      <t>Poecilia "sphenops"</t>
    </r>
    <r>
      <rPr>
        <sz val="11"/>
        <color theme="1"/>
        <rFont val="Arial"/>
      </rPr>
      <t xml:space="preserve"> sp. in Alda et al. (2013)</t>
    </r>
  </si>
  <si>
    <t>Zuñiga-Vega et al. (2014)</t>
  </si>
  <si>
    <t>GenBank Numbers:</t>
  </si>
  <si>
    <t>Outgroup1</t>
  </si>
  <si>
    <t>Outgroup2</t>
  </si>
  <si>
    <t>Outgroup3</t>
  </si>
  <si>
    <t>Outgroup4</t>
  </si>
  <si>
    <t>Outgroup5</t>
  </si>
  <si>
    <t>Outgroup6</t>
  </si>
  <si>
    <t>Outgroup7</t>
  </si>
  <si>
    <t>Outgroup8</t>
  </si>
  <si>
    <t>Outgroup9</t>
  </si>
  <si>
    <t>Outgroup10</t>
  </si>
  <si>
    <t>Outgroup11</t>
  </si>
  <si>
    <t>Outgroup12</t>
  </si>
  <si>
    <t>Outgroup13</t>
  </si>
  <si>
    <t>Outgroup14</t>
  </si>
  <si>
    <t>Outgroup15</t>
  </si>
  <si>
    <t>Outgroup16</t>
  </si>
  <si>
    <t>Outgroup17</t>
  </si>
  <si>
    <t>Outgroup18</t>
  </si>
  <si>
    <t>Outgroup19</t>
  </si>
  <si>
    <t>Outgroup20</t>
  </si>
  <si>
    <t>Outgroup21</t>
  </si>
  <si>
    <t>Outgroup22</t>
  </si>
  <si>
    <t>Palacios M, Arias-Rodriguez L, Plath M, Eifert C, Lerp H, Lamboj A, Voelker G, Tobler M (2013) The rediscovery of a long described species reveals additional complexity in speciation patterns of poeciliid fishes in sulfide springs. PLoS One 8:e71069. doi:10.1371/journal.pone.0071069.</t>
  </si>
  <si>
    <t>References</t>
  </si>
  <si>
    <t>Hrbek T, Seckinger J, Meyer A (2007) A phylogenetic and biogeographic perspective on the evolution of poeciliid fishes. Molecular Phylogenetics and Evolution 43:986-998.</t>
  </si>
  <si>
    <t>Lee JB, Johnson JB (2009) Biogeography of the livebearing fish Poecilia gillii in Costa Rica: are phylogeographical breaks congruent with fish community boundaries? Molecular Ecology 18:4088-4101.</t>
  </si>
  <si>
    <t>Doadrio I, Perea S, Alcaraz L, Hernandez N (2009) Molecular phylogeny and biogeography of the Cuban genus Girardinus Poey, 1854 and relationships within the tribe Girardinini (Actinopterygii, Poeciliidae). Molecular Phylogenetics and Evolution 50:16-30.</t>
  </si>
  <si>
    <t>MLBM 235370</t>
  </si>
  <si>
    <t>MLBM 235187</t>
  </si>
  <si>
    <t>MLBM 235369</t>
  </si>
  <si>
    <t>MLBM 235186</t>
  </si>
  <si>
    <t>MLBM 235371</t>
  </si>
  <si>
    <t>MLBM 235390</t>
  </si>
  <si>
    <t>MLBM 235393</t>
  </si>
  <si>
    <t>MLBM 235394</t>
  </si>
  <si>
    <t>MLBM 235395</t>
  </si>
  <si>
    <t>MLBM 235182</t>
  </si>
  <si>
    <t>MLBM 235183</t>
  </si>
  <si>
    <t>MLBM 235391</t>
  </si>
  <si>
    <t>MLBM 235392</t>
  </si>
  <si>
    <t>MLBM 129628</t>
  </si>
  <si>
    <t>MLBM 129630</t>
  </si>
  <si>
    <t>FJ446385</t>
  </si>
  <si>
    <t>FJ446387</t>
  </si>
  <si>
    <t>MLBM 129631</t>
  </si>
  <si>
    <t>MLBM 129632</t>
  </si>
  <si>
    <t>MLBM 129633</t>
  </si>
  <si>
    <t>FJ446388</t>
  </si>
  <si>
    <t>FJ446389</t>
  </si>
  <si>
    <t>FJ446390</t>
  </si>
  <si>
    <t>MLBM 129629</t>
  </si>
  <si>
    <t>FJ446386</t>
  </si>
  <si>
    <t>MLBM 235211</t>
  </si>
  <si>
    <t>MLBM 119012</t>
  </si>
  <si>
    <t>MLBM 235354</t>
  </si>
  <si>
    <t>MLBM 118866</t>
  </si>
  <si>
    <t>MLBM 118867</t>
  </si>
  <si>
    <t>MLBM 235355</t>
  </si>
  <si>
    <t>MLBM 118868</t>
  </si>
  <si>
    <t>MLBM 119013</t>
  </si>
  <si>
    <t>MLBM 118869</t>
  </si>
  <si>
    <t>MLBM 118870</t>
  </si>
  <si>
    <t>MLBM 119014</t>
  </si>
  <si>
    <t>MLBM 118871</t>
  </si>
  <si>
    <t>MLBM 118872</t>
  </si>
  <si>
    <t>MLBM 234740</t>
  </si>
  <si>
    <t>MLBM 235129</t>
  </si>
  <si>
    <t>FJ446192</t>
  </si>
  <si>
    <t>MLBM 118864</t>
  </si>
  <si>
    <t>MLBM 235127</t>
  </si>
  <si>
    <t>MLBM 118865</t>
  </si>
  <si>
    <t>MLBM 119011</t>
  </si>
  <si>
    <t>MLBM 129608</t>
  </si>
  <si>
    <t>FJ446370</t>
  </si>
  <si>
    <t>MLBM 129609</t>
  </si>
  <si>
    <t>FJ446371</t>
  </si>
  <si>
    <t>MLBM 129607</t>
  </si>
  <si>
    <t>FJ446369</t>
  </si>
  <si>
    <t>MLBM 129602</t>
  </si>
  <si>
    <t>MLBM 129603</t>
  </si>
  <si>
    <t>MLBM 129604</t>
  </si>
  <si>
    <t>MLBM 129605</t>
  </si>
  <si>
    <t>MLBM 129606</t>
  </si>
  <si>
    <t>FJ446364</t>
  </si>
  <si>
    <t>FJ446365</t>
  </si>
  <si>
    <t>FJ446366</t>
  </si>
  <si>
    <t>FJ446367</t>
  </si>
  <si>
    <t>FJ446368</t>
  </si>
  <si>
    <t>MLBM 129617</t>
  </si>
  <si>
    <t>FJ446395</t>
  </si>
  <si>
    <t>MLBM 129616</t>
  </si>
  <si>
    <t>FJ446394</t>
  </si>
  <si>
    <t>MLBM 129614</t>
  </si>
  <si>
    <t>MLBM 129615</t>
  </si>
  <si>
    <t>FJ446392</t>
  </si>
  <si>
    <t>FJ446393</t>
  </si>
  <si>
    <t>MLBM 129613</t>
  </si>
  <si>
    <t>FJ446391</t>
  </si>
  <si>
    <t>MLBM 235368</t>
  </si>
  <si>
    <t>MLBM 235184</t>
  </si>
  <si>
    <t>MLBM 235185</t>
  </si>
  <si>
    <t>MLBM 235366</t>
  </si>
  <si>
    <t>MLBM 235367</t>
  </si>
  <si>
    <t>MLBM 129612</t>
  </si>
  <si>
    <t>FJ446374</t>
  </si>
  <si>
    <t>MLBM 129610</t>
  </si>
  <si>
    <t>FJ446372</t>
  </si>
  <si>
    <t>MLBM 129611</t>
  </si>
  <si>
    <t>FJ446373</t>
  </si>
  <si>
    <t>MLBM 235216</t>
  </si>
  <si>
    <t>MLBM 235217</t>
  </si>
  <si>
    <t>MLBM 235219</t>
  </si>
  <si>
    <t>MLBM 235218</t>
  </si>
  <si>
    <t>FJ446400</t>
  </si>
  <si>
    <t>FJ446401</t>
  </si>
  <si>
    <t>FJ446403</t>
  </si>
  <si>
    <t>FJ446402</t>
  </si>
  <si>
    <t>MLBM 235220</t>
  </si>
  <si>
    <t>MLBM 235221</t>
  </si>
  <si>
    <t>MLBM 235222</t>
  </si>
  <si>
    <t>MLBM 235223</t>
  </si>
  <si>
    <t>FJ446412</t>
  </si>
  <si>
    <t>FJ446413</t>
  </si>
  <si>
    <t>MLBM 235224</t>
  </si>
  <si>
    <t>MLBM 235225</t>
  </si>
  <si>
    <t>MLBM 235226</t>
  </si>
  <si>
    <t>MLBM 235227</t>
  </si>
  <si>
    <t>FJ446408</t>
  </si>
  <si>
    <t>FJ446409</t>
  </si>
  <si>
    <t>FJ446410</t>
  </si>
  <si>
    <t>FJ446411</t>
  </si>
  <si>
    <t>MLBM 235179</t>
  </si>
  <si>
    <t>MLBM 235378</t>
  </si>
  <si>
    <t>MLBM 235383</t>
  </si>
  <si>
    <t>MLBM 235180</t>
  </si>
  <si>
    <t>MLBM 235181</t>
  </si>
  <si>
    <t>MLBM 235384</t>
  </si>
  <si>
    <t>MLBM 235385</t>
  </si>
  <si>
    <t>MLBM 235387</t>
  </si>
  <si>
    <t>MLBM 235388</t>
  </si>
  <si>
    <t>MLBM 235389</t>
  </si>
  <si>
    <t>MLBM 235178</t>
  </si>
  <si>
    <t>MLBM 235379</t>
  </si>
  <si>
    <t>MLBM 235380</t>
  </si>
  <si>
    <t>MLBM 235381</t>
  </si>
  <si>
    <t>MLBM 235382</t>
  </si>
  <si>
    <t>MLBM 235176</t>
  </si>
  <si>
    <t>MLBM 235177</t>
  </si>
  <si>
    <t>MLBM 235372</t>
  </si>
  <si>
    <t>MLBM 235373</t>
  </si>
  <si>
    <t>MLBM 235374</t>
  </si>
  <si>
    <t>MLBM 235375</t>
  </si>
  <si>
    <t>MLBM 235376</t>
  </si>
  <si>
    <t>MLBM 235377</t>
  </si>
  <si>
    <t>MLBM 235386</t>
  </si>
  <si>
    <t>MLBM 235208</t>
  </si>
  <si>
    <t>MLBM 235209</t>
  </si>
  <si>
    <t>MLBM 235459</t>
  </si>
  <si>
    <t>MLBM 235462</t>
  </si>
  <si>
    <t>MLBM 235463</t>
  </si>
  <si>
    <t>MLBM 235464</t>
  </si>
  <si>
    <t>MLBM 235465</t>
  </si>
  <si>
    <t>MLBM 118859</t>
  </si>
  <si>
    <t>MLBM 119009</t>
  </si>
  <si>
    <t>MLBM 235356</t>
  </si>
  <si>
    <t>MLBM 118860</t>
  </si>
  <si>
    <t>MLBM 118861</t>
  </si>
  <si>
    <t>MLBM 235357</t>
  </si>
  <si>
    <t>MLBM 235467</t>
  </si>
  <si>
    <t>MLBM 235396</t>
  </si>
  <si>
    <t>MLBM 235397</t>
  </si>
  <si>
    <t>MLBM 235398</t>
  </si>
  <si>
    <t>MLBM 235399</t>
  </si>
  <si>
    <t>MLBM 235400</t>
  </si>
  <si>
    <t>MLBM 235401</t>
  </si>
  <si>
    <t>MLBM 235188</t>
  </si>
  <si>
    <t>MLBM 235189</t>
  </si>
  <si>
    <t>MLBM 235190</t>
  </si>
  <si>
    <t>MLBM 235402</t>
  </si>
  <si>
    <t>MLBM 235406</t>
  </si>
  <si>
    <t>MLBM 235408</t>
  </si>
  <si>
    <t>MLBM 235412</t>
  </si>
  <si>
    <t>MLBM 235191</t>
  </si>
  <si>
    <t>MLBM 235405</t>
  </si>
  <si>
    <t>MLBM 235407</t>
  </si>
  <si>
    <t>MLBM 235413</t>
  </si>
  <si>
    <t>MLBM 235192</t>
  </si>
  <si>
    <t>MLBM 235416</t>
  </si>
  <si>
    <t>MLBM 235420</t>
  </si>
  <si>
    <t>MLBM 235403</t>
  </si>
  <si>
    <t>MLBM 235212</t>
  </si>
  <si>
    <t>MLBM 235213</t>
  </si>
  <si>
    <t>MLBM 235215</t>
  </si>
  <si>
    <t>MLBM 235445</t>
  </si>
  <si>
    <t>MLBM 235447</t>
  </si>
  <si>
    <t>MLBM 235448</t>
  </si>
  <si>
    <t>MLBM 235449</t>
  </si>
  <si>
    <t>MLBM 235450</t>
  </si>
  <si>
    <t>MLBM 235451</t>
  </si>
  <si>
    <t>MLBM 235452</t>
  </si>
  <si>
    <t>MLBM 235453</t>
  </si>
  <si>
    <t>MLBM 235454</t>
  </si>
  <si>
    <t>MLBM 235455</t>
  </si>
  <si>
    <t>MLBM 235456</t>
  </si>
  <si>
    <t>MLBM 235446</t>
  </si>
  <si>
    <t>MLBM 118862</t>
  </si>
  <si>
    <t>MLBM 118863</t>
  </si>
  <si>
    <t>MLBM 119010</t>
  </si>
  <si>
    <t>MLBM 235466</t>
  </si>
  <si>
    <t>MLBM 119008</t>
  </si>
  <si>
    <t>MLBM 118857</t>
  </si>
  <si>
    <t>MLBM 118858</t>
  </si>
  <si>
    <t>MLBM 119007</t>
  </si>
  <si>
    <t>MLBM 119773</t>
  </si>
  <si>
    <t>MLBM 119776</t>
  </si>
  <si>
    <t>MLBM 235195</t>
  </si>
  <si>
    <t>MLBM 235196</t>
  </si>
  <si>
    <t>MLBM 235197</t>
  </si>
  <si>
    <t>MLBM 235423</t>
  </si>
  <si>
    <t>MLBM 235424</t>
  </si>
  <si>
    <t>MLBM 235425</t>
  </si>
  <si>
    <t>MLBM 235426</t>
  </si>
  <si>
    <t>MLBM 235427</t>
  </si>
  <si>
    <t>MLBM 235430</t>
  </si>
  <si>
    <t>MLBM 235470</t>
  </si>
  <si>
    <t>MLBM 235471</t>
  </si>
  <si>
    <t>MLBM 235476</t>
  </si>
  <si>
    <t>MLBM 235210</t>
  </si>
  <si>
    <t>MLBM 235457</t>
  </si>
  <si>
    <t>MLBM 235458</t>
  </si>
  <si>
    <t>MLBM 235460</t>
  </si>
  <si>
    <t>MLBM 235461</t>
  </si>
  <si>
    <t>MLBM 235468</t>
  </si>
  <si>
    <t>MLBM 235214</t>
  </si>
  <si>
    <t>MLBM 129618</t>
  </si>
  <si>
    <t>MLBM 129620</t>
  </si>
  <si>
    <t>MLBM 129621</t>
  </si>
  <si>
    <t>MLBM 129622</t>
  </si>
  <si>
    <t>FJ446375</t>
  </si>
  <si>
    <t>FJ446377</t>
  </si>
  <si>
    <t>FJ446378</t>
  </si>
  <si>
    <t>FJ446379</t>
  </si>
  <si>
    <t>FJ446376</t>
  </si>
  <si>
    <t>MLBM 129619</t>
  </si>
  <si>
    <t>MLBM 235404</t>
  </si>
  <si>
    <t>MLBM 235409</t>
  </si>
  <si>
    <t>MLBM 129623</t>
  </si>
  <si>
    <t>MLBM 129626</t>
  </si>
  <si>
    <t>MLBM 129627</t>
  </si>
  <si>
    <t>FJ446380</t>
  </si>
  <si>
    <t>FJ446383</t>
  </si>
  <si>
    <t>FJ446384</t>
  </si>
  <si>
    <t>MLBM 235473</t>
  </si>
  <si>
    <t>MLBM 129624</t>
  </si>
  <si>
    <t>MLBM 129625</t>
  </si>
  <si>
    <t>FJ446381</t>
  </si>
  <si>
    <t>FJ446382</t>
  </si>
  <si>
    <t>MLBM 235194</t>
  </si>
  <si>
    <t>MLBM 235418</t>
  </si>
  <si>
    <t>MLBM 235421</t>
  </si>
  <si>
    <t>MLBM 235193</t>
  </si>
  <si>
    <t>MLBM 235419</t>
  </si>
  <si>
    <t>MLBM 235422</t>
  </si>
  <si>
    <t>MLBM 235414</t>
  </si>
  <si>
    <t>MLBM 235415</t>
  </si>
  <si>
    <t>MLBM 235417</t>
  </si>
  <si>
    <t>MLBM 235204</t>
  </si>
  <si>
    <t>MLBM 235205</t>
  </si>
  <si>
    <t>MLBM 235206</t>
  </si>
  <si>
    <t>MLBM 235207</t>
  </si>
  <si>
    <t>MLBM 235477</t>
  </si>
  <si>
    <t>MLBM 235478</t>
  </si>
  <si>
    <t>MLBM 235479</t>
  </si>
  <si>
    <t>MLBM 235480</t>
  </si>
  <si>
    <t>MLBM 235201</t>
  </si>
  <si>
    <t>MLBM 235200</t>
  </si>
  <si>
    <t>MLBM 235202</t>
  </si>
  <si>
    <t>MLBM 235435</t>
  </si>
  <si>
    <t>MLBM 235436</t>
  </si>
  <si>
    <t>MLBM 235437</t>
  </si>
  <si>
    <t>MLBM 235438</t>
  </si>
  <si>
    <t>MLBM 235440</t>
  </si>
  <si>
    <t>MLBM 235442</t>
  </si>
  <si>
    <t>MLBM 235443</t>
  </si>
  <si>
    <t>MLBM 235444</t>
  </si>
  <si>
    <t>MLBM 235428</t>
  </si>
  <si>
    <t>MLBM 235203</t>
  </si>
  <si>
    <t>MLBM 235439</t>
  </si>
  <si>
    <t>MLBM 235441</t>
  </si>
  <si>
    <t>MLBM 235198</t>
  </si>
  <si>
    <t>MLBM 235199</t>
  </si>
  <si>
    <t>MLBM 235429</t>
  </si>
  <si>
    <t>MLBM 235431</t>
  </si>
  <si>
    <t>MLBM 235432</t>
  </si>
  <si>
    <t>MLBM 235433</t>
  </si>
  <si>
    <t>MLBM 235434</t>
  </si>
  <si>
    <t>MLBM 235469</t>
  </si>
  <si>
    <t>MLBM 235472</t>
  </si>
  <si>
    <t>MLBM 235474</t>
  </si>
  <si>
    <t>MLBM 235475</t>
  </si>
  <si>
    <t>Mode of preservation</t>
  </si>
  <si>
    <t>Clade 6 butleri</t>
  </si>
  <si>
    <t>5a</t>
  </si>
  <si>
    <t>Tobler M, Palacios M, Chapman LJ, Mitrofanov I, Bierbach D, Plath M, Arias-Rodriguez L, Garcia de Leon FJ, Mateos M (2011) Evolution in extreme environments: replicated phenotypic differentiation in livebearing fish inhabiting sulfidic springs. Evolution 65:2213-2228.</t>
  </si>
  <si>
    <t>Quebrada El Nance, Santa Maria</t>
  </si>
  <si>
    <t>Río Liberia at outskirts of Liberia</t>
  </si>
  <si>
    <t>LSU backlog/WAM08-109</t>
  </si>
  <si>
    <t>Tobler et al. (2011)</t>
  </si>
  <si>
    <t>Between Piriati and Quebrada Cali on the IAH to Darien</t>
  </si>
  <si>
    <t>First bridge east of Palenque, Colon</t>
  </si>
  <si>
    <t>Unnamed trib at CR Hwy 239, in between Las Lomas and Finca La Palma, ~0.25 km NW of Finca La Palma</t>
  </si>
  <si>
    <t>Estero Palma</t>
  </si>
  <si>
    <t>Estero San Cristobal at San Blas, Nayarit</t>
  </si>
  <si>
    <t>Estero San Cristobal</t>
  </si>
  <si>
    <t>Laguna de San Pedro Lagunillas at San Pedro Lagunillas, in Nayarit state</t>
  </si>
  <si>
    <t>5b+c</t>
  </si>
  <si>
    <t>2b-172554</t>
  </si>
  <si>
    <t>HQ677866</t>
  </si>
  <si>
    <t>KF276612</t>
  </si>
  <si>
    <t>HQ677899</t>
  </si>
  <si>
    <t>KF276611</t>
  </si>
  <si>
    <t>KF276614</t>
  </si>
  <si>
    <t>KF276613</t>
  </si>
  <si>
    <t>KF276628</t>
  </si>
  <si>
    <t>KF276627</t>
  </si>
  <si>
    <t>KF276626</t>
  </si>
  <si>
    <t>KF276625</t>
  </si>
  <si>
    <t>KF276624</t>
  </si>
  <si>
    <t>KF276622</t>
  </si>
  <si>
    <t>KF276621</t>
  </si>
  <si>
    <t>KF276620</t>
  </si>
  <si>
    <t>KF276619</t>
  </si>
  <si>
    <t>KF276618</t>
  </si>
  <si>
    <t>KF276617</t>
  </si>
  <si>
    <t>KF276623</t>
  </si>
  <si>
    <t>KF276635</t>
  </si>
  <si>
    <t>KF276634</t>
  </si>
  <si>
    <t>HQ677876</t>
  </si>
  <si>
    <t>HQ677875</t>
  </si>
  <si>
    <t>HQ677874</t>
  </si>
  <si>
    <t>HQ677873</t>
  </si>
  <si>
    <t>HQ677872</t>
  </si>
  <si>
    <t>HQ677871</t>
  </si>
  <si>
    <t>HQ677870</t>
  </si>
  <si>
    <t>HQ677869</t>
  </si>
  <si>
    <t>KF276633</t>
  </si>
  <si>
    <t>KF276632</t>
  </si>
  <si>
    <t>KF276629</t>
  </si>
  <si>
    <t>KF276631</t>
  </si>
  <si>
    <t>HQ677877</t>
  </si>
  <si>
    <t>KF276630</t>
  </si>
  <si>
    <t>HQ677887</t>
  </si>
  <si>
    <t>HQ677880</t>
  </si>
  <si>
    <t>KF276616</t>
  </si>
  <si>
    <t>HQ677896</t>
  </si>
  <si>
    <t>HQ677895</t>
  </si>
  <si>
    <t>HQ677894</t>
  </si>
  <si>
    <t>KF276615</t>
  </si>
  <si>
    <t>HQ677897</t>
  </si>
  <si>
    <t>HQ677893</t>
  </si>
  <si>
    <t>HQ677892</t>
  </si>
  <si>
    <t>HQ677891</t>
  </si>
  <si>
    <t>HQ677890</t>
  </si>
  <si>
    <t>HQ677889</t>
  </si>
  <si>
    <t>HQ677888</t>
  </si>
  <si>
    <t>HQ677886</t>
  </si>
  <si>
    <t>HQ677885</t>
  </si>
  <si>
    <t>HQ677884</t>
  </si>
  <si>
    <t>HQ677883</t>
  </si>
  <si>
    <t>HQ677882</t>
  </si>
  <si>
    <t>HQ677881</t>
  </si>
  <si>
    <t>HQ677878</t>
  </si>
  <si>
    <t>HQ677879</t>
  </si>
  <si>
    <t>KF276609</t>
  </si>
  <si>
    <t>HQ677868</t>
  </si>
  <si>
    <t>HQ677867</t>
  </si>
  <si>
    <t>EF017548</t>
  </si>
  <si>
    <t>EF017551</t>
  </si>
  <si>
    <t>EF017519</t>
  </si>
  <si>
    <t>EF017533</t>
  </si>
  <si>
    <t>EF017534</t>
  </si>
  <si>
    <t>EF017535</t>
  </si>
  <si>
    <t>FJ178765</t>
  </si>
  <si>
    <t>FJ178766</t>
  </si>
  <si>
    <t>HQ857426</t>
  </si>
  <si>
    <t>Meredith et al. (2011)</t>
  </si>
  <si>
    <t>This study; Michael Tobler</t>
  </si>
  <si>
    <r>
      <t xml:space="preserve">Meredith RW, Pires MN, Reznick DN, Springer MS (2011) Molecular phylogenetic relationships and the coevolution of placentotrophy and superfetation in </t>
    </r>
    <r>
      <rPr>
        <i/>
        <sz val="11"/>
        <color theme="1"/>
        <rFont val="Arial"/>
      </rPr>
      <t>Poecilia</t>
    </r>
    <r>
      <rPr>
        <sz val="11"/>
        <color theme="1"/>
        <rFont val="Arial"/>
      </rPr>
      <t xml:space="preserve"> (Poeciliidae: Cypriniformes). Molecular Phylogenetics and Evolution 59:148-157.</t>
    </r>
  </si>
  <si>
    <r>
      <rPr>
        <i/>
        <sz val="11"/>
        <color theme="1"/>
        <rFont val="Arial"/>
      </rPr>
      <t>P.</t>
    </r>
    <r>
      <rPr>
        <sz val="11"/>
        <color theme="1"/>
        <rFont val="Arial"/>
      </rPr>
      <t xml:space="preserve"> </t>
    </r>
    <r>
      <rPr>
        <sz val="11"/>
        <color rgb="FF000000"/>
        <rFont val="Arial"/>
      </rPr>
      <t>sp. "Tipitapa"</t>
    </r>
  </si>
  <si>
    <t>This study; Michael Tobler???</t>
  </si>
  <si>
    <r>
      <t xml:space="preserve">Zuñiga-Vega JJ, Ingley SJ, Unmack PJ, Johnson JB (2014) Do freshwater ecoregions and continental shelf width predict patterns of historical gene flow in the freshwater fish </t>
    </r>
    <r>
      <rPr>
        <i/>
        <sz val="11"/>
        <color rgb="FF000000"/>
        <rFont val="Arial"/>
      </rPr>
      <t>Poecilia butleri</t>
    </r>
    <r>
      <rPr>
        <sz val="11"/>
        <color rgb="FF000000"/>
        <rFont val="Arial"/>
      </rPr>
      <t>? Biological Journal of the Linnean Society 112:399-416.</t>
    </r>
  </si>
  <si>
    <t>Unnamed trib. to Río Ojucuapa at San Roque (Comarca Santa Marta) off unnamed road, ~2 km SW of Hwy 25</t>
  </si>
  <si>
    <t>Unnamed trib. to Río Tamarindo, ~5 km NW of El Tamarindo (around 20 km SE of León)</t>
  </si>
  <si>
    <t>Trib. To Río Malacatoya at Teustepe ~27 km SW of Boaco, Departamento Boaco</t>
  </si>
  <si>
    <t>Side Lagoon 1hr upstream of Río Playon Chico</t>
  </si>
  <si>
    <t>Quebrada Mandingo, Río Velasque</t>
  </si>
  <si>
    <t>La Gloria, Río Pichucalco</t>
  </si>
  <si>
    <t>Quebrada Homiguera, trib. to Río Tenorio</t>
  </si>
  <si>
    <t>Quebrada Mandingo, Río Grande</t>
  </si>
  <si>
    <t>Quebrada La Candelaria; Río Jobo, Río Indio de Anton</t>
  </si>
  <si>
    <t>Trib. to Río Reventazon at Rd. 232 across from Angostura Lagoon</t>
  </si>
  <si>
    <t>Arroyo Comiston, trib. to Río La Pasion, at La Pasion</t>
  </si>
  <si>
    <t>Tributary to Río Ixtapangajoya, Chiapas state</t>
  </si>
  <si>
    <t>Unnamed trib. to Río Sixaola at CR Hwy 36, ~3.2 km NE of Bribri, CR</t>
  </si>
  <si>
    <t>Trib. to Río Guarúmo near Punta Peña</t>
  </si>
  <si>
    <t>Unnamed trib. to Río Guarúmo just off Hwy 10 1.2 km N of Punta Peña (draining to Chiriqui Lagoon, Bocas del Toro)</t>
  </si>
  <si>
    <t>Creek trib. to Río Guarúmo near Punta Peña, Río Punta Agua Real</t>
  </si>
  <si>
    <t>Quebrada Traicionera, trib. to Río Uyama</t>
  </si>
  <si>
    <t>Stream trib. to Río Guarúmo near Punta Peña</t>
  </si>
  <si>
    <t>Unnamed trib. to Río Estelí, thus a trib. to Río Coco</t>
  </si>
  <si>
    <t>Quebrada Venquilla (afluente Río Pantasma)</t>
  </si>
  <si>
    <t>Quebrada El Nance, trib. to Río Santa Maria</t>
  </si>
  <si>
    <t>Unnamed lagoon, trib. to Río Bananito, ~11.2 km SE of Limon on CR Hwy 32</t>
  </si>
  <si>
    <t>Unnamed trib. to Río Sixaola, ~3 km NE of Bribri, CR, on CR Hwy 36</t>
  </si>
  <si>
    <t>Small ditch at Hwy 927, trib. to Río Corobici</t>
  </si>
  <si>
    <t>Unnamed trib. to Río Santa Maria, Azuero Peninsula</t>
  </si>
  <si>
    <t>Trib. to Río Grande de Matagalpa at Puente de Tierra Azul on rd to Río Blanco</t>
  </si>
  <si>
    <t>Trib. to unnamed trib. of the Río Grande de Matagalpa, ~32 km W of Río Blanco (town) on rd between Matagalpa and Río Blanco (town)</t>
  </si>
  <si>
    <t>Trib. to unnamed trib. of the Río Grande de Matagalpa, approx. 32 km W of Río Blanco (town) on rd between Matagalpa and Río Blanco (town)</t>
  </si>
  <si>
    <t>Unnamed trib. to Río Tuma NW of Río Blanco (town; flowing from Mt. Musun)</t>
  </si>
  <si>
    <t>Unnamed trib. S of Nueva Guinea; Río Rama drainage</t>
  </si>
  <si>
    <t>Unnamed trib. to Río Ojucuapa, ~2 km SW of Nica Hwy 25, ~11 km SE of Acoyapa, on N side of Lago Nicaragua</t>
  </si>
  <si>
    <t>Trib. to Río Mayales about 6 km SW of Juigalpa on Nica Hwy 37</t>
  </si>
  <si>
    <t>Ciudad Mante, Río Panuco Mexico</t>
  </si>
  <si>
    <t>Trib. to Río Malacatoya at Teustepe ~27 km SW of Boaco, Boaco dept/prov.</t>
  </si>
  <si>
    <t>Unnamed trib. to Río Murra at Nica Hwy 19 about halfway between Boaco and Camoapa</t>
  </si>
  <si>
    <t>Trib. to Río Mayales</t>
  </si>
  <si>
    <t>Trib. to Río Zapote S of Nueva Guinea, approximately 1 km S end of Hwy 71; a tributary to Río Plata</t>
  </si>
  <si>
    <t>Unnamed trib. to Río Ojucuapa, trib. to Lago Nicaragua, in cow pasture just off rd ~5.5 km northeast of El Guasimo (further from the main rd than N10-24)</t>
  </si>
  <si>
    <t>Trib. to Río Grande Viejo on road between Estelí and León</t>
  </si>
  <si>
    <t>whole fish in 95% ethanol; Río Grande Viejo</t>
  </si>
  <si>
    <t>Old Gamboa Rd. Creek, Río Chagres</t>
  </si>
  <si>
    <t>Río Tipitapa</t>
  </si>
  <si>
    <t>Río Grande de Catemaco</t>
  </si>
  <si>
    <t>Río Maria Linda</t>
  </si>
  <si>
    <t>Río Pachipa, San Antonio Suchitepeque</t>
  </si>
  <si>
    <t>Río Nahualate</t>
  </si>
  <si>
    <t>Río Coatzocoalcos, Arroyo Prieto</t>
  </si>
  <si>
    <t>Río Coatzocoalcos</t>
  </si>
  <si>
    <t>Río Grijalva</t>
  </si>
  <si>
    <t>Río La Venta, Río Ninguillo, Pomposa Castellano, Valle Morelos</t>
  </si>
  <si>
    <t>Río Ninguillo</t>
  </si>
  <si>
    <t>Río Panuco</t>
  </si>
  <si>
    <t>Río Tamarindo</t>
  </si>
  <si>
    <t>Río Los Encuentros</t>
  </si>
  <si>
    <t>Río Estero Real</t>
  </si>
  <si>
    <t>Río Choluteca</t>
  </si>
  <si>
    <t>Río Chiquito at Río Nacaome in Nacaome, 200 m downstream from CA 1</t>
  </si>
  <si>
    <t>Río Nacaome</t>
  </si>
  <si>
    <t>Río Goascorán ~2.2 km SW of Goascorán and 0.7 km S of El Amatillo</t>
  </si>
  <si>
    <t>Río Goascorán</t>
  </si>
  <si>
    <t>Río Lempa at Lempa / Nueva Ocotepeque</t>
  </si>
  <si>
    <t>Río Lempa</t>
  </si>
  <si>
    <t>Trib. to Río Grande Viejo (Río Viejoio) at Nica Hwy 26 ~4.5 km NW of El Jocote (between Estelí and León)</t>
  </si>
  <si>
    <t>Río Mayales main stem</t>
  </si>
  <si>
    <t>Río Caracol at Nica Hwy 7, trib. to Río Malacatoya</t>
  </si>
  <si>
    <t>Río Humuya at Ulúa / Comayagua</t>
  </si>
  <si>
    <t>Río Humuya</t>
  </si>
  <si>
    <t>Río Ulúa</t>
  </si>
  <si>
    <t>Río El Sauce (Amarillo), Copan Ruinas at cc. Motagua</t>
  </si>
  <si>
    <t>Río El Sauce</t>
  </si>
  <si>
    <t>Río Motagua</t>
  </si>
  <si>
    <t>Río Yojoa at Ulúa</t>
  </si>
  <si>
    <t>Río Yojoa</t>
  </si>
  <si>
    <t>Río Camalote 1 km N of Macuelizo near Guatemala-Honduras border</t>
  </si>
  <si>
    <t>Río Camalote</t>
  </si>
  <si>
    <t>Río Naco at Ulúa</t>
  </si>
  <si>
    <t>Río Naco</t>
  </si>
  <si>
    <t>Río Acla-Quebrada 2</t>
  </si>
  <si>
    <t>Río Acla</t>
  </si>
  <si>
    <t>Río Aguan</t>
  </si>
  <si>
    <t>Río Taujica at Taujica</t>
  </si>
  <si>
    <t>Río Taujica</t>
  </si>
  <si>
    <t>Río Marabasco at Mexico Hwy 200, just east of Cihuatlan, Jalisco</t>
  </si>
  <si>
    <t>Río Marabasco</t>
  </si>
  <si>
    <t>Río San Cristobal</t>
  </si>
  <si>
    <t>Río San Bartolo</t>
  </si>
  <si>
    <t>Río Chiriqui</t>
  </si>
  <si>
    <t>Río San San (Quebrada just E of Río Negro) 1 km west of Finca 6</t>
  </si>
  <si>
    <t>Río San San</t>
  </si>
  <si>
    <t>Río Herediana at CR Hwy 32, approximately 3 km NW of Siquirres</t>
  </si>
  <si>
    <t>Río Herediana</t>
  </si>
  <si>
    <t>Río Guayambre at Patuca / La Cieniguita</t>
  </si>
  <si>
    <t>Río Patuca</t>
  </si>
  <si>
    <t>Río Toro, trib. to Río Matina, just off Costa Rica Hwy 32 approximately 24 km west of Limon</t>
  </si>
  <si>
    <t>Río Pascual</t>
  </si>
  <si>
    <t>Río Playon Chico</t>
  </si>
  <si>
    <t>Río Azucar</t>
  </si>
  <si>
    <t>Río Santa Maria</t>
  </si>
  <si>
    <t>Río Cricamola</t>
  </si>
  <si>
    <t>Río Velasque</t>
  </si>
  <si>
    <t>Río Grande</t>
  </si>
  <si>
    <t>Río Ipeti</t>
  </si>
  <si>
    <t>Río Bayano</t>
  </si>
  <si>
    <t>Río Parti</t>
  </si>
  <si>
    <t>Río Pedro Miguel just off Av. Madden</t>
  </si>
  <si>
    <t>Río Pacora, ~3 km W of Paso Blanco off Av. Jose Agustin Arango (~1 mile above hwy)</t>
  </si>
  <si>
    <t>Río Pacora</t>
  </si>
  <si>
    <t>Río Tranca</t>
  </si>
  <si>
    <t>Río Chagres</t>
  </si>
  <si>
    <t>Río Chichebre</t>
  </si>
  <si>
    <t>Río Bayano-B</t>
  </si>
  <si>
    <t>Río Canita</t>
  </si>
  <si>
    <t>Río Garrapata</t>
  </si>
  <si>
    <t>Río Aguas Claras</t>
  </si>
  <si>
    <t>Río Terraba</t>
  </si>
  <si>
    <t>Río Gatuncillo</t>
  </si>
  <si>
    <t>Río Cuango</t>
  </si>
  <si>
    <t>Río San Pedro at San Pedro</t>
  </si>
  <si>
    <t>Río San Pedro</t>
  </si>
  <si>
    <t>Río Cocle del Norte</t>
  </si>
  <si>
    <t>Río Robalo</t>
  </si>
  <si>
    <t>Río Piedras</t>
  </si>
  <si>
    <t>Río Mandinga (Golfo de San Blas)</t>
  </si>
  <si>
    <t>Río Mandinga</t>
  </si>
  <si>
    <t>Río Pichucalco</t>
  </si>
  <si>
    <t>Río Ixtapangajoya</t>
  </si>
  <si>
    <t>Río Usumacinta</t>
  </si>
  <si>
    <t>Río Soto la Marina</t>
  </si>
  <si>
    <t>Río Telica at Telica, just west (downstream) of Nica Hwy 12, ~12 km N of Leon</t>
  </si>
  <si>
    <t>Río Telica</t>
  </si>
  <si>
    <t>Río Nosara, approximately 5 km west of CR Rd 150, Nicoya Peninsula</t>
  </si>
  <si>
    <t>Río Nosara</t>
  </si>
  <si>
    <t>Río Congo at Pan American Hwy (CA 1), ~2.2 km E of Matapalo (drains to Golfo de Nicoya)</t>
  </si>
  <si>
    <t>Río Congo</t>
  </si>
  <si>
    <t>Río Diriá</t>
  </si>
  <si>
    <t>Río Higueron</t>
  </si>
  <si>
    <t>Río Cañas (trib. to Río Tenorio) appxoimately 2 km southeast of town of Bebedero, ~10 km west of CA1</t>
  </si>
  <si>
    <t>Río Bebedero</t>
  </si>
  <si>
    <t>Río Carrisal</t>
  </si>
  <si>
    <t>Río Chiquito, trib. to Lake Arenal</t>
  </si>
  <si>
    <t>Río Santa Rosa</t>
  </si>
  <si>
    <t>Río Magdalena</t>
  </si>
  <si>
    <t>Río Cabuyo</t>
  </si>
  <si>
    <t>Río Sardinal</t>
  </si>
  <si>
    <t>Río Salto</t>
  </si>
  <si>
    <t>Río Javilla, trib. to Río Cañas</t>
  </si>
  <si>
    <t>Río Cañas</t>
  </si>
  <si>
    <t>Río Tarcoles at CR Rd 137, W of San Juan de Mata (El Llano)</t>
  </si>
  <si>
    <t>Río Tarcoles</t>
  </si>
  <si>
    <t>Río Grande de Tarcoles</t>
  </si>
  <si>
    <t>Río Pacacua</t>
  </si>
  <si>
    <t>Río Rosales</t>
  </si>
  <si>
    <t>Río Anton in Anton Valley</t>
  </si>
  <si>
    <t>Río Anton</t>
  </si>
  <si>
    <t>Río San Juan at Coclecito</t>
  </si>
  <si>
    <t>Río Calovebora main stem</t>
  </si>
  <si>
    <t>Río Calovebora</t>
  </si>
  <si>
    <t>Río Moreno (road to Coclesito)</t>
  </si>
  <si>
    <t>Río Botija</t>
  </si>
  <si>
    <t>Río Toabre at Quebrada Patatilla</t>
  </si>
  <si>
    <t>Río Victoria</t>
  </si>
  <si>
    <t>Río Chiriqui Viejo</t>
  </si>
  <si>
    <t>Río Moreno</t>
  </si>
  <si>
    <t>Río San Juan (Pan)</t>
  </si>
  <si>
    <t>Río Toabré</t>
  </si>
  <si>
    <t>Río Indio</t>
  </si>
  <si>
    <t>Río La Jacinta</t>
  </si>
  <si>
    <t>Río Toabre at Quebrada Tortuguita</t>
  </si>
  <si>
    <t>Río Miguel de la Borda</t>
  </si>
  <si>
    <t>Río Uracillo</t>
  </si>
  <si>
    <t>Río Canaveral just S of Laguna Samani</t>
  </si>
  <si>
    <t>Río Canaveral</t>
  </si>
  <si>
    <t>Río Ulúa at Ulúa / Cucuyagua</t>
  </si>
  <si>
    <t>Río Lobo at Motagua</t>
  </si>
  <si>
    <t>Río Lobo</t>
  </si>
  <si>
    <t>Río Dona Maria at Motagua</t>
  </si>
  <si>
    <t>Río Dona Maria</t>
  </si>
  <si>
    <t>Río Reventazon</t>
  </si>
  <si>
    <t>Río Medina</t>
  </si>
  <si>
    <t>Río Agua Buena</t>
  </si>
  <si>
    <t>Río El Sauce (Amarillo) / Santa Rita</t>
  </si>
  <si>
    <t>Río Amatillo</t>
  </si>
  <si>
    <t>Río Polochic</t>
  </si>
  <si>
    <t>Río Chaguacal</t>
  </si>
  <si>
    <t>Río Sebol at Finca Sebol</t>
  </si>
  <si>
    <t>Río Sebol</t>
  </si>
  <si>
    <t>Río La Pasion</t>
  </si>
  <si>
    <t>Río Belize</t>
  </si>
  <si>
    <t>Río Ixtapangajoya, Chiapas state</t>
  </si>
  <si>
    <t>Río Pichucalco, Baños del Azufre</t>
  </si>
  <si>
    <t>Río Puyacatengo, Río Pichucalco, La Joya, Santa Ana</t>
  </si>
  <si>
    <t>Río Puyacatengo</t>
  </si>
  <si>
    <t>Río Puyacatengo, Vicente Gurrero Lerma</t>
  </si>
  <si>
    <t>Río Puyacatengo, Baños del Azufre</t>
  </si>
  <si>
    <t>Río Tacotalpa</t>
  </si>
  <si>
    <t>Río Tacotalpa, Arroyo Tres</t>
  </si>
  <si>
    <t>Río Nututun, Palenque</t>
  </si>
  <si>
    <t>Río Nututun</t>
  </si>
  <si>
    <t>Río Oxolotan, Tapijulapa</t>
  </si>
  <si>
    <t>Río Oxolotan</t>
  </si>
  <si>
    <t>Río Tacotalpa, Arroyo Bonita</t>
  </si>
  <si>
    <t>Río Pichaculco, Arroyo Rosita</t>
  </si>
  <si>
    <t>Río Puyacatengo, La Lluvia</t>
  </si>
  <si>
    <t>Río Puyacatengo, La Lluvia, Puyacatengo Springs</t>
  </si>
  <si>
    <t>Río Puyacatengo, Puyacatengo Springs</t>
  </si>
  <si>
    <t>Trib. (Río Peje?) to Río General just east of CR Hwy 2</t>
  </si>
  <si>
    <t>Estero Palma (Río Palma)</t>
  </si>
  <si>
    <t>Río Barrigones at CR Hwy 245, Osa Peninsula, Golfo Dulce</t>
  </si>
  <si>
    <t>Río Barrigones</t>
  </si>
  <si>
    <t>Río Nuevo</t>
  </si>
  <si>
    <t>Río Coto</t>
  </si>
  <si>
    <t>Río Salama Nuevo, 1 km S of Pan American Hwy (CR 2) and 1 km east of Finca Doce</t>
  </si>
  <si>
    <t>Río Salama Nuevo</t>
  </si>
  <si>
    <t>Río Sierpe</t>
  </si>
  <si>
    <t>Río Pejibaye</t>
  </si>
  <si>
    <t>Río General</t>
  </si>
  <si>
    <t>Río Hatillo Viejo</t>
  </si>
  <si>
    <t>Río Carbon</t>
  </si>
  <si>
    <t>Río Sixaola</t>
  </si>
  <si>
    <t>Río Guarúmo</t>
  </si>
  <si>
    <t>Río Guabo</t>
  </si>
  <si>
    <t>Río Canazas at Chiriqui Grande Rd, trib to Río Guarumo</t>
  </si>
  <si>
    <t>Río Pedro Miguel</t>
  </si>
  <si>
    <t>Río Uyama</t>
  </si>
  <si>
    <t>Río Utive</t>
  </si>
  <si>
    <t>Río Changuinola</t>
  </si>
  <si>
    <t>Río Bongie</t>
  </si>
  <si>
    <t>Río Teribe at El Silencio, confluence of Teribe and Changuinola Rivers</t>
  </si>
  <si>
    <t>Río Playa Alta, ~3 km E of Nombre de Dios, Colon</t>
  </si>
  <si>
    <t>Río Playa Alta</t>
  </si>
  <si>
    <t>Río Lagarto</t>
  </si>
  <si>
    <t>Río Estelí in Estelí</t>
  </si>
  <si>
    <t>Río Macuelizo</t>
  </si>
  <si>
    <t>Río Orosal</t>
  </si>
  <si>
    <t>Río Pantasma</t>
  </si>
  <si>
    <t>Río Milan</t>
  </si>
  <si>
    <t>Río El Cua</t>
  </si>
  <si>
    <t>Río Juan Blanco</t>
  </si>
  <si>
    <t>Río Guasimo</t>
  </si>
  <si>
    <t>Río Cardenas</t>
  </si>
  <si>
    <t>Río Caño Rey</t>
  </si>
  <si>
    <t>Río Cascajal ~5 km E of Portobelo</t>
  </si>
  <si>
    <t>Río Cascajal</t>
  </si>
  <si>
    <t>Río Cascajal ~2.5 km E of Portobelo</t>
  </si>
  <si>
    <t>Río Cuango, ~2 km SW of Playa Chiquita</t>
  </si>
  <si>
    <t>Río Zahino (Río Viento Frio) ~2.5 km W of Palenque</t>
  </si>
  <si>
    <t>Río Zahino</t>
  </si>
  <si>
    <t>Río Membrillar</t>
  </si>
  <si>
    <t>Río Mamoni</t>
  </si>
  <si>
    <t>Río Mensabé, Azuero Peninsula</t>
  </si>
  <si>
    <t>Río Mensabé</t>
  </si>
  <si>
    <t>Río Salado</t>
  </si>
  <si>
    <t>Río Bananito</t>
  </si>
  <si>
    <t>Río Sixaola, ~6 km SE of Bribri, CR, 1 km S of CR Hwy 36</t>
  </si>
  <si>
    <t>Río Santa Rosa, trib. to Río Corobici, which drains into Río Tenorio/Bebedero</t>
  </si>
  <si>
    <t>Río Irigary at Pan American Hwy (CA 1), at Irigary</t>
  </si>
  <si>
    <t>Río Irigary</t>
  </si>
  <si>
    <t>Río Sabalito, trib. to Lake Arenal (west side),1.5 km SE of Sabalito on CR Rd 142</t>
  </si>
  <si>
    <t>Río Chiquito</t>
  </si>
  <si>
    <t>Río Herediana at CR Hwy 32, approximately 3 km northwest of Siquirres</t>
  </si>
  <si>
    <t>Río Tortuguero</t>
  </si>
  <si>
    <t>Río Sarapiqui</t>
  </si>
  <si>
    <t>Río Isla Grande</t>
  </si>
  <si>
    <t>Río Marole at CR Hwy 21, Nicoya Peninsula (drains to Golfo de Nicoya)</t>
  </si>
  <si>
    <t>Río Marole</t>
  </si>
  <si>
    <t>Río Marole at CR Hwy 21, Nicoya Peninsula (Golfo de Nicoya)</t>
  </si>
  <si>
    <t>Río La Palma</t>
  </si>
  <si>
    <t>Río Chimurria</t>
  </si>
  <si>
    <t>Río Ochomogo</t>
  </si>
  <si>
    <t>Río Espavel (afluente Río Chimalate)</t>
  </si>
  <si>
    <t>Río Chimalate</t>
  </si>
  <si>
    <t>Río Mayales</t>
  </si>
  <si>
    <t>Río Centeno at Rd. 131, approximately 1.6 km west of San Mateo</t>
  </si>
  <si>
    <t>Río Centeno</t>
  </si>
  <si>
    <t>Río Caimito, Quebrada Mano de Piedra</t>
  </si>
  <si>
    <t>Río Caimito</t>
  </si>
  <si>
    <t>Río Sacramento</t>
  </si>
  <si>
    <t>Río Naranjo, trib. to Río Barranca, at CA 1, ~4.2 km NW of Barranca</t>
  </si>
  <si>
    <t>Río de las Calabazas</t>
  </si>
  <si>
    <t>Río Grande de Matagalpa just off CA 1, ~0.5 km SW of Sebaco</t>
  </si>
  <si>
    <t>Unnamed trib. (Río Blanco?) ~5 km SW of Río Blanco (town at Nica Hwy 21B)</t>
  </si>
  <si>
    <t>Río Viejo (afluente Lago de Managua)</t>
  </si>
  <si>
    <t>Río Jiguina (afluente Lago Apanas)</t>
  </si>
  <si>
    <t>Río San Gabriel</t>
  </si>
  <si>
    <t>Río Yaoska (afluente Río Tuma)</t>
  </si>
  <si>
    <t>Río Santa Rita</t>
  </si>
  <si>
    <t>Río El Guineo (Afluente del Labú)</t>
  </si>
  <si>
    <t>Río El Guineo</t>
  </si>
  <si>
    <t>Río Prinzapolka</t>
  </si>
  <si>
    <t>Río Chico Smith</t>
  </si>
  <si>
    <t>Río Yaoya</t>
  </si>
  <si>
    <t>Río Pia</t>
  </si>
  <si>
    <t>Río Danli</t>
  </si>
  <si>
    <t>Río Sangsangwas</t>
  </si>
  <si>
    <t>Río Ceperna</t>
  </si>
  <si>
    <t>Río Ciruelas</t>
  </si>
  <si>
    <t>Río Babasca (afluente Río Tuma)</t>
  </si>
  <si>
    <t>Río Kum</t>
  </si>
  <si>
    <t>Río La Lana</t>
  </si>
  <si>
    <t>Río Pizote</t>
  </si>
  <si>
    <t>Río Sabalo</t>
  </si>
  <si>
    <t>Río Queques, trib. to Río Frio, which drains to Lago Nicaragua</t>
  </si>
  <si>
    <t>Río Frio</t>
  </si>
  <si>
    <t>Río San Juan CR</t>
  </si>
  <si>
    <t>Río Cardenas, trib. to Lago Nicaragua</t>
  </si>
  <si>
    <t>Río Malacatoya</t>
  </si>
  <si>
    <t>Río Tipitapa/Laguna de Tisma</t>
  </si>
  <si>
    <t>Río Infernito</t>
  </si>
  <si>
    <t>Río Sapoa just north of CR Hwy 4, approximately 2 km southeast of La Cruz</t>
  </si>
  <si>
    <t>Río Rama</t>
  </si>
  <si>
    <t>Río La Conquista</t>
  </si>
  <si>
    <t>Río Casares</t>
  </si>
  <si>
    <t xml:space="preserve">Río Pascual </t>
  </si>
  <si>
    <t>Río Parti just south of CA 1, approximately 7 km E of Lago Bayano</t>
  </si>
  <si>
    <t>Río Salto at CR 6 between Upala and Bijagua</t>
  </si>
  <si>
    <t>Río Sarapiquí, approximately 1 km northeast of Puerto Viejo de Sarapiquí</t>
  </si>
  <si>
    <t>Río Sarapiquí</t>
  </si>
  <si>
    <t>Río Sixaola, approximately 1.5 km south of CR 36 near Escuela de Olivia</t>
  </si>
  <si>
    <t>Río Guasimo, approximatley 20 km west of Lago Gatún</t>
  </si>
  <si>
    <t>Río Piedras within the east-central portion of Parque Nacional Chagres, approximately 20 km northeast of Lago Alajuela</t>
  </si>
  <si>
    <t>Río Botija, approximately 12 km northeast of Parque Nacional Omar Torrijos</t>
  </si>
  <si>
    <t>Río La Conquista near La Conquista and El Caimito</t>
  </si>
  <si>
    <t>Río Ochomogo, 300 m west of CA 1 near Paso Real de Ochomogo</t>
  </si>
  <si>
    <t>Río Tipitapa, river between Lago Managua and Lago Nicaragua</t>
  </si>
  <si>
    <t>Río Caracol (trib. To Río Malacatoya) at Puente de Caracol</t>
  </si>
  <si>
    <t>Río Murra</t>
  </si>
  <si>
    <t>Río Sinacapa, 9 km from Guanagasapa</t>
  </si>
  <si>
    <t>Río Sinacapa</t>
  </si>
  <si>
    <t>Río Lempa at Lempa/ Nueva Ocotepeque</t>
  </si>
  <si>
    <t>Río Aguán</t>
  </si>
  <si>
    <t>Río Medina at Río Aguán near Coyoles Centrales, approximately 8 km W of Olanchito</t>
  </si>
  <si>
    <t>Río Tepemechin</t>
  </si>
  <si>
    <t>Río Carbon at Rd. 801 just across from Colegio Técnico Profesional Talamanca, in Bribri</t>
  </si>
  <si>
    <t>Río Sarapiqui off Rd. 505 approximately 7.2 km northwest of Puerto Viejo de Sarapiqui</t>
  </si>
  <si>
    <t>Río Infiernito off dirt road, 3 km east of CR Hwy 35, after traveling approximately 6.5 km north of Boca Arenal</t>
  </si>
  <si>
    <t>San Pedro, in Hidalgo state (georeferenced to river at Ruta 106 just north of San Pedro)</t>
  </si>
  <si>
    <t>Río Soto la Marina, trib. to Río Palmas (georeferenced to Río Soto la Marina at Mexican Hwy 180, Soto la Marina, Tamaulipas)</t>
  </si>
  <si>
    <t>Pepeyocatitla, in Hidalgo state (georeferenced to river at major road just east of Pepeyocatitla)</t>
  </si>
  <si>
    <t>Jerry Johnson Lab</t>
  </si>
  <si>
    <t>PmmxIxt3_0</t>
  </si>
  <si>
    <t>PmmxIxt2_0</t>
  </si>
  <si>
    <t>PmmxNSSm_0</t>
  </si>
  <si>
    <t>PmmxIxta_0</t>
  </si>
  <si>
    <t>PmmxNSS2_0</t>
  </si>
  <si>
    <t>PmmxPysp_0</t>
  </si>
  <si>
    <t>PmmxCDA_0</t>
  </si>
  <si>
    <t>Plati_0</t>
  </si>
  <si>
    <t>Pcat_0</t>
  </si>
  <si>
    <t>Psp2S_0</t>
  </si>
  <si>
    <t>PmlSnPe_0</t>
  </si>
  <si>
    <t>PmlmPep_0</t>
  </si>
  <si>
    <t>PslLaGl3_0</t>
  </si>
  <si>
    <t>PslBan3_0</t>
  </si>
  <si>
    <t>PslBan2_0</t>
  </si>
  <si>
    <t>PslBanos_0</t>
  </si>
  <si>
    <t>Pbut4_0</t>
  </si>
  <si>
    <t>PslLaGl1_0</t>
  </si>
  <si>
    <t>PslLaGlr_0</t>
  </si>
  <si>
    <t>Pbut1_0</t>
  </si>
  <si>
    <t>P. reticulata</t>
  </si>
  <si>
    <t>P. latipunctata</t>
  </si>
  <si>
    <t>M. picta</t>
  </si>
  <si>
    <t>X. helleri</t>
  </si>
  <si>
    <t>X. maculatus</t>
  </si>
  <si>
    <t>B. belizanus</t>
  </si>
  <si>
    <t>L. dominicensis</t>
  </si>
  <si>
    <t>P. salvatoris</t>
  </si>
  <si>
    <t>L. melanogaster</t>
  </si>
  <si>
    <t>L. tridens</t>
  </si>
  <si>
    <t>L. vittata</t>
  </si>
  <si>
    <t>L. heterandria</t>
  </si>
  <si>
    <t>P. "sphenops" sp. In Alda et al</t>
  </si>
  <si>
    <t>Haiti/Dominican Republic</t>
  </si>
  <si>
    <t>Venezuela</t>
  </si>
  <si>
    <t>Ven</t>
  </si>
  <si>
    <t>Cuba</t>
  </si>
  <si>
    <t>Cub</t>
  </si>
  <si>
    <t>Ha/DR</t>
  </si>
  <si>
    <t>CLADE</t>
  </si>
  <si>
    <t>Río Tio Higuito, trib. to Río Motagua, at cuenca near Higuito</t>
  </si>
  <si>
    <t>Río Goascorán at Caridad</t>
  </si>
  <si>
    <t>Quebrada de Mercado at Río Guayambre, trib. to Río Patuca, near La Cruz</t>
  </si>
  <si>
    <t>Río Tepemechin, trib. to Río Patuca, at Tepemechin</t>
  </si>
  <si>
    <t>Quebrada Carrizal, trib. to Río Patuca, at Terrero Blanco</t>
  </si>
  <si>
    <t>Río Chiquito, trib. to Río Choluteca, just off Carretera N-85 ~3 km west of Apacilagua, near Orocuina</t>
  </si>
  <si>
    <t>Quebrada Las Marias, trib. to Río Choluteca, at Orocuina</t>
  </si>
  <si>
    <t>Río Medina, trib. to Río Aguan, at Coyoles Centrales</t>
  </si>
  <si>
    <t>Río Amatillo at Lago Izabal near Venta de El Amatillo</t>
  </si>
  <si>
    <t>Río Chaguacal, trib. to Río Polochic</t>
  </si>
  <si>
    <t>KP700376</t>
  </si>
  <si>
    <t>KP700379</t>
  </si>
  <si>
    <t>KP700330</t>
  </si>
  <si>
    <t>KP700377</t>
  </si>
  <si>
    <t>KP700331</t>
  </si>
  <si>
    <t>KP700333</t>
  </si>
  <si>
    <t>KP700334</t>
  </si>
  <si>
    <t>KP700335</t>
  </si>
  <si>
    <t>KP700329</t>
  </si>
  <si>
    <t>KP700332</t>
  </si>
  <si>
    <t>KP699870</t>
  </si>
  <si>
    <t>KP699869</t>
  </si>
  <si>
    <t>KP700399</t>
  </si>
  <si>
    <t>KP700400</t>
  </si>
  <si>
    <t>KP700401</t>
  </si>
  <si>
    <t>KP700402</t>
  </si>
  <si>
    <t>KP700403</t>
  </si>
  <si>
    <t>KP700218</t>
  </si>
  <si>
    <t>KP700220</t>
  </si>
  <si>
    <t>KP699975</t>
  </si>
  <si>
    <t>KP699976</t>
  </si>
  <si>
    <t>KP699977</t>
  </si>
  <si>
    <t>KP699978</t>
  </si>
  <si>
    <t>KP699982</t>
  </si>
  <si>
    <t>KP699972</t>
  </si>
  <si>
    <t>KP699965</t>
  </si>
  <si>
    <t>KP699968</t>
  </si>
  <si>
    <t>KP699970</t>
  </si>
  <si>
    <t>KP699908</t>
  </si>
  <si>
    <t>KP699909</t>
  </si>
  <si>
    <t>KP700325</t>
  </si>
  <si>
    <t>KP700326</t>
  </si>
  <si>
    <t>KP700395</t>
  </si>
  <si>
    <t>KP700396</t>
  </si>
  <si>
    <t>KP700358</t>
  </si>
  <si>
    <t>KP700208</t>
  </si>
  <si>
    <t>KP700360</t>
  </si>
  <si>
    <t>KP700339</t>
  </si>
  <si>
    <t>KP700340</t>
  </si>
  <si>
    <t>KP700345</t>
  </si>
  <si>
    <t>KP700346</t>
  </si>
  <si>
    <t>KP700347</t>
  </si>
  <si>
    <t>KP700348</t>
  </si>
  <si>
    <t>KP700349</t>
  </si>
  <si>
    <t>KP700350</t>
  </si>
  <si>
    <t>KP700305</t>
  </si>
  <si>
    <t>KP700306</t>
  </si>
  <si>
    <t>KP700307</t>
  </si>
  <si>
    <t>KP699947</t>
  </si>
  <si>
    <t>KP699949</t>
  </si>
  <si>
    <t>KP699950</t>
  </si>
  <si>
    <t>KP699925</t>
  </si>
  <si>
    <t>KP699946</t>
  </si>
  <si>
    <t>KP699934</t>
  </si>
  <si>
    <t>KP699935</t>
  </si>
  <si>
    <t>KP699927</t>
  </si>
  <si>
    <t>KP699835</t>
  </si>
  <si>
    <t>KP699836</t>
  </si>
  <si>
    <t>KP699810</t>
  </si>
  <si>
    <t>KP699811</t>
  </si>
  <si>
    <t>KP699812</t>
  </si>
  <si>
    <t>KP699834</t>
  </si>
  <si>
    <t>KP699936</t>
  </si>
  <si>
    <t>KP699941</t>
  </si>
  <si>
    <t>KP700000</t>
  </si>
  <si>
    <t>KP700169</t>
  </si>
  <si>
    <t>KP700161</t>
  </si>
  <si>
    <t>KP700149</t>
  </si>
  <si>
    <t>KP700150</t>
  </si>
  <si>
    <t>KP700296</t>
  </si>
  <si>
    <t>KP699951</t>
  </si>
  <si>
    <t>KP699952</t>
  </si>
  <si>
    <t>KP699953</t>
  </si>
  <si>
    <t>KP699954</t>
  </si>
  <si>
    <t>KP699955</t>
  </si>
  <si>
    <t>KP699959</t>
  </si>
  <si>
    <t>KP699956</t>
  </si>
  <si>
    <t>KP699958</t>
  </si>
  <si>
    <t>KP699960</t>
  </si>
  <si>
    <t>KP699961</t>
  </si>
  <si>
    <t>KP699963</t>
  </si>
  <si>
    <t>KP699962</t>
  </si>
  <si>
    <t>KP699957</t>
  </si>
  <si>
    <t>KP699819</t>
  </si>
  <si>
    <t>KP699831</t>
  </si>
  <si>
    <t>KP699832</t>
  </si>
  <si>
    <t>KP699833</t>
  </si>
  <si>
    <t>KP699994</t>
  </si>
  <si>
    <t>KP700152</t>
  </si>
  <si>
    <t>KP700007</t>
  </si>
  <si>
    <t>KP699867</t>
  </si>
  <si>
    <t>KP699868</t>
  </si>
  <si>
    <t>KP699829</t>
  </si>
  <si>
    <t>KP699830</t>
  </si>
  <si>
    <t>KP700117</t>
  </si>
  <si>
    <t>KP699997</t>
  </si>
  <si>
    <t>KP700095</t>
  </si>
  <si>
    <r>
      <t>Cyt</t>
    </r>
    <r>
      <rPr>
        <b/>
        <i/>
        <sz val="11"/>
        <color theme="1"/>
        <rFont val="Arial"/>
      </rPr>
      <t>b</t>
    </r>
  </si>
  <si>
    <t>KP699820</t>
  </si>
  <si>
    <t>KP699821</t>
  </si>
  <si>
    <t>KP699840</t>
  </si>
  <si>
    <t>KP699841</t>
  </si>
  <si>
    <t>KP700157</t>
  </si>
  <si>
    <t>KP699825</t>
  </si>
  <si>
    <t>KP699998</t>
  </si>
  <si>
    <t>KP699792</t>
  </si>
  <si>
    <t>KP699793</t>
  </si>
  <si>
    <t>KP700156</t>
  </si>
  <si>
    <t>KP699823</t>
  </si>
  <si>
    <t>KP699824</t>
  </si>
  <si>
    <t>KP700003</t>
  </si>
  <si>
    <t>KP699814</t>
  </si>
  <si>
    <t>KP700158</t>
  </si>
  <si>
    <t>KP700115</t>
  </si>
  <si>
    <t>KP700116</t>
  </si>
  <si>
    <t>KP699913</t>
  </si>
  <si>
    <t>KP700004</t>
  </si>
  <si>
    <t>KP699808</t>
  </si>
  <si>
    <t>KP699809</t>
  </si>
  <si>
    <t>KP700001</t>
  </si>
  <si>
    <t>KP700148</t>
  </si>
  <si>
    <t>KP700112</t>
  </si>
  <si>
    <t>KP700113</t>
  </si>
  <si>
    <t>KP700107</t>
  </si>
  <si>
    <t>KP700108</t>
  </si>
  <si>
    <t>KP700109</t>
  </si>
  <si>
    <t>KP700079</t>
  </si>
  <si>
    <t>KP700080</t>
  </si>
  <si>
    <t>KP700110</t>
  </si>
  <si>
    <t>KP700111</t>
  </si>
  <si>
    <t>KP700118</t>
  </si>
  <si>
    <t>KP700119</t>
  </si>
  <si>
    <t>KP700120</t>
  </si>
  <si>
    <t>KP699804</t>
  </si>
  <si>
    <t>KP699805</t>
  </si>
  <si>
    <t>KP699806</t>
  </si>
  <si>
    <t>KP699871</t>
  </si>
  <si>
    <t>KP699873</t>
  </si>
  <si>
    <t>KP699872</t>
  </si>
  <si>
    <t>KP700316</t>
  </si>
  <si>
    <t>KP700319</t>
  </si>
  <si>
    <t>KP700374</t>
  </si>
  <si>
    <t>KP700317</t>
  </si>
  <si>
    <t>KP700318</t>
  </si>
  <si>
    <t>KP700320</t>
  </si>
  <si>
    <t>KP700390</t>
  </si>
  <si>
    <t>KP700391</t>
  </si>
  <si>
    <t>KP700392</t>
  </si>
  <si>
    <t>KP700393</t>
  </si>
  <si>
    <t>KP700397</t>
  </si>
  <si>
    <t>KP699979</t>
  </si>
  <si>
    <t>KP699980</t>
  </si>
  <si>
    <t>KP699981</t>
  </si>
  <si>
    <t>KP699932</t>
  </si>
  <si>
    <t>KP700217</t>
  </si>
  <si>
    <t>KP700219</t>
  </si>
  <si>
    <t>KP700221</t>
  </si>
  <si>
    <t>KP699973</t>
  </si>
  <si>
    <t>KP699974</t>
  </si>
  <si>
    <t>KP699964</t>
  </si>
  <si>
    <t>KP699967</t>
  </si>
  <si>
    <t>KP699966</t>
  </si>
  <si>
    <t>KP699798</t>
  </si>
  <si>
    <t>KP699799</t>
  </si>
  <si>
    <t>KP700270</t>
  </si>
  <si>
    <t>KP700275</t>
  </si>
  <si>
    <t>KP699816</t>
  </si>
  <si>
    <t>KP699797</t>
  </si>
  <si>
    <t>KP700197</t>
  </si>
  <si>
    <t>KP700198</t>
  </si>
  <si>
    <t>KP700254</t>
  </si>
  <si>
    <t>KP700257</t>
  </si>
  <si>
    <t>KP700258</t>
  </si>
  <si>
    <t>KP700259</t>
  </si>
  <si>
    <t>KP700180</t>
  </si>
  <si>
    <t>KP700181</t>
  </si>
  <si>
    <t>KP700182</t>
  </si>
  <si>
    <t>KP700185</t>
  </si>
  <si>
    <t>KP700186</t>
  </si>
  <si>
    <t>KP700188</t>
  </si>
  <si>
    <t>KP700189</t>
  </si>
  <si>
    <t>KP700190</t>
  </si>
  <si>
    <t>KP700184</t>
  </si>
  <si>
    <t>KP700187</t>
  </si>
  <si>
    <t>KP700155</t>
  </si>
  <si>
    <t>KP699987</t>
  </si>
  <si>
    <t>KP699989</t>
  </si>
  <si>
    <t>KP699863</t>
  </si>
  <si>
    <t>KP699864</t>
  </si>
  <si>
    <t>KP699911</t>
  </si>
  <si>
    <t>KP699915</t>
  </si>
  <si>
    <t>KP699918</t>
  </si>
  <si>
    <t>KP699919</t>
  </si>
  <si>
    <t>KP699920</t>
  </si>
  <si>
    <t>KP699859</t>
  </si>
  <si>
    <t>KP699990</t>
  </si>
  <si>
    <t>KP700084</t>
  </si>
  <si>
    <t>KP700085</t>
  </si>
  <si>
    <t>KP700124</t>
  </si>
  <si>
    <t>KP700126</t>
  </si>
  <si>
    <t>KP700131</t>
  </si>
  <si>
    <t>KP700087</t>
  </si>
  <si>
    <t>KP700127</t>
  </si>
  <si>
    <t>KP699789</t>
  </si>
  <si>
    <t>KP700121</t>
  </si>
  <si>
    <t>KP700122</t>
  </si>
  <si>
    <t>KP700083</t>
  </si>
  <si>
    <t>KP699986</t>
  </si>
  <si>
    <t>KP699988</t>
  </si>
  <si>
    <t>KP700123</t>
  </si>
  <si>
    <t>KP699807</t>
  </si>
  <si>
    <t>KP700125</t>
  </si>
  <si>
    <t>KP700132</t>
  </si>
  <si>
    <t>KP700103</t>
  </si>
  <si>
    <t>KP700129</t>
  </si>
  <si>
    <t>KP700130</t>
  </si>
  <si>
    <t>KP699993</t>
  </si>
  <si>
    <t>KP699916</t>
  </si>
  <si>
    <t>KP700133</t>
  </si>
  <si>
    <t>KP700134</t>
  </si>
  <si>
    <t>KP700092</t>
  </si>
  <si>
    <t>KP700100</t>
  </si>
  <si>
    <t>KP700101</t>
  </si>
  <si>
    <t>KP700086</t>
  </si>
  <si>
    <t>KP700128</t>
  </si>
  <si>
    <t>KP699791</t>
  </si>
  <si>
    <t>KP699855</t>
  </si>
  <si>
    <t>KP699984</t>
  </si>
  <si>
    <t>KP699912</t>
  </si>
  <si>
    <t>KP699969</t>
  </si>
  <si>
    <t>KP699971</t>
  </si>
  <si>
    <t>KP699922</t>
  </si>
  <si>
    <t>KP699923</t>
  </si>
  <si>
    <t>KP699924</t>
  </si>
  <si>
    <t>KP699898</t>
  </si>
  <si>
    <t>KP699899</t>
  </si>
  <si>
    <t>KP699896</t>
  </si>
  <si>
    <t>KP699897</t>
  </si>
  <si>
    <t>KP699900</t>
  </si>
  <si>
    <t>KP699901</t>
  </si>
  <si>
    <t>KP699902</t>
  </si>
  <si>
    <t>KP699907</t>
  </si>
  <si>
    <t>KP699910</t>
  </si>
  <si>
    <t>KP699942</t>
  </si>
  <si>
    <t>KP699937</t>
  </si>
  <si>
    <t>KP699938</t>
  </si>
  <si>
    <t>KP699939</t>
  </si>
  <si>
    <t>KP699940</t>
  </si>
  <si>
    <t>KP699839</t>
  </si>
  <si>
    <t>KP699948</t>
  </si>
  <si>
    <t>KP699943</t>
  </si>
  <si>
    <t>KP699945</t>
  </si>
  <si>
    <t>KP699929</t>
  </si>
  <si>
    <t>KP699930</t>
  </si>
  <si>
    <t>KP699931</t>
  </si>
  <si>
    <t>KP699944</t>
  </si>
  <si>
    <t>KP699933</t>
  </si>
  <si>
    <t>KP699926</t>
  </si>
  <si>
    <t>KP699928</t>
  </si>
  <si>
    <t>KP699892</t>
  </si>
  <si>
    <t>KP699893</t>
  </si>
  <si>
    <t>KP699894</t>
  </si>
  <si>
    <t>KP699895</t>
  </si>
  <si>
    <t>KP699903</t>
  </si>
  <si>
    <t>KP699904</t>
  </si>
  <si>
    <t>KP699905</t>
  </si>
  <si>
    <t>KP699906</t>
  </si>
  <si>
    <t>KP699877</t>
  </si>
  <si>
    <t>KP699878</t>
  </si>
  <si>
    <t>KP699879</t>
  </si>
  <si>
    <t>KP699880</t>
  </si>
  <si>
    <t>KP699875</t>
  </si>
  <si>
    <t>KP699874</t>
  </si>
  <si>
    <t>KP699886</t>
  </si>
  <si>
    <t>KP699881</t>
  </si>
  <si>
    <t>KP699876</t>
  </si>
  <si>
    <t>KP699884</t>
  </si>
  <si>
    <t>KP699885</t>
  </si>
  <si>
    <t>KP699882</t>
  </si>
  <si>
    <t>KP699883</t>
  </si>
  <si>
    <t>KP699888</t>
  </si>
  <si>
    <t>KP699890</t>
  </si>
  <si>
    <t>KP699891</t>
  </si>
  <si>
    <t>KP699887</t>
  </si>
  <si>
    <t>KP700093</t>
  </si>
  <si>
    <t>KP699815</t>
  </si>
  <si>
    <t>KP699813</t>
  </si>
  <si>
    <t>KP700407</t>
  </si>
  <si>
    <t>KP700408</t>
  </si>
  <si>
    <t>KP700410</t>
  </si>
  <si>
    <t>KP700409</t>
  </si>
  <si>
    <t>KP699992</t>
  </si>
  <si>
    <t>KP699790</t>
  </si>
  <si>
    <t>KP700002</t>
  </si>
  <si>
    <t>KP700106</t>
  </si>
  <si>
    <t>KP700006</t>
  </si>
  <si>
    <t>KP699852</t>
  </si>
  <si>
    <t>KP700105</t>
  </si>
  <si>
    <t>KP700013</t>
  </si>
  <si>
    <t>KP699856</t>
  </si>
  <si>
    <t>KP699857</t>
  </si>
  <si>
    <t>KP700011</t>
  </si>
  <si>
    <t>KP700094</t>
  </si>
  <si>
    <t>KP700165</t>
  </si>
  <si>
    <t>KP700010</t>
  </si>
  <si>
    <t>KP699999</t>
  </si>
  <si>
    <t>KP699822</t>
  </si>
  <si>
    <t>KP700164</t>
  </si>
  <si>
    <t>KP700008</t>
  </si>
  <si>
    <t>KP699850</t>
  </si>
  <si>
    <t>KP699851</t>
  </si>
  <si>
    <t>KP699848</t>
  </si>
  <si>
    <t>KP699849</t>
  </si>
  <si>
    <t>KP699847</t>
  </si>
  <si>
    <t>KP700159</t>
  </si>
  <si>
    <t>KP700005</t>
  </si>
  <si>
    <t>KP699853</t>
  </si>
  <si>
    <t>KP700012</t>
  </si>
  <si>
    <t>KP700163</t>
  </si>
  <si>
    <t>KP700142</t>
  </si>
  <si>
    <t>KP699803</t>
  </si>
  <si>
    <t>KP700209</t>
  </si>
  <si>
    <t>KP700210</t>
  </si>
  <si>
    <t>KP700211</t>
  </si>
  <si>
    <t>KP700212</t>
  </si>
  <si>
    <t>KP700214</t>
  </si>
  <si>
    <t>KP700216</t>
  </si>
  <si>
    <t>KP700027</t>
  </si>
  <si>
    <t>KP700028</t>
  </si>
  <si>
    <t>KP700387</t>
  </si>
  <si>
    <t>KP700388</t>
  </si>
  <si>
    <t>KP700389</t>
  </si>
  <si>
    <t>KP700030</t>
  </si>
  <si>
    <t>KP700215</t>
  </si>
  <si>
    <t>KP700026</t>
  </si>
  <si>
    <t>KP700050</t>
  </si>
  <si>
    <t>KP700036</t>
  </si>
  <si>
    <t>KP700051</t>
  </si>
  <si>
    <t>KP700038</t>
  </si>
  <si>
    <t>KP700039</t>
  </si>
  <si>
    <t>KP700040</t>
  </si>
  <si>
    <t>KP700029</t>
  </si>
  <si>
    <t>KP700041</t>
  </si>
  <si>
    <t>KP700245</t>
  </si>
  <si>
    <t>KP700246</t>
  </si>
  <si>
    <t>KP700247</t>
  </si>
  <si>
    <t>KP700248</t>
  </si>
  <si>
    <t>KP700249</t>
  </si>
  <si>
    <t>KP700250</t>
  </si>
  <si>
    <t>KP700251</t>
  </si>
  <si>
    <t>KP700252</t>
  </si>
  <si>
    <t>KP700053</t>
  </si>
  <si>
    <t>KP700054</t>
  </si>
  <si>
    <t>KP700055</t>
  </si>
  <si>
    <t>KP700048</t>
  </si>
  <si>
    <t>KP700049</t>
  </si>
  <si>
    <t>KP700037</t>
  </si>
  <si>
    <t>KP700052</t>
  </si>
  <si>
    <t>KP700031</t>
  </si>
  <si>
    <t>KP699794</t>
  </si>
  <si>
    <t>KP699795</t>
  </si>
  <si>
    <t>KP700153</t>
  </si>
  <si>
    <t>KP700160</t>
  </si>
  <si>
    <t>KP700099</t>
  </si>
  <si>
    <t>KP700096</t>
  </si>
  <si>
    <t>KP700097</t>
  </si>
  <si>
    <t>KP699865</t>
  </si>
  <si>
    <t>KP699866</t>
  </si>
  <si>
    <t>KP700082</t>
  </si>
  <si>
    <t>KP700081</t>
  </si>
  <si>
    <t>KP700088</t>
  </si>
  <si>
    <t>KP700089</t>
  </si>
  <si>
    <t>KP700144</t>
  </si>
  <si>
    <t>KP700145</t>
  </si>
  <si>
    <t>KP700114</t>
  </si>
  <si>
    <t>KP700009</t>
  </si>
  <si>
    <t>KP699985</t>
  </si>
  <si>
    <t>KP699826</t>
  </si>
  <si>
    <t>KP699842</t>
  </si>
  <si>
    <t>KP699843</t>
  </si>
  <si>
    <t>KP699844</t>
  </si>
  <si>
    <t>KP700014</t>
  </si>
  <si>
    <t>KP700015</t>
  </si>
  <si>
    <t>KP700016</t>
  </si>
  <si>
    <t>KP699983</t>
  </si>
  <si>
    <t>KP700154</t>
  </si>
  <si>
    <t>KP699914</t>
  </si>
  <si>
    <t>KP699917</t>
  </si>
  <si>
    <t>KP699921</t>
  </si>
  <si>
    <t>KP699995</t>
  </si>
  <si>
    <t>KP700147</t>
  </si>
  <si>
    <t>KP700143</t>
  </si>
  <si>
    <t>KP700146</t>
  </si>
  <si>
    <t>KP700136</t>
  </si>
  <si>
    <t>KP700104</t>
  </si>
  <si>
    <t>KP700102</t>
  </si>
  <si>
    <t>KP700090</t>
  </si>
  <si>
    <t>KP700091</t>
  </si>
  <si>
    <t>KP700098</t>
  </si>
  <si>
    <t>KP699854</t>
  </si>
  <si>
    <t>KP700135</t>
  </si>
  <si>
    <t>KP699996</t>
  </si>
  <si>
    <t>KP700137</t>
  </si>
  <si>
    <t>KP700138</t>
  </si>
  <si>
    <t>KP700139</t>
  </si>
  <si>
    <t>KP700140</t>
  </si>
  <si>
    <t>KP700141</t>
  </si>
  <si>
    <t>KP700162</t>
  </si>
  <si>
    <t>KP700167</t>
  </si>
  <si>
    <t>KP700151</t>
  </si>
  <si>
    <t>KP699858</t>
  </si>
  <si>
    <t>KP699860</t>
  </si>
  <si>
    <t>KP699861</t>
  </si>
  <si>
    <t>KP699862</t>
  </si>
  <si>
    <t>KP699802</t>
  </si>
  <si>
    <t>KP700271</t>
  </si>
  <si>
    <t>KP700178</t>
  </si>
  <si>
    <t>KP700183</t>
  </si>
  <si>
    <t>KP700264</t>
  </si>
  <si>
    <t>KP700265</t>
  </si>
  <si>
    <t>KP700268</t>
  </si>
  <si>
    <t>KP700172</t>
  </si>
  <si>
    <t>KP700173</t>
  </si>
  <si>
    <t>KP700175</t>
  </si>
  <si>
    <t>KP700253</t>
  </si>
  <si>
    <t>KP699801</t>
  </si>
  <si>
    <t>KP700276</t>
  </si>
  <si>
    <t>KP700272</t>
  </si>
  <si>
    <t>KP700273</t>
  </si>
  <si>
    <t>KP699796</t>
  </si>
  <si>
    <t>KP700255</t>
  </si>
  <si>
    <t>KP700177</t>
  </si>
  <si>
    <t>KP700179</t>
  </si>
  <si>
    <t>KP700263</t>
  </si>
  <si>
    <t>KP700266</t>
  </si>
  <si>
    <t>KP700269</t>
  </si>
  <si>
    <t>KP700274</t>
  </si>
  <si>
    <t>KP700260</t>
  </si>
  <si>
    <t>KP700321</t>
  </si>
  <si>
    <t>KP700323</t>
  </si>
  <si>
    <t>KP700324</t>
  </si>
  <si>
    <t>KP700328</t>
  </si>
  <si>
    <t>KP700368</t>
  </si>
  <si>
    <t>KP700369</t>
  </si>
  <si>
    <t>KP700370</t>
  </si>
  <si>
    <t>KP700371</t>
  </si>
  <si>
    <t>KP700372</t>
  </si>
  <si>
    <t>KP700373</t>
  </si>
  <si>
    <t>KP700375</t>
  </si>
  <si>
    <t>KP700378</t>
  </si>
  <si>
    <t>KP700380</t>
  </si>
  <si>
    <t>KP700381</t>
  </si>
  <si>
    <t>KP700382</t>
  </si>
  <si>
    <t>KP700383</t>
  </si>
  <si>
    <t>KP700384</t>
  </si>
  <si>
    <t>KP700386</t>
  </si>
  <si>
    <t>KP700032</t>
  </si>
  <si>
    <t>KP700351</t>
  </si>
  <si>
    <t>KP700352</t>
  </si>
  <si>
    <t>KP700207</t>
  </si>
  <si>
    <t>KP700304</t>
  </si>
  <si>
    <t>KP700398</t>
  </si>
  <si>
    <t>KP700256</t>
  </si>
  <si>
    <t>KP700267</t>
  </si>
  <si>
    <t>KP700170</t>
  </si>
  <si>
    <t>KP700171</t>
  </si>
  <si>
    <t>KP700174</t>
  </si>
  <si>
    <t>KP700176</t>
  </si>
  <si>
    <t>KP699827</t>
  </si>
  <si>
    <t>KP699828</t>
  </si>
  <si>
    <t>KP699788</t>
  </si>
  <si>
    <t>KP699991</t>
  </si>
  <si>
    <t>KP699845</t>
  </si>
  <si>
    <t>KP699846</t>
  </si>
  <si>
    <t>KP700166</t>
  </si>
  <si>
    <t>KP700168</t>
  </si>
  <si>
    <t>KP700293</t>
  </si>
  <si>
    <t>KP700294</t>
  </si>
  <si>
    <t>KP700295</t>
  </si>
  <si>
    <t>KP700297</t>
  </si>
  <si>
    <t>KP700298</t>
  </si>
  <si>
    <t>KP700299</t>
  </si>
  <si>
    <t>KP700300</t>
  </si>
  <si>
    <t>KP700045</t>
  </si>
  <si>
    <t>KP700046</t>
  </si>
  <si>
    <t>KP700047</t>
  </si>
  <si>
    <t>KP700018</t>
  </si>
  <si>
    <t>KP700019</t>
  </si>
  <si>
    <t>KP700020</t>
  </si>
  <si>
    <t>KP700202</t>
  </si>
  <si>
    <t>KP700230</t>
  </si>
  <si>
    <t>KP700232</t>
  </si>
  <si>
    <t>KP700233</t>
  </si>
  <si>
    <t>KP700021</t>
  </si>
  <si>
    <t>KP700077</t>
  </si>
  <si>
    <t>KP700394</t>
  </si>
  <si>
    <t>KP700022</t>
  </si>
  <si>
    <t>KP700023</t>
  </si>
  <si>
    <t>KP700024</t>
  </si>
  <si>
    <t>KP700025</t>
  </si>
  <si>
    <t>KP700213</t>
  </si>
  <si>
    <t>KP700277</t>
  </si>
  <si>
    <t>KP700278</t>
  </si>
  <si>
    <t>KP700279</t>
  </si>
  <si>
    <t>KP700280</t>
  </si>
  <si>
    <t>KP700281</t>
  </si>
  <si>
    <t>KP700283</t>
  </si>
  <si>
    <t>KP700284</t>
  </si>
  <si>
    <t>KP700033</t>
  </si>
  <si>
    <t>KP700034</t>
  </si>
  <si>
    <t>KP700035</t>
  </si>
  <si>
    <t>KP700043</t>
  </si>
  <si>
    <t>KP700044</t>
  </si>
  <si>
    <t>KP700238</t>
  </si>
  <si>
    <t>KP700239</t>
  </si>
  <si>
    <t>KP700240</t>
  </si>
  <si>
    <t>KP700241</t>
  </si>
  <si>
    <t>KP700242</t>
  </si>
  <si>
    <t>KP700243</t>
  </si>
  <si>
    <t>KP700244</t>
  </si>
  <si>
    <t>KP700072</t>
  </si>
  <si>
    <t>KP700073</t>
  </si>
  <si>
    <t>KP700292</t>
  </si>
  <si>
    <t>KP700069</t>
  </si>
  <si>
    <t>KP700070</t>
  </si>
  <si>
    <t>KP700076</t>
  </si>
  <si>
    <t>KP700067</t>
  </si>
  <si>
    <t>KP700068</t>
  </si>
  <si>
    <t>KP700074</t>
  </si>
  <si>
    <t>KP700075</t>
  </si>
  <si>
    <t>KP700064</t>
  </si>
  <si>
    <t>KP700065</t>
  </si>
  <si>
    <t>KP700060</t>
  </si>
  <si>
    <t>KP700061</t>
  </si>
  <si>
    <t>KP700062</t>
  </si>
  <si>
    <t>KP700063</t>
  </si>
  <si>
    <t>KP700066</t>
  </si>
  <si>
    <t>KP700017</t>
  </si>
  <si>
    <t>KP700199</t>
  </si>
  <si>
    <t>KP700200</t>
  </si>
  <si>
    <t>KP700203</t>
  </si>
  <si>
    <t>KP700205</t>
  </si>
  <si>
    <t>KP700201</t>
  </si>
  <si>
    <t>KP700204</t>
  </si>
  <si>
    <t>KP700206</t>
  </si>
  <si>
    <t>KP700231</t>
  </si>
  <si>
    <t>KP700234</t>
  </si>
  <si>
    <t>KP700235</t>
  </si>
  <si>
    <t>KP700236</t>
  </si>
  <si>
    <t>KP700237</t>
  </si>
  <si>
    <t>KP700222</t>
  </si>
  <si>
    <t>KP700223</t>
  </si>
  <si>
    <t>KP700224</t>
  </si>
  <si>
    <t>KP700225</t>
  </si>
  <si>
    <t>KP700226</t>
  </si>
  <si>
    <t>KP700227</t>
  </si>
  <si>
    <t>KP700228</t>
  </si>
  <si>
    <t>KP700229</t>
  </si>
  <si>
    <t>KP700282</t>
  </si>
  <si>
    <t>KP700042</t>
  </si>
  <si>
    <t>KP700071</t>
  </si>
  <si>
    <t>KP700285</t>
  </si>
  <si>
    <t>KP700286</t>
  </si>
  <si>
    <t>KP700287</t>
  </si>
  <si>
    <t>KP700288</t>
  </si>
  <si>
    <t>KP700289</t>
  </si>
  <si>
    <t>KP700290</t>
  </si>
  <si>
    <t>KP700291</t>
  </si>
  <si>
    <t>KP700057</t>
  </si>
  <si>
    <t>KP700059</t>
  </si>
  <si>
    <t>KP700058</t>
  </si>
  <si>
    <t>KP700056</t>
  </si>
  <si>
    <t>KP699800</t>
  </si>
  <si>
    <t>KP699817</t>
  </si>
  <si>
    <t>KP699818</t>
  </si>
  <si>
    <t>KP700078</t>
  </si>
  <si>
    <t>KP700195</t>
  </si>
  <si>
    <t>KP700261</t>
  </si>
  <si>
    <t>KP700336</t>
  </si>
  <si>
    <t>KP700337</t>
  </si>
  <si>
    <t>KP700302</t>
  </si>
  <si>
    <t>KP700191</t>
  </si>
  <si>
    <t>KP700194</t>
  </si>
  <si>
    <t>KP700262</t>
  </si>
  <si>
    <t>KP700196</t>
  </si>
  <si>
    <t>KP700322</t>
  </si>
  <si>
    <t>KP700361</t>
  </si>
  <si>
    <t>KP700362</t>
  </si>
  <si>
    <t>KP700363</t>
  </si>
  <si>
    <t>KP700365</t>
  </si>
  <si>
    <t>KP700366</t>
  </si>
  <si>
    <t>KP700367</t>
  </si>
  <si>
    <t>KP700192</t>
  </si>
  <si>
    <t>KP700193</t>
  </si>
  <si>
    <t>KP700364</t>
  </si>
  <si>
    <t>KP700308</t>
  </si>
  <si>
    <t>KP700356</t>
  </si>
  <si>
    <t>KP700309</t>
  </si>
  <si>
    <t>KP700310</t>
  </si>
  <si>
    <t>KP700311</t>
  </si>
  <si>
    <t>KP700314</t>
  </si>
  <si>
    <t>KP700312</t>
  </si>
  <si>
    <t>KP700313</t>
  </si>
  <si>
    <t>KP700315</t>
  </si>
  <si>
    <t>KP700354</t>
  </si>
  <si>
    <t>KP700357</t>
  </si>
  <si>
    <t>KP700338</t>
  </si>
  <si>
    <t>KP700343</t>
  </si>
  <si>
    <t>KP700344</t>
  </si>
  <si>
    <t>KP700303</t>
  </si>
  <si>
    <t>KP700385</t>
  </si>
  <si>
    <t>KP700355</t>
  </si>
  <si>
    <t>KP700353</t>
  </si>
  <si>
    <t>KP700359</t>
  </si>
  <si>
    <t>KP700341</t>
  </si>
  <si>
    <t>KP700342</t>
  </si>
  <si>
    <t>KP700301</t>
  </si>
  <si>
    <t>KP700327</t>
  </si>
  <si>
    <t>KP700405</t>
  </si>
  <si>
    <t>KP700406</t>
  </si>
  <si>
    <t>KP700411</t>
  </si>
  <si>
    <t>KP700412</t>
  </si>
  <si>
    <t>KP700413</t>
  </si>
  <si>
    <t>KP699837</t>
  </si>
  <si>
    <t>KP699838</t>
  </si>
  <si>
    <t>KP699889</t>
  </si>
  <si>
    <t>KP700414</t>
  </si>
  <si>
    <t>KP700415</t>
  </si>
  <si>
    <t>KP700416</t>
  </si>
  <si>
    <t>KP700491</t>
  </si>
  <si>
    <t>KP700492</t>
  </si>
  <si>
    <t>KP700477</t>
  </si>
  <si>
    <t>KP700476</t>
  </si>
  <si>
    <t>KP700496</t>
  </si>
  <si>
    <t>KP700464</t>
  </si>
  <si>
    <t>KP700445</t>
  </si>
  <si>
    <t>KP700436</t>
  </si>
  <si>
    <t>KP700475</t>
  </si>
  <si>
    <t>KP700495</t>
  </si>
  <si>
    <t>KP700463</t>
  </si>
  <si>
    <t>KP700478</t>
  </si>
  <si>
    <t>KP700479</t>
  </si>
  <si>
    <t>KP700480</t>
  </si>
  <si>
    <t>KP700481</t>
  </si>
  <si>
    <t>KP700469</t>
  </si>
  <si>
    <t>KP700427</t>
  </si>
  <si>
    <t>KP700428</t>
  </si>
  <si>
    <t>KP700426</t>
  </si>
  <si>
    <t>KP700424</t>
  </si>
  <si>
    <t>KP700459</t>
  </si>
  <si>
    <t>KP700441</t>
  </si>
  <si>
    <t>KP700440</t>
  </si>
  <si>
    <t>KP700442</t>
  </si>
  <si>
    <t>KP700444</t>
  </si>
  <si>
    <t>KP700443</t>
  </si>
  <si>
    <t>KP700448</t>
  </si>
  <si>
    <t>KP700417</t>
  </si>
  <si>
    <t>KP700449</t>
  </si>
  <si>
    <t>KP700455</t>
  </si>
  <si>
    <t>KP700472</t>
  </si>
  <si>
    <t>KP700465</t>
  </si>
  <si>
    <t>KP700419</t>
  </si>
  <si>
    <t>KP700446</t>
  </si>
  <si>
    <t>KP700456</t>
  </si>
  <si>
    <t>KP700453</t>
  </si>
  <si>
    <t>KP700430</t>
  </si>
  <si>
    <t>KP700503</t>
  </si>
  <si>
    <t>KP700439</t>
  </si>
  <si>
    <t>KP700431</t>
  </si>
  <si>
    <t>KP700432</t>
  </si>
  <si>
    <t>KP700433</t>
  </si>
  <si>
    <t>KP700434</t>
  </si>
  <si>
    <t>KP700435</t>
  </si>
  <si>
    <t>KP700515</t>
  </si>
  <si>
    <t>KP700452</t>
  </si>
  <si>
    <t>KP700516</t>
  </si>
  <si>
    <t>KP700517</t>
  </si>
  <si>
    <t>KP700450</t>
  </si>
  <si>
    <t>KP700423</t>
  </si>
  <si>
    <t>KP700506</t>
  </si>
  <si>
    <t>KP700447</t>
  </si>
  <si>
    <t>KP700454</t>
  </si>
  <si>
    <t>KP700451</t>
  </si>
  <si>
    <t>KP700429</t>
  </si>
  <si>
    <t>KP700457</t>
  </si>
  <si>
    <t>KP700458</t>
  </si>
  <si>
    <t>KP700422</t>
  </si>
  <si>
    <t>KP700505</t>
  </si>
  <si>
    <t>KP700502</t>
  </si>
  <si>
    <t>KP700511</t>
  </si>
  <si>
    <t>KP700498</t>
  </si>
  <si>
    <t>KP700497</t>
  </si>
  <si>
    <t>KP700421</t>
  </si>
  <si>
    <t>KP700501</t>
  </si>
  <si>
    <t>KP700504</t>
  </si>
  <si>
    <t>KP700509</t>
  </si>
  <si>
    <t>KP700418</t>
  </si>
  <si>
    <t>KP700499</t>
  </si>
  <si>
    <t>KP700500</t>
  </si>
  <si>
    <t>KP700508</t>
  </si>
  <si>
    <t>KP700473</t>
  </si>
  <si>
    <t>KP700474</t>
  </si>
  <si>
    <t>KP700489</t>
  </si>
  <si>
    <t>KP700490</t>
  </si>
  <si>
    <t>KP700493</t>
  </si>
  <si>
    <t>KP700483</t>
  </si>
  <si>
    <t>KP700484</t>
  </si>
  <si>
    <t>KP700510</t>
  </si>
  <si>
    <t>KP700514</t>
  </si>
  <si>
    <t>KP700513</t>
  </si>
  <si>
    <t>KP700494</t>
  </si>
  <si>
    <t>KP700420</t>
  </si>
  <si>
    <t>KP700507</t>
  </si>
  <si>
    <t>KP700425</t>
  </si>
  <si>
    <t>KP700512</t>
  </si>
  <si>
    <t>KP700486</t>
  </si>
  <si>
    <t>KP700487</t>
  </si>
  <si>
    <t>KP700488</t>
  </si>
  <si>
    <t>KP700485</t>
  </si>
  <si>
    <t>KP700470</t>
  </si>
  <si>
    <t>KP700471</t>
  </si>
  <si>
    <t>KP700522</t>
  </si>
  <si>
    <t>KP700518</t>
  </si>
  <si>
    <t>KP700519</t>
  </si>
  <si>
    <t>KP700520</t>
  </si>
  <si>
    <t>KP700521</t>
  </si>
  <si>
    <t>KP700461</t>
  </si>
  <si>
    <t>KP700462</t>
  </si>
  <si>
    <t>KP700466</t>
  </si>
  <si>
    <t>KP700467</t>
  </si>
  <si>
    <t>KP700468</t>
  </si>
  <si>
    <t>Bagley et al. (in prep.)</t>
  </si>
  <si>
    <t>KP700482</t>
  </si>
  <si>
    <t>KP700460</t>
  </si>
  <si>
    <t>KP700437</t>
  </si>
  <si>
    <t>KP700438</t>
  </si>
  <si>
    <t>Concatenated mtDNA dataset</t>
  </si>
  <si>
    <t>Legend: N/A, not available</t>
  </si>
  <si>
    <t>KP700577</t>
  </si>
  <si>
    <t>RPS7</t>
  </si>
  <si>
    <t>KP700523</t>
  </si>
  <si>
    <t>KP700524</t>
  </si>
  <si>
    <t>KP700525</t>
  </si>
  <si>
    <t>KP700529</t>
  </si>
  <si>
    <t>KP700530</t>
  </si>
  <si>
    <t>KP700534</t>
  </si>
  <si>
    <t>KP700539</t>
  </si>
  <si>
    <t>KP700541</t>
  </si>
  <si>
    <t>KP700545</t>
  </si>
  <si>
    <t>KP700546</t>
  </si>
  <si>
    <t>KP700547</t>
  </si>
  <si>
    <t>KP700548</t>
  </si>
  <si>
    <t>KP700550</t>
  </si>
  <si>
    <t>KP700554</t>
  </si>
  <si>
    <t>KP700559</t>
  </si>
  <si>
    <t>KP700566</t>
  </si>
  <si>
    <t>KP700573</t>
  </si>
  <si>
    <t>KP700583</t>
  </si>
  <si>
    <t>KP700584</t>
  </si>
  <si>
    <t>JX968755</t>
  </si>
  <si>
    <t>KP700611</t>
  </si>
  <si>
    <t>KP700747</t>
  </si>
  <si>
    <t>KP700833</t>
  </si>
  <si>
    <t>KP700903</t>
  </si>
  <si>
    <t>KP700585</t>
  </si>
  <si>
    <t>KP700595</t>
  </si>
  <si>
    <t>KP700600</t>
  </si>
  <si>
    <t>KP700602</t>
  </si>
  <si>
    <t>KP700606</t>
  </si>
  <si>
    <t>KP700613</t>
  </si>
  <si>
    <t>KP700614</t>
  </si>
  <si>
    <t>KP700616</t>
  </si>
  <si>
    <t>KP700620</t>
  </si>
  <si>
    <t>KP700623</t>
  </si>
  <si>
    <t>KP700624</t>
  </si>
  <si>
    <t>KP700635</t>
  </si>
  <si>
    <t>KP700637</t>
  </si>
  <si>
    <t>KP700644</t>
  </si>
  <si>
    <t>KP700655</t>
  </si>
  <si>
    <t>KP700665</t>
  </si>
  <si>
    <t>KP700676</t>
  </si>
  <si>
    <t>KP700687</t>
  </si>
  <si>
    <t>KP700703</t>
  </si>
  <si>
    <t>KP700706</t>
  </si>
  <si>
    <t>KP700707</t>
  </si>
  <si>
    <t>KP700709</t>
  </si>
  <si>
    <t>KP700710</t>
  </si>
  <si>
    <t>KP700713</t>
  </si>
  <si>
    <t>KP700714</t>
  </si>
  <si>
    <t>KP700726</t>
  </si>
  <si>
    <t>KP700728</t>
  </si>
  <si>
    <t>KP700729</t>
  </si>
  <si>
    <t>KP700736</t>
  </si>
  <si>
    <t>KP700740</t>
  </si>
  <si>
    <t>KP700741</t>
  </si>
  <si>
    <t>KP700744</t>
  </si>
  <si>
    <t>KP700749</t>
  </si>
  <si>
    <t>KP700750</t>
  </si>
  <si>
    <t>KP700751</t>
  </si>
  <si>
    <t>KP700755</t>
  </si>
  <si>
    <t>KP700758</t>
  </si>
  <si>
    <t>KP700759</t>
  </si>
  <si>
    <t>KP700770</t>
  </si>
  <si>
    <t>KP700772</t>
  </si>
  <si>
    <t>KP700779</t>
  </si>
  <si>
    <t>KP700781</t>
  </si>
  <si>
    <t>KP700783</t>
  </si>
  <si>
    <t>KP700786</t>
  </si>
  <si>
    <t>KP700787</t>
  </si>
  <si>
    <t>KP700803</t>
  </si>
  <si>
    <t>KP700806</t>
  </si>
  <si>
    <t>KP700807</t>
  </si>
  <si>
    <t>KP700809</t>
  </si>
  <si>
    <t>KP700810</t>
  </si>
  <si>
    <t>KP700811</t>
  </si>
  <si>
    <t>KP700817</t>
  </si>
  <si>
    <t>KP700819</t>
  </si>
  <si>
    <t>KP700820</t>
  </si>
  <si>
    <t>KP700824</t>
  </si>
  <si>
    <t>KP700827</t>
  </si>
  <si>
    <t>KP700828</t>
  </si>
  <si>
    <t>KP700830</t>
  </si>
  <si>
    <t>KP700834</t>
  </si>
  <si>
    <t>KP700835</t>
  </si>
  <si>
    <t>KP700837</t>
  </si>
  <si>
    <t>KP700839</t>
  </si>
  <si>
    <t>KP700840</t>
  </si>
  <si>
    <t>KP700841</t>
  </si>
  <si>
    <t>KP700844</t>
  </si>
  <si>
    <t>KP700846</t>
  </si>
  <si>
    <t>KP700851</t>
  </si>
  <si>
    <t>KP700856</t>
  </si>
  <si>
    <t>KP700862</t>
  </si>
  <si>
    <t>KP700870</t>
  </si>
  <si>
    <t>KP700881</t>
  </si>
  <si>
    <t>KP700882</t>
  </si>
  <si>
    <t>KP700885</t>
  </si>
  <si>
    <t>KP700887</t>
  </si>
  <si>
    <t>KP700893</t>
  </si>
  <si>
    <t>KP700896</t>
  </si>
  <si>
    <t>KP700897</t>
  </si>
  <si>
    <t>KP700900</t>
  </si>
  <si>
    <t>KP700905</t>
  </si>
  <si>
    <t>KP700906</t>
  </si>
  <si>
    <t>KP700908</t>
  </si>
  <si>
    <t>KP700909</t>
  </si>
  <si>
    <t>KP700912</t>
  </si>
  <si>
    <t>KP700913</t>
  </si>
  <si>
    <t>KP700923</t>
  </si>
  <si>
    <t>KP700924</t>
  </si>
  <si>
    <t>KP700928</t>
  </si>
  <si>
    <t>KP700929</t>
  </si>
  <si>
    <t>KP700930</t>
  </si>
  <si>
    <t>KP700931</t>
  </si>
  <si>
    <t>KP700932</t>
  </si>
  <si>
    <t>KP700947</t>
  </si>
  <si>
    <t>KP700950</t>
  </si>
  <si>
    <t>KP700951</t>
  </si>
  <si>
    <t>KP700953</t>
  </si>
  <si>
    <t>KP700955</t>
  </si>
  <si>
    <r>
      <t xml:space="preserve">Bagley JC, Alda F, Bermingham E, Johnson JB (in prep.) Phylogeography of the </t>
    </r>
    <r>
      <rPr>
        <i/>
        <sz val="11"/>
        <color theme="1"/>
        <rFont val="Arial"/>
      </rPr>
      <t>Poecilia mexicana</t>
    </r>
    <r>
      <rPr>
        <sz val="11"/>
        <color theme="1"/>
        <rFont val="Arial"/>
      </rPr>
      <t xml:space="preserve"> complex: implications for evolutionary history in the Central American freshwater fish assemblage. Journal of Biogeography. </t>
    </r>
  </si>
  <si>
    <t>Total sampling per gene:</t>
  </si>
  <si>
    <r>
      <t>Cyt</t>
    </r>
    <r>
      <rPr>
        <b/>
        <i/>
        <sz val="12"/>
        <color theme="1"/>
        <rFont val="Arial"/>
      </rPr>
      <t>b</t>
    </r>
    <r>
      <rPr>
        <b/>
        <sz val="12"/>
        <color theme="1"/>
        <rFont val="Arial"/>
      </rPr>
      <t xml:space="preserve"> Ingroup Sample</t>
    </r>
  </si>
  <si>
    <r>
      <t>Concatenated nDNA dataset (</t>
    </r>
    <r>
      <rPr>
        <b/>
        <i/>
        <sz val="12"/>
        <color theme="1"/>
        <rFont val="Arial"/>
      </rPr>
      <t>n</t>
    </r>
    <r>
      <rPr>
        <b/>
        <sz val="12"/>
        <color theme="1"/>
        <rFont val="Arial"/>
      </rPr>
      <t xml:space="preserve"> = 50)</t>
    </r>
  </si>
  <si>
    <t>PslLaGl30</t>
  </si>
  <si>
    <t>Poecilia mexicana limantouri</t>
  </si>
  <si>
    <t>08.2060 allele 2</t>
  </si>
  <si>
    <t>08.2066 allele 2</t>
  </si>
  <si>
    <t>11337 allele 2</t>
  </si>
  <si>
    <t>118598 allele 2</t>
  </si>
  <si>
    <t>12345 allele 2</t>
  </si>
  <si>
    <t>167949 allele 2</t>
  </si>
  <si>
    <t>172455 allele 2</t>
  </si>
  <si>
    <t>172702 allele 2</t>
  </si>
  <si>
    <t>173337 allele 2</t>
  </si>
  <si>
    <t>173964 allele 2</t>
  </si>
  <si>
    <t>4161 allele 2</t>
  </si>
  <si>
    <t>7780 allele 2</t>
  </si>
  <si>
    <t>8181 allele 2</t>
  </si>
  <si>
    <t>8290 allele 2</t>
  </si>
  <si>
    <t>8520 allele 2</t>
  </si>
  <si>
    <t>8607 allele 2</t>
  </si>
  <si>
    <t>8706 allele 2</t>
  </si>
  <si>
    <t>8747 allele 2</t>
  </si>
  <si>
    <t>8859 allele 2</t>
  </si>
  <si>
    <t>938 allele 2</t>
  </si>
  <si>
    <t>PGB701.02 allele 2</t>
  </si>
  <si>
    <t>Psalv allele 2</t>
  </si>
  <si>
    <t>Pbut allele 2</t>
  </si>
  <si>
    <t>Pcatemac allele 2</t>
  </si>
  <si>
    <t>No. individuals per 'species'</t>
  </si>
  <si>
    <t xml:space="preserve"> </t>
  </si>
  <si>
    <t>Species</t>
  </si>
  <si>
    <r>
      <rPr>
        <i/>
        <sz val="11"/>
        <color theme="1"/>
        <rFont val="Arial"/>
      </rPr>
      <t>limantouri</t>
    </r>
    <r>
      <rPr>
        <sz val="11"/>
        <color theme="1"/>
        <rFont val="Arial"/>
      </rPr>
      <t xml:space="preserve"> clade</t>
    </r>
  </si>
  <si>
    <t>Totals</t>
  </si>
  <si>
    <t>No. alleles per 'species' (including dummy sequences)</t>
  </si>
  <si>
    <r>
      <t xml:space="preserve">Poecilia gillii </t>
    </r>
    <r>
      <rPr>
        <sz val="11"/>
        <color indexed="8"/>
        <rFont val="Arial"/>
      </rPr>
      <t>(</t>
    </r>
    <r>
      <rPr>
        <i/>
        <sz val="11"/>
        <color indexed="8"/>
        <rFont val="Arial"/>
      </rPr>
      <t>P. gillii</t>
    </r>
    <r>
      <rPr>
        <sz val="11"/>
        <color indexed="8"/>
        <rFont val="Arial"/>
      </rPr>
      <t xml:space="preserve">, </t>
    </r>
    <r>
      <rPr>
        <i/>
        <sz val="11"/>
        <color indexed="8"/>
        <rFont val="Arial"/>
      </rPr>
      <t>P.</t>
    </r>
    <r>
      <rPr>
        <sz val="11"/>
        <color indexed="8"/>
        <rFont val="Arial"/>
      </rPr>
      <t xml:space="preserve"> sp. "Patuca")</t>
    </r>
  </si>
  <si>
    <r>
      <t>P.</t>
    </r>
    <r>
      <rPr>
        <sz val="11"/>
        <color indexed="8"/>
        <rFont val="Arial"/>
      </rPr>
      <t xml:space="preserve"> sp. "Patuca"</t>
    </r>
  </si>
  <si>
    <t>Clade 5a</t>
  </si>
  <si>
    <t>Clade 5b</t>
  </si>
  <si>
    <t>Clade 5c</t>
  </si>
  <si>
    <t>Clade 7a</t>
  </si>
  <si>
    <t>Clade 7b</t>
  </si>
  <si>
    <t xml:space="preserve">Clade 5c </t>
  </si>
  <si>
    <t xml:space="preserve">Clade 5b </t>
  </si>
  <si>
    <t xml:space="preserve">Clade 7b </t>
  </si>
  <si>
    <t xml:space="preserve">Clade 7a </t>
  </si>
  <si>
    <r>
      <t xml:space="preserve">Poecilia gillii </t>
    </r>
    <r>
      <rPr>
        <sz val="11"/>
        <color rgb="FF000000"/>
        <rFont val="Arial"/>
      </rPr>
      <t>(</t>
    </r>
    <r>
      <rPr>
        <i/>
        <sz val="11"/>
        <color rgb="FF000000"/>
        <rFont val="Arial"/>
      </rPr>
      <t>P. gillii</t>
    </r>
    <r>
      <rPr>
        <sz val="11"/>
        <color rgb="FF000000"/>
        <rFont val="Arial"/>
      </rPr>
      <t xml:space="preserve">, </t>
    </r>
    <r>
      <rPr>
        <i/>
        <sz val="11"/>
        <color rgb="FF000000"/>
        <rFont val="Arial"/>
      </rPr>
      <t>P.</t>
    </r>
    <r>
      <rPr>
        <sz val="11"/>
        <color rgb="FF000000"/>
        <rFont val="Arial"/>
      </rPr>
      <t xml:space="preserve"> sp. "Patuca")</t>
    </r>
  </si>
  <si>
    <r>
      <t>"gillii</t>
    </r>
    <r>
      <rPr>
        <sz val="11"/>
        <color rgb="FF000000"/>
        <rFont val="Arial"/>
      </rPr>
      <t>" sp. 2</t>
    </r>
  </si>
  <si>
    <r>
      <t>Concatenated mtDNA + nDNA dataset (</t>
    </r>
    <r>
      <rPr>
        <b/>
        <i/>
        <sz val="12"/>
        <color rgb="FF000000"/>
        <rFont val="Arial"/>
      </rPr>
      <t>n</t>
    </r>
    <r>
      <rPr>
        <b/>
        <sz val="12"/>
        <color rgb="FF000000"/>
        <rFont val="Arial"/>
      </rPr>
      <t xml:space="preserve"> = 80)</t>
    </r>
  </si>
  <si>
    <t>Lperu allele 2</t>
  </si>
  <si>
    <t>Limia melanonotata</t>
  </si>
  <si>
    <t>Lmelanon</t>
  </si>
  <si>
    <t>Doadrio et al. (2009); Alda et al. (2013)</t>
  </si>
  <si>
    <t>Platip allele 2</t>
  </si>
  <si>
    <t>Platipun allele 2</t>
  </si>
  <si>
    <t>Ppict allele 2</t>
  </si>
  <si>
    <t>Pret allele 2</t>
  </si>
  <si>
    <t>Pcauc allele 2</t>
  </si>
  <si>
    <t>Xhell allele 2</t>
  </si>
  <si>
    <t>Xmac allele 2</t>
  </si>
  <si>
    <t>Bbeliz allele 2</t>
  </si>
  <si>
    <t>Ldom allele 2</t>
  </si>
  <si>
    <t>Lmela allele 2</t>
  </si>
  <si>
    <t>Ltrid allele 2</t>
  </si>
  <si>
    <t>LvitCU153 allele 2</t>
  </si>
  <si>
    <t>Lmelanon allele 2</t>
  </si>
  <si>
    <t>Lheteran allele 2</t>
  </si>
  <si>
    <t>Ingroup sampling overview</t>
  </si>
  <si>
    <t>Haiti/Jamaica</t>
  </si>
  <si>
    <t>Ha/Jam</t>
  </si>
  <si>
    <t>Notes</t>
  </si>
  <si>
    <t>Locality information including Lat-Long coordinates are from this study unless otherwise noted in the "Voucher no. / Reference " column.</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0"/>
    <numFmt numFmtId="165" formatCode="0.0000000"/>
    <numFmt numFmtId="166" formatCode="0.0000"/>
  </numFmts>
  <fonts count="17" x14ac:knownFonts="1">
    <font>
      <sz val="12"/>
      <color theme="1"/>
      <name val="Calibri"/>
      <family val="2"/>
      <scheme val="minor"/>
    </font>
    <font>
      <sz val="12"/>
      <color theme="1"/>
      <name val="Arial"/>
    </font>
    <font>
      <b/>
      <sz val="12"/>
      <color theme="1"/>
      <name val="Arial"/>
    </font>
    <font>
      <b/>
      <sz val="12"/>
      <color rgb="FF000000"/>
      <name val="Arial"/>
    </font>
    <font>
      <b/>
      <i/>
      <sz val="12"/>
      <color theme="1"/>
      <name val="Arial"/>
    </font>
    <font>
      <i/>
      <sz val="11"/>
      <color rgb="FF000000"/>
      <name val="Arial"/>
    </font>
    <font>
      <sz val="11"/>
      <color rgb="FF000000"/>
      <name val="Arial"/>
    </font>
    <font>
      <sz val="11"/>
      <color theme="1"/>
      <name val="Arial"/>
    </font>
    <font>
      <i/>
      <sz val="11"/>
      <color theme="1"/>
      <name val="Arial"/>
    </font>
    <font>
      <i/>
      <sz val="11"/>
      <color indexed="8"/>
      <name val="Arial"/>
    </font>
    <font>
      <sz val="11"/>
      <name val="Arial"/>
    </font>
    <font>
      <u/>
      <sz val="12"/>
      <color theme="10"/>
      <name val="Calibri"/>
      <family val="2"/>
      <scheme val="minor"/>
    </font>
    <font>
      <u/>
      <sz val="12"/>
      <color theme="11"/>
      <name val="Calibri"/>
      <family val="2"/>
      <scheme val="minor"/>
    </font>
    <font>
      <sz val="11"/>
      <color indexed="8"/>
      <name val="Arial"/>
    </font>
    <font>
      <b/>
      <i/>
      <sz val="11"/>
      <color theme="1"/>
      <name val="Arial"/>
    </font>
    <font>
      <b/>
      <sz val="11"/>
      <color rgb="FF000000"/>
      <name val="Arial"/>
    </font>
    <font>
      <b/>
      <i/>
      <sz val="12"/>
      <color rgb="FF000000"/>
      <name val="Arial"/>
    </font>
  </fonts>
  <fills count="2">
    <fill>
      <patternFill patternType="none"/>
    </fill>
    <fill>
      <patternFill patternType="gray125"/>
    </fill>
  </fills>
  <borders count="2">
    <border>
      <left/>
      <right/>
      <top/>
      <bottom/>
      <diagonal/>
    </border>
    <border>
      <left/>
      <right/>
      <top/>
      <bottom style="thin">
        <color auto="1"/>
      </bottom>
      <diagonal/>
    </border>
  </borders>
  <cellStyleXfs count="3067">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54">
    <xf numFmtId="0" fontId="0" fillId="0" borderId="0" xfId="0"/>
    <xf numFmtId="0" fontId="1" fillId="0" borderId="0" xfId="0" applyFont="1" applyFill="1" applyAlignment="1">
      <alignment horizontal="left"/>
    </xf>
    <xf numFmtId="0" fontId="2" fillId="0" borderId="1" xfId="0" applyFont="1" applyFill="1" applyBorder="1" applyAlignment="1">
      <alignment horizontal="left"/>
    </xf>
    <xf numFmtId="0" fontId="1" fillId="0" borderId="1" xfId="0" applyFont="1" applyFill="1" applyBorder="1" applyAlignment="1">
      <alignment horizontal="left"/>
    </xf>
    <xf numFmtId="49" fontId="3" fillId="0" borderId="1" xfId="0" applyNumberFormat="1" applyFont="1" applyFill="1" applyBorder="1" applyAlignment="1">
      <alignment horizontal="left"/>
    </xf>
    <xf numFmtId="164" fontId="2" fillId="0" borderId="1" xfId="0" applyNumberFormat="1" applyFont="1" applyFill="1" applyBorder="1" applyAlignment="1">
      <alignment horizontal="left"/>
    </xf>
    <xf numFmtId="0" fontId="4" fillId="0" borderId="1" xfId="0" applyFont="1" applyFill="1" applyBorder="1" applyAlignment="1">
      <alignment horizontal="left"/>
    </xf>
    <xf numFmtId="0" fontId="0" fillId="0" borderId="0" xfId="0" applyFill="1"/>
    <xf numFmtId="49" fontId="5" fillId="0" borderId="0" xfId="0" applyNumberFormat="1" applyFont="1" applyFill="1" applyAlignment="1">
      <alignment horizontal="left"/>
    </xf>
    <xf numFmtId="0" fontId="6" fillId="0" borderId="0" xfId="0" applyFont="1" applyFill="1" applyAlignment="1">
      <alignment horizontal="left"/>
    </xf>
    <xf numFmtId="0" fontId="7" fillId="0" borderId="0" xfId="0" applyFont="1" applyFill="1" applyAlignment="1">
      <alignment horizontal="left"/>
    </xf>
    <xf numFmtId="1" fontId="6" fillId="0" borderId="0" xfId="0" applyNumberFormat="1" applyFont="1" applyFill="1" applyAlignment="1">
      <alignment horizontal="left"/>
    </xf>
    <xf numFmtId="49" fontId="6" fillId="0" borderId="0" xfId="0" applyNumberFormat="1" applyFont="1" applyFill="1" applyAlignment="1">
      <alignment horizontal="left"/>
    </xf>
    <xf numFmtId="164" fontId="7" fillId="0" borderId="0" xfId="0" applyNumberFormat="1" applyFont="1" applyFill="1" applyAlignment="1">
      <alignment horizontal="left"/>
    </xf>
    <xf numFmtId="0" fontId="8" fillId="0" borderId="0" xfId="0" applyFont="1" applyFill="1" applyAlignment="1">
      <alignment horizontal="left"/>
    </xf>
    <xf numFmtId="1" fontId="7" fillId="0" borderId="0" xfId="0" applyNumberFormat="1" applyFont="1" applyFill="1" applyAlignment="1">
      <alignment horizontal="left"/>
    </xf>
    <xf numFmtId="49" fontId="7" fillId="0" borderId="0" xfId="0" applyNumberFormat="1" applyFont="1" applyFill="1" applyAlignment="1">
      <alignment horizontal="left"/>
    </xf>
    <xf numFmtId="0" fontId="9" fillId="0" borderId="0" xfId="0" applyFont="1" applyFill="1" applyAlignment="1">
      <alignment horizontal="left"/>
    </xf>
    <xf numFmtId="16" fontId="7" fillId="0" borderId="0" xfId="0" applyNumberFormat="1" applyFont="1" applyFill="1" applyAlignment="1">
      <alignment horizontal="left"/>
    </xf>
    <xf numFmtId="165" fontId="7" fillId="0" borderId="0" xfId="0" applyNumberFormat="1" applyFont="1" applyFill="1" applyAlignment="1">
      <alignment horizontal="left"/>
    </xf>
    <xf numFmtId="0" fontId="10" fillId="0" borderId="0" xfId="0" applyFont="1" applyFill="1" applyAlignment="1">
      <alignment horizontal="left"/>
    </xf>
    <xf numFmtId="0" fontId="2" fillId="0" borderId="0" xfId="0" applyFont="1" applyFill="1" applyAlignment="1">
      <alignment horizontal="left"/>
    </xf>
    <xf numFmtId="0" fontId="9" fillId="0" borderId="0" xfId="0" applyFont="1" applyFill="1" applyBorder="1" applyAlignment="1">
      <alignment horizontal="left"/>
    </xf>
    <xf numFmtId="0" fontId="7" fillId="0" borderId="1" xfId="0" applyFont="1" applyFill="1" applyBorder="1" applyAlignment="1">
      <alignment horizontal="left"/>
    </xf>
    <xf numFmtId="0" fontId="13" fillId="0" borderId="0" xfId="0" applyFont="1" applyFill="1" applyAlignment="1">
      <alignment horizontal="left"/>
    </xf>
    <xf numFmtId="0" fontId="5" fillId="0" borderId="0" xfId="0" applyFont="1" applyFill="1" applyAlignment="1">
      <alignment horizontal="left"/>
    </xf>
    <xf numFmtId="0" fontId="7" fillId="0" borderId="0" xfId="0" applyFont="1" applyFill="1"/>
    <xf numFmtId="166" fontId="6" fillId="0" borderId="0" xfId="0" applyNumberFormat="1" applyFont="1" applyFill="1" applyAlignment="1">
      <alignment horizontal="left"/>
    </xf>
    <xf numFmtId="164" fontId="6" fillId="0" borderId="0" xfId="0" applyNumberFormat="1" applyFont="1" applyFill="1" applyAlignment="1">
      <alignment horizontal="left"/>
    </xf>
    <xf numFmtId="0" fontId="7" fillId="0" borderId="0" xfId="0" applyNumberFormat="1" applyFont="1" applyFill="1" applyAlignment="1">
      <alignment horizontal="left"/>
    </xf>
    <xf numFmtId="0" fontId="6" fillId="0" borderId="0" xfId="0" applyNumberFormat="1" applyFont="1" applyFill="1" applyAlignment="1">
      <alignment horizontal="left"/>
    </xf>
    <xf numFmtId="49" fontId="5" fillId="0" borderId="1" xfId="0" applyNumberFormat="1" applyFont="1" applyFill="1" applyBorder="1" applyAlignment="1">
      <alignment horizontal="left"/>
    </xf>
    <xf numFmtId="0" fontId="6" fillId="0" borderId="1" xfId="0" applyFont="1" applyFill="1" applyBorder="1" applyAlignment="1">
      <alignment horizontal="left"/>
    </xf>
    <xf numFmtId="49" fontId="6" fillId="0" borderId="1" xfId="0" applyNumberFormat="1" applyFont="1" applyFill="1" applyBorder="1" applyAlignment="1">
      <alignment horizontal="left"/>
    </xf>
    <xf numFmtId="1" fontId="6" fillId="0" borderId="1" xfId="0" applyNumberFormat="1" applyFont="1" applyFill="1" applyBorder="1" applyAlignment="1">
      <alignment horizontal="left"/>
    </xf>
    <xf numFmtId="49" fontId="6" fillId="0" borderId="0" xfId="0" applyNumberFormat="1" applyFont="1" applyFill="1" applyBorder="1" applyAlignment="1">
      <alignment horizontal="left"/>
    </xf>
    <xf numFmtId="0" fontId="14" fillId="0" borderId="1" xfId="0" applyFont="1" applyFill="1" applyBorder="1" applyAlignment="1">
      <alignment horizontal="left"/>
    </xf>
    <xf numFmtId="0" fontId="7" fillId="0" borderId="0" xfId="0" applyFont="1" applyFill="1" applyBorder="1"/>
    <xf numFmtId="0" fontId="6" fillId="0" borderId="0" xfId="0" applyFont="1" applyFill="1"/>
    <xf numFmtId="0" fontId="2" fillId="0" borderId="1" xfId="0" applyNumberFormat="1" applyFont="1" applyFill="1" applyBorder="1" applyAlignment="1"/>
    <xf numFmtId="0" fontId="7" fillId="0" borderId="1" xfId="0" applyFont="1" applyFill="1" applyBorder="1"/>
    <xf numFmtId="0" fontId="7" fillId="0" borderId="0" xfId="0" applyNumberFormat="1" applyFont="1" applyFill="1" applyAlignment="1"/>
    <xf numFmtId="0" fontId="7" fillId="0" borderId="0" xfId="0" applyFont="1" applyFill="1" applyAlignment="1"/>
    <xf numFmtId="0" fontId="5" fillId="0" borderId="1" xfId="0" applyFont="1" applyFill="1" applyBorder="1" applyAlignment="1">
      <alignment horizontal="left"/>
    </xf>
    <xf numFmtId="49" fontId="15" fillId="0" borderId="0" xfId="0" applyNumberFormat="1" applyFont="1" applyFill="1" applyAlignment="1">
      <alignment horizontal="left"/>
    </xf>
    <xf numFmtId="0" fontId="5" fillId="0" borderId="0" xfId="0" applyFont="1" applyAlignment="1">
      <alignment horizontal="left"/>
    </xf>
    <xf numFmtId="1" fontId="7" fillId="0" borderId="1" xfId="0" applyNumberFormat="1" applyFont="1" applyFill="1" applyBorder="1" applyAlignment="1">
      <alignment horizontal="left"/>
    </xf>
    <xf numFmtId="164" fontId="7" fillId="0" borderId="1" xfId="0" applyNumberFormat="1" applyFont="1" applyFill="1" applyBorder="1" applyAlignment="1">
      <alignment horizontal="left"/>
    </xf>
    <xf numFmtId="0" fontId="9" fillId="0" borderId="1" xfId="0" applyFont="1" applyFill="1" applyBorder="1" applyAlignment="1">
      <alignment horizontal="left"/>
    </xf>
    <xf numFmtId="0" fontId="0" fillId="0" borderId="1" xfId="0" applyFill="1" applyBorder="1"/>
    <xf numFmtId="0" fontId="2" fillId="0" borderId="0" xfId="0" applyFont="1" applyFill="1"/>
    <xf numFmtId="0" fontId="1" fillId="0" borderId="0" xfId="0" applyFont="1" applyFill="1"/>
    <xf numFmtId="0" fontId="1" fillId="0" borderId="1" xfId="0" applyFont="1" applyFill="1" applyBorder="1"/>
    <xf numFmtId="0" fontId="7" fillId="0" borderId="0" xfId="0" applyFont="1"/>
  </cellXfs>
  <cellStyles count="30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68"/>
  <sheetViews>
    <sheetView tabSelected="1" workbookViewId="0">
      <pane xSplit="4" ySplit="2" topLeftCell="E3" activePane="bottomRight" state="frozen"/>
      <selection pane="topRight" activeCell="E1" sqref="E1"/>
      <selection pane="bottomLeft" activeCell="A4" sqref="A4"/>
      <selection pane="bottomRight" activeCell="B3" sqref="B3"/>
    </sheetView>
  </sheetViews>
  <sheetFormatPr baseColWidth="10" defaultRowHeight="15" x14ac:dyDescent="0"/>
  <cols>
    <col min="1" max="1" width="5.33203125" style="1" customWidth="1"/>
    <col min="2" max="2" width="23.33203125" style="10" customWidth="1"/>
    <col min="3" max="3" width="11.83203125" style="10" customWidth="1"/>
    <col min="4" max="4" width="12.33203125" style="10" customWidth="1"/>
    <col min="5" max="5" width="21.33203125" style="10" customWidth="1"/>
    <col min="6" max="6" width="48.83203125" style="10" customWidth="1"/>
    <col min="7" max="8" width="24.1640625" style="10" customWidth="1"/>
    <col min="9" max="9" width="9" style="10" bestFit="1" customWidth="1"/>
    <col min="10" max="10" width="10.83203125" style="10"/>
    <col min="11" max="11" width="14.1640625" style="10" bestFit="1" customWidth="1"/>
    <col min="12" max="12" width="11.83203125" style="10" bestFit="1" customWidth="1"/>
    <col min="13" max="13" width="12.5" style="10" bestFit="1" customWidth="1"/>
    <col min="14" max="14" width="20.5" style="10" customWidth="1"/>
    <col min="15" max="15" width="14.5" style="10" customWidth="1"/>
    <col min="16" max="16" width="14.1640625" style="10" customWidth="1"/>
    <col min="17" max="17" width="20.5" style="10" customWidth="1"/>
    <col min="18" max="18" width="11.33203125" style="10" customWidth="1"/>
    <col min="19" max="19" width="19.33203125" style="10" bestFit="1" customWidth="1"/>
    <col min="20" max="21" width="11.33203125" style="10" customWidth="1"/>
    <col min="22" max="16384" width="10.83203125" style="1"/>
  </cols>
  <sheetData>
    <row r="1" spans="1:21">
      <c r="A1" s="21" t="s">
        <v>3260</v>
      </c>
      <c r="C1" s="1"/>
      <c r="D1" s="1"/>
      <c r="E1" s="1"/>
      <c r="F1" s="1"/>
      <c r="G1" s="1"/>
      <c r="H1" s="1"/>
      <c r="I1" s="1"/>
      <c r="J1" s="1"/>
      <c r="K1" s="1"/>
      <c r="L1" s="1"/>
      <c r="M1" s="1"/>
      <c r="N1" s="1"/>
      <c r="O1" s="1"/>
      <c r="P1" s="1"/>
      <c r="Q1" s="1"/>
      <c r="R1" s="2" t="s">
        <v>0</v>
      </c>
      <c r="S1" s="3"/>
      <c r="T1" s="3"/>
      <c r="U1" s="3"/>
    </row>
    <row r="2" spans="1:21">
      <c r="A2" s="4" t="s">
        <v>1359</v>
      </c>
      <c r="B2" s="4" t="s">
        <v>1360</v>
      </c>
      <c r="C2" s="4" t="s">
        <v>2</v>
      </c>
      <c r="D2" s="2" t="s">
        <v>3</v>
      </c>
      <c r="E2" s="2" t="s">
        <v>1605</v>
      </c>
      <c r="F2" s="2" t="s">
        <v>4</v>
      </c>
      <c r="G2" s="2" t="s">
        <v>5</v>
      </c>
      <c r="H2" s="2" t="s">
        <v>6</v>
      </c>
      <c r="I2" s="4" t="s">
        <v>7</v>
      </c>
      <c r="J2" s="2" t="s">
        <v>8</v>
      </c>
      <c r="K2" s="2" t="s">
        <v>9</v>
      </c>
      <c r="L2" s="5" t="s">
        <v>10</v>
      </c>
      <c r="M2" s="5" t="s">
        <v>11</v>
      </c>
      <c r="N2" s="2" t="s">
        <v>1</v>
      </c>
      <c r="O2" s="2" t="s">
        <v>2387</v>
      </c>
      <c r="P2" s="2" t="s">
        <v>12</v>
      </c>
      <c r="Q2" s="2" t="s">
        <v>13</v>
      </c>
      <c r="R2" s="2" t="s">
        <v>2495</v>
      </c>
      <c r="S2" s="2" t="s">
        <v>15</v>
      </c>
      <c r="T2" s="6" t="s">
        <v>16</v>
      </c>
      <c r="U2" s="2" t="s">
        <v>15</v>
      </c>
    </row>
    <row r="3" spans="1:21">
      <c r="A3" s="21"/>
      <c r="B3" s="8" t="s">
        <v>1361</v>
      </c>
      <c r="C3" s="9" t="s">
        <v>18</v>
      </c>
      <c r="D3" s="10" t="s">
        <v>19</v>
      </c>
      <c r="E3" s="10" t="s">
        <v>1924</v>
      </c>
      <c r="F3" s="11" t="s">
        <v>20</v>
      </c>
      <c r="G3" s="12" t="s">
        <v>22</v>
      </c>
      <c r="H3" s="12" t="s">
        <v>22</v>
      </c>
      <c r="I3" s="12" t="s">
        <v>22</v>
      </c>
      <c r="J3" s="9" t="s">
        <v>23</v>
      </c>
      <c r="K3" s="9" t="s">
        <v>24</v>
      </c>
      <c r="L3" s="12" t="s">
        <v>1374</v>
      </c>
      <c r="M3" s="12" t="s">
        <v>1374</v>
      </c>
      <c r="N3" s="8" t="s">
        <v>17</v>
      </c>
      <c r="O3" s="9" t="s">
        <v>25</v>
      </c>
      <c r="P3" s="10">
        <v>8</v>
      </c>
      <c r="Q3" s="8" t="s">
        <v>17</v>
      </c>
      <c r="R3" s="35" t="s">
        <v>1374</v>
      </c>
      <c r="S3" s="12" t="s">
        <v>1374</v>
      </c>
      <c r="T3" s="26" t="s">
        <v>3024</v>
      </c>
      <c r="U3" s="13" t="s">
        <v>26</v>
      </c>
    </row>
    <row r="4" spans="1:21">
      <c r="A4" s="21"/>
      <c r="B4" s="8" t="s">
        <v>1361</v>
      </c>
      <c r="C4" s="9" t="s">
        <v>18</v>
      </c>
      <c r="D4" s="10" t="s">
        <v>28</v>
      </c>
      <c r="E4" s="10" t="s">
        <v>1924</v>
      </c>
      <c r="F4" s="11" t="s">
        <v>20</v>
      </c>
      <c r="G4" s="12" t="s">
        <v>22</v>
      </c>
      <c r="H4" s="12" t="s">
        <v>22</v>
      </c>
      <c r="I4" s="12" t="s">
        <v>22</v>
      </c>
      <c r="J4" s="9" t="s">
        <v>23</v>
      </c>
      <c r="K4" s="9" t="s">
        <v>24</v>
      </c>
      <c r="L4" s="12" t="s">
        <v>1374</v>
      </c>
      <c r="M4" s="12" t="s">
        <v>1374</v>
      </c>
      <c r="N4" s="8" t="s">
        <v>17</v>
      </c>
      <c r="O4" s="9" t="s">
        <v>25</v>
      </c>
      <c r="P4" s="10">
        <v>8</v>
      </c>
      <c r="Q4" s="8" t="s">
        <v>17</v>
      </c>
      <c r="R4" s="35" t="s">
        <v>1374</v>
      </c>
      <c r="S4" s="12" t="s">
        <v>1374</v>
      </c>
      <c r="T4" s="26" t="s">
        <v>3025</v>
      </c>
      <c r="U4" s="13" t="s">
        <v>26</v>
      </c>
    </row>
    <row r="5" spans="1:21">
      <c r="A5" s="21"/>
      <c r="B5" s="8" t="s">
        <v>1361</v>
      </c>
      <c r="C5" s="9" t="s">
        <v>18</v>
      </c>
      <c r="D5" s="10" t="s">
        <v>29</v>
      </c>
      <c r="E5" s="10" t="s">
        <v>1924</v>
      </c>
      <c r="F5" s="11" t="s">
        <v>20</v>
      </c>
      <c r="G5" s="12" t="s">
        <v>22</v>
      </c>
      <c r="H5" s="12" t="s">
        <v>22</v>
      </c>
      <c r="I5" s="12" t="s">
        <v>22</v>
      </c>
      <c r="J5" s="9" t="s">
        <v>23</v>
      </c>
      <c r="K5" s="9" t="s">
        <v>24</v>
      </c>
      <c r="L5" s="12" t="s">
        <v>1374</v>
      </c>
      <c r="M5" s="12" t="s">
        <v>1374</v>
      </c>
      <c r="N5" s="8" t="s">
        <v>17</v>
      </c>
      <c r="O5" s="9" t="s">
        <v>25</v>
      </c>
      <c r="P5" s="10">
        <v>8</v>
      </c>
      <c r="Q5" s="8" t="s">
        <v>17</v>
      </c>
      <c r="R5" s="12" t="s">
        <v>1374</v>
      </c>
      <c r="S5" s="12" t="s">
        <v>1374</v>
      </c>
      <c r="T5" s="37" t="s">
        <v>3026</v>
      </c>
      <c r="U5" s="13" t="s">
        <v>26</v>
      </c>
    </row>
    <row r="6" spans="1:21">
      <c r="A6" s="1">
        <v>1</v>
      </c>
      <c r="B6" s="17" t="s">
        <v>144</v>
      </c>
      <c r="C6" s="9" t="s">
        <v>18</v>
      </c>
      <c r="D6" s="10">
        <v>173961</v>
      </c>
      <c r="E6" s="10" t="s">
        <v>31</v>
      </c>
      <c r="F6" s="10" t="s">
        <v>2009</v>
      </c>
      <c r="G6" s="15" t="s">
        <v>39</v>
      </c>
      <c r="H6" s="10" t="s">
        <v>100</v>
      </c>
      <c r="I6" s="12" t="s">
        <v>22</v>
      </c>
      <c r="J6" s="10" t="s">
        <v>34</v>
      </c>
      <c r="K6" s="10" t="s">
        <v>35</v>
      </c>
      <c r="L6" s="13">
        <v>11.829420000000001</v>
      </c>
      <c r="M6" s="13">
        <v>-85.204790000000003</v>
      </c>
      <c r="N6" s="8" t="s">
        <v>30</v>
      </c>
      <c r="O6" s="10" t="s">
        <v>36</v>
      </c>
      <c r="P6" s="10">
        <v>1</v>
      </c>
      <c r="Q6" s="8" t="s">
        <v>30</v>
      </c>
      <c r="R6" s="26" t="s">
        <v>2398</v>
      </c>
      <c r="S6" s="13" t="s">
        <v>26</v>
      </c>
      <c r="T6" s="26" t="s">
        <v>3027</v>
      </c>
      <c r="U6" s="13" t="s">
        <v>26</v>
      </c>
    </row>
    <row r="7" spans="1:21">
      <c r="A7" s="1">
        <v>2</v>
      </c>
      <c r="B7" s="17" t="s">
        <v>144</v>
      </c>
      <c r="C7" s="9" t="s">
        <v>18</v>
      </c>
      <c r="D7" s="10">
        <v>173966</v>
      </c>
      <c r="E7" s="10" t="s">
        <v>37</v>
      </c>
      <c r="F7" s="10" t="s">
        <v>2009</v>
      </c>
      <c r="G7" s="15" t="s">
        <v>39</v>
      </c>
      <c r="H7" s="10" t="s">
        <v>100</v>
      </c>
      <c r="I7" s="12" t="s">
        <v>22</v>
      </c>
      <c r="J7" s="10" t="s">
        <v>34</v>
      </c>
      <c r="K7" s="10" t="s">
        <v>35</v>
      </c>
      <c r="L7" s="13">
        <v>11.829420000000001</v>
      </c>
      <c r="M7" s="13">
        <v>-85.204790000000003</v>
      </c>
      <c r="N7" s="8" t="s">
        <v>30</v>
      </c>
      <c r="O7" s="10" t="s">
        <v>36</v>
      </c>
      <c r="P7" s="10">
        <v>1</v>
      </c>
      <c r="Q7" s="8" t="s">
        <v>30</v>
      </c>
      <c r="R7" s="26" t="s">
        <v>2399</v>
      </c>
      <c r="S7" s="13" t="s">
        <v>26</v>
      </c>
      <c r="T7" s="35" t="s">
        <v>1374</v>
      </c>
      <c r="U7" s="12" t="s">
        <v>1374</v>
      </c>
    </row>
    <row r="8" spans="1:21">
      <c r="A8" s="1">
        <v>3</v>
      </c>
      <c r="B8" s="17" t="s">
        <v>144</v>
      </c>
      <c r="C8" s="9" t="s">
        <v>18</v>
      </c>
      <c r="D8" s="10">
        <v>172696</v>
      </c>
      <c r="E8" s="10" t="s">
        <v>38</v>
      </c>
      <c r="F8" s="10" t="s">
        <v>2050</v>
      </c>
      <c r="G8" s="10" t="s">
        <v>39</v>
      </c>
      <c r="H8" s="10" t="s">
        <v>100</v>
      </c>
      <c r="I8" s="12" t="s">
        <v>22</v>
      </c>
      <c r="J8" s="10" t="s">
        <v>34</v>
      </c>
      <c r="K8" s="10" t="s">
        <v>35</v>
      </c>
      <c r="L8" s="13">
        <v>12.202669999999999</v>
      </c>
      <c r="M8" s="13">
        <v>-86.102080000000001</v>
      </c>
      <c r="N8" s="8" t="s">
        <v>30</v>
      </c>
      <c r="O8" s="10" t="s">
        <v>36</v>
      </c>
      <c r="P8" s="10">
        <v>1</v>
      </c>
      <c r="Q8" s="8" t="s">
        <v>30</v>
      </c>
      <c r="R8" s="26" t="s">
        <v>2400</v>
      </c>
      <c r="S8" s="13" t="s">
        <v>26</v>
      </c>
      <c r="T8" s="35" t="s">
        <v>1374</v>
      </c>
      <c r="U8" s="12" t="s">
        <v>1374</v>
      </c>
    </row>
    <row r="9" spans="1:21">
      <c r="A9" s="1">
        <v>4</v>
      </c>
      <c r="B9" s="17" t="s">
        <v>144</v>
      </c>
      <c r="C9" s="9" t="s">
        <v>18</v>
      </c>
      <c r="D9" s="10">
        <v>173963</v>
      </c>
      <c r="E9" s="10" t="s">
        <v>40</v>
      </c>
      <c r="F9" s="10" t="s">
        <v>2009</v>
      </c>
      <c r="G9" s="15" t="s">
        <v>39</v>
      </c>
      <c r="H9" s="10" t="s">
        <v>100</v>
      </c>
      <c r="I9" s="12" t="s">
        <v>22</v>
      </c>
      <c r="J9" s="10" t="s">
        <v>34</v>
      </c>
      <c r="K9" s="10" t="s">
        <v>35</v>
      </c>
      <c r="L9" s="13">
        <v>11.829420000000001</v>
      </c>
      <c r="M9" s="13">
        <v>-85.204790000000003</v>
      </c>
      <c r="N9" s="8" t="s">
        <v>30</v>
      </c>
      <c r="O9" s="10" t="s">
        <v>36</v>
      </c>
      <c r="P9" s="10">
        <v>1</v>
      </c>
      <c r="Q9" s="8" t="s">
        <v>30</v>
      </c>
      <c r="R9" s="26" t="s">
        <v>2401</v>
      </c>
      <c r="S9" s="13" t="s">
        <v>26</v>
      </c>
      <c r="T9" s="26" t="s">
        <v>3028</v>
      </c>
      <c r="U9" s="13" t="s">
        <v>26</v>
      </c>
    </row>
    <row r="10" spans="1:21">
      <c r="A10" s="1">
        <v>5</v>
      </c>
      <c r="B10" s="17" t="s">
        <v>144</v>
      </c>
      <c r="C10" s="9" t="s">
        <v>18</v>
      </c>
      <c r="D10" s="10">
        <v>172698</v>
      </c>
      <c r="E10" s="10" t="s">
        <v>41</v>
      </c>
      <c r="F10" s="10" t="s">
        <v>2050</v>
      </c>
      <c r="G10" s="10" t="s">
        <v>39</v>
      </c>
      <c r="H10" s="10" t="s">
        <v>100</v>
      </c>
      <c r="I10" s="12" t="s">
        <v>22</v>
      </c>
      <c r="J10" s="10" t="s">
        <v>34</v>
      </c>
      <c r="K10" s="10" t="s">
        <v>35</v>
      </c>
      <c r="L10" s="13">
        <v>12.202669999999999</v>
      </c>
      <c r="M10" s="13">
        <v>-86.102080000000001</v>
      </c>
      <c r="N10" s="8" t="s">
        <v>30</v>
      </c>
      <c r="O10" s="10" t="s">
        <v>36</v>
      </c>
      <c r="P10" s="10">
        <v>1</v>
      </c>
      <c r="Q10" s="8" t="s">
        <v>30</v>
      </c>
      <c r="R10" s="26" t="s">
        <v>2402</v>
      </c>
      <c r="S10" s="13" t="s">
        <v>26</v>
      </c>
      <c r="T10" s="35" t="s">
        <v>1374</v>
      </c>
      <c r="U10" s="12" t="s">
        <v>1374</v>
      </c>
    </row>
    <row r="11" spans="1:21">
      <c r="A11" s="1">
        <v>6</v>
      </c>
      <c r="B11" s="17" t="s">
        <v>144</v>
      </c>
      <c r="C11" s="9" t="s">
        <v>18</v>
      </c>
      <c r="D11" s="10">
        <v>172700</v>
      </c>
      <c r="E11" s="10" t="s">
        <v>42</v>
      </c>
      <c r="F11" s="10" t="s">
        <v>2050</v>
      </c>
      <c r="G11" s="10" t="s">
        <v>39</v>
      </c>
      <c r="H11" s="10" t="s">
        <v>100</v>
      </c>
      <c r="I11" s="12" t="s">
        <v>22</v>
      </c>
      <c r="J11" s="10" t="s">
        <v>34</v>
      </c>
      <c r="K11" s="10" t="s">
        <v>35</v>
      </c>
      <c r="L11" s="13">
        <v>12.202669999999999</v>
      </c>
      <c r="M11" s="13">
        <v>-86.102080000000001</v>
      </c>
      <c r="N11" s="8" t="s">
        <v>30</v>
      </c>
      <c r="O11" s="10" t="s">
        <v>36</v>
      </c>
      <c r="P11" s="10">
        <v>1</v>
      </c>
      <c r="Q11" s="8" t="s">
        <v>30</v>
      </c>
      <c r="R11" s="26" t="s">
        <v>2403</v>
      </c>
      <c r="S11" s="13" t="s">
        <v>26</v>
      </c>
      <c r="T11" s="35" t="s">
        <v>1374</v>
      </c>
      <c r="U11" s="12" t="s">
        <v>1374</v>
      </c>
    </row>
    <row r="12" spans="1:21">
      <c r="A12" s="1">
        <v>7</v>
      </c>
      <c r="B12" s="17" t="s">
        <v>144</v>
      </c>
      <c r="C12" s="9" t="s">
        <v>18</v>
      </c>
      <c r="D12" s="10">
        <v>172701</v>
      </c>
      <c r="E12" s="10" t="s">
        <v>43</v>
      </c>
      <c r="F12" s="10" t="s">
        <v>2050</v>
      </c>
      <c r="G12" s="10" t="s">
        <v>39</v>
      </c>
      <c r="H12" s="10" t="s">
        <v>100</v>
      </c>
      <c r="I12" s="12" t="s">
        <v>22</v>
      </c>
      <c r="J12" s="10" t="s">
        <v>34</v>
      </c>
      <c r="K12" s="10" t="s">
        <v>35</v>
      </c>
      <c r="L12" s="13">
        <v>12.202669999999999</v>
      </c>
      <c r="M12" s="13">
        <v>-86.102080000000001</v>
      </c>
      <c r="N12" s="8" t="s">
        <v>30</v>
      </c>
      <c r="O12" s="10" t="s">
        <v>36</v>
      </c>
      <c r="P12" s="10">
        <v>1</v>
      </c>
      <c r="Q12" s="8" t="s">
        <v>30</v>
      </c>
      <c r="R12" s="26" t="s">
        <v>2404</v>
      </c>
      <c r="S12" s="13" t="s">
        <v>26</v>
      </c>
      <c r="T12" s="35" t="s">
        <v>1374</v>
      </c>
      <c r="U12" s="12" t="s">
        <v>1374</v>
      </c>
    </row>
    <row r="13" spans="1:21">
      <c r="A13" s="1">
        <v>8</v>
      </c>
      <c r="B13" s="17" t="s">
        <v>144</v>
      </c>
      <c r="C13" s="9" t="s">
        <v>18</v>
      </c>
      <c r="D13" s="10">
        <v>172702</v>
      </c>
      <c r="E13" s="10" t="s">
        <v>44</v>
      </c>
      <c r="F13" s="10" t="s">
        <v>2050</v>
      </c>
      <c r="G13" s="10" t="s">
        <v>39</v>
      </c>
      <c r="H13" s="10" t="s">
        <v>100</v>
      </c>
      <c r="I13" s="12" t="s">
        <v>22</v>
      </c>
      <c r="J13" s="10" t="s">
        <v>34</v>
      </c>
      <c r="K13" s="10" t="s">
        <v>35</v>
      </c>
      <c r="L13" s="13">
        <v>12.202669999999999</v>
      </c>
      <c r="M13" s="13">
        <v>-86.102080000000001</v>
      </c>
      <c r="N13" s="8" t="s">
        <v>30</v>
      </c>
      <c r="O13" s="10" t="s">
        <v>36</v>
      </c>
      <c r="P13" s="10">
        <v>1</v>
      </c>
      <c r="Q13" s="8" t="s">
        <v>30</v>
      </c>
      <c r="R13" s="26" t="s">
        <v>2405</v>
      </c>
      <c r="S13" s="13" t="s">
        <v>26</v>
      </c>
      <c r="T13" s="26" t="s">
        <v>3029</v>
      </c>
      <c r="U13" s="13" t="s">
        <v>26</v>
      </c>
    </row>
    <row r="14" spans="1:21">
      <c r="A14" s="1">
        <v>9</v>
      </c>
      <c r="B14" s="17" t="s">
        <v>144</v>
      </c>
      <c r="C14" s="9" t="s">
        <v>18</v>
      </c>
      <c r="D14" s="10">
        <v>172695</v>
      </c>
      <c r="E14" s="10" t="s">
        <v>45</v>
      </c>
      <c r="F14" s="10" t="s">
        <v>2050</v>
      </c>
      <c r="G14" s="10" t="s">
        <v>39</v>
      </c>
      <c r="H14" s="10" t="s">
        <v>100</v>
      </c>
      <c r="I14" s="12" t="s">
        <v>22</v>
      </c>
      <c r="J14" s="10" t="s">
        <v>34</v>
      </c>
      <c r="K14" s="10" t="s">
        <v>35</v>
      </c>
      <c r="L14" s="13">
        <v>12.202669999999999</v>
      </c>
      <c r="M14" s="13">
        <v>-86.102080000000001</v>
      </c>
      <c r="N14" s="8" t="s">
        <v>30</v>
      </c>
      <c r="O14" s="10" t="s">
        <v>36</v>
      </c>
      <c r="P14" s="10">
        <v>1</v>
      </c>
      <c r="Q14" s="8" t="s">
        <v>30</v>
      </c>
      <c r="R14" s="26" t="s">
        <v>2406</v>
      </c>
      <c r="S14" s="13" t="s">
        <v>26</v>
      </c>
      <c r="T14" s="26" t="s">
        <v>3030</v>
      </c>
      <c r="U14" s="13" t="s">
        <v>26</v>
      </c>
    </row>
    <row r="15" spans="1:21">
      <c r="A15" s="1">
        <v>10</v>
      </c>
      <c r="B15" s="17" t="s">
        <v>144</v>
      </c>
      <c r="C15" s="9" t="s">
        <v>18</v>
      </c>
      <c r="D15" s="10">
        <v>172699</v>
      </c>
      <c r="E15" s="10" t="s">
        <v>46</v>
      </c>
      <c r="F15" s="10" t="s">
        <v>2050</v>
      </c>
      <c r="G15" s="10" t="s">
        <v>39</v>
      </c>
      <c r="H15" s="10" t="s">
        <v>100</v>
      </c>
      <c r="I15" s="12" t="s">
        <v>22</v>
      </c>
      <c r="J15" s="10" t="s">
        <v>34</v>
      </c>
      <c r="K15" s="10" t="s">
        <v>35</v>
      </c>
      <c r="L15" s="13">
        <v>12.202669999999999</v>
      </c>
      <c r="M15" s="13">
        <v>-86.102080000000001</v>
      </c>
      <c r="N15" s="8" t="s">
        <v>30</v>
      </c>
      <c r="O15" s="10" t="s">
        <v>36</v>
      </c>
      <c r="P15" s="10">
        <v>1</v>
      </c>
      <c r="Q15" s="8" t="s">
        <v>30</v>
      </c>
      <c r="R15" s="26" t="s">
        <v>2407</v>
      </c>
      <c r="S15" s="13" t="s">
        <v>26</v>
      </c>
      <c r="T15" s="35" t="s">
        <v>1374</v>
      </c>
      <c r="U15" s="12" t="s">
        <v>1374</v>
      </c>
    </row>
    <row r="16" spans="1:21">
      <c r="A16" s="1">
        <v>11</v>
      </c>
      <c r="B16" s="14" t="s">
        <v>1334</v>
      </c>
      <c r="C16" s="9" t="s">
        <v>18</v>
      </c>
      <c r="D16" s="10" t="s">
        <v>2356</v>
      </c>
      <c r="E16" s="10" t="s">
        <v>48</v>
      </c>
      <c r="F16" s="10" t="s">
        <v>49</v>
      </c>
      <c r="G16" s="10" t="s">
        <v>2051</v>
      </c>
      <c r="H16" s="10" t="s">
        <v>2051</v>
      </c>
      <c r="I16" s="12" t="s">
        <v>22</v>
      </c>
      <c r="J16" s="10" t="s">
        <v>50</v>
      </c>
      <c r="K16" s="10" t="s">
        <v>51</v>
      </c>
      <c r="L16" s="10">
        <v>18.383271000000001</v>
      </c>
      <c r="M16" s="10">
        <v>-95.122759000000002</v>
      </c>
      <c r="N16" s="10" t="s">
        <v>47</v>
      </c>
      <c r="O16" s="10" t="s">
        <v>52</v>
      </c>
      <c r="P16" s="10" t="s">
        <v>53</v>
      </c>
      <c r="Q16" s="10" t="s">
        <v>54</v>
      </c>
      <c r="R16" s="10" t="s">
        <v>56</v>
      </c>
      <c r="S16" s="10" t="s">
        <v>48</v>
      </c>
      <c r="T16" s="35" t="s">
        <v>1374</v>
      </c>
      <c r="U16" s="12" t="s">
        <v>1374</v>
      </c>
    </row>
    <row r="17" spans="1:21">
      <c r="A17" s="1">
        <v>12</v>
      </c>
      <c r="B17" s="14" t="s">
        <v>1334</v>
      </c>
      <c r="C17" s="9" t="s">
        <v>18</v>
      </c>
      <c r="D17" s="10" t="s">
        <v>57</v>
      </c>
      <c r="E17" s="13" t="s">
        <v>1925</v>
      </c>
      <c r="F17" s="10" t="s">
        <v>49</v>
      </c>
      <c r="G17" s="10" t="s">
        <v>2051</v>
      </c>
      <c r="H17" s="10" t="s">
        <v>2051</v>
      </c>
      <c r="I17" s="12" t="s">
        <v>22</v>
      </c>
      <c r="J17" s="10" t="s">
        <v>50</v>
      </c>
      <c r="K17" s="10" t="s">
        <v>51</v>
      </c>
      <c r="L17" s="10">
        <v>18.383271000000001</v>
      </c>
      <c r="M17" s="10">
        <v>-95.122759000000002</v>
      </c>
      <c r="N17" s="10" t="s">
        <v>47</v>
      </c>
      <c r="O17" s="10" t="s">
        <v>52</v>
      </c>
      <c r="P17" s="10" t="s">
        <v>53</v>
      </c>
      <c r="Q17" s="10" t="s">
        <v>54</v>
      </c>
      <c r="R17" s="9" t="s">
        <v>1935</v>
      </c>
      <c r="S17" s="13" t="s">
        <v>1925</v>
      </c>
      <c r="T17" s="35" t="s">
        <v>1374</v>
      </c>
      <c r="U17" s="12" t="s">
        <v>1374</v>
      </c>
    </row>
    <row r="18" spans="1:21">
      <c r="A18" s="1">
        <v>13</v>
      </c>
      <c r="B18" s="14" t="s">
        <v>1615</v>
      </c>
      <c r="C18" s="9" t="s">
        <v>18</v>
      </c>
      <c r="D18" s="10">
        <v>7780</v>
      </c>
      <c r="E18" s="10" t="s">
        <v>58</v>
      </c>
      <c r="F18" s="15" t="s">
        <v>2335</v>
      </c>
      <c r="G18" s="15" t="s">
        <v>2052</v>
      </c>
      <c r="H18" s="15" t="s">
        <v>2052</v>
      </c>
      <c r="I18" s="12" t="s">
        <v>33</v>
      </c>
      <c r="J18" s="10" t="s">
        <v>59</v>
      </c>
      <c r="K18" s="10" t="s">
        <v>60</v>
      </c>
      <c r="L18" s="13">
        <v>14.2019</v>
      </c>
      <c r="M18" s="13">
        <v>-90.707599999999999</v>
      </c>
      <c r="N18" s="14" t="s">
        <v>2380</v>
      </c>
      <c r="O18" s="10" t="s">
        <v>52</v>
      </c>
      <c r="P18" s="10" t="s">
        <v>53</v>
      </c>
      <c r="Q18" s="10" t="s">
        <v>54</v>
      </c>
      <c r="R18" s="26" t="s">
        <v>2408</v>
      </c>
      <c r="S18" s="13" t="s">
        <v>26</v>
      </c>
      <c r="T18" s="35" t="s">
        <v>1374</v>
      </c>
      <c r="U18" s="12" t="s">
        <v>1374</v>
      </c>
    </row>
    <row r="19" spans="1:21">
      <c r="A19" s="1">
        <v>14</v>
      </c>
      <c r="B19" s="14" t="s">
        <v>1615</v>
      </c>
      <c r="C19" s="9" t="s">
        <v>18</v>
      </c>
      <c r="D19" s="10">
        <v>7731</v>
      </c>
      <c r="E19" s="10" t="s">
        <v>63</v>
      </c>
      <c r="F19" s="15" t="s">
        <v>2053</v>
      </c>
      <c r="G19" s="15" t="s">
        <v>2054</v>
      </c>
      <c r="H19" s="15" t="s">
        <v>2054</v>
      </c>
      <c r="I19" s="12" t="s">
        <v>33</v>
      </c>
      <c r="J19" s="15" t="s">
        <v>59</v>
      </c>
      <c r="K19" s="15" t="s">
        <v>60</v>
      </c>
      <c r="L19" s="13">
        <v>14.503399999999999</v>
      </c>
      <c r="M19" s="13">
        <v>-91.407700000000006</v>
      </c>
      <c r="N19" s="14" t="s">
        <v>2380</v>
      </c>
      <c r="O19" s="10" t="s">
        <v>52</v>
      </c>
      <c r="P19" s="10" t="s">
        <v>53</v>
      </c>
      <c r="Q19" s="10" t="s">
        <v>54</v>
      </c>
      <c r="R19" s="26" t="s">
        <v>2409</v>
      </c>
      <c r="S19" s="13" t="s">
        <v>26</v>
      </c>
      <c r="T19" s="35" t="s">
        <v>1374</v>
      </c>
      <c r="U19" s="12" t="s">
        <v>1374</v>
      </c>
    </row>
    <row r="20" spans="1:21">
      <c r="A20" s="1">
        <v>15</v>
      </c>
      <c r="B20" s="14" t="s">
        <v>64</v>
      </c>
      <c r="C20" s="9" t="s">
        <v>18</v>
      </c>
      <c r="D20" s="10" t="s">
        <v>65</v>
      </c>
      <c r="E20" s="13" t="s">
        <v>1925</v>
      </c>
      <c r="F20" s="10" t="s">
        <v>2055</v>
      </c>
      <c r="G20" s="10" t="s">
        <v>66</v>
      </c>
      <c r="H20" s="10" t="s">
        <v>2056</v>
      </c>
      <c r="I20" s="12" t="s">
        <v>22</v>
      </c>
      <c r="J20" s="10" t="s">
        <v>50</v>
      </c>
      <c r="K20" s="10" t="s">
        <v>51</v>
      </c>
      <c r="L20" s="12" t="s">
        <v>1374</v>
      </c>
      <c r="M20" s="12" t="s">
        <v>1374</v>
      </c>
      <c r="N20" s="14" t="s">
        <v>72</v>
      </c>
      <c r="O20" s="10" t="s">
        <v>52</v>
      </c>
      <c r="P20" s="10" t="s">
        <v>53</v>
      </c>
      <c r="Q20" s="10" t="s">
        <v>54</v>
      </c>
      <c r="R20" s="10" t="s">
        <v>67</v>
      </c>
      <c r="S20" s="13" t="s">
        <v>1925</v>
      </c>
      <c r="T20" s="35" t="s">
        <v>1374</v>
      </c>
      <c r="U20" s="12" t="s">
        <v>1374</v>
      </c>
    </row>
    <row r="21" spans="1:21">
      <c r="A21" s="1">
        <v>16</v>
      </c>
      <c r="B21" s="14" t="s">
        <v>1368</v>
      </c>
      <c r="C21" s="9" t="s">
        <v>18</v>
      </c>
      <c r="D21" s="10" t="s">
        <v>2357</v>
      </c>
      <c r="E21" s="10" t="s">
        <v>48</v>
      </c>
      <c r="F21" s="10" t="s">
        <v>68</v>
      </c>
      <c r="G21" s="10" t="s">
        <v>2057</v>
      </c>
      <c r="H21" s="12" t="s">
        <v>2057</v>
      </c>
      <c r="I21" s="12" t="s">
        <v>22</v>
      </c>
      <c r="J21" s="10" t="s">
        <v>50</v>
      </c>
      <c r="K21" s="10" t="s">
        <v>51</v>
      </c>
      <c r="L21" s="10">
        <v>16.610772000000001</v>
      </c>
      <c r="M21" s="10">
        <v>-93.084514999999996</v>
      </c>
      <c r="N21" s="14" t="s">
        <v>72</v>
      </c>
      <c r="O21" s="10" t="s">
        <v>52</v>
      </c>
      <c r="P21" s="10" t="s">
        <v>53</v>
      </c>
      <c r="Q21" s="10" t="s">
        <v>54</v>
      </c>
      <c r="R21" s="9" t="s">
        <v>1936</v>
      </c>
      <c r="S21" s="10" t="s">
        <v>48</v>
      </c>
      <c r="T21" s="35" t="s">
        <v>1374</v>
      </c>
      <c r="U21" s="12" t="s">
        <v>1374</v>
      </c>
    </row>
    <row r="22" spans="1:21">
      <c r="A22" s="1">
        <v>17</v>
      </c>
      <c r="B22" s="14" t="s">
        <v>64</v>
      </c>
      <c r="C22" s="9" t="s">
        <v>18</v>
      </c>
      <c r="D22" s="10" t="s">
        <v>69</v>
      </c>
      <c r="E22" s="13" t="s">
        <v>1925</v>
      </c>
      <c r="F22" s="10" t="s">
        <v>2058</v>
      </c>
      <c r="G22" s="10" t="s">
        <v>2059</v>
      </c>
      <c r="H22" s="10" t="s">
        <v>2059</v>
      </c>
      <c r="I22" s="12" t="s">
        <v>22</v>
      </c>
      <c r="J22" s="10" t="s">
        <v>50</v>
      </c>
      <c r="K22" s="10" t="s">
        <v>51</v>
      </c>
      <c r="L22" s="12" t="s">
        <v>1374</v>
      </c>
      <c r="M22" s="12" t="s">
        <v>1374</v>
      </c>
      <c r="N22" s="14" t="s">
        <v>72</v>
      </c>
      <c r="O22" s="10" t="s">
        <v>52</v>
      </c>
      <c r="P22" s="10" t="s">
        <v>53</v>
      </c>
      <c r="Q22" s="10" t="s">
        <v>54</v>
      </c>
      <c r="R22" s="9" t="s">
        <v>1937</v>
      </c>
      <c r="S22" s="13" t="s">
        <v>1925</v>
      </c>
      <c r="T22" s="35" t="s">
        <v>1374</v>
      </c>
      <c r="U22" s="12" t="s">
        <v>1374</v>
      </c>
    </row>
    <row r="23" spans="1:21">
      <c r="A23" s="1">
        <v>18</v>
      </c>
      <c r="B23" s="14" t="s">
        <v>1368</v>
      </c>
      <c r="C23" s="9" t="s">
        <v>18</v>
      </c>
      <c r="D23" s="10" t="s">
        <v>70</v>
      </c>
      <c r="E23" s="10" t="s">
        <v>48</v>
      </c>
      <c r="F23" s="10" t="s">
        <v>71</v>
      </c>
      <c r="G23" s="12" t="s">
        <v>2060</v>
      </c>
      <c r="H23" s="12" t="s">
        <v>2060</v>
      </c>
      <c r="I23" s="12" t="s">
        <v>22</v>
      </c>
      <c r="J23" s="10" t="s">
        <v>50</v>
      </c>
      <c r="K23" s="10" t="s">
        <v>51</v>
      </c>
      <c r="L23" s="10">
        <v>21.051275</v>
      </c>
      <c r="M23" s="10">
        <v>-98.507020999999995</v>
      </c>
      <c r="N23" s="14" t="s">
        <v>72</v>
      </c>
      <c r="O23" s="10" t="s">
        <v>52</v>
      </c>
      <c r="P23" s="10" t="s">
        <v>53</v>
      </c>
      <c r="Q23" s="10" t="s">
        <v>54</v>
      </c>
      <c r="R23" s="9" t="s">
        <v>1938</v>
      </c>
      <c r="S23" s="10" t="s">
        <v>48</v>
      </c>
      <c r="T23" s="35" t="s">
        <v>1374</v>
      </c>
      <c r="U23" s="12" t="s">
        <v>1374</v>
      </c>
    </row>
    <row r="24" spans="1:21">
      <c r="A24" s="1">
        <v>19</v>
      </c>
      <c r="B24" s="17" t="s">
        <v>144</v>
      </c>
      <c r="C24" s="9" t="s">
        <v>18</v>
      </c>
      <c r="D24" s="10">
        <v>174511</v>
      </c>
      <c r="E24" s="10" t="s">
        <v>73</v>
      </c>
      <c r="F24" s="10" t="s">
        <v>2010</v>
      </c>
      <c r="G24" s="12" t="s">
        <v>2061</v>
      </c>
      <c r="H24" s="12" t="s">
        <v>2061</v>
      </c>
      <c r="I24" s="12" t="s">
        <v>33</v>
      </c>
      <c r="J24" s="10" t="s">
        <v>34</v>
      </c>
      <c r="K24" s="10" t="s">
        <v>35</v>
      </c>
      <c r="L24" s="13">
        <v>12.281140000000001</v>
      </c>
      <c r="M24" s="13">
        <v>-86.751050000000006</v>
      </c>
      <c r="N24" s="8" t="s">
        <v>72</v>
      </c>
      <c r="O24" s="10" t="s">
        <v>61</v>
      </c>
      <c r="P24" s="10" t="s">
        <v>62</v>
      </c>
      <c r="Q24" s="8" t="s">
        <v>72</v>
      </c>
      <c r="R24" s="26" t="s">
        <v>2410</v>
      </c>
      <c r="S24" s="13" t="s">
        <v>26</v>
      </c>
      <c r="T24" s="26" t="s">
        <v>3031</v>
      </c>
      <c r="U24" s="13" t="s">
        <v>26</v>
      </c>
    </row>
    <row r="25" spans="1:21">
      <c r="A25" s="1">
        <v>20</v>
      </c>
      <c r="B25" s="17" t="s">
        <v>144</v>
      </c>
      <c r="C25" s="9" t="s">
        <v>18</v>
      </c>
      <c r="D25" s="10">
        <v>174512</v>
      </c>
      <c r="E25" s="10" t="s">
        <v>74</v>
      </c>
      <c r="F25" s="10" t="s">
        <v>2010</v>
      </c>
      <c r="G25" s="12" t="s">
        <v>2061</v>
      </c>
      <c r="H25" s="12" t="s">
        <v>2061</v>
      </c>
      <c r="I25" s="12" t="s">
        <v>33</v>
      </c>
      <c r="J25" s="10" t="s">
        <v>34</v>
      </c>
      <c r="K25" s="10" t="s">
        <v>35</v>
      </c>
      <c r="L25" s="13">
        <v>12.281140000000001</v>
      </c>
      <c r="M25" s="13">
        <v>-86.751050000000006</v>
      </c>
      <c r="N25" s="8" t="s">
        <v>72</v>
      </c>
      <c r="O25" s="10" t="s">
        <v>61</v>
      </c>
      <c r="P25" s="10" t="s">
        <v>62</v>
      </c>
      <c r="Q25" s="8" t="s">
        <v>72</v>
      </c>
      <c r="R25" s="26" t="s">
        <v>2411</v>
      </c>
      <c r="S25" s="13" t="s">
        <v>26</v>
      </c>
      <c r="T25" s="35" t="s">
        <v>1374</v>
      </c>
      <c r="U25" s="12" t="s">
        <v>1374</v>
      </c>
    </row>
    <row r="26" spans="1:21">
      <c r="A26" s="1">
        <v>21</v>
      </c>
      <c r="B26" s="17" t="s">
        <v>144</v>
      </c>
      <c r="C26" s="9" t="s">
        <v>18</v>
      </c>
      <c r="D26" s="10">
        <v>174513</v>
      </c>
      <c r="E26" s="10" t="s">
        <v>75</v>
      </c>
      <c r="F26" s="10" t="s">
        <v>2010</v>
      </c>
      <c r="G26" s="12" t="s">
        <v>2061</v>
      </c>
      <c r="H26" s="12" t="s">
        <v>2061</v>
      </c>
      <c r="I26" s="12" t="s">
        <v>33</v>
      </c>
      <c r="J26" s="10" t="s">
        <v>34</v>
      </c>
      <c r="K26" s="10" t="s">
        <v>35</v>
      </c>
      <c r="L26" s="13">
        <v>12.281140000000001</v>
      </c>
      <c r="M26" s="13">
        <v>-86.751050000000006</v>
      </c>
      <c r="N26" s="8" t="s">
        <v>72</v>
      </c>
      <c r="O26" s="10" t="s">
        <v>61</v>
      </c>
      <c r="P26" s="10" t="s">
        <v>62</v>
      </c>
      <c r="Q26" s="8" t="s">
        <v>72</v>
      </c>
      <c r="R26" s="26" t="s">
        <v>2412</v>
      </c>
      <c r="S26" s="13" t="s">
        <v>26</v>
      </c>
      <c r="T26" s="35" t="s">
        <v>1374</v>
      </c>
      <c r="U26" s="12" t="s">
        <v>1374</v>
      </c>
    </row>
    <row r="27" spans="1:21">
      <c r="A27" s="1">
        <v>22</v>
      </c>
      <c r="B27" s="17" t="s">
        <v>144</v>
      </c>
      <c r="C27" s="9" t="s">
        <v>18</v>
      </c>
      <c r="D27" s="10">
        <v>174514</v>
      </c>
      <c r="E27" s="10" t="s">
        <v>76</v>
      </c>
      <c r="F27" s="10" t="s">
        <v>2010</v>
      </c>
      <c r="G27" s="12" t="s">
        <v>2061</v>
      </c>
      <c r="H27" s="12" t="s">
        <v>2061</v>
      </c>
      <c r="I27" s="12" t="s">
        <v>33</v>
      </c>
      <c r="J27" s="10" t="s">
        <v>34</v>
      </c>
      <c r="K27" s="10" t="s">
        <v>35</v>
      </c>
      <c r="L27" s="13">
        <v>12.281140000000001</v>
      </c>
      <c r="M27" s="13">
        <v>-86.751050000000006</v>
      </c>
      <c r="N27" s="8" t="s">
        <v>72</v>
      </c>
      <c r="O27" s="10" t="s">
        <v>61</v>
      </c>
      <c r="P27" s="10" t="s">
        <v>62</v>
      </c>
      <c r="Q27" s="8" t="s">
        <v>72</v>
      </c>
      <c r="R27" s="26" t="s">
        <v>2413</v>
      </c>
      <c r="S27" s="13" t="s">
        <v>26</v>
      </c>
      <c r="T27" s="35" t="s">
        <v>1374</v>
      </c>
      <c r="U27" s="12" t="s">
        <v>1374</v>
      </c>
    </row>
    <row r="28" spans="1:21">
      <c r="A28" s="1">
        <v>23</v>
      </c>
      <c r="B28" s="17" t="s">
        <v>144</v>
      </c>
      <c r="C28" s="9" t="s">
        <v>18</v>
      </c>
      <c r="D28" s="10">
        <v>174515</v>
      </c>
      <c r="E28" s="10" t="s">
        <v>77</v>
      </c>
      <c r="F28" s="10" t="s">
        <v>2010</v>
      </c>
      <c r="G28" s="12" t="s">
        <v>2061</v>
      </c>
      <c r="H28" s="12" t="s">
        <v>2061</v>
      </c>
      <c r="I28" s="12" t="s">
        <v>33</v>
      </c>
      <c r="J28" s="10" t="s">
        <v>34</v>
      </c>
      <c r="K28" s="10" t="s">
        <v>35</v>
      </c>
      <c r="L28" s="13">
        <v>12.281140000000001</v>
      </c>
      <c r="M28" s="13">
        <v>-86.751050000000006</v>
      </c>
      <c r="N28" s="8" t="s">
        <v>72</v>
      </c>
      <c r="O28" s="10" t="s">
        <v>61</v>
      </c>
      <c r="P28" s="10" t="s">
        <v>62</v>
      </c>
      <c r="Q28" s="8" t="s">
        <v>72</v>
      </c>
      <c r="R28" s="26" t="s">
        <v>2414</v>
      </c>
      <c r="S28" s="13" t="s">
        <v>26</v>
      </c>
      <c r="T28" s="35" t="s">
        <v>1374</v>
      </c>
      <c r="U28" s="12" t="s">
        <v>1374</v>
      </c>
    </row>
    <row r="29" spans="1:21">
      <c r="A29" s="1">
        <v>24</v>
      </c>
      <c r="B29" s="14" t="s">
        <v>1368</v>
      </c>
      <c r="C29" s="9" t="s">
        <v>18</v>
      </c>
      <c r="D29" s="10">
        <v>167961</v>
      </c>
      <c r="E29" s="10" t="s">
        <v>78</v>
      </c>
      <c r="F29" s="16" t="s">
        <v>79</v>
      </c>
      <c r="G29" s="10" t="s">
        <v>2062</v>
      </c>
      <c r="H29" s="10" t="s">
        <v>2063</v>
      </c>
      <c r="I29" s="12" t="s">
        <v>33</v>
      </c>
      <c r="J29" s="13" t="s">
        <v>34</v>
      </c>
      <c r="K29" s="10" t="s">
        <v>35</v>
      </c>
      <c r="L29" s="13">
        <v>13.227969999999999</v>
      </c>
      <c r="M29" s="13">
        <v>-86.552719999999994</v>
      </c>
      <c r="N29" s="8" t="s">
        <v>72</v>
      </c>
      <c r="O29" s="10" t="s">
        <v>61</v>
      </c>
      <c r="P29" s="10" t="s">
        <v>62</v>
      </c>
      <c r="Q29" s="8" t="s">
        <v>72</v>
      </c>
      <c r="R29" s="26" t="s">
        <v>2415</v>
      </c>
      <c r="S29" s="13" t="s">
        <v>26</v>
      </c>
      <c r="T29" s="35" t="s">
        <v>1374</v>
      </c>
      <c r="U29" s="12" t="s">
        <v>1374</v>
      </c>
    </row>
    <row r="30" spans="1:21">
      <c r="A30" s="1">
        <v>25</v>
      </c>
      <c r="B30" s="14" t="s">
        <v>1368</v>
      </c>
      <c r="C30" s="9" t="s">
        <v>18</v>
      </c>
      <c r="D30" s="10">
        <v>167963</v>
      </c>
      <c r="E30" s="10" t="s">
        <v>80</v>
      </c>
      <c r="F30" s="16" t="s">
        <v>79</v>
      </c>
      <c r="G30" s="10" t="s">
        <v>2062</v>
      </c>
      <c r="H30" s="10" t="s">
        <v>2063</v>
      </c>
      <c r="I30" s="12" t="s">
        <v>33</v>
      </c>
      <c r="J30" s="13" t="s">
        <v>34</v>
      </c>
      <c r="K30" s="10" t="s">
        <v>35</v>
      </c>
      <c r="L30" s="13">
        <v>13.227969999999999</v>
      </c>
      <c r="M30" s="13">
        <v>-86.552719999999994</v>
      </c>
      <c r="N30" s="8" t="s">
        <v>72</v>
      </c>
      <c r="O30" s="10" t="s">
        <v>61</v>
      </c>
      <c r="P30" s="10" t="s">
        <v>62</v>
      </c>
      <c r="Q30" s="8" t="s">
        <v>72</v>
      </c>
      <c r="R30" s="26" t="s">
        <v>2416</v>
      </c>
      <c r="S30" s="13" t="s">
        <v>26</v>
      </c>
      <c r="T30" s="26" t="s">
        <v>3032</v>
      </c>
      <c r="U30" s="13" t="s">
        <v>26</v>
      </c>
    </row>
    <row r="31" spans="1:21">
      <c r="A31" s="1">
        <v>26</v>
      </c>
      <c r="B31" s="14" t="s">
        <v>1368</v>
      </c>
      <c r="C31" s="9" t="s">
        <v>18</v>
      </c>
      <c r="D31" s="10">
        <v>8901</v>
      </c>
      <c r="E31" s="10" t="s">
        <v>81</v>
      </c>
      <c r="F31" s="15" t="s">
        <v>2394</v>
      </c>
      <c r="G31" s="15" t="s">
        <v>2064</v>
      </c>
      <c r="H31" s="15" t="s">
        <v>2064</v>
      </c>
      <c r="I31" s="12" t="s">
        <v>33</v>
      </c>
      <c r="J31" s="15" t="s">
        <v>23</v>
      </c>
      <c r="K31" s="15" t="s">
        <v>24</v>
      </c>
      <c r="L31" s="13">
        <v>13.3477</v>
      </c>
      <c r="M31" s="13">
        <v>-87.174300000000002</v>
      </c>
      <c r="N31" s="8" t="s">
        <v>72</v>
      </c>
      <c r="O31" s="10" t="s">
        <v>61</v>
      </c>
      <c r="P31" s="10" t="s">
        <v>62</v>
      </c>
      <c r="Q31" s="8" t="s">
        <v>72</v>
      </c>
      <c r="R31" s="26" t="s">
        <v>2417</v>
      </c>
      <c r="S31" s="13" t="s">
        <v>26</v>
      </c>
      <c r="T31" s="35" t="s">
        <v>1374</v>
      </c>
      <c r="U31" s="12" t="s">
        <v>1374</v>
      </c>
    </row>
    <row r="32" spans="1:21">
      <c r="A32" s="1">
        <v>27</v>
      </c>
      <c r="B32" s="14" t="s">
        <v>1368</v>
      </c>
      <c r="C32" s="9" t="s">
        <v>18</v>
      </c>
      <c r="D32" s="10">
        <v>8902</v>
      </c>
      <c r="E32" s="10" t="s">
        <v>82</v>
      </c>
      <c r="F32" s="15" t="s">
        <v>2394</v>
      </c>
      <c r="G32" s="15" t="s">
        <v>2064</v>
      </c>
      <c r="H32" s="15" t="s">
        <v>2064</v>
      </c>
      <c r="I32" s="12" t="s">
        <v>33</v>
      </c>
      <c r="J32" s="15" t="s">
        <v>23</v>
      </c>
      <c r="K32" s="15" t="s">
        <v>24</v>
      </c>
      <c r="L32" s="13">
        <v>13.3477</v>
      </c>
      <c r="M32" s="13">
        <v>-87.174300000000002</v>
      </c>
      <c r="N32" s="8" t="s">
        <v>72</v>
      </c>
      <c r="O32" s="10" t="s">
        <v>61</v>
      </c>
      <c r="P32" s="10" t="s">
        <v>62</v>
      </c>
      <c r="Q32" s="8" t="s">
        <v>72</v>
      </c>
      <c r="R32" s="26" t="s">
        <v>2418</v>
      </c>
      <c r="S32" s="13" t="s">
        <v>26</v>
      </c>
      <c r="T32" s="35" t="s">
        <v>1374</v>
      </c>
      <c r="U32" s="12" t="s">
        <v>1374</v>
      </c>
    </row>
    <row r="33" spans="1:21">
      <c r="A33" s="1">
        <v>28</v>
      </c>
      <c r="B33" s="14" t="s">
        <v>1368</v>
      </c>
      <c r="C33" s="9" t="s">
        <v>18</v>
      </c>
      <c r="D33" s="10">
        <v>8903</v>
      </c>
      <c r="E33" s="10" t="s">
        <v>83</v>
      </c>
      <c r="F33" s="15" t="s">
        <v>2394</v>
      </c>
      <c r="G33" s="15" t="s">
        <v>2064</v>
      </c>
      <c r="H33" s="15" t="s">
        <v>2064</v>
      </c>
      <c r="I33" s="12" t="s">
        <v>33</v>
      </c>
      <c r="J33" s="15" t="s">
        <v>23</v>
      </c>
      <c r="K33" s="15" t="s">
        <v>24</v>
      </c>
      <c r="L33" s="13">
        <v>13.3477</v>
      </c>
      <c r="M33" s="13">
        <v>-87.174300000000002</v>
      </c>
      <c r="N33" s="8" t="s">
        <v>72</v>
      </c>
      <c r="O33" s="10" t="s">
        <v>61</v>
      </c>
      <c r="P33" s="10" t="s">
        <v>62</v>
      </c>
      <c r="Q33" s="8" t="s">
        <v>72</v>
      </c>
      <c r="R33" s="26" t="s">
        <v>2419</v>
      </c>
      <c r="S33" s="13" t="s">
        <v>26</v>
      </c>
      <c r="T33" s="35" t="s">
        <v>1374</v>
      </c>
      <c r="U33" s="12" t="s">
        <v>1374</v>
      </c>
    </row>
    <row r="34" spans="1:21">
      <c r="A34" s="1">
        <v>29</v>
      </c>
      <c r="B34" s="14" t="s">
        <v>1368</v>
      </c>
      <c r="C34" s="9" t="s">
        <v>18</v>
      </c>
      <c r="D34" s="10">
        <v>8906</v>
      </c>
      <c r="E34" s="10" t="s">
        <v>84</v>
      </c>
      <c r="F34" s="15" t="s">
        <v>2394</v>
      </c>
      <c r="G34" s="15" t="s">
        <v>2064</v>
      </c>
      <c r="H34" s="15" t="s">
        <v>2064</v>
      </c>
      <c r="I34" s="12" t="s">
        <v>33</v>
      </c>
      <c r="J34" s="15" t="s">
        <v>23</v>
      </c>
      <c r="K34" s="15" t="s">
        <v>24</v>
      </c>
      <c r="L34" s="13">
        <v>13.3477</v>
      </c>
      <c r="M34" s="13">
        <v>-87.174300000000002</v>
      </c>
      <c r="N34" s="8" t="s">
        <v>72</v>
      </c>
      <c r="O34" s="10" t="s">
        <v>61</v>
      </c>
      <c r="P34" s="10" t="s">
        <v>62</v>
      </c>
      <c r="Q34" s="8" t="s">
        <v>72</v>
      </c>
      <c r="R34" s="26" t="s">
        <v>2420</v>
      </c>
      <c r="S34" s="13" t="s">
        <v>26</v>
      </c>
      <c r="T34" s="35" t="s">
        <v>1374</v>
      </c>
      <c r="U34" s="12" t="s">
        <v>1374</v>
      </c>
    </row>
    <row r="35" spans="1:21">
      <c r="A35" s="1">
        <v>30</v>
      </c>
      <c r="B35" s="14" t="s">
        <v>1368</v>
      </c>
      <c r="C35" s="9" t="s">
        <v>18</v>
      </c>
      <c r="D35" s="10">
        <v>8917</v>
      </c>
      <c r="E35" s="10" t="s">
        <v>85</v>
      </c>
      <c r="F35" s="15" t="s">
        <v>2393</v>
      </c>
      <c r="G35" s="15" t="s">
        <v>2064</v>
      </c>
      <c r="H35" s="15" t="s">
        <v>2064</v>
      </c>
      <c r="I35" s="12" t="s">
        <v>33</v>
      </c>
      <c r="J35" s="15" t="s">
        <v>23</v>
      </c>
      <c r="K35" s="15" t="s">
        <v>24</v>
      </c>
      <c r="L35" s="13">
        <v>13.482699999999999</v>
      </c>
      <c r="M35" s="13">
        <v>-87.099000000000004</v>
      </c>
      <c r="N35" s="8" t="s">
        <v>72</v>
      </c>
      <c r="O35" s="10" t="s">
        <v>61</v>
      </c>
      <c r="P35" s="10" t="s">
        <v>62</v>
      </c>
      <c r="Q35" s="8" t="s">
        <v>72</v>
      </c>
      <c r="R35" s="26" t="s">
        <v>2421</v>
      </c>
      <c r="S35" s="13" t="s">
        <v>26</v>
      </c>
      <c r="T35" s="35" t="s">
        <v>1374</v>
      </c>
      <c r="U35" s="12" t="s">
        <v>1374</v>
      </c>
    </row>
    <row r="36" spans="1:21">
      <c r="A36" s="1">
        <v>31</v>
      </c>
      <c r="B36" s="14" t="s">
        <v>1368</v>
      </c>
      <c r="C36" s="9" t="s">
        <v>18</v>
      </c>
      <c r="D36" s="10">
        <v>8872</v>
      </c>
      <c r="E36" s="10" t="s">
        <v>86</v>
      </c>
      <c r="F36" s="15" t="s">
        <v>2065</v>
      </c>
      <c r="G36" s="15" t="s">
        <v>2066</v>
      </c>
      <c r="H36" s="15" t="s">
        <v>2066</v>
      </c>
      <c r="I36" s="12" t="s">
        <v>33</v>
      </c>
      <c r="J36" s="10" t="s">
        <v>23</v>
      </c>
      <c r="K36" s="10" t="s">
        <v>24</v>
      </c>
      <c r="L36" s="13">
        <v>13.541700000000001</v>
      </c>
      <c r="M36" s="13">
        <v>-87.478800000000007</v>
      </c>
      <c r="N36" s="8" t="s">
        <v>72</v>
      </c>
      <c r="O36" s="10" t="s">
        <v>61</v>
      </c>
      <c r="P36" s="10" t="s">
        <v>62</v>
      </c>
      <c r="Q36" s="8" t="s">
        <v>72</v>
      </c>
      <c r="R36" s="26" t="s">
        <v>2422</v>
      </c>
      <c r="S36" s="13" t="s">
        <v>26</v>
      </c>
      <c r="T36" s="35" t="s">
        <v>1374</v>
      </c>
      <c r="U36" s="12" t="s">
        <v>1374</v>
      </c>
    </row>
    <row r="37" spans="1:21">
      <c r="A37" s="1">
        <v>32</v>
      </c>
      <c r="B37" s="14" t="s">
        <v>1362</v>
      </c>
      <c r="C37" s="9" t="s">
        <v>18</v>
      </c>
      <c r="D37" s="10">
        <v>8806</v>
      </c>
      <c r="E37" s="10" t="s">
        <v>87</v>
      </c>
      <c r="F37" s="15" t="s">
        <v>2067</v>
      </c>
      <c r="G37" s="15" t="s">
        <v>2068</v>
      </c>
      <c r="H37" s="15" t="s">
        <v>2068</v>
      </c>
      <c r="I37" s="12" t="s">
        <v>33</v>
      </c>
      <c r="J37" s="10" t="s">
        <v>23</v>
      </c>
      <c r="K37" s="10" t="s">
        <v>24</v>
      </c>
      <c r="L37" s="13">
        <v>13.58928</v>
      </c>
      <c r="M37" s="13">
        <v>-87.762119999999996</v>
      </c>
      <c r="N37" s="8" t="s">
        <v>72</v>
      </c>
      <c r="O37" s="10" t="s">
        <v>61</v>
      </c>
      <c r="P37" s="10" t="s">
        <v>62</v>
      </c>
      <c r="Q37" s="8" t="s">
        <v>72</v>
      </c>
      <c r="R37" s="26" t="s">
        <v>2423</v>
      </c>
      <c r="S37" s="13" t="s">
        <v>26</v>
      </c>
      <c r="T37" s="35" t="s">
        <v>1374</v>
      </c>
      <c r="U37" s="12" t="s">
        <v>1374</v>
      </c>
    </row>
    <row r="38" spans="1:21">
      <c r="A38" s="1">
        <v>33</v>
      </c>
      <c r="B38" s="14" t="s">
        <v>1368</v>
      </c>
      <c r="C38" s="9" t="s">
        <v>18</v>
      </c>
      <c r="D38" s="10">
        <v>8823</v>
      </c>
      <c r="E38" s="10" t="s">
        <v>88</v>
      </c>
      <c r="F38" s="15" t="s">
        <v>2067</v>
      </c>
      <c r="G38" s="15" t="s">
        <v>2068</v>
      </c>
      <c r="H38" s="15" t="s">
        <v>2068</v>
      </c>
      <c r="I38" s="12" t="s">
        <v>33</v>
      </c>
      <c r="J38" s="10" t="s">
        <v>23</v>
      </c>
      <c r="K38" s="10" t="s">
        <v>24</v>
      </c>
      <c r="L38" s="13">
        <v>13.58928</v>
      </c>
      <c r="M38" s="13">
        <v>-87.762119999999996</v>
      </c>
      <c r="N38" s="8" t="s">
        <v>72</v>
      </c>
      <c r="O38" s="10" t="s">
        <v>61</v>
      </c>
      <c r="P38" s="10" t="s">
        <v>62</v>
      </c>
      <c r="Q38" s="8" t="s">
        <v>72</v>
      </c>
      <c r="R38" s="26" t="s">
        <v>2424</v>
      </c>
      <c r="S38" s="13" t="s">
        <v>26</v>
      </c>
      <c r="T38" s="35" t="s">
        <v>1374</v>
      </c>
      <c r="U38" s="12" t="s">
        <v>1374</v>
      </c>
    </row>
    <row r="39" spans="1:21">
      <c r="A39" s="1">
        <v>34</v>
      </c>
      <c r="B39" s="14" t="s">
        <v>1613</v>
      </c>
      <c r="C39" s="9" t="s">
        <v>18</v>
      </c>
      <c r="D39" s="10">
        <v>8859</v>
      </c>
      <c r="E39" s="10" t="s">
        <v>89</v>
      </c>
      <c r="F39" s="15" t="s">
        <v>2389</v>
      </c>
      <c r="G39" s="15" t="s">
        <v>2068</v>
      </c>
      <c r="H39" s="15" t="s">
        <v>2068</v>
      </c>
      <c r="I39" s="12" t="s">
        <v>33</v>
      </c>
      <c r="J39" s="15" t="s">
        <v>23</v>
      </c>
      <c r="K39" s="15" t="s">
        <v>24</v>
      </c>
      <c r="L39" s="13">
        <v>13.8277</v>
      </c>
      <c r="M39" s="13">
        <v>-87.694800000000001</v>
      </c>
      <c r="N39" s="8" t="s">
        <v>72</v>
      </c>
      <c r="O39" s="10" t="s">
        <v>61</v>
      </c>
      <c r="P39" s="10" t="s">
        <v>62</v>
      </c>
      <c r="Q39" s="8" t="s">
        <v>72</v>
      </c>
      <c r="R39" s="26" t="s">
        <v>2425</v>
      </c>
      <c r="S39" s="13" t="s">
        <v>26</v>
      </c>
      <c r="T39" s="26" t="s">
        <v>3033</v>
      </c>
      <c r="U39" s="13" t="s">
        <v>26</v>
      </c>
    </row>
    <row r="40" spans="1:21">
      <c r="A40" s="1">
        <v>35</v>
      </c>
      <c r="B40" s="14" t="s">
        <v>1368</v>
      </c>
      <c r="C40" s="9" t="s">
        <v>18</v>
      </c>
      <c r="D40" s="10">
        <v>8312</v>
      </c>
      <c r="E40" s="10" t="s">
        <v>90</v>
      </c>
      <c r="F40" s="15" t="s">
        <v>2069</v>
      </c>
      <c r="G40" s="15" t="s">
        <v>2070</v>
      </c>
      <c r="H40" s="15" t="s">
        <v>2070</v>
      </c>
      <c r="I40" s="12" t="s">
        <v>33</v>
      </c>
      <c r="J40" s="15" t="s">
        <v>23</v>
      </c>
      <c r="K40" s="15" t="s">
        <v>24</v>
      </c>
      <c r="L40" s="13">
        <v>14.394170000000001</v>
      </c>
      <c r="M40" s="13">
        <v>-89.208160000000007</v>
      </c>
      <c r="N40" s="8" t="s">
        <v>72</v>
      </c>
      <c r="O40" s="10" t="s">
        <v>61</v>
      </c>
      <c r="P40" s="10" t="s">
        <v>62</v>
      </c>
      <c r="Q40" s="8" t="s">
        <v>72</v>
      </c>
      <c r="R40" s="26" t="s">
        <v>2426</v>
      </c>
      <c r="S40" s="13" t="s">
        <v>26</v>
      </c>
      <c r="T40" s="35" t="s">
        <v>1374</v>
      </c>
      <c r="U40" s="12" t="s">
        <v>1374</v>
      </c>
    </row>
    <row r="41" spans="1:21">
      <c r="A41" s="1">
        <v>36</v>
      </c>
      <c r="B41" s="14" t="s">
        <v>1368</v>
      </c>
      <c r="C41" s="9" t="s">
        <v>18</v>
      </c>
      <c r="D41" s="10">
        <v>8314</v>
      </c>
      <c r="E41" s="10" t="s">
        <v>91</v>
      </c>
      <c r="F41" s="15" t="s">
        <v>2069</v>
      </c>
      <c r="G41" s="15" t="s">
        <v>2070</v>
      </c>
      <c r="H41" s="15" t="s">
        <v>2070</v>
      </c>
      <c r="I41" s="12" t="s">
        <v>33</v>
      </c>
      <c r="J41" s="15" t="s">
        <v>23</v>
      </c>
      <c r="K41" s="15" t="s">
        <v>24</v>
      </c>
      <c r="L41" s="13">
        <v>14.394170000000001</v>
      </c>
      <c r="M41" s="13">
        <v>-89.208160000000007</v>
      </c>
      <c r="N41" s="8" t="s">
        <v>72</v>
      </c>
      <c r="O41" s="10" t="s">
        <v>61</v>
      </c>
      <c r="P41" s="10" t="s">
        <v>62</v>
      </c>
      <c r="Q41" s="8" t="s">
        <v>72</v>
      </c>
      <c r="R41" s="26" t="s">
        <v>2427</v>
      </c>
      <c r="S41" s="13" t="s">
        <v>26</v>
      </c>
      <c r="T41" s="26" t="s">
        <v>3034</v>
      </c>
      <c r="U41" s="13" t="s">
        <v>26</v>
      </c>
    </row>
    <row r="42" spans="1:21">
      <c r="A42" s="1">
        <v>37</v>
      </c>
      <c r="B42" s="17" t="s">
        <v>144</v>
      </c>
      <c r="C42" s="9" t="s">
        <v>18</v>
      </c>
      <c r="D42" s="10">
        <v>172553</v>
      </c>
      <c r="E42" s="10" t="s">
        <v>92</v>
      </c>
      <c r="F42" s="15" t="s">
        <v>93</v>
      </c>
      <c r="G42" s="15" t="s">
        <v>39</v>
      </c>
      <c r="H42" s="10" t="s">
        <v>100</v>
      </c>
      <c r="I42" s="12" t="s">
        <v>22</v>
      </c>
      <c r="J42" s="10" t="s">
        <v>34</v>
      </c>
      <c r="K42" s="10" t="s">
        <v>35</v>
      </c>
      <c r="L42" s="13">
        <v>11.6788611111111</v>
      </c>
      <c r="M42" s="13">
        <v>-85.9881666666667</v>
      </c>
      <c r="N42" s="8" t="s">
        <v>72</v>
      </c>
      <c r="O42" s="10" t="s">
        <v>61</v>
      </c>
      <c r="P42" s="10" t="s">
        <v>62</v>
      </c>
      <c r="Q42" s="8" t="s">
        <v>72</v>
      </c>
      <c r="R42" s="26" t="s">
        <v>2428</v>
      </c>
      <c r="S42" s="13" t="s">
        <v>26</v>
      </c>
      <c r="T42" s="35" t="s">
        <v>1374</v>
      </c>
      <c r="U42" s="12" t="s">
        <v>1374</v>
      </c>
    </row>
    <row r="43" spans="1:21">
      <c r="A43" s="1">
        <v>38</v>
      </c>
      <c r="B43" s="17" t="s">
        <v>144</v>
      </c>
      <c r="C43" s="9" t="s">
        <v>18</v>
      </c>
      <c r="D43" s="10">
        <v>172554</v>
      </c>
      <c r="E43" s="10" t="s">
        <v>94</v>
      </c>
      <c r="F43" s="15" t="s">
        <v>93</v>
      </c>
      <c r="G43" s="15" t="s">
        <v>39</v>
      </c>
      <c r="H43" s="10" t="s">
        <v>100</v>
      </c>
      <c r="I43" s="12" t="s">
        <v>22</v>
      </c>
      <c r="J43" s="10" t="s">
        <v>34</v>
      </c>
      <c r="K43" s="10" t="s">
        <v>35</v>
      </c>
      <c r="L43" s="13">
        <v>11.6788611111111</v>
      </c>
      <c r="M43" s="13">
        <v>-85.9881666666667</v>
      </c>
      <c r="N43" s="8" t="s">
        <v>72</v>
      </c>
      <c r="O43" s="10" t="s">
        <v>61</v>
      </c>
      <c r="P43" s="10" t="s">
        <v>1934</v>
      </c>
      <c r="Q43" s="8" t="s">
        <v>72</v>
      </c>
      <c r="R43" s="26" t="s">
        <v>2429</v>
      </c>
      <c r="S43" s="13" t="s">
        <v>26</v>
      </c>
      <c r="T43" s="26" t="s">
        <v>3035</v>
      </c>
      <c r="U43" s="13" t="s">
        <v>26</v>
      </c>
    </row>
    <row r="44" spans="1:21">
      <c r="A44" s="1">
        <v>39</v>
      </c>
      <c r="B44" s="17" t="s">
        <v>144</v>
      </c>
      <c r="C44" s="9" t="s">
        <v>18</v>
      </c>
      <c r="D44" s="10">
        <v>174328</v>
      </c>
      <c r="E44" s="10" t="s">
        <v>95</v>
      </c>
      <c r="F44" s="15" t="s">
        <v>2071</v>
      </c>
      <c r="G44" s="15" t="s">
        <v>96</v>
      </c>
      <c r="H44" s="10" t="s">
        <v>100</v>
      </c>
      <c r="I44" s="12" t="s">
        <v>22</v>
      </c>
      <c r="J44" s="10" t="s">
        <v>34</v>
      </c>
      <c r="K44" s="10" t="s">
        <v>35</v>
      </c>
      <c r="L44" s="13">
        <v>12.89324</v>
      </c>
      <c r="M44" s="13">
        <v>-86.179079999999999</v>
      </c>
      <c r="N44" s="8" t="s">
        <v>72</v>
      </c>
      <c r="O44" s="10" t="s">
        <v>61</v>
      </c>
      <c r="P44" s="10" t="s">
        <v>62</v>
      </c>
      <c r="Q44" s="8" t="s">
        <v>72</v>
      </c>
      <c r="R44" s="26" t="s">
        <v>2430</v>
      </c>
      <c r="S44" s="13" t="s">
        <v>26</v>
      </c>
      <c r="T44" s="26" t="s">
        <v>3036</v>
      </c>
      <c r="U44" s="13" t="s">
        <v>26</v>
      </c>
    </row>
    <row r="45" spans="1:21">
      <c r="A45" s="1">
        <v>40</v>
      </c>
      <c r="B45" s="17" t="s">
        <v>144</v>
      </c>
      <c r="C45" s="9" t="s">
        <v>18</v>
      </c>
      <c r="D45" s="10">
        <v>174329</v>
      </c>
      <c r="E45" s="10" t="s">
        <v>97</v>
      </c>
      <c r="F45" s="15" t="s">
        <v>2071</v>
      </c>
      <c r="G45" s="15" t="s">
        <v>96</v>
      </c>
      <c r="H45" s="10" t="s">
        <v>100</v>
      </c>
      <c r="I45" s="12" t="s">
        <v>22</v>
      </c>
      <c r="J45" s="10" t="s">
        <v>34</v>
      </c>
      <c r="K45" s="10" t="s">
        <v>35</v>
      </c>
      <c r="L45" s="13">
        <v>12.89324</v>
      </c>
      <c r="M45" s="13">
        <v>-86.179079999999999</v>
      </c>
      <c r="N45" s="8" t="s">
        <v>72</v>
      </c>
      <c r="O45" s="10" t="s">
        <v>61</v>
      </c>
      <c r="P45" s="10" t="s">
        <v>62</v>
      </c>
      <c r="Q45" s="8" t="s">
        <v>72</v>
      </c>
      <c r="R45" s="26" t="s">
        <v>2431</v>
      </c>
      <c r="S45" s="13" t="s">
        <v>26</v>
      </c>
      <c r="T45" s="35" t="s">
        <v>1374</v>
      </c>
      <c r="U45" s="12" t="s">
        <v>1374</v>
      </c>
    </row>
    <row r="46" spans="1:21">
      <c r="A46" s="1">
        <v>41</v>
      </c>
      <c r="B46" s="17" t="s">
        <v>144</v>
      </c>
      <c r="C46" s="9" t="s">
        <v>18</v>
      </c>
      <c r="D46" s="10">
        <v>167949</v>
      </c>
      <c r="E46" s="10" t="s">
        <v>98</v>
      </c>
      <c r="F46" s="16" t="s">
        <v>99</v>
      </c>
      <c r="G46" s="10" t="s">
        <v>96</v>
      </c>
      <c r="H46" s="13" t="s">
        <v>100</v>
      </c>
      <c r="I46" s="12" t="s">
        <v>22</v>
      </c>
      <c r="J46" s="13" t="s">
        <v>34</v>
      </c>
      <c r="K46" s="10" t="s">
        <v>35</v>
      </c>
      <c r="L46" s="13">
        <v>12.97132</v>
      </c>
      <c r="M46" s="13">
        <v>-86.237200000000001</v>
      </c>
      <c r="N46" s="8" t="s">
        <v>72</v>
      </c>
      <c r="O46" s="10" t="s">
        <v>61</v>
      </c>
      <c r="P46" s="10" t="s">
        <v>62</v>
      </c>
      <c r="Q46" s="8" t="s">
        <v>72</v>
      </c>
      <c r="R46" s="26" t="s">
        <v>2433</v>
      </c>
      <c r="S46" s="13" t="s">
        <v>26</v>
      </c>
      <c r="T46" s="26" t="s">
        <v>3037</v>
      </c>
      <c r="U46" s="13" t="s">
        <v>26</v>
      </c>
    </row>
    <row r="47" spans="1:21">
      <c r="A47" s="1">
        <v>42</v>
      </c>
      <c r="B47" s="17" t="s">
        <v>144</v>
      </c>
      <c r="C47" s="9" t="s">
        <v>18</v>
      </c>
      <c r="D47" s="10">
        <v>173340</v>
      </c>
      <c r="E47" s="10" t="s">
        <v>101</v>
      </c>
      <c r="F47" s="10" t="s">
        <v>2072</v>
      </c>
      <c r="G47" s="10" t="s">
        <v>39</v>
      </c>
      <c r="H47" s="13" t="s">
        <v>100</v>
      </c>
      <c r="I47" s="12" t="s">
        <v>22</v>
      </c>
      <c r="J47" s="10" t="s">
        <v>34</v>
      </c>
      <c r="K47" s="10" t="s">
        <v>35</v>
      </c>
      <c r="L47" s="13">
        <v>12.066789999999999</v>
      </c>
      <c r="M47" s="13">
        <v>-85.403750000000002</v>
      </c>
      <c r="N47" s="8" t="s">
        <v>72</v>
      </c>
      <c r="O47" s="10" t="s">
        <v>61</v>
      </c>
      <c r="P47" s="10" t="s">
        <v>62</v>
      </c>
      <c r="Q47" s="8" t="s">
        <v>72</v>
      </c>
      <c r="R47" s="26" t="s">
        <v>2432</v>
      </c>
      <c r="S47" s="13" t="s">
        <v>26</v>
      </c>
      <c r="T47" s="35" t="s">
        <v>1374</v>
      </c>
      <c r="U47" s="12" t="s">
        <v>1374</v>
      </c>
    </row>
    <row r="48" spans="1:21">
      <c r="A48" s="1">
        <v>43</v>
      </c>
      <c r="B48" s="17" t="s">
        <v>144</v>
      </c>
      <c r="C48" s="9" t="s">
        <v>18</v>
      </c>
      <c r="D48" s="10">
        <v>173343</v>
      </c>
      <c r="E48" s="10" t="s">
        <v>102</v>
      </c>
      <c r="F48" s="10" t="s">
        <v>2072</v>
      </c>
      <c r="G48" s="10" t="s">
        <v>39</v>
      </c>
      <c r="H48" s="13" t="s">
        <v>100</v>
      </c>
      <c r="I48" s="12" t="s">
        <v>22</v>
      </c>
      <c r="J48" s="10" t="s">
        <v>34</v>
      </c>
      <c r="K48" s="10" t="s">
        <v>35</v>
      </c>
      <c r="L48" s="13">
        <v>12.066789999999999</v>
      </c>
      <c r="M48" s="13">
        <v>-85.403750000000002</v>
      </c>
      <c r="N48" s="8" t="s">
        <v>72</v>
      </c>
      <c r="O48" s="10" t="s">
        <v>61</v>
      </c>
      <c r="P48" s="10" t="s">
        <v>62</v>
      </c>
      <c r="Q48" s="8" t="s">
        <v>72</v>
      </c>
      <c r="R48" s="26" t="s">
        <v>2434</v>
      </c>
      <c r="S48" s="13" t="s">
        <v>26</v>
      </c>
      <c r="T48" s="35" t="s">
        <v>1374</v>
      </c>
      <c r="U48" s="12" t="s">
        <v>1374</v>
      </c>
    </row>
    <row r="49" spans="1:21">
      <c r="A49" s="1">
        <v>44</v>
      </c>
      <c r="B49" s="17" t="s">
        <v>144</v>
      </c>
      <c r="C49" s="9" t="s">
        <v>18</v>
      </c>
      <c r="D49" s="10">
        <v>173003</v>
      </c>
      <c r="E49" s="10" t="s">
        <v>103</v>
      </c>
      <c r="F49" s="10" t="s">
        <v>2073</v>
      </c>
      <c r="G49" s="10" t="s">
        <v>39</v>
      </c>
      <c r="H49" s="13" t="s">
        <v>100</v>
      </c>
      <c r="I49" s="12" t="s">
        <v>22</v>
      </c>
      <c r="J49" s="10" t="s">
        <v>34</v>
      </c>
      <c r="K49" s="10" t="s">
        <v>35</v>
      </c>
      <c r="L49" s="13">
        <v>12.35116</v>
      </c>
      <c r="M49" s="13">
        <v>-85.8887</v>
      </c>
      <c r="N49" s="8" t="s">
        <v>72</v>
      </c>
      <c r="O49" s="10" t="s">
        <v>61</v>
      </c>
      <c r="P49" s="10" t="s">
        <v>62</v>
      </c>
      <c r="Q49" s="8" t="s">
        <v>72</v>
      </c>
      <c r="R49" s="26" t="s">
        <v>2435</v>
      </c>
      <c r="S49" s="13" t="s">
        <v>26</v>
      </c>
      <c r="T49" s="35" t="s">
        <v>1374</v>
      </c>
      <c r="U49" s="12" t="s">
        <v>1374</v>
      </c>
    </row>
    <row r="50" spans="1:21">
      <c r="A50" s="1">
        <v>45</v>
      </c>
      <c r="B50" s="17" t="s">
        <v>144</v>
      </c>
      <c r="C50" s="9" t="s">
        <v>18</v>
      </c>
      <c r="D50" s="10">
        <v>173004</v>
      </c>
      <c r="E50" s="10" t="s">
        <v>104</v>
      </c>
      <c r="F50" s="10" t="s">
        <v>2073</v>
      </c>
      <c r="G50" s="10" t="s">
        <v>39</v>
      </c>
      <c r="H50" s="13" t="s">
        <v>100</v>
      </c>
      <c r="I50" s="12" t="s">
        <v>22</v>
      </c>
      <c r="J50" s="10" t="s">
        <v>34</v>
      </c>
      <c r="K50" s="10" t="s">
        <v>35</v>
      </c>
      <c r="L50" s="13">
        <v>12.35116</v>
      </c>
      <c r="M50" s="13">
        <v>-85.8887</v>
      </c>
      <c r="N50" s="8" t="s">
        <v>72</v>
      </c>
      <c r="O50" s="10" t="s">
        <v>61</v>
      </c>
      <c r="P50" s="10" t="s">
        <v>62</v>
      </c>
      <c r="Q50" s="8" t="s">
        <v>72</v>
      </c>
      <c r="R50" s="26" t="s">
        <v>2436</v>
      </c>
      <c r="S50" s="13" t="s">
        <v>26</v>
      </c>
      <c r="T50" s="26" t="s">
        <v>3038</v>
      </c>
      <c r="U50" s="13" t="s">
        <v>26</v>
      </c>
    </row>
    <row r="51" spans="1:21">
      <c r="A51" s="1">
        <v>46</v>
      </c>
      <c r="B51" s="17" t="s">
        <v>144</v>
      </c>
      <c r="C51" s="9" t="s">
        <v>18</v>
      </c>
      <c r="D51" s="10">
        <v>173020</v>
      </c>
      <c r="E51" s="10" t="s">
        <v>105</v>
      </c>
      <c r="F51" s="15" t="s">
        <v>2011</v>
      </c>
      <c r="G51" s="15" t="s">
        <v>39</v>
      </c>
      <c r="H51" s="10" t="s">
        <v>100</v>
      </c>
      <c r="I51" s="12" t="s">
        <v>22</v>
      </c>
      <c r="J51" s="10" t="s">
        <v>34</v>
      </c>
      <c r="K51" s="10" t="s">
        <v>35</v>
      </c>
      <c r="L51" s="13">
        <v>12.41159</v>
      </c>
      <c r="M51" s="13">
        <v>-85.791719999999998</v>
      </c>
      <c r="N51" s="8" t="s">
        <v>72</v>
      </c>
      <c r="O51" s="10" t="s">
        <v>61</v>
      </c>
      <c r="P51" s="10" t="s">
        <v>62</v>
      </c>
      <c r="Q51" s="8" t="s">
        <v>72</v>
      </c>
      <c r="R51" s="26" t="s">
        <v>2437</v>
      </c>
      <c r="S51" s="13" t="s">
        <v>26</v>
      </c>
      <c r="T51" s="26" t="s">
        <v>3039</v>
      </c>
      <c r="U51" s="13" t="s">
        <v>26</v>
      </c>
    </row>
    <row r="52" spans="1:21">
      <c r="A52" s="1">
        <v>47</v>
      </c>
      <c r="B52" s="17" t="s">
        <v>144</v>
      </c>
      <c r="C52" s="9" t="s">
        <v>18</v>
      </c>
      <c r="D52" s="10">
        <v>173021</v>
      </c>
      <c r="E52" s="10" t="s">
        <v>106</v>
      </c>
      <c r="F52" s="15" t="s">
        <v>2011</v>
      </c>
      <c r="G52" s="15" t="s">
        <v>39</v>
      </c>
      <c r="H52" s="10" t="s">
        <v>100</v>
      </c>
      <c r="I52" s="12" t="s">
        <v>22</v>
      </c>
      <c r="J52" s="10" t="s">
        <v>34</v>
      </c>
      <c r="K52" s="10" t="s">
        <v>35</v>
      </c>
      <c r="L52" s="13">
        <v>12.41159</v>
      </c>
      <c r="M52" s="13">
        <v>-85.791719999999998</v>
      </c>
      <c r="N52" s="8" t="s">
        <v>72</v>
      </c>
      <c r="O52" s="10" t="s">
        <v>61</v>
      </c>
      <c r="P52" s="10" t="s">
        <v>62</v>
      </c>
      <c r="Q52" s="8" t="s">
        <v>72</v>
      </c>
      <c r="R52" s="26" t="s">
        <v>2438</v>
      </c>
      <c r="S52" s="13" t="s">
        <v>26</v>
      </c>
      <c r="T52" s="26" t="s">
        <v>3040</v>
      </c>
      <c r="U52" s="13" t="s">
        <v>26</v>
      </c>
    </row>
    <row r="53" spans="1:21">
      <c r="A53" s="1">
        <v>48</v>
      </c>
      <c r="B53" s="17" t="s">
        <v>144</v>
      </c>
      <c r="C53" s="9" t="s">
        <v>18</v>
      </c>
      <c r="D53" s="10">
        <v>173022</v>
      </c>
      <c r="E53" s="10" t="s">
        <v>107</v>
      </c>
      <c r="F53" s="15" t="s">
        <v>2011</v>
      </c>
      <c r="G53" s="15" t="s">
        <v>39</v>
      </c>
      <c r="H53" s="10" t="s">
        <v>100</v>
      </c>
      <c r="I53" s="12" t="s">
        <v>22</v>
      </c>
      <c r="J53" s="10" t="s">
        <v>34</v>
      </c>
      <c r="K53" s="10" t="s">
        <v>35</v>
      </c>
      <c r="L53" s="13">
        <v>12.41159</v>
      </c>
      <c r="M53" s="13">
        <v>-85.791719999999998</v>
      </c>
      <c r="N53" s="8" t="s">
        <v>72</v>
      </c>
      <c r="O53" s="10" t="s">
        <v>61</v>
      </c>
      <c r="P53" s="10" t="s">
        <v>62</v>
      </c>
      <c r="Q53" s="8" t="s">
        <v>72</v>
      </c>
      <c r="R53" s="26" t="s">
        <v>2439</v>
      </c>
      <c r="S53" s="13" t="s">
        <v>26</v>
      </c>
      <c r="T53" s="26" t="s">
        <v>3041</v>
      </c>
      <c r="U53" s="13" t="s">
        <v>26</v>
      </c>
    </row>
    <row r="54" spans="1:21">
      <c r="A54" s="1">
        <v>49</v>
      </c>
      <c r="B54" s="17" t="s">
        <v>144</v>
      </c>
      <c r="C54" s="9" t="s">
        <v>18</v>
      </c>
      <c r="D54" s="10">
        <v>173024</v>
      </c>
      <c r="E54" s="10" t="s">
        <v>108</v>
      </c>
      <c r="F54" s="15" t="s">
        <v>2011</v>
      </c>
      <c r="G54" s="15" t="s">
        <v>39</v>
      </c>
      <c r="H54" s="10" t="s">
        <v>100</v>
      </c>
      <c r="I54" s="12" t="s">
        <v>22</v>
      </c>
      <c r="J54" s="10" t="s">
        <v>34</v>
      </c>
      <c r="K54" s="10" t="s">
        <v>35</v>
      </c>
      <c r="L54" s="13">
        <v>12.41159</v>
      </c>
      <c r="M54" s="13">
        <v>-85.791719999999998</v>
      </c>
      <c r="N54" s="8" t="s">
        <v>72</v>
      </c>
      <c r="O54" s="10" t="s">
        <v>61</v>
      </c>
      <c r="P54" s="10" t="s">
        <v>62</v>
      </c>
      <c r="Q54" s="8" t="s">
        <v>72</v>
      </c>
      <c r="R54" s="26" t="s">
        <v>2440</v>
      </c>
      <c r="S54" s="13" t="s">
        <v>26</v>
      </c>
      <c r="T54" s="35" t="s">
        <v>1374</v>
      </c>
      <c r="U54" s="12" t="s">
        <v>1374</v>
      </c>
    </row>
    <row r="55" spans="1:21">
      <c r="A55" s="1">
        <v>50</v>
      </c>
      <c r="B55" s="17" t="s">
        <v>144</v>
      </c>
      <c r="C55" s="9" t="s">
        <v>18</v>
      </c>
      <c r="D55" s="10">
        <v>173026</v>
      </c>
      <c r="E55" s="10" t="s">
        <v>109</v>
      </c>
      <c r="F55" s="15" t="s">
        <v>2011</v>
      </c>
      <c r="G55" s="15" t="s">
        <v>39</v>
      </c>
      <c r="H55" s="10" t="s">
        <v>100</v>
      </c>
      <c r="I55" s="12" t="s">
        <v>22</v>
      </c>
      <c r="J55" s="10" t="s">
        <v>34</v>
      </c>
      <c r="K55" s="10" t="s">
        <v>35</v>
      </c>
      <c r="L55" s="13">
        <v>12.41159</v>
      </c>
      <c r="M55" s="13">
        <v>-85.791719999999998</v>
      </c>
      <c r="N55" s="8" t="s">
        <v>72</v>
      </c>
      <c r="O55" s="10" t="s">
        <v>61</v>
      </c>
      <c r="P55" s="10" t="s">
        <v>62</v>
      </c>
      <c r="Q55" s="8" t="s">
        <v>72</v>
      </c>
      <c r="R55" s="26" t="s">
        <v>2441</v>
      </c>
      <c r="S55" s="13" t="s">
        <v>26</v>
      </c>
      <c r="T55" s="35" t="s">
        <v>1374</v>
      </c>
      <c r="U55" s="12" t="s">
        <v>1374</v>
      </c>
    </row>
    <row r="56" spans="1:21">
      <c r="A56" s="1">
        <v>51</v>
      </c>
      <c r="B56" s="17" t="s">
        <v>144</v>
      </c>
      <c r="C56" s="9" t="s">
        <v>18</v>
      </c>
      <c r="D56" s="10">
        <v>173027</v>
      </c>
      <c r="E56" s="10" t="s">
        <v>110</v>
      </c>
      <c r="F56" s="15" t="s">
        <v>2011</v>
      </c>
      <c r="G56" s="15" t="s">
        <v>39</v>
      </c>
      <c r="H56" s="10" t="s">
        <v>100</v>
      </c>
      <c r="I56" s="12" t="s">
        <v>22</v>
      </c>
      <c r="J56" s="10" t="s">
        <v>34</v>
      </c>
      <c r="K56" s="10" t="s">
        <v>35</v>
      </c>
      <c r="L56" s="13">
        <v>12.41159</v>
      </c>
      <c r="M56" s="13">
        <v>-85.791719999999998</v>
      </c>
      <c r="N56" s="8" t="s">
        <v>72</v>
      </c>
      <c r="O56" s="10" t="s">
        <v>61</v>
      </c>
      <c r="P56" s="10" t="s">
        <v>62</v>
      </c>
      <c r="Q56" s="8" t="s">
        <v>72</v>
      </c>
      <c r="R56" s="26" t="s">
        <v>2442</v>
      </c>
      <c r="S56" s="13" t="s">
        <v>26</v>
      </c>
      <c r="T56" s="35" t="s">
        <v>1374</v>
      </c>
      <c r="U56" s="12" t="s">
        <v>1374</v>
      </c>
    </row>
    <row r="57" spans="1:21">
      <c r="A57" s="1">
        <v>52</v>
      </c>
      <c r="B57" s="17" t="s">
        <v>144</v>
      </c>
      <c r="C57" s="9" t="s">
        <v>18</v>
      </c>
      <c r="D57" s="10">
        <v>168900</v>
      </c>
      <c r="E57" s="10" t="s">
        <v>111</v>
      </c>
      <c r="F57" s="10" t="s">
        <v>112</v>
      </c>
      <c r="G57" s="13" t="s">
        <v>39</v>
      </c>
      <c r="H57" s="13" t="s">
        <v>100</v>
      </c>
      <c r="I57" s="12" t="s">
        <v>22</v>
      </c>
      <c r="J57" s="13" t="s">
        <v>34</v>
      </c>
      <c r="K57" s="10" t="s">
        <v>35</v>
      </c>
      <c r="L57" s="13">
        <v>12.41825</v>
      </c>
      <c r="M57" s="13">
        <v>-85.792990000000003</v>
      </c>
      <c r="N57" s="8" t="s">
        <v>72</v>
      </c>
      <c r="O57" s="10" t="s">
        <v>61</v>
      </c>
      <c r="P57" s="10" t="s">
        <v>62</v>
      </c>
      <c r="Q57" s="8" t="s">
        <v>72</v>
      </c>
      <c r="R57" s="26" t="s">
        <v>2443</v>
      </c>
      <c r="S57" s="13" t="s">
        <v>26</v>
      </c>
      <c r="T57" s="26" t="s">
        <v>3042</v>
      </c>
      <c r="U57" s="13" t="s">
        <v>26</v>
      </c>
    </row>
    <row r="58" spans="1:21">
      <c r="A58" s="1">
        <v>53</v>
      </c>
      <c r="B58" s="17" t="s">
        <v>144</v>
      </c>
      <c r="C58" s="9" t="s">
        <v>18</v>
      </c>
      <c r="D58" s="10">
        <v>168901</v>
      </c>
      <c r="E58" s="10" t="s">
        <v>113</v>
      </c>
      <c r="F58" s="10" t="s">
        <v>112</v>
      </c>
      <c r="G58" s="13" t="s">
        <v>39</v>
      </c>
      <c r="H58" s="13" t="s">
        <v>100</v>
      </c>
      <c r="I58" s="12" t="s">
        <v>22</v>
      </c>
      <c r="J58" s="13" t="s">
        <v>34</v>
      </c>
      <c r="K58" s="10" t="s">
        <v>35</v>
      </c>
      <c r="L58" s="13">
        <v>12.41825</v>
      </c>
      <c r="M58" s="13">
        <v>-85.792990000000003</v>
      </c>
      <c r="N58" s="8" t="s">
        <v>72</v>
      </c>
      <c r="O58" s="10" t="s">
        <v>61</v>
      </c>
      <c r="P58" s="10" t="s">
        <v>62</v>
      </c>
      <c r="Q58" s="8" t="s">
        <v>72</v>
      </c>
      <c r="R58" s="26" t="s">
        <v>2444</v>
      </c>
      <c r="S58" s="13" t="s">
        <v>26</v>
      </c>
      <c r="T58" s="35" t="s">
        <v>1374</v>
      </c>
      <c r="U58" s="12" t="s">
        <v>1374</v>
      </c>
    </row>
    <row r="59" spans="1:21">
      <c r="A59" s="1">
        <v>54</v>
      </c>
      <c r="B59" s="17" t="s">
        <v>144</v>
      </c>
      <c r="C59" s="9" t="s">
        <v>18</v>
      </c>
      <c r="D59" s="10">
        <v>168902</v>
      </c>
      <c r="E59" s="10" t="s">
        <v>114</v>
      </c>
      <c r="F59" s="10" t="s">
        <v>112</v>
      </c>
      <c r="G59" s="13" t="s">
        <v>39</v>
      </c>
      <c r="H59" s="13" t="s">
        <v>100</v>
      </c>
      <c r="I59" s="12" t="s">
        <v>22</v>
      </c>
      <c r="J59" s="13" t="s">
        <v>34</v>
      </c>
      <c r="K59" s="10" t="s">
        <v>35</v>
      </c>
      <c r="L59" s="13">
        <v>12.41825</v>
      </c>
      <c r="M59" s="13">
        <v>-85.792990000000003</v>
      </c>
      <c r="N59" s="8" t="s">
        <v>72</v>
      </c>
      <c r="O59" s="10" t="s">
        <v>61</v>
      </c>
      <c r="P59" s="10" t="s">
        <v>62</v>
      </c>
      <c r="Q59" s="8" t="s">
        <v>72</v>
      </c>
      <c r="R59" s="26" t="s">
        <v>2445</v>
      </c>
      <c r="S59" s="13" t="s">
        <v>26</v>
      </c>
      <c r="T59" s="35" t="s">
        <v>1374</v>
      </c>
      <c r="U59" s="12" t="s">
        <v>1374</v>
      </c>
    </row>
    <row r="60" spans="1:21">
      <c r="A60" s="1">
        <v>55</v>
      </c>
      <c r="B60" s="14" t="s">
        <v>1368</v>
      </c>
      <c r="C60" s="9" t="s">
        <v>18</v>
      </c>
      <c r="D60" s="10">
        <v>8636</v>
      </c>
      <c r="E60" s="10" t="s">
        <v>115</v>
      </c>
      <c r="F60" s="15" t="s">
        <v>2074</v>
      </c>
      <c r="G60" s="15" t="s">
        <v>2075</v>
      </c>
      <c r="H60" s="15" t="s">
        <v>2076</v>
      </c>
      <c r="I60" s="12" t="s">
        <v>22</v>
      </c>
      <c r="J60" s="10" t="s">
        <v>23</v>
      </c>
      <c r="K60" s="10" t="s">
        <v>24</v>
      </c>
      <c r="L60" s="13">
        <v>14.4537</v>
      </c>
      <c r="M60" s="13">
        <v>-87.652299999999997</v>
      </c>
      <c r="N60" s="8" t="s">
        <v>72</v>
      </c>
      <c r="O60" s="10" t="s">
        <v>61</v>
      </c>
      <c r="P60" s="10" t="s">
        <v>62</v>
      </c>
      <c r="Q60" s="8" t="s">
        <v>72</v>
      </c>
      <c r="R60" s="26" t="s">
        <v>2446</v>
      </c>
      <c r="S60" s="13" t="s">
        <v>26</v>
      </c>
      <c r="T60" s="35" t="s">
        <v>1374</v>
      </c>
      <c r="U60" s="12" t="s">
        <v>1374</v>
      </c>
    </row>
    <row r="61" spans="1:21">
      <c r="A61" s="1">
        <v>56</v>
      </c>
      <c r="B61" s="14" t="s">
        <v>1368</v>
      </c>
      <c r="C61" s="9" t="s">
        <v>18</v>
      </c>
      <c r="D61" s="10">
        <v>8638</v>
      </c>
      <c r="E61" s="10" t="s">
        <v>116</v>
      </c>
      <c r="F61" s="15" t="s">
        <v>2074</v>
      </c>
      <c r="G61" s="15" t="s">
        <v>2075</v>
      </c>
      <c r="H61" s="15" t="s">
        <v>2076</v>
      </c>
      <c r="I61" s="12" t="s">
        <v>22</v>
      </c>
      <c r="J61" s="10" t="s">
        <v>23</v>
      </c>
      <c r="K61" s="10" t="s">
        <v>24</v>
      </c>
      <c r="L61" s="13">
        <v>14.4537</v>
      </c>
      <c r="M61" s="13">
        <v>-87.652299999999997</v>
      </c>
      <c r="N61" s="8" t="s">
        <v>72</v>
      </c>
      <c r="O61" s="10" t="s">
        <v>61</v>
      </c>
      <c r="P61" s="10" t="s">
        <v>62</v>
      </c>
      <c r="Q61" s="8" t="s">
        <v>72</v>
      </c>
      <c r="R61" s="26" t="s">
        <v>2447</v>
      </c>
      <c r="S61" s="13" t="s">
        <v>26</v>
      </c>
      <c r="T61" s="35" t="s">
        <v>1374</v>
      </c>
      <c r="U61" s="12" t="s">
        <v>1374</v>
      </c>
    </row>
    <row r="62" spans="1:21">
      <c r="A62" s="1">
        <v>57</v>
      </c>
      <c r="B62" s="14" t="s">
        <v>1368</v>
      </c>
      <c r="C62" s="9" t="s">
        <v>18</v>
      </c>
      <c r="D62" s="10">
        <v>8639</v>
      </c>
      <c r="E62" s="10" t="s">
        <v>117</v>
      </c>
      <c r="F62" s="15" t="s">
        <v>2074</v>
      </c>
      <c r="G62" s="15" t="s">
        <v>2075</v>
      </c>
      <c r="H62" s="15" t="s">
        <v>2076</v>
      </c>
      <c r="I62" s="12" t="s">
        <v>22</v>
      </c>
      <c r="J62" s="10" t="s">
        <v>23</v>
      </c>
      <c r="K62" s="10" t="s">
        <v>24</v>
      </c>
      <c r="L62" s="13">
        <v>14.4537</v>
      </c>
      <c r="M62" s="13">
        <v>-87.652299999999997</v>
      </c>
      <c r="N62" s="8" t="s">
        <v>72</v>
      </c>
      <c r="O62" s="10" t="s">
        <v>61</v>
      </c>
      <c r="P62" s="10" t="s">
        <v>62</v>
      </c>
      <c r="Q62" s="8" t="s">
        <v>72</v>
      </c>
      <c r="R62" s="26" t="s">
        <v>2448</v>
      </c>
      <c r="S62" s="13" t="s">
        <v>26</v>
      </c>
      <c r="T62" s="35" t="s">
        <v>1374</v>
      </c>
      <c r="U62" s="12" t="s">
        <v>1374</v>
      </c>
    </row>
    <row r="63" spans="1:21">
      <c r="A63" s="1">
        <v>58</v>
      </c>
      <c r="B63" s="14" t="s">
        <v>1368</v>
      </c>
      <c r="C63" s="9" t="s">
        <v>18</v>
      </c>
      <c r="D63" s="10">
        <v>8375</v>
      </c>
      <c r="E63" s="10" t="s">
        <v>118</v>
      </c>
      <c r="F63" s="15" t="s">
        <v>2077</v>
      </c>
      <c r="G63" s="15" t="s">
        <v>2078</v>
      </c>
      <c r="H63" s="15" t="s">
        <v>2079</v>
      </c>
      <c r="I63" s="12" t="s">
        <v>22</v>
      </c>
      <c r="J63" s="15" t="s">
        <v>23</v>
      </c>
      <c r="K63" s="15" t="s">
        <v>24</v>
      </c>
      <c r="L63" s="13">
        <v>14.85589</v>
      </c>
      <c r="M63" s="13">
        <v>-89.123549999999994</v>
      </c>
      <c r="N63" s="8" t="s">
        <v>72</v>
      </c>
      <c r="O63" s="10" t="s">
        <v>61</v>
      </c>
      <c r="P63" s="10" t="s">
        <v>62</v>
      </c>
      <c r="Q63" s="8" t="s">
        <v>72</v>
      </c>
      <c r="R63" s="26" t="s">
        <v>2449</v>
      </c>
      <c r="S63" s="13" t="s">
        <v>26</v>
      </c>
      <c r="T63" s="35" t="s">
        <v>1374</v>
      </c>
      <c r="U63" s="12" t="s">
        <v>1374</v>
      </c>
    </row>
    <row r="64" spans="1:21">
      <c r="A64" s="1">
        <v>59</v>
      </c>
      <c r="B64" s="14" t="s">
        <v>1368</v>
      </c>
      <c r="C64" s="9" t="s">
        <v>18</v>
      </c>
      <c r="D64" s="10">
        <v>8628</v>
      </c>
      <c r="E64" s="10" t="s">
        <v>119</v>
      </c>
      <c r="F64" s="15" t="s">
        <v>2080</v>
      </c>
      <c r="G64" s="15" t="s">
        <v>2081</v>
      </c>
      <c r="H64" s="15" t="s">
        <v>2076</v>
      </c>
      <c r="I64" s="12" t="s">
        <v>22</v>
      </c>
      <c r="J64" s="15" t="s">
        <v>23</v>
      </c>
      <c r="K64" s="15" t="s">
        <v>24</v>
      </c>
      <c r="L64" s="13">
        <v>15.034800000000001</v>
      </c>
      <c r="M64" s="13">
        <v>-87.928700000000006</v>
      </c>
      <c r="N64" s="8" t="s">
        <v>72</v>
      </c>
      <c r="O64" s="10" t="s">
        <v>61</v>
      </c>
      <c r="P64" s="10" t="s">
        <v>62</v>
      </c>
      <c r="Q64" s="8" t="s">
        <v>72</v>
      </c>
      <c r="R64" s="26" t="s">
        <v>2450</v>
      </c>
      <c r="S64" s="13" t="s">
        <v>26</v>
      </c>
      <c r="T64" s="35" t="s">
        <v>1374</v>
      </c>
      <c r="U64" s="12" t="s">
        <v>1374</v>
      </c>
    </row>
    <row r="65" spans="1:21">
      <c r="A65" s="1">
        <v>60</v>
      </c>
      <c r="B65" s="14" t="s">
        <v>1368</v>
      </c>
      <c r="C65" s="9" t="s">
        <v>18</v>
      </c>
      <c r="D65" s="10">
        <v>8475</v>
      </c>
      <c r="E65" s="10" t="s">
        <v>120</v>
      </c>
      <c r="F65" s="15" t="s">
        <v>2082</v>
      </c>
      <c r="G65" s="15" t="s">
        <v>2083</v>
      </c>
      <c r="H65" s="15" t="s">
        <v>2076</v>
      </c>
      <c r="I65" s="12" t="s">
        <v>22</v>
      </c>
      <c r="J65" s="15" t="s">
        <v>23</v>
      </c>
      <c r="K65" s="15" t="s">
        <v>24</v>
      </c>
      <c r="L65" s="13">
        <v>15.326560000000001</v>
      </c>
      <c r="M65" s="13">
        <v>-88.662639999999996</v>
      </c>
      <c r="N65" s="8" t="s">
        <v>72</v>
      </c>
      <c r="O65" s="10" t="s">
        <v>61</v>
      </c>
      <c r="P65" s="10" t="s">
        <v>62</v>
      </c>
      <c r="Q65" s="8" t="s">
        <v>72</v>
      </c>
      <c r="R65" s="26" t="s">
        <v>2451</v>
      </c>
      <c r="S65" s="13" t="s">
        <v>26</v>
      </c>
      <c r="T65" s="35" t="s">
        <v>1374</v>
      </c>
      <c r="U65" s="12" t="s">
        <v>1374</v>
      </c>
    </row>
    <row r="66" spans="1:21">
      <c r="A66" s="1">
        <v>61</v>
      </c>
      <c r="B66" s="14" t="s">
        <v>1613</v>
      </c>
      <c r="C66" s="9" t="s">
        <v>18</v>
      </c>
      <c r="D66" s="10">
        <v>8479</v>
      </c>
      <c r="E66" s="10" t="s">
        <v>121</v>
      </c>
      <c r="F66" s="15" t="s">
        <v>2082</v>
      </c>
      <c r="G66" s="15" t="s">
        <v>2083</v>
      </c>
      <c r="H66" s="15" t="s">
        <v>2076</v>
      </c>
      <c r="I66" s="12" t="s">
        <v>22</v>
      </c>
      <c r="J66" s="15" t="s">
        <v>23</v>
      </c>
      <c r="K66" s="15" t="s">
        <v>24</v>
      </c>
      <c r="L66" s="13">
        <v>15.326560000000001</v>
      </c>
      <c r="M66" s="13">
        <v>-88.662639999999996</v>
      </c>
      <c r="N66" s="8" t="s">
        <v>72</v>
      </c>
      <c r="O66" s="10" t="s">
        <v>61</v>
      </c>
      <c r="P66" s="10" t="s">
        <v>62</v>
      </c>
      <c r="Q66" s="8" t="s">
        <v>72</v>
      </c>
      <c r="R66" s="26" t="s">
        <v>2452</v>
      </c>
      <c r="S66" s="13" t="s">
        <v>26</v>
      </c>
      <c r="T66" s="35" t="s">
        <v>1374</v>
      </c>
      <c r="U66" s="12" t="s">
        <v>1374</v>
      </c>
    </row>
    <row r="67" spans="1:21">
      <c r="A67" s="1">
        <v>62</v>
      </c>
      <c r="B67" s="14" t="s">
        <v>1613</v>
      </c>
      <c r="C67" s="9" t="s">
        <v>18</v>
      </c>
      <c r="D67" s="10">
        <v>8409</v>
      </c>
      <c r="E67" s="10" t="s">
        <v>122</v>
      </c>
      <c r="F67" s="15" t="s">
        <v>2084</v>
      </c>
      <c r="G67" s="15" t="s">
        <v>2085</v>
      </c>
      <c r="H67" s="15" t="s">
        <v>2076</v>
      </c>
      <c r="I67" s="12" t="s">
        <v>22</v>
      </c>
      <c r="J67" s="15" t="s">
        <v>23</v>
      </c>
      <c r="K67" s="15" t="s">
        <v>24</v>
      </c>
      <c r="L67" s="13">
        <v>15.341469999999999</v>
      </c>
      <c r="M67" s="13">
        <v>-88.624799999999993</v>
      </c>
      <c r="N67" s="8" t="s">
        <v>72</v>
      </c>
      <c r="O67" s="10" t="s">
        <v>61</v>
      </c>
      <c r="P67" s="10" t="s">
        <v>62</v>
      </c>
      <c r="Q67" s="8" t="s">
        <v>72</v>
      </c>
      <c r="R67" s="26" t="s">
        <v>2453</v>
      </c>
      <c r="S67" s="13" t="s">
        <v>26</v>
      </c>
      <c r="T67" s="35" t="s">
        <v>1374</v>
      </c>
      <c r="U67" s="12" t="s">
        <v>1374</v>
      </c>
    </row>
    <row r="68" spans="1:21">
      <c r="A68" s="1">
        <v>63</v>
      </c>
      <c r="B68" s="17" t="s">
        <v>144</v>
      </c>
      <c r="C68" s="9" t="s">
        <v>18</v>
      </c>
      <c r="D68" s="10">
        <v>4161</v>
      </c>
      <c r="E68" s="10" t="s">
        <v>124</v>
      </c>
      <c r="F68" s="15" t="s">
        <v>2086</v>
      </c>
      <c r="G68" s="15" t="s">
        <v>2087</v>
      </c>
      <c r="H68" s="15" t="s">
        <v>2087</v>
      </c>
      <c r="I68" s="12" t="s">
        <v>22</v>
      </c>
      <c r="J68" s="10" t="s">
        <v>125</v>
      </c>
      <c r="K68" s="10" t="s">
        <v>126</v>
      </c>
      <c r="L68" s="13">
        <v>8.7957800000000006</v>
      </c>
      <c r="M68" s="13">
        <v>-77.673339999999996</v>
      </c>
      <c r="N68" s="10" t="s">
        <v>123</v>
      </c>
      <c r="O68" s="10" t="s">
        <v>127</v>
      </c>
      <c r="P68" s="10">
        <v>3</v>
      </c>
      <c r="Q68" s="10" t="s">
        <v>123</v>
      </c>
      <c r="R68" s="9" t="s">
        <v>2454</v>
      </c>
      <c r="S68" s="13" t="s">
        <v>26</v>
      </c>
      <c r="T68" s="26" t="s">
        <v>3043</v>
      </c>
      <c r="U68" s="13" t="s">
        <v>26</v>
      </c>
    </row>
    <row r="69" spans="1:21">
      <c r="A69" s="1">
        <v>64</v>
      </c>
      <c r="B69" s="17" t="s">
        <v>144</v>
      </c>
      <c r="C69" s="9" t="s">
        <v>18</v>
      </c>
      <c r="D69" s="10">
        <v>4163</v>
      </c>
      <c r="E69" s="10" t="s">
        <v>128</v>
      </c>
      <c r="F69" s="15" t="s">
        <v>2086</v>
      </c>
      <c r="G69" s="15" t="s">
        <v>2087</v>
      </c>
      <c r="H69" s="15" t="s">
        <v>2087</v>
      </c>
      <c r="I69" s="12" t="s">
        <v>22</v>
      </c>
      <c r="J69" s="10" t="s">
        <v>125</v>
      </c>
      <c r="K69" s="10" t="s">
        <v>126</v>
      </c>
      <c r="L69" s="13">
        <v>8.7957800000000006</v>
      </c>
      <c r="M69" s="13">
        <v>-77.673339999999996</v>
      </c>
      <c r="N69" s="10" t="s">
        <v>123</v>
      </c>
      <c r="O69" s="10" t="s">
        <v>127</v>
      </c>
      <c r="P69" s="10">
        <v>3</v>
      </c>
      <c r="Q69" s="10" t="s">
        <v>123</v>
      </c>
      <c r="R69" s="26" t="s">
        <v>2455</v>
      </c>
      <c r="S69" s="13" t="s">
        <v>26</v>
      </c>
      <c r="T69" s="26" t="s">
        <v>3044</v>
      </c>
      <c r="U69" s="13" t="s">
        <v>26</v>
      </c>
    </row>
    <row r="70" spans="1:21">
      <c r="A70" s="1">
        <v>65</v>
      </c>
      <c r="B70" s="17" t="s">
        <v>144</v>
      </c>
      <c r="C70" s="9" t="s">
        <v>18</v>
      </c>
      <c r="D70" s="10">
        <v>1736</v>
      </c>
      <c r="E70" s="10" t="s">
        <v>129</v>
      </c>
      <c r="F70" s="15" t="s">
        <v>2087</v>
      </c>
      <c r="G70" s="15" t="s">
        <v>2087</v>
      </c>
      <c r="H70" s="15" t="s">
        <v>2087</v>
      </c>
      <c r="I70" s="12" t="s">
        <v>22</v>
      </c>
      <c r="J70" s="10" t="s">
        <v>125</v>
      </c>
      <c r="K70" s="10" t="s">
        <v>126</v>
      </c>
      <c r="L70" s="13">
        <v>8.8458900000000007</v>
      </c>
      <c r="M70" s="13">
        <v>-77.688190000000006</v>
      </c>
      <c r="N70" s="10" t="s">
        <v>123</v>
      </c>
      <c r="O70" s="10" t="s">
        <v>127</v>
      </c>
      <c r="P70" s="10">
        <v>3</v>
      </c>
      <c r="Q70" s="10" t="s">
        <v>123</v>
      </c>
      <c r="R70" s="26" t="s">
        <v>2456</v>
      </c>
      <c r="S70" s="13" t="s">
        <v>26</v>
      </c>
      <c r="T70" s="35" t="s">
        <v>1374</v>
      </c>
      <c r="U70" s="12" t="s">
        <v>1374</v>
      </c>
    </row>
    <row r="71" spans="1:21">
      <c r="A71" s="1">
        <v>66</v>
      </c>
      <c r="B71" s="17" t="s">
        <v>144</v>
      </c>
      <c r="C71" s="9" t="s">
        <v>18</v>
      </c>
      <c r="D71" s="10">
        <v>3871</v>
      </c>
      <c r="E71" s="10" t="s">
        <v>130</v>
      </c>
      <c r="F71" s="15" t="s">
        <v>2087</v>
      </c>
      <c r="G71" s="15" t="s">
        <v>2087</v>
      </c>
      <c r="H71" s="15" t="s">
        <v>2087</v>
      </c>
      <c r="I71" s="12" t="s">
        <v>22</v>
      </c>
      <c r="J71" s="10" t="s">
        <v>125</v>
      </c>
      <c r="K71" s="10" t="s">
        <v>126</v>
      </c>
      <c r="L71" s="13">
        <v>8.8430599999999995</v>
      </c>
      <c r="M71" s="13">
        <v>-77.683610000000002</v>
      </c>
      <c r="N71" s="10" t="s">
        <v>123</v>
      </c>
      <c r="O71" s="10" t="s">
        <v>127</v>
      </c>
      <c r="P71" s="10">
        <v>3</v>
      </c>
      <c r="Q71" s="10" t="s">
        <v>123</v>
      </c>
      <c r="R71" s="26" t="s">
        <v>2459</v>
      </c>
      <c r="S71" s="13" t="s">
        <v>26</v>
      </c>
      <c r="T71" s="26" t="s">
        <v>3045</v>
      </c>
      <c r="U71" s="13" t="s">
        <v>26</v>
      </c>
    </row>
    <row r="72" spans="1:21">
      <c r="A72" s="1">
        <v>67</v>
      </c>
      <c r="B72" s="17" t="s">
        <v>144</v>
      </c>
      <c r="C72" s="9" t="s">
        <v>18</v>
      </c>
      <c r="D72" s="10">
        <v>1737</v>
      </c>
      <c r="E72" s="10" t="s">
        <v>131</v>
      </c>
      <c r="F72" s="15" t="s">
        <v>2087</v>
      </c>
      <c r="G72" s="15" t="s">
        <v>2087</v>
      </c>
      <c r="H72" s="15" t="s">
        <v>2087</v>
      </c>
      <c r="I72" s="12" t="s">
        <v>22</v>
      </c>
      <c r="J72" s="10" t="s">
        <v>125</v>
      </c>
      <c r="K72" s="10" t="s">
        <v>126</v>
      </c>
      <c r="L72" s="13">
        <v>8.8458900000000007</v>
      </c>
      <c r="M72" s="13">
        <v>-77.688190000000006</v>
      </c>
      <c r="N72" s="10" t="s">
        <v>123</v>
      </c>
      <c r="O72" s="10" t="s">
        <v>127</v>
      </c>
      <c r="P72" s="10">
        <v>3</v>
      </c>
      <c r="Q72" s="10" t="s">
        <v>123</v>
      </c>
      <c r="R72" s="26" t="s">
        <v>2457</v>
      </c>
      <c r="S72" s="13" t="s">
        <v>26</v>
      </c>
      <c r="T72" s="26" t="s">
        <v>3046</v>
      </c>
      <c r="U72" s="13" t="s">
        <v>26</v>
      </c>
    </row>
    <row r="73" spans="1:21">
      <c r="A73" s="1">
        <v>68</v>
      </c>
      <c r="B73" s="17" t="s">
        <v>144</v>
      </c>
      <c r="C73" s="9" t="s">
        <v>18</v>
      </c>
      <c r="D73" s="10">
        <v>1738</v>
      </c>
      <c r="E73" s="10" t="s">
        <v>132</v>
      </c>
      <c r="F73" s="15" t="s">
        <v>2087</v>
      </c>
      <c r="G73" s="15" t="s">
        <v>2087</v>
      </c>
      <c r="H73" s="15" t="s">
        <v>2087</v>
      </c>
      <c r="I73" s="12" t="s">
        <v>22</v>
      </c>
      <c r="J73" s="10" t="s">
        <v>125</v>
      </c>
      <c r="K73" s="10" t="s">
        <v>126</v>
      </c>
      <c r="L73" s="13">
        <v>8.8458900000000007</v>
      </c>
      <c r="M73" s="13">
        <v>-77.688190000000006</v>
      </c>
      <c r="N73" s="10" t="s">
        <v>123</v>
      </c>
      <c r="O73" s="10" t="s">
        <v>127</v>
      </c>
      <c r="P73" s="10">
        <v>3</v>
      </c>
      <c r="Q73" s="10" t="s">
        <v>123</v>
      </c>
      <c r="R73" s="26" t="s">
        <v>2458</v>
      </c>
      <c r="S73" s="13" t="s">
        <v>26</v>
      </c>
      <c r="T73" s="35" t="s">
        <v>1374</v>
      </c>
      <c r="U73" s="12" t="s">
        <v>1374</v>
      </c>
    </row>
    <row r="74" spans="1:21">
      <c r="A74" s="1">
        <v>69</v>
      </c>
      <c r="B74" s="14" t="s">
        <v>1363</v>
      </c>
      <c r="C74" s="9" t="s">
        <v>18</v>
      </c>
      <c r="D74" s="10">
        <v>8520</v>
      </c>
      <c r="E74" s="10" t="s">
        <v>134</v>
      </c>
      <c r="F74" s="15" t="s">
        <v>135</v>
      </c>
      <c r="G74" s="15" t="s">
        <v>136</v>
      </c>
      <c r="H74" s="15" t="s">
        <v>2088</v>
      </c>
      <c r="I74" s="12" t="s">
        <v>22</v>
      </c>
      <c r="J74" s="15" t="s">
        <v>23</v>
      </c>
      <c r="K74" s="15" t="s">
        <v>24</v>
      </c>
      <c r="L74" s="13">
        <v>15.534800000000001</v>
      </c>
      <c r="M74" s="13">
        <v>-86.211699999999993</v>
      </c>
      <c r="N74" s="8" t="s">
        <v>133</v>
      </c>
      <c r="O74" s="10" t="s">
        <v>137</v>
      </c>
      <c r="P74" s="10">
        <v>4</v>
      </c>
      <c r="Q74" s="8" t="s">
        <v>133</v>
      </c>
      <c r="R74" s="26" t="s">
        <v>2460</v>
      </c>
      <c r="S74" s="13" t="s">
        <v>26</v>
      </c>
      <c r="T74" s="35" t="s">
        <v>1374</v>
      </c>
      <c r="U74" s="12" t="s">
        <v>1374</v>
      </c>
    </row>
    <row r="75" spans="1:21">
      <c r="A75" s="1">
        <v>70</v>
      </c>
      <c r="B75" s="14" t="s">
        <v>1363</v>
      </c>
      <c r="C75" s="9" t="s">
        <v>18</v>
      </c>
      <c r="D75" s="10">
        <v>8568</v>
      </c>
      <c r="E75" s="10" t="s">
        <v>138</v>
      </c>
      <c r="F75" s="15" t="s">
        <v>2089</v>
      </c>
      <c r="G75" s="15" t="s">
        <v>2090</v>
      </c>
      <c r="H75" s="15" t="s">
        <v>2088</v>
      </c>
      <c r="I75" s="12" t="s">
        <v>22</v>
      </c>
      <c r="J75" s="15" t="s">
        <v>23</v>
      </c>
      <c r="K75" s="15" t="s">
        <v>24</v>
      </c>
      <c r="L75" s="13">
        <v>15.680999999999999</v>
      </c>
      <c r="M75" s="13">
        <v>-85.939300000000003</v>
      </c>
      <c r="N75" s="8" t="s">
        <v>133</v>
      </c>
      <c r="O75" s="10" t="s">
        <v>137</v>
      </c>
      <c r="P75" s="10">
        <v>4</v>
      </c>
      <c r="Q75" s="8" t="s">
        <v>133</v>
      </c>
      <c r="R75" s="26" t="s">
        <v>2461</v>
      </c>
      <c r="S75" s="13" t="s">
        <v>26</v>
      </c>
      <c r="T75" s="35" t="s">
        <v>1374</v>
      </c>
      <c r="U75" s="12" t="s">
        <v>1374</v>
      </c>
    </row>
    <row r="76" spans="1:21">
      <c r="A76" s="1">
        <v>71</v>
      </c>
      <c r="B76" s="14" t="s">
        <v>139</v>
      </c>
      <c r="C76" s="9" t="s">
        <v>18</v>
      </c>
      <c r="D76" s="10" t="s">
        <v>140</v>
      </c>
      <c r="E76" s="13" t="s">
        <v>1925</v>
      </c>
      <c r="F76" s="15" t="s">
        <v>2091</v>
      </c>
      <c r="G76" s="15" t="s">
        <v>2092</v>
      </c>
      <c r="H76" s="15" t="s">
        <v>2092</v>
      </c>
      <c r="I76" s="12" t="s">
        <v>33</v>
      </c>
      <c r="J76" s="10" t="s">
        <v>50</v>
      </c>
      <c r="K76" s="10" t="s">
        <v>51</v>
      </c>
      <c r="L76" s="13">
        <v>19.236471000000002</v>
      </c>
      <c r="M76" s="13">
        <v>-104.55401000000001</v>
      </c>
      <c r="N76" s="14" t="s">
        <v>1558</v>
      </c>
      <c r="O76" s="10" t="s">
        <v>1919</v>
      </c>
      <c r="P76" s="10">
        <v>6</v>
      </c>
      <c r="Q76" s="14" t="s">
        <v>139</v>
      </c>
      <c r="R76" s="10" t="s">
        <v>141</v>
      </c>
      <c r="S76" s="13" t="s">
        <v>1925</v>
      </c>
      <c r="T76" s="35" t="s">
        <v>1374</v>
      </c>
      <c r="U76" s="12" t="s">
        <v>1374</v>
      </c>
    </row>
    <row r="77" spans="1:21">
      <c r="A77" s="1">
        <v>72</v>
      </c>
      <c r="B77" s="14" t="s">
        <v>139</v>
      </c>
      <c r="C77" s="9" t="s">
        <v>18</v>
      </c>
      <c r="D77" s="10" t="s">
        <v>142</v>
      </c>
      <c r="E77" s="13" t="s">
        <v>1925</v>
      </c>
      <c r="F77" s="15" t="s">
        <v>1930</v>
      </c>
      <c r="G77" s="12" t="s">
        <v>2093</v>
      </c>
      <c r="H77" s="12" t="s">
        <v>1931</v>
      </c>
      <c r="I77" s="12" t="s">
        <v>33</v>
      </c>
      <c r="J77" s="10" t="s">
        <v>50</v>
      </c>
      <c r="K77" s="10" t="s">
        <v>51</v>
      </c>
      <c r="L77" s="13">
        <v>21.544746</v>
      </c>
      <c r="M77" s="13">
        <v>-105.273895</v>
      </c>
      <c r="N77" s="14" t="s">
        <v>1558</v>
      </c>
      <c r="O77" s="10" t="s">
        <v>1919</v>
      </c>
      <c r="P77" s="10">
        <v>6</v>
      </c>
      <c r="Q77" s="14" t="s">
        <v>139</v>
      </c>
      <c r="R77" s="10" t="s">
        <v>143</v>
      </c>
      <c r="S77" s="13" t="s">
        <v>1925</v>
      </c>
      <c r="T77" s="35" t="s">
        <v>1374</v>
      </c>
      <c r="U77" s="12" t="s">
        <v>1374</v>
      </c>
    </row>
    <row r="78" spans="1:21">
      <c r="A78" s="1">
        <v>73</v>
      </c>
      <c r="B78" s="14" t="s">
        <v>139</v>
      </c>
      <c r="C78" s="9" t="s">
        <v>18</v>
      </c>
      <c r="D78" s="10" t="s">
        <v>2364</v>
      </c>
      <c r="E78" s="10" t="s">
        <v>48</v>
      </c>
      <c r="F78" s="15" t="s">
        <v>1932</v>
      </c>
      <c r="G78" s="12" t="s">
        <v>33</v>
      </c>
      <c r="H78" s="12" t="s">
        <v>33</v>
      </c>
      <c r="I78" s="12" t="s">
        <v>33</v>
      </c>
      <c r="J78" s="10" t="s">
        <v>50</v>
      </c>
      <c r="K78" s="10" t="s">
        <v>51</v>
      </c>
      <c r="L78" s="10">
        <v>21.214123000000001</v>
      </c>
      <c r="M78" s="10">
        <v>-104.738215</v>
      </c>
      <c r="N78" s="14" t="s">
        <v>1558</v>
      </c>
      <c r="O78" s="10" t="s">
        <v>1919</v>
      </c>
      <c r="P78" s="10">
        <v>6</v>
      </c>
      <c r="Q78" s="14" t="s">
        <v>139</v>
      </c>
      <c r="R78" s="9" t="s">
        <v>1939</v>
      </c>
      <c r="S78" s="10" t="s">
        <v>48</v>
      </c>
      <c r="T78" s="35" t="s">
        <v>1374</v>
      </c>
      <c r="U78" s="12" t="s">
        <v>1374</v>
      </c>
    </row>
    <row r="79" spans="1:21">
      <c r="A79" s="1">
        <v>74</v>
      </c>
      <c r="B79" s="14" t="s">
        <v>139</v>
      </c>
      <c r="C79" s="9" t="s">
        <v>18</v>
      </c>
      <c r="D79" s="10" t="s">
        <v>2367</v>
      </c>
      <c r="E79" s="10" t="s">
        <v>48</v>
      </c>
      <c r="F79" s="15" t="s">
        <v>1932</v>
      </c>
      <c r="G79" s="12" t="s">
        <v>33</v>
      </c>
      <c r="H79" s="12" t="s">
        <v>33</v>
      </c>
      <c r="I79" s="12" t="s">
        <v>33</v>
      </c>
      <c r="J79" s="10" t="s">
        <v>50</v>
      </c>
      <c r="K79" s="10" t="s">
        <v>51</v>
      </c>
      <c r="L79" s="10">
        <v>21.214123000000001</v>
      </c>
      <c r="M79" s="10">
        <v>-104.738215</v>
      </c>
      <c r="N79" s="14" t="s">
        <v>1558</v>
      </c>
      <c r="O79" s="10" t="s">
        <v>1919</v>
      </c>
      <c r="P79" s="10">
        <v>6</v>
      </c>
      <c r="Q79" s="14" t="s">
        <v>139</v>
      </c>
      <c r="R79" s="9" t="s">
        <v>1940</v>
      </c>
      <c r="S79" s="10" t="s">
        <v>48</v>
      </c>
      <c r="T79" s="35" t="s">
        <v>1374</v>
      </c>
      <c r="U79" s="12" t="s">
        <v>1374</v>
      </c>
    </row>
    <row r="80" spans="1:21">
      <c r="A80" s="1">
        <v>75</v>
      </c>
      <c r="B80" s="17" t="s">
        <v>144</v>
      </c>
      <c r="C80" s="9" t="s">
        <v>18</v>
      </c>
      <c r="D80" s="10">
        <v>11517</v>
      </c>
      <c r="E80" s="10" t="s">
        <v>145</v>
      </c>
      <c r="F80" s="15" t="s">
        <v>146</v>
      </c>
      <c r="G80" s="15" t="s">
        <v>147</v>
      </c>
      <c r="H80" s="12" t="s">
        <v>148</v>
      </c>
      <c r="I80" s="12" t="s">
        <v>22</v>
      </c>
      <c r="J80" s="10" t="s">
        <v>125</v>
      </c>
      <c r="K80" s="10" t="s">
        <v>126</v>
      </c>
      <c r="L80" s="13">
        <v>9.0676944400000004</v>
      </c>
      <c r="M80" s="13">
        <v>-82.291666669999998</v>
      </c>
      <c r="N80" s="17" t="s">
        <v>1379</v>
      </c>
      <c r="O80" s="10" t="s">
        <v>3296</v>
      </c>
      <c r="P80" s="10" t="s">
        <v>1920</v>
      </c>
      <c r="Q80" s="17" t="s">
        <v>144</v>
      </c>
      <c r="R80" s="26" t="s">
        <v>2462</v>
      </c>
      <c r="S80" s="13" t="s">
        <v>26</v>
      </c>
      <c r="T80" s="35" t="s">
        <v>1374</v>
      </c>
      <c r="U80" s="12" t="s">
        <v>1374</v>
      </c>
    </row>
    <row r="81" spans="1:21">
      <c r="A81" s="1">
        <v>76</v>
      </c>
      <c r="B81" s="17" t="s">
        <v>144</v>
      </c>
      <c r="C81" s="9" t="s">
        <v>18</v>
      </c>
      <c r="D81" s="10">
        <v>23082</v>
      </c>
      <c r="E81" s="10" t="s">
        <v>149</v>
      </c>
      <c r="F81" s="15" t="s">
        <v>2094</v>
      </c>
      <c r="G81" s="15" t="s">
        <v>2094</v>
      </c>
      <c r="H81" s="10" t="s">
        <v>2094</v>
      </c>
      <c r="I81" s="10" t="s">
        <v>33</v>
      </c>
      <c r="J81" s="10" t="s">
        <v>125</v>
      </c>
      <c r="K81" s="10" t="s">
        <v>126</v>
      </c>
      <c r="L81" s="13">
        <v>8.2833333000000007</v>
      </c>
      <c r="M81" s="13">
        <v>-82.85</v>
      </c>
      <c r="N81" s="17" t="s">
        <v>3295</v>
      </c>
      <c r="O81" s="10" t="s">
        <v>3297</v>
      </c>
      <c r="P81" s="10" t="s">
        <v>1933</v>
      </c>
      <c r="Q81" s="17" t="s">
        <v>3294</v>
      </c>
      <c r="R81" s="26" t="s">
        <v>2463</v>
      </c>
      <c r="S81" s="13" t="s">
        <v>26</v>
      </c>
      <c r="T81" s="26" t="s">
        <v>3047</v>
      </c>
      <c r="U81" s="13" t="s">
        <v>26</v>
      </c>
    </row>
    <row r="82" spans="1:21">
      <c r="A82" s="1">
        <v>77</v>
      </c>
      <c r="B82" s="17" t="s">
        <v>144</v>
      </c>
      <c r="C82" s="9" t="s">
        <v>18</v>
      </c>
      <c r="D82" s="10">
        <v>18684</v>
      </c>
      <c r="E82" s="10" t="s">
        <v>150</v>
      </c>
      <c r="F82" s="10" t="s">
        <v>2095</v>
      </c>
      <c r="G82" s="10" t="s">
        <v>2095</v>
      </c>
      <c r="H82" s="10" t="s">
        <v>2095</v>
      </c>
      <c r="I82" s="10" t="s">
        <v>33</v>
      </c>
      <c r="J82" s="10" t="s">
        <v>125</v>
      </c>
      <c r="K82" s="10" t="s">
        <v>126</v>
      </c>
      <c r="L82" s="13">
        <v>8.6880277777777799</v>
      </c>
      <c r="M82" s="13">
        <v>-82.291722222222205</v>
      </c>
      <c r="N82" s="17" t="s">
        <v>3295</v>
      </c>
      <c r="O82" s="10" t="s">
        <v>3297</v>
      </c>
      <c r="P82" s="10" t="s">
        <v>1933</v>
      </c>
      <c r="Q82" s="17" t="s">
        <v>3294</v>
      </c>
      <c r="R82" s="26" t="s">
        <v>2464</v>
      </c>
      <c r="S82" s="13" t="s">
        <v>26</v>
      </c>
      <c r="T82" s="35" t="s">
        <v>1374</v>
      </c>
      <c r="U82" s="12" t="s">
        <v>1374</v>
      </c>
    </row>
    <row r="83" spans="1:21">
      <c r="A83" s="1">
        <v>78</v>
      </c>
      <c r="B83" s="17" t="s">
        <v>144</v>
      </c>
      <c r="C83" s="9" t="s">
        <v>18</v>
      </c>
      <c r="D83" s="10">
        <v>16957</v>
      </c>
      <c r="E83" s="10" t="s">
        <v>151</v>
      </c>
      <c r="F83" s="15" t="s">
        <v>2096</v>
      </c>
      <c r="G83" s="15" t="s">
        <v>2097</v>
      </c>
      <c r="H83" s="15" t="s">
        <v>2097</v>
      </c>
      <c r="I83" s="12" t="s">
        <v>22</v>
      </c>
      <c r="J83" s="10" t="s">
        <v>125</v>
      </c>
      <c r="K83" s="10" t="s">
        <v>126</v>
      </c>
      <c r="L83" s="13">
        <v>9.4756388890000007</v>
      </c>
      <c r="M83" s="13">
        <v>-82.538055560000004</v>
      </c>
      <c r="N83" s="17" t="s">
        <v>3295</v>
      </c>
      <c r="O83" s="10" t="s">
        <v>3297</v>
      </c>
      <c r="P83" s="10" t="s">
        <v>1933</v>
      </c>
      <c r="Q83" s="17" t="s">
        <v>3294</v>
      </c>
      <c r="R83" s="26" t="s">
        <v>2465</v>
      </c>
      <c r="S83" s="13" t="s">
        <v>26</v>
      </c>
      <c r="T83" s="35" t="s">
        <v>1374</v>
      </c>
      <c r="U83" s="12" t="s">
        <v>1374</v>
      </c>
    </row>
    <row r="84" spans="1:21">
      <c r="A84" s="1">
        <v>79</v>
      </c>
      <c r="B84" s="17" t="s">
        <v>144</v>
      </c>
      <c r="C84" s="9" t="s">
        <v>18</v>
      </c>
      <c r="D84" s="10">
        <v>16958</v>
      </c>
      <c r="E84" s="10" t="s">
        <v>152</v>
      </c>
      <c r="F84" s="15" t="s">
        <v>2096</v>
      </c>
      <c r="G84" s="15" t="s">
        <v>2097</v>
      </c>
      <c r="H84" s="15" t="s">
        <v>2097</v>
      </c>
      <c r="I84" s="12" t="s">
        <v>22</v>
      </c>
      <c r="J84" s="10" t="s">
        <v>125</v>
      </c>
      <c r="K84" s="10" t="s">
        <v>126</v>
      </c>
      <c r="L84" s="13">
        <v>9.4756388890000007</v>
      </c>
      <c r="M84" s="13">
        <v>-82.538055560000004</v>
      </c>
      <c r="N84" s="17" t="s">
        <v>3295</v>
      </c>
      <c r="O84" s="10" t="s">
        <v>3297</v>
      </c>
      <c r="P84" s="10" t="s">
        <v>1933</v>
      </c>
      <c r="Q84" s="17" t="s">
        <v>3294</v>
      </c>
      <c r="R84" s="26" t="s">
        <v>2466</v>
      </c>
      <c r="S84" s="13" t="s">
        <v>26</v>
      </c>
      <c r="T84" s="35" t="s">
        <v>1374</v>
      </c>
      <c r="U84" s="12" t="s">
        <v>1374</v>
      </c>
    </row>
    <row r="85" spans="1:21">
      <c r="A85" s="1">
        <v>80</v>
      </c>
      <c r="B85" s="14" t="s">
        <v>1368</v>
      </c>
      <c r="C85" s="9" t="s">
        <v>18</v>
      </c>
      <c r="D85" s="10">
        <v>168891</v>
      </c>
      <c r="E85" s="10" t="s">
        <v>153</v>
      </c>
      <c r="F85" s="15" t="s">
        <v>154</v>
      </c>
      <c r="G85" s="15" t="s">
        <v>155</v>
      </c>
      <c r="H85" s="10" t="s">
        <v>156</v>
      </c>
      <c r="I85" s="12" t="s">
        <v>22</v>
      </c>
      <c r="J85" s="10" t="s">
        <v>157</v>
      </c>
      <c r="K85" s="10" t="s">
        <v>158</v>
      </c>
      <c r="L85" s="13">
        <v>10.04416</v>
      </c>
      <c r="M85" s="13">
        <v>-83.333830000000006</v>
      </c>
      <c r="N85" s="17" t="s">
        <v>3295</v>
      </c>
      <c r="O85" s="10" t="s">
        <v>3297</v>
      </c>
      <c r="P85" s="10" t="s">
        <v>1933</v>
      </c>
      <c r="Q85" s="17" t="s">
        <v>3294</v>
      </c>
      <c r="R85" s="26" t="s">
        <v>2467</v>
      </c>
      <c r="S85" s="13" t="s">
        <v>26</v>
      </c>
      <c r="T85" s="35" t="s">
        <v>1374</v>
      </c>
      <c r="U85" s="12" t="s">
        <v>1374</v>
      </c>
    </row>
    <row r="86" spans="1:21">
      <c r="A86" s="1">
        <v>81</v>
      </c>
      <c r="B86" s="17" t="s">
        <v>144</v>
      </c>
      <c r="C86" s="9" t="s">
        <v>18</v>
      </c>
      <c r="D86" s="10" t="s">
        <v>159</v>
      </c>
      <c r="E86" s="10" t="s">
        <v>1645</v>
      </c>
      <c r="F86" s="15" t="s">
        <v>2098</v>
      </c>
      <c r="G86" s="15" t="s">
        <v>2099</v>
      </c>
      <c r="H86" s="15" t="s">
        <v>806</v>
      </c>
      <c r="I86" s="12" t="s">
        <v>22</v>
      </c>
      <c r="J86" s="15" t="s">
        <v>157</v>
      </c>
      <c r="K86" s="15" t="s">
        <v>158</v>
      </c>
      <c r="L86" s="13">
        <v>10.124166666666699</v>
      </c>
      <c r="M86" s="13">
        <v>-83.556166666666698</v>
      </c>
      <c r="N86" s="17" t="s">
        <v>3295</v>
      </c>
      <c r="O86" s="10" t="s">
        <v>3297</v>
      </c>
      <c r="P86" s="10" t="s">
        <v>1933</v>
      </c>
      <c r="Q86" s="17" t="s">
        <v>3294</v>
      </c>
      <c r="R86" s="9" t="s">
        <v>160</v>
      </c>
      <c r="S86" s="13" t="s">
        <v>161</v>
      </c>
      <c r="T86" s="35" t="s">
        <v>1374</v>
      </c>
      <c r="U86" s="12" t="s">
        <v>1374</v>
      </c>
    </row>
    <row r="87" spans="1:21">
      <c r="A87" s="1">
        <v>82</v>
      </c>
      <c r="B87" s="14" t="s">
        <v>1364</v>
      </c>
      <c r="C87" s="9" t="s">
        <v>18</v>
      </c>
      <c r="D87" s="10">
        <v>8676</v>
      </c>
      <c r="E87" s="10" t="s">
        <v>162</v>
      </c>
      <c r="F87" s="15" t="s">
        <v>2100</v>
      </c>
      <c r="G87" s="15" t="s">
        <v>2101</v>
      </c>
      <c r="H87" s="15" t="s">
        <v>2101</v>
      </c>
      <c r="I87" s="12" t="s">
        <v>22</v>
      </c>
      <c r="J87" s="15" t="s">
        <v>23</v>
      </c>
      <c r="K87" s="15" t="s">
        <v>24</v>
      </c>
      <c r="L87" s="13">
        <v>14.287179999999999</v>
      </c>
      <c r="M87" s="13">
        <v>-86.102930000000001</v>
      </c>
      <c r="N87" s="17" t="s">
        <v>3295</v>
      </c>
      <c r="O87" s="10" t="s">
        <v>3297</v>
      </c>
      <c r="P87" s="10" t="s">
        <v>1933</v>
      </c>
      <c r="Q87" s="17" t="s">
        <v>3294</v>
      </c>
      <c r="R87" s="26" t="s">
        <v>2468</v>
      </c>
      <c r="S87" s="13" t="s">
        <v>26</v>
      </c>
      <c r="T87" s="35" t="s">
        <v>1374</v>
      </c>
      <c r="U87" s="12" t="s">
        <v>1374</v>
      </c>
    </row>
    <row r="88" spans="1:21">
      <c r="A88" s="1">
        <v>83</v>
      </c>
      <c r="B88" s="14" t="s">
        <v>1364</v>
      </c>
      <c r="C88" s="9" t="s">
        <v>18</v>
      </c>
      <c r="D88" s="10">
        <v>8677</v>
      </c>
      <c r="E88" s="10" t="s">
        <v>163</v>
      </c>
      <c r="F88" s="15" t="s">
        <v>2100</v>
      </c>
      <c r="G88" s="15" t="s">
        <v>2101</v>
      </c>
      <c r="H88" s="15" t="s">
        <v>2101</v>
      </c>
      <c r="I88" s="12" t="s">
        <v>22</v>
      </c>
      <c r="J88" s="15" t="s">
        <v>23</v>
      </c>
      <c r="K88" s="15" t="s">
        <v>24</v>
      </c>
      <c r="L88" s="13">
        <v>14.287179999999999</v>
      </c>
      <c r="M88" s="13">
        <v>-86.102930000000001</v>
      </c>
      <c r="N88" s="17" t="s">
        <v>3295</v>
      </c>
      <c r="O88" s="10" t="s">
        <v>3297</v>
      </c>
      <c r="P88" s="10" t="s">
        <v>1933</v>
      </c>
      <c r="Q88" s="17" t="s">
        <v>3294</v>
      </c>
      <c r="R88" s="26" t="s">
        <v>2469</v>
      </c>
      <c r="S88" s="13" t="s">
        <v>26</v>
      </c>
      <c r="T88" s="35" t="s">
        <v>1374</v>
      </c>
      <c r="U88" s="12" t="s">
        <v>1374</v>
      </c>
    </row>
    <row r="89" spans="1:21">
      <c r="A89" s="1">
        <v>84</v>
      </c>
      <c r="B89" s="14" t="s">
        <v>1364</v>
      </c>
      <c r="C89" s="9" t="s">
        <v>18</v>
      </c>
      <c r="D89" s="10">
        <v>8678</v>
      </c>
      <c r="E89" s="10" t="s">
        <v>164</v>
      </c>
      <c r="F89" s="15" t="s">
        <v>2100</v>
      </c>
      <c r="G89" s="15" t="s">
        <v>2101</v>
      </c>
      <c r="H89" s="15" t="s">
        <v>2101</v>
      </c>
      <c r="I89" s="12" t="s">
        <v>22</v>
      </c>
      <c r="J89" s="15" t="s">
        <v>23</v>
      </c>
      <c r="K89" s="15" t="s">
        <v>24</v>
      </c>
      <c r="L89" s="13">
        <v>14.287179999999999</v>
      </c>
      <c r="M89" s="13">
        <v>-86.102930000000001</v>
      </c>
      <c r="N89" s="17" t="s">
        <v>3295</v>
      </c>
      <c r="O89" s="10" t="s">
        <v>3297</v>
      </c>
      <c r="P89" s="10" t="s">
        <v>1933</v>
      </c>
      <c r="Q89" s="17" t="s">
        <v>3294</v>
      </c>
      <c r="R89" s="26" t="s">
        <v>2470</v>
      </c>
      <c r="S89" s="13" t="s">
        <v>26</v>
      </c>
      <c r="T89" s="35" t="s">
        <v>1374</v>
      </c>
      <c r="U89" s="12" t="s">
        <v>1374</v>
      </c>
    </row>
    <row r="90" spans="1:21">
      <c r="A90" s="1">
        <v>85</v>
      </c>
      <c r="B90" s="14" t="s">
        <v>1368</v>
      </c>
      <c r="C90" s="9" t="s">
        <v>18</v>
      </c>
      <c r="D90" s="10">
        <v>8705</v>
      </c>
      <c r="E90" s="10" t="s">
        <v>165</v>
      </c>
      <c r="F90" s="15" t="s">
        <v>2390</v>
      </c>
      <c r="G90" s="15" t="s">
        <v>2101</v>
      </c>
      <c r="H90" s="15" t="s">
        <v>2101</v>
      </c>
      <c r="I90" s="12" t="s">
        <v>22</v>
      </c>
      <c r="J90" s="10" t="s">
        <v>23</v>
      </c>
      <c r="K90" s="10" t="s">
        <v>24</v>
      </c>
      <c r="L90" s="13">
        <v>14.35633</v>
      </c>
      <c r="M90" s="13">
        <v>-86.065209999999993</v>
      </c>
      <c r="N90" s="17" t="s">
        <v>3295</v>
      </c>
      <c r="O90" s="10" t="s">
        <v>3297</v>
      </c>
      <c r="P90" s="10" t="s">
        <v>1933</v>
      </c>
      <c r="Q90" s="17" t="s">
        <v>3294</v>
      </c>
      <c r="R90" s="26" t="s">
        <v>2471</v>
      </c>
      <c r="S90" s="13" t="s">
        <v>26</v>
      </c>
      <c r="T90" s="35" t="s">
        <v>1374</v>
      </c>
      <c r="U90" s="12" t="s">
        <v>1374</v>
      </c>
    </row>
    <row r="91" spans="1:21">
      <c r="A91" s="1">
        <v>86</v>
      </c>
      <c r="B91" s="14" t="s">
        <v>1368</v>
      </c>
      <c r="C91" s="9" t="s">
        <v>18</v>
      </c>
      <c r="D91" s="10">
        <v>8706</v>
      </c>
      <c r="E91" s="10" t="s">
        <v>166</v>
      </c>
      <c r="F91" s="15" t="s">
        <v>2390</v>
      </c>
      <c r="G91" s="15" t="s">
        <v>2101</v>
      </c>
      <c r="H91" s="15" t="s">
        <v>2101</v>
      </c>
      <c r="I91" s="12" t="s">
        <v>22</v>
      </c>
      <c r="J91" s="10" t="s">
        <v>23</v>
      </c>
      <c r="K91" s="10" t="s">
        <v>24</v>
      </c>
      <c r="L91" s="13">
        <v>14.35633</v>
      </c>
      <c r="M91" s="13">
        <v>-86.065209999999993</v>
      </c>
      <c r="N91" s="17" t="s">
        <v>3295</v>
      </c>
      <c r="O91" s="10" t="s">
        <v>3297</v>
      </c>
      <c r="P91" s="10" t="s">
        <v>1933</v>
      </c>
      <c r="Q91" s="17" t="s">
        <v>3294</v>
      </c>
      <c r="R91" s="26" t="s">
        <v>2472</v>
      </c>
      <c r="S91" s="13" t="s">
        <v>26</v>
      </c>
      <c r="T91" s="35" t="s">
        <v>1374</v>
      </c>
      <c r="U91" s="12" t="s">
        <v>1374</v>
      </c>
    </row>
    <row r="92" spans="1:21">
      <c r="A92" s="1">
        <v>87</v>
      </c>
      <c r="B92" s="14" t="s">
        <v>1364</v>
      </c>
      <c r="C92" s="9" t="s">
        <v>18</v>
      </c>
      <c r="D92" s="10">
        <v>8747</v>
      </c>
      <c r="E92" s="10" t="s">
        <v>167</v>
      </c>
      <c r="F92" s="15" t="s">
        <v>2391</v>
      </c>
      <c r="G92" s="15" t="s">
        <v>2101</v>
      </c>
      <c r="H92" s="15" t="s">
        <v>2101</v>
      </c>
      <c r="I92" s="12" t="s">
        <v>22</v>
      </c>
      <c r="J92" s="10" t="s">
        <v>23</v>
      </c>
      <c r="K92" s="10" t="s">
        <v>24</v>
      </c>
      <c r="L92" s="13">
        <v>14.40185</v>
      </c>
      <c r="M92" s="13">
        <v>-85.930099999999996</v>
      </c>
      <c r="N92" s="17" t="s">
        <v>3295</v>
      </c>
      <c r="O92" s="10" t="s">
        <v>3297</v>
      </c>
      <c r="P92" s="10" t="s">
        <v>1933</v>
      </c>
      <c r="Q92" s="17" t="s">
        <v>3294</v>
      </c>
      <c r="R92" s="26" t="s">
        <v>2473</v>
      </c>
      <c r="S92" s="13" t="s">
        <v>26</v>
      </c>
      <c r="T92" s="26" t="s">
        <v>3048</v>
      </c>
      <c r="U92" s="13" t="s">
        <v>26</v>
      </c>
    </row>
    <row r="93" spans="1:21">
      <c r="A93" s="1">
        <v>88</v>
      </c>
      <c r="B93" s="14" t="s">
        <v>1368</v>
      </c>
      <c r="C93" s="9" t="s">
        <v>18</v>
      </c>
      <c r="D93" s="10">
        <v>8719</v>
      </c>
      <c r="E93" s="10" t="s">
        <v>168</v>
      </c>
      <c r="F93" s="15" t="s">
        <v>2392</v>
      </c>
      <c r="G93" s="15" t="s">
        <v>2101</v>
      </c>
      <c r="H93" s="15" t="s">
        <v>2101</v>
      </c>
      <c r="I93" s="12" t="s">
        <v>22</v>
      </c>
      <c r="J93" s="15" t="s">
        <v>23</v>
      </c>
      <c r="K93" s="15" t="s">
        <v>24</v>
      </c>
      <c r="L93" s="13">
        <v>14.4129</v>
      </c>
      <c r="M93" s="13">
        <v>-86.040059999999997</v>
      </c>
      <c r="N93" s="17" t="s">
        <v>3295</v>
      </c>
      <c r="O93" s="10" t="s">
        <v>3297</v>
      </c>
      <c r="P93" s="10" t="s">
        <v>1933</v>
      </c>
      <c r="Q93" s="17" t="s">
        <v>3294</v>
      </c>
      <c r="R93" s="26" t="s">
        <v>2474</v>
      </c>
      <c r="S93" s="13" t="s">
        <v>26</v>
      </c>
      <c r="T93" s="35" t="s">
        <v>1374</v>
      </c>
      <c r="U93" s="12" t="s">
        <v>1374</v>
      </c>
    </row>
    <row r="94" spans="1:21">
      <c r="A94" s="1">
        <v>89</v>
      </c>
      <c r="B94" s="14" t="s">
        <v>1364</v>
      </c>
      <c r="C94" s="9" t="s">
        <v>18</v>
      </c>
      <c r="D94" s="10">
        <v>8722</v>
      </c>
      <c r="E94" s="10" t="s">
        <v>169</v>
      </c>
      <c r="F94" s="15" t="s">
        <v>2392</v>
      </c>
      <c r="G94" s="15" t="s">
        <v>2101</v>
      </c>
      <c r="H94" s="15" t="s">
        <v>2101</v>
      </c>
      <c r="I94" s="12" t="s">
        <v>22</v>
      </c>
      <c r="J94" s="15" t="s">
        <v>23</v>
      </c>
      <c r="K94" s="15" t="s">
        <v>24</v>
      </c>
      <c r="L94" s="13">
        <v>14.4129</v>
      </c>
      <c r="M94" s="13">
        <v>-86.040059999999997</v>
      </c>
      <c r="N94" s="17" t="s">
        <v>3295</v>
      </c>
      <c r="O94" s="10" t="s">
        <v>3297</v>
      </c>
      <c r="P94" s="10" t="s">
        <v>1933</v>
      </c>
      <c r="Q94" s="17" t="s">
        <v>3294</v>
      </c>
      <c r="R94" s="26" t="s">
        <v>2475</v>
      </c>
      <c r="S94" s="13" t="s">
        <v>26</v>
      </c>
      <c r="T94" s="26" t="s">
        <v>3049</v>
      </c>
      <c r="U94" s="13" t="s">
        <v>26</v>
      </c>
    </row>
    <row r="95" spans="1:21">
      <c r="A95" s="1">
        <v>90</v>
      </c>
      <c r="B95" s="14" t="s">
        <v>1364</v>
      </c>
      <c r="C95" s="9" t="s">
        <v>18</v>
      </c>
      <c r="D95" s="10">
        <v>8770</v>
      </c>
      <c r="E95" s="10" t="s">
        <v>170</v>
      </c>
      <c r="F95" s="15" t="s">
        <v>1580</v>
      </c>
      <c r="G95" s="15" t="s">
        <v>2101</v>
      </c>
      <c r="H95" s="15" t="s">
        <v>2101</v>
      </c>
      <c r="I95" s="12" t="s">
        <v>22</v>
      </c>
      <c r="J95" s="10" t="s">
        <v>23</v>
      </c>
      <c r="K95" s="10" t="s">
        <v>24</v>
      </c>
      <c r="L95" s="13">
        <v>14.62763</v>
      </c>
      <c r="M95" s="13">
        <v>-86.14237</v>
      </c>
      <c r="N95" s="17" t="s">
        <v>3295</v>
      </c>
      <c r="O95" s="10" t="s">
        <v>3297</v>
      </c>
      <c r="P95" s="10" t="s">
        <v>1933</v>
      </c>
      <c r="Q95" s="17" t="s">
        <v>3294</v>
      </c>
      <c r="R95" s="26" t="s">
        <v>2476</v>
      </c>
      <c r="S95" s="13" t="s">
        <v>26</v>
      </c>
      <c r="T95" s="26" t="s">
        <v>3050</v>
      </c>
      <c r="U95" s="13" t="s">
        <v>26</v>
      </c>
    </row>
    <row r="96" spans="1:21">
      <c r="A96" s="1">
        <v>91</v>
      </c>
      <c r="B96" s="14" t="s">
        <v>1364</v>
      </c>
      <c r="C96" s="9" t="s">
        <v>18</v>
      </c>
      <c r="D96" s="10">
        <v>8771</v>
      </c>
      <c r="E96" s="10" t="s">
        <v>171</v>
      </c>
      <c r="F96" s="15" t="s">
        <v>1580</v>
      </c>
      <c r="G96" s="15" t="s">
        <v>2101</v>
      </c>
      <c r="H96" s="15" t="s">
        <v>2101</v>
      </c>
      <c r="I96" s="12" t="s">
        <v>22</v>
      </c>
      <c r="J96" s="10" t="s">
        <v>23</v>
      </c>
      <c r="K96" s="10" t="s">
        <v>24</v>
      </c>
      <c r="L96" s="13">
        <v>14.62763</v>
      </c>
      <c r="M96" s="13">
        <v>-86.14237</v>
      </c>
      <c r="N96" s="17" t="s">
        <v>3295</v>
      </c>
      <c r="O96" s="10" t="s">
        <v>3297</v>
      </c>
      <c r="P96" s="10" t="s">
        <v>1933</v>
      </c>
      <c r="Q96" s="17" t="s">
        <v>3294</v>
      </c>
      <c r="R96" s="26" t="s">
        <v>2477</v>
      </c>
      <c r="S96" s="13" t="s">
        <v>26</v>
      </c>
      <c r="T96" s="35" t="s">
        <v>1374</v>
      </c>
      <c r="U96" s="12" t="s">
        <v>1374</v>
      </c>
    </row>
    <row r="97" spans="1:21">
      <c r="A97" s="1">
        <v>92</v>
      </c>
      <c r="B97" s="14" t="s">
        <v>1368</v>
      </c>
      <c r="C97" s="9" t="s">
        <v>18</v>
      </c>
      <c r="D97" s="10">
        <v>8774</v>
      </c>
      <c r="E97" s="10" t="s">
        <v>172</v>
      </c>
      <c r="F97" s="15" t="s">
        <v>1580</v>
      </c>
      <c r="G97" s="15" t="s">
        <v>2101</v>
      </c>
      <c r="H97" s="15" t="s">
        <v>2101</v>
      </c>
      <c r="I97" s="12" t="s">
        <v>22</v>
      </c>
      <c r="J97" s="10" t="s">
        <v>23</v>
      </c>
      <c r="K97" s="10" t="s">
        <v>24</v>
      </c>
      <c r="L97" s="13">
        <v>14.62763</v>
      </c>
      <c r="M97" s="13">
        <v>-86.14237</v>
      </c>
      <c r="N97" s="17" t="s">
        <v>3295</v>
      </c>
      <c r="O97" s="10" t="s">
        <v>3297</v>
      </c>
      <c r="P97" s="10" t="s">
        <v>1933</v>
      </c>
      <c r="Q97" s="17" t="s">
        <v>3294</v>
      </c>
      <c r="R97" s="26" t="s">
        <v>2478</v>
      </c>
      <c r="S97" s="13" t="s">
        <v>26</v>
      </c>
      <c r="T97" s="26" t="s">
        <v>3051</v>
      </c>
      <c r="U97" s="13" t="s">
        <v>26</v>
      </c>
    </row>
    <row r="98" spans="1:21">
      <c r="A98" s="1">
        <v>93</v>
      </c>
      <c r="B98" s="14" t="s">
        <v>1364</v>
      </c>
      <c r="C98" s="9" t="s">
        <v>18</v>
      </c>
      <c r="D98" s="10">
        <v>8772</v>
      </c>
      <c r="E98" s="10" t="s">
        <v>173</v>
      </c>
      <c r="F98" s="15" t="s">
        <v>1580</v>
      </c>
      <c r="G98" s="15" t="s">
        <v>2101</v>
      </c>
      <c r="H98" s="15" t="s">
        <v>2101</v>
      </c>
      <c r="I98" s="12" t="s">
        <v>22</v>
      </c>
      <c r="J98" s="10" t="s">
        <v>23</v>
      </c>
      <c r="K98" s="10" t="s">
        <v>24</v>
      </c>
      <c r="L98" s="13">
        <v>14.62763</v>
      </c>
      <c r="M98" s="13">
        <v>-86.14237</v>
      </c>
      <c r="N98" s="17" t="s">
        <v>3295</v>
      </c>
      <c r="O98" s="10" t="s">
        <v>3297</v>
      </c>
      <c r="P98" s="10" t="s">
        <v>1933</v>
      </c>
      <c r="Q98" s="17" t="s">
        <v>3294</v>
      </c>
      <c r="R98" s="26" t="s">
        <v>2479</v>
      </c>
      <c r="S98" s="13" t="s">
        <v>26</v>
      </c>
      <c r="T98" s="26" t="s">
        <v>3052</v>
      </c>
      <c r="U98" s="13" t="s">
        <v>26</v>
      </c>
    </row>
    <row r="99" spans="1:21">
      <c r="A99" s="1">
        <v>94</v>
      </c>
      <c r="B99" s="14" t="s">
        <v>1368</v>
      </c>
      <c r="C99" s="9" t="s">
        <v>18</v>
      </c>
      <c r="D99" s="10">
        <v>8720</v>
      </c>
      <c r="E99" s="10" t="s">
        <v>174</v>
      </c>
      <c r="F99" s="15" t="s">
        <v>2392</v>
      </c>
      <c r="G99" s="15" t="s">
        <v>2101</v>
      </c>
      <c r="H99" s="15" t="s">
        <v>2101</v>
      </c>
      <c r="I99" s="12" t="s">
        <v>22</v>
      </c>
      <c r="J99" s="15" t="s">
        <v>23</v>
      </c>
      <c r="K99" s="10" t="s">
        <v>24</v>
      </c>
      <c r="L99" s="13">
        <v>14.4129</v>
      </c>
      <c r="M99" s="13">
        <v>-86.040059999999997</v>
      </c>
      <c r="N99" s="17" t="s">
        <v>3295</v>
      </c>
      <c r="O99" s="10" t="s">
        <v>3297</v>
      </c>
      <c r="P99" s="10" t="s">
        <v>1933</v>
      </c>
      <c r="Q99" s="17" t="s">
        <v>3294</v>
      </c>
      <c r="R99" s="26" t="s">
        <v>2480</v>
      </c>
      <c r="S99" s="13" t="s">
        <v>26</v>
      </c>
      <c r="T99" s="35" t="s">
        <v>1374</v>
      </c>
      <c r="U99" s="12" t="s">
        <v>1374</v>
      </c>
    </row>
    <row r="100" spans="1:21">
      <c r="A100" s="1">
        <v>95</v>
      </c>
      <c r="B100" s="17" t="s">
        <v>144</v>
      </c>
      <c r="C100" s="9" t="s">
        <v>18</v>
      </c>
      <c r="D100" s="10" t="s">
        <v>175</v>
      </c>
      <c r="E100" s="10" t="s">
        <v>1650</v>
      </c>
      <c r="F100" s="10" t="s">
        <v>2102</v>
      </c>
      <c r="G100" s="10" t="s">
        <v>2103</v>
      </c>
      <c r="H100" s="10" t="s">
        <v>156</v>
      </c>
      <c r="I100" s="12" t="s">
        <v>22</v>
      </c>
      <c r="J100" s="15" t="s">
        <v>157</v>
      </c>
      <c r="K100" s="15" t="s">
        <v>158</v>
      </c>
      <c r="L100" s="13">
        <v>10.016783333333301</v>
      </c>
      <c r="M100" s="13">
        <v>-83.210216666666696</v>
      </c>
      <c r="N100" s="17" t="s">
        <v>3295</v>
      </c>
      <c r="O100" s="10" t="s">
        <v>3297</v>
      </c>
      <c r="P100" s="10" t="s">
        <v>1933</v>
      </c>
      <c r="Q100" s="17" t="s">
        <v>3294</v>
      </c>
      <c r="R100" s="9" t="s">
        <v>176</v>
      </c>
      <c r="S100" s="13" t="s">
        <v>161</v>
      </c>
      <c r="T100" s="35" t="s">
        <v>1374</v>
      </c>
      <c r="U100" s="12" t="s">
        <v>1374</v>
      </c>
    </row>
    <row r="101" spans="1:21">
      <c r="A101" s="1">
        <v>96</v>
      </c>
      <c r="B101" s="17" t="s">
        <v>144</v>
      </c>
      <c r="C101" s="9" t="s">
        <v>18</v>
      </c>
      <c r="D101" s="10">
        <v>2589</v>
      </c>
      <c r="E101" s="10" t="s">
        <v>177</v>
      </c>
      <c r="F101" s="15" t="s">
        <v>2012</v>
      </c>
      <c r="G101" s="15" t="s">
        <v>2104</v>
      </c>
      <c r="H101" s="15" t="s">
        <v>2104</v>
      </c>
      <c r="I101" s="12" t="s">
        <v>22</v>
      </c>
      <c r="J101" s="10" t="s">
        <v>125</v>
      </c>
      <c r="K101" s="10" t="s">
        <v>126</v>
      </c>
      <c r="L101" s="13">
        <v>9.2661099999999994</v>
      </c>
      <c r="M101" s="13">
        <v>-78.225560000000002</v>
      </c>
      <c r="N101" s="17" t="s">
        <v>1379</v>
      </c>
      <c r="O101" s="10" t="s">
        <v>3298</v>
      </c>
      <c r="P101" s="10" t="s">
        <v>1933</v>
      </c>
      <c r="Q101" s="17" t="s">
        <v>3294</v>
      </c>
      <c r="R101" s="26" t="s">
        <v>2481</v>
      </c>
      <c r="S101" s="13" t="s">
        <v>26</v>
      </c>
      <c r="T101" s="35" t="s">
        <v>1374</v>
      </c>
      <c r="U101" s="12" t="s">
        <v>1374</v>
      </c>
    </row>
    <row r="102" spans="1:21">
      <c r="A102" s="1">
        <v>97</v>
      </c>
      <c r="B102" s="17" t="s">
        <v>144</v>
      </c>
      <c r="C102" s="9" t="s">
        <v>18</v>
      </c>
      <c r="D102" s="10">
        <v>3706</v>
      </c>
      <c r="E102" s="10" t="s">
        <v>178</v>
      </c>
      <c r="F102" s="15" t="s">
        <v>2105</v>
      </c>
      <c r="G102" s="15" t="s">
        <v>2105</v>
      </c>
      <c r="H102" s="15" t="s">
        <v>2105</v>
      </c>
      <c r="I102" s="12" t="s">
        <v>22</v>
      </c>
      <c r="J102" s="10" t="s">
        <v>125</v>
      </c>
      <c r="K102" s="10" t="s">
        <v>126</v>
      </c>
      <c r="L102" s="13">
        <v>9.4116700000000009</v>
      </c>
      <c r="M102" s="13">
        <v>-78.645830000000004</v>
      </c>
      <c r="N102" s="17" t="s">
        <v>1379</v>
      </c>
      <c r="O102" s="10" t="s">
        <v>3298</v>
      </c>
      <c r="P102" s="10" t="s">
        <v>1933</v>
      </c>
      <c r="Q102" s="17" t="s">
        <v>3294</v>
      </c>
      <c r="R102" s="26" t="s">
        <v>2482</v>
      </c>
      <c r="S102" s="13" t="s">
        <v>26</v>
      </c>
      <c r="T102" s="35" t="s">
        <v>1374</v>
      </c>
      <c r="U102" s="12" t="s">
        <v>1374</v>
      </c>
    </row>
    <row r="103" spans="1:21">
      <c r="A103" s="1">
        <v>98</v>
      </c>
      <c r="B103" s="17" t="s">
        <v>144</v>
      </c>
      <c r="C103" s="9" t="s">
        <v>18</v>
      </c>
      <c r="D103" s="10">
        <v>3709</v>
      </c>
      <c r="E103" s="10" t="s">
        <v>179</v>
      </c>
      <c r="F103" s="15" t="s">
        <v>2105</v>
      </c>
      <c r="G103" s="15" t="s">
        <v>2105</v>
      </c>
      <c r="H103" s="15" t="s">
        <v>2105</v>
      </c>
      <c r="I103" s="12" t="s">
        <v>22</v>
      </c>
      <c r="J103" s="10" t="s">
        <v>125</v>
      </c>
      <c r="K103" s="10" t="s">
        <v>126</v>
      </c>
      <c r="L103" s="13">
        <v>9.4116700000000009</v>
      </c>
      <c r="M103" s="13">
        <v>-78.645830000000004</v>
      </c>
      <c r="N103" s="17" t="s">
        <v>1379</v>
      </c>
      <c r="O103" s="10" t="s">
        <v>3298</v>
      </c>
      <c r="P103" s="10" t="s">
        <v>1933</v>
      </c>
      <c r="Q103" s="17" t="s">
        <v>3294</v>
      </c>
      <c r="R103" s="26" t="s">
        <v>2483</v>
      </c>
      <c r="S103" s="13" t="s">
        <v>26</v>
      </c>
      <c r="T103" s="35" t="s">
        <v>1374</v>
      </c>
      <c r="U103" s="12" t="s">
        <v>1374</v>
      </c>
    </row>
    <row r="104" spans="1:21">
      <c r="A104" s="1">
        <v>99</v>
      </c>
      <c r="B104" s="17" t="s">
        <v>144</v>
      </c>
      <c r="C104" s="9" t="s">
        <v>18</v>
      </c>
      <c r="D104" s="10">
        <v>3710</v>
      </c>
      <c r="E104" s="10" t="s">
        <v>180</v>
      </c>
      <c r="F104" s="15" t="s">
        <v>2105</v>
      </c>
      <c r="G104" s="15" t="s">
        <v>2105</v>
      </c>
      <c r="H104" s="15" t="s">
        <v>2105</v>
      </c>
      <c r="I104" s="12" t="s">
        <v>22</v>
      </c>
      <c r="J104" s="10" t="s">
        <v>125</v>
      </c>
      <c r="K104" s="10" t="s">
        <v>126</v>
      </c>
      <c r="L104" s="13">
        <v>9.4116700000000009</v>
      </c>
      <c r="M104" s="13">
        <v>-78.645830000000004</v>
      </c>
      <c r="N104" s="17" t="s">
        <v>1379</v>
      </c>
      <c r="O104" s="10" t="s">
        <v>3298</v>
      </c>
      <c r="P104" s="10" t="s">
        <v>1933</v>
      </c>
      <c r="Q104" s="17" t="s">
        <v>3294</v>
      </c>
      <c r="R104" s="26" t="s">
        <v>2484</v>
      </c>
      <c r="S104" s="13" t="s">
        <v>26</v>
      </c>
      <c r="T104" s="35" t="s">
        <v>1374</v>
      </c>
      <c r="U104" s="12" t="s">
        <v>1374</v>
      </c>
    </row>
    <row r="105" spans="1:21">
      <c r="A105" s="1">
        <v>100</v>
      </c>
      <c r="B105" s="17" t="s">
        <v>144</v>
      </c>
      <c r="C105" s="9" t="s">
        <v>18</v>
      </c>
      <c r="D105" s="10">
        <v>11120</v>
      </c>
      <c r="E105" s="10" t="s">
        <v>181</v>
      </c>
      <c r="F105" s="15" t="s">
        <v>2029</v>
      </c>
      <c r="G105" s="15" t="s">
        <v>182</v>
      </c>
      <c r="H105" s="15" t="s">
        <v>2106</v>
      </c>
      <c r="I105" s="12" t="s">
        <v>33</v>
      </c>
      <c r="J105" s="10" t="s">
        <v>125</v>
      </c>
      <c r="K105" s="10" t="s">
        <v>126</v>
      </c>
      <c r="L105" s="13">
        <v>8.4131666670000005</v>
      </c>
      <c r="M105" s="13">
        <v>-81.048500000000004</v>
      </c>
      <c r="N105" s="17" t="s">
        <v>1379</v>
      </c>
      <c r="O105" s="10" t="s">
        <v>3298</v>
      </c>
      <c r="P105" s="10" t="s">
        <v>1933</v>
      </c>
      <c r="Q105" s="17" t="s">
        <v>3294</v>
      </c>
      <c r="R105" s="26" t="s">
        <v>2485</v>
      </c>
      <c r="S105" s="13" t="s">
        <v>26</v>
      </c>
      <c r="T105" s="35" t="s">
        <v>1374</v>
      </c>
      <c r="U105" s="12" t="s">
        <v>1374</v>
      </c>
    </row>
    <row r="106" spans="1:21">
      <c r="A106" s="1">
        <v>101</v>
      </c>
      <c r="B106" s="17" t="s">
        <v>144</v>
      </c>
      <c r="C106" s="9" t="s">
        <v>18</v>
      </c>
      <c r="D106" s="10">
        <v>17114</v>
      </c>
      <c r="E106" s="10" t="s">
        <v>183</v>
      </c>
      <c r="F106" s="15" t="s">
        <v>2029</v>
      </c>
      <c r="G106" s="15" t="s">
        <v>182</v>
      </c>
      <c r="H106" s="15" t="s">
        <v>2106</v>
      </c>
      <c r="I106" s="12" t="s">
        <v>33</v>
      </c>
      <c r="J106" s="10" t="s">
        <v>125</v>
      </c>
      <c r="K106" s="10" t="s">
        <v>126</v>
      </c>
      <c r="L106" s="13">
        <v>8.4132222219999999</v>
      </c>
      <c r="M106" s="13">
        <v>-82.048000000000002</v>
      </c>
      <c r="N106" s="17" t="s">
        <v>1379</v>
      </c>
      <c r="O106" s="10" t="s">
        <v>3298</v>
      </c>
      <c r="P106" s="10" t="s">
        <v>1933</v>
      </c>
      <c r="Q106" s="17" t="s">
        <v>3294</v>
      </c>
      <c r="R106" s="26" t="s">
        <v>2486</v>
      </c>
      <c r="S106" s="13" t="s">
        <v>26</v>
      </c>
      <c r="T106" s="35" t="s">
        <v>1374</v>
      </c>
      <c r="U106" s="12" t="s">
        <v>1374</v>
      </c>
    </row>
    <row r="107" spans="1:21">
      <c r="A107" s="1">
        <v>102</v>
      </c>
      <c r="B107" s="17" t="s">
        <v>144</v>
      </c>
      <c r="C107" s="9" t="s">
        <v>18</v>
      </c>
      <c r="D107" s="10">
        <v>12377</v>
      </c>
      <c r="E107" s="10" t="s">
        <v>184</v>
      </c>
      <c r="F107" s="15" t="s">
        <v>2107</v>
      </c>
      <c r="G107" s="15" t="s">
        <v>2107</v>
      </c>
      <c r="H107" s="15" t="s">
        <v>2107</v>
      </c>
      <c r="I107" s="12" t="s">
        <v>22</v>
      </c>
      <c r="J107" s="10" t="s">
        <v>125</v>
      </c>
      <c r="K107" s="10" t="s">
        <v>126</v>
      </c>
      <c r="L107" s="13">
        <v>8.9172777780000008</v>
      </c>
      <c r="M107" s="13">
        <v>-81.877250000000004</v>
      </c>
      <c r="N107" s="17" t="s">
        <v>1379</v>
      </c>
      <c r="O107" s="10" t="s">
        <v>3298</v>
      </c>
      <c r="P107" s="10" t="s">
        <v>1933</v>
      </c>
      <c r="Q107" s="17" t="s">
        <v>3294</v>
      </c>
      <c r="R107" s="26" t="s">
        <v>2487</v>
      </c>
      <c r="S107" s="13" t="s">
        <v>26</v>
      </c>
      <c r="T107" s="35" t="s">
        <v>1374</v>
      </c>
      <c r="U107" s="12" t="s">
        <v>1374</v>
      </c>
    </row>
    <row r="108" spans="1:21">
      <c r="A108" s="1">
        <v>103</v>
      </c>
      <c r="B108" s="17" t="s">
        <v>144</v>
      </c>
      <c r="C108" s="9" t="s">
        <v>18</v>
      </c>
      <c r="D108" s="10">
        <v>7447</v>
      </c>
      <c r="E108" s="10" t="s">
        <v>185</v>
      </c>
      <c r="F108" s="15" t="s">
        <v>2013</v>
      </c>
      <c r="G108" s="15" t="s">
        <v>2108</v>
      </c>
      <c r="H108" s="15" t="s">
        <v>2109</v>
      </c>
      <c r="I108" s="12" t="s">
        <v>33</v>
      </c>
      <c r="J108" s="10" t="s">
        <v>125</v>
      </c>
      <c r="K108" s="10" t="s">
        <v>126</v>
      </c>
      <c r="L108" s="13">
        <v>8.9626000000000001</v>
      </c>
      <c r="M108" s="13">
        <v>-79.590100000000007</v>
      </c>
      <c r="N108" s="17" t="s">
        <v>1379</v>
      </c>
      <c r="O108" s="10" t="s">
        <v>3298</v>
      </c>
      <c r="P108" s="10" t="s">
        <v>1933</v>
      </c>
      <c r="Q108" s="17" t="s">
        <v>3294</v>
      </c>
      <c r="R108" s="26" t="s">
        <v>2488</v>
      </c>
      <c r="S108" s="13" t="s">
        <v>26</v>
      </c>
      <c r="T108" s="35" t="s">
        <v>1374</v>
      </c>
      <c r="U108" s="12" t="s">
        <v>1374</v>
      </c>
    </row>
    <row r="109" spans="1:21">
      <c r="A109" s="1">
        <v>104</v>
      </c>
      <c r="B109" s="17" t="s">
        <v>144</v>
      </c>
      <c r="C109" s="9" t="s">
        <v>18</v>
      </c>
      <c r="D109" s="10">
        <v>3610</v>
      </c>
      <c r="E109" s="10" t="s">
        <v>186</v>
      </c>
      <c r="F109" s="15" t="s">
        <v>2110</v>
      </c>
      <c r="G109" s="15" t="s">
        <v>2111</v>
      </c>
      <c r="H109" s="15" t="s">
        <v>2111</v>
      </c>
      <c r="I109" s="12" t="s">
        <v>33</v>
      </c>
      <c r="J109" s="10" t="s">
        <v>125</v>
      </c>
      <c r="K109" s="10" t="s">
        <v>126</v>
      </c>
      <c r="L109" s="13">
        <v>8.9794400000000003</v>
      </c>
      <c r="M109" s="13">
        <v>-78.505560000000003</v>
      </c>
      <c r="N109" s="17" t="s">
        <v>1379</v>
      </c>
      <c r="O109" s="10" t="s">
        <v>3298</v>
      </c>
      <c r="P109" s="10" t="s">
        <v>1933</v>
      </c>
      <c r="Q109" s="17" t="s">
        <v>3294</v>
      </c>
      <c r="R109" s="26" t="s">
        <v>2490</v>
      </c>
      <c r="S109" s="13" t="s">
        <v>26</v>
      </c>
      <c r="T109" s="35" t="s">
        <v>1374</v>
      </c>
      <c r="U109" s="12" t="s">
        <v>1374</v>
      </c>
    </row>
    <row r="110" spans="1:21">
      <c r="A110" s="1">
        <v>105</v>
      </c>
      <c r="B110" s="17" t="s">
        <v>144</v>
      </c>
      <c r="C110" s="9" t="s">
        <v>18</v>
      </c>
      <c r="D110" s="10">
        <v>3615</v>
      </c>
      <c r="E110" s="10" t="s">
        <v>187</v>
      </c>
      <c r="F110" s="15" t="s">
        <v>2110</v>
      </c>
      <c r="G110" s="15" t="s">
        <v>2111</v>
      </c>
      <c r="H110" s="15" t="s">
        <v>2111</v>
      </c>
      <c r="I110" s="12" t="s">
        <v>33</v>
      </c>
      <c r="J110" s="10" t="s">
        <v>125</v>
      </c>
      <c r="K110" s="10" t="s">
        <v>126</v>
      </c>
      <c r="L110" s="13">
        <v>8.9794400000000003</v>
      </c>
      <c r="M110" s="13">
        <v>-78.505560000000003</v>
      </c>
      <c r="N110" s="17" t="s">
        <v>1379</v>
      </c>
      <c r="O110" s="10" t="s">
        <v>3298</v>
      </c>
      <c r="P110" s="10" t="s">
        <v>1933</v>
      </c>
      <c r="Q110" s="17" t="s">
        <v>3294</v>
      </c>
      <c r="R110" s="26" t="s">
        <v>2491</v>
      </c>
      <c r="S110" s="13" t="s">
        <v>26</v>
      </c>
      <c r="T110" s="35" t="s">
        <v>1374</v>
      </c>
      <c r="U110" s="12" t="s">
        <v>1374</v>
      </c>
    </row>
    <row r="111" spans="1:21">
      <c r="A111" s="1">
        <v>106</v>
      </c>
      <c r="B111" s="17" t="s">
        <v>144</v>
      </c>
      <c r="C111" s="9" t="s">
        <v>18</v>
      </c>
      <c r="D111" s="10">
        <v>16423</v>
      </c>
      <c r="E111" s="10" t="s">
        <v>188</v>
      </c>
      <c r="F111" s="15" t="s">
        <v>1926</v>
      </c>
      <c r="G111" s="15" t="s">
        <v>2111</v>
      </c>
      <c r="H111" s="15" t="s">
        <v>2111</v>
      </c>
      <c r="I111" s="12" t="s">
        <v>33</v>
      </c>
      <c r="J111" s="10" t="s">
        <v>125</v>
      </c>
      <c r="K111" s="10" t="s">
        <v>126</v>
      </c>
      <c r="L111" s="13">
        <v>9.0526666670000004</v>
      </c>
      <c r="M111" s="13">
        <v>-78.647000000000006</v>
      </c>
      <c r="N111" s="17" t="s">
        <v>1379</v>
      </c>
      <c r="O111" s="10" t="s">
        <v>3298</v>
      </c>
      <c r="P111" s="10" t="s">
        <v>1933</v>
      </c>
      <c r="Q111" s="17" t="s">
        <v>3294</v>
      </c>
      <c r="R111" s="26" t="s">
        <v>2492</v>
      </c>
      <c r="S111" s="13" t="s">
        <v>26</v>
      </c>
      <c r="T111" s="35" t="s">
        <v>1374</v>
      </c>
      <c r="U111" s="12" t="s">
        <v>1374</v>
      </c>
    </row>
    <row r="112" spans="1:21">
      <c r="A112" s="1">
        <v>107</v>
      </c>
      <c r="B112" s="17" t="s">
        <v>144</v>
      </c>
      <c r="C112" s="9" t="s">
        <v>18</v>
      </c>
      <c r="D112" s="10">
        <v>11337</v>
      </c>
      <c r="E112" s="10" t="s">
        <v>189</v>
      </c>
      <c r="F112" s="15" t="s">
        <v>2112</v>
      </c>
      <c r="G112" s="15" t="s">
        <v>2111</v>
      </c>
      <c r="H112" s="15" t="s">
        <v>2111</v>
      </c>
      <c r="I112" s="12" t="s">
        <v>33</v>
      </c>
      <c r="J112" s="10" t="s">
        <v>125</v>
      </c>
      <c r="K112" s="10" t="s">
        <v>126</v>
      </c>
      <c r="L112" s="13">
        <v>9.0559999999999992</v>
      </c>
      <c r="M112" s="13">
        <v>-78.659499999999994</v>
      </c>
      <c r="N112" s="17" t="s">
        <v>1379</v>
      </c>
      <c r="O112" s="10" t="s">
        <v>3298</v>
      </c>
      <c r="P112" s="10" t="s">
        <v>1933</v>
      </c>
      <c r="Q112" s="17" t="s">
        <v>3294</v>
      </c>
      <c r="R112" s="26" t="s">
        <v>2493</v>
      </c>
      <c r="S112" s="13" t="s">
        <v>26</v>
      </c>
      <c r="T112" s="26" t="s">
        <v>3053</v>
      </c>
      <c r="U112" s="13" t="s">
        <v>26</v>
      </c>
    </row>
    <row r="113" spans="1:21">
      <c r="A113" s="1">
        <v>108</v>
      </c>
      <c r="B113" s="17" t="s">
        <v>144</v>
      </c>
      <c r="C113" s="9" t="s">
        <v>18</v>
      </c>
      <c r="D113" s="10">
        <v>15854</v>
      </c>
      <c r="E113" s="10" t="s">
        <v>190</v>
      </c>
      <c r="F113" s="15" t="s">
        <v>2113</v>
      </c>
      <c r="G113" s="15" t="s">
        <v>2109</v>
      </c>
      <c r="H113" s="12" t="s">
        <v>191</v>
      </c>
      <c r="I113" s="12" t="s">
        <v>33</v>
      </c>
      <c r="J113" s="10" t="s">
        <v>125</v>
      </c>
      <c r="K113" s="10" t="s">
        <v>126</v>
      </c>
      <c r="L113" s="13">
        <v>9.0806666669999991</v>
      </c>
      <c r="M113" s="13">
        <v>-79.625083329999995</v>
      </c>
      <c r="N113" s="17" t="s">
        <v>1379</v>
      </c>
      <c r="O113" s="10" t="s">
        <v>3298</v>
      </c>
      <c r="P113" s="10" t="s">
        <v>1933</v>
      </c>
      <c r="Q113" s="17" t="s">
        <v>3294</v>
      </c>
      <c r="R113" s="26" t="s">
        <v>2494</v>
      </c>
      <c r="S113" s="13" t="s">
        <v>26</v>
      </c>
      <c r="T113" s="35" t="s">
        <v>1374</v>
      </c>
      <c r="U113" s="12" t="s">
        <v>1374</v>
      </c>
    </row>
    <row r="114" spans="1:21">
      <c r="A114" s="1">
        <v>109</v>
      </c>
      <c r="B114" s="17" t="s">
        <v>144</v>
      </c>
      <c r="C114" s="9" t="s">
        <v>18</v>
      </c>
      <c r="D114" s="10">
        <v>2703</v>
      </c>
      <c r="E114" s="10" t="s">
        <v>192</v>
      </c>
      <c r="F114" s="15" t="s">
        <v>2114</v>
      </c>
      <c r="G114" s="15" t="s">
        <v>2115</v>
      </c>
      <c r="H114" s="15" t="s">
        <v>2115</v>
      </c>
      <c r="I114" s="12" t="s">
        <v>33</v>
      </c>
      <c r="J114" s="10" t="s">
        <v>125</v>
      </c>
      <c r="K114" s="10" t="s">
        <v>126</v>
      </c>
      <c r="L114" s="13">
        <v>9.1230600000000006</v>
      </c>
      <c r="M114" s="13">
        <v>-79.262500000000003</v>
      </c>
      <c r="N114" s="17" t="s">
        <v>1379</v>
      </c>
      <c r="O114" s="10" t="s">
        <v>3298</v>
      </c>
      <c r="P114" s="10" t="s">
        <v>1933</v>
      </c>
      <c r="Q114" s="17" t="s">
        <v>3294</v>
      </c>
      <c r="R114" s="26" t="s">
        <v>2496</v>
      </c>
      <c r="S114" s="13" t="s">
        <v>26</v>
      </c>
      <c r="T114" s="35" t="s">
        <v>1374</v>
      </c>
      <c r="U114" s="12" t="s">
        <v>1374</v>
      </c>
    </row>
    <row r="115" spans="1:21">
      <c r="A115" s="1">
        <v>110</v>
      </c>
      <c r="B115" s="17" t="s">
        <v>144</v>
      </c>
      <c r="C115" s="9" t="s">
        <v>18</v>
      </c>
      <c r="D115" s="10">
        <v>2704</v>
      </c>
      <c r="E115" s="10" t="s">
        <v>193</v>
      </c>
      <c r="F115" s="15" t="s">
        <v>2114</v>
      </c>
      <c r="G115" s="15" t="s">
        <v>2115</v>
      </c>
      <c r="H115" s="15" t="s">
        <v>2115</v>
      </c>
      <c r="I115" s="12" t="s">
        <v>33</v>
      </c>
      <c r="J115" s="10" t="s">
        <v>125</v>
      </c>
      <c r="K115" s="10" t="s">
        <v>126</v>
      </c>
      <c r="L115" s="13">
        <v>9.1230600000000006</v>
      </c>
      <c r="M115" s="13">
        <v>-79.262500000000003</v>
      </c>
      <c r="N115" s="17" t="s">
        <v>1379</v>
      </c>
      <c r="O115" s="10" t="s">
        <v>3298</v>
      </c>
      <c r="P115" s="10" t="s">
        <v>1933</v>
      </c>
      <c r="Q115" s="17" t="s">
        <v>3294</v>
      </c>
      <c r="R115" s="26" t="s">
        <v>2497</v>
      </c>
      <c r="S115" s="13" t="s">
        <v>26</v>
      </c>
      <c r="T115" s="35" t="s">
        <v>1374</v>
      </c>
      <c r="U115" s="12" t="s">
        <v>1374</v>
      </c>
    </row>
    <row r="116" spans="1:21">
      <c r="A116" s="1">
        <v>111</v>
      </c>
      <c r="B116" s="17" t="s">
        <v>144</v>
      </c>
      <c r="C116" s="9" t="s">
        <v>18</v>
      </c>
      <c r="D116" s="10">
        <v>4518</v>
      </c>
      <c r="E116" s="10" t="s">
        <v>194</v>
      </c>
      <c r="F116" s="15" t="s">
        <v>2116</v>
      </c>
      <c r="G116" s="15" t="s">
        <v>2116</v>
      </c>
      <c r="H116" s="15" t="s">
        <v>2111</v>
      </c>
      <c r="I116" s="12" t="s">
        <v>33</v>
      </c>
      <c r="J116" s="10" t="s">
        <v>125</v>
      </c>
      <c r="K116" s="10" t="s">
        <v>126</v>
      </c>
      <c r="L116" s="13">
        <v>9.1380555999999995</v>
      </c>
      <c r="M116" s="13">
        <v>-79.209166670000002</v>
      </c>
      <c r="N116" s="17" t="s">
        <v>1379</v>
      </c>
      <c r="O116" s="10" t="s">
        <v>3298</v>
      </c>
      <c r="P116" s="10" t="s">
        <v>1933</v>
      </c>
      <c r="Q116" s="17" t="s">
        <v>3294</v>
      </c>
      <c r="R116" s="26" t="s">
        <v>2498</v>
      </c>
      <c r="S116" s="13" t="s">
        <v>26</v>
      </c>
      <c r="T116" s="35" t="s">
        <v>1374</v>
      </c>
      <c r="U116" s="12" t="s">
        <v>1374</v>
      </c>
    </row>
    <row r="117" spans="1:21">
      <c r="A117" s="1">
        <v>112</v>
      </c>
      <c r="B117" s="17" t="s">
        <v>144</v>
      </c>
      <c r="C117" s="9" t="s">
        <v>18</v>
      </c>
      <c r="D117" s="10">
        <v>4519</v>
      </c>
      <c r="E117" s="10" t="s">
        <v>195</v>
      </c>
      <c r="F117" s="11" t="s">
        <v>2116</v>
      </c>
      <c r="G117" s="15" t="s">
        <v>2116</v>
      </c>
      <c r="H117" s="15" t="s">
        <v>2111</v>
      </c>
      <c r="I117" s="12" t="s">
        <v>33</v>
      </c>
      <c r="J117" s="10" t="s">
        <v>125</v>
      </c>
      <c r="K117" s="10" t="s">
        <v>126</v>
      </c>
      <c r="L117" s="13">
        <v>9.1380555999999995</v>
      </c>
      <c r="M117" s="13">
        <v>-79.209166670000002</v>
      </c>
      <c r="N117" s="17" t="s">
        <v>1379</v>
      </c>
      <c r="O117" s="10" t="s">
        <v>3298</v>
      </c>
      <c r="P117" s="10" t="s">
        <v>1933</v>
      </c>
      <c r="Q117" s="17" t="s">
        <v>3294</v>
      </c>
      <c r="R117" s="26" t="s">
        <v>2499</v>
      </c>
      <c r="S117" s="13" t="s">
        <v>26</v>
      </c>
      <c r="T117" s="35" t="s">
        <v>1374</v>
      </c>
      <c r="U117" s="12" t="s">
        <v>1374</v>
      </c>
    </row>
    <row r="118" spans="1:21">
      <c r="A118" s="1">
        <v>113</v>
      </c>
      <c r="B118" s="17" t="s">
        <v>144</v>
      </c>
      <c r="C118" s="9" t="s">
        <v>18</v>
      </c>
      <c r="D118" s="10">
        <v>18620</v>
      </c>
      <c r="E118" s="10" t="s">
        <v>196</v>
      </c>
      <c r="F118" s="15" t="s">
        <v>197</v>
      </c>
      <c r="G118" s="15" t="s">
        <v>2117</v>
      </c>
      <c r="H118" s="15" t="s">
        <v>191</v>
      </c>
      <c r="I118" s="12" t="s">
        <v>22</v>
      </c>
      <c r="J118" s="10" t="s">
        <v>125</v>
      </c>
      <c r="K118" s="10" t="s">
        <v>126</v>
      </c>
      <c r="L118" s="13">
        <v>9.1568888889999993</v>
      </c>
      <c r="M118" s="13">
        <v>-79.964055560000006</v>
      </c>
      <c r="N118" s="17" t="s">
        <v>1379</v>
      </c>
      <c r="O118" s="10" t="s">
        <v>3298</v>
      </c>
      <c r="P118" s="10" t="s">
        <v>1933</v>
      </c>
      <c r="Q118" s="17" t="s">
        <v>3294</v>
      </c>
      <c r="R118" s="26" t="s">
        <v>2500</v>
      </c>
      <c r="S118" s="13" t="s">
        <v>26</v>
      </c>
      <c r="T118" s="35" t="s">
        <v>1374</v>
      </c>
      <c r="U118" s="12" t="s">
        <v>1374</v>
      </c>
    </row>
    <row r="119" spans="1:21">
      <c r="A119" s="1">
        <v>114</v>
      </c>
      <c r="B119" s="17" t="s">
        <v>144</v>
      </c>
      <c r="C119" s="9" t="s">
        <v>18</v>
      </c>
      <c r="D119" s="10">
        <v>2887</v>
      </c>
      <c r="E119" s="10" t="s">
        <v>198</v>
      </c>
      <c r="F119" s="15" t="s">
        <v>2118</v>
      </c>
      <c r="G119" s="15" t="s">
        <v>2118</v>
      </c>
      <c r="H119" s="15" t="s">
        <v>2111</v>
      </c>
      <c r="I119" s="12" t="s">
        <v>33</v>
      </c>
      <c r="J119" s="10" t="s">
        <v>125</v>
      </c>
      <c r="K119" s="10" t="s">
        <v>126</v>
      </c>
      <c r="L119" s="13">
        <v>9.1588890000000003</v>
      </c>
      <c r="M119" s="13">
        <v>-79.156389000000004</v>
      </c>
      <c r="N119" s="17" t="s">
        <v>1379</v>
      </c>
      <c r="O119" s="10" t="s">
        <v>3298</v>
      </c>
      <c r="P119" s="10" t="s">
        <v>1933</v>
      </c>
      <c r="Q119" s="17" t="s">
        <v>3294</v>
      </c>
      <c r="R119" s="26" t="s">
        <v>2501</v>
      </c>
      <c r="S119" s="13" t="s">
        <v>26</v>
      </c>
      <c r="T119" s="35" t="s">
        <v>1374</v>
      </c>
      <c r="U119" s="12" t="s">
        <v>1374</v>
      </c>
    </row>
    <row r="120" spans="1:21">
      <c r="A120" s="1">
        <v>115</v>
      </c>
      <c r="B120" s="17" t="s">
        <v>144</v>
      </c>
      <c r="C120" s="9" t="s">
        <v>18</v>
      </c>
      <c r="D120" s="10">
        <v>11373</v>
      </c>
      <c r="E120" s="10" t="s">
        <v>199</v>
      </c>
      <c r="F120" s="15" t="s">
        <v>2118</v>
      </c>
      <c r="G120" s="15" t="s">
        <v>2118</v>
      </c>
      <c r="H120" s="15" t="s">
        <v>2111</v>
      </c>
      <c r="I120" s="12" t="s">
        <v>33</v>
      </c>
      <c r="J120" s="10" t="s">
        <v>125</v>
      </c>
      <c r="K120" s="10" t="s">
        <v>126</v>
      </c>
      <c r="L120" s="13">
        <v>9.1608333329999994</v>
      </c>
      <c r="M120" s="13">
        <v>-79.154166669999995</v>
      </c>
      <c r="N120" s="17" t="s">
        <v>1379</v>
      </c>
      <c r="O120" s="10" t="s">
        <v>3298</v>
      </c>
      <c r="P120" s="10" t="s">
        <v>1933</v>
      </c>
      <c r="Q120" s="17" t="s">
        <v>3294</v>
      </c>
      <c r="R120" s="26" t="s">
        <v>2502</v>
      </c>
      <c r="S120" s="13" t="s">
        <v>26</v>
      </c>
      <c r="T120" s="35" t="s">
        <v>1374</v>
      </c>
      <c r="U120" s="12" t="s">
        <v>1374</v>
      </c>
    </row>
    <row r="121" spans="1:21">
      <c r="A121" s="1">
        <v>116</v>
      </c>
      <c r="B121" s="17" t="s">
        <v>144</v>
      </c>
      <c r="C121" s="9" t="s">
        <v>18</v>
      </c>
      <c r="D121" s="10">
        <v>937</v>
      </c>
      <c r="E121" s="10" t="s">
        <v>200</v>
      </c>
      <c r="F121" s="15" t="s">
        <v>2119</v>
      </c>
      <c r="G121" s="15" t="s">
        <v>2111</v>
      </c>
      <c r="H121" s="15" t="s">
        <v>2111</v>
      </c>
      <c r="I121" s="12" t="s">
        <v>33</v>
      </c>
      <c r="J121" s="10" t="s">
        <v>125</v>
      </c>
      <c r="K121" s="10" t="s">
        <v>126</v>
      </c>
      <c r="L121" s="13">
        <v>9.1769999999999996</v>
      </c>
      <c r="M121" s="13">
        <v>-78.745666</v>
      </c>
      <c r="N121" s="17" t="s">
        <v>1379</v>
      </c>
      <c r="O121" s="10" t="s">
        <v>3298</v>
      </c>
      <c r="P121" s="10" t="s">
        <v>1933</v>
      </c>
      <c r="Q121" s="17" t="s">
        <v>3294</v>
      </c>
      <c r="R121" s="26" t="s">
        <v>2503</v>
      </c>
      <c r="S121" s="13" t="s">
        <v>26</v>
      </c>
      <c r="T121" s="35" t="s">
        <v>1374</v>
      </c>
      <c r="U121" s="12" t="s">
        <v>1374</v>
      </c>
    </row>
    <row r="122" spans="1:21">
      <c r="A122" s="1">
        <v>117</v>
      </c>
      <c r="B122" s="17" t="s">
        <v>144</v>
      </c>
      <c r="C122" s="9" t="s">
        <v>18</v>
      </c>
      <c r="D122" s="10">
        <v>938</v>
      </c>
      <c r="E122" s="10" t="s">
        <v>201</v>
      </c>
      <c r="F122" s="15" t="s">
        <v>2119</v>
      </c>
      <c r="G122" s="15" t="s">
        <v>2111</v>
      </c>
      <c r="H122" s="15" t="s">
        <v>2111</v>
      </c>
      <c r="I122" s="12" t="s">
        <v>33</v>
      </c>
      <c r="J122" s="10" t="s">
        <v>125</v>
      </c>
      <c r="K122" s="10" t="s">
        <v>126</v>
      </c>
      <c r="L122" s="13">
        <v>9.1769999999999996</v>
      </c>
      <c r="M122" s="13">
        <v>-78.745666</v>
      </c>
      <c r="N122" s="17" t="s">
        <v>1379</v>
      </c>
      <c r="O122" s="10" t="s">
        <v>3298</v>
      </c>
      <c r="P122" s="10" t="s">
        <v>1933</v>
      </c>
      <c r="Q122" s="17" t="s">
        <v>3294</v>
      </c>
      <c r="R122" s="26" t="s">
        <v>2504</v>
      </c>
      <c r="S122" s="13" t="s">
        <v>26</v>
      </c>
      <c r="T122" s="37" t="s">
        <v>3054</v>
      </c>
      <c r="U122" s="13" t="s">
        <v>26</v>
      </c>
    </row>
    <row r="123" spans="1:21">
      <c r="A123" s="1">
        <v>118</v>
      </c>
      <c r="B123" s="17" t="s">
        <v>144</v>
      </c>
      <c r="C123" s="9" t="s">
        <v>18</v>
      </c>
      <c r="D123" s="10">
        <v>18613</v>
      </c>
      <c r="E123" s="10" t="s">
        <v>202</v>
      </c>
      <c r="F123" s="15" t="s">
        <v>2120</v>
      </c>
      <c r="G123" s="15" t="s">
        <v>2120</v>
      </c>
      <c r="H123" s="15" t="s">
        <v>2111</v>
      </c>
      <c r="I123" s="12" t="s">
        <v>33</v>
      </c>
      <c r="J123" s="10" t="s">
        <v>125</v>
      </c>
      <c r="K123" s="10" t="s">
        <v>126</v>
      </c>
      <c r="L123" s="13">
        <v>9.1999999999999993</v>
      </c>
      <c r="M123" s="13">
        <v>-78.916700000000006</v>
      </c>
      <c r="N123" s="17" t="s">
        <v>1379</v>
      </c>
      <c r="O123" s="10" t="s">
        <v>3298</v>
      </c>
      <c r="P123" s="10" t="s">
        <v>1933</v>
      </c>
      <c r="Q123" s="17" t="s">
        <v>3294</v>
      </c>
      <c r="R123" s="26" t="s">
        <v>2505</v>
      </c>
      <c r="S123" s="13" t="s">
        <v>26</v>
      </c>
      <c r="T123" s="35" t="s">
        <v>1374</v>
      </c>
      <c r="U123" s="12" t="s">
        <v>1374</v>
      </c>
    </row>
    <row r="124" spans="1:21">
      <c r="A124" s="1">
        <v>119</v>
      </c>
      <c r="B124" s="17" t="s">
        <v>144</v>
      </c>
      <c r="C124" s="9" t="s">
        <v>18</v>
      </c>
      <c r="D124" s="10">
        <v>2875</v>
      </c>
      <c r="E124" s="10" t="s">
        <v>203</v>
      </c>
      <c r="F124" s="15" t="s">
        <v>2121</v>
      </c>
      <c r="G124" s="15" t="s">
        <v>2121</v>
      </c>
      <c r="H124" s="15" t="s">
        <v>2111</v>
      </c>
      <c r="I124" s="12" t="s">
        <v>33</v>
      </c>
      <c r="J124" s="10" t="s">
        <v>125</v>
      </c>
      <c r="K124" s="10" t="s">
        <v>126</v>
      </c>
      <c r="L124" s="13">
        <v>9.2266999999999992</v>
      </c>
      <c r="M124" s="13">
        <v>-79.030277799999993</v>
      </c>
      <c r="N124" s="17" t="s">
        <v>1379</v>
      </c>
      <c r="O124" s="10" t="s">
        <v>3298</v>
      </c>
      <c r="P124" s="10" t="s">
        <v>1933</v>
      </c>
      <c r="Q124" s="17" t="s">
        <v>3294</v>
      </c>
      <c r="R124" s="26" t="s">
        <v>2506</v>
      </c>
      <c r="S124" s="13" t="s">
        <v>26</v>
      </c>
      <c r="T124" s="35" t="s">
        <v>1374</v>
      </c>
      <c r="U124" s="12" t="s">
        <v>1374</v>
      </c>
    </row>
    <row r="125" spans="1:21">
      <c r="A125" s="1">
        <v>120</v>
      </c>
      <c r="B125" s="17" t="s">
        <v>144</v>
      </c>
      <c r="C125" s="9" t="s">
        <v>18</v>
      </c>
      <c r="D125" s="10">
        <v>2879</v>
      </c>
      <c r="E125" s="10" t="s">
        <v>204</v>
      </c>
      <c r="F125" s="15" t="s">
        <v>2121</v>
      </c>
      <c r="G125" s="15" t="s">
        <v>2121</v>
      </c>
      <c r="H125" s="15" t="s">
        <v>2111</v>
      </c>
      <c r="I125" s="12" t="s">
        <v>33</v>
      </c>
      <c r="J125" s="10" t="s">
        <v>125</v>
      </c>
      <c r="K125" s="10" t="s">
        <v>126</v>
      </c>
      <c r="L125" s="13">
        <v>9.2266999999999992</v>
      </c>
      <c r="M125" s="13">
        <v>-79.030277799999993</v>
      </c>
      <c r="N125" s="17" t="s">
        <v>1379</v>
      </c>
      <c r="O125" s="10" t="s">
        <v>3298</v>
      </c>
      <c r="P125" s="10" t="s">
        <v>1933</v>
      </c>
      <c r="Q125" s="17" t="s">
        <v>3294</v>
      </c>
      <c r="R125" s="26" t="s">
        <v>2507</v>
      </c>
      <c r="S125" s="13" t="s">
        <v>26</v>
      </c>
      <c r="T125" s="35" t="s">
        <v>1374</v>
      </c>
      <c r="U125" s="12" t="s">
        <v>1374</v>
      </c>
    </row>
    <row r="126" spans="1:21">
      <c r="A126" s="1">
        <v>121</v>
      </c>
      <c r="B126" s="17" t="s">
        <v>144</v>
      </c>
      <c r="C126" s="9" t="s">
        <v>18</v>
      </c>
      <c r="D126" s="10">
        <v>12290</v>
      </c>
      <c r="E126" s="10" t="s">
        <v>205</v>
      </c>
      <c r="F126" s="15" t="s">
        <v>2122</v>
      </c>
      <c r="G126" s="15" t="s">
        <v>2122</v>
      </c>
      <c r="H126" s="15" t="s">
        <v>2111</v>
      </c>
      <c r="I126" s="12" t="s">
        <v>33</v>
      </c>
      <c r="J126" s="10" t="s">
        <v>125</v>
      </c>
      <c r="K126" s="10" t="s">
        <v>126</v>
      </c>
      <c r="L126" s="13">
        <v>9.2738055549999991</v>
      </c>
      <c r="M126" s="13">
        <v>-78.681333300000006</v>
      </c>
      <c r="N126" s="17" t="s">
        <v>1379</v>
      </c>
      <c r="O126" s="10" t="s">
        <v>3298</v>
      </c>
      <c r="P126" s="10" t="s">
        <v>1933</v>
      </c>
      <c r="Q126" s="17" t="s">
        <v>3294</v>
      </c>
      <c r="R126" s="26" t="s">
        <v>2508</v>
      </c>
      <c r="S126" s="13" t="s">
        <v>26</v>
      </c>
      <c r="T126" s="35" t="s">
        <v>1374</v>
      </c>
      <c r="U126" s="12" t="s">
        <v>1374</v>
      </c>
    </row>
    <row r="127" spans="1:21">
      <c r="A127" s="1">
        <v>122</v>
      </c>
      <c r="B127" s="17" t="s">
        <v>144</v>
      </c>
      <c r="C127" s="9" t="s">
        <v>18</v>
      </c>
      <c r="D127" s="10">
        <v>2073</v>
      </c>
      <c r="E127" s="10" t="s">
        <v>206</v>
      </c>
      <c r="F127" s="15" t="s">
        <v>2123</v>
      </c>
      <c r="G127" s="15" t="s">
        <v>2123</v>
      </c>
      <c r="H127" s="10" t="s">
        <v>2123</v>
      </c>
      <c r="I127" s="12" t="s">
        <v>33</v>
      </c>
      <c r="J127" s="10" t="s">
        <v>157</v>
      </c>
      <c r="K127" s="10" t="s">
        <v>158</v>
      </c>
      <c r="L127" s="13">
        <v>9.2849299999999992</v>
      </c>
      <c r="M127" s="13">
        <v>-83.645660000000007</v>
      </c>
      <c r="N127" s="17" t="s">
        <v>1379</v>
      </c>
      <c r="O127" s="10" t="s">
        <v>3298</v>
      </c>
      <c r="P127" s="10" t="s">
        <v>1933</v>
      </c>
      <c r="Q127" s="17" t="s">
        <v>3294</v>
      </c>
      <c r="R127" s="26" t="s">
        <v>2509</v>
      </c>
      <c r="S127" s="13" t="s">
        <v>26</v>
      </c>
      <c r="T127" s="35" t="s">
        <v>1374</v>
      </c>
      <c r="U127" s="12" t="s">
        <v>1374</v>
      </c>
    </row>
    <row r="128" spans="1:21">
      <c r="A128" s="1">
        <v>123</v>
      </c>
      <c r="B128" s="17" t="s">
        <v>144</v>
      </c>
      <c r="C128" s="9" t="s">
        <v>18</v>
      </c>
      <c r="D128" s="10">
        <v>18627</v>
      </c>
      <c r="E128" s="10" t="s">
        <v>207</v>
      </c>
      <c r="F128" s="15" t="s">
        <v>2124</v>
      </c>
      <c r="G128" s="15" t="s">
        <v>2124</v>
      </c>
      <c r="H128" s="15" t="s">
        <v>2117</v>
      </c>
      <c r="I128" s="12" t="s">
        <v>22</v>
      </c>
      <c r="J128" s="10" t="s">
        <v>125</v>
      </c>
      <c r="K128" s="10" t="s">
        <v>126</v>
      </c>
      <c r="L128" s="13">
        <v>9.3081666670000001</v>
      </c>
      <c r="M128" s="13">
        <v>-79.633352779999996</v>
      </c>
      <c r="N128" s="17" t="s">
        <v>1379</v>
      </c>
      <c r="O128" s="10" t="s">
        <v>3298</v>
      </c>
      <c r="P128" s="10" t="s">
        <v>1933</v>
      </c>
      <c r="Q128" s="17" t="s">
        <v>3294</v>
      </c>
      <c r="R128" s="26" t="s">
        <v>2510</v>
      </c>
      <c r="S128" s="13" t="s">
        <v>26</v>
      </c>
      <c r="T128" s="35" t="s">
        <v>1374</v>
      </c>
      <c r="U128" s="12" t="s">
        <v>1374</v>
      </c>
    </row>
    <row r="129" spans="1:21">
      <c r="A129" s="1">
        <v>124</v>
      </c>
      <c r="B129" s="17" t="s">
        <v>144</v>
      </c>
      <c r="C129" s="9" t="s">
        <v>18</v>
      </c>
      <c r="D129" s="10">
        <v>16419</v>
      </c>
      <c r="E129" s="10" t="s">
        <v>208</v>
      </c>
      <c r="F129" s="15" t="s">
        <v>1927</v>
      </c>
      <c r="G129" s="15" t="s">
        <v>2125</v>
      </c>
      <c r="H129" s="15" t="s">
        <v>2125</v>
      </c>
      <c r="I129" s="12" t="s">
        <v>22</v>
      </c>
      <c r="J129" s="10" t="s">
        <v>125</v>
      </c>
      <c r="K129" s="10" t="s">
        <v>126</v>
      </c>
      <c r="L129" s="13">
        <v>9.5705277780000007</v>
      </c>
      <c r="M129" s="13">
        <v>-79.358333329999994</v>
      </c>
      <c r="N129" s="17" t="s">
        <v>1379</v>
      </c>
      <c r="O129" s="10" t="s">
        <v>3298</v>
      </c>
      <c r="P129" s="10" t="s">
        <v>1933</v>
      </c>
      <c r="Q129" s="17" t="s">
        <v>3294</v>
      </c>
      <c r="R129" s="26" t="s">
        <v>2511</v>
      </c>
      <c r="S129" s="13" t="s">
        <v>26</v>
      </c>
      <c r="T129" s="35" t="s">
        <v>1374</v>
      </c>
      <c r="U129" s="12" t="s">
        <v>1374</v>
      </c>
    </row>
    <row r="130" spans="1:21">
      <c r="A130" s="1">
        <v>125</v>
      </c>
      <c r="B130" s="17" t="s">
        <v>144</v>
      </c>
      <c r="C130" s="9" t="s">
        <v>18</v>
      </c>
      <c r="D130" s="10">
        <v>16421</v>
      </c>
      <c r="E130" s="10" t="s">
        <v>209</v>
      </c>
      <c r="F130" s="15" t="s">
        <v>210</v>
      </c>
      <c r="G130" s="15" t="s">
        <v>2125</v>
      </c>
      <c r="H130" s="15" t="s">
        <v>2125</v>
      </c>
      <c r="I130" s="12" t="s">
        <v>22</v>
      </c>
      <c r="J130" s="10" t="s">
        <v>125</v>
      </c>
      <c r="K130" s="10" t="s">
        <v>126</v>
      </c>
      <c r="L130" s="13">
        <v>9.5706666669999994</v>
      </c>
      <c r="M130" s="13">
        <v>-79.43641667</v>
      </c>
      <c r="N130" s="17" t="s">
        <v>1379</v>
      </c>
      <c r="O130" s="10" t="s">
        <v>3298</v>
      </c>
      <c r="P130" s="10" t="s">
        <v>1933</v>
      </c>
      <c r="Q130" s="17" t="s">
        <v>3294</v>
      </c>
      <c r="R130" s="26" t="s">
        <v>2512</v>
      </c>
      <c r="S130" s="13" t="s">
        <v>26</v>
      </c>
      <c r="T130" s="35" t="s">
        <v>1374</v>
      </c>
      <c r="U130" s="12" t="s">
        <v>1374</v>
      </c>
    </row>
    <row r="131" spans="1:21">
      <c r="A131" s="1">
        <v>126</v>
      </c>
      <c r="B131" s="17" t="s">
        <v>144</v>
      </c>
      <c r="C131" s="9" t="s">
        <v>18</v>
      </c>
      <c r="D131" s="10">
        <v>8350</v>
      </c>
      <c r="E131" s="10" t="s">
        <v>211</v>
      </c>
      <c r="F131" s="15" t="s">
        <v>2181</v>
      </c>
      <c r="G131" s="12" t="s">
        <v>2076</v>
      </c>
      <c r="H131" s="12" t="s">
        <v>2076</v>
      </c>
      <c r="I131" s="12" t="s">
        <v>22</v>
      </c>
      <c r="J131" s="10" t="s">
        <v>23</v>
      </c>
      <c r="K131" s="10" t="s">
        <v>24</v>
      </c>
      <c r="L131" s="13">
        <v>14.65096</v>
      </c>
      <c r="M131" s="13">
        <v>-88.881439999999998</v>
      </c>
      <c r="N131" s="17" t="s">
        <v>1379</v>
      </c>
      <c r="O131" s="10" t="s">
        <v>3298</v>
      </c>
      <c r="P131" s="10" t="s">
        <v>1933</v>
      </c>
      <c r="Q131" s="17" t="s">
        <v>3294</v>
      </c>
      <c r="R131" s="26" t="s">
        <v>2513</v>
      </c>
      <c r="S131" s="13" t="s">
        <v>26</v>
      </c>
      <c r="T131" s="35" t="s">
        <v>1374</v>
      </c>
      <c r="U131" s="12" t="s">
        <v>1374</v>
      </c>
    </row>
    <row r="132" spans="1:21">
      <c r="A132" s="1">
        <v>127</v>
      </c>
      <c r="B132" s="17" t="s">
        <v>144</v>
      </c>
      <c r="C132" s="9" t="s">
        <v>18</v>
      </c>
      <c r="D132" s="10">
        <v>12345</v>
      </c>
      <c r="E132" s="10" t="s">
        <v>212</v>
      </c>
      <c r="F132" s="15" t="s">
        <v>2126</v>
      </c>
      <c r="G132" s="15" t="s">
        <v>2127</v>
      </c>
      <c r="H132" s="15" t="s">
        <v>2128</v>
      </c>
      <c r="I132" s="12" t="s">
        <v>22</v>
      </c>
      <c r="J132" s="10" t="s">
        <v>125</v>
      </c>
      <c r="K132" s="10" t="s">
        <v>126</v>
      </c>
      <c r="L132" s="13">
        <v>8.7268055560000004</v>
      </c>
      <c r="M132" s="13">
        <v>-80.219388890000005</v>
      </c>
      <c r="N132" s="17" t="s">
        <v>1379</v>
      </c>
      <c r="O132" s="10" t="s">
        <v>3298</v>
      </c>
      <c r="P132" s="10" t="s">
        <v>1933</v>
      </c>
      <c r="Q132" s="17" t="s">
        <v>3294</v>
      </c>
      <c r="R132" s="26" t="s">
        <v>2514</v>
      </c>
      <c r="S132" s="13" t="s">
        <v>26</v>
      </c>
      <c r="T132" s="26" t="s">
        <v>3055</v>
      </c>
      <c r="U132" s="13" t="s">
        <v>26</v>
      </c>
    </row>
    <row r="133" spans="1:21">
      <c r="A133" s="1">
        <v>128</v>
      </c>
      <c r="B133" s="17" t="s">
        <v>144</v>
      </c>
      <c r="C133" s="9" t="s">
        <v>18</v>
      </c>
      <c r="D133" s="10">
        <v>1367</v>
      </c>
      <c r="E133" s="10" t="s">
        <v>213</v>
      </c>
      <c r="F133" s="15" t="s">
        <v>2128</v>
      </c>
      <c r="G133" s="15" t="s">
        <v>2128</v>
      </c>
      <c r="H133" s="15" t="s">
        <v>2128</v>
      </c>
      <c r="I133" s="12" t="s">
        <v>22</v>
      </c>
      <c r="J133" s="10" t="s">
        <v>125</v>
      </c>
      <c r="K133" s="10" t="s">
        <v>126</v>
      </c>
      <c r="L133" s="13">
        <v>8.8186699999999991</v>
      </c>
      <c r="M133" s="13">
        <v>-80.553020000000004</v>
      </c>
      <c r="N133" s="17" t="s">
        <v>1379</v>
      </c>
      <c r="O133" s="10" t="s">
        <v>3298</v>
      </c>
      <c r="P133" s="10" t="s">
        <v>1933</v>
      </c>
      <c r="Q133" s="17" t="s">
        <v>3294</v>
      </c>
      <c r="R133" s="26" t="s">
        <v>2515</v>
      </c>
      <c r="S133" s="13" t="s">
        <v>26</v>
      </c>
      <c r="T133" s="35" t="s">
        <v>1374</v>
      </c>
      <c r="U133" s="12" t="s">
        <v>1374</v>
      </c>
    </row>
    <row r="134" spans="1:21">
      <c r="A134" s="1">
        <v>129</v>
      </c>
      <c r="B134" s="17" t="s">
        <v>144</v>
      </c>
      <c r="C134" s="9" t="s">
        <v>18</v>
      </c>
      <c r="D134" s="10">
        <v>1368</v>
      </c>
      <c r="E134" s="10" t="s">
        <v>214</v>
      </c>
      <c r="F134" s="15" t="s">
        <v>2128</v>
      </c>
      <c r="G134" s="15" t="s">
        <v>2128</v>
      </c>
      <c r="H134" s="15" t="s">
        <v>2128</v>
      </c>
      <c r="I134" s="12" t="s">
        <v>22</v>
      </c>
      <c r="J134" s="10" t="s">
        <v>125</v>
      </c>
      <c r="K134" s="10" t="s">
        <v>126</v>
      </c>
      <c r="L134" s="13">
        <v>8.8186699999999991</v>
      </c>
      <c r="M134" s="13">
        <v>-80.553020000000004</v>
      </c>
      <c r="N134" s="17" t="s">
        <v>1379</v>
      </c>
      <c r="O134" s="10" t="s">
        <v>3298</v>
      </c>
      <c r="P134" s="10" t="s">
        <v>1933</v>
      </c>
      <c r="Q134" s="17" t="s">
        <v>3294</v>
      </c>
      <c r="R134" s="26" t="s">
        <v>2516</v>
      </c>
      <c r="S134" s="13" t="s">
        <v>26</v>
      </c>
      <c r="T134" s="35" t="s">
        <v>1374</v>
      </c>
      <c r="U134" s="12" t="s">
        <v>1374</v>
      </c>
    </row>
    <row r="135" spans="1:21">
      <c r="A135" s="1">
        <v>130</v>
      </c>
      <c r="B135" s="17" t="s">
        <v>144</v>
      </c>
      <c r="C135" s="9" t="s">
        <v>18</v>
      </c>
      <c r="D135" s="10">
        <v>7448</v>
      </c>
      <c r="E135" s="10" t="s">
        <v>215</v>
      </c>
      <c r="F135" s="15" t="s">
        <v>2013</v>
      </c>
      <c r="G135" s="15" t="s">
        <v>216</v>
      </c>
      <c r="H135" s="15" t="s">
        <v>2109</v>
      </c>
      <c r="I135" s="12" t="s">
        <v>33</v>
      </c>
      <c r="J135" s="10" t="s">
        <v>125</v>
      </c>
      <c r="K135" s="10" t="s">
        <v>126</v>
      </c>
      <c r="L135" s="13">
        <v>8.9626000000000001</v>
      </c>
      <c r="M135" s="13">
        <v>-79.590100000000007</v>
      </c>
      <c r="N135" s="17" t="s">
        <v>1379</v>
      </c>
      <c r="O135" s="10" t="s">
        <v>3298</v>
      </c>
      <c r="P135" s="10" t="s">
        <v>1933</v>
      </c>
      <c r="Q135" s="17" t="s">
        <v>3294</v>
      </c>
      <c r="R135" s="26" t="s">
        <v>2489</v>
      </c>
      <c r="S135" s="13" t="s">
        <v>26</v>
      </c>
      <c r="T135" s="35" t="s">
        <v>1374</v>
      </c>
      <c r="U135" s="12" t="s">
        <v>1374</v>
      </c>
    </row>
    <row r="136" spans="1:21">
      <c r="A136" s="1">
        <v>131</v>
      </c>
      <c r="B136" s="17" t="s">
        <v>144</v>
      </c>
      <c r="C136" s="9" t="s">
        <v>18</v>
      </c>
      <c r="D136" s="10">
        <v>11540</v>
      </c>
      <c r="E136" s="10" t="s">
        <v>217</v>
      </c>
      <c r="F136" s="15" t="s">
        <v>218</v>
      </c>
      <c r="G136" s="15" t="s">
        <v>2129</v>
      </c>
      <c r="H136" s="15" t="s">
        <v>2129</v>
      </c>
      <c r="I136" s="12" t="s">
        <v>22</v>
      </c>
      <c r="J136" s="10" t="s">
        <v>125</v>
      </c>
      <c r="K136" s="10" t="s">
        <v>126</v>
      </c>
      <c r="L136" s="13">
        <v>9.0166660000000007</v>
      </c>
      <c r="M136" s="13">
        <v>-82.309333300000006</v>
      </c>
      <c r="N136" s="17" t="s">
        <v>1379</v>
      </c>
      <c r="O136" s="10" t="s">
        <v>3298</v>
      </c>
      <c r="P136" s="10" t="s">
        <v>1933</v>
      </c>
      <c r="Q136" s="17" t="s">
        <v>3294</v>
      </c>
      <c r="R136" s="26" t="s">
        <v>2517</v>
      </c>
      <c r="S136" s="13" t="s">
        <v>26</v>
      </c>
      <c r="T136" s="35" t="s">
        <v>1374</v>
      </c>
      <c r="U136" s="12" t="s">
        <v>1374</v>
      </c>
    </row>
    <row r="137" spans="1:21">
      <c r="A137" s="1">
        <v>132</v>
      </c>
      <c r="B137" s="17" t="s">
        <v>144</v>
      </c>
      <c r="C137" s="9" t="s">
        <v>18</v>
      </c>
      <c r="D137" s="10">
        <v>16935</v>
      </c>
      <c r="E137" s="10" t="s">
        <v>219</v>
      </c>
      <c r="F137" s="15" t="s">
        <v>2118</v>
      </c>
      <c r="G137" s="15" t="s">
        <v>2118</v>
      </c>
      <c r="H137" s="15" t="s">
        <v>2111</v>
      </c>
      <c r="I137" s="12" t="s">
        <v>33</v>
      </c>
      <c r="J137" s="10" t="s">
        <v>125</v>
      </c>
      <c r="K137" s="10" t="s">
        <v>126</v>
      </c>
      <c r="L137" s="13">
        <v>9.158888889</v>
      </c>
      <c r="M137" s="13">
        <v>-79.156388890000002</v>
      </c>
      <c r="N137" s="17" t="s">
        <v>1379</v>
      </c>
      <c r="O137" s="10" t="s">
        <v>3298</v>
      </c>
      <c r="P137" s="10" t="s">
        <v>1933</v>
      </c>
      <c r="Q137" s="17" t="s">
        <v>3294</v>
      </c>
      <c r="R137" s="26" t="s">
        <v>2518</v>
      </c>
      <c r="S137" s="13" t="s">
        <v>26</v>
      </c>
      <c r="T137" s="35" t="s">
        <v>1374</v>
      </c>
      <c r="U137" s="12" t="s">
        <v>1374</v>
      </c>
    </row>
    <row r="138" spans="1:21">
      <c r="A138" s="1">
        <v>133</v>
      </c>
      <c r="B138" s="17" t="s">
        <v>144</v>
      </c>
      <c r="C138" s="9" t="s">
        <v>18</v>
      </c>
      <c r="D138" s="10">
        <v>16272</v>
      </c>
      <c r="E138" s="10" t="s">
        <v>220</v>
      </c>
      <c r="F138" s="15" t="s">
        <v>2130</v>
      </c>
      <c r="G138" s="15" t="s">
        <v>2130</v>
      </c>
      <c r="H138" s="15" t="s">
        <v>2117</v>
      </c>
      <c r="I138" s="12" t="s">
        <v>22</v>
      </c>
      <c r="J138" s="10" t="s">
        <v>125</v>
      </c>
      <c r="K138" s="10" t="s">
        <v>126</v>
      </c>
      <c r="L138" s="13">
        <v>9.3015555560000003</v>
      </c>
      <c r="M138" s="13">
        <v>-79.331527780000002</v>
      </c>
      <c r="N138" s="17" t="s">
        <v>1379</v>
      </c>
      <c r="O138" s="10" t="s">
        <v>3298</v>
      </c>
      <c r="P138" s="10" t="s">
        <v>1933</v>
      </c>
      <c r="Q138" s="17" t="s">
        <v>3294</v>
      </c>
      <c r="R138" s="26" t="s">
        <v>2519</v>
      </c>
      <c r="S138" s="13" t="s">
        <v>26</v>
      </c>
      <c r="T138" s="35" t="s">
        <v>1374</v>
      </c>
      <c r="U138" s="12" t="s">
        <v>1374</v>
      </c>
    </row>
    <row r="139" spans="1:21">
      <c r="A139" s="1">
        <v>134</v>
      </c>
      <c r="B139" s="17" t="s">
        <v>144</v>
      </c>
      <c r="C139" s="9" t="s">
        <v>18</v>
      </c>
      <c r="D139" s="10">
        <v>16300</v>
      </c>
      <c r="E139" s="10" t="s">
        <v>221</v>
      </c>
      <c r="F139" s="15" t="s">
        <v>2130</v>
      </c>
      <c r="G139" s="15" t="s">
        <v>2130</v>
      </c>
      <c r="H139" s="15" t="s">
        <v>2117</v>
      </c>
      <c r="I139" s="12" t="s">
        <v>22</v>
      </c>
      <c r="J139" s="10" t="s">
        <v>125</v>
      </c>
      <c r="K139" s="10" t="s">
        <v>126</v>
      </c>
      <c r="L139" s="13">
        <v>9.3015555560000003</v>
      </c>
      <c r="M139" s="13">
        <v>-79.331527780000002</v>
      </c>
      <c r="N139" s="17" t="s">
        <v>1379</v>
      </c>
      <c r="O139" s="10" t="s">
        <v>3298</v>
      </c>
      <c r="P139" s="10" t="s">
        <v>1933</v>
      </c>
      <c r="Q139" s="17" t="s">
        <v>3294</v>
      </c>
      <c r="R139" s="26" t="s">
        <v>2520</v>
      </c>
      <c r="S139" s="13" t="s">
        <v>26</v>
      </c>
      <c r="T139" s="35" t="s">
        <v>1374</v>
      </c>
      <c r="U139" s="12" t="s">
        <v>1374</v>
      </c>
    </row>
    <row r="140" spans="1:21">
      <c r="A140" s="1">
        <v>135</v>
      </c>
      <c r="B140" s="17" t="s">
        <v>144</v>
      </c>
      <c r="C140" s="9" t="s">
        <v>18</v>
      </c>
      <c r="D140" s="10">
        <v>16216</v>
      </c>
      <c r="E140" s="10" t="s">
        <v>222</v>
      </c>
      <c r="F140" s="15" t="s">
        <v>2117</v>
      </c>
      <c r="G140" s="15" t="s">
        <v>2117</v>
      </c>
      <c r="H140" s="15" t="s">
        <v>2117</v>
      </c>
      <c r="I140" s="12" t="s">
        <v>22</v>
      </c>
      <c r="J140" s="10" t="s">
        <v>125</v>
      </c>
      <c r="K140" s="10" t="s">
        <v>126</v>
      </c>
      <c r="L140" s="13">
        <v>9.3596388889999993</v>
      </c>
      <c r="M140" s="13">
        <v>-79.278777779999999</v>
      </c>
      <c r="N140" s="17" t="s">
        <v>1379</v>
      </c>
      <c r="O140" s="10" t="s">
        <v>3298</v>
      </c>
      <c r="P140" s="10" t="s">
        <v>1933</v>
      </c>
      <c r="Q140" s="17" t="s">
        <v>3294</v>
      </c>
      <c r="R140" s="26" t="s">
        <v>2521</v>
      </c>
      <c r="S140" s="13" t="s">
        <v>26</v>
      </c>
      <c r="T140" s="35" t="s">
        <v>1374</v>
      </c>
      <c r="U140" s="12" t="s">
        <v>1374</v>
      </c>
    </row>
    <row r="141" spans="1:21">
      <c r="A141" s="1">
        <v>136</v>
      </c>
      <c r="B141" s="17" t="s">
        <v>144</v>
      </c>
      <c r="C141" s="9" t="s">
        <v>18</v>
      </c>
      <c r="D141" s="10">
        <v>16223</v>
      </c>
      <c r="E141" s="10" t="s">
        <v>223</v>
      </c>
      <c r="F141" s="15" t="s">
        <v>2117</v>
      </c>
      <c r="G141" s="15" t="s">
        <v>2117</v>
      </c>
      <c r="H141" s="15" t="s">
        <v>2117</v>
      </c>
      <c r="I141" s="12" t="s">
        <v>22</v>
      </c>
      <c r="J141" s="10" t="s">
        <v>125</v>
      </c>
      <c r="K141" s="10" t="s">
        <v>126</v>
      </c>
      <c r="L141" s="13">
        <v>9.3596388889999993</v>
      </c>
      <c r="M141" s="13">
        <v>-79.278777779999999</v>
      </c>
      <c r="N141" s="17" t="s">
        <v>1379</v>
      </c>
      <c r="O141" s="10" t="s">
        <v>3298</v>
      </c>
      <c r="P141" s="10" t="s">
        <v>1933</v>
      </c>
      <c r="Q141" s="17" t="s">
        <v>3294</v>
      </c>
      <c r="R141" s="26" t="s">
        <v>2522</v>
      </c>
      <c r="S141" s="13" t="s">
        <v>26</v>
      </c>
      <c r="T141" s="35" t="s">
        <v>1374</v>
      </c>
      <c r="U141" s="12" t="s">
        <v>1374</v>
      </c>
    </row>
    <row r="142" spans="1:21">
      <c r="A142" s="1">
        <v>137</v>
      </c>
      <c r="B142" s="17" t="s">
        <v>144</v>
      </c>
      <c r="C142" s="9" t="s">
        <v>18</v>
      </c>
      <c r="D142" s="10">
        <v>16244</v>
      </c>
      <c r="E142" s="10" t="s">
        <v>224</v>
      </c>
      <c r="F142" s="15" t="s">
        <v>2117</v>
      </c>
      <c r="G142" s="15" t="s">
        <v>2117</v>
      </c>
      <c r="H142" s="15" t="s">
        <v>2117</v>
      </c>
      <c r="I142" s="12" t="s">
        <v>22</v>
      </c>
      <c r="J142" s="10" t="s">
        <v>125</v>
      </c>
      <c r="K142" s="10" t="s">
        <v>126</v>
      </c>
      <c r="L142" s="13">
        <v>9.3596388889999993</v>
      </c>
      <c r="M142" s="13">
        <v>-79.278777779999999</v>
      </c>
      <c r="N142" s="17" t="s">
        <v>1379</v>
      </c>
      <c r="O142" s="10" t="s">
        <v>3298</v>
      </c>
      <c r="P142" s="10" t="s">
        <v>1933</v>
      </c>
      <c r="Q142" s="17" t="s">
        <v>3294</v>
      </c>
      <c r="R142" s="26" t="s">
        <v>2523</v>
      </c>
      <c r="S142" s="13" t="s">
        <v>26</v>
      </c>
      <c r="T142" s="35" t="s">
        <v>1374</v>
      </c>
      <c r="U142" s="12" t="s">
        <v>1374</v>
      </c>
    </row>
    <row r="143" spans="1:21">
      <c r="A143" s="1">
        <v>138</v>
      </c>
      <c r="B143" s="17" t="s">
        <v>144</v>
      </c>
      <c r="C143" s="9" t="s">
        <v>18</v>
      </c>
      <c r="D143" s="10">
        <v>15184</v>
      </c>
      <c r="E143" s="10" t="s">
        <v>225</v>
      </c>
      <c r="F143" s="15" t="s">
        <v>2117</v>
      </c>
      <c r="G143" s="15" t="s">
        <v>2117</v>
      </c>
      <c r="H143" s="15" t="s">
        <v>2117</v>
      </c>
      <c r="I143" s="12" t="s">
        <v>22</v>
      </c>
      <c r="J143" s="10" t="s">
        <v>125</v>
      </c>
      <c r="K143" s="10" t="s">
        <v>126</v>
      </c>
      <c r="L143" s="13">
        <v>9.3600833330000004</v>
      </c>
      <c r="M143" s="13">
        <v>-79.322249999999997</v>
      </c>
      <c r="N143" s="17" t="s">
        <v>1379</v>
      </c>
      <c r="O143" s="10" t="s">
        <v>3298</v>
      </c>
      <c r="P143" s="10" t="s">
        <v>1933</v>
      </c>
      <c r="Q143" s="17" t="s">
        <v>3294</v>
      </c>
      <c r="R143" s="26" t="s">
        <v>2524</v>
      </c>
      <c r="S143" s="13" t="s">
        <v>26</v>
      </c>
      <c r="T143" s="35" t="s">
        <v>1374</v>
      </c>
      <c r="U143" s="12" t="s">
        <v>1374</v>
      </c>
    </row>
    <row r="144" spans="1:21">
      <c r="A144" s="1">
        <v>139</v>
      </c>
      <c r="B144" s="17" t="s">
        <v>144</v>
      </c>
      <c r="C144" s="9" t="s">
        <v>18</v>
      </c>
      <c r="D144" s="10">
        <v>15185</v>
      </c>
      <c r="E144" s="10" t="s">
        <v>226</v>
      </c>
      <c r="F144" s="15" t="s">
        <v>2117</v>
      </c>
      <c r="G144" s="15" t="s">
        <v>2117</v>
      </c>
      <c r="H144" s="15" t="s">
        <v>2117</v>
      </c>
      <c r="I144" s="12" t="s">
        <v>22</v>
      </c>
      <c r="J144" s="10" t="s">
        <v>125</v>
      </c>
      <c r="K144" s="10" t="s">
        <v>126</v>
      </c>
      <c r="L144" s="13">
        <v>9.3600833330000004</v>
      </c>
      <c r="M144" s="13">
        <v>-79.322249999999997</v>
      </c>
      <c r="N144" s="17" t="s">
        <v>1379</v>
      </c>
      <c r="O144" s="10" t="s">
        <v>3298</v>
      </c>
      <c r="P144" s="10" t="s">
        <v>1933</v>
      </c>
      <c r="Q144" s="17" t="s">
        <v>3294</v>
      </c>
      <c r="R144" s="26" t="s">
        <v>2525</v>
      </c>
      <c r="S144" s="13" t="s">
        <v>26</v>
      </c>
      <c r="T144" s="35" t="s">
        <v>1374</v>
      </c>
      <c r="U144" s="12" t="s">
        <v>1374</v>
      </c>
    </row>
    <row r="145" spans="1:21">
      <c r="A145" s="1">
        <v>140</v>
      </c>
      <c r="B145" s="17" t="s">
        <v>144</v>
      </c>
      <c r="C145" s="9" t="s">
        <v>18</v>
      </c>
      <c r="D145" s="10">
        <v>16256</v>
      </c>
      <c r="E145" s="10" t="s">
        <v>227</v>
      </c>
      <c r="F145" s="15" t="s">
        <v>2117</v>
      </c>
      <c r="G145" s="15" t="s">
        <v>2117</v>
      </c>
      <c r="H145" s="15" t="s">
        <v>2117</v>
      </c>
      <c r="I145" s="12" t="s">
        <v>22</v>
      </c>
      <c r="J145" s="10" t="s">
        <v>125</v>
      </c>
      <c r="K145" s="10" t="s">
        <v>126</v>
      </c>
      <c r="L145" s="13">
        <v>9.3672777780000001</v>
      </c>
      <c r="M145" s="13">
        <v>-79.26055556</v>
      </c>
      <c r="N145" s="17" t="s">
        <v>1379</v>
      </c>
      <c r="O145" s="10" t="s">
        <v>3298</v>
      </c>
      <c r="P145" s="10" t="s">
        <v>1933</v>
      </c>
      <c r="Q145" s="17" t="s">
        <v>3294</v>
      </c>
      <c r="R145" s="26" t="s">
        <v>2526</v>
      </c>
      <c r="S145" s="13" t="s">
        <v>26</v>
      </c>
      <c r="T145" s="35" t="s">
        <v>1374</v>
      </c>
      <c r="U145" s="12" t="s">
        <v>1374</v>
      </c>
    </row>
    <row r="146" spans="1:21">
      <c r="A146" s="1">
        <v>141</v>
      </c>
      <c r="B146" s="17" t="s">
        <v>144</v>
      </c>
      <c r="C146" s="9" t="s">
        <v>18</v>
      </c>
      <c r="D146" s="10">
        <v>16260</v>
      </c>
      <c r="E146" s="10" t="s">
        <v>228</v>
      </c>
      <c r="F146" s="15" t="s">
        <v>2117</v>
      </c>
      <c r="G146" s="15" t="s">
        <v>2117</v>
      </c>
      <c r="H146" s="15" t="s">
        <v>2117</v>
      </c>
      <c r="I146" s="12" t="s">
        <v>22</v>
      </c>
      <c r="J146" s="10" t="s">
        <v>125</v>
      </c>
      <c r="K146" s="10" t="s">
        <v>126</v>
      </c>
      <c r="L146" s="13">
        <v>9.3672777780000001</v>
      </c>
      <c r="M146" s="13">
        <v>-79.26055556</v>
      </c>
      <c r="N146" s="17" t="s">
        <v>1379</v>
      </c>
      <c r="O146" s="10" t="s">
        <v>3298</v>
      </c>
      <c r="P146" s="10" t="s">
        <v>1933</v>
      </c>
      <c r="Q146" s="17" t="s">
        <v>3294</v>
      </c>
      <c r="R146" s="26" t="s">
        <v>2527</v>
      </c>
      <c r="S146" s="13" t="s">
        <v>26</v>
      </c>
      <c r="T146" s="35" t="s">
        <v>1374</v>
      </c>
      <c r="U146" s="12" t="s">
        <v>1374</v>
      </c>
    </row>
    <row r="147" spans="1:21">
      <c r="A147" s="1">
        <v>142</v>
      </c>
      <c r="B147" s="17" t="s">
        <v>144</v>
      </c>
      <c r="C147" s="9" t="s">
        <v>18</v>
      </c>
      <c r="D147" s="10">
        <v>16438</v>
      </c>
      <c r="E147" s="10" t="s">
        <v>229</v>
      </c>
      <c r="F147" s="15" t="s">
        <v>2130</v>
      </c>
      <c r="G147" s="15" t="s">
        <v>2130</v>
      </c>
      <c r="H147" s="15" t="s">
        <v>2117</v>
      </c>
      <c r="I147" s="12" t="s">
        <v>22</v>
      </c>
      <c r="J147" s="10" t="s">
        <v>125</v>
      </c>
      <c r="K147" s="10" t="s">
        <v>126</v>
      </c>
      <c r="L147" s="13">
        <v>9.3742222220000002</v>
      </c>
      <c r="M147" s="13">
        <v>-79.358666670000005</v>
      </c>
      <c r="N147" s="17" t="s">
        <v>1379</v>
      </c>
      <c r="O147" s="10" t="s">
        <v>3298</v>
      </c>
      <c r="P147" s="10" t="s">
        <v>1933</v>
      </c>
      <c r="Q147" s="17" t="s">
        <v>3294</v>
      </c>
      <c r="R147" s="26" t="s">
        <v>2528</v>
      </c>
      <c r="S147" s="13" t="s">
        <v>26</v>
      </c>
      <c r="T147" s="35" t="s">
        <v>1374</v>
      </c>
      <c r="U147" s="12" t="s">
        <v>1374</v>
      </c>
    </row>
    <row r="148" spans="1:21">
      <c r="A148" s="1">
        <v>143</v>
      </c>
      <c r="B148" s="17" t="s">
        <v>144</v>
      </c>
      <c r="C148" s="9" t="s">
        <v>18</v>
      </c>
      <c r="D148" s="10">
        <v>16439</v>
      </c>
      <c r="E148" s="10" t="s">
        <v>230</v>
      </c>
      <c r="F148" s="15" t="s">
        <v>2130</v>
      </c>
      <c r="G148" s="15" t="s">
        <v>2130</v>
      </c>
      <c r="H148" s="15" t="s">
        <v>2117</v>
      </c>
      <c r="I148" s="12" t="s">
        <v>22</v>
      </c>
      <c r="J148" s="10" t="s">
        <v>125</v>
      </c>
      <c r="K148" s="10" t="s">
        <v>126</v>
      </c>
      <c r="L148" s="13">
        <v>9.3742222220000002</v>
      </c>
      <c r="M148" s="13">
        <v>-79.358666670000005</v>
      </c>
      <c r="N148" s="17" t="s">
        <v>1379</v>
      </c>
      <c r="O148" s="10" t="s">
        <v>3298</v>
      </c>
      <c r="P148" s="10" t="s">
        <v>1933</v>
      </c>
      <c r="Q148" s="17" t="s">
        <v>3294</v>
      </c>
      <c r="R148" s="26" t="s">
        <v>2529</v>
      </c>
      <c r="S148" s="13" t="s">
        <v>26</v>
      </c>
      <c r="T148" s="26" t="s">
        <v>3056</v>
      </c>
      <c r="U148" s="13" t="s">
        <v>26</v>
      </c>
    </row>
    <row r="149" spans="1:21">
      <c r="A149" s="1">
        <v>144</v>
      </c>
      <c r="B149" s="17" t="s">
        <v>144</v>
      </c>
      <c r="C149" s="9" t="s">
        <v>18</v>
      </c>
      <c r="D149" s="10">
        <v>16440</v>
      </c>
      <c r="E149" s="10" t="s">
        <v>231</v>
      </c>
      <c r="F149" s="15" t="s">
        <v>2130</v>
      </c>
      <c r="G149" s="15" t="s">
        <v>2130</v>
      </c>
      <c r="H149" s="15" t="s">
        <v>2117</v>
      </c>
      <c r="I149" s="12" t="s">
        <v>22</v>
      </c>
      <c r="J149" s="10" t="s">
        <v>125</v>
      </c>
      <c r="K149" s="10" t="s">
        <v>126</v>
      </c>
      <c r="L149" s="13">
        <v>9.3742222220000002</v>
      </c>
      <c r="M149" s="13">
        <v>-79.358666670000005</v>
      </c>
      <c r="N149" s="17" t="s">
        <v>1379</v>
      </c>
      <c r="O149" s="10" t="s">
        <v>3298</v>
      </c>
      <c r="P149" s="10" t="s">
        <v>1933</v>
      </c>
      <c r="Q149" s="17" t="s">
        <v>3294</v>
      </c>
      <c r="R149" s="26" t="s">
        <v>2530</v>
      </c>
      <c r="S149" s="13" t="s">
        <v>26</v>
      </c>
      <c r="T149" s="35" t="s">
        <v>1374</v>
      </c>
      <c r="U149" s="12" t="s">
        <v>1374</v>
      </c>
    </row>
    <row r="150" spans="1:21">
      <c r="A150" s="1">
        <v>145</v>
      </c>
      <c r="B150" s="17" t="s">
        <v>144</v>
      </c>
      <c r="C150" s="9" t="s">
        <v>18</v>
      </c>
      <c r="D150" s="10">
        <v>1320</v>
      </c>
      <c r="E150" s="10" t="s">
        <v>232</v>
      </c>
      <c r="F150" s="15" t="s">
        <v>2131</v>
      </c>
      <c r="G150" s="15" t="s">
        <v>2132</v>
      </c>
      <c r="H150" s="15" t="s">
        <v>2132</v>
      </c>
      <c r="I150" s="12" t="s">
        <v>22</v>
      </c>
      <c r="J150" s="10" t="s">
        <v>125</v>
      </c>
      <c r="K150" s="10" t="s">
        <v>126</v>
      </c>
      <c r="L150" s="13">
        <v>9.4699500000000008</v>
      </c>
      <c r="M150" s="13">
        <v>-79.12415</v>
      </c>
      <c r="N150" s="17" t="s">
        <v>1379</v>
      </c>
      <c r="O150" s="10" t="s">
        <v>3298</v>
      </c>
      <c r="P150" s="10" t="s">
        <v>1933</v>
      </c>
      <c r="Q150" s="17" t="s">
        <v>3294</v>
      </c>
      <c r="R150" s="26" t="s">
        <v>2531</v>
      </c>
      <c r="S150" s="13" t="s">
        <v>26</v>
      </c>
      <c r="T150" s="35" t="s">
        <v>1374</v>
      </c>
      <c r="U150" s="12" t="s">
        <v>1374</v>
      </c>
    </row>
    <row r="151" spans="1:21">
      <c r="A151" s="1">
        <v>146</v>
      </c>
      <c r="B151" s="17" t="s">
        <v>144</v>
      </c>
      <c r="C151" s="9" t="s">
        <v>18</v>
      </c>
      <c r="D151" s="10">
        <v>1321</v>
      </c>
      <c r="E151" s="10" t="s">
        <v>233</v>
      </c>
      <c r="F151" s="15" t="s">
        <v>2131</v>
      </c>
      <c r="G151" s="15" t="s">
        <v>2132</v>
      </c>
      <c r="H151" s="15" t="s">
        <v>2132</v>
      </c>
      <c r="I151" s="12" t="s">
        <v>22</v>
      </c>
      <c r="J151" s="10" t="s">
        <v>125</v>
      </c>
      <c r="K151" s="10" t="s">
        <v>126</v>
      </c>
      <c r="L151" s="13">
        <v>9.4699500000000008</v>
      </c>
      <c r="M151" s="13">
        <v>-79.12415</v>
      </c>
      <c r="N151" s="17" t="s">
        <v>1379</v>
      </c>
      <c r="O151" s="10" t="s">
        <v>3298</v>
      </c>
      <c r="P151" s="10" t="s">
        <v>1933</v>
      </c>
      <c r="Q151" s="17" t="s">
        <v>3294</v>
      </c>
      <c r="R151" s="26" t="s">
        <v>2532</v>
      </c>
      <c r="S151" s="13" t="s">
        <v>26</v>
      </c>
      <c r="T151" s="35" t="s">
        <v>1374</v>
      </c>
      <c r="U151" s="12" t="s">
        <v>1374</v>
      </c>
    </row>
    <row r="152" spans="1:21">
      <c r="A152" s="1">
        <v>147</v>
      </c>
      <c r="B152" s="17" t="s">
        <v>144</v>
      </c>
      <c r="C152" s="9" t="s">
        <v>18</v>
      </c>
      <c r="D152" s="10">
        <v>1322</v>
      </c>
      <c r="E152" s="10" t="s">
        <v>234</v>
      </c>
      <c r="F152" s="15" t="s">
        <v>2131</v>
      </c>
      <c r="G152" s="15" t="s">
        <v>2132</v>
      </c>
      <c r="H152" s="15" t="s">
        <v>2132</v>
      </c>
      <c r="I152" s="12" t="s">
        <v>22</v>
      </c>
      <c r="J152" s="10" t="s">
        <v>125</v>
      </c>
      <c r="K152" s="10" t="s">
        <v>126</v>
      </c>
      <c r="L152" s="13">
        <v>9.4699500000000008</v>
      </c>
      <c r="M152" s="13">
        <v>-79.12415</v>
      </c>
      <c r="N152" s="17" t="s">
        <v>1379</v>
      </c>
      <c r="O152" s="10" t="s">
        <v>3298</v>
      </c>
      <c r="P152" s="10" t="s">
        <v>1933</v>
      </c>
      <c r="Q152" s="17" t="s">
        <v>3294</v>
      </c>
      <c r="R152" s="26" t="s">
        <v>2533</v>
      </c>
      <c r="S152" s="13" t="s">
        <v>26</v>
      </c>
      <c r="T152" s="35" t="s">
        <v>1374</v>
      </c>
      <c r="U152" s="12" t="s">
        <v>1374</v>
      </c>
    </row>
    <row r="153" spans="1:21">
      <c r="A153" s="1">
        <v>148</v>
      </c>
      <c r="B153" s="14" t="s">
        <v>1368</v>
      </c>
      <c r="C153" s="9" t="s">
        <v>18</v>
      </c>
      <c r="D153" s="10" t="s">
        <v>2360</v>
      </c>
      <c r="E153" s="10" t="s">
        <v>48</v>
      </c>
      <c r="F153" s="15" t="s">
        <v>236</v>
      </c>
      <c r="G153" s="15" t="s">
        <v>2133</v>
      </c>
      <c r="H153" s="15" t="s">
        <v>2133</v>
      </c>
      <c r="I153" s="12" t="s">
        <v>22</v>
      </c>
      <c r="J153" s="10" t="s">
        <v>50</v>
      </c>
      <c r="K153" s="10" t="s">
        <v>51</v>
      </c>
      <c r="L153" s="10">
        <v>17.53201</v>
      </c>
      <c r="M153" s="10">
        <v>-93.015129999999999</v>
      </c>
      <c r="N153" s="10" t="s">
        <v>235</v>
      </c>
      <c r="O153" s="10" t="s">
        <v>3299</v>
      </c>
      <c r="P153" s="10">
        <v>7</v>
      </c>
      <c r="Q153" s="10" t="s">
        <v>235</v>
      </c>
      <c r="R153" s="9" t="s">
        <v>1941</v>
      </c>
      <c r="S153" s="10" t="s">
        <v>48</v>
      </c>
      <c r="T153" s="35" t="s">
        <v>1374</v>
      </c>
      <c r="U153" s="12" t="s">
        <v>1374</v>
      </c>
    </row>
    <row r="154" spans="1:21">
      <c r="A154" s="1">
        <v>149</v>
      </c>
      <c r="B154" s="14" t="s">
        <v>1368</v>
      </c>
      <c r="C154" s="9" t="s">
        <v>18</v>
      </c>
      <c r="D154" s="10" t="s">
        <v>2365</v>
      </c>
      <c r="E154" s="10" t="s">
        <v>48</v>
      </c>
      <c r="F154" s="15" t="s">
        <v>236</v>
      </c>
      <c r="G154" s="15" t="s">
        <v>2133</v>
      </c>
      <c r="H154" s="15" t="s">
        <v>2133</v>
      </c>
      <c r="I154" s="12" t="s">
        <v>22</v>
      </c>
      <c r="J154" s="10" t="s">
        <v>50</v>
      </c>
      <c r="K154" s="10" t="s">
        <v>51</v>
      </c>
      <c r="L154" s="10">
        <v>17.53201</v>
      </c>
      <c r="M154" s="10">
        <v>-93.015129999999999</v>
      </c>
      <c r="N154" s="10" t="s">
        <v>235</v>
      </c>
      <c r="O154" s="10" t="s">
        <v>3299</v>
      </c>
      <c r="P154" s="10">
        <v>7</v>
      </c>
      <c r="Q154" s="10" t="s">
        <v>235</v>
      </c>
      <c r="R154" s="9" t="s">
        <v>1942</v>
      </c>
      <c r="S154" s="10" t="s">
        <v>48</v>
      </c>
      <c r="T154" s="35" t="s">
        <v>1374</v>
      </c>
      <c r="U154" s="12" t="s">
        <v>1374</v>
      </c>
    </row>
    <row r="155" spans="1:21">
      <c r="A155" s="1">
        <v>150</v>
      </c>
      <c r="B155" s="14" t="s">
        <v>1368</v>
      </c>
      <c r="C155" s="9" t="s">
        <v>18</v>
      </c>
      <c r="D155" s="10" t="s">
        <v>2366</v>
      </c>
      <c r="E155" s="10" t="s">
        <v>48</v>
      </c>
      <c r="F155" s="15" t="s">
        <v>236</v>
      </c>
      <c r="G155" s="15" t="s">
        <v>2133</v>
      </c>
      <c r="H155" s="15" t="s">
        <v>2133</v>
      </c>
      <c r="I155" s="12" t="s">
        <v>22</v>
      </c>
      <c r="J155" s="10" t="s">
        <v>50</v>
      </c>
      <c r="K155" s="10" t="s">
        <v>51</v>
      </c>
      <c r="L155" s="10">
        <v>17.53201</v>
      </c>
      <c r="M155" s="10">
        <v>-93.015129999999999</v>
      </c>
      <c r="N155" s="10" t="s">
        <v>235</v>
      </c>
      <c r="O155" s="10" t="s">
        <v>3299</v>
      </c>
      <c r="P155" s="10">
        <v>7</v>
      </c>
      <c r="Q155" s="10" t="s">
        <v>235</v>
      </c>
      <c r="R155" s="9" t="s">
        <v>1943</v>
      </c>
      <c r="S155" s="10" t="s">
        <v>48</v>
      </c>
      <c r="T155" s="35" t="s">
        <v>1374</v>
      </c>
      <c r="U155" s="12" t="s">
        <v>1374</v>
      </c>
    </row>
    <row r="156" spans="1:21">
      <c r="A156" s="1">
        <v>151</v>
      </c>
      <c r="B156" s="14" t="s">
        <v>1365</v>
      </c>
      <c r="C156" s="9" t="s">
        <v>18</v>
      </c>
      <c r="D156" s="10" t="s">
        <v>237</v>
      </c>
      <c r="E156" s="13" t="s">
        <v>1925</v>
      </c>
      <c r="F156" s="15" t="s">
        <v>2014</v>
      </c>
      <c r="G156" s="15" t="s">
        <v>2133</v>
      </c>
      <c r="H156" s="15" t="s">
        <v>2133</v>
      </c>
      <c r="I156" s="12" t="s">
        <v>22</v>
      </c>
      <c r="J156" s="10" t="s">
        <v>50</v>
      </c>
      <c r="K156" s="10" t="s">
        <v>51</v>
      </c>
      <c r="L156" s="10">
        <v>17.53201</v>
      </c>
      <c r="M156" s="10">
        <v>-93.015129999999999</v>
      </c>
      <c r="N156" s="10" t="s">
        <v>235</v>
      </c>
      <c r="O156" s="10" t="s">
        <v>3299</v>
      </c>
      <c r="P156" s="10">
        <v>7</v>
      </c>
      <c r="Q156" s="10" t="s">
        <v>235</v>
      </c>
      <c r="R156" s="10" t="s">
        <v>238</v>
      </c>
      <c r="S156" s="13" t="s">
        <v>1925</v>
      </c>
      <c r="T156" s="35" t="s">
        <v>1374</v>
      </c>
      <c r="U156" s="12" t="s">
        <v>1374</v>
      </c>
    </row>
    <row r="157" spans="1:21">
      <c r="A157" s="1">
        <v>152</v>
      </c>
      <c r="B157" s="14" t="s">
        <v>1365</v>
      </c>
      <c r="C157" s="9" t="s">
        <v>18</v>
      </c>
      <c r="D157" s="10" t="s">
        <v>239</v>
      </c>
      <c r="E157" s="13" t="s">
        <v>1925</v>
      </c>
      <c r="F157" s="15" t="s">
        <v>2014</v>
      </c>
      <c r="G157" s="15" t="s">
        <v>2133</v>
      </c>
      <c r="H157" s="15" t="s">
        <v>2133</v>
      </c>
      <c r="I157" s="12" t="s">
        <v>22</v>
      </c>
      <c r="J157" s="10" t="s">
        <v>50</v>
      </c>
      <c r="K157" s="10" t="s">
        <v>51</v>
      </c>
      <c r="L157" s="10">
        <v>17.53201</v>
      </c>
      <c r="M157" s="10">
        <v>-93.015129999999999</v>
      </c>
      <c r="N157" s="10" t="s">
        <v>235</v>
      </c>
      <c r="O157" s="10" t="s">
        <v>3299</v>
      </c>
      <c r="P157" s="10">
        <v>7</v>
      </c>
      <c r="Q157" s="10" t="s">
        <v>235</v>
      </c>
      <c r="R157" s="10" t="s">
        <v>240</v>
      </c>
      <c r="S157" s="13" t="s">
        <v>1925</v>
      </c>
      <c r="T157" s="35" t="s">
        <v>1374</v>
      </c>
      <c r="U157" s="12" t="s">
        <v>1374</v>
      </c>
    </row>
    <row r="158" spans="1:21">
      <c r="A158" s="1">
        <v>153</v>
      </c>
      <c r="B158" s="14" t="s">
        <v>1365</v>
      </c>
      <c r="C158" s="9" t="s">
        <v>18</v>
      </c>
      <c r="D158" s="10" t="s">
        <v>241</v>
      </c>
      <c r="E158" s="13" t="s">
        <v>1925</v>
      </c>
      <c r="F158" s="15" t="s">
        <v>2014</v>
      </c>
      <c r="G158" s="15" t="s">
        <v>2133</v>
      </c>
      <c r="H158" s="15" t="s">
        <v>2133</v>
      </c>
      <c r="I158" s="12" t="s">
        <v>22</v>
      </c>
      <c r="J158" s="10" t="s">
        <v>50</v>
      </c>
      <c r="K158" s="10" t="s">
        <v>51</v>
      </c>
      <c r="L158" s="10">
        <v>17.53201</v>
      </c>
      <c r="M158" s="10">
        <v>-93.015129999999999</v>
      </c>
      <c r="N158" s="10" t="s">
        <v>235</v>
      </c>
      <c r="O158" s="10" t="s">
        <v>3299</v>
      </c>
      <c r="P158" s="10">
        <v>7</v>
      </c>
      <c r="Q158" s="10" t="s">
        <v>235</v>
      </c>
      <c r="R158" s="10" t="s">
        <v>242</v>
      </c>
      <c r="S158" s="13" t="s">
        <v>1925</v>
      </c>
      <c r="T158" s="35" t="s">
        <v>1374</v>
      </c>
      <c r="U158" s="12" t="s">
        <v>1374</v>
      </c>
    </row>
    <row r="159" spans="1:21">
      <c r="A159" s="1">
        <v>154</v>
      </c>
      <c r="B159" s="14" t="s">
        <v>1368</v>
      </c>
      <c r="C159" s="9" t="s">
        <v>18</v>
      </c>
      <c r="D159" s="10" t="s">
        <v>2361</v>
      </c>
      <c r="E159" s="10" t="s">
        <v>48</v>
      </c>
      <c r="F159" s="15" t="s">
        <v>243</v>
      </c>
      <c r="G159" s="15" t="s">
        <v>2133</v>
      </c>
      <c r="H159" s="15" t="s">
        <v>2133</v>
      </c>
      <c r="I159" s="12" t="s">
        <v>22</v>
      </c>
      <c r="J159" s="10" t="s">
        <v>50</v>
      </c>
      <c r="K159" s="10" t="s">
        <v>51</v>
      </c>
      <c r="L159" s="10">
        <v>17.552</v>
      </c>
      <c r="M159" s="10">
        <v>-92.998999999999995</v>
      </c>
      <c r="N159" s="10" t="s">
        <v>235</v>
      </c>
      <c r="O159" s="10" t="s">
        <v>3299</v>
      </c>
      <c r="P159" s="10">
        <v>7</v>
      </c>
      <c r="Q159" s="10" t="s">
        <v>235</v>
      </c>
      <c r="R159" s="9" t="s">
        <v>1944</v>
      </c>
      <c r="S159" s="10" t="s">
        <v>48</v>
      </c>
      <c r="T159" s="35" t="s">
        <v>1374</v>
      </c>
      <c r="U159" s="12" t="s">
        <v>1374</v>
      </c>
    </row>
    <row r="160" spans="1:21">
      <c r="A160" s="1">
        <v>155</v>
      </c>
      <c r="B160" s="14" t="s">
        <v>1368</v>
      </c>
      <c r="C160" s="9" t="s">
        <v>18</v>
      </c>
      <c r="D160" s="10" t="s">
        <v>2362</v>
      </c>
      <c r="E160" s="10" t="s">
        <v>48</v>
      </c>
      <c r="F160" s="15" t="s">
        <v>243</v>
      </c>
      <c r="G160" s="15" t="s">
        <v>2133</v>
      </c>
      <c r="H160" s="15" t="s">
        <v>2133</v>
      </c>
      <c r="I160" s="12" t="s">
        <v>22</v>
      </c>
      <c r="J160" s="10" t="s">
        <v>50</v>
      </c>
      <c r="K160" s="10" t="s">
        <v>51</v>
      </c>
      <c r="L160" s="10">
        <v>17.552</v>
      </c>
      <c r="M160" s="10">
        <v>-92.998999999999995</v>
      </c>
      <c r="N160" s="10" t="s">
        <v>235</v>
      </c>
      <c r="O160" s="10" t="s">
        <v>3299</v>
      </c>
      <c r="P160" s="10">
        <v>7</v>
      </c>
      <c r="Q160" s="10" t="s">
        <v>235</v>
      </c>
      <c r="R160" s="9" t="s">
        <v>1945</v>
      </c>
      <c r="S160" s="10" t="s">
        <v>48</v>
      </c>
      <c r="T160" s="35" t="s">
        <v>1374</v>
      </c>
      <c r="U160" s="12" t="s">
        <v>1374</v>
      </c>
    </row>
    <row r="161" spans="1:21">
      <c r="A161" s="1">
        <v>156</v>
      </c>
      <c r="B161" s="14" t="s">
        <v>1365</v>
      </c>
      <c r="C161" s="9" t="s">
        <v>18</v>
      </c>
      <c r="D161" s="10" t="s">
        <v>244</v>
      </c>
      <c r="E161" s="13" t="s">
        <v>1925</v>
      </c>
      <c r="F161" s="15" t="s">
        <v>2014</v>
      </c>
      <c r="G161" s="15" t="s">
        <v>2133</v>
      </c>
      <c r="H161" s="15" t="s">
        <v>2133</v>
      </c>
      <c r="I161" s="12" t="s">
        <v>22</v>
      </c>
      <c r="J161" s="10" t="s">
        <v>50</v>
      </c>
      <c r="K161" s="10" t="s">
        <v>51</v>
      </c>
      <c r="L161" s="10">
        <v>17.53201</v>
      </c>
      <c r="M161" s="10">
        <v>-93.015129999999999</v>
      </c>
      <c r="N161" s="10" t="s">
        <v>235</v>
      </c>
      <c r="O161" s="10" t="s">
        <v>3299</v>
      </c>
      <c r="P161" s="10">
        <v>7</v>
      </c>
      <c r="Q161" s="10" t="s">
        <v>235</v>
      </c>
      <c r="R161" s="10" t="s">
        <v>245</v>
      </c>
      <c r="S161" s="13" t="s">
        <v>1925</v>
      </c>
      <c r="T161" s="35" t="s">
        <v>1374</v>
      </c>
      <c r="U161" s="12" t="s">
        <v>1374</v>
      </c>
    </row>
    <row r="162" spans="1:21">
      <c r="A162" s="1">
        <v>157</v>
      </c>
      <c r="B162" s="14" t="s">
        <v>1365</v>
      </c>
      <c r="C162" s="9" t="s">
        <v>18</v>
      </c>
      <c r="D162" s="10" t="s">
        <v>246</v>
      </c>
      <c r="E162" s="13" t="s">
        <v>1925</v>
      </c>
      <c r="F162" s="15" t="s">
        <v>2014</v>
      </c>
      <c r="G162" s="15" t="s">
        <v>2133</v>
      </c>
      <c r="H162" s="15" t="s">
        <v>2133</v>
      </c>
      <c r="I162" s="12" t="s">
        <v>22</v>
      </c>
      <c r="J162" s="10" t="s">
        <v>50</v>
      </c>
      <c r="K162" s="10" t="s">
        <v>51</v>
      </c>
      <c r="L162" s="10">
        <v>17.53201</v>
      </c>
      <c r="M162" s="10">
        <v>-93.015129999999999</v>
      </c>
      <c r="N162" s="10" t="s">
        <v>235</v>
      </c>
      <c r="O162" s="10" t="s">
        <v>3299</v>
      </c>
      <c r="P162" s="10">
        <v>7</v>
      </c>
      <c r="Q162" s="10" t="s">
        <v>235</v>
      </c>
      <c r="R162" s="10" t="s">
        <v>247</v>
      </c>
      <c r="S162" s="13" t="s">
        <v>1925</v>
      </c>
      <c r="T162" s="35" t="s">
        <v>1374</v>
      </c>
      <c r="U162" s="12" t="s">
        <v>1374</v>
      </c>
    </row>
    <row r="163" spans="1:21">
      <c r="A163" s="1">
        <v>158</v>
      </c>
      <c r="B163" s="14" t="s">
        <v>1366</v>
      </c>
      <c r="C163" s="9" t="s">
        <v>18</v>
      </c>
      <c r="D163" s="10" t="s">
        <v>248</v>
      </c>
      <c r="E163" s="10" t="s">
        <v>48</v>
      </c>
      <c r="F163" s="15" t="s">
        <v>249</v>
      </c>
      <c r="G163" s="12" t="s">
        <v>2134</v>
      </c>
      <c r="H163" s="12" t="s">
        <v>2134</v>
      </c>
      <c r="I163" s="12" t="s">
        <v>22</v>
      </c>
      <c r="J163" s="10" t="s">
        <v>50</v>
      </c>
      <c r="K163" s="10" t="s">
        <v>51</v>
      </c>
      <c r="L163" s="10">
        <v>17.510999999999999</v>
      </c>
      <c r="M163" s="10">
        <v>-92.98</v>
      </c>
      <c r="N163" s="10" t="s">
        <v>235</v>
      </c>
      <c r="O163" s="10" t="s">
        <v>3299</v>
      </c>
      <c r="P163" s="10">
        <v>7</v>
      </c>
      <c r="Q163" s="10" t="s">
        <v>235</v>
      </c>
      <c r="R163" s="9" t="s">
        <v>1946</v>
      </c>
      <c r="S163" s="10" t="s">
        <v>48</v>
      </c>
      <c r="T163" s="35" t="s">
        <v>1374</v>
      </c>
      <c r="U163" s="12" t="s">
        <v>1374</v>
      </c>
    </row>
    <row r="164" spans="1:21">
      <c r="A164" s="1">
        <v>159</v>
      </c>
      <c r="B164" s="14" t="s">
        <v>1366</v>
      </c>
      <c r="C164" s="9" t="s">
        <v>18</v>
      </c>
      <c r="D164" s="10" t="s">
        <v>250</v>
      </c>
      <c r="E164" s="10" t="s">
        <v>48</v>
      </c>
      <c r="F164" s="15" t="s">
        <v>249</v>
      </c>
      <c r="G164" s="12" t="s">
        <v>2134</v>
      </c>
      <c r="H164" s="12" t="s">
        <v>2134</v>
      </c>
      <c r="I164" s="12" t="s">
        <v>22</v>
      </c>
      <c r="J164" s="10" t="s">
        <v>50</v>
      </c>
      <c r="K164" s="10" t="s">
        <v>51</v>
      </c>
      <c r="L164" s="10">
        <v>17.510999999999999</v>
      </c>
      <c r="M164" s="10">
        <v>-92.98</v>
      </c>
      <c r="N164" s="10" t="s">
        <v>235</v>
      </c>
      <c r="O164" s="10" t="s">
        <v>3299</v>
      </c>
      <c r="P164" s="10">
        <v>7</v>
      </c>
      <c r="Q164" s="10" t="s">
        <v>235</v>
      </c>
      <c r="R164" s="9" t="s">
        <v>1947</v>
      </c>
      <c r="S164" s="10" t="s">
        <v>48</v>
      </c>
      <c r="T164" s="35" t="s">
        <v>1374</v>
      </c>
      <c r="U164" s="12" t="s">
        <v>1374</v>
      </c>
    </row>
    <row r="165" spans="1:21">
      <c r="A165" s="1">
        <v>160</v>
      </c>
      <c r="B165" s="14" t="s">
        <v>1366</v>
      </c>
      <c r="C165" s="9" t="s">
        <v>18</v>
      </c>
      <c r="D165" s="10" t="s">
        <v>251</v>
      </c>
      <c r="E165" s="10" t="s">
        <v>48</v>
      </c>
      <c r="F165" s="15" t="s">
        <v>249</v>
      </c>
      <c r="G165" s="12" t="s">
        <v>2134</v>
      </c>
      <c r="H165" s="12" t="s">
        <v>2134</v>
      </c>
      <c r="I165" s="12" t="s">
        <v>22</v>
      </c>
      <c r="J165" s="10" t="s">
        <v>50</v>
      </c>
      <c r="K165" s="10" t="s">
        <v>51</v>
      </c>
      <c r="L165" s="10">
        <v>17.510999999999999</v>
      </c>
      <c r="M165" s="10">
        <v>-92.98</v>
      </c>
      <c r="N165" s="10" t="s">
        <v>235</v>
      </c>
      <c r="O165" s="10" t="s">
        <v>3299</v>
      </c>
      <c r="P165" s="10">
        <v>7</v>
      </c>
      <c r="Q165" s="10" t="s">
        <v>235</v>
      </c>
      <c r="R165" s="9" t="s">
        <v>1948</v>
      </c>
      <c r="S165" s="10" t="s">
        <v>48</v>
      </c>
      <c r="T165" s="35" t="s">
        <v>1374</v>
      </c>
      <c r="U165" s="12" t="s">
        <v>1374</v>
      </c>
    </row>
    <row r="166" spans="1:21">
      <c r="A166" s="1">
        <v>161</v>
      </c>
      <c r="B166" s="14" t="s">
        <v>1366</v>
      </c>
      <c r="C166" s="9" t="s">
        <v>18</v>
      </c>
      <c r="D166" s="10" t="s">
        <v>252</v>
      </c>
      <c r="E166" s="10" t="s">
        <v>48</v>
      </c>
      <c r="F166" s="15" t="s">
        <v>253</v>
      </c>
      <c r="G166" s="12" t="s">
        <v>2134</v>
      </c>
      <c r="H166" s="12" t="s">
        <v>2134</v>
      </c>
      <c r="I166" s="12" t="s">
        <v>22</v>
      </c>
      <c r="J166" s="10" t="s">
        <v>50</v>
      </c>
      <c r="K166" s="10" t="s">
        <v>51</v>
      </c>
      <c r="L166" s="10">
        <v>17.510999999999999</v>
      </c>
      <c r="M166" s="10">
        <v>-92.983000000000004</v>
      </c>
      <c r="N166" s="10" t="s">
        <v>235</v>
      </c>
      <c r="O166" s="10" t="s">
        <v>3299</v>
      </c>
      <c r="P166" s="10">
        <v>7</v>
      </c>
      <c r="Q166" s="10" t="s">
        <v>235</v>
      </c>
      <c r="R166" s="9" t="s">
        <v>1949</v>
      </c>
      <c r="S166" s="10" t="s">
        <v>48</v>
      </c>
      <c r="T166" s="35" t="s">
        <v>1374</v>
      </c>
      <c r="U166" s="12" t="s">
        <v>1374</v>
      </c>
    </row>
    <row r="167" spans="1:21">
      <c r="A167" s="1">
        <v>162</v>
      </c>
      <c r="B167" s="14" t="s">
        <v>1366</v>
      </c>
      <c r="C167" s="9" t="s">
        <v>18</v>
      </c>
      <c r="D167" s="10" t="s">
        <v>254</v>
      </c>
      <c r="E167" s="10" t="s">
        <v>48</v>
      </c>
      <c r="F167" s="15" t="s">
        <v>253</v>
      </c>
      <c r="G167" s="12" t="s">
        <v>2134</v>
      </c>
      <c r="H167" s="12" t="s">
        <v>2134</v>
      </c>
      <c r="I167" s="12" t="s">
        <v>22</v>
      </c>
      <c r="J167" s="10" t="s">
        <v>50</v>
      </c>
      <c r="K167" s="10" t="s">
        <v>51</v>
      </c>
      <c r="L167" s="10">
        <v>17.510999999999999</v>
      </c>
      <c r="M167" s="10">
        <v>-92.983000000000004</v>
      </c>
      <c r="N167" s="10" t="s">
        <v>235</v>
      </c>
      <c r="O167" s="10" t="s">
        <v>3299</v>
      </c>
      <c r="P167" s="10">
        <v>7</v>
      </c>
      <c r="Q167" s="10" t="s">
        <v>235</v>
      </c>
      <c r="R167" s="9" t="s">
        <v>1950</v>
      </c>
      <c r="S167" s="10" t="s">
        <v>48</v>
      </c>
      <c r="T167" s="35" t="s">
        <v>1374</v>
      </c>
      <c r="U167" s="12" t="s">
        <v>1374</v>
      </c>
    </row>
    <row r="168" spans="1:21">
      <c r="A168" s="1">
        <v>163</v>
      </c>
      <c r="B168" s="14" t="s">
        <v>1366</v>
      </c>
      <c r="C168" s="9" t="s">
        <v>18</v>
      </c>
      <c r="D168" s="10" t="s">
        <v>255</v>
      </c>
      <c r="E168" s="10" t="s">
        <v>48</v>
      </c>
      <c r="F168" s="15" t="s">
        <v>253</v>
      </c>
      <c r="G168" s="12" t="s">
        <v>2134</v>
      </c>
      <c r="H168" s="12" t="s">
        <v>2134</v>
      </c>
      <c r="I168" s="12" t="s">
        <v>22</v>
      </c>
      <c r="J168" s="10" t="s">
        <v>50</v>
      </c>
      <c r="K168" s="10" t="s">
        <v>51</v>
      </c>
      <c r="L168" s="10">
        <v>17.510999999999999</v>
      </c>
      <c r="M168" s="10">
        <v>-92.983000000000004</v>
      </c>
      <c r="N168" s="10" t="s">
        <v>235</v>
      </c>
      <c r="O168" s="10" t="s">
        <v>3299</v>
      </c>
      <c r="P168" s="10">
        <v>7</v>
      </c>
      <c r="Q168" s="10" t="s">
        <v>235</v>
      </c>
      <c r="R168" s="9" t="s">
        <v>1951</v>
      </c>
      <c r="S168" s="10" t="s">
        <v>48</v>
      </c>
      <c r="T168" s="35" t="s">
        <v>1374</v>
      </c>
      <c r="U168" s="12" t="s">
        <v>1374</v>
      </c>
    </row>
    <row r="169" spans="1:21">
      <c r="A169" s="1">
        <v>164</v>
      </c>
      <c r="B169" s="14" t="s">
        <v>1368</v>
      </c>
      <c r="C169" s="9" t="s">
        <v>18</v>
      </c>
      <c r="D169" s="12" t="s">
        <v>2363</v>
      </c>
      <c r="E169" s="10" t="s">
        <v>48</v>
      </c>
      <c r="F169" s="15" t="s">
        <v>243</v>
      </c>
      <c r="G169" s="15" t="s">
        <v>2133</v>
      </c>
      <c r="H169" s="15" t="s">
        <v>2133</v>
      </c>
      <c r="I169" s="12" t="s">
        <v>22</v>
      </c>
      <c r="J169" s="10" t="s">
        <v>50</v>
      </c>
      <c r="K169" s="10" t="s">
        <v>51</v>
      </c>
      <c r="L169" s="10">
        <v>17.552</v>
      </c>
      <c r="M169" s="10">
        <v>-92.998999999999995</v>
      </c>
      <c r="N169" s="10" t="s">
        <v>235</v>
      </c>
      <c r="O169" s="10" t="s">
        <v>3299</v>
      </c>
      <c r="P169" s="10">
        <v>7</v>
      </c>
      <c r="Q169" s="10" t="s">
        <v>235</v>
      </c>
      <c r="R169" s="9" t="s">
        <v>1952</v>
      </c>
      <c r="S169" s="10" t="s">
        <v>48</v>
      </c>
      <c r="T169" s="35" t="s">
        <v>1374</v>
      </c>
      <c r="U169" s="12" t="s">
        <v>1374</v>
      </c>
    </row>
    <row r="170" spans="1:21">
      <c r="A170" s="1">
        <v>165</v>
      </c>
      <c r="B170" s="14" t="s">
        <v>1368</v>
      </c>
      <c r="C170" s="9" t="s">
        <v>18</v>
      </c>
      <c r="D170" s="10">
        <v>7826</v>
      </c>
      <c r="E170" s="10" t="s">
        <v>256</v>
      </c>
      <c r="F170" s="15" t="s">
        <v>257</v>
      </c>
      <c r="G170" s="15" t="s">
        <v>2135</v>
      </c>
      <c r="H170" s="15" t="s">
        <v>2135</v>
      </c>
      <c r="I170" s="12" t="s">
        <v>22</v>
      </c>
      <c r="J170" s="15" t="s">
        <v>59</v>
      </c>
      <c r="K170" s="15" t="s">
        <v>60</v>
      </c>
      <c r="L170" s="13">
        <v>15.832269999999999</v>
      </c>
      <c r="M170" s="13">
        <v>-90.333770000000001</v>
      </c>
      <c r="N170" s="10" t="s">
        <v>235</v>
      </c>
      <c r="O170" s="10" t="s">
        <v>3300</v>
      </c>
      <c r="P170" s="10">
        <v>7</v>
      </c>
      <c r="Q170" s="10" t="s">
        <v>235</v>
      </c>
      <c r="R170" s="26" t="s">
        <v>2534</v>
      </c>
      <c r="S170" s="13" t="s">
        <v>26</v>
      </c>
      <c r="T170" s="35" t="s">
        <v>1374</v>
      </c>
      <c r="U170" s="12" t="s">
        <v>1374</v>
      </c>
    </row>
    <row r="171" spans="1:21">
      <c r="A171" s="1">
        <v>166</v>
      </c>
      <c r="B171" s="14" t="s">
        <v>1368</v>
      </c>
      <c r="C171" s="9" t="s">
        <v>18</v>
      </c>
      <c r="D171" s="10">
        <v>7833</v>
      </c>
      <c r="E171" s="10" t="s">
        <v>258</v>
      </c>
      <c r="F171" s="15" t="s">
        <v>257</v>
      </c>
      <c r="G171" s="15" t="s">
        <v>2135</v>
      </c>
      <c r="H171" s="15" t="s">
        <v>2135</v>
      </c>
      <c r="I171" s="12" t="s">
        <v>22</v>
      </c>
      <c r="J171" s="15" t="s">
        <v>59</v>
      </c>
      <c r="K171" s="15" t="s">
        <v>60</v>
      </c>
      <c r="L171" s="13">
        <v>15.832269999999999</v>
      </c>
      <c r="M171" s="13">
        <v>-90.333770000000001</v>
      </c>
      <c r="N171" s="10" t="s">
        <v>235</v>
      </c>
      <c r="O171" s="10" t="s">
        <v>3300</v>
      </c>
      <c r="P171" s="10">
        <v>7</v>
      </c>
      <c r="Q171" s="10" t="s">
        <v>235</v>
      </c>
      <c r="R171" s="26" t="s">
        <v>2535</v>
      </c>
      <c r="S171" s="13" t="s">
        <v>26</v>
      </c>
      <c r="T171" s="35" t="s">
        <v>1374</v>
      </c>
      <c r="U171" s="12" t="s">
        <v>1374</v>
      </c>
    </row>
    <row r="172" spans="1:21">
      <c r="A172" s="1">
        <v>167</v>
      </c>
      <c r="B172" s="14" t="s">
        <v>1368</v>
      </c>
      <c r="C172" s="9" t="s">
        <v>18</v>
      </c>
      <c r="D172" s="10">
        <v>7827</v>
      </c>
      <c r="E172" s="10" t="s">
        <v>259</v>
      </c>
      <c r="F172" s="15" t="s">
        <v>257</v>
      </c>
      <c r="G172" s="15" t="s">
        <v>2135</v>
      </c>
      <c r="H172" s="15" t="s">
        <v>2135</v>
      </c>
      <c r="I172" s="12" t="s">
        <v>22</v>
      </c>
      <c r="J172" s="15" t="s">
        <v>59</v>
      </c>
      <c r="K172" s="15" t="s">
        <v>60</v>
      </c>
      <c r="L172" s="13">
        <v>15.832269999999999</v>
      </c>
      <c r="M172" s="13">
        <v>-90.333770000000001</v>
      </c>
      <c r="N172" s="10" t="s">
        <v>235</v>
      </c>
      <c r="O172" s="10" t="s">
        <v>3300</v>
      </c>
      <c r="P172" s="10">
        <v>7</v>
      </c>
      <c r="Q172" s="10" t="s">
        <v>235</v>
      </c>
      <c r="R172" s="26" t="s">
        <v>2536</v>
      </c>
      <c r="S172" s="13" t="s">
        <v>26</v>
      </c>
      <c r="T172" s="35" t="s">
        <v>1374</v>
      </c>
      <c r="U172" s="12" t="s">
        <v>1374</v>
      </c>
    </row>
    <row r="173" spans="1:21">
      <c r="A173" s="1">
        <v>168</v>
      </c>
      <c r="B173" s="14" t="s">
        <v>1367</v>
      </c>
      <c r="C173" s="9" t="s">
        <v>18</v>
      </c>
      <c r="D173" s="10" t="s">
        <v>2358</v>
      </c>
      <c r="E173" s="10" t="s">
        <v>48</v>
      </c>
      <c r="F173" s="15" t="s">
        <v>2344</v>
      </c>
      <c r="G173" s="10" t="s">
        <v>2060</v>
      </c>
      <c r="H173" s="10" t="s">
        <v>2060</v>
      </c>
      <c r="I173" s="12" t="s">
        <v>22</v>
      </c>
      <c r="J173" s="10" t="s">
        <v>50</v>
      </c>
      <c r="K173" s="10" t="s">
        <v>51</v>
      </c>
      <c r="L173" s="29">
        <v>20.167493</v>
      </c>
      <c r="M173" s="13">
        <v>-98.261756000000005</v>
      </c>
      <c r="N173" s="10" t="s">
        <v>235</v>
      </c>
      <c r="O173" s="10" t="s">
        <v>3300</v>
      </c>
      <c r="P173" s="10">
        <v>7</v>
      </c>
      <c r="Q173" s="10" t="s">
        <v>235</v>
      </c>
      <c r="R173" s="9" t="s">
        <v>1953</v>
      </c>
      <c r="S173" s="10" t="s">
        <v>48</v>
      </c>
      <c r="T173" s="35" t="s">
        <v>1374</v>
      </c>
      <c r="U173" s="12" t="s">
        <v>1374</v>
      </c>
    </row>
    <row r="174" spans="1:21">
      <c r="A174" s="1">
        <v>169</v>
      </c>
      <c r="B174" s="14" t="s">
        <v>1367</v>
      </c>
      <c r="C174" s="9" t="s">
        <v>18</v>
      </c>
      <c r="D174" s="10" t="s">
        <v>2359</v>
      </c>
      <c r="E174" s="13" t="s">
        <v>48</v>
      </c>
      <c r="F174" s="15" t="s">
        <v>2346</v>
      </c>
      <c r="G174" s="10" t="s">
        <v>2060</v>
      </c>
      <c r="H174" s="10" t="s">
        <v>2060</v>
      </c>
      <c r="I174" s="12" t="s">
        <v>22</v>
      </c>
      <c r="J174" s="10" t="s">
        <v>50</v>
      </c>
      <c r="K174" s="10" t="s">
        <v>51</v>
      </c>
      <c r="L174" s="13">
        <v>20.912824000000001</v>
      </c>
      <c r="M174" s="13">
        <v>-98.391987999999998</v>
      </c>
      <c r="N174" s="10" t="s">
        <v>235</v>
      </c>
      <c r="O174" s="10" t="s">
        <v>3300</v>
      </c>
      <c r="P174" s="10">
        <v>7</v>
      </c>
      <c r="Q174" s="10" t="s">
        <v>235</v>
      </c>
      <c r="R174" s="9" t="s">
        <v>1954</v>
      </c>
      <c r="S174" s="13" t="s">
        <v>48</v>
      </c>
      <c r="T174" s="35" t="s">
        <v>1374</v>
      </c>
      <c r="U174" s="12" t="s">
        <v>1374</v>
      </c>
    </row>
    <row r="175" spans="1:21">
      <c r="A175" s="1">
        <v>170</v>
      </c>
      <c r="B175" s="14" t="s">
        <v>1367</v>
      </c>
      <c r="C175" s="9" t="s">
        <v>18</v>
      </c>
      <c r="D175" s="10" t="s">
        <v>260</v>
      </c>
      <c r="E175" s="13" t="s">
        <v>1925</v>
      </c>
      <c r="F175" s="15" t="s">
        <v>2345</v>
      </c>
      <c r="G175" s="15" t="s">
        <v>2136</v>
      </c>
      <c r="H175" s="15" t="s">
        <v>2136</v>
      </c>
      <c r="I175" s="12" t="s">
        <v>22</v>
      </c>
      <c r="J175" s="10" t="s">
        <v>50</v>
      </c>
      <c r="K175" s="10" t="s">
        <v>51</v>
      </c>
      <c r="L175" s="13">
        <v>23.760635000000001</v>
      </c>
      <c r="M175" s="13">
        <v>-98.206069999999997</v>
      </c>
      <c r="N175" s="10" t="s">
        <v>235</v>
      </c>
      <c r="O175" s="10" t="s">
        <v>3300</v>
      </c>
      <c r="P175" s="10">
        <v>7</v>
      </c>
      <c r="Q175" s="10" t="s">
        <v>235</v>
      </c>
      <c r="R175" s="9" t="s">
        <v>1955</v>
      </c>
      <c r="S175" s="13" t="s">
        <v>1925</v>
      </c>
      <c r="T175" s="35" t="s">
        <v>1374</v>
      </c>
      <c r="U175" s="12" t="s">
        <v>1374</v>
      </c>
    </row>
    <row r="176" spans="1:21">
      <c r="A176" s="1">
        <v>171</v>
      </c>
      <c r="B176" s="14" t="s">
        <v>1367</v>
      </c>
      <c r="C176" s="9" t="s">
        <v>18</v>
      </c>
      <c r="D176" s="10" t="s">
        <v>261</v>
      </c>
      <c r="E176" s="13" t="s">
        <v>1925</v>
      </c>
      <c r="F176" s="15" t="s">
        <v>2345</v>
      </c>
      <c r="G176" s="15" t="s">
        <v>2136</v>
      </c>
      <c r="H176" s="15" t="s">
        <v>2136</v>
      </c>
      <c r="I176" s="12" t="s">
        <v>22</v>
      </c>
      <c r="J176" s="10" t="s">
        <v>50</v>
      </c>
      <c r="K176" s="10" t="s">
        <v>51</v>
      </c>
      <c r="L176" s="13">
        <v>23.760635000000001</v>
      </c>
      <c r="M176" s="13">
        <v>-98.206069999999997</v>
      </c>
      <c r="N176" s="10" t="s">
        <v>235</v>
      </c>
      <c r="O176" s="10" t="s">
        <v>3300</v>
      </c>
      <c r="P176" s="10">
        <v>7</v>
      </c>
      <c r="Q176" s="10" t="s">
        <v>235</v>
      </c>
      <c r="R176" s="9" t="s">
        <v>1956</v>
      </c>
      <c r="S176" s="13" t="s">
        <v>1925</v>
      </c>
      <c r="T176" s="35" t="s">
        <v>1374</v>
      </c>
      <c r="U176" s="12" t="s">
        <v>1374</v>
      </c>
    </row>
    <row r="177" spans="1:21">
      <c r="A177" s="1">
        <v>172</v>
      </c>
      <c r="B177" s="14" t="s">
        <v>1367</v>
      </c>
      <c r="C177" s="9" t="s">
        <v>18</v>
      </c>
      <c r="D177" s="10" t="s">
        <v>262</v>
      </c>
      <c r="E177" s="13" t="s">
        <v>1925</v>
      </c>
      <c r="F177" s="15" t="s">
        <v>2345</v>
      </c>
      <c r="G177" s="15" t="s">
        <v>2136</v>
      </c>
      <c r="H177" s="15" t="s">
        <v>2136</v>
      </c>
      <c r="I177" s="12" t="s">
        <v>22</v>
      </c>
      <c r="J177" s="10" t="s">
        <v>50</v>
      </c>
      <c r="K177" s="10" t="s">
        <v>51</v>
      </c>
      <c r="L177" s="13">
        <v>23.760635000000001</v>
      </c>
      <c r="M177" s="13">
        <v>-98.206069999999997</v>
      </c>
      <c r="N177" s="10" t="s">
        <v>235</v>
      </c>
      <c r="O177" s="10" t="s">
        <v>3300</v>
      </c>
      <c r="P177" s="10">
        <v>7</v>
      </c>
      <c r="Q177" s="10" t="s">
        <v>235</v>
      </c>
      <c r="R177" s="9" t="s">
        <v>1957</v>
      </c>
      <c r="S177" s="13" t="s">
        <v>1925</v>
      </c>
      <c r="T177" s="35" t="s">
        <v>1374</v>
      </c>
      <c r="U177" s="12" t="s">
        <v>1374</v>
      </c>
    </row>
    <row r="178" spans="1:21">
      <c r="A178" s="1">
        <v>173</v>
      </c>
      <c r="B178" s="14" t="s">
        <v>1367</v>
      </c>
      <c r="C178" s="9" t="s">
        <v>18</v>
      </c>
      <c r="D178" s="10" t="s">
        <v>263</v>
      </c>
      <c r="E178" s="13" t="s">
        <v>1925</v>
      </c>
      <c r="F178" s="15" t="s">
        <v>2345</v>
      </c>
      <c r="G178" s="15" t="s">
        <v>2136</v>
      </c>
      <c r="H178" s="15" t="s">
        <v>2136</v>
      </c>
      <c r="I178" s="12" t="s">
        <v>22</v>
      </c>
      <c r="J178" s="10" t="s">
        <v>50</v>
      </c>
      <c r="K178" s="10" t="s">
        <v>51</v>
      </c>
      <c r="L178" s="13">
        <v>23.760635000000001</v>
      </c>
      <c r="M178" s="13">
        <v>-98.206069999999997</v>
      </c>
      <c r="N178" s="10" t="s">
        <v>235</v>
      </c>
      <c r="O178" s="10" t="s">
        <v>3300</v>
      </c>
      <c r="P178" s="10">
        <v>7</v>
      </c>
      <c r="Q178" s="10" t="s">
        <v>235</v>
      </c>
      <c r="R178" s="9" t="s">
        <v>1958</v>
      </c>
      <c r="S178" s="13" t="s">
        <v>1925</v>
      </c>
      <c r="T178" s="35" t="s">
        <v>1374</v>
      </c>
      <c r="U178" s="12" t="s">
        <v>1374</v>
      </c>
    </row>
    <row r="179" spans="1:21">
      <c r="A179" s="1">
        <v>174</v>
      </c>
      <c r="B179" s="14" t="s">
        <v>1367</v>
      </c>
      <c r="C179" s="9" t="s">
        <v>18</v>
      </c>
      <c r="D179" s="10" t="s">
        <v>264</v>
      </c>
      <c r="E179" s="13" t="s">
        <v>1925</v>
      </c>
      <c r="F179" s="15" t="s">
        <v>2345</v>
      </c>
      <c r="G179" s="15" t="s">
        <v>2136</v>
      </c>
      <c r="H179" s="15" t="s">
        <v>2136</v>
      </c>
      <c r="I179" s="12" t="s">
        <v>22</v>
      </c>
      <c r="J179" s="10" t="s">
        <v>50</v>
      </c>
      <c r="K179" s="10" t="s">
        <v>51</v>
      </c>
      <c r="L179" s="13">
        <v>23.760635000000001</v>
      </c>
      <c r="M179" s="13">
        <v>-98.206069999999997</v>
      </c>
      <c r="N179" s="10" t="s">
        <v>235</v>
      </c>
      <c r="O179" s="10" t="s">
        <v>3300</v>
      </c>
      <c r="P179" s="10">
        <v>7</v>
      </c>
      <c r="Q179" s="10" t="s">
        <v>235</v>
      </c>
      <c r="R179" s="9" t="s">
        <v>1959</v>
      </c>
      <c r="S179" s="13" t="s">
        <v>1925</v>
      </c>
      <c r="T179" s="35" t="s">
        <v>1374</v>
      </c>
      <c r="U179" s="12" t="s">
        <v>1374</v>
      </c>
    </row>
    <row r="180" spans="1:21">
      <c r="A180" s="1">
        <v>175</v>
      </c>
      <c r="B180" s="14" t="s">
        <v>1367</v>
      </c>
      <c r="C180" s="9" t="s">
        <v>18</v>
      </c>
      <c r="D180" s="10" t="s">
        <v>265</v>
      </c>
      <c r="E180" s="13" t="s">
        <v>1925</v>
      </c>
      <c r="F180" s="15" t="s">
        <v>2345</v>
      </c>
      <c r="G180" s="15" t="s">
        <v>2136</v>
      </c>
      <c r="H180" s="15" t="s">
        <v>2136</v>
      </c>
      <c r="I180" s="12" t="s">
        <v>22</v>
      </c>
      <c r="J180" s="10" t="s">
        <v>50</v>
      </c>
      <c r="K180" s="10" t="s">
        <v>51</v>
      </c>
      <c r="L180" s="13">
        <v>23.760635000000001</v>
      </c>
      <c r="M180" s="13">
        <v>-98.206069999999997</v>
      </c>
      <c r="N180" s="10" t="s">
        <v>235</v>
      </c>
      <c r="O180" s="10" t="s">
        <v>3300</v>
      </c>
      <c r="P180" s="10">
        <v>7</v>
      </c>
      <c r="Q180" s="10" t="s">
        <v>235</v>
      </c>
      <c r="R180" s="9" t="s">
        <v>1960</v>
      </c>
      <c r="S180" s="13" t="s">
        <v>1925</v>
      </c>
      <c r="T180" s="35" t="s">
        <v>1374</v>
      </c>
      <c r="U180" s="12" t="s">
        <v>1374</v>
      </c>
    </row>
    <row r="181" spans="1:21">
      <c r="A181" s="1">
        <v>176</v>
      </c>
      <c r="B181" s="14" t="s">
        <v>1367</v>
      </c>
      <c r="C181" s="9" t="s">
        <v>18</v>
      </c>
      <c r="D181" s="10" t="s">
        <v>266</v>
      </c>
      <c r="E181" s="13" t="s">
        <v>1925</v>
      </c>
      <c r="F181" s="15" t="s">
        <v>2345</v>
      </c>
      <c r="G181" s="15" t="s">
        <v>2136</v>
      </c>
      <c r="H181" s="15" t="s">
        <v>2136</v>
      </c>
      <c r="I181" s="12" t="s">
        <v>22</v>
      </c>
      <c r="J181" s="10" t="s">
        <v>50</v>
      </c>
      <c r="K181" s="10" t="s">
        <v>51</v>
      </c>
      <c r="L181" s="13">
        <v>23.760635000000001</v>
      </c>
      <c r="M181" s="13">
        <v>-98.206069999999997</v>
      </c>
      <c r="N181" s="10" t="s">
        <v>235</v>
      </c>
      <c r="O181" s="10" t="s">
        <v>3300</v>
      </c>
      <c r="P181" s="10">
        <v>7</v>
      </c>
      <c r="Q181" s="10" t="s">
        <v>235</v>
      </c>
      <c r="R181" s="9" t="s">
        <v>1961</v>
      </c>
      <c r="S181" s="13" t="s">
        <v>1925</v>
      </c>
      <c r="T181" s="35" t="s">
        <v>1374</v>
      </c>
      <c r="U181" s="12" t="s">
        <v>1374</v>
      </c>
    </row>
    <row r="182" spans="1:21">
      <c r="A182" s="1">
        <v>177</v>
      </c>
      <c r="B182" s="14" t="s">
        <v>1367</v>
      </c>
      <c r="C182" s="9" t="s">
        <v>18</v>
      </c>
      <c r="D182" s="10" t="s">
        <v>267</v>
      </c>
      <c r="E182" s="13" t="s">
        <v>1925</v>
      </c>
      <c r="F182" s="15" t="s">
        <v>2345</v>
      </c>
      <c r="G182" s="15" t="s">
        <v>2136</v>
      </c>
      <c r="H182" s="15" t="s">
        <v>2136</v>
      </c>
      <c r="I182" s="12" t="s">
        <v>22</v>
      </c>
      <c r="J182" s="10" t="s">
        <v>50</v>
      </c>
      <c r="K182" s="10" t="s">
        <v>51</v>
      </c>
      <c r="L182" s="13">
        <v>23.760635000000001</v>
      </c>
      <c r="M182" s="13">
        <v>-98.206069999999997</v>
      </c>
      <c r="N182" s="10" t="s">
        <v>235</v>
      </c>
      <c r="O182" s="10" t="s">
        <v>3300</v>
      </c>
      <c r="P182" s="10">
        <v>7</v>
      </c>
      <c r="Q182" s="10" t="s">
        <v>235</v>
      </c>
      <c r="R182" s="9" t="s">
        <v>1962</v>
      </c>
      <c r="S182" s="13" t="s">
        <v>1925</v>
      </c>
      <c r="T182" s="35" t="s">
        <v>1374</v>
      </c>
      <c r="U182" s="12" t="s">
        <v>1374</v>
      </c>
    </row>
    <row r="183" spans="1:21">
      <c r="A183" s="1">
        <v>178</v>
      </c>
      <c r="B183" s="17" t="s">
        <v>144</v>
      </c>
      <c r="C183" s="9" t="s">
        <v>18</v>
      </c>
      <c r="D183" s="10">
        <v>172455</v>
      </c>
      <c r="E183" s="10" t="s">
        <v>268</v>
      </c>
      <c r="F183" s="15" t="s">
        <v>269</v>
      </c>
      <c r="G183" s="15" t="s">
        <v>269</v>
      </c>
      <c r="H183" s="15" t="s">
        <v>269</v>
      </c>
      <c r="I183" s="12" t="s">
        <v>22</v>
      </c>
      <c r="J183" s="10" t="s">
        <v>34</v>
      </c>
      <c r="K183" s="10" t="s">
        <v>35</v>
      </c>
      <c r="L183" s="13">
        <v>12.218583333333299</v>
      </c>
      <c r="M183" s="13">
        <v>-86.311944444444407</v>
      </c>
      <c r="N183" s="14" t="s">
        <v>17</v>
      </c>
      <c r="O183" s="10" t="s">
        <v>270</v>
      </c>
      <c r="P183" s="10">
        <v>8</v>
      </c>
      <c r="Q183" s="14" t="s">
        <v>17</v>
      </c>
      <c r="R183" s="26" t="s">
        <v>2537</v>
      </c>
      <c r="S183" s="13" t="s">
        <v>26</v>
      </c>
      <c r="T183" s="26" t="s">
        <v>3057</v>
      </c>
      <c r="U183" s="13" t="s">
        <v>26</v>
      </c>
    </row>
    <row r="184" spans="1:21">
      <c r="A184" s="1">
        <v>179</v>
      </c>
      <c r="B184" s="17" t="s">
        <v>144</v>
      </c>
      <c r="C184" s="9" t="s">
        <v>18</v>
      </c>
      <c r="D184" s="10">
        <v>172461</v>
      </c>
      <c r="E184" s="10" t="s">
        <v>271</v>
      </c>
      <c r="F184" s="15" t="s">
        <v>269</v>
      </c>
      <c r="G184" s="15" t="s">
        <v>269</v>
      </c>
      <c r="H184" s="15" t="s">
        <v>269</v>
      </c>
      <c r="I184" s="12" t="s">
        <v>22</v>
      </c>
      <c r="J184" s="10" t="s">
        <v>34</v>
      </c>
      <c r="K184" s="10" t="s">
        <v>35</v>
      </c>
      <c r="L184" s="13">
        <v>12.218583333333299</v>
      </c>
      <c r="M184" s="13">
        <v>-86.311944444444407</v>
      </c>
      <c r="N184" s="14" t="s">
        <v>17</v>
      </c>
      <c r="O184" s="10" t="s">
        <v>270</v>
      </c>
      <c r="P184" s="10">
        <v>8</v>
      </c>
      <c r="Q184" s="14" t="s">
        <v>17</v>
      </c>
      <c r="R184" s="26" t="s">
        <v>2538</v>
      </c>
      <c r="S184" s="13" t="s">
        <v>26</v>
      </c>
      <c r="T184" s="35" t="s">
        <v>1374</v>
      </c>
      <c r="U184" s="12" t="s">
        <v>1374</v>
      </c>
    </row>
    <row r="185" spans="1:21">
      <c r="A185" s="1">
        <v>180</v>
      </c>
      <c r="B185" s="17" t="s">
        <v>144</v>
      </c>
      <c r="C185" s="9" t="s">
        <v>18</v>
      </c>
      <c r="D185" s="10">
        <v>173959</v>
      </c>
      <c r="E185" s="10" t="s">
        <v>272</v>
      </c>
      <c r="F185" s="10" t="s">
        <v>2009</v>
      </c>
      <c r="G185" s="15" t="s">
        <v>39</v>
      </c>
      <c r="H185" s="10" t="s">
        <v>100</v>
      </c>
      <c r="I185" s="12" t="s">
        <v>22</v>
      </c>
      <c r="J185" s="10" t="s">
        <v>34</v>
      </c>
      <c r="K185" s="10" t="s">
        <v>35</v>
      </c>
      <c r="L185" s="13">
        <v>11.829420000000001</v>
      </c>
      <c r="M185" s="13">
        <v>-85.204790000000003</v>
      </c>
      <c r="N185" s="14" t="s">
        <v>17</v>
      </c>
      <c r="O185" s="10" t="s">
        <v>270</v>
      </c>
      <c r="P185" s="10">
        <v>8</v>
      </c>
      <c r="Q185" s="14" t="s">
        <v>17</v>
      </c>
      <c r="R185" s="26" t="s">
        <v>2539</v>
      </c>
      <c r="S185" s="13" t="s">
        <v>26</v>
      </c>
      <c r="T185" s="35" t="s">
        <v>1374</v>
      </c>
      <c r="U185" s="12" t="s">
        <v>1374</v>
      </c>
    </row>
    <row r="186" spans="1:21">
      <c r="A186" s="1">
        <v>181</v>
      </c>
      <c r="B186" s="17" t="s">
        <v>144</v>
      </c>
      <c r="C186" s="9" t="s">
        <v>18</v>
      </c>
      <c r="D186" s="10">
        <v>172459</v>
      </c>
      <c r="E186" s="10" t="s">
        <v>273</v>
      </c>
      <c r="F186" s="15" t="s">
        <v>269</v>
      </c>
      <c r="G186" s="15" t="s">
        <v>269</v>
      </c>
      <c r="H186" s="15" t="s">
        <v>269</v>
      </c>
      <c r="I186" s="12" t="s">
        <v>22</v>
      </c>
      <c r="J186" s="10" t="s">
        <v>34</v>
      </c>
      <c r="K186" s="10" t="s">
        <v>35</v>
      </c>
      <c r="L186" s="13">
        <v>12.218583333333299</v>
      </c>
      <c r="M186" s="13">
        <v>-86.311944444444407</v>
      </c>
      <c r="N186" s="14" t="s">
        <v>17</v>
      </c>
      <c r="O186" s="10" t="s">
        <v>270</v>
      </c>
      <c r="P186" s="10">
        <v>8</v>
      </c>
      <c r="Q186" s="14" t="s">
        <v>17</v>
      </c>
      <c r="R186" s="26" t="s">
        <v>2540</v>
      </c>
      <c r="S186" s="13" t="s">
        <v>26</v>
      </c>
      <c r="T186" s="35" t="s">
        <v>1374</v>
      </c>
      <c r="U186" s="12" t="s">
        <v>1374</v>
      </c>
    </row>
    <row r="187" spans="1:21">
      <c r="A187" s="1">
        <v>182</v>
      </c>
      <c r="B187" s="17" t="s">
        <v>144</v>
      </c>
      <c r="C187" s="9" t="s">
        <v>18</v>
      </c>
      <c r="D187" s="10">
        <v>172460</v>
      </c>
      <c r="E187" s="10" t="s">
        <v>274</v>
      </c>
      <c r="F187" s="15" t="s">
        <v>269</v>
      </c>
      <c r="G187" s="15" t="s">
        <v>269</v>
      </c>
      <c r="H187" s="15" t="s">
        <v>269</v>
      </c>
      <c r="I187" s="12" t="s">
        <v>22</v>
      </c>
      <c r="J187" s="10" t="s">
        <v>34</v>
      </c>
      <c r="K187" s="10" t="s">
        <v>35</v>
      </c>
      <c r="L187" s="13">
        <v>12.218583333333299</v>
      </c>
      <c r="M187" s="13">
        <v>-86.311944444444407</v>
      </c>
      <c r="N187" s="14" t="s">
        <v>17</v>
      </c>
      <c r="O187" s="10" t="s">
        <v>270</v>
      </c>
      <c r="P187" s="10">
        <v>8</v>
      </c>
      <c r="Q187" s="14" t="s">
        <v>17</v>
      </c>
      <c r="R187" s="26" t="s">
        <v>2541</v>
      </c>
      <c r="S187" s="13" t="s">
        <v>26</v>
      </c>
      <c r="T187" s="35" t="s">
        <v>1374</v>
      </c>
      <c r="U187" s="12" t="s">
        <v>1374</v>
      </c>
    </row>
    <row r="188" spans="1:21">
      <c r="A188" s="1">
        <v>183</v>
      </c>
      <c r="B188" s="17" t="s">
        <v>144</v>
      </c>
      <c r="C188" s="9" t="s">
        <v>18</v>
      </c>
      <c r="D188" s="10">
        <v>172462</v>
      </c>
      <c r="E188" s="10" t="s">
        <v>275</v>
      </c>
      <c r="F188" s="15" t="s">
        <v>269</v>
      </c>
      <c r="G188" s="15" t="s">
        <v>269</v>
      </c>
      <c r="H188" s="15" t="s">
        <v>269</v>
      </c>
      <c r="I188" s="12" t="s">
        <v>22</v>
      </c>
      <c r="J188" s="10" t="s">
        <v>34</v>
      </c>
      <c r="K188" s="10" t="s">
        <v>35</v>
      </c>
      <c r="L188" s="13">
        <v>12.218583333333299</v>
      </c>
      <c r="M188" s="13">
        <v>-86.311944444444407</v>
      </c>
      <c r="N188" s="14" t="s">
        <v>17</v>
      </c>
      <c r="O188" s="10" t="s">
        <v>270</v>
      </c>
      <c r="P188" s="10">
        <v>8</v>
      </c>
      <c r="Q188" s="14" t="s">
        <v>17</v>
      </c>
      <c r="R188" s="26" t="s">
        <v>2542</v>
      </c>
      <c r="S188" s="13" t="s">
        <v>26</v>
      </c>
      <c r="T188" s="35" t="s">
        <v>1374</v>
      </c>
      <c r="U188" s="12" t="s">
        <v>1374</v>
      </c>
    </row>
    <row r="189" spans="1:21">
      <c r="A189" s="1">
        <v>184</v>
      </c>
      <c r="B189" s="17" t="s">
        <v>144</v>
      </c>
      <c r="C189" s="9" t="s">
        <v>18</v>
      </c>
      <c r="D189" s="10">
        <v>174259</v>
      </c>
      <c r="E189" s="10" t="s">
        <v>276</v>
      </c>
      <c r="F189" s="15" t="s">
        <v>2137</v>
      </c>
      <c r="G189" s="15" t="s">
        <v>2138</v>
      </c>
      <c r="H189" s="15" t="s">
        <v>2138</v>
      </c>
      <c r="I189" s="12" t="s">
        <v>33</v>
      </c>
      <c r="J189" s="10" t="s">
        <v>34</v>
      </c>
      <c r="K189" s="10" t="s">
        <v>35</v>
      </c>
      <c r="L189" s="13">
        <v>12.51656</v>
      </c>
      <c r="M189" s="13">
        <v>-86.86542</v>
      </c>
      <c r="N189" s="14" t="s">
        <v>17</v>
      </c>
      <c r="O189" s="10" t="s">
        <v>270</v>
      </c>
      <c r="P189" s="10">
        <v>8</v>
      </c>
      <c r="Q189" s="14" t="s">
        <v>17</v>
      </c>
      <c r="R189" s="26" t="s">
        <v>2543</v>
      </c>
      <c r="S189" s="13" t="s">
        <v>26</v>
      </c>
      <c r="T189" s="35" t="s">
        <v>1374</v>
      </c>
      <c r="U189" s="12" t="s">
        <v>1374</v>
      </c>
    </row>
    <row r="190" spans="1:21">
      <c r="A190" s="1">
        <v>185</v>
      </c>
      <c r="B190" s="17" t="s">
        <v>144</v>
      </c>
      <c r="C190" s="9" t="s">
        <v>18</v>
      </c>
      <c r="D190" s="10">
        <v>174260</v>
      </c>
      <c r="E190" s="10" t="s">
        <v>277</v>
      </c>
      <c r="F190" s="15" t="s">
        <v>2137</v>
      </c>
      <c r="G190" s="15" t="s">
        <v>2138</v>
      </c>
      <c r="H190" s="15" t="s">
        <v>2138</v>
      </c>
      <c r="I190" s="12" t="s">
        <v>33</v>
      </c>
      <c r="J190" s="10" t="s">
        <v>34</v>
      </c>
      <c r="K190" s="10" t="s">
        <v>35</v>
      </c>
      <c r="L190" s="13">
        <v>12.51656</v>
      </c>
      <c r="M190" s="13">
        <v>-86.86542</v>
      </c>
      <c r="N190" s="14" t="s">
        <v>17</v>
      </c>
      <c r="O190" s="10" t="s">
        <v>270</v>
      </c>
      <c r="P190" s="10">
        <v>8</v>
      </c>
      <c r="Q190" s="14" t="s">
        <v>17</v>
      </c>
      <c r="R190" s="26" t="s">
        <v>2544</v>
      </c>
      <c r="S190" s="13" t="s">
        <v>26</v>
      </c>
      <c r="T190" s="35" t="s">
        <v>1374</v>
      </c>
      <c r="U190" s="12" t="s">
        <v>1374</v>
      </c>
    </row>
    <row r="191" spans="1:21">
      <c r="A191" s="1">
        <v>186</v>
      </c>
      <c r="B191" s="17" t="s">
        <v>144</v>
      </c>
      <c r="C191" s="9" t="s">
        <v>18</v>
      </c>
      <c r="D191" s="10">
        <v>174261</v>
      </c>
      <c r="E191" s="10" t="s">
        <v>278</v>
      </c>
      <c r="F191" s="15" t="s">
        <v>2137</v>
      </c>
      <c r="G191" s="15" t="s">
        <v>2138</v>
      </c>
      <c r="H191" s="15" t="s">
        <v>2138</v>
      </c>
      <c r="I191" s="12" t="s">
        <v>33</v>
      </c>
      <c r="J191" s="10" t="s">
        <v>34</v>
      </c>
      <c r="K191" s="10" t="s">
        <v>35</v>
      </c>
      <c r="L191" s="13">
        <v>12.51656</v>
      </c>
      <c r="M191" s="13">
        <v>-86.86542</v>
      </c>
      <c r="N191" s="14" t="s">
        <v>17</v>
      </c>
      <c r="O191" s="10" t="s">
        <v>270</v>
      </c>
      <c r="P191" s="10">
        <v>8</v>
      </c>
      <c r="Q191" s="14" t="s">
        <v>17</v>
      </c>
      <c r="R191" s="26" t="s">
        <v>2545</v>
      </c>
      <c r="S191" s="13" t="s">
        <v>26</v>
      </c>
      <c r="T191" s="35" t="s">
        <v>1374</v>
      </c>
      <c r="U191" s="12" t="s">
        <v>1374</v>
      </c>
    </row>
    <row r="192" spans="1:21">
      <c r="A192" s="1">
        <v>187</v>
      </c>
      <c r="B192" s="17" t="s">
        <v>144</v>
      </c>
      <c r="C192" s="9" t="s">
        <v>18</v>
      </c>
      <c r="D192" s="10">
        <v>174262</v>
      </c>
      <c r="E192" s="10" t="s">
        <v>279</v>
      </c>
      <c r="F192" s="15" t="s">
        <v>2137</v>
      </c>
      <c r="G192" s="15" t="s">
        <v>2138</v>
      </c>
      <c r="H192" s="15" t="s">
        <v>2138</v>
      </c>
      <c r="I192" s="12" t="s">
        <v>33</v>
      </c>
      <c r="J192" s="10" t="s">
        <v>34</v>
      </c>
      <c r="K192" s="10" t="s">
        <v>35</v>
      </c>
      <c r="L192" s="13">
        <v>12.51656</v>
      </c>
      <c r="M192" s="13">
        <v>-86.86542</v>
      </c>
      <c r="N192" s="14" t="s">
        <v>17</v>
      </c>
      <c r="O192" s="10" t="s">
        <v>270</v>
      </c>
      <c r="P192" s="10">
        <v>8</v>
      </c>
      <c r="Q192" s="14" t="s">
        <v>17</v>
      </c>
      <c r="R192" s="26" t="s">
        <v>2546</v>
      </c>
      <c r="S192" s="13" t="s">
        <v>26</v>
      </c>
      <c r="T192" s="35" t="s">
        <v>1374</v>
      </c>
      <c r="U192" s="12" t="s">
        <v>1374</v>
      </c>
    </row>
    <row r="193" spans="1:21">
      <c r="A193" s="1">
        <v>188</v>
      </c>
      <c r="B193" s="17" t="s">
        <v>144</v>
      </c>
      <c r="C193" s="9" t="s">
        <v>18</v>
      </c>
      <c r="D193" s="10">
        <v>174330</v>
      </c>
      <c r="E193" s="10" t="s">
        <v>280</v>
      </c>
      <c r="F193" s="15" t="s">
        <v>2071</v>
      </c>
      <c r="G193" s="15" t="s">
        <v>96</v>
      </c>
      <c r="H193" s="10" t="s">
        <v>100</v>
      </c>
      <c r="I193" s="12" t="s">
        <v>22</v>
      </c>
      <c r="J193" s="10" t="s">
        <v>34</v>
      </c>
      <c r="K193" s="10" t="s">
        <v>35</v>
      </c>
      <c r="L193" s="13">
        <v>12.89324</v>
      </c>
      <c r="M193" s="13">
        <v>-86.179079999999999</v>
      </c>
      <c r="N193" s="14" t="s">
        <v>17</v>
      </c>
      <c r="O193" s="10" t="s">
        <v>270</v>
      </c>
      <c r="P193" s="10">
        <v>8</v>
      </c>
      <c r="Q193" s="14" t="s">
        <v>17</v>
      </c>
      <c r="R193" s="26" t="s">
        <v>2547</v>
      </c>
      <c r="S193" s="13" t="s">
        <v>26</v>
      </c>
      <c r="T193" s="35" t="s">
        <v>1374</v>
      </c>
      <c r="U193" s="12" t="s">
        <v>1374</v>
      </c>
    </row>
    <row r="194" spans="1:21">
      <c r="A194" s="1">
        <v>189</v>
      </c>
      <c r="B194" s="14" t="s">
        <v>1368</v>
      </c>
      <c r="C194" s="9" t="s">
        <v>18</v>
      </c>
      <c r="D194" s="10">
        <v>8914</v>
      </c>
      <c r="E194" s="10" t="s">
        <v>281</v>
      </c>
      <c r="F194" s="15" t="s">
        <v>2393</v>
      </c>
      <c r="G194" s="15" t="s">
        <v>2064</v>
      </c>
      <c r="H194" s="15" t="s">
        <v>2064</v>
      </c>
      <c r="I194" s="12" t="s">
        <v>33</v>
      </c>
      <c r="J194" s="15" t="s">
        <v>23</v>
      </c>
      <c r="K194" s="15" t="s">
        <v>24</v>
      </c>
      <c r="L194" s="13">
        <v>13.482699999999999</v>
      </c>
      <c r="M194" s="13">
        <v>-87.099000000000004</v>
      </c>
      <c r="N194" s="14" t="s">
        <v>17</v>
      </c>
      <c r="O194" s="10" t="s">
        <v>270</v>
      </c>
      <c r="P194" s="10">
        <v>8</v>
      </c>
      <c r="Q194" s="14" t="s">
        <v>17</v>
      </c>
      <c r="R194" s="26" t="s">
        <v>2548</v>
      </c>
      <c r="S194" s="13" t="s">
        <v>26</v>
      </c>
      <c r="T194" s="35" t="s">
        <v>1374</v>
      </c>
      <c r="U194" s="12" t="s">
        <v>1374</v>
      </c>
    </row>
    <row r="195" spans="1:21">
      <c r="A195" s="1">
        <v>190</v>
      </c>
      <c r="B195" s="14" t="s">
        <v>1368</v>
      </c>
      <c r="C195" s="9" t="s">
        <v>18</v>
      </c>
      <c r="D195" s="10">
        <v>8915</v>
      </c>
      <c r="E195" s="10" t="s">
        <v>282</v>
      </c>
      <c r="F195" s="15" t="s">
        <v>2393</v>
      </c>
      <c r="G195" s="15" t="s">
        <v>2064</v>
      </c>
      <c r="H195" s="15" t="s">
        <v>2064</v>
      </c>
      <c r="I195" s="12" t="s">
        <v>33</v>
      </c>
      <c r="J195" s="15" t="s">
        <v>23</v>
      </c>
      <c r="K195" s="15" t="s">
        <v>24</v>
      </c>
      <c r="L195" s="13">
        <v>13.482699999999999</v>
      </c>
      <c r="M195" s="13">
        <v>-87.099000000000004</v>
      </c>
      <c r="N195" s="14" t="s">
        <v>17</v>
      </c>
      <c r="O195" s="10" t="s">
        <v>270</v>
      </c>
      <c r="P195" s="10">
        <v>8</v>
      </c>
      <c r="Q195" s="14" t="s">
        <v>17</v>
      </c>
      <c r="R195" s="26" t="s">
        <v>2549</v>
      </c>
      <c r="S195" s="13" t="s">
        <v>26</v>
      </c>
      <c r="T195" s="35" t="s">
        <v>1374</v>
      </c>
      <c r="U195" s="12" t="s">
        <v>1374</v>
      </c>
    </row>
    <row r="196" spans="1:21">
      <c r="A196" s="1">
        <v>191</v>
      </c>
      <c r="B196" s="14" t="s">
        <v>1368</v>
      </c>
      <c r="C196" s="9" t="s">
        <v>18</v>
      </c>
      <c r="D196" s="10">
        <v>8916</v>
      </c>
      <c r="E196" s="10" t="s">
        <v>283</v>
      </c>
      <c r="F196" s="15" t="s">
        <v>2393</v>
      </c>
      <c r="G196" s="15" t="s">
        <v>2064</v>
      </c>
      <c r="H196" s="15" t="s">
        <v>2064</v>
      </c>
      <c r="I196" s="12" t="s">
        <v>33</v>
      </c>
      <c r="J196" s="15" t="s">
        <v>23</v>
      </c>
      <c r="K196" s="15" t="s">
        <v>24</v>
      </c>
      <c r="L196" s="13">
        <v>13.482699999999999</v>
      </c>
      <c r="M196" s="13">
        <v>-87.099000000000004</v>
      </c>
      <c r="N196" s="14" t="s">
        <v>17</v>
      </c>
      <c r="O196" s="10" t="s">
        <v>270</v>
      </c>
      <c r="P196" s="10">
        <v>8</v>
      </c>
      <c r="Q196" s="14" t="s">
        <v>17</v>
      </c>
      <c r="R196" s="26" t="s">
        <v>2550</v>
      </c>
      <c r="S196" s="13" t="s">
        <v>26</v>
      </c>
      <c r="T196" s="35" t="s">
        <v>1374</v>
      </c>
      <c r="U196" s="12" t="s">
        <v>1374</v>
      </c>
    </row>
    <row r="197" spans="1:21">
      <c r="A197" s="1">
        <v>192</v>
      </c>
      <c r="B197" s="14" t="s">
        <v>1368</v>
      </c>
      <c r="C197" s="9" t="s">
        <v>18</v>
      </c>
      <c r="D197" s="10">
        <v>8470</v>
      </c>
      <c r="E197" s="10" t="s">
        <v>284</v>
      </c>
      <c r="F197" s="15" t="s">
        <v>2082</v>
      </c>
      <c r="G197" s="15" t="s">
        <v>2083</v>
      </c>
      <c r="H197" s="15" t="s">
        <v>2076</v>
      </c>
      <c r="I197" s="12" t="s">
        <v>22</v>
      </c>
      <c r="J197" s="15" t="s">
        <v>23</v>
      </c>
      <c r="K197" s="15" t="s">
        <v>24</v>
      </c>
      <c r="L197" s="13">
        <v>15.326560000000001</v>
      </c>
      <c r="M197" s="13">
        <v>-88.662639999999996</v>
      </c>
      <c r="N197" s="14" t="s">
        <v>17</v>
      </c>
      <c r="O197" s="10" t="s">
        <v>270</v>
      </c>
      <c r="P197" s="10">
        <v>8</v>
      </c>
      <c r="Q197" s="14" t="s">
        <v>17</v>
      </c>
      <c r="R197" s="26" t="s">
        <v>2551</v>
      </c>
      <c r="S197" s="13" t="s">
        <v>26</v>
      </c>
      <c r="T197" s="35" t="s">
        <v>1374</v>
      </c>
      <c r="U197" s="12" t="s">
        <v>1374</v>
      </c>
    </row>
    <row r="198" spans="1:21">
      <c r="A198" s="1">
        <v>193</v>
      </c>
      <c r="B198" s="14" t="s">
        <v>1368</v>
      </c>
      <c r="C198" s="9" t="s">
        <v>18</v>
      </c>
      <c r="D198" s="10">
        <v>167960</v>
      </c>
      <c r="E198" s="10" t="s">
        <v>285</v>
      </c>
      <c r="F198" s="16" t="s">
        <v>286</v>
      </c>
      <c r="G198" s="10" t="s">
        <v>96</v>
      </c>
      <c r="H198" s="10" t="s">
        <v>100</v>
      </c>
      <c r="I198" s="12" t="s">
        <v>22</v>
      </c>
      <c r="J198" s="13" t="s">
        <v>34</v>
      </c>
      <c r="K198" s="10" t="s">
        <v>35</v>
      </c>
      <c r="L198" s="13">
        <v>13.227969999999999</v>
      </c>
      <c r="M198" s="13">
        <v>-86.552719999999994</v>
      </c>
      <c r="N198" s="14" t="s">
        <v>17</v>
      </c>
      <c r="O198" s="10" t="s">
        <v>270</v>
      </c>
      <c r="P198" s="10">
        <v>8</v>
      </c>
      <c r="Q198" s="14" t="s">
        <v>17</v>
      </c>
      <c r="R198" s="26" t="s">
        <v>2552</v>
      </c>
      <c r="S198" s="13" t="s">
        <v>26</v>
      </c>
      <c r="T198" s="35" t="s">
        <v>1374</v>
      </c>
      <c r="U198" s="12" t="s">
        <v>1374</v>
      </c>
    </row>
    <row r="199" spans="1:21">
      <c r="A199" s="1">
        <v>194</v>
      </c>
      <c r="B199" s="14" t="s">
        <v>1368</v>
      </c>
      <c r="C199" s="9" t="s">
        <v>18</v>
      </c>
      <c r="D199" s="10">
        <v>167962</v>
      </c>
      <c r="E199" s="10" t="s">
        <v>287</v>
      </c>
      <c r="F199" s="16" t="s">
        <v>286</v>
      </c>
      <c r="G199" s="10" t="s">
        <v>96</v>
      </c>
      <c r="H199" s="10" t="s">
        <v>100</v>
      </c>
      <c r="I199" s="12" t="s">
        <v>22</v>
      </c>
      <c r="J199" s="13" t="s">
        <v>34</v>
      </c>
      <c r="K199" s="10" t="s">
        <v>35</v>
      </c>
      <c r="L199" s="13">
        <v>13.227969999999999</v>
      </c>
      <c r="M199" s="13">
        <v>-86.552719999999994</v>
      </c>
      <c r="N199" s="14" t="s">
        <v>17</v>
      </c>
      <c r="O199" s="10" t="s">
        <v>270</v>
      </c>
      <c r="P199" s="10">
        <v>8</v>
      </c>
      <c r="Q199" s="14" t="s">
        <v>17</v>
      </c>
      <c r="R199" s="26" t="s">
        <v>2553</v>
      </c>
      <c r="S199" s="13" t="s">
        <v>26</v>
      </c>
      <c r="T199" s="35" t="s">
        <v>1374</v>
      </c>
      <c r="U199" s="12" t="s">
        <v>1374</v>
      </c>
    </row>
    <row r="200" spans="1:21">
      <c r="A200" s="1">
        <v>195</v>
      </c>
      <c r="B200" s="14" t="s">
        <v>1368</v>
      </c>
      <c r="C200" s="9" t="s">
        <v>18</v>
      </c>
      <c r="D200" s="10">
        <v>167964</v>
      </c>
      <c r="E200" s="10" t="s">
        <v>288</v>
      </c>
      <c r="F200" s="16" t="s">
        <v>286</v>
      </c>
      <c r="G200" s="10" t="s">
        <v>96</v>
      </c>
      <c r="H200" s="10" t="s">
        <v>100</v>
      </c>
      <c r="I200" s="12" t="s">
        <v>22</v>
      </c>
      <c r="J200" s="13" t="s">
        <v>34</v>
      </c>
      <c r="K200" s="10" t="s">
        <v>35</v>
      </c>
      <c r="L200" s="13">
        <v>13.227969999999999</v>
      </c>
      <c r="M200" s="13">
        <v>-86.552719999999994</v>
      </c>
      <c r="N200" s="14" t="s">
        <v>17</v>
      </c>
      <c r="O200" s="10" t="s">
        <v>270</v>
      </c>
      <c r="P200" s="10">
        <v>8</v>
      </c>
      <c r="Q200" s="14" t="s">
        <v>17</v>
      </c>
      <c r="R200" s="26" t="s">
        <v>2554</v>
      </c>
      <c r="S200" s="13" t="s">
        <v>26</v>
      </c>
      <c r="T200" s="26" t="s">
        <v>3058</v>
      </c>
      <c r="U200" s="13" t="s">
        <v>26</v>
      </c>
    </row>
    <row r="201" spans="1:21">
      <c r="A201" s="1">
        <v>196</v>
      </c>
      <c r="B201" s="14" t="s">
        <v>1368</v>
      </c>
      <c r="C201" s="9" t="s">
        <v>18</v>
      </c>
      <c r="D201" s="10">
        <v>8873</v>
      </c>
      <c r="E201" s="10" t="s">
        <v>289</v>
      </c>
      <c r="F201" s="15" t="s">
        <v>2065</v>
      </c>
      <c r="G201" s="15" t="s">
        <v>2066</v>
      </c>
      <c r="H201" s="15" t="s">
        <v>2066</v>
      </c>
      <c r="I201" s="12" t="s">
        <v>33</v>
      </c>
      <c r="J201" s="10" t="s">
        <v>23</v>
      </c>
      <c r="K201" s="10" t="s">
        <v>24</v>
      </c>
      <c r="L201" s="13">
        <v>13.541700000000001</v>
      </c>
      <c r="M201" s="13">
        <v>-87.478800000000007</v>
      </c>
      <c r="N201" s="14" t="s">
        <v>17</v>
      </c>
      <c r="O201" s="10" t="s">
        <v>270</v>
      </c>
      <c r="P201" s="10">
        <v>8</v>
      </c>
      <c r="Q201" s="14" t="s">
        <v>17</v>
      </c>
      <c r="R201" s="26" t="s">
        <v>2555</v>
      </c>
      <c r="S201" s="13" t="s">
        <v>26</v>
      </c>
      <c r="T201" s="35" t="s">
        <v>1374</v>
      </c>
      <c r="U201" s="12" t="s">
        <v>1374</v>
      </c>
    </row>
    <row r="202" spans="1:21">
      <c r="A202" s="1">
        <v>197</v>
      </c>
      <c r="B202" s="14" t="s">
        <v>1368</v>
      </c>
      <c r="C202" s="9" t="s">
        <v>18</v>
      </c>
      <c r="D202" s="10">
        <v>8875</v>
      </c>
      <c r="E202" s="10" t="s">
        <v>290</v>
      </c>
      <c r="F202" s="15" t="s">
        <v>2065</v>
      </c>
      <c r="G202" s="15" t="s">
        <v>2066</v>
      </c>
      <c r="H202" s="15" t="s">
        <v>2066</v>
      </c>
      <c r="I202" s="12" t="s">
        <v>33</v>
      </c>
      <c r="J202" s="10" t="s">
        <v>23</v>
      </c>
      <c r="K202" s="10" t="s">
        <v>24</v>
      </c>
      <c r="L202" s="13">
        <v>13.541700000000001</v>
      </c>
      <c r="M202" s="13">
        <v>-87.478800000000007</v>
      </c>
      <c r="N202" s="14" t="s">
        <v>17</v>
      </c>
      <c r="O202" s="10" t="s">
        <v>270</v>
      </c>
      <c r="P202" s="10">
        <v>8</v>
      </c>
      <c r="Q202" s="14" t="s">
        <v>17</v>
      </c>
      <c r="R202" s="26" t="s">
        <v>2556</v>
      </c>
      <c r="S202" s="13" t="s">
        <v>26</v>
      </c>
      <c r="T202" s="35" t="s">
        <v>1374</v>
      </c>
      <c r="U202" s="12" t="s">
        <v>1374</v>
      </c>
    </row>
    <row r="203" spans="1:21">
      <c r="A203" s="1">
        <v>198</v>
      </c>
      <c r="B203" s="14" t="s">
        <v>1368</v>
      </c>
      <c r="C203" s="9" t="s">
        <v>18</v>
      </c>
      <c r="D203" s="10">
        <v>8805</v>
      </c>
      <c r="E203" s="10" t="s">
        <v>291</v>
      </c>
      <c r="F203" s="15" t="s">
        <v>2067</v>
      </c>
      <c r="G203" s="15" t="s">
        <v>2068</v>
      </c>
      <c r="H203" s="15" t="s">
        <v>2068</v>
      </c>
      <c r="I203" s="12" t="s">
        <v>33</v>
      </c>
      <c r="J203" s="10" t="s">
        <v>23</v>
      </c>
      <c r="K203" s="10" t="s">
        <v>24</v>
      </c>
      <c r="L203" s="13">
        <v>13.58928</v>
      </c>
      <c r="M203" s="13">
        <v>-87.762119999999996</v>
      </c>
      <c r="N203" s="14" t="s">
        <v>17</v>
      </c>
      <c r="O203" s="10" t="s">
        <v>270</v>
      </c>
      <c r="P203" s="10">
        <v>8</v>
      </c>
      <c r="Q203" s="14" t="s">
        <v>17</v>
      </c>
      <c r="R203" s="26" t="s">
        <v>2557</v>
      </c>
      <c r="S203" s="13" t="s">
        <v>26</v>
      </c>
      <c r="T203" s="35" t="s">
        <v>1374</v>
      </c>
      <c r="U203" s="12" t="s">
        <v>1374</v>
      </c>
    </row>
    <row r="204" spans="1:21">
      <c r="A204" s="1">
        <v>199</v>
      </c>
      <c r="B204" s="14" t="s">
        <v>1368</v>
      </c>
      <c r="C204" s="9" t="s">
        <v>18</v>
      </c>
      <c r="D204" s="10">
        <v>8815</v>
      </c>
      <c r="E204" s="10" t="s">
        <v>292</v>
      </c>
      <c r="F204" s="15" t="s">
        <v>2067</v>
      </c>
      <c r="G204" s="15" t="s">
        <v>2068</v>
      </c>
      <c r="H204" s="15" t="s">
        <v>2068</v>
      </c>
      <c r="I204" s="12" t="s">
        <v>33</v>
      </c>
      <c r="J204" s="10" t="s">
        <v>23</v>
      </c>
      <c r="K204" s="10" t="s">
        <v>24</v>
      </c>
      <c r="L204" s="13">
        <v>13.58928</v>
      </c>
      <c r="M204" s="13">
        <v>-87.762119999999996</v>
      </c>
      <c r="N204" s="14" t="s">
        <v>17</v>
      </c>
      <c r="O204" s="10" t="s">
        <v>270</v>
      </c>
      <c r="P204" s="10">
        <v>8</v>
      </c>
      <c r="Q204" s="14" t="s">
        <v>17</v>
      </c>
      <c r="R204" s="26" t="s">
        <v>2558</v>
      </c>
      <c r="S204" s="13" t="s">
        <v>26</v>
      </c>
      <c r="T204" s="35" t="s">
        <v>1374</v>
      </c>
      <c r="U204" s="12" t="s">
        <v>1374</v>
      </c>
    </row>
    <row r="205" spans="1:21">
      <c r="A205" s="1">
        <v>200</v>
      </c>
      <c r="B205" s="14" t="s">
        <v>1368</v>
      </c>
      <c r="C205" s="9" t="s">
        <v>18</v>
      </c>
      <c r="D205" s="10">
        <v>8807</v>
      </c>
      <c r="E205" s="10" t="s">
        <v>293</v>
      </c>
      <c r="F205" s="15" t="s">
        <v>2067</v>
      </c>
      <c r="G205" s="15" t="s">
        <v>2068</v>
      </c>
      <c r="H205" s="15" t="s">
        <v>2068</v>
      </c>
      <c r="I205" s="12" t="s">
        <v>33</v>
      </c>
      <c r="J205" s="10" t="s">
        <v>23</v>
      </c>
      <c r="K205" s="10" t="s">
        <v>24</v>
      </c>
      <c r="L205" s="13">
        <v>13.58928</v>
      </c>
      <c r="M205" s="13">
        <v>-87.762119999999996</v>
      </c>
      <c r="N205" s="14" t="s">
        <v>17</v>
      </c>
      <c r="O205" s="10" t="s">
        <v>270</v>
      </c>
      <c r="P205" s="10">
        <v>8</v>
      </c>
      <c r="Q205" s="14" t="s">
        <v>17</v>
      </c>
      <c r="R205" s="26" t="s">
        <v>2559</v>
      </c>
      <c r="S205" s="13" t="s">
        <v>26</v>
      </c>
      <c r="T205" s="35" t="s">
        <v>1374</v>
      </c>
      <c r="U205" s="12" t="s">
        <v>1374</v>
      </c>
    </row>
    <row r="206" spans="1:21">
      <c r="A206" s="1">
        <v>201</v>
      </c>
      <c r="B206" s="17" t="s">
        <v>144</v>
      </c>
      <c r="C206" s="9" t="s">
        <v>18</v>
      </c>
      <c r="D206" s="10">
        <v>1231</v>
      </c>
      <c r="E206" s="10" t="s">
        <v>294</v>
      </c>
      <c r="F206" s="15" t="s">
        <v>2139</v>
      </c>
      <c r="G206" s="15" t="s">
        <v>2140</v>
      </c>
      <c r="H206" s="15" t="s">
        <v>2140</v>
      </c>
      <c r="I206" s="12" t="s">
        <v>33</v>
      </c>
      <c r="J206" s="15" t="s">
        <v>157</v>
      </c>
      <c r="K206" s="10" t="s">
        <v>158</v>
      </c>
      <c r="L206" s="13">
        <v>10.04833</v>
      </c>
      <c r="M206" s="13">
        <v>-85.545199999999994</v>
      </c>
      <c r="N206" s="14" t="s">
        <v>17</v>
      </c>
      <c r="O206" s="10" t="s">
        <v>270</v>
      </c>
      <c r="P206" s="10">
        <v>8</v>
      </c>
      <c r="Q206" s="14" t="s">
        <v>17</v>
      </c>
      <c r="R206" s="26" t="s">
        <v>2560</v>
      </c>
      <c r="S206" s="13" t="s">
        <v>26</v>
      </c>
      <c r="T206" s="35" t="s">
        <v>1374</v>
      </c>
      <c r="U206" s="12" t="s">
        <v>1374</v>
      </c>
    </row>
    <row r="207" spans="1:21">
      <c r="A207" s="1">
        <v>202</v>
      </c>
      <c r="B207" s="17" t="s">
        <v>144</v>
      </c>
      <c r="C207" s="9" t="s">
        <v>18</v>
      </c>
      <c r="D207" s="10">
        <v>1232</v>
      </c>
      <c r="E207" s="10" t="s">
        <v>295</v>
      </c>
      <c r="F207" s="15" t="s">
        <v>2139</v>
      </c>
      <c r="G207" s="15" t="s">
        <v>2140</v>
      </c>
      <c r="H207" s="15" t="s">
        <v>2140</v>
      </c>
      <c r="I207" s="12" t="s">
        <v>33</v>
      </c>
      <c r="J207" s="15" t="s">
        <v>157</v>
      </c>
      <c r="K207" s="10" t="s">
        <v>158</v>
      </c>
      <c r="L207" s="13">
        <v>10.04833</v>
      </c>
      <c r="M207" s="13">
        <v>-85.545199999999994</v>
      </c>
      <c r="N207" s="14" t="s">
        <v>17</v>
      </c>
      <c r="O207" s="10" t="s">
        <v>270</v>
      </c>
      <c r="P207" s="10">
        <v>8</v>
      </c>
      <c r="Q207" s="14" t="s">
        <v>17</v>
      </c>
      <c r="R207" s="26" t="s">
        <v>2561</v>
      </c>
      <c r="S207" s="13" t="s">
        <v>26</v>
      </c>
      <c r="T207" s="35" t="s">
        <v>1374</v>
      </c>
      <c r="U207" s="12" t="s">
        <v>1374</v>
      </c>
    </row>
    <row r="208" spans="1:21">
      <c r="A208" s="1">
        <v>203</v>
      </c>
      <c r="B208" s="17" t="s">
        <v>144</v>
      </c>
      <c r="C208" s="9" t="s">
        <v>18</v>
      </c>
      <c r="D208" s="10" t="s">
        <v>296</v>
      </c>
      <c r="E208" s="10" t="s">
        <v>1658</v>
      </c>
      <c r="F208" s="10" t="s">
        <v>2141</v>
      </c>
      <c r="G208" s="10" t="s">
        <v>2142</v>
      </c>
      <c r="H208" s="10" t="s">
        <v>297</v>
      </c>
      <c r="I208" s="12" t="s">
        <v>33</v>
      </c>
      <c r="J208" s="15" t="s">
        <v>157</v>
      </c>
      <c r="K208" s="10" t="s">
        <v>158</v>
      </c>
      <c r="L208" s="13">
        <v>10.239980555555601</v>
      </c>
      <c r="M208" s="13">
        <v>-84.991711111111101</v>
      </c>
      <c r="N208" s="14" t="s">
        <v>17</v>
      </c>
      <c r="O208" s="10" t="s">
        <v>270</v>
      </c>
      <c r="P208" s="10">
        <v>8</v>
      </c>
      <c r="Q208" s="14" t="s">
        <v>17</v>
      </c>
      <c r="R208" s="9" t="s">
        <v>1660</v>
      </c>
      <c r="S208" s="13" t="s">
        <v>161</v>
      </c>
      <c r="T208" s="35" t="s">
        <v>1374</v>
      </c>
      <c r="U208" s="12" t="s">
        <v>1374</v>
      </c>
    </row>
    <row r="209" spans="1:21">
      <c r="A209" s="1">
        <v>204</v>
      </c>
      <c r="B209" s="17" t="s">
        <v>144</v>
      </c>
      <c r="C209" s="9" t="s">
        <v>18</v>
      </c>
      <c r="D209" s="10" t="s">
        <v>298</v>
      </c>
      <c r="E209" s="10" t="s">
        <v>1659</v>
      </c>
      <c r="F209" s="10" t="s">
        <v>2141</v>
      </c>
      <c r="G209" s="10" t="s">
        <v>2142</v>
      </c>
      <c r="H209" s="10" t="s">
        <v>297</v>
      </c>
      <c r="I209" s="12" t="s">
        <v>33</v>
      </c>
      <c r="J209" s="15" t="s">
        <v>157</v>
      </c>
      <c r="K209" s="10" t="s">
        <v>158</v>
      </c>
      <c r="L209" s="13">
        <v>10.239980555555601</v>
      </c>
      <c r="M209" s="13">
        <v>-84.991711111111101</v>
      </c>
      <c r="N209" s="14" t="s">
        <v>17</v>
      </c>
      <c r="O209" s="10" t="s">
        <v>270</v>
      </c>
      <c r="P209" s="10">
        <v>8</v>
      </c>
      <c r="Q209" s="14" t="s">
        <v>17</v>
      </c>
      <c r="R209" s="9" t="s">
        <v>1661</v>
      </c>
      <c r="S209" s="13" t="s">
        <v>161</v>
      </c>
      <c r="T209" s="35" t="s">
        <v>1374</v>
      </c>
      <c r="U209" s="12" t="s">
        <v>1374</v>
      </c>
    </row>
    <row r="210" spans="1:21">
      <c r="A210" s="1">
        <v>205</v>
      </c>
      <c r="B210" s="14" t="s">
        <v>1368</v>
      </c>
      <c r="C210" s="9" t="s">
        <v>18</v>
      </c>
      <c r="D210" s="10">
        <v>168800</v>
      </c>
      <c r="E210" s="10" t="s">
        <v>299</v>
      </c>
      <c r="F210" s="16" t="s">
        <v>300</v>
      </c>
      <c r="G210" s="10" t="s">
        <v>2143</v>
      </c>
      <c r="H210" s="10" t="s">
        <v>2143</v>
      </c>
      <c r="I210" s="12" t="s">
        <v>33</v>
      </c>
      <c r="J210" s="10" t="s">
        <v>157</v>
      </c>
      <c r="K210" s="10" t="s">
        <v>158</v>
      </c>
      <c r="L210" s="13">
        <v>10.266769999999999</v>
      </c>
      <c r="M210" s="13">
        <v>-85.592609999999993</v>
      </c>
      <c r="N210" s="14" t="s">
        <v>17</v>
      </c>
      <c r="O210" s="10" t="s">
        <v>270</v>
      </c>
      <c r="P210" s="10">
        <v>8</v>
      </c>
      <c r="Q210" s="14" t="s">
        <v>17</v>
      </c>
      <c r="R210" s="26" t="s">
        <v>2562</v>
      </c>
      <c r="S210" s="13" t="s">
        <v>26</v>
      </c>
      <c r="T210" s="35" t="s">
        <v>1374</v>
      </c>
      <c r="U210" s="12" t="s">
        <v>1374</v>
      </c>
    </row>
    <row r="211" spans="1:21">
      <c r="A211" s="1">
        <v>206</v>
      </c>
      <c r="B211" s="14" t="s">
        <v>1368</v>
      </c>
      <c r="C211" s="9" t="s">
        <v>18</v>
      </c>
      <c r="D211" s="10">
        <v>168805</v>
      </c>
      <c r="E211" s="10" t="s">
        <v>301</v>
      </c>
      <c r="F211" s="16" t="s">
        <v>300</v>
      </c>
      <c r="G211" s="10" t="s">
        <v>2143</v>
      </c>
      <c r="H211" s="10" t="s">
        <v>2143</v>
      </c>
      <c r="I211" s="12" t="s">
        <v>33</v>
      </c>
      <c r="J211" s="10" t="s">
        <v>157</v>
      </c>
      <c r="K211" s="10" t="s">
        <v>158</v>
      </c>
      <c r="L211" s="13">
        <v>10.266769999999999</v>
      </c>
      <c r="M211" s="13">
        <v>-85.592609999999993</v>
      </c>
      <c r="N211" s="14" t="s">
        <v>17</v>
      </c>
      <c r="O211" s="10" t="s">
        <v>270</v>
      </c>
      <c r="P211" s="10">
        <v>8</v>
      </c>
      <c r="Q211" s="14" t="s">
        <v>17</v>
      </c>
      <c r="R211" s="26" t="s">
        <v>2563</v>
      </c>
      <c r="S211" s="13" t="s">
        <v>26</v>
      </c>
      <c r="T211" s="35" t="s">
        <v>1374</v>
      </c>
      <c r="U211" s="12" t="s">
        <v>1374</v>
      </c>
    </row>
    <row r="212" spans="1:21">
      <c r="A212" s="1">
        <v>207</v>
      </c>
      <c r="B212" s="17" t="s">
        <v>144</v>
      </c>
      <c r="C212" s="9" t="s">
        <v>18</v>
      </c>
      <c r="D212" s="10">
        <v>2119</v>
      </c>
      <c r="E212" s="10" t="s">
        <v>302</v>
      </c>
      <c r="F212" s="15" t="s">
        <v>2144</v>
      </c>
      <c r="G212" s="15" t="s">
        <v>2144</v>
      </c>
      <c r="H212" s="15" t="s">
        <v>2144</v>
      </c>
      <c r="I212" s="12" t="s">
        <v>33</v>
      </c>
      <c r="J212" s="10" t="s">
        <v>157</v>
      </c>
      <c r="K212" s="10" t="s">
        <v>158</v>
      </c>
      <c r="L212" s="13">
        <v>10.342700000000001</v>
      </c>
      <c r="M212" s="13">
        <v>-85.075940000000003</v>
      </c>
      <c r="N212" s="14" t="s">
        <v>17</v>
      </c>
      <c r="O212" s="10" t="s">
        <v>270</v>
      </c>
      <c r="P212" s="10">
        <v>8</v>
      </c>
      <c r="Q212" s="14" t="s">
        <v>17</v>
      </c>
      <c r="R212" s="26" t="s">
        <v>2564</v>
      </c>
      <c r="S212" s="13" t="s">
        <v>26</v>
      </c>
      <c r="T212" s="35" t="s">
        <v>1374</v>
      </c>
      <c r="U212" s="12" t="s">
        <v>1374</v>
      </c>
    </row>
    <row r="213" spans="1:21">
      <c r="A213" s="1">
        <v>208</v>
      </c>
      <c r="B213" s="17" t="s">
        <v>144</v>
      </c>
      <c r="C213" s="9" t="s">
        <v>18</v>
      </c>
      <c r="D213" s="10">
        <v>1206</v>
      </c>
      <c r="E213" s="10" t="s">
        <v>303</v>
      </c>
      <c r="F213" s="10" t="s">
        <v>2145</v>
      </c>
      <c r="G213" s="15" t="s">
        <v>2146</v>
      </c>
      <c r="H213" s="13" t="s">
        <v>304</v>
      </c>
      <c r="I213" s="12" t="s">
        <v>33</v>
      </c>
      <c r="J213" s="10" t="s">
        <v>157</v>
      </c>
      <c r="K213" s="10" t="s">
        <v>158</v>
      </c>
      <c r="L213" s="13">
        <v>10.34825</v>
      </c>
      <c r="M213" s="13">
        <v>-85.168819999999997</v>
      </c>
      <c r="N213" s="14" t="s">
        <v>17</v>
      </c>
      <c r="O213" s="10" t="s">
        <v>270</v>
      </c>
      <c r="P213" s="10">
        <v>8</v>
      </c>
      <c r="Q213" s="14" t="s">
        <v>17</v>
      </c>
      <c r="R213" s="26" t="s">
        <v>2565</v>
      </c>
      <c r="S213" s="13" t="s">
        <v>26</v>
      </c>
      <c r="T213" s="26" t="s">
        <v>3059</v>
      </c>
      <c r="U213" s="13" t="s">
        <v>26</v>
      </c>
    </row>
    <row r="214" spans="1:21">
      <c r="A214" s="1">
        <v>209</v>
      </c>
      <c r="B214" s="14" t="s">
        <v>1368</v>
      </c>
      <c r="C214" s="9" t="s">
        <v>18</v>
      </c>
      <c r="D214" s="10">
        <v>167933</v>
      </c>
      <c r="E214" s="10" t="s">
        <v>305</v>
      </c>
      <c r="F214" s="10" t="s">
        <v>306</v>
      </c>
      <c r="G214" s="13" t="s">
        <v>307</v>
      </c>
      <c r="H214" s="13" t="s">
        <v>304</v>
      </c>
      <c r="I214" s="12" t="s">
        <v>33</v>
      </c>
      <c r="J214" s="10" t="s">
        <v>157</v>
      </c>
      <c r="K214" s="10" t="s">
        <v>158</v>
      </c>
      <c r="L214" s="13">
        <v>10.39076</v>
      </c>
      <c r="M214" s="13">
        <v>-85.590450000000004</v>
      </c>
      <c r="N214" s="14" t="s">
        <v>17</v>
      </c>
      <c r="O214" s="10" t="s">
        <v>270</v>
      </c>
      <c r="P214" s="10">
        <v>8</v>
      </c>
      <c r="Q214" s="14" t="s">
        <v>17</v>
      </c>
      <c r="R214" s="26" t="s">
        <v>2566</v>
      </c>
      <c r="S214" s="13" t="s">
        <v>26</v>
      </c>
      <c r="T214" s="35" t="s">
        <v>1374</v>
      </c>
      <c r="U214" s="12" t="s">
        <v>1374</v>
      </c>
    </row>
    <row r="215" spans="1:21">
      <c r="A215" s="1">
        <v>210</v>
      </c>
      <c r="B215" s="14" t="s">
        <v>1368</v>
      </c>
      <c r="C215" s="9" t="s">
        <v>18</v>
      </c>
      <c r="D215" s="10">
        <v>167934</v>
      </c>
      <c r="E215" s="10" t="s">
        <v>308</v>
      </c>
      <c r="F215" s="10" t="s">
        <v>306</v>
      </c>
      <c r="G215" s="13" t="s">
        <v>307</v>
      </c>
      <c r="H215" s="13" t="s">
        <v>304</v>
      </c>
      <c r="I215" s="12" t="s">
        <v>33</v>
      </c>
      <c r="J215" s="10" t="s">
        <v>157</v>
      </c>
      <c r="K215" s="10" t="s">
        <v>158</v>
      </c>
      <c r="L215" s="13">
        <v>10.39076</v>
      </c>
      <c r="M215" s="13">
        <v>-85.590450000000004</v>
      </c>
      <c r="N215" s="14" t="s">
        <v>17</v>
      </c>
      <c r="O215" s="10" t="s">
        <v>270</v>
      </c>
      <c r="P215" s="10">
        <v>8</v>
      </c>
      <c r="Q215" s="14" t="s">
        <v>17</v>
      </c>
      <c r="R215" s="26" t="s">
        <v>2567</v>
      </c>
      <c r="S215" s="13" t="s">
        <v>26</v>
      </c>
      <c r="T215" s="35" t="s">
        <v>1374</v>
      </c>
      <c r="U215" s="12" t="s">
        <v>1374</v>
      </c>
    </row>
    <row r="216" spans="1:21">
      <c r="A216" s="1">
        <v>211</v>
      </c>
      <c r="B216" s="17" t="s">
        <v>144</v>
      </c>
      <c r="C216" s="9" t="s">
        <v>18</v>
      </c>
      <c r="D216" s="10" t="s">
        <v>309</v>
      </c>
      <c r="E216" s="10" t="s">
        <v>1670</v>
      </c>
      <c r="F216" s="10" t="s">
        <v>2147</v>
      </c>
      <c r="G216" s="13" t="s">
        <v>304</v>
      </c>
      <c r="H216" s="13" t="s">
        <v>304</v>
      </c>
      <c r="I216" s="12" t="s">
        <v>33</v>
      </c>
      <c r="J216" s="15" t="s">
        <v>157</v>
      </c>
      <c r="K216" s="10" t="s">
        <v>158</v>
      </c>
      <c r="L216" s="13">
        <v>10.395016666666701</v>
      </c>
      <c r="M216" s="13">
        <v>-85.586883333333304</v>
      </c>
      <c r="N216" s="14" t="s">
        <v>17</v>
      </c>
      <c r="O216" s="10" t="s">
        <v>270</v>
      </c>
      <c r="P216" s="10">
        <v>8</v>
      </c>
      <c r="Q216" s="14" t="s">
        <v>17</v>
      </c>
      <c r="R216" s="9" t="s">
        <v>310</v>
      </c>
      <c r="S216" s="13" t="s">
        <v>161</v>
      </c>
      <c r="T216" s="35" t="s">
        <v>1374</v>
      </c>
      <c r="U216" s="12" t="s">
        <v>1374</v>
      </c>
    </row>
    <row r="217" spans="1:21">
      <c r="A217" s="1">
        <v>212</v>
      </c>
      <c r="B217" s="17" t="s">
        <v>144</v>
      </c>
      <c r="C217" s="9" t="s">
        <v>18</v>
      </c>
      <c r="D217" s="10" t="s">
        <v>311</v>
      </c>
      <c r="E217" s="10" t="s">
        <v>1671</v>
      </c>
      <c r="F217" s="10" t="s">
        <v>2148</v>
      </c>
      <c r="G217" s="10" t="s">
        <v>787</v>
      </c>
      <c r="H217" s="10" t="s">
        <v>100</v>
      </c>
      <c r="I217" s="12" t="s">
        <v>22</v>
      </c>
      <c r="J217" s="15" t="s">
        <v>157</v>
      </c>
      <c r="K217" s="10" t="s">
        <v>158</v>
      </c>
      <c r="L217" s="13">
        <v>10.4377</v>
      </c>
      <c r="M217" s="13">
        <v>-84.86815</v>
      </c>
      <c r="N217" s="14" t="s">
        <v>17</v>
      </c>
      <c r="O217" s="10" t="s">
        <v>270</v>
      </c>
      <c r="P217" s="10">
        <v>8</v>
      </c>
      <c r="Q217" s="14" t="s">
        <v>17</v>
      </c>
      <c r="R217" s="9" t="s">
        <v>312</v>
      </c>
      <c r="S217" s="13" t="s">
        <v>161</v>
      </c>
      <c r="T217" s="35" t="s">
        <v>1374</v>
      </c>
      <c r="U217" s="12" t="s">
        <v>1374</v>
      </c>
    </row>
    <row r="218" spans="1:21">
      <c r="A218" s="1">
        <v>213</v>
      </c>
      <c r="B218" s="17" t="s">
        <v>144</v>
      </c>
      <c r="C218" s="9" t="s">
        <v>18</v>
      </c>
      <c r="D218" s="10" t="s">
        <v>313</v>
      </c>
      <c r="E218" s="10" t="s">
        <v>1672</v>
      </c>
      <c r="F218" s="10" t="s">
        <v>2148</v>
      </c>
      <c r="G218" s="10" t="s">
        <v>787</v>
      </c>
      <c r="H218" s="10" t="s">
        <v>100</v>
      </c>
      <c r="I218" s="12" t="s">
        <v>22</v>
      </c>
      <c r="J218" s="15" t="s">
        <v>157</v>
      </c>
      <c r="K218" s="10" t="s">
        <v>158</v>
      </c>
      <c r="L218" s="13">
        <v>10.4377</v>
      </c>
      <c r="M218" s="13">
        <v>-84.86815</v>
      </c>
      <c r="N218" s="14" t="s">
        <v>17</v>
      </c>
      <c r="O218" s="10" t="s">
        <v>270</v>
      </c>
      <c r="P218" s="10">
        <v>8</v>
      </c>
      <c r="Q218" s="14" t="s">
        <v>17</v>
      </c>
      <c r="R218" s="20" t="s">
        <v>314</v>
      </c>
      <c r="S218" s="13" t="s">
        <v>161</v>
      </c>
      <c r="T218" s="35" t="s">
        <v>1374</v>
      </c>
      <c r="U218" s="12" t="s">
        <v>1374</v>
      </c>
    </row>
    <row r="219" spans="1:21">
      <c r="A219" s="1">
        <v>214</v>
      </c>
      <c r="B219" s="17" t="s">
        <v>144</v>
      </c>
      <c r="C219" s="9" t="s">
        <v>18</v>
      </c>
      <c r="D219" s="10" t="s">
        <v>315</v>
      </c>
      <c r="E219" s="10" t="s">
        <v>1676</v>
      </c>
      <c r="F219" s="10" t="s">
        <v>2149</v>
      </c>
      <c r="G219" s="10" t="s">
        <v>2146</v>
      </c>
      <c r="H219" s="13" t="s">
        <v>304</v>
      </c>
      <c r="I219" s="12" t="s">
        <v>33</v>
      </c>
      <c r="J219" s="15" t="s">
        <v>157</v>
      </c>
      <c r="K219" s="10" t="s">
        <v>158</v>
      </c>
      <c r="L219" s="13">
        <v>10.461133333333301</v>
      </c>
      <c r="M219" s="13">
        <v>-85.074383333333301</v>
      </c>
      <c r="N219" s="14" t="s">
        <v>17</v>
      </c>
      <c r="O219" s="10" t="s">
        <v>270</v>
      </c>
      <c r="P219" s="10">
        <v>8</v>
      </c>
      <c r="Q219" s="14" t="s">
        <v>17</v>
      </c>
      <c r="R219" s="9" t="s">
        <v>316</v>
      </c>
      <c r="S219" s="13" t="s">
        <v>161</v>
      </c>
      <c r="T219" s="35" t="s">
        <v>1374</v>
      </c>
      <c r="U219" s="12" t="s">
        <v>1374</v>
      </c>
    </row>
    <row r="220" spans="1:21">
      <c r="A220" s="1">
        <v>215</v>
      </c>
      <c r="B220" s="17" t="s">
        <v>144</v>
      </c>
      <c r="C220" s="9" t="s">
        <v>18</v>
      </c>
      <c r="D220" s="10" t="s">
        <v>317</v>
      </c>
      <c r="E220" s="10" t="s">
        <v>1678</v>
      </c>
      <c r="F220" s="10" t="s">
        <v>2150</v>
      </c>
      <c r="G220" s="10" t="s">
        <v>2146</v>
      </c>
      <c r="H220" s="13" t="s">
        <v>304</v>
      </c>
      <c r="I220" s="12" t="s">
        <v>33</v>
      </c>
      <c r="J220" s="15" t="s">
        <v>157</v>
      </c>
      <c r="K220" s="10" t="s">
        <v>158</v>
      </c>
      <c r="L220" s="13">
        <v>10.47945</v>
      </c>
      <c r="M220" s="13">
        <v>-85.078116666666702</v>
      </c>
      <c r="N220" s="14" t="s">
        <v>17</v>
      </c>
      <c r="O220" s="10" t="s">
        <v>270</v>
      </c>
      <c r="P220" s="10">
        <v>8</v>
      </c>
      <c r="Q220" s="14" t="s">
        <v>17</v>
      </c>
      <c r="R220" s="20" t="s">
        <v>318</v>
      </c>
      <c r="S220" s="13" t="s">
        <v>161</v>
      </c>
      <c r="T220" s="35" t="s">
        <v>1374</v>
      </c>
      <c r="U220" s="12" t="s">
        <v>1374</v>
      </c>
    </row>
    <row r="221" spans="1:21">
      <c r="A221" s="1">
        <v>216</v>
      </c>
      <c r="B221" s="17" t="s">
        <v>144</v>
      </c>
      <c r="C221" s="9" t="s">
        <v>18</v>
      </c>
      <c r="D221" s="10" t="s">
        <v>319</v>
      </c>
      <c r="E221" s="10" t="s">
        <v>1679</v>
      </c>
      <c r="F221" s="10" t="s">
        <v>2150</v>
      </c>
      <c r="G221" s="10" t="s">
        <v>2146</v>
      </c>
      <c r="H221" s="13" t="s">
        <v>304</v>
      </c>
      <c r="I221" s="12" t="s">
        <v>33</v>
      </c>
      <c r="J221" s="15" t="s">
        <v>157</v>
      </c>
      <c r="K221" s="10" t="s">
        <v>158</v>
      </c>
      <c r="L221" s="13">
        <v>10.47945</v>
      </c>
      <c r="M221" s="13">
        <v>-85.078116666666702</v>
      </c>
      <c r="N221" s="14" t="s">
        <v>17</v>
      </c>
      <c r="O221" s="10" t="s">
        <v>270</v>
      </c>
      <c r="P221" s="10">
        <v>8</v>
      </c>
      <c r="Q221" s="14" t="s">
        <v>17</v>
      </c>
      <c r="R221" s="20" t="s">
        <v>320</v>
      </c>
      <c r="S221" s="13" t="s">
        <v>161</v>
      </c>
      <c r="T221" s="35" t="s">
        <v>1374</v>
      </c>
      <c r="U221" s="12" t="s">
        <v>1374</v>
      </c>
    </row>
    <row r="222" spans="1:21">
      <c r="A222" s="1">
        <v>217</v>
      </c>
      <c r="B222" s="17" t="s">
        <v>144</v>
      </c>
      <c r="C222" s="9" t="s">
        <v>18</v>
      </c>
      <c r="D222" s="10" t="s">
        <v>321</v>
      </c>
      <c r="E222" s="10" t="s">
        <v>1680</v>
      </c>
      <c r="F222" s="10" t="s">
        <v>2150</v>
      </c>
      <c r="G222" s="10" t="s">
        <v>2146</v>
      </c>
      <c r="H222" s="13" t="s">
        <v>304</v>
      </c>
      <c r="I222" s="12" t="s">
        <v>33</v>
      </c>
      <c r="J222" s="15" t="s">
        <v>157</v>
      </c>
      <c r="K222" s="10" t="s">
        <v>158</v>
      </c>
      <c r="L222" s="13">
        <v>10.47945</v>
      </c>
      <c r="M222" s="13">
        <v>-85.078116666666702</v>
      </c>
      <c r="N222" s="14" t="s">
        <v>17</v>
      </c>
      <c r="O222" s="10" t="s">
        <v>270</v>
      </c>
      <c r="P222" s="10">
        <v>8</v>
      </c>
      <c r="Q222" s="14" t="s">
        <v>17</v>
      </c>
      <c r="R222" s="20" t="s">
        <v>322</v>
      </c>
      <c r="S222" s="13" t="s">
        <v>161</v>
      </c>
      <c r="T222" s="35" t="s">
        <v>1374</v>
      </c>
      <c r="U222" s="12" t="s">
        <v>1374</v>
      </c>
    </row>
    <row r="223" spans="1:21">
      <c r="A223" s="1">
        <v>218</v>
      </c>
      <c r="B223" s="14" t="s">
        <v>1368</v>
      </c>
      <c r="C223" s="9" t="s">
        <v>18</v>
      </c>
      <c r="D223" s="10">
        <v>168697</v>
      </c>
      <c r="E223" s="10" t="s">
        <v>323</v>
      </c>
      <c r="F223" s="16" t="s">
        <v>324</v>
      </c>
      <c r="G223" s="10" t="s">
        <v>2151</v>
      </c>
      <c r="H223" s="10" t="s">
        <v>304</v>
      </c>
      <c r="I223" s="12" t="s">
        <v>33</v>
      </c>
      <c r="J223" s="10" t="s">
        <v>157</v>
      </c>
      <c r="K223" s="10" t="s">
        <v>158</v>
      </c>
      <c r="L223" s="13">
        <v>10.489610000000001</v>
      </c>
      <c r="M223" s="13">
        <v>-85.385549999999995</v>
      </c>
      <c r="N223" s="14" t="s">
        <v>17</v>
      </c>
      <c r="O223" s="10" t="s">
        <v>270</v>
      </c>
      <c r="P223" s="10">
        <v>8</v>
      </c>
      <c r="Q223" s="14" t="s">
        <v>17</v>
      </c>
      <c r="R223" s="26" t="s">
        <v>2568</v>
      </c>
      <c r="S223" s="13" t="s">
        <v>26</v>
      </c>
      <c r="T223" s="35" t="s">
        <v>1374</v>
      </c>
      <c r="U223" s="12" t="s">
        <v>1374</v>
      </c>
    </row>
    <row r="224" spans="1:21">
      <c r="A224" s="1">
        <v>219</v>
      </c>
      <c r="B224" s="14" t="s">
        <v>1368</v>
      </c>
      <c r="C224" s="9" t="s">
        <v>18</v>
      </c>
      <c r="D224" s="10">
        <v>168700</v>
      </c>
      <c r="E224" s="10" t="s">
        <v>325</v>
      </c>
      <c r="F224" s="16" t="s">
        <v>324</v>
      </c>
      <c r="G224" s="10" t="s">
        <v>2151</v>
      </c>
      <c r="H224" s="10" t="s">
        <v>304</v>
      </c>
      <c r="I224" s="12" t="s">
        <v>33</v>
      </c>
      <c r="J224" s="10" t="s">
        <v>157</v>
      </c>
      <c r="K224" s="10" t="s">
        <v>158</v>
      </c>
      <c r="L224" s="13">
        <v>10.489610000000001</v>
      </c>
      <c r="M224" s="13">
        <v>-85.385549999999995</v>
      </c>
      <c r="N224" s="14" t="s">
        <v>17</v>
      </c>
      <c r="O224" s="10" t="s">
        <v>270</v>
      </c>
      <c r="P224" s="10">
        <v>8</v>
      </c>
      <c r="Q224" s="14" t="s">
        <v>17</v>
      </c>
      <c r="R224" s="26" t="s">
        <v>2569</v>
      </c>
      <c r="S224" s="13" t="s">
        <v>26</v>
      </c>
      <c r="T224" s="35" t="s">
        <v>1374</v>
      </c>
      <c r="U224" s="12" t="s">
        <v>1374</v>
      </c>
    </row>
    <row r="225" spans="1:21">
      <c r="A225" s="1">
        <v>220</v>
      </c>
      <c r="B225" s="14" t="s">
        <v>1368</v>
      </c>
      <c r="C225" s="9" t="s">
        <v>18</v>
      </c>
      <c r="D225" s="10">
        <v>168701</v>
      </c>
      <c r="E225" s="10" t="s">
        <v>326</v>
      </c>
      <c r="F225" s="16" t="s">
        <v>324</v>
      </c>
      <c r="G225" s="10" t="s">
        <v>2151</v>
      </c>
      <c r="H225" s="10" t="s">
        <v>304</v>
      </c>
      <c r="I225" s="12" t="s">
        <v>33</v>
      </c>
      <c r="J225" s="10" t="s">
        <v>157</v>
      </c>
      <c r="K225" s="10" t="s">
        <v>158</v>
      </c>
      <c r="L225" s="13">
        <v>10.489610000000001</v>
      </c>
      <c r="M225" s="13">
        <v>-85.385549999999995</v>
      </c>
      <c r="N225" s="14" t="s">
        <v>17</v>
      </c>
      <c r="O225" s="10" t="s">
        <v>270</v>
      </c>
      <c r="P225" s="10">
        <v>8</v>
      </c>
      <c r="Q225" s="14" t="s">
        <v>17</v>
      </c>
      <c r="R225" s="26" t="s">
        <v>2570</v>
      </c>
      <c r="S225" s="13" t="s">
        <v>26</v>
      </c>
      <c r="T225" s="35" t="s">
        <v>1374</v>
      </c>
      <c r="U225" s="12" t="s">
        <v>1374</v>
      </c>
    </row>
    <row r="226" spans="1:21">
      <c r="A226" s="1">
        <v>221</v>
      </c>
      <c r="B226" s="14" t="s">
        <v>1368</v>
      </c>
      <c r="C226" s="9" t="s">
        <v>18</v>
      </c>
      <c r="D226" s="10">
        <v>168702</v>
      </c>
      <c r="E226" s="10" t="s">
        <v>327</v>
      </c>
      <c r="F226" s="16" t="s">
        <v>324</v>
      </c>
      <c r="G226" s="10" t="s">
        <v>2151</v>
      </c>
      <c r="H226" s="10" t="s">
        <v>304</v>
      </c>
      <c r="I226" s="12" t="s">
        <v>33</v>
      </c>
      <c r="J226" s="10" t="s">
        <v>157</v>
      </c>
      <c r="K226" s="10" t="s">
        <v>158</v>
      </c>
      <c r="L226" s="13">
        <v>10.489610000000001</v>
      </c>
      <c r="M226" s="13">
        <v>-85.385549999999995</v>
      </c>
      <c r="N226" s="14" t="s">
        <v>17</v>
      </c>
      <c r="O226" s="10" t="s">
        <v>270</v>
      </c>
      <c r="P226" s="10">
        <v>8</v>
      </c>
      <c r="Q226" s="14" t="s">
        <v>17</v>
      </c>
      <c r="R226" s="26" t="s">
        <v>2571</v>
      </c>
      <c r="S226" s="13" t="s">
        <v>26</v>
      </c>
      <c r="T226" s="35" t="s">
        <v>1374</v>
      </c>
      <c r="U226" s="12" t="s">
        <v>1374</v>
      </c>
    </row>
    <row r="227" spans="1:21">
      <c r="A227" s="1">
        <v>222</v>
      </c>
      <c r="B227" s="14" t="s">
        <v>1368</v>
      </c>
      <c r="C227" s="9" t="s">
        <v>18</v>
      </c>
      <c r="D227" s="10">
        <v>167898</v>
      </c>
      <c r="E227" s="10" t="s">
        <v>328</v>
      </c>
      <c r="F227" s="16" t="s">
        <v>329</v>
      </c>
      <c r="G227" s="10" t="s">
        <v>2152</v>
      </c>
      <c r="H227" s="10" t="s">
        <v>304</v>
      </c>
      <c r="I227" s="12" t="s">
        <v>33</v>
      </c>
      <c r="J227" s="10" t="s">
        <v>157</v>
      </c>
      <c r="K227" s="10" t="s">
        <v>158</v>
      </c>
      <c r="L227" s="13">
        <v>10.515079999999999</v>
      </c>
      <c r="M227" s="13">
        <v>-85.651660000000007</v>
      </c>
      <c r="N227" s="14" t="s">
        <v>17</v>
      </c>
      <c r="O227" s="10" t="s">
        <v>270</v>
      </c>
      <c r="P227" s="10">
        <v>8</v>
      </c>
      <c r="Q227" s="14" t="s">
        <v>17</v>
      </c>
      <c r="R227" s="26" t="s">
        <v>2572</v>
      </c>
      <c r="S227" s="13" t="s">
        <v>26</v>
      </c>
      <c r="T227" s="35" t="s">
        <v>1374</v>
      </c>
      <c r="U227" s="12" t="s">
        <v>1374</v>
      </c>
    </row>
    <row r="228" spans="1:21">
      <c r="A228" s="1">
        <v>223</v>
      </c>
      <c r="B228" s="14" t="s">
        <v>1368</v>
      </c>
      <c r="C228" s="9" t="s">
        <v>18</v>
      </c>
      <c r="D228" s="10">
        <v>167899</v>
      </c>
      <c r="E228" s="10" t="s">
        <v>330</v>
      </c>
      <c r="F228" s="16" t="s">
        <v>329</v>
      </c>
      <c r="G228" s="10" t="s">
        <v>2152</v>
      </c>
      <c r="H228" s="10" t="s">
        <v>304</v>
      </c>
      <c r="I228" s="12" t="s">
        <v>33</v>
      </c>
      <c r="J228" s="10" t="s">
        <v>157</v>
      </c>
      <c r="K228" s="10" t="s">
        <v>158</v>
      </c>
      <c r="L228" s="13">
        <v>10.515079999999999</v>
      </c>
      <c r="M228" s="13">
        <v>-85.651660000000007</v>
      </c>
      <c r="N228" s="14" t="s">
        <v>17</v>
      </c>
      <c r="O228" s="10" t="s">
        <v>270</v>
      </c>
      <c r="P228" s="10">
        <v>8</v>
      </c>
      <c r="Q228" s="14" t="s">
        <v>17</v>
      </c>
      <c r="R228" s="26" t="s">
        <v>2573</v>
      </c>
      <c r="S228" s="13" t="s">
        <v>26</v>
      </c>
      <c r="T228" s="35" t="s">
        <v>1374</v>
      </c>
      <c r="U228" s="12" t="s">
        <v>1374</v>
      </c>
    </row>
    <row r="229" spans="1:21">
      <c r="A229" s="1">
        <v>224</v>
      </c>
      <c r="B229" s="14" t="s">
        <v>1368</v>
      </c>
      <c r="C229" s="9" t="s">
        <v>18</v>
      </c>
      <c r="D229" s="10">
        <v>167900</v>
      </c>
      <c r="E229" s="10" t="s">
        <v>331</v>
      </c>
      <c r="F229" s="16" t="s">
        <v>329</v>
      </c>
      <c r="G229" s="10" t="s">
        <v>2152</v>
      </c>
      <c r="H229" s="10" t="s">
        <v>304</v>
      </c>
      <c r="I229" s="12" t="s">
        <v>33</v>
      </c>
      <c r="J229" s="10" t="s">
        <v>157</v>
      </c>
      <c r="K229" s="10" t="s">
        <v>158</v>
      </c>
      <c r="L229" s="13">
        <v>10.515079999999999</v>
      </c>
      <c r="M229" s="13">
        <v>-85.651660000000007</v>
      </c>
      <c r="N229" s="14" t="s">
        <v>17</v>
      </c>
      <c r="O229" s="10" t="s">
        <v>270</v>
      </c>
      <c r="P229" s="10">
        <v>8</v>
      </c>
      <c r="Q229" s="14" t="s">
        <v>17</v>
      </c>
      <c r="R229" s="26" t="s">
        <v>2574</v>
      </c>
      <c r="S229" s="13" t="s">
        <v>26</v>
      </c>
      <c r="T229" s="35" t="s">
        <v>1374</v>
      </c>
      <c r="U229" s="12" t="s">
        <v>1374</v>
      </c>
    </row>
    <row r="230" spans="1:21">
      <c r="A230" s="1">
        <v>225</v>
      </c>
      <c r="B230" s="14" t="s">
        <v>1368</v>
      </c>
      <c r="C230" s="9" t="s">
        <v>18</v>
      </c>
      <c r="D230" s="10">
        <v>167904</v>
      </c>
      <c r="E230" s="10" t="s">
        <v>332</v>
      </c>
      <c r="F230" s="16" t="s">
        <v>333</v>
      </c>
      <c r="G230" s="12" t="s">
        <v>2153</v>
      </c>
      <c r="H230" s="10" t="s">
        <v>304</v>
      </c>
      <c r="I230" s="12" t="s">
        <v>33</v>
      </c>
      <c r="J230" s="10" t="s">
        <v>157</v>
      </c>
      <c r="K230" s="10" t="s">
        <v>158</v>
      </c>
      <c r="L230" s="13">
        <v>10.561059999999999</v>
      </c>
      <c r="M230" s="13">
        <v>-85.391919999999999</v>
      </c>
      <c r="N230" s="14" t="s">
        <v>17</v>
      </c>
      <c r="O230" s="10" t="s">
        <v>270</v>
      </c>
      <c r="P230" s="10">
        <v>8</v>
      </c>
      <c r="Q230" s="14" t="s">
        <v>17</v>
      </c>
      <c r="R230" s="26" t="s">
        <v>2575</v>
      </c>
      <c r="S230" s="13" t="s">
        <v>26</v>
      </c>
      <c r="T230" s="35" t="s">
        <v>1374</v>
      </c>
      <c r="U230" s="12" t="s">
        <v>1374</v>
      </c>
    </row>
    <row r="231" spans="1:21">
      <c r="A231" s="1">
        <v>226</v>
      </c>
      <c r="B231" s="14" t="s">
        <v>1368</v>
      </c>
      <c r="C231" s="9" t="s">
        <v>18</v>
      </c>
      <c r="D231" s="10">
        <v>167905</v>
      </c>
      <c r="E231" s="10" t="s">
        <v>334</v>
      </c>
      <c r="F231" s="16" t="s">
        <v>333</v>
      </c>
      <c r="G231" s="12" t="s">
        <v>2153</v>
      </c>
      <c r="H231" s="10" t="s">
        <v>304</v>
      </c>
      <c r="I231" s="12" t="s">
        <v>33</v>
      </c>
      <c r="J231" s="10" t="s">
        <v>157</v>
      </c>
      <c r="K231" s="10" t="s">
        <v>158</v>
      </c>
      <c r="L231" s="13">
        <v>10.561059999999999</v>
      </c>
      <c r="M231" s="13">
        <v>-85.391919999999999</v>
      </c>
      <c r="N231" s="14" t="s">
        <v>17</v>
      </c>
      <c r="O231" s="10" t="s">
        <v>270</v>
      </c>
      <c r="P231" s="10">
        <v>8</v>
      </c>
      <c r="Q231" s="14" t="s">
        <v>17</v>
      </c>
      <c r="R231" s="26" t="s">
        <v>2576</v>
      </c>
      <c r="S231" s="13" t="s">
        <v>26</v>
      </c>
      <c r="T231" s="35" t="s">
        <v>1374</v>
      </c>
      <c r="U231" s="12" t="s">
        <v>1374</v>
      </c>
    </row>
    <row r="232" spans="1:21">
      <c r="A232" s="1">
        <v>227</v>
      </c>
      <c r="B232" s="14" t="s">
        <v>1368</v>
      </c>
      <c r="C232" s="9" t="s">
        <v>18</v>
      </c>
      <c r="D232" s="10">
        <v>167908</v>
      </c>
      <c r="E232" s="10" t="s">
        <v>335</v>
      </c>
      <c r="F232" s="16" t="s">
        <v>333</v>
      </c>
      <c r="G232" s="12" t="s">
        <v>2153</v>
      </c>
      <c r="H232" s="10" t="s">
        <v>304</v>
      </c>
      <c r="I232" s="12" t="s">
        <v>33</v>
      </c>
      <c r="J232" s="10" t="s">
        <v>157</v>
      </c>
      <c r="K232" s="10" t="s">
        <v>158</v>
      </c>
      <c r="L232" s="13">
        <v>10.561059999999999</v>
      </c>
      <c r="M232" s="13">
        <v>-85.391919999999999</v>
      </c>
      <c r="N232" s="14" t="s">
        <v>17</v>
      </c>
      <c r="O232" s="10" t="s">
        <v>270</v>
      </c>
      <c r="P232" s="10">
        <v>8</v>
      </c>
      <c r="Q232" s="14" t="s">
        <v>17</v>
      </c>
      <c r="R232" s="26" t="s">
        <v>2577</v>
      </c>
      <c r="S232" s="13" t="s">
        <v>26</v>
      </c>
      <c r="T232" s="35" t="s">
        <v>1374</v>
      </c>
      <c r="U232" s="12" t="s">
        <v>1374</v>
      </c>
    </row>
    <row r="233" spans="1:21">
      <c r="A233" s="1">
        <v>228</v>
      </c>
      <c r="B233" s="14" t="s">
        <v>1368</v>
      </c>
      <c r="C233" s="9" t="s">
        <v>18</v>
      </c>
      <c r="D233" s="10">
        <v>167909</v>
      </c>
      <c r="E233" s="10" t="s">
        <v>336</v>
      </c>
      <c r="F233" s="16" t="s">
        <v>333</v>
      </c>
      <c r="G233" s="12" t="s">
        <v>2153</v>
      </c>
      <c r="H233" s="10" t="s">
        <v>304</v>
      </c>
      <c r="I233" s="12" t="s">
        <v>33</v>
      </c>
      <c r="J233" s="10" t="s">
        <v>157</v>
      </c>
      <c r="K233" s="10" t="s">
        <v>158</v>
      </c>
      <c r="L233" s="13">
        <v>10.561059999999999</v>
      </c>
      <c r="M233" s="13">
        <v>-85.391919999999999</v>
      </c>
      <c r="N233" s="14" t="s">
        <v>17</v>
      </c>
      <c r="O233" s="10" t="s">
        <v>270</v>
      </c>
      <c r="P233" s="10">
        <v>8</v>
      </c>
      <c r="Q233" s="14" t="s">
        <v>17</v>
      </c>
      <c r="R233" s="26" t="s">
        <v>2578</v>
      </c>
      <c r="S233" s="13" t="s">
        <v>26</v>
      </c>
      <c r="T233" s="35" t="s">
        <v>1374</v>
      </c>
      <c r="U233" s="12" t="s">
        <v>1374</v>
      </c>
    </row>
    <row r="234" spans="1:21">
      <c r="A234" s="1">
        <v>229</v>
      </c>
      <c r="B234" s="14" t="s">
        <v>1368</v>
      </c>
      <c r="C234" s="9" t="s">
        <v>18</v>
      </c>
      <c r="D234" s="10">
        <v>167910</v>
      </c>
      <c r="E234" s="10" t="s">
        <v>337</v>
      </c>
      <c r="F234" s="16" t="s">
        <v>333</v>
      </c>
      <c r="G234" s="12" t="s">
        <v>2153</v>
      </c>
      <c r="H234" s="10" t="s">
        <v>304</v>
      </c>
      <c r="I234" s="12" t="s">
        <v>33</v>
      </c>
      <c r="J234" s="10" t="s">
        <v>157</v>
      </c>
      <c r="K234" s="10" t="s">
        <v>158</v>
      </c>
      <c r="L234" s="13">
        <v>10.561059999999999</v>
      </c>
      <c r="M234" s="13">
        <v>-85.391919999999999</v>
      </c>
      <c r="N234" s="14" t="s">
        <v>17</v>
      </c>
      <c r="O234" s="10" t="s">
        <v>270</v>
      </c>
      <c r="P234" s="10">
        <v>8</v>
      </c>
      <c r="Q234" s="14" t="s">
        <v>17</v>
      </c>
      <c r="R234" s="26" t="s">
        <v>2579</v>
      </c>
      <c r="S234" s="13" t="s">
        <v>26</v>
      </c>
      <c r="T234" s="35" t="s">
        <v>1374</v>
      </c>
      <c r="U234" s="12" t="s">
        <v>1374</v>
      </c>
    </row>
    <row r="235" spans="1:21">
      <c r="A235" s="1">
        <v>230</v>
      </c>
      <c r="B235" s="17" t="s">
        <v>144</v>
      </c>
      <c r="C235" s="9" t="s">
        <v>18</v>
      </c>
      <c r="D235" s="10" t="s">
        <v>338</v>
      </c>
      <c r="E235" s="10" t="s">
        <v>1662</v>
      </c>
      <c r="F235" s="10" t="s">
        <v>2141</v>
      </c>
      <c r="G235" s="10" t="s">
        <v>2142</v>
      </c>
      <c r="H235" s="10" t="s">
        <v>297</v>
      </c>
      <c r="I235" s="12" t="s">
        <v>33</v>
      </c>
      <c r="J235" s="15" t="s">
        <v>157</v>
      </c>
      <c r="K235" s="10" t="s">
        <v>158</v>
      </c>
      <c r="L235" s="13">
        <v>10.239980555555601</v>
      </c>
      <c r="M235" s="13">
        <v>-84.991711111111101</v>
      </c>
      <c r="N235" s="14" t="s">
        <v>17</v>
      </c>
      <c r="O235" s="10" t="s">
        <v>270</v>
      </c>
      <c r="P235" s="10">
        <v>8</v>
      </c>
      <c r="Q235" s="14" t="s">
        <v>17</v>
      </c>
      <c r="R235" s="9" t="s">
        <v>1665</v>
      </c>
      <c r="S235" s="13" t="s">
        <v>161</v>
      </c>
      <c r="T235" s="35" t="s">
        <v>1374</v>
      </c>
      <c r="U235" s="12" t="s">
        <v>1374</v>
      </c>
    </row>
    <row r="236" spans="1:21">
      <c r="A236" s="1">
        <v>231</v>
      </c>
      <c r="B236" s="17" t="s">
        <v>144</v>
      </c>
      <c r="C236" s="9" t="s">
        <v>18</v>
      </c>
      <c r="D236" s="10" t="s">
        <v>339</v>
      </c>
      <c r="E236" s="10" t="s">
        <v>1663</v>
      </c>
      <c r="F236" s="10" t="s">
        <v>2141</v>
      </c>
      <c r="G236" s="10" t="s">
        <v>2142</v>
      </c>
      <c r="H236" s="10" t="s">
        <v>297</v>
      </c>
      <c r="I236" s="12" t="s">
        <v>33</v>
      </c>
      <c r="J236" s="15" t="s">
        <v>157</v>
      </c>
      <c r="K236" s="10" t="s">
        <v>158</v>
      </c>
      <c r="L236" s="13">
        <v>10.239980555555601</v>
      </c>
      <c r="M236" s="13">
        <v>-84.991711111111101</v>
      </c>
      <c r="N236" s="14" t="s">
        <v>17</v>
      </c>
      <c r="O236" s="10" t="s">
        <v>270</v>
      </c>
      <c r="P236" s="10">
        <v>8</v>
      </c>
      <c r="Q236" s="14" t="s">
        <v>17</v>
      </c>
      <c r="R236" s="9" t="s">
        <v>1666</v>
      </c>
      <c r="S236" s="13" t="s">
        <v>161</v>
      </c>
      <c r="T236" s="35" t="s">
        <v>1374</v>
      </c>
      <c r="U236" s="12" t="s">
        <v>1374</v>
      </c>
    </row>
    <row r="237" spans="1:21">
      <c r="A237" s="1">
        <v>232</v>
      </c>
      <c r="B237" s="17" t="s">
        <v>144</v>
      </c>
      <c r="C237" s="9" t="s">
        <v>18</v>
      </c>
      <c r="D237" s="10" t="s">
        <v>340</v>
      </c>
      <c r="E237" s="10" t="s">
        <v>1664</v>
      </c>
      <c r="F237" s="10" t="s">
        <v>2141</v>
      </c>
      <c r="G237" s="10" t="s">
        <v>2142</v>
      </c>
      <c r="H237" s="10" t="s">
        <v>297</v>
      </c>
      <c r="I237" s="12" t="s">
        <v>33</v>
      </c>
      <c r="J237" s="15" t="s">
        <v>157</v>
      </c>
      <c r="K237" s="10" t="s">
        <v>158</v>
      </c>
      <c r="L237" s="13">
        <v>10.239980555555601</v>
      </c>
      <c r="M237" s="13">
        <v>-84.991711111111101</v>
      </c>
      <c r="N237" s="14" t="s">
        <v>17</v>
      </c>
      <c r="O237" s="10" t="s">
        <v>270</v>
      </c>
      <c r="P237" s="10">
        <v>8</v>
      </c>
      <c r="Q237" s="14" t="s">
        <v>17</v>
      </c>
      <c r="R237" s="9" t="s">
        <v>1667</v>
      </c>
      <c r="S237" s="13" t="s">
        <v>161</v>
      </c>
      <c r="T237" s="35" t="s">
        <v>1374</v>
      </c>
      <c r="U237" s="12" t="s">
        <v>1374</v>
      </c>
    </row>
    <row r="238" spans="1:21">
      <c r="A238" s="1">
        <v>233</v>
      </c>
      <c r="B238" s="17" t="s">
        <v>144</v>
      </c>
      <c r="C238" s="9" t="s">
        <v>18</v>
      </c>
      <c r="D238" s="10" t="s">
        <v>341</v>
      </c>
      <c r="E238" s="10" t="s">
        <v>1683</v>
      </c>
      <c r="F238" s="10" t="s">
        <v>2154</v>
      </c>
      <c r="G238" s="10" t="s">
        <v>2155</v>
      </c>
      <c r="H238" s="13" t="s">
        <v>304</v>
      </c>
      <c r="I238" s="12" t="s">
        <v>33</v>
      </c>
      <c r="J238" s="15" t="s">
        <v>157</v>
      </c>
      <c r="K238" s="10" t="s">
        <v>158</v>
      </c>
      <c r="L238" s="13">
        <v>10.3720833333333</v>
      </c>
      <c r="M238" s="13">
        <v>-85.097399999999993</v>
      </c>
      <c r="N238" s="14" t="s">
        <v>17</v>
      </c>
      <c r="O238" s="10" t="s">
        <v>270</v>
      </c>
      <c r="P238" s="10">
        <v>8</v>
      </c>
      <c r="Q238" s="14" t="s">
        <v>17</v>
      </c>
      <c r="R238" s="20" t="s">
        <v>342</v>
      </c>
      <c r="S238" s="13" t="s">
        <v>161</v>
      </c>
      <c r="T238" s="35" t="s">
        <v>1374</v>
      </c>
      <c r="U238" s="12" t="s">
        <v>1374</v>
      </c>
    </row>
    <row r="239" spans="1:21">
      <c r="A239" s="1">
        <v>234</v>
      </c>
      <c r="B239" s="14" t="s">
        <v>1368</v>
      </c>
      <c r="C239" s="9" t="s">
        <v>18</v>
      </c>
      <c r="D239" s="10">
        <v>167902</v>
      </c>
      <c r="E239" s="10" t="s">
        <v>343</v>
      </c>
      <c r="F239" s="16" t="s">
        <v>329</v>
      </c>
      <c r="G239" s="10" t="s">
        <v>2152</v>
      </c>
      <c r="H239" s="10" t="s">
        <v>304</v>
      </c>
      <c r="I239" s="12" t="s">
        <v>33</v>
      </c>
      <c r="J239" s="10" t="s">
        <v>157</v>
      </c>
      <c r="K239" s="10" t="s">
        <v>158</v>
      </c>
      <c r="L239" s="13">
        <v>10.515079999999999</v>
      </c>
      <c r="M239" s="13">
        <v>-85.651660000000007</v>
      </c>
      <c r="N239" s="14" t="s">
        <v>17</v>
      </c>
      <c r="O239" s="10" t="s">
        <v>270</v>
      </c>
      <c r="P239" s="10">
        <v>8</v>
      </c>
      <c r="Q239" s="14" t="s">
        <v>17</v>
      </c>
      <c r="R239" s="26" t="s">
        <v>2580</v>
      </c>
      <c r="S239" s="13" t="s">
        <v>26</v>
      </c>
      <c r="T239" s="35" t="s">
        <v>1374</v>
      </c>
      <c r="U239" s="12" t="s">
        <v>1374</v>
      </c>
    </row>
    <row r="240" spans="1:21">
      <c r="A240" s="1">
        <v>235</v>
      </c>
      <c r="B240" s="14" t="s">
        <v>1368</v>
      </c>
      <c r="C240" s="9" t="s">
        <v>18</v>
      </c>
      <c r="D240" s="10">
        <v>167906</v>
      </c>
      <c r="E240" s="10" t="s">
        <v>344</v>
      </c>
      <c r="F240" s="16" t="s">
        <v>333</v>
      </c>
      <c r="G240" s="12" t="s">
        <v>2153</v>
      </c>
      <c r="H240" s="10" t="s">
        <v>304</v>
      </c>
      <c r="I240" s="12" t="s">
        <v>33</v>
      </c>
      <c r="J240" s="10" t="s">
        <v>157</v>
      </c>
      <c r="K240" s="10" t="s">
        <v>158</v>
      </c>
      <c r="L240" s="13">
        <v>10.561059999999999</v>
      </c>
      <c r="M240" s="13">
        <v>-85.391919999999999</v>
      </c>
      <c r="N240" s="14" t="s">
        <v>17</v>
      </c>
      <c r="O240" s="10" t="s">
        <v>270</v>
      </c>
      <c r="P240" s="10">
        <v>8</v>
      </c>
      <c r="Q240" s="14" t="s">
        <v>17</v>
      </c>
      <c r="R240" s="26" t="s">
        <v>2581</v>
      </c>
      <c r="S240" s="13" t="s">
        <v>26</v>
      </c>
      <c r="T240" s="35" t="s">
        <v>1374</v>
      </c>
      <c r="U240" s="12" t="s">
        <v>1374</v>
      </c>
    </row>
    <row r="241" spans="1:21">
      <c r="A241" s="1">
        <v>236</v>
      </c>
      <c r="B241" s="17" t="s">
        <v>144</v>
      </c>
      <c r="C241" s="9" t="s">
        <v>18</v>
      </c>
      <c r="D241" s="10" t="s">
        <v>345</v>
      </c>
      <c r="E241" s="10" t="s">
        <v>1684</v>
      </c>
      <c r="F241" s="10" t="s">
        <v>2015</v>
      </c>
      <c r="G241" s="10" t="s">
        <v>2146</v>
      </c>
      <c r="H241" s="10" t="s">
        <v>304</v>
      </c>
      <c r="I241" s="12" t="s">
        <v>33</v>
      </c>
      <c r="J241" s="15" t="s">
        <v>157</v>
      </c>
      <c r="K241" s="10" t="s">
        <v>158</v>
      </c>
      <c r="L241" s="13">
        <v>10.690899999999999</v>
      </c>
      <c r="M241" s="13">
        <v>-85.083650000000006</v>
      </c>
      <c r="N241" s="14" t="s">
        <v>17</v>
      </c>
      <c r="O241" s="10" t="s">
        <v>270</v>
      </c>
      <c r="P241" s="10">
        <v>8</v>
      </c>
      <c r="Q241" s="14" t="s">
        <v>17</v>
      </c>
      <c r="R241" s="20" t="s">
        <v>1685</v>
      </c>
      <c r="S241" s="13" t="s">
        <v>161</v>
      </c>
      <c r="T241" s="35" t="s">
        <v>1374</v>
      </c>
      <c r="U241" s="12" t="s">
        <v>1374</v>
      </c>
    </row>
    <row r="242" spans="1:21">
      <c r="A242" s="1">
        <v>237</v>
      </c>
      <c r="B242" s="17" t="s">
        <v>144</v>
      </c>
      <c r="C242" s="9" t="s">
        <v>18</v>
      </c>
      <c r="D242" s="10" t="s">
        <v>347</v>
      </c>
      <c r="E242" s="10" t="s">
        <v>1690</v>
      </c>
      <c r="F242" s="18" t="s">
        <v>2156</v>
      </c>
      <c r="G242" s="18" t="s">
        <v>2157</v>
      </c>
      <c r="H242" s="18" t="s">
        <v>2158</v>
      </c>
      <c r="I242" s="12" t="s">
        <v>33</v>
      </c>
      <c r="J242" s="15" t="s">
        <v>157</v>
      </c>
      <c r="K242" s="10" t="s">
        <v>158</v>
      </c>
      <c r="L242" s="13">
        <v>9.8797999999999995</v>
      </c>
      <c r="M242" s="13">
        <v>-84.527799999999999</v>
      </c>
      <c r="N242" s="14" t="s">
        <v>17</v>
      </c>
      <c r="O242" s="10" t="s">
        <v>270</v>
      </c>
      <c r="P242" s="10">
        <v>8</v>
      </c>
      <c r="Q242" s="14" t="s">
        <v>17</v>
      </c>
      <c r="R242" s="9" t="s">
        <v>1691</v>
      </c>
      <c r="S242" s="13" t="s">
        <v>161</v>
      </c>
      <c r="T242" s="35" t="s">
        <v>1374</v>
      </c>
      <c r="U242" s="12" t="s">
        <v>1374</v>
      </c>
    </row>
    <row r="243" spans="1:21">
      <c r="A243" s="1">
        <v>238</v>
      </c>
      <c r="B243" s="17" t="s">
        <v>144</v>
      </c>
      <c r="C243" s="9" t="s">
        <v>18</v>
      </c>
      <c r="D243" s="10" t="s">
        <v>348</v>
      </c>
      <c r="E243" s="10" t="s">
        <v>1696</v>
      </c>
      <c r="F243" s="10" t="s">
        <v>2159</v>
      </c>
      <c r="G243" s="18" t="s">
        <v>2157</v>
      </c>
      <c r="H243" s="18" t="s">
        <v>2158</v>
      </c>
      <c r="I243" s="12" t="s">
        <v>33</v>
      </c>
      <c r="J243" s="15" t="s">
        <v>157</v>
      </c>
      <c r="K243" s="10" t="s">
        <v>158</v>
      </c>
      <c r="L243" s="13">
        <v>9.9196000000000009</v>
      </c>
      <c r="M243" s="13">
        <v>-84.241299999999995</v>
      </c>
      <c r="N243" s="14" t="s">
        <v>17</v>
      </c>
      <c r="O243" s="10" t="s">
        <v>270</v>
      </c>
      <c r="P243" s="10">
        <v>8</v>
      </c>
      <c r="Q243" s="14" t="s">
        <v>17</v>
      </c>
      <c r="R243" s="9" t="s">
        <v>1701</v>
      </c>
      <c r="S243" s="13" t="s">
        <v>161</v>
      </c>
      <c r="T243" s="35" t="s">
        <v>1374</v>
      </c>
      <c r="U243" s="12" t="s">
        <v>1374</v>
      </c>
    </row>
    <row r="244" spans="1:21">
      <c r="A244" s="1">
        <v>239</v>
      </c>
      <c r="B244" s="17" t="s">
        <v>144</v>
      </c>
      <c r="C244" s="9" t="s">
        <v>18</v>
      </c>
      <c r="D244" s="10" t="s">
        <v>349</v>
      </c>
      <c r="E244" s="10" t="s">
        <v>1697</v>
      </c>
      <c r="F244" s="10" t="s">
        <v>2159</v>
      </c>
      <c r="G244" s="18" t="s">
        <v>2157</v>
      </c>
      <c r="H244" s="18" t="s">
        <v>2158</v>
      </c>
      <c r="I244" s="12" t="s">
        <v>33</v>
      </c>
      <c r="J244" s="15" t="s">
        <v>157</v>
      </c>
      <c r="K244" s="10" t="s">
        <v>158</v>
      </c>
      <c r="L244" s="13">
        <v>9.9196000000000009</v>
      </c>
      <c r="M244" s="13">
        <v>-84.241299999999995</v>
      </c>
      <c r="N244" s="14" t="s">
        <v>17</v>
      </c>
      <c r="O244" s="10" t="s">
        <v>270</v>
      </c>
      <c r="P244" s="10">
        <v>8</v>
      </c>
      <c r="Q244" s="14" t="s">
        <v>17</v>
      </c>
      <c r="R244" s="9" t="s">
        <v>1702</v>
      </c>
      <c r="S244" s="13" t="s">
        <v>161</v>
      </c>
      <c r="T244" s="35" t="s">
        <v>1374</v>
      </c>
      <c r="U244" s="12" t="s">
        <v>1374</v>
      </c>
    </row>
    <row r="245" spans="1:21">
      <c r="A245" s="1">
        <v>240</v>
      </c>
      <c r="B245" s="17" t="s">
        <v>144</v>
      </c>
      <c r="C245" s="9" t="s">
        <v>18</v>
      </c>
      <c r="D245" s="10" t="s">
        <v>350</v>
      </c>
      <c r="E245" s="10" t="s">
        <v>1698</v>
      </c>
      <c r="F245" s="10" t="s">
        <v>2159</v>
      </c>
      <c r="G245" s="18" t="s">
        <v>2157</v>
      </c>
      <c r="H245" s="18" t="s">
        <v>2158</v>
      </c>
      <c r="I245" s="12" t="s">
        <v>33</v>
      </c>
      <c r="J245" s="15" t="s">
        <v>157</v>
      </c>
      <c r="K245" s="10" t="s">
        <v>158</v>
      </c>
      <c r="L245" s="13">
        <v>9.9196000000000009</v>
      </c>
      <c r="M245" s="13">
        <v>-84.241299999999995</v>
      </c>
      <c r="N245" s="14" t="s">
        <v>17</v>
      </c>
      <c r="O245" s="10" t="s">
        <v>270</v>
      </c>
      <c r="P245" s="10">
        <v>8</v>
      </c>
      <c r="Q245" s="14" t="s">
        <v>17</v>
      </c>
      <c r="R245" s="9" t="s">
        <v>1703</v>
      </c>
      <c r="S245" s="13" t="s">
        <v>161</v>
      </c>
      <c r="T245" s="35" t="s">
        <v>1374</v>
      </c>
      <c r="U245" s="12" t="s">
        <v>1374</v>
      </c>
    </row>
    <row r="246" spans="1:21">
      <c r="A246" s="1">
        <v>241</v>
      </c>
      <c r="B246" s="17" t="s">
        <v>144</v>
      </c>
      <c r="C246" s="9" t="s">
        <v>18</v>
      </c>
      <c r="D246" s="10" t="s">
        <v>351</v>
      </c>
      <c r="E246" s="10" t="s">
        <v>1699</v>
      </c>
      <c r="F246" s="10" t="s">
        <v>2159</v>
      </c>
      <c r="G246" s="18" t="s">
        <v>2157</v>
      </c>
      <c r="H246" s="18" t="s">
        <v>2158</v>
      </c>
      <c r="I246" s="12" t="s">
        <v>33</v>
      </c>
      <c r="J246" s="15" t="s">
        <v>157</v>
      </c>
      <c r="K246" s="10" t="s">
        <v>158</v>
      </c>
      <c r="L246" s="13">
        <v>9.9196000000000009</v>
      </c>
      <c r="M246" s="13">
        <v>-84.241299999999995</v>
      </c>
      <c r="N246" s="14" t="s">
        <v>17</v>
      </c>
      <c r="O246" s="10" t="s">
        <v>270</v>
      </c>
      <c r="P246" s="10">
        <v>8</v>
      </c>
      <c r="Q246" s="14" t="s">
        <v>17</v>
      </c>
      <c r="R246" s="9" t="s">
        <v>1704</v>
      </c>
      <c r="S246" s="13" t="s">
        <v>161</v>
      </c>
      <c r="T246" s="35" t="s">
        <v>1374</v>
      </c>
      <c r="U246" s="12" t="s">
        <v>1374</v>
      </c>
    </row>
    <row r="247" spans="1:21">
      <c r="A247" s="1">
        <v>242</v>
      </c>
      <c r="B247" s="17" t="s">
        <v>144</v>
      </c>
      <c r="C247" s="9" t="s">
        <v>18</v>
      </c>
      <c r="D247" s="10" t="s">
        <v>352</v>
      </c>
      <c r="E247" s="10" t="s">
        <v>1700</v>
      </c>
      <c r="F247" s="10" t="s">
        <v>2159</v>
      </c>
      <c r="G247" s="18" t="s">
        <v>2157</v>
      </c>
      <c r="H247" s="18" t="s">
        <v>2158</v>
      </c>
      <c r="I247" s="12" t="s">
        <v>33</v>
      </c>
      <c r="J247" s="15" t="s">
        <v>157</v>
      </c>
      <c r="K247" s="10" t="s">
        <v>158</v>
      </c>
      <c r="L247" s="13">
        <v>9.9196000000000009</v>
      </c>
      <c r="M247" s="13">
        <v>-84.241299999999995</v>
      </c>
      <c r="N247" s="14" t="s">
        <v>17</v>
      </c>
      <c r="O247" s="10" t="s">
        <v>270</v>
      </c>
      <c r="P247" s="10">
        <v>8</v>
      </c>
      <c r="Q247" s="14" t="s">
        <v>17</v>
      </c>
      <c r="R247" s="9" t="s">
        <v>1705</v>
      </c>
      <c r="S247" s="13" t="s">
        <v>161</v>
      </c>
      <c r="T247" s="35" t="s">
        <v>1374</v>
      </c>
      <c r="U247" s="12" t="s">
        <v>1374</v>
      </c>
    </row>
    <row r="248" spans="1:21">
      <c r="A248" s="1">
        <v>243</v>
      </c>
      <c r="B248" s="17" t="s">
        <v>144</v>
      </c>
      <c r="C248" s="9" t="s">
        <v>18</v>
      </c>
      <c r="D248" s="10" t="s">
        <v>353</v>
      </c>
      <c r="E248" s="10" t="s">
        <v>1706</v>
      </c>
      <c r="F248" s="10" t="s">
        <v>2160</v>
      </c>
      <c r="G248" s="18" t="s">
        <v>2157</v>
      </c>
      <c r="H248" s="18" t="s">
        <v>2158</v>
      </c>
      <c r="I248" s="12" t="s">
        <v>33</v>
      </c>
      <c r="J248" s="15" t="s">
        <v>157</v>
      </c>
      <c r="K248" s="10" t="s">
        <v>158</v>
      </c>
      <c r="L248" s="13">
        <v>10.0297888888889</v>
      </c>
      <c r="M248" s="13">
        <v>-84.325819444444406</v>
      </c>
      <c r="N248" s="14" t="s">
        <v>17</v>
      </c>
      <c r="O248" s="10" t="s">
        <v>270</v>
      </c>
      <c r="P248" s="10">
        <v>8</v>
      </c>
      <c r="Q248" s="14" t="s">
        <v>17</v>
      </c>
      <c r="R248" s="9" t="s">
        <v>1707</v>
      </c>
      <c r="S248" s="13" t="s">
        <v>161</v>
      </c>
      <c r="T248" s="35" t="s">
        <v>1374</v>
      </c>
      <c r="U248" s="12" t="s">
        <v>1374</v>
      </c>
    </row>
    <row r="249" spans="1:21">
      <c r="A249" s="1">
        <v>244</v>
      </c>
      <c r="B249" s="17" t="s">
        <v>144</v>
      </c>
      <c r="C249" s="9" t="s">
        <v>18</v>
      </c>
      <c r="D249" s="10" t="s">
        <v>354</v>
      </c>
      <c r="E249" s="10" t="s">
        <v>1692</v>
      </c>
      <c r="F249" s="18" t="s">
        <v>2156</v>
      </c>
      <c r="G249" s="18" t="s">
        <v>2157</v>
      </c>
      <c r="H249" s="18" t="s">
        <v>2158</v>
      </c>
      <c r="I249" s="12" t="s">
        <v>33</v>
      </c>
      <c r="J249" s="15" t="s">
        <v>157</v>
      </c>
      <c r="K249" s="10" t="s">
        <v>158</v>
      </c>
      <c r="L249" s="13">
        <v>9.8797999999999995</v>
      </c>
      <c r="M249" s="13">
        <v>-84.527799999999999</v>
      </c>
      <c r="N249" s="14" t="s">
        <v>17</v>
      </c>
      <c r="O249" s="10" t="s">
        <v>270</v>
      </c>
      <c r="P249" s="10">
        <v>8</v>
      </c>
      <c r="Q249" s="14" t="s">
        <v>17</v>
      </c>
      <c r="R249" s="9" t="s">
        <v>1693</v>
      </c>
      <c r="S249" s="13" t="s">
        <v>161</v>
      </c>
      <c r="T249" s="35" t="s">
        <v>1374</v>
      </c>
      <c r="U249" s="12" t="s">
        <v>1374</v>
      </c>
    </row>
    <row r="250" spans="1:21">
      <c r="A250" s="1">
        <v>245</v>
      </c>
      <c r="B250" s="17" t="s">
        <v>144</v>
      </c>
      <c r="C250" s="9" t="s">
        <v>18</v>
      </c>
      <c r="D250" s="10">
        <v>18589</v>
      </c>
      <c r="E250" s="10" t="s">
        <v>355</v>
      </c>
      <c r="F250" s="15" t="s">
        <v>2161</v>
      </c>
      <c r="G250" s="15" t="s">
        <v>2162</v>
      </c>
      <c r="H250" s="15" t="s">
        <v>2162</v>
      </c>
      <c r="I250" s="12" t="s">
        <v>33</v>
      </c>
      <c r="J250" s="10" t="s">
        <v>125</v>
      </c>
      <c r="K250" s="10" t="s">
        <v>126</v>
      </c>
      <c r="L250" s="13">
        <v>8.5971944439999994</v>
      </c>
      <c r="M250" s="13">
        <v>-80.137749999999997</v>
      </c>
      <c r="N250" s="14" t="s">
        <v>17</v>
      </c>
      <c r="O250" s="10" t="s">
        <v>270</v>
      </c>
      <c r="P250" s="10">
        <v>8</v>
      </c>
      <c r="Q250" s="14" t="s">
        <v>17</v>
      </c>
      <c r="R250" s="26" t="s">
        <v>2582</v>
      </c>
      <c r="S250" s="13" t="s">
        <v>26</v>
      </c>
      <c r="T250" s="35" t="s">
        <v>1374</v>
      </c>
      <c r="U250" s="12" t="s">
        <v>1374</v>
      </c>
    </row>
    <row r="251" spans="1:21">
      <c r="A251" s="1">
        <v>246</v>
      </c>
      <c r="B251" s="17" t="s">
        <v>144</v>
      </c>
      <c r="C251" s="9" t="s">
        <v>18</v>
      </c>
      <c r="D251" s="10">
        <v>9773</v>
      </c>
      <c r="E251" s="10" t="s">
        <v>356</v>
      </c>
      <c r="F251" s="15" t="s">
        <v>2163</v>
      </c>
      <c r="G251" s="15" t="s">
        <v>2128</v>
      </c>
      <c r="H251" s="15" t="s">
        <v>2128</v>
      </c>
      <c r="I251" s="12" t="s">
        <v>22</v>
      </c>
      <c r="J251" s="10" t="s">
        <v>125</v>
      </c>
      <c r="K251" s="10" t="s">
        <v>126</v>
      </c>
      <c r="L251" s="13">
        <v>8.8041666670000005</v>
      </c>
      <c r="M251" s="13">
        <v>-80.580833330000004</v>
      </c>
      <c r="N251" s="14" t="s">
        <v>17</v>
      </c>
      <c r="O251" s="10" t="s">
        <v>270</v>
      </c>
      <c r="P251" s="10">
        <v>8</v>
      </c>
      <c r="Q251" s="14" t="s">
        <v>17</v>
      </c>
      <c r="R251" s="26" t="s">
        <v>2583</v>
      </c>
      <c r="S251" s="13" t="s">
        <v>26</v>
      </c>
      <c r="T251" s="26" t="s">
        <v>3060</v>
      </c>
      <c r="U251" s="13" t="s">
        <v>26</v>
      </c>
    </row>
    <row r="252" spans="1:21">
      <c r="A252" s="1">
        <v>247</v>
      </c>
      <c r="B252" s="17" t="s">
        <v>144</v>
      </c>
      <c r="C252" s="9" t="s">
        <v>18</v>
      </c>
      <c r="D252" s="10">
        <v>9776</v>
      </c>
      <c r="E252" s="10" t="s">
        <v>357</v>
      </c>
      <c r="F252" s="15" t="s">
        <v>2163</v>
      </c>
      <c r="G252" s="15" t="s">
        <v>2128</v>
      </c>
      <c r="H252" s="15" t="s">
        <v>2128</v>
      </c>
      <c r="I252" s="12" t="s">
        <v>22</v>
      </c>
      <c r="J252" s="10" t="s">
        <v>125</v>
      </c>
      <c r="K252" s="10" t="s">
        <v>126</v>
      </c>
      <c r="L252" s="13">
        <v>8.8041666670000005</v>
      </c>
      <c r="M252" s="13">
        <v>-80.580833330000004</v>
      </c>
      <c r="N252" s="14" t="s">
        <v>17</v>
      </c>
      <c r="O252" s="10" t="s">
        <v>270</v>
      </c>
      <c r="P252" s="10">
        <v>8</v>
      </c>
      <c r="Q252" s="14" t="s">
        <v>17</v>
      </c>
      <c r="R252" s="26" t="s">
        <v>2584</v>
      </c>
      <c r="S252" s="13" t="s">
        <v>26</v>
      </c>
      <c r="T252" s="35" t="s">
        <v>1374</v>
      </c>
      <c r="U252" s="12" t="s">
        <v>1374</v>
      </c>
    </row>
    <row r="253" spans="1:21">
      <c r="A253" s="1">
        <v>248</v>
      </c>
      <c r="B253" s="17" t="s">
        <v>144</v>
      </c>
      <c r="C253" s="9" t="s">
        <v>18</v>
      </c>
      <c r="D253" s="10">
        <v>7363</v>
      </c>
      <c r="E253" s="10" t="s">
        <v>358</v>
      </c>
      <c r="F253" s="15" t="s">
        <v>2016</v>
      </c>
      <c r="G253" s="15" t="s">
        <v>2109</v>
      </c>
      <c r="H253" s="15" t="s">
        <v>2109</v>
      </c>
      <c r="I253" s="12" t="s">
        <v>33</v>
      </c>
      <c r="J253" s="10" t="s">
        <v>125</v>
      </c>
      <c r="K253" s="10" t="s">
        <v>126</v>
      </c>
      <c r="L253" s="13">
        <v>9.0252999999999997</v>
      </c>
      <c r="M253" s="13">
        <v>-79.698899999999995</v>
      </c>
      <c r="N253" s="14" t="s">
        <v>17</v>
      </c>
      <c r="O253" s="10" t="s">
        <v>270</v>
      </c>
      <c r="P253" s="10">
        <v>8</v>
      </c>
      <c r="Q253" s="14" t="s">
        <v>17</v>
      </c>
      <c r="R253" s="26" t="s">
        <v>2585</v>
      </c>
      <c r="S253" s="13" t="s">
        <v>26</v>
      </c>
      <c r="T253" s="35" t="s">
        <v>1374</v>
      </c>
      <c r="U253" s="12" t="s">
        <v>1374</v>
      </c>
    </row>
    <row r="254" spans="1:21">
      <c r="A254" s="1">
        <v>249</v>
      </c>
      <c r="B254" s="17" t="s">
        <v>144</v>
      </c>
      <c r="C254" s="9" t="s">
        <v>18</v>
      </c>
      <c r="D254" s="10">
        <v>7364</v>
      </c>
      <c r="E254" s="10" t="s">
        <v>359</v>
      </c>
      <c r="F254" s="15" t="s">
        <v>2016</v>
      </c>
      <c r="G254" s="15" t="s">
        <v>2109</v>
      </c>
      <c r="H254" s="15" t="s">
        <v>2109</v>
      </c>
      <c r="I254" s="12" t="s">
        <v>33</v>
      </c>
      <c r="J254" s="10" t="s">
        <v>125</v>
      </c>
      <c r="K254" s="10" t="s">
        <v>126</v>
      </c>
      <c r="L254" s="13">
        <v>9.0252999999999997</v>
      </c>
      <c r="M254" s="13">
        <v>-79.698899999999995</v>
      </c>
      <c r="N254" s="14" t="s">
        <v>17</v>
      </c>
      <c r="O254" s="10" t="s">
        <v>270</v>
      </c>
      <c r="P254" s="10">
        <v>8</v>
      </c>
      <c r="Q254" s="14" t="s">
        <v>17</v>
      </c>
      <c r="R254" s="26" t="s">
        <v>2586</v>
      </c>
      <c r="S254" s="13" t="s">
        <v>26</v>
      </c>
      <c r="T254" s="35" t="s">
        <v>1374</v>
      </c>
      <c r="U254" s="12" t="s">
        <v>1374</v>
      </c>
    </row>
    <row r="255" spans="1:21">
      <c r="A255" s="1">
        <v>250</v>
      </c>
      <c r="B255" s="17" t="s">
        <v>144</v>
      </c>
      <c r="C255" s="9" t="s">
        <v>18</v>
      </c>
      <c r="D255" s="10">
        <v>8343</v>
      </c>
      <c r="E255" s="10" t="s">
        <v>360</v>
      </c>
      <c r="F255" s="15" t="s">
        <v>2181</v>
      </c>
      <c r="G255" s="15" t="s">
        <v>2076</v>
      </c>
      <c r="H255" s="15" t="s">
        <v>2076</v>
      </c>
      <c r="I255" s="12" t="s">
        <v>22</v>
      </c>
      <c r="J255" s="10" t="s">
        <v>23</v>
      </c>
      <c r="K255" s="10" t="s">
        <v>24</v>
      </c>
      <c r="L255" s="13">
        <v>14.65096</v>
      </c>
      <c r="M255" s="13">
        <v>-88.881439999999998</v>
      </c>
      <c r="N255" s="14" t="s">
        <v>17</v>
      </c>
      <c r="O255" s="10" t="s">
        <v>270</v>
      </c>
      <c r="P255" s="10">
        <v>8</v>
      </c>
      <c r="Q255" s="14" t="s">
        <v>17</v>
      </c>
      <c r="R255" s="26" t="s">
        <v>2587</v>
      </c>
      <c r="S255" s="13" t="s">
        <v>26</v>
      </c>
      <c r="T255" s="35" t="s">
        <v>1374</v>
      </c>
      <c r="U255" s="12" t="s">
        <v>1374</v>
      </c>
    </row>
    <row r="256" spans="1:21">
      <c r="A256" s="1">
        <v>251</v>
      </c>
      <c r="B256" s="17" t="s">
        <v>144</v>
      </c>
      <c r="C256" s="9" t="s">
        <v>18</v>
      </c>
      <c r="D256" s="10">
        <v>8356</v>
      </c>
      <c r="E256" s="10" t="s">
        <v>361</v>
      </c>
      <c r="F256" s="15" t="s">
        <v>2181</v>
      </c>
      <c r="G256" s="15" t="s">
        <v>2076</v>
      </c>
      <c r="H256" s="15" t="s">
        <v>2076</v>
      </c>
      <c r="I256" s="12" t="s">
        <v>22</v>
      </c>
      <c r="J256" s="10" t="s">
        <v>23</v>
      </c>
      <c r="K256" s="10" t="s">
        <v>24</v>
      </c>
      <c r="L256" s="13">
        <v>14.65096</v>
      </c>
      <c r="M256" s="13">
        <v>-88.881439999999998</v>
      </c>
      <c r="N256" s="14" t="s">
        <v>17</v>
      </c>
      <c r="O256" s="10" t="s">
        <v>270</v>
      </c>
      <c r="P256" s="10">
        <v>8</v>
      </c>
      <c r="Q256" s="14" t="s">
        <v>17</v>
      </c>
      <c r="R256" s="26" t="s">
        <v>2588</v>
      </c>
      <c r="S256" s="13" t="s">
        <v>26</v>
      </c>
      <c r="T256" s="35" t="s">
        <v>1374</v>
      </c>
      <c r="U256" s="12" t="s">
        <v>1374</v>
      </c>
    </row>
    <row r="257" spans="1:21">
      <c r="A257" s="1">
        <v>252</v>
      </c>
      <c r="B257" s="14" t="s">
        <v>1368</v>
      </c>
      <c r="C257" s="9" t="s">
        <v>18</v>
      </c>
      <c r="D257" s="10">
        <v>8362</v>
      </c>
      <c r="E257" s="10" t="s">
        <v>362</v>
      </c>
      <c r="F257" s="15" t="s">
        <v>2388</v>
      </c>
      <c r="G257" s="15" t="s">
        <v>2079</v>
      </c>
      <c r="H257" s="15" t="s">
        <v>2079</v>
      </c>
      <c r="I257" s="12" t="s">
        <v>22</v>
      </c>
      <c r="J257" s="15" t="s">
        <v>23</v>
      </c>
      <c r="K257" s="15" t="s">
        <v>24</v>
      </c>
      <c r="L257" s="13">
        <v>14.839399999999999</v>
      </c>
      <c r="M257" s="13">
        <v>-89.168189999999996</v>
      </c>
      <c r="N257" s="14" t="s">
        <v>17</v>
      </c>
      <c r="O257" s="10" t="s">
        <v>270</v>
      </c>
      <c r="P257" s="10">
        <v>8</v>
      </c>
      <c r="Q257" s="14" t="s">
        <v>17</v>
      </c>
      <c r="R257" s="26" t="s">
        <v>2589</v>
      </c>
      <c r="S257" s="13" t="s">
        <v>26</v>
      </c>
      <c r="T257" s="35" t="s">
        <v>1374</v>
      </c>
      <c r="U257" s="12" t="s">
        <v>1374</v>
      </c>
    </row>
    <row r="258" spans="1:21">
      <c r="A258" s="1">
        <v>253</v>
      </c>
      <c r="B258" s="14" t="s">
        <v>1368</v>
      </c>
      <c r="C258" s="9" t="s">
        <v>18</v>
      </c>
      <c r="D258" s="10">
        <v>8363</v>
      </c>
      <c r="E258" s="10" t="s">
        <v>363</v>
      </c>
      <c r="F258" s="15" t="s">
        <v>2388</v>
      </c>
      <c r="G258" s="15" t="s">
        <v>2079</v>
      </c>
      <c r="H258" s="15" t="s">
        <v>2079</v>
      </c>
      <c r="I258" s="12" t="s">
        <v>22</v>
      </c>
      <c r="J258" s="15" t="s">
        <v>23</v>
      </c>
      <c r="K258" s="15" t="s">
        <v>24</v>
      </c>
      <c r="L258" s="13">
        <v>14.839399999999999</v>
      </c>
      <c r="M258" s="13">
        <v>-89.168189999999996</v>
      </c>
      <c r="N258" s="14" t="s">
        <v>17</v>
      </c>
      <c r="O258" s="10" t="s">
        <v>270</v>
      </c>
      <c r="P258" s="10">
        <v>8</v>
      </c>
      <c r="Q258" s="14" t="s">
        <v>17</v>
      </c>
      <c r="R258" s="26" t="s">
        <v>2590</v>
      </c>
      <c r="S258" s="13" t="s">
        <v>26</v>
      </c>
      <c r="T258" s="35" t="s">
        <v>1374</v>
      </c>
      <c r="U258" s="12" t="s">
        <v>1374</v>
      </c>
    </row>
    <row r="259" spans="1:21">
      <c r="A259" s="1">
        <v>254</v>
      </c>
      <c r="B259" s="17" t="s">
        <v>144</v>
      </c>
      <c r="C259" s="9" t="s">
        <v>18</v>
      </c>
      <c r="D259" s="10">
        <v>8364</v>
      </c>
      <c r="E259" s="10" t="s">
        <v>364</v>
      </c>
      <c r="F259" s="15" t="s">
        <v>2388</v>
      </c>
      <c r="G259" s="15" t="s">
        <v>2079</v>
      </c>
      <c r="H259" s="15" t="s">
        <v>2079</v>
      </c>
      <c r="I259" s="12" t="s">
        <v>22</v>
      </c>
      <c r="J259" s="15" t="s">
        <v>23</v>
      </c>
      <c r="K259" s="15" t="s">
        <v>24</v>
      </c>
      <c r="L259" s="13">
        <v>14.839399999999999</v>
      </c>
      <c r="M259" s="13">
        <v>-89.168189999999996</v>
      </c>
      <c r="N259" s="14" t="s">
        <v>17</v>
      </c>
      <c r="O259" s="10" t="s">
        <v>270</v>
      </c>
      <c r="P259" s="10">
        <v>8</v>
      </c>
      <c r="Q259" s="14" t="s">
        <v>17</v>
      </c>
      <c r="R259" s="26" t="s">
        <v>2591</v>
      </c>
      <c r="S259" s="13" t="s">
        <v>26</v>
      </c>
      <c r="T259" s="35" t="s">
        <v>1374</v>
      </c>
      <c r="U259" s="12" t="s">
        <v>1374</v>
      </c>
    </row>
    <row r="260" spans="1:21">
      <c r="A260" s="1">
        <v>255</v>
      </c>
      <c r="B260" s="17" t="s">
        <v>144</v>
      </c>
      <c r="C260" s="9" t="s">
        <v>18</v>
      </c>
      <c r="D260" s="10">
        <v>6886</v>
      </c>
      <c r="E260" s="10" t="s">
        <v>365</v>
      </c>
      <c r="F260" s="15" t="s">
        <v>2164</v>
      </c>
      <c r="G260" s="15" t="s">
        <v>2165</v>
      </c>
      <c r="H260" s="15" t="s">
        <v>2165</v>
      </c>
      <c r="I260" s="12" t="s">
        <v>22</v>
      </c>
      <c r="J260" s="10" t="s">
        <v>125</v>
      </c>
      <c r="K260" s="10" t="s">
        <v>126</v>
      </c>
      <c r="L260" s="13">
        <v>8.7477780000000003</v>
      </c>
      <c r="M260" s="13">
        <v>-81.223100000000002</v>
      </c>
      <c r="N260" s="14" t="s">
        <v>17</v>
      </c>
      <c r="O260" s="10" t="s">
        <v>270</v>
      </c>
      <c r="P260" s="10">
        <v>8</v>
      </c>
      <c r="Q260" s="14" t="s">
        <v>17</v>
      </c>
      <c r="R260" s="26" t="s">
        <v>2592</v>
      </c>
      <c r="S260" s="13" t="s">
        <v>26</v>
      </c>
      <c r="T260" s="35" t="s">
        <v>1374</v>
      </c>
      <c r="U260" s="12" t="s">
        <v>1374</v>
      </c>
    </row>
    <row r="261" spans="1:21">
      <c r="A261" s="1">
        <v>256</v>
      </c>
      <c r="B261" s="17" t="s">
        <v>144</v>
      </c>
      <c r="C261" s="9" t="s">
        <v>18</v>
      </c>
      <c r="D261" s="10">
        <v>9780</v>
      </c>
      <c r="E261" s="10" t="s">
        <v>366</v>
      </c>
      <c r="F261" s="15" t="s">
        <v>2166</v>
      </c>
      <c r="G261" s="15" t="s">
        <v>2128</v>
      </c>
      <c r="H261" s="15" t="s">
        <v>2128</v>
      </c>
      <c r="I261" s="12" t="s">
        <v>22</v>
      </c>
      <c r="J261" s="10" t="s">
        <v>125</v>
      </c>
      <c r="K261" s="10" t="s">
        <v>126</v>
      </c>
      <c r="L261" s="13">
        <v>8.7744999999999997</v>
      </c>
      <c r="M261" s="13">
        <v>-80.527833330000007</v>
      </c>
      <c r="N261" s="14" t="s">
        <v>17</v>
      </c>
      <c r="O261" s="10" t="s">
        <v>270</v>
      </c>
      <c r="P261" s="10">
        <v>8</v>
      </c>
      <c r="Q261" s="14" t="s">
        <v>17</v>
      </c>
      <c r="R261" s="26" t="s">
        <v>2593</v>
      </c>
      <c r="S261" s="13" t="s">
        <v>26</v>
      </c>
      <c r="T261" s="35" t="s">
        <v>1374</v>
      </c>
      <c r="U261" s="12" t="s">
        <v>1374</v>
      </c>
    </row>
    <row r="262" spans="1:21">
      <c r="A262" s="1">
        <v>257</v>
      </c>
      <c r="B262" s="17" t="s">
        <v>144</v>
      </c>
      <c r="C262" s="9" t="s">
        <v>18</v>
      </c>
      <c r="D262" s="10">
        <v>15330</v>
      </c>
      <c r="E262" s="10" t="s">
        <v>367</v>
      </c>
      <c r="F262" s="15" t="s">
        <v>32</v>
      </c>
      <c r="G262" s="15" t="s">
        <v>2128</v>
      </c>
      <c r="H262" s="15" t="s">
        <v>2128</v>
      </c>
      <c r="I262" s="12" t="s">
        <v>22</v>
      </c>
      <c r="J262" s="10" t="s">
        <v>125</v>
      </c>
      <c r="K262" s="10" t="s">
        <v>126</v>
      </c>
      <c r="L262" s="13">
        <v>8.8046388889999996</v>
      </c>
      <c r="M262" s="13">
        <v>-80.533277780000006</v>
      </c>
      <c r="N262" s="14" t="s">
        <v>17</v>
      </c>
      <c r="O262" s="10" t="s">
        <v>270</v>
      </c>
      <c r="P262" s="10">
        <v>8</v>
      </c>
      <c r="Q262" s="14" t="s">
        <v>17</v>
      </c>
      <c r="R262" s="26" t="s">
        <v>2594</v>
      </c>
      <c r="S262" s="13" t="s">
        <v>26</v>
      </c>
      <c r="T262" s="35" t="s">
        <v>1374</v>
      </c>
      <c r="U262" s="12" t="s">
        <v>1374</v>
      </c>
    </row>
    <row r="263" spans="1:21">
      <c r="A263" s="1">
        <v>258</v>
      </c>
      <c r="B263" s="17" t="s">
        <v>144</v>
      </c>
      <c r="C263" s="9" t="s">
        <v>18</v>
      </c>
      <c r="D263" s="10">
        <v>15331</v>
      </c>
      <c r="E263" s="10" t="s">
        <v>368</v>
      </c>
      <c r="F263" s="15" t="s">
        <v>32</v>
      </c>
      <c r="G263" s="15" t="s">
        <v>2128</v>
      </c>
      <c r="H263" s="15" t="s">
        <v>2128</v>
      </c>
      <c r="I263" s="12" t="s">
        <v>22</v>
      </c>
      <c r="J263" s="10" t="s">
        <v>125</v>
      </c>
      <c r="K263" s="10" t="s">
        <v>126</v>
      </c>
      <c r="L263" s="13">
        <v>8.8046388889999996</v>
      </c>
      <c r="M263" s="13">
        <v>-80.533277780000006</v>
      </c>
      <c r="N263" s="14" t="s">
        <v>17</v>
      </c>
      <c r="O263" s="10" t="s">
        <v>270</v>
      </c>
      <c r="P263" s="10">
        <v>8</v>
      </c>
      <c r="Q263" s="14" t="s">
        <v>17</v>
      </c>
      <c r="R263" s="26" t="s">
        <v>2595</v>
      </c>
      <c r="S263" s="13" t="s">
        <v>26</v>
      </c>
      <c r="T263" s="35" t="s">
        <v>1374</v>
      </c>
      <c r="U263" s="12" t="s">
        <v>1374</v>
      </c>
    </row>
    <row r="264" spans="1:21">
      <c r="A264" s="1">
        <v>259</v>
      </c>
      <c r="B264" s="17" t="s">
        <v>144</v>
      </c>
      <c r="C264" s="9" t="s">
        <v>18</v>
      </c>
      <c r="D264" s="10">
        <v>16498</v>
      </c>
      <c r="E264" s="10" t="s">
        <v>369</v>
      </c>
      <c r="F264" s="15" t="s">
        <v>2167</v>
      </c>
      <c r="G264" s="15" t="s">
        <v>2128</v>
      </c>
      <c r="H264" s="15" t="s">
        <v>2128</v>
      </c>
      <c r="I264" s="12" t="s">
        <v>22</v>
      </c>
      <c r="J264" s="10" t="s">
        <v>125</v>
      </c>
      <c r="K264" s="10" t="s">
        <v>126</v>
      </c>
      <c r="L264" s="13">
        <v>8.8119999999999994</v>
      </c>
      <c r="M264" s="13">
        <v>-80.579722219999994</v>
      </c>
      <c r="N264" s="14" t="s">
        <v>17</v>
      </c>
      <c r="O264" s="10" t="s">
        <v>270</v>
      </c>
      <c r="P264" s="10">
        <v>8</v>
      </c>
      <c r="Q264" s="14" t="s">
        <v>17</v>
      </c>
      <c r="R264" s="26" t="s">
        <v>2596</v>
      </c>
      <c r="S264" s="13" t="s">
        <v>26</v>
      </c>
      <c r="T264" s="26" t="s">
        <v>3061</v>
      </c>
      <c r="U264" s="13" t="s">
        <v>26</v>
      </c>
    </row>
    <row r="265" spans="1:21">
      <c r="A265" s="1">
        <v>260</v>
      </c>
      <c r="B265" s="17" t="s">
        <v>144</v>
      </c>
      <c r="C265" s="9" t="s">
        <v>18</v>
      </c>
      <c r="D265" s="10">
        <v>16536</v>
      </c>
      <c r="E265" s="10" t="s">
        <v>370</v>
      </c>
      <c r="F265" s="15" t="s">
        <v>32</v>
      </c>
      <c r="G265" s="15" t="s">
        <v>2128</v>
      </c>
      <c r="H265" s="15" t="s">
        <v>2128</v>
      </c>
      <c r="I265" s="12" t="s">
        <v>22</v>
      </c>
      <c r="J265" s="10" t="s">
        <v>125</v>
      </c>
      <c r="K265" s="10" t="s">
        <v>126</v>
      </c>
      <c r="L265" s="13">
        <v>8.8214722220000006</v>
      </c>
      <c r="M265" s="13">
        <v>-80.533555559999996</v>
      </c>
      <c r="N265" s="14" t="s">
        <v>17</v>
      </c>
      <c r="O265" s="10" t="s">
        <v>270</v>
      </c>
      <c r="P265" s="10">
        <v>8</v>
      </c>
      <c r="Q265" s="14" t="s">
        <v>17</v>
      </c>
      <c r="R265" s="26" t="s">
        <v>2597</v>
      </c>
      <c r="S265" s="13" t="s">
        <v>26</v>
      </c>
      <c r="T265" s="35" t="s">
        <v>1374</v>
      </c>
      <c r="U265" s="12" t="s">
        <v>1374</v>
      </c>
    </row>
    <row r="266" spans="1:21">
      <c r="A266" s="1">
        <v>261</v>
      </c>
      <c r="B266" s="17" t="s">
        <v>144</v>
      </c>
      <c r="C266" s="9" t="s">
        <v>18</v>
      </c>
      <c r="D266" s="10">
        <v>16679</v>
      </c>
      <c r="E266" s="10" t="s">
        <v>371</v>
      </c>
      <c r="F266" s="15" t="s">
        <v>2168</v>
      </c>
      <c r="G266" s="15" t="s">
        <v>2128</v>
      </c>
      <c r="H266" s="15" t="s">
        <v>2128</v>
      </c>
      <c r="I266" s="12" t="s">
        <v>22</v>
      </c>
      <c r="J266" s="10" t="s">
        <v>125</v>
      </c>
      <c r="K266" s="10" t="s">
        <v>126</v>
      </c>
      <c r="L266" s="13">
        <v>8.9153333329999995</v>
      </c>
      <c r="M266" s="13">
        <v>-80.500666670000001</v>
      </c>
      <c r="N266" s="14" t="s">
        <v>17</v>
      </c>
      <c r="O266" s="10" t="s">
        <v>270</v>
      </c>
      <c r="P266" s="10">
        <v>8</v>
      </c>
      <c r="Q266" s="14" t="s">
        <v>17</v>
      </c>
      <c r="R266" s="26" t="s">
        <v>2598</v>
      </c>
      <c r="S266" s="13" t="s">
        <v>26</v>
      </c>
      <c r="T266" s="35" t="s">
        <v>1374</v>
      </c>
      <c r="U266" s="12" t="s">
        <v>1374</v>
      </c>
    </row>
    <row r="267" spans="1:21">
      <c r="A267" s="1">
        <v>262</v>
      </c>
      <c r="B267" s="17" t="s">
        <v>144</v>
      </c>
      <c r="C267" s="9" t="s">
        <v>18</v>
      </c>
      <c r="D267" s="10">
        <v>15409</v>
      </c>
      <c r="E267" s="10" t="s">
        <v>372</v>
      </c>
      <c r="F267" s="15" t="s">
        <v>2169</v>
      </c>
      <c r="G267" s="15" t="s">
        <v>2128</v>
      </c>
      <c r="H267" s="15" t="s">
        <v>2128</v>
      </c>
      <c r="I267" s="12" t="s">
        <v>22</v>
      </c>
      <c r="J267" s="10" t="s">
        <v>125</v>
      </c>
      <c r="K267" s="10" t="s">
        <v>126</v>
      </c>
      <c r="L267" s="13">
        <v>8.9249999990000006</v>
      </c>
      <c r="M267" s="13">
        <v>-80.551388880000005</v>
      </c>
      <c r="N267" s="14" t="s">
        <v>17</v>
      </c>
      <c r="O267" s="10" t="s">
        <v>270</v>
      </c>
      <c r="P267" s="10">
        <v>8</v>
      </c>
      <c r="Q267" s="14" t="s">
        <v>17</v>
      </c>
      <c r="R267" s="26" t="s">
        <v>2599</v>
      </c>
      <c r="S267" s="13" t="s">
        <v>26</v>
      </c>
      <c r="T267" s="35" t="s">
        <v>1374</v>
      </c>
      <c r="U267" s="12" t="s">
        <v>1374</v>
      </c>
    </row>
    <row r="268" spans="1:21">
      <c r="A268" s="1">
        <v>263</v>
      </c>
      <c r="B268" s="17" t="s">
        <v>144</v>
      </c>
      <c r="C268" s="9" t="s">
        <v>18</v>
      </c>
      <c r="D268" s="10">
        <v>16562</v>
      </c>
      <c r="E268" s="10" t="s">
        <v>373</v>
      </c>
      <c r="F268" s="15" t="s">
        <v>2169</v>
      </c>
      <c r="G268" s="15" t="s">
        <v>2128</v>
      </c>
      <c r="H268" s="15" t="s">
        <v>2128</v>
      </c>
      <c r="I268" s="12" t="s">
        <v>22</v>
      </c>
      <c r="J268" s="10" t="s">
        <v>125</v>
      </c>
      <c r="K268" s="10" t="s">
        <v>126</v>
      </c>
      <c r="L268" s="13">
        <v>8.9251388889999994</v>
      </c>
      <c r="M268" s="13">
        <v>-80.551722220000002</v>
      </c>
      <c r="N268" s="14" t="s">
        <v>17</v>
      </c>
      <c r="O268" s="10" t="s">
        <v>270</v>
      </c>
      <c r="P268" s="10">
        <v>8</v>
      </c>
      <c r="Q268" s="14" t="s">
        <v>17</v>
      </c>
      <c r="R268" s="26" t="s">
        <v>2600</v>
      </c>
      <c r="S268" s="13" t="s">
        <v>26</v>
      </c>
      <c r="T268" s="35" t="s">
        <v>1374</v>
      </c>
      <c r="U268" s="12" t="s">
        <v>1374</v>
      </c>
    </row>
    <row r="269" spans="1:21">
      <c r="A269" s="1">
        <v>264</v>
      </c>
      <c r="B269" s="17" t="s">
        <v>144</v>
      </c>
      <c r="C269" s="9" t="s">
        <v>18</v>
      </c>
      <c r="D269" s="10">
        <v>112</v>
      </c>
      <c r="E269" s="10" t="s">
        <v>374</v>
      </c>
      <c r="F269" s="15" t="s">
        <v>2170</v>
      </c>
      <c r="G269" s="15" t="s">
        <v>2170</v>
      </c>
      <c r="H269" s="15" t="s">
        <v>2170</v>
      </c>
      <c r="I269" s="12" t="s">
        <v>33</v>
      </c>
      <c r="J269" s="10" t="s">
        <v>125</v>
      </c>
      <c r="K269" s="10" t="s">
        <v>126</v>
      </c>
      <c r="L269" s="13">
        <v>8.7644300000000008</v>
      </c>
      <c r="M269" s="13">
        <v>-82.827119999999994</v>
      </c>
      <c r="N269" s="14" t="s">
        <v>17</v>
      </c>
      <c r="O269" s="10" t="s">
        <v>270</v>
      </c>
      <c r="P269" s="10">
        <v>8</v>
      </c>
      <c r="Q269" s="14" t="s">
        <v>17</v>
      </c>
      <c r="R269" s="26" t="s">
        <v>2601</v>
      </c>
      <c r="S269" s="13" t="s">
        <v>26</v>
      </c>
      <c r="T269" s="35" t="s">
        <v>1374</v>
      </c>
      <c r="U269" s="12" t="s">
        <v>1374</v>
      </c>
    </row>
    <row r="270" spans="1:21">
      <c r="A270" s="1">
        <v>265</v>
      </c>
      <c r="B270" s="17" t="s">
        <v>144</v>
      </c>
      <c r="C270" s="9" t="s">
        <v>18</v>
      </c>
      <c r="D270" s="10">
        <v>16479</v>
      </c>
      <c r="E270" s="10" t="s">
        <v>375</v>
      </c>
      <c r="F270" s="15" t="s">
        <v>2171</v>
      </c>
      <c r="G270" s="15" t="s">
        <v>2171</v>
      </c>
      <c r="H270" s="15" t="s">
        <v>2128</v>
      </c>
      <c r="I270" s="12" t="s">
        <v>22</v>
      </c>
      <c r="J270" s="10" t="s">
        <v>125</v>
      </c>
      <c r="K270" s="10" t="s">
        <v>126</v>
      </c>
      <c r="L270" s="13">
        <v>8.7666666670000009</v>
      </c>
      <c r="M270" s="13">
        <v>-80.536138890000004</v>
      </c>
      <c r="N270" s="14" t="s">
        <v>17</v>
      </c>
      <c r="O270" s="10" t="s">
        <v>270</v>
      </c>
      <c r="P270" s="10">
        <v>8</v>
      </c>
      <c r="Q270" s="14" t="s">
        <v>17</v>
      </c>
      <c r="R270" s="26" t="s">
        <v>2602</v>
      </c>
      <c r="S270" s="13" t="s">
        <v>26</v>
      </c>
      <c r="T270" s="35" t="s">
        <v>1374</v>
      </c>
      <c r="U270" s="12" t="s">
        <v>1374</v>
      </c>
    </row>
    <row r="271" spans="1:21">
      <c r="A271" s="1">
        <v>266</v>
      </c>
      <c r="B271" s="17" t="s">
        <v>144</v>
      </c>
      <c r="C271" s="9" t="s">
        <v>18</v>
      </c>
      <c r="D271" s="10">
        <v>16483</v>
      </c>
      <c r="E271" s="10" t="s">
        <v>376</v>
      </c>
      <c r="F271" s="15" t="s">
        <v>2171</v>
      </c>
      <c r="G271" s="15" t="s">
        <v>2171</v>
      </c>
      <c r="H271" s="15" t="s">
        <v>2128</v>
      </c>
      <c r="I271" s="12" t="s">
        <v>22</v>
      </c>
      <c r="J271" s="10" t="s">
        <v>125</v>
      </c>
      <c r="K271" s="10" t="s">
        <v>126</v>
      </c>
      <c r="L271" s="13">
        <v>8.7666666670000009</v>
      </c>
      <c r="M271" s="13">
        <v>-80.536138890000004</v>
      </c>
      <c r="N271" s="14" t="s">
        <v>17</v>
      </c>
      <c r="O271" s="10" t="s">
        <v>270</v>
      </c>
      <c r="P271" s="10">
        <v>8</v>
      </c>
      <c r="Q271" s="14" t="s">
        <v>17</v>
      </c>
      <c r="R271" s="26" t="s">
        <v>2603</v>
      </c>
      <c r="S271" s="13" t="s">
        <v>26</v>
      </c>
      <c r="T271" s="35" t="s">
        <v>1374</v>
      </c>
      <c r="U271" s="12" t="s">
        <v>1374</v>
      </c>
    </row>
    <row r="272" spans="1:21">
      <c r="A272" s="1">
        <v>267</v>
      </c>
      <c r="B272" s="17" t="s">
        <v>144</v>
      </c>
      <c r="C272" s="9" t="s">
        <v>18</v>
      </c>
      <c r="D272" s="10">
        <v>15319</v>
      </c>
      <c r="E272" s="10" t="s">
        <v>377</v>
      </c>
      <c r="F272" s="15" t="s">
        <v>2171</v>
      </c>
      <c r="G272" s="15" t="s">
        <v>2171</v>
      </c>
      <c r="H272" s="15" t="s">
        <v>2128</v>
      </c>
      <c r="I272" s="12" t="s">
        <v>22</v>
      </c>
      <c r="J272" s="10" t="s">
        <v>125</v>
      </c>
      <c r="K272" s="10" t="s">
        <v>126</v>
      </c>
      <c r="L272" s="13">
        <v>8.7794170000000005</v>
      </c>
      <c r="M272" s="13">
        <v>-80.534471999999994</v>
      </c>
      <c r="N272" s="14" t="s">
        <v>17</v>
      </c>
      <c r="O272" s="10" t="s">
        <v>270</v>
      </c>
      <c r="P272" s="10">
        <v>8</v>
      </c>
      <c r="Q272" s="14" t="s">
        <v>17</v>
      </c>
      <c r="R272" s="26" t="s">
        <v>2604</v>
      </c>
      <c r="S272" s="13" t="s">
        <v>26</v>
      </c>
      <c r="T272" s="35" t="s">
        <v>1374</v>
      </c>
      <c r="U272" s="12" t="s">
        <v>1374</v>
      </c>
    </row>
    <row r="273" spans="1:21">
      <c r="A273" s="1">
        <v>268</v>
      </c>
      <c r="B273" s="17" t="s">
        <v>144</v>
      </c>
      <c r="C273" s="9" t="s">
        <v>18</v>
      </c>
      <c r="D273" s="10">
        <v>9768</v>
      </c>
      <c r="E273" s="10" t="s">
        <v>378</v>
      </c>
      <c r="F273" s="15" t="s">
        <v>2163</v>
      </c>
      <c r="G273" s="15" t="s">
        <v>2172</v>
      </c>
      <c r="H273" s="15" t="s">
        <v>2128</v>
      </c>
      <c r="I273" s="12" t="s">
        <v>22</v>
      </c>
      <c r="J273" s="10" t="s">
        <v>125</v>
      </c>
      <c r="K273" s="10" t="s">
        <v>126</v>
      </c>
      <c r="L273" s="13">
        <v>8.8041666670000005</v>
      </c>
      <c r="M273" s="13">
        <v>-80.580833330000004</v>
      </c>
      <c r="N273" s="14" t="s">
        <v>17</v>
      </c>
      <c r="O273" s="10" t="s">
        <v>270</v>
      </c>
      <c r="P273" s="10">
        <v>8</v>
      </c>
      <c r="Q273" s="14" t="s">
        <v>17</v>
      </c>
      <c r="R273" s="26" t="s">
        <v>2605</v>
      </c>
      <c r="S273" s="13" t="s">
        <v>26</v>
      </c>
      <c r="T273" s="35" t="s">
        <v>1374</v>
      </c>
      <c r="U273" s="12" t="s">
        <v>1374</v>
      </c>
    </row>
    <row r="274" spans="1:21">
      <c r="A274" s="1">
        <v>269</v>
      </c>
      <c r="B274" s="17" t="s">
        <v>144</v>
      </c>
      <c r="C274" s="9" t="s">
        <v>18</v>
      </c>
      <c r="D274" s="10">
        <v>9774</v>
      </c>
      <c r="E274" s="10" t="s">
        <v>379</v>
      </c>
      <c r="F274" s="15" t="s">
        <v>2163</v>
      </c>
      <c r="G274" s="15" t="s">
        <v>2172</v>
      </c>
      <c r="H274" s="15" t="s">
        <v>2128</v>
      </c>
      <c r="I274" s="12" t="s">
        <v>22</v>
      </c>
      <c r="J274" s="10" t="s">
        <v>125</v>
      </c>
      <c r="K274" s="10" t="s">
        <v>126</v>
      </c>
      <c r="L274" s="13">
        <v>8.8041666670000005</v>
      </c>
      <c r="M274" s="13">
        <v>-80.580833330000004</v>
      </c>
      <c r="N274" s="14" t="s">
        <v>17</v>
      </c>
      <c r="O274" s="10" t="s">
        <v>270</v>
      </c>
      <c r="P274" s="10">
        <v>8</v>
      </c>
      <c r="Q274" s="14" t="s">
        <v>17</v>
      </c>
      <c r="R274" s="26" t="s">
        <v>2606</v>
      </c>
      <c r="S274" s="13" t="s">
        <v>26</v>
      </c>
      <c r="T274" s="35" t="s">
        <v>1374</v>
      </c>
      <c r="U274" s="12" t="s">
        <v>1374</v>
      </c>
    </row>
    <row r="275" spans="1:21">
      <c r="A275" s="1">
        <v>270</v>
      </c>
      <c r="B275" s="17" t="s">
        <v>144</v>
      </c>
      <c r="C275" s="9" t="s">
        <v>18</v>
      </c>
      <c r="D275" s="10">
        <v>16497</v>
      </c>
      <c r="E275" s="10" t="s">
        <v>380</v>
      </c>
      <c r="F275" s="15" t="s">
        <v>2167</v>
      </c>
      <c r="G275" s="15" t="s">
        <v>2167</v>
      </c>
      <c r="H275" s="15" t="s">
        <v>2128</v>
      </c>
      <c r="I275" s="12" t="s">
        <v>22</v>
      </c>
      <c r="J275" s="10" t="s">
        <v>125</v>
      </c>
      <c r="K275" s="10" t="s">
        <v>126</v>
      </c>
      <c r="L275" s="13">
        <v>8.8119999999999994</v>
      </c>
      <c r="M275" s="13">
        <v>-80.579722219999994</v>
      </c>
      <c r="N275" s="14" t="s">
        <v>17</v>
      </c>
      <c r="O275" s="10" t="s">
        <v>270</v>
      </c>
      <c r="P275" s="10">
        <v>8</v>
      </c>
      <c r="Q275" s="14" t="s">
        <v>17</v>
      </c>
      <c r="R275" s="26" t="s">
        <v>2607</v>
      </c>
      <c r="S275" s="13" t="s">
        <v>26</v>
      </c>
      <c r="T275" s="35" t="s">
        <v>1374</v>
      </c>
      <c r="U275" s="12" t="s">
        <v>1374</v>
      </c>
    </row>
    <row r="276" spans="1:21">
      <c r="A276" s="1">
        <v>271</v>
      </c>
      <c r="B276" s="17" t="s">
        <v>144</v>
      </c>
      <c r="C276" s="9" t="s">
        <v>18</v>
      </c>
      <c r="D276" s="10">
        <v>1347</v>
      </c>
      <c r="E276" s="10" t="s">
        <v>381</v>
      </c>
      <c r="F276" s="15" t="s">
        <v>2128</v>
      </c>
      <c r="G276" s="15" t="s">
        <v>2128</v>
      </c>
      <c r="H276" s="15" t="s">
        <v>2128</v>
      </c>
      <c r="I276" s="12" t="s">
        <v>22</v>
      </c>
      <c r="J276" s="10" t="s">
        <v>125</v>
      </c>
      <c r="K276" s="10" t="s">
        <v>126</v>
      </c>
      <c r="L276" s="13">
        <v>8.8186699999999991</v>
      </c>
      <c r="M276" s="13">
        <v>-80.553020000000004</v>
      </c>
      <c r="N276" s="14" t="s">
        <v>17</v>
      </c>
      <c r="O276" s="10" t="s">
        <v>270</v>
      </c>
      <c r="P276" s="10">
        <v>8</v>
      </c>
      <c r="Q276" s="14" t="s">
        <v>17</v>
      </c>
      <c r="R276" s="26" t="s">
        <v>2608</v>
      </c>
      <c r="S276" s="13" t="s">
        <v>26</v>
      </c>
      <c r="T276" s="35" t="s">
        <v>1374</v>
      </c>
      <c r="U276" s="12" t="s">
        <v>1374</v>
      </c>
    </row>
    <row r="277" spans="1:21">
      <c r="A277" s="1">
        <v>272</v>
      </c>
      <c r="B277" s="17" t="s">
        <v>144</v>
      </c>
      <c r="C277" s="9" t="s">
        <v>18</v>
      </c>
      <c r="D277" s="10">
        <v>16529</v>
      </c>
      <c r="E277" s="10" t="s">
        <v>382</v>
      </c>
      <c r="F277" s="15" t="s">
        <v>2128</v>
      </c>
      <c r="G277" s="15" t="s">
        <v>2128</v>
      </c>
      <c r="H277" s="15" t="s">
        <v>2128</v>
      </c>
      <c r="I277" s="12" t="s">
        <v>22</v>
      </c>
      <c r="J277" s="10" t="s">
        <v>125</v>
      </c>
      <c r="K277" s="10" t="s">
        <v>126</v>
      </c>
      <c r="L277" s="13">
        <v>8.8214722222222193</v>
      </c>
      <c r="M277" s="13">
        <v>-80.533555555555594</v>
      </c>
      <c r="N277" s="14" t="s">
        <v>17</v>
      </c>
      <c r="O277" s="10" t="s">
        <v>270</v>
      </c>
      <c r="P277" s="10">
        <v>8</v>
      </c>
      <c r="Q277" s="14" t="s">
        <v>17</v>
      </c>
      <c r="R277" s="26" t="s">
        <v>2609</v>
      </c>
      <c r="S277" s="13" t="s">
        <v>26</v>
      </c>
      <c r="T277" s="35" t="s">
        <v>1374</v>
      </c>
      <c r="U277" s="12" t="s">
        <v>1374</v>
      </c>
    </row>
    <row r="278" spans="1:21">
      <c r="A278" s="1">
        <v>273</v>
      </c>
      <c r="B278" s="17" t="s">
        <v>144</v>
      </c>
      <c r="C278" s="9" t="s">
        <v>18</v>
      </c>
      <c r="D278" s="10">
        <v>16686</v>
      </c>
      <c r="E278" s="10" t="s">
        <v>383</v>
      </c>
      <c r="F278" s="15" t="s">
        <v>2168</v>
      </c>
      <c r="G278" s="15" t="s">
        <v>2173</v>
      </c>
      <c r="H278" s="15" t="s">
        <v>2128</v>
      </c>
      <c r="I278" s="12" t="s">
        <v>22</v>
      </c>
      <c r="J278" s="10" t="s">
        <v>125</v>
      </c>
      <c r="K278" s="10" t="s">
        <v>126</v>
      </c>
      <c r="L278" s="13">
        <v>8.9153333329999995</v>
      </c>
      <c r="M278" s="13">
        <v>-80.500666670000001</v>
      </c>
      <c r="N278" s="14" t="s">
        <v>17</v>
      </c>
      <c r="O278" s="10" t="s">
        <v>270</v>
      </c>
      <c r="P278" s="10">
        <v>8</v>
      </c>
      <c r="Q278" s="14" t="s">
        <v>17</v>
      </c>
      <c r="R278" s="26" t="s">
        <v>2610</v>
      </c>
      <c r="S278" s="13" t="s">
        <v>26</v>
      </c>
      <c r="T278" s="35" t="s">
        <v>1374</v>
      </c>
      <c r="U278" s="12" t="s">
        <v>1374</v>
      </c>
    </row>
    <row r="279" spans="1:21">
      <c r="A279" s="1">
        <v>274</v>
      </c>
      <c r="B279" s="17" t="s">
        <v>144</v>
      </c>
      <c r="C279" s="9" t="s">
        <v>18</v>
      </c>
      <c r="D279" s="10">
        <v>16131</v>
      </c>
      <c r="E279" s="10" t="s">
        <v>384</v>
      </c>
      <c r="F279" s="15" t="s">
        <v>385</v>
      </c>
      <c r="G279" s="15" t="s">
        <v>2174</v>
      </c>
      <c r="H279" s="15" t="s">
        <v>2174</v>
      </c>
      <c r="I279" s="12" t="s">
        <v>22</v>
      </c>
      <c r="J279" s="10" t="s">
        <v>125</v>
      </c>
      <c r="K279" s="10" t="s">
        <v>126</v>
      </c>
      <c r="L279" s="13">
        <v>8.9471944440000009</v>
      </c>
      <c r="M279" s="13">
        <v>-80.138249999999999</v>
      </c>
      <c r="N279" s="14" t="s">
        <v>17</v>
      </c>
      <c r="O279" s="10" t="s">
        <v>270</v>
      </c>
      <c r="P279" s="10">
        <v>8</v>
      </c>
      <c r="Q279" s="14" t="s">
        <v>17</v>
      </c>
      <c r="R279" s="26" t="s">
        <v>2611</v>
      </c>
      <c r="S279" s="13" t="s">
        <v>26</v>
      </c>
      <c r="T279" s="35" t="s">
        <v>1374</v>
      </c>
      <c r="U279" s="12" t="s">
        <v>1374</v>
      </c>
    </row>
    <row r="280" spans="1:21">
      <c r="A280" s="1">
        <v>275</v>
      </c>
      <c r="B280" s="17" t="s">
        <v>144</v>
      </c>
      <c r="C280" s="9" t="s">
        <v>18</v>
      </c>
      <c r="D280" s="10">
        <v>16615</v>
      </c>
      <c r="E280" s="10" t="s">
        <v>386</v>
      </c>
      <c r="F280" s="15" t="s">
        <v>2175</v>
      </c>
      <c r="G280" s="15" t="s">
        <v>2175</v>
      </c>
      <c r="H280" s="15" t="s">
        <v>2128</v>
      </c>
      <c r="I280" s="12" t="s">
        <v>22</v>
      </c>
      <c r="J280" s="10" t="s">
        <v>125</v>
      </c>
      <c r="K280" s="10" t="s">
        <v>126</v>
      </c>
      <c r="L280" s="13">
        <v>8.9686388889999993</v>
      </c>
      <c r="M280" s="13">
        <v>-80.529499999999999</v>
      </c>
      <c r="N280" s="14" t="s">
        <v>17</v>
      </c>
      <c r="O280" s="10" t="s">
        <v>270</v>
      </c>
      <c r="P280" s="10">
        <v>8</v>
      </c>
      <c r="Q280" s="14" t="s">
        <v>17</v>
      </c>
      <c r="R280" s="26" t="s">
        <v>2612</v>
      </c>
      <c r="S280" s="13" t="s">
        <v>26</v>
      </c>
      <c r="T280" s="35" t="s">
        <v>1374</v>
      </c>
      <c r="U280" s="12" t="s">
        <v>1374</v>
      </c>
    </row>
    <row r="281" spans="1:21">
      <c r="A281" s="1">
        <v>276</v>
      </c>
      <c r="B281" s="17" t="s">
        <v>144</v>
      </c>
      <c r="C281" s="9" t="s">
        <v>18</v>
      </c>
      <c r="D281" s="10">
        <v>16616</v>
      </c>
      <c r="E281" s="10" t="s">
        <v>387</v>
      </c>
      <c r="F281" s="15" t="s">
        <v>2175</v>
      </c>
      <c r="G281" s="15" t="s">
        <v>2175</v>
      </c>
      <c r="H281" s="15" t="s">
        <v>2128</v>
      </c>
      <c r="I281" s="12" t="s">
        <v>22</v>
      </c>
      <c r="J281" s="10" t="s">
        <v>125</v>
      </c>
      <c r="K281" s="10" t="s">
        <v>126</v>
      </c>
      <c r="L281" s="13">
        <v>8.9686388889999993</v>
      </c>
      <c r="M281" s="13">
        <v>-80.529499999999999</v>
      </c>
      <c r="N281" s="14" t="s">
        <v>17</v>
      </c>
      <c r="O281" s="10" t="s">
        <v>270</v>
      </c>
      <c r="P281" s="10">
        <v>8</v>
      </c>
      <c r="Q281" s="14" t="s">
        <v>17</v>
      </c>
      <c r="R281" s="26" t="s">
        <v>2613</v>
      </c>
      <c r="S281" s="13" t="s">
        <v>26</v>
      </c>
      <c r="T281" s="35" t="s">
        <v>1374</v>
      </c>
      <c r="U281" s="12" t="s">
        <v>1374</v>
      </c>
    </row>
    <row r="282" spans="1:21">
      <c r="A282" s="1">
        <v>277</v>
      </c>
      <c r="B282" s="17" t="s">
        <v>144</v>
      </c>
      <c r="C282" s="9" t="s">
        <v>18</v>
      </c>
      <c r="D282" s="10">
        <v>10048</v>
      </c>
      <c r="E282" s="10" t="s">
        <v>388</v>
      </c>
      <c r="F282" s="15" t="s">
        <v>2017</v>
      </c>
      <c r="G282" s="15" t="s">
        <v>2174</v>
      </c>
      <c r="H282" s="15" t="s">
        <v>2174</v>
      </c>
      <c r="I282" s="12" t="s">
        <v>22</v>
      </c>
      <c r="J282" s="10" t="s">
        <v>125</v>
      </c>
      <c r="K282" s="10" t="s">
        <v>126</v>
      </c>
      <c r="L282" s="13">
        <v>9.1301100000000002</v>
      </c>
      <c r="M282" s="13">
        <v>-80.171549999999996</v>
      </c>
      <c r="N282" s="14" t="s">
        <v>17</v>
      </c>
      <c r="O282" s="10" t="s">
        <v>270</v>
      </c>
      <c r="P282" s="10">
        <v>8</v>
      </c>
      <c r="Q282" s="14" t="s">
        <v>17</v>
      </c>
      <c r="R282" s="26" t="s">
        <v>2614</v>
      </c>
      <c r="S282" s="13" t="s">
        <v>26</v>
      </c>
      <c r="T282" s="35" t="s">
        <v>1374</v>
      </c>
      <c r="U282" s="12" t="s">
        <v>1374</v>
      </c>
    </row>
    <row r="283" spans="1:21">
      <c r="A283" s="1">
        <v>278</v>
      </c>
      <c r="B283" s="17" t="s">
        <v>144</v>
      </c>
      <c r="C283" s="9" t="s">
        <v>18</v>
      </c>
      <c r="D283" s="10">
        <v>8357</v>
      </c>
      <c r="E283" s="10" t="s">
        <v>389</v>
      </c>
      <c r="F283" s="15" t="s">
        <v>2181</v>
      </c>
      <c r="G283" s="15" t="s">
        <v>2076</v>
      </c>
      <c r="H283" s="15" t="s">
        <v>2076</v>
      </c>
      <c r="I283" s="12" t="s">
        <v>22</v>
      </c>
      <c r="J283" s="10" t="s">
        <v>23</v>
      </c>
      <c r="K283" s="10" t="s">
        <v>24</v>
      </c>
      <c r="L283" s="13">
        <v>14.65096</v>
      </c>
      <c r="M283" s="13">
        <v>-88.881439999999998</v>
      </c>
      <c r="N283" s="14" t="s">
        <v>17</v>
      </c>
      <c r="O283" s="10" t="s">
        <v>270</v>
      </c>
      <c r="P283" s="10">
        <v>8</v>
      </c>
      <c r="Q283" s="14" t="s">
        <v>17</v>
      </c>
      <c r="R283" s="26" t="s">
        <v>2615</v>
      </c>
      <c r="S283" s="13" t="s">
        <v>26</v>
      </c>
      <c r="T283" s="35" t="s">
        <v>1374</v>
      </c>
      <c r="U283" s="12" t="s">
        <v>1374</v>
      </c>
    </row>
    <row r="284" spans="1:21">
      <c r="A284" s="1">
        <v>279</v>
      </c>
      <c r="B284" s="17" t="s">
        <v>144</v>
      </c>
      <c r="C284" s="9" t="s">
        <v>18</v>
      </c>
      <c r="D284" s="10">
        <v>16695</v>
      </c>
      <c r="E284" s="10" t="s">
        <v>390</v>
      </c>
      <c r="F284" s="15" t="s">
        <v>2176</v>
      </c>
      <c r="G284" s="15" t="s">
        <v>2173</v>
      </c>
      <c r="H284" s="15" t="s">
        <v>2128</v>
      </c>
      <c r="I284" s="12" t="s">
        <v>22</v>
      </c>
      <c r="J284" s="10" t="s">
        <v>125</v>
      </c>
      <c r="K284" s="10" t="s">
        <v>126</v>
      </c>
      <c r="L284" s="13">
        <v>8.8786111109999997</v>
      </c>
      <c r="M284" s="13">
        <v>-80.390472220000007</v>
      </c>
      <c r="N284" s="14" t="s">
        <v>17</v>
      </c>
      <c r="O284" s="10" t="s">
        <v>270</v>
      </c>
      <c r="P284" s="10">
        <v>8</v>
      </c>
      <c r="Q284" s="14" t="s">
        <v>17</v>
      </c>
      <c r="R284" s="26" t="s">
        <v>2616</v>
      </c>
      <c r="S284" s="13" t="s">
        <v>26</v>
      </c>
      <c r="T284" s="35" t="s">
        <v>1374</v>
      </c>
      <c r="U284" s="12" t="s">
        <v>1374</v>
      </c>
    </row>
    <row r="285" spans="1:21">
      <c r="A285" s="1">
        <v>280</v>
      </c>
      <c r="B285" s="17" t="s">
        <v>144</v>
      </c>
      <c r="C285" s="9" t="s">
        <v>18</v>
      </c>
      <c r="D285" s="10">
        <v>16718</v>
      </c>
      <c r="E285" s="10" t="s">
        <v>391</v>
      </c>
      <c r="F285" s="15" t="s">
        <v>2176</v>
      </c>
      <c r="G285" s="15" t="s">
        <v>2173</v>
      </c>
      <c r="H285" s="15" t="s">
        <v>2128</v>
      </c>
      <c r="I285" s="12" t="s">
        <v>22</v>
      </c>
      <c r="J285" s="10" t="s">
        <v>125</v>
      </c>
      <c r="K285" s="10" t="s">
        <v>126</v>
      </c>
      <c r="L285" s="13">
        <v>8.8786111109999997</v>
      </c>
      <c r="M285" s="13">
        <v>-80.390472220000007</v>
      </c>
      <c r="N285" s="14" t="s">
        <v>17</v>
      </c>
      <c r="O285" s="10" t="s">
        <v>270</v>
      </c>
      <c r="P285" s="10">
        <v>8</v>
      </c>
      <c r="Q285" s="14" t="s">
        <v>17</v>
      </c>
      <c r="R285" s="26" t="s">
        <v>2617</v>
      </c>
      <c r="S285" s="13" t="s">
        <v>26</v>
      </c>
      <c r="T285" s="35" t="s">
        <v>1374</v>
      </c>
      <c r="U285" s="12" t="s">
        <v>1374</v>
      </c>
    </row>
    <row r="286" spans="1:21">
      <c r="A286" s="1">
        <v>281</v>
      </c>
      <c r="B286" s="17" t="s">
        <v>144</v>
      </c>
      <c r="C286" s="9" t="s">
        <v>18</v>
      </c>
      <c r="D286" s="10">
        <v>15532</v>
      </c>
      <c r="E286" s="10" t="s">
        <v>392</v>
      </c>
      <c r="F286" s="15" t="s">
        <v>393</v>
      </c>
      <c r="G286" s="15" t="s">
        <v>393</v>
      </c>
      <c r="H286" s="15" t="s">
        <v>2177</v>
      </c>
      <c r="I286" s="12" t="s">
        <v>22</v>
      </c>
      <c r="J286" s="10" t="s">
        <v>125</v>
      </c>
      <c r="K286" s="10" t="s">
        <v>126</v>
      </c>
      <c r="L286" s="13">
        <v>8.8798888890000001</v>
      </c>
      <c r="M286" s="13">
        <v>-80.276888889999995</v>
      </c>
      <c r="N286" s="14" t="s">
        <v>17</v>
      </c>
      <c r="O286" s="10" t="s">
        <v>270</v>
      </c>
      <c r="P286" s="10">
        <v>8</v>
      </c>
      <c r="Q286" s="14" t="s">
        <v>17</v>
      </c>
      <c r="R286" s="26" t="s">
        <v>2618</v>
      </c>
      <c r="S286" s="13" t="s">
        <v>26</v>
      </c>
      <c r="T286" s="35" t="s">
        <v>1374</v>
      </c>
      <c r="U286" s="12" t="s">
        <v>1374</v>
      </c>
    </row>
    <row r="287" spans="1:21">
      <c r="A287" s="1">
        <v>282</v>
      </c>
      <c r="B287" s="17" t="s">
        <v>144</v>
      </c>
      <c r="C287" s="9" t="s">
        <v>18</v>
      </c>
      <c r="D287" s="10">
        <v>16094</v>
      </c>
      <c r="E287" s="10" t="s">
        <v>394</v>
      </c>
      <c r="F287" s="15" t="s">
        <v>2178</v>
      </c>
      <c r="G287" s="15" t="s">
        <v>2178</v>
      </c>
      <c r="H287" s="15" t="s">
        <v>2174</v>
      </c>
      <c r="I287" s="12" t="s">
        <v>22</v>
      </c>
      <c r="J287" s="10" t="s">
        <v>125</v>
      </c>
      <c r="K287" s="10" t="s">
        <v>126</v>
      </c>
      <c r="L287" s="13">
        <v>8.8808611109999998</v>
      </c>
      <c r="M287" s="13">
        <v>-80.21983333</v>
      </c>
      <c r="N287" s="14" t="s">
        <v>17</v>
      </c>
      <c r="O287" s="10" t="s">
        <v>270</v>
      </c>
      <c r="P287" s="10">
        <v>8</v>
      </c>
      <c r="Q287" s="14" t="s">
        <v>17</v>
      </c>
      <c r="R287" s="26" t="s">
        <v>2619</v>
      </c>
      <c r="S287" s="13" t="s">
        <v>26</v>
      </c>
      <c r="T287" s="26" t="s">
        <v>3062</v>
      </c>
      <c r="U287" s="13" t="s">
        <v>26</v>
      </c>
    </row>
    <row r="288" spans="1:21">
      <c r="A288" s="1">
        <v>283</v>
      </c>
      <c r="B288" s="17" t="s">
        <v>144</v>
      </c>
      <c r="C288" s="9" t="s">
        <v>18</v>
      </c>
      <c r="D288" s="10">
        <v>16096</v>
      </c>
      <c r="E288" s="10" t="s">
        <v>395</v>
      </c>
      <c r="F288" s="15" t="s">
        <v>2178</v>
      </c>
      <c r="G288" s="15" t="s">
        <v>2178</v>
      </c>
      <c r="H288" s="15" t="s">
        <v>2174</v>
      </c>
      <c r="I288" s="12" t="s">
        <v>22</v>
      </c>
      <c r="J288" s="10" t="s">
        <v>125</v>
      </c>
      <c r="K288" s="10" t="s">
        <v>126</v>
      </c>
      <c r="L288" s="13">
        <v>8.8808611109999998</v>
      </c>
      <c r="M288" s="13">
        <v>-80.21983333</v>
      </c>
      <c r="N288" s="14" t="s">
        <v>17</v>
      </c>
      <c r="O288" s="10" t="s">
        <v>270</v>
      </c>
      <c r="P288" s="10">
        <v>8</v>
      </c>
      <c r="Q288" s="14" t="s">
        <v>17</v>
      </c>
      <c r="R288" s="26" t="s">
        <v>2620</v>
      </c>
      <c r="S288" s="13" t="s">
        <v>26</v>
      </c>
      <c r="T288" s="35" t="s">
        <v>1374</v>
      </c>
      <c r="U288" s="12" t="s">
        <v>1374</v>
      </c>
    </row>
    <row r="289" spans="1:21">
      <c r="A289" s="1">
        <v>284</v>
      </c>
      <c r="B289" s="17" t="s">
        <v>144</v>
      </c>
      <c r="C289" s="9" t="s">
        <v>18</v>
      </c>
      <c r="D289" s="10">
        <v>15365</v>
      </c>
      <c r="E289" s="10" t="s">
        <v>396</v>
      </c>
      <c r="F289" s="15" t="s">
        <v>2173</v>
      </c>
      <c r="G289" s="15" t="s">
        <v>2173</v>
      </c>
      <c r="H289" s="15" t="s">
        <v>2128</v>
      </c>
      <c r="I289" s="12" t="s">
        <v>22</v>
      </c>
      <c r="J289" s="10" t="s">
        <v>125</v>
      </c>
      <c r="K289" s="10" t="s">
        <v>126</v>
      </c>
      <c r="L289" s="13">
        <v>8.9154444440000002</v>
      </c>
      <c r="M289" s="13">
        <v>-80.500583329999998</v>
      </c>
      <c r="N289" s="14" t="s">
        <v>17</v>
      </c>
      <c r="O289" s="10" t="s">
        <v>270</v>
      </c>
      <c r="P289" s="10">
        <v>8</v>
      </c>
      <c r="Q289" s="14" t="s">
        <v>17</v>
      </c>
      <c r="R289" s="26" t="s">
        <v>2621</v>
      </c>
      <c r="S289" s="13" t="s">
        <v>26</v>
      </c>
      <c r="T289" s="35" t="s">
        <v>1374</v>
      </c>
      <c r="U289" s="12" t="s">
        <v>1374</v>
      </c>
    </row>
    <row r="290" spans="1:21">
      <c r="A290" s="1">
        <v>285</v>
      </c>
      <c r="B290" s="17" t="s">
        <v>144</v>
      </c>
      <c r="C290" s="9" t="s">
        <v>18</v>
      </c>
      <c r="D290" s="10">
        <v>16578</v>
      </c>
      <c r="E290" s="10" t="s">
        <v>397</v>
      </c>
      <c r="F290" s="15" t="s">
        <v>2169</v>
      </c>
      <c r="G290" s="15" t="s">
        <v>2169</v>
      </c>
      <c r="H290" s="15" t="s">
        <v>2128</v>
      </c>
      <c r="I290" s="12" t="s">
        <v>22</v>
      </c>
      <c r="J290" s="10" t="s">
        <v>125</v>
      </c>
      <c r="K290" s="10" t="s">
        <v>126</v>
      </c>
      <c r="L290" s="13">
        <v>8.9251388889999994</v>
      </c>
      <c r="M290" s="13">
        <v>-80.551722220000002</v>
      </c>
      <c r="N290" s="14" t="s">
        <v>17</v>
      </c>
      <c r="O290" s="10" t="s">
        <v>270</v>
      </c>
      <c r="P290" s="10">
        <v>8</v>
      </c>
      <c r="Q290" s="14" t="s">
        <v>17</v>
      </c>
      <c r="R290" s="26" t="s">
        <v>2622</v>
      </c>
      <c r="S290" s="13" t="s">
        <v>26</v>
      </c>
      <c r="T290" s="35" t="s">
        <v>1374</v>
      </c>
      <c r="U290" s="12" t="s">
        <v>1374</v>
      </c>
    </row>
    <row r="291" spans="1:21">
      <c r="A291" s="1">
        <v>286</v>
      </c>
      <c r="B291" s="17" t="s">
        <v>144</v>
      </c>
      <c r="C291" s="9" t="s">
        <v>18</v>
      </c>
      <c r="D291" s="10">
        <v>736</v>
      </c>
      <c r="E291" s="10" t="s">
        <v>398</v>
      </c>
      <c r="F291" s="15" t="s">
        <v>2179</v>
      </c>
      <c r="G291" s="15" t="s">
        <v>2180</v>
      </c>
      <c r="H291" s="15" t="s">
        <v>2180</v>
      </c>
      <c r="I291" s="12" t="s">
        <v>22</v>
      </c>
      <c r="J291" s="10" t="s">
        <v>125</v>
      </c>
      <c r="K291" s="10" t="s">
        <v>126</v>
      </c>
      <c r="L291" s="13">
        <v>8.9285800000000002</v>
      </c>
      <c r="M291" s="13">
        <v>-81.711799999999997</v>
      </c>
      <c r="N291" s="14" t="s">
        <v>17</v>
      </c>
      <c r="O291" s="10" t="s">
        <v>270</v>
      </c>
      <c r="P291" s="10">
        <v>8</v>
      </c>
      <c r="Q291" s="14" t="s">
        <v>17</v>
      </c>
      <c r="R291" s="26" t="s">
        <v>2623</v>
      </c>
      <c r="S291" s="13" t="s">
        <v>26</v>
      </c>
      <c r="T291" s="35" t="s">
        <v>1374</v>
      </c>
      <c r="U291" s="12" t="s">
        <v>1374</v>
      </c>
    </row>
    <row r="292" spans="1:21">
      <c r="A292" s="1">
        <v>287</v>
      </c>
      <c r="B292" s="17" t="s">
        <v>144</v>
      </c>
      <c r="C292" s="9" t="s">
        <v>18</v>
      </c>
      <c r="D292" s="10">
        <v>6826</v>
      </c>
      <c r="E292" s="10" t="s">
        <v>399</v>
      </c>
      <c r="F292" s="15" t="s">
        <v>1582</v>
      </c>
      <c r="G292" s="15" t="s">
        <v>400</v>
      </c>
      <c r="H292" s="15" t="s">
        <v>148</v>
      </c>
      <c r="I292" s="12" t="s">
        <v>22</v>
      </c>
      <c r="J292" s="10" t="s">
        <v>125</v>
      </c>
      <c r="K292" s="10" t="s">
        <v>126</v>
      </c>
      <c r="L292" s="13">
        <v>9.1022222199999998</v>
      </c>
      <c r="M292" s="13">
        <v>-81.561666669999994</v>
      </c>
      <c r="N292" s="14" t="s">
        <v>17</v>
      </c>
      <c r="O292" s="10" t="s">
        <v>270</v>
      </c>
      <c r="P292" s="10">
        <v>8</v>
      </c>
      <c r="Q292" s="14" t="s">
        <v>17</v>
      </c>
      <c r="R292" s="26" t="s">
        <v>2624</v>
      </c>
      <c r="S292" s="13" t="s">
        <v>26</v>
      </c>
      <c r="T292" s="26" t="s">
        <v>3063</v>
      </c>
      <c r="U292" s="13" t="s">
        <v>26</v>
      </c>
    </row>
    <row r="293" spans="1:21">
      <c r="A293" s="1">
        <v>288</v>
      </c>
      <c r="B293" s="17" t="s">
        <v>144</v>
      </c>
      <c r="C293" s="9" t="s">
        <v>18</v>
      </c>
      <c r="D293" s="10">
        <v>9030</v>
      </c>
      <c r="E293" s="10" t="s">
        <v>401</v>
      </c>
      <c r="F293" s="15" t="s">
        <v>402</v>
      </c>
      <c r="G293" s="12" t="s">
        <v>2125</v>
      </c>
      <c r="H293" s="12" t="s">
        <v>2125</v>
      </c>
      <c r="I293" s="12" t="s">
        <v>22</v>
      </c>
      <c r="J293" s="10" t="s">
        <v>125</v>
      </c>
      <c r="K293" s="10" t="s">
        <v>126</v>
      </c>
      <c r="L293" s="13">
        <v>9.5508000000000006</v>
      </c>
      <c r="M293" s="13">
        <v>-79.309200000000004</v>
      </c>
      <c r="N293" s="14" t="s">
        <v>17</v>
      </c>
      <c r="O293" s="10" t="s">
        <v>270</v>
      </c>
      <c r="P293" s="10">
        <v>8</v>
      </c>
      <c r="Q293" s="14" t="s">
        <v>17</v>
      </c>
      <c r="R293" s="26" t="s">
        <v>2625</v>
      </c>
      <c r="S293" s="13" t="s">
        <v>26</v>
      </c>
      <c r="T293" s="35" t="s">
        <v>1374</v>
      </c>
      <c r="U293" s="12" t="s">
        <v>1374</v>
      </c>
    </row>
    <row r="294" spans="1:21">
      <c r="A294" s="1">
        <v>289</v>
      </c>
      <c r="B294" s="17" t="s">
        <v>144</v>
      </c>
      <c r="C294" s="9" t="s">
        <v>18</v>
      </c>
      <c r="D294" s="10">
        <v>8344</v>
      </c>
      <c r="E294" s="10" t="s">
        <v>403</v>
      </c>
      <c r="F294" s="15" t="s">
        <v>2181</v>
      </c>
      <c r="G294" s="15" t="s">
        <v>2076</v>
      </c>
      <c r="H294" s="15" t="s">
        <v>2076</v>
      </c>
      <c r="I294" s="12" t="s">
        <v>22</v>
      </c>
      <c r="J294" s="10" t="s">
        <v>23</v>
      </c>
      <c r="K294" s="10" t="s">
        <v>24</v>
      </c>
      <c r="L294" s="13">
        <v>14.65096</v>
      </c>
      <c r="M294" s="13">
        <v>-88.881439999999998</v>
      </c>
      <c r="N294" s="14" t="s">
        <v>17</v>
      </c>
      <c r="O294" s="10" t="s">
        <v>270</v>
      </c>
      <c r="P294" s="10">
        <v>8</v>
      </c>
      <c r="Q294" s="14" t="s">
        <v>17</v>
      </c>
      <c r="R294" s="26" t="s">
        <v>2626</v>
      </c>
      <c r="S294" s="13" t="s">
        <v>26</v>
      </c>
      <c r="T294" s="35" t="s">
        <v>1374</v>
      </c>
      <c r="U294" s="12" t="s">
        <v>1374</v>
      </c>
    </row>
    <row r="295" spans="1:21">
      <c r="A295" s="1">
        <v>290</v>
      </c>
      <c r="B295" s="14" t="s">
        <v>1368</v>
      </c>
      <c r="C295" s="9" t="s">
        <v>18</v>
      </c>
      <c r="D295" s="10">
        <v>8858</v>
      </c>
      <c r="E295" s="10" t="s">
        <v>404</v>
      </c>
      <c r="F295" s="15" t="s">
        <v>2389</v>
      </c>
      <c r="G295" s="15" t="s">
        <v>2068</v>
      </c>
      <c r="H295" s="15" t="s">
        <v>2068</v>
      </c>
      <c r="I295" s="12" t="s">
        <v>33</v>
      </c>
      <c r="J295" s="15" t="s">
        <v>23</v>
      </c>
      <c r="K295" s="15" t="s">
        <v>24</v>
      </c>
      <c r="L295" s="13">
        <v>13.8277</v>
      </c>
      <c r="M295" s="13">
        <v>-87.694800000000001</v>
      </c>
      <c r="N295" s="14" t="s">
        <v>17</v>
      </c>
      <c r="O295" s="10" t="s">
        <v>270</v>
      </c>
      <c r="P295" s="10">
        <v>8</v>
      </c>
      <c r="Q295" s="14" t="s">
        <v>17</v>
      </c>
      <c r="R295" s="26" t="s">
        <v>2627</v>
      </c>
      <c r="S295" s="13" t="s">
        <v>26</v>
      </c>
      <c r="T295" s="35" t="s">
        <v>1374</v>
      </c>
      <c r="U295" s="12" t="s">
        <v>1374</v>
      </c>
    </row>
    <row r="296" spans="1:21">
      <c r="A296" s="1">
        <v>291</v>
      </c>
      <c r="B296" s="14" t="s">
        <v>1368</v>
      </c>
      <c r="C296" s="9" t="s">
        <v>18</v>
      </c>
      <c r="D296" s="10">
        <v>8860</v>
      </c>
      <c r="E296" s="10" t="s">
        <v>405</v>
      </c>
      <c r="F296" s="15" t="s">
        <v>2389</v>
      </c>
      <c r="G296" s="15" t="s">
        <v>2068</v>
      </c>
      <c r="H296" s="15" t="s">
        <v>2068</v>
      </c>
      <c r="I296" s="12" t="s">
        <v>33</v>
      </c>
      <c r="J296" s="15" t="s">
        <v>23</v>
      </c>
      <c r="K296" s="15" t="s">
        <v>24</v>
      </c>
      <c r="L296" s="13">
        <v>13.8277</v>
      </c>
      <c r="M296" s="13">
        <v>-87.694800000000001</v>
      </c>
      <c r="N296" s="14" t="s">
        <v>17</v>
      </c>
      <c r="O296" s="10" t="s">
        <v>270</v>
      </c>
      <c r="P296" s="10">
        <v>8</v>
      </c>
      <c r="Q296" s="14" t="s">
        <v>17</v>
      </c>
      <c r="R296" s="26" t="s">
        <v>2628</v>
      </c>
      <c r="S296" s="13" t="s">
        <v>26</v>
      </c>
      <c r="T296" s="35" t="s">
        <v>1374</v>
      </c>
      <c r="U296" s="12" t="s">
        <v>1374</v>
      </c>
    </row>
    <row r="297" spans="1:21">
      <c r="A297" s="1">
        <v>292</v>
      </c>
      <c r="B297" s="14" t="s">
        <v>1368</v>
      </c>
      <c r="C297" s="9" t="s">
        <v>18</v>
      </c>
      <c r="D297" s="10">
        <v>8372</v>
      </c>
      <c r="E297" s="10" t="s">
        <v>406</v>
      </c>
      <c r="F297" s="15" t="s">
        <v>2077</v>
      </c>
      <c r="G297" s="15" t="s">
        <v>2078</v>
      </c>
      <c r="H297" s="15" t="s">
        <v>2079</v>
      </c>
      <c r="I297" s="12" t="s">
        <v>22</v>
      </c>
      <c r="J297" s="15" t="s">
        <v>23</v>
      </c>
      <c r="K297" s="15" t="s">
        <v>24</v>
      </c>
      <c r="L297" s="13">
        <v>14.85589</v>
      </c>
      <c r="M297" s="13">
        <v>-89.123549999999994</v>
      </c>
      <c r="N297" s="14" t="s">
        <v>17</v>
      </c>
      <c r="O297" s="10" t="s">
        <v>407</v>
      </c>
      <c r="P297" s="10">
        <v>8</v>
      </c>
      <c r="Q297" s="14" t="s">
        <v>17</v>
      </c>
      <c r="R297" s="26" t="s">
        <v>2629</v>
      </c>
      <c r="S297" s="13" t="s">
        <v>26</v>
      </c>
      <c r="T297" s="35" t="s">
        <v>1374</v>
      </c>
      <c r="U297" s="12" t="s">
        <v>1374</v>
      </c>
    </row>
    <row r="298" spans="1:21">
      <c r="A298" s="1">
        <v>293</v>
      </c>
      <c r="B298" s="14" t="s">
        <v>1368</v>
      </c>
      <c r="C298" s="9" t="s">
        <v>18</v>
      </c>
      <c r="D298" s="10">
        <v>8373</v>
      </c>
      <c r="E298" s="10" t="s">
        <v>408</v>
      </c>
      <c r="F298" s="15" t="s">
        <v>2077</v>
      </c>
      <c r="G298" s="15" t="s">
        <v>2078</v>
      </c>
      <c r="H298" s="15" t="s">
        <v>2079</v>
      </c>
      <c r="I298" s="12" t="s">
        <v>22</v>
      </c>
      <c r="J298" s="15" t="s">
        <v>23</v>
      </c>
      <c r="K298" s="15" t="s">
        <v>24</v>
      </c>
      <c r="L298" s="13">
        <v>14.85589</v>
      </c>
      <c r="M298" s="13">
        <v>-89.123549999999994</v>
      </c>
      <c r="N298" s="14" t="s">
        <v>17</v>
      </c>
      <c r="O298" s="10" t="s">
        <v>407</v>
      </c>
      <c r="P298" s="10">
        <v>8</v>
      </c>
      <c r="Q298" s="14" t="s">
        <v>17</v>
      </c>
      <c r="R298" s="26" t="s">
        <v>2630</v>
      </c>
      <c r="S298" s="13" t="s">
        <v>26</v>
      </c>
      <c r="T298" s="35" t="s">
        <v>1374</v>
      </c>
      <c r="U298" s="12" t="s">
        <v>1374</v>
      </c>
    </row>
    <row r="299" spans="1:21">
      <c r="A299" s="1">
        <v>294</v>
      </c>
      <c r="B299" s="14" t="s">
        <v>1368</v>
      </c>
      <c r="C299" s="9" t="s">
        <v>18</v>
      </c>
      <c r="D299" s="10">
        <v>8374</v>
      </c>
      <c r="E299" s="10" t="s">
        <v>409</v>
      </c>
      <c r="F299" s="15" t="s">
        <v>2077</v>
      </c>
      <c r="G299" s="15" t="s">
        <v>2078</v>
      </c>
      <c r="H299" s="15" t="s">
        <v>2079</v>
      </c>
      <c r="I299" s="12" t="s">
        <v>22</v>
      </c>
      <c r="J299" s="15" t="s">
        <v>23</v>
      </c>
      <c r="K299" s="15" t="s">
        <v>24</v>
      </c>
      <c r="L299" s="13">
        <v>14.85589</v>
      </c>
      <c r="M299" s="13">
        <v>-89.123549999999994</v>
      </c>
      <c r="N299" s="14" t="s">
        <v>17</v>
      </c>
      <c r="O299" s="10" t="s">
        <v>407</v>
      </c>
      <c r="P299" s="10">
        <v>8</v>
      </c>
      <c r="Q299" s="14" t="s">
        <v>17</v>
      </c>
      <c r="R299" s="26" t="s">
        <v>2631</v>
      </c>
      <c r="S299" s="13" t="s">
        <v>26</v>
      </c>
      <c r="T299" s="35" t="s">
        <v>1374</v>
      </c>
      <c r="U299" s="12" t="s">
        <v>1374</v>
      </c>
    </row>
    <row r="300" spans="1:21">
      <c r="A300" s="1">
        <v>295</v>
      </c>
      <c r="B300" s="14" t="s">
        <v>1368</v>
      </c>
      <c r="C300" s="9" t="s">
        <v>18</v>
      </c>
      <c r="D300" s="10">
        <v>8232</v>
      </c>
      <c r="E300" s="10" t="s">
        <v>410</v>
      </c>
      <c r="F300" s="15" t="s">
        <v>2182</v>
      </c>
      <c r="G300" s="15" t="s">
        <v>2183</v>
      </c>
      <c r="H300" s="15" t="s">
        <v>2079</v>
      </c>
      <c r="I300" s="12" t="s">
        <v>22</v>
      </c>
      <c r="J300" s="15" t="s">
        <v>59</v>
      </c>
      <c r="K300" s="15" t="s">
        <v>60</v>
      </c>
      <c r="L300" s="13">
        <v>15.1816</v>
      </c>
      <c r="M300" s="13">
        <v>-89.299400000000006</v>
      </c>
      <c r="N300" s="14" t="s">
        <v>17</v>
      </c>
      <c r="O300" s="10" t="s">
        <v>407</v>
      </c>
      <c r="P300" s="10">
        <v>8</v>
      </c>
      <c r="Q300" s="14" t="s">
        <v>17</v>
      </c>
      <c r="R300" s="26" t="s">
        <v>2632</v>
      </c>
      <c r="S300" s="13" t="s">
        <v>26</v>
      </c>
      <c r="T300" s="35" t="s">
        <v>1374</v>
      </c>
      <c r="U300" s="12" t="s">
        <v>1374</v>
      </c>
    </row>
    <row r="301" spans="1:21">
      <c r="A301" s="1">
        <v>296</v>
      </c>
      <c r="B301" s="14" t="s">
        <v>1368</v>
      </c>
      <c r="C301" s="9" t="s">
        <v>18</v>
      </c>
      <c r="D301" s="10">
        <v>8241</v>
      </c>
      <c r="E301" s="10" t="s">
        <v>411</v>
      </c>
      <c r="F301" s="15" t="s">
        <v>2184</v>
      </c>
      <c r="G301" s="15" t="s">
        <v>2185</v>
      </c>
      <c r="H301" s="15" t="s">
        <v>2079</v>
      </c>
      <c r="I301" s="12" t="s">
        <v>22</v>
      </c>
      <c r="J301" s="10" t="s">
        <v>59</v>
      </c>
      <c r="K301" s="10" t="s">
        <v>60</v>
      </c>
      <c r="L301" s="13">
        <v>15.209099999999999</v>
      </c>
      <c r="M301" s="13">
        <v>-89.248099999999994</v>
      </c>
      <c r="N301" s="14" t="s">
        <v>17</v>
      </c>
      <c r="O301" s="10" t="s">
        <v>407</v>
      </c>
      <c r="P301" s="10">
        <v>8</v>
      </c>
      <c r="Q301" s="14" t="s">
        <v>17</v>
      </c>
      <c r="R301" s="26" t="s">
        <v>2633</v>
      </c>
      <c r="S301" s="13" t="s">
        <v>26</v>
      </c>
      <c r="T301" s="35" t="s">
        <v>1374</v>
      </c>
      <c r="U301" s="12" t="s">
        <v>1374</v>
      </c>
    </row>
    <row r="302" spans="1:21">
      <c r="A302" s="1">
        <v>297</v>
      </c>
      <c r="B302" s="14" t="s">
        <v>1368</v>
      </c>
      <c r="C302" s="9" t="s">
        <v>18</v>
      </c>
      <c r="D302" s="10">
        <v>8222</v>
      </c>
      <c r="E302" s="10" t="s">
        <v>412</v>
      </c>
      <c r="F302" s="15" t="s">
        <v>2182</v>
      </c>
      <c r="G302" s="15" t="s">
        <v>2183</v>
      </c>
      <c r="H302" s="15" t="s">
        <v>2079</v>
      </c>
      <c r="I302" s="12" t="s">
        <v>22</v>
      </c>
      <c r="J302" s="15" t="s">
        <v>59</v>
      </c>
      <c r="K302" s="15" t="s">
        <v>60</v>
      </c>
      <c r="L302" s="13">
        <v>15.1816</v>
      </c>
      <c r="M302" s="13">
        <v>-89.299400000000006</v>
      </c>
      <c r="N302" s="14" t="s">
        <v>17</v>
      </c>
      <c r="O302" s="10" t="s">
        <v>407</v>
      </c>
      <c r="P302" s="10">
        <v>8</v>
      </c>
      <c r="Q302" s="14" t="s">
        <v>17</v>
      </c>
      <c r="R302" s="26" t="s">
        <v>2634</v>
      </c>
      <c r="S302" s="13" t="s">
        <v>26</v>
      </c>
      <c r="T302" s="35" t="s">
        <v>1374</v>
      </c>
      <c r="U302" s="12" t="s">
        <v>1374</v>
      </c>
    </row>
    <row r="303" spans="1:21">
      <c r="A303" s="1">
        <v>298</v>
      </c>
      <c r="B303" s="14" t="s">
        <v>1368</v>
      </c>
      <c r="C303" s="9" t="s">
        <v>18</v>
      </c>
      <c r="D303" s="10">
        <v>8230</v>
      </c>
      <c r="E303" s="10" t="s">
        <v>413</v>
      </c>
      <c r="F303" s="15" t="s">
        <v>2182</v>
      </c>
      <c r="G303" s="15" t="s">
        <v>2183</v>
      </c>
      <c r="H303" s="15" t="s">
        <v>2079</v>
      </c>
      <c r="I303" s="12" t="s">
        <v>22</v>
      </c>
      <c r="J303" s="15" t="s">
        <v>59</v>
      </c>
      <c r="K303" s="15" t="s">
        <v>60</v>
      </c>
      <c r="L303" s="13">
        <v>15.1816</v>
      </c>
      <c r="M303" s="13">
        <v>-89.299400000000006</v>
      </c>
      <c r="N303" s="14" t="s">
        <v>17</v>
      </c>
      <c r="O303" s="10" t="s">
        <v>407</v>
      </c>
      <c r="P303" s="10">
        <v>8</v>
      </c>
      <c r="Q303" s="14" t="s">
        <v>17</v>
      </c>
      <c r="R303" s="26" t="s">
        <v>2635</v>
      </c>
      <c r="S303" s="13" t="s">
        <v>26</v>
      </c>
      <c r="T303" s="35" t="s">
        <v>1374</v>
      </c>
      <c r="U303" s="12" t="s">
        <v>1374</v>
      </c>
    </row>
    <row r="304" spans="1:21">
      <c r="A304" s="1">
        <v>299</v>
      </c>
      <c r="B304" s="14" t="s">
        <v>1368</v>
      </c>
      <c r="C304" s="9" t="s">
        <v>18</v>
      </c>
      <c r="D304" s="10">
        <v>8245</v>
      </c>
      <c r="E304" s="10" t="s">
        <v>414</v>
      </c>
      <c r="F304" s="15" t="s">
        <v>2184</v>
      </c>
      <c r="G304" s="15" t="s">
        <v>2185</v>
      </c>
      <c r="H304" s="15" t="s">
        <v>2079</v>
      </c>
      <c r="I304" s="12" t="s">
        <v>22</v>
      </c>
      <c r="J304" s="10" t="s">
        <v>59</v>
      </c>
      <c r="K304" s="10" t="s">
        <v>60</v>
      </c>
      <c r="L304" s="13">
        <v>15.209099999999999</v>
      </c>
      <c r="M304" s="13">
        <v>-89.248099999999994</v>
      </c>
      <c r="N304" s="14" t="s">
        <v>17</v>
      </c>
      <c r="O304" s="10" t="s">
        <v>407</v>
      </c>
      <c r="P304" s="10">
        <v>8</v>
      </c>
      <c r="Q304" s="14" t="s">
        <v>17</v>
      </c>
      <c r="R304" s="26" t="s">
        <v>2636</v>
      </c>
      <c r="S304" s="13" t="s">
        <v>26</v>
      </c>
      <c r="T304" s="35" t="s">
        <v>1374</v>
      </c>
      <c r="U304" s="12" t="s">
        <v>1374</v>
      </c>
    </row>
    <row r="305" spans="1:21">
      <c r="A305" s="1">
        <v>300</v>
      </c>
      <c r="B305" s="14" t="s">
        <v>1368</v>
      </c>
      <c r="C305" s="9" t="s">
        <v>18</v>
      </c>
      <c r="D305" s="10">
        <v>8246</v>
      </c>
      <c r="E305" s="10" t="s">
        <v>415</v>
      </c>
      <c r="F305" s="15" t="s">
        <v>2184</v>
      </c>
      <c r="G305" s="15" t="s">
        <v>2185</v>
      </c>
      <c r="H305" s="15" t="s">
        <v>2079</v>
      </c>
      <c r="I305" s="12" t="s">
        <v>22</v>
      </c>
      <c r="J305" s="10" t="s">
        <v>59</v>
      </c>
      <c r="K305" s="10" t="s">
        <v>60</v>
      </c>
      <c r="L305" s="13">
        <v>15.209099999999999</v>
      </c>
      <c r="M305" s="13">
        <v>-89.248099999999994</v>
      </c>
      <c r="N305" s="14" t="s">
        <v>17</v>
      </c>
      <c r="O305" s="10" t="s">
        <v>407</v>
      </c>
      <c r="P305" s="10">
        <v>8</v>
      </c>
      <c r="Q305" s="14" t="s">
        <v>17</v>
      </c>
      <c r="R305" s="26" t="s">
        <v>2637</v>
      </c>
      <c r="S305" s="13" t="s">
        <v>26</v>
      </c>
      <c r="T305" s="35" t="s">
        <v>1374</v>
      </c>
      <c r="U305" s="12" t="s">
        <v>1374</v>
      </c>
    </row>
    <row r="306" spans="1:21">
      <c r="A306" s="1">
        <v>301</v>
      </c>
      <c r="B306" s="14" t="s">
        <v>1368</v>
      </c>
      <c r="C306" s="9" t="s">
        <v>18</v>
      </c>
      <c r="D306" s="10">
        <v>8248</v>
      </c>
      <c r="E306" s="10" t="s">
        <v>416</v>
      </c>
      <c r="F306" s="15" t="s">
        <v>2184</v>
      </c>
      <c r="G306" s="15" t="s">
        <v>2185</v>
      </c>
      <c r="H306" s="15" t="s">
        <v>2079</v>
      </c>
      <c r="I306" s="12" t="s">
        <v>22</v>
      </c>
      <c r="J306" s="10" t="s">
        <v>59</v>
      </c>
      <c r="K306" s="10" t="s">
        <v>60</v>
      </c>
      <c r="L306" s="13">
        <v>15.209099999999999</v>
      </c>
      <c r="M306" s="13">
        <v>-89.248099999999994</v>
      </c>
      <c r="N306" s="14" t="s">
        <v>17</v>
      </c>
      <c r="O306" s="10" t="s">
        <v>407</v>
      </c>
      <c r="P306" s="10">
        <v>8</v>
      </c>
      <c r="Q306" s="14" t="s">
        <v>17</v>
      </c>
      <c r="R306" s="26" t="s">
        <v>2638</v>
      </c>
      <c r="S306" s="13" t="s">
        <v>26</v>
      </c>
      <c r="T306" s="35" t="s">
        <v>1374</v>
      </c>
      <c r="U306" s="12" t="s">
        <v>1374</v>
      </c>
    </row>
    <row r="307" spans="1:21">
      <c r="A307" s="1">
        <v>302</v>
      </c>
      <c r="B307" s="17" t="s">
        <v>144</v>
      </c>
      <c r="C307" s="9" t="s">
        <v>18</v>
      </c>
      <c r="D307" s="10" t="s">
        <v>417</v>
      </c>
      <c r="E307" s="10" t="s">
        <v>1716</v>
      </c>
      <c r="F307" s="10" t="s">
        <v>2018</v>
      </c>
      <c r="G307" s="10" t="s">
        <v>2186</v>
      </c>
      <c r="H307" s="10" t="s">
        <v>2186</v>
      </c>
      <c r="I307" s="12" t="s">
        <v>22</v>
      </c>
      <c r="J307" s="15" t="s">
        <v>157</v>
      </c>
      <c r="K307" s="15" t="s">
        <v>158</v>
      </c>
      <c r="L307" s="13">
        <v>9.8722999999999992</v>
      </c>
      <c r="M307" s="13">
        <v>-83.633200000000002</v>
      </c>
      <c r="N307" s="14" t="s">
        <v>17</v>
      </c>
      <c r="O307" s="10" t="s">
        <v>407</v>
      </c>
      <c r="P307" s="10">
        <v>8</v>
      </c>
      <c r="Q307" s="14" t="s">
        <v>17</v>
      </c>
      <c r="R307" s="20" t="s">
        <v>418</v>
      </c>
      <c r="S307" s="13" t="s">
        <v>161</v>
      </c>
      <c r="T307" s="26" t="s">
        <v>3064</v>
      </c>
      <c r="U307" s="13" t="s">
        <v>26</v>
      </c>
    </row>
    <row r="308" spans="1:21">
      <c r="A308" s="1">
        <v>303</v>
      </c>
      <c r="B308" s="14" t="s">
        <v>1368</v>
      </c>
      <c r="C308" s="9" t="s">
        <v>18</v>
      </c>
      <c r="D308" s="10">
        <v>8311</v>
      </c>
      <c r="E308" s="10" t="s">
        <v>419</v>
      </c>
      <c r="F308" s="15" t="s">
        <v>2069</v>
      </c>
      <c r="G308" s="15" t="s">
        <v>2070</v>
      </c>
      <c r="H308" s="15" t="s">
        <v>2070</v>
      </c>
      <c r="I308" s="12" t="s">
        <v>33</v>
      </c>
      <c r="J308" s="15" t="s">
        <v>23</v>
      </c>
      <c r="K308" s="15" t="s">
        <v>24</v>
      </c>
      <c r="L308" s="13">
        <v>14.394170000000001</v>
      </c>
      <c r="M308" s="13">
        <v>-89.208160000000007</v>
      </c>
      <c r="N308" s="14" t="s">
        <v>17</v>
      </c>
      <c r="O308" s="10" t="s">
        <v>407</v>
      </c>
      <c r="P308" s="10">
        <v>8</v>
      </c>
      <c r="Q308" s="14" t="s">
        <v>17</v>
      </c>
      <c r="R308" s="26" t="s">
        <v>2639</v>
      </c>
      <c r="S308" s="13" t="s">
        <v>26</v>
      </c>
      <c r="T308" s="35" t="s">
        <v>1374</v>
      </c>
      <c r="U308" s="12" t="s">
        <v>1374</v>
      </c>
    </row>
    <row r="309" spans="1:21">
      <c r="A309" s="1">
        <v>304</v>
      </c>
      <c r="B309" s="14" t="s">
        <v>1368</v>
      </c>
      <c r="C309" s="9" t="s">
        <v>18</v>
      </c>
      <c r="D309" s="10">
        <v>8316</v>
      </c>
      <c r="E309" s="10" t="s">
        <v>420</v>
      </c>
      <c r="F309" s="15" t="s">
        <v>2069</v>
      </c>
      <c r="G309" s="15" t="s">
        <v>2070</v>
      </c>
      <c r="H309" s="15" t="s">
        <v>2070</v>
      </c>
      <c r="I309" s="12" t="s">
        <v>33</v>
      </c>
      <c r="J309" s="15" t="s">
        <v>23</v>
      </c>
      <c r="K309" s="15" t="s">
        <v>24</v>
      </c>
      <c r="L309" s="13">
        <v>14.394170000000001</v>
      </c>
      <c r="M309" s="13">
        <v>-89.208160000000007</v>
      </c>
      <c r="N309" s="14" t="s">
        <v>17</v>
      </c>
      <c r="O309" s="10" t="s">
        <v>407</v>
      </c>
      <c r="P309" s="10">
        <v>8</v>
      </c>
      <c r="Q309" s="14" t="s">
        <v>17</v>
      </c>
      <c r="R309" s="26" t="s">
        <v>2640</v>
      </c>
      <c r="S309" s="13" t="s">
        <v>26</v>
      </c>
      <c r="T309" s="35" t="s">
        <v>1374</v>
      </c>
      <c r="U309" s="12" t="s">
        <v>1374</v>
      </c>
    </row>
    <row r="310" spans="1:21">
      <c r="A310" s="1">
        <v>305</v>
      </c>
      <c r="B310" s="14" t="s">
        <v>1364</v>
      </c>
      <c r="C310" s="9" t="s">
        <v>18</v>
      </c>
      <c r="D310" s="10">
        <v>8607</v>
      </c>
      <c r="E310" s="10" t="s">
        <v>421</v>
      </c>
      <c r="F310" s="15" t="s">
        <v>2395</v>
      </c>
      <c r="G310" s="15" t="s">
        <v>2187</v>
      </c>
      <c r="H310" s="15" t="s">
        <v>2088</v>
      </c>
      <c r="I310" s="12" t="s">
        <v>22</v>
      </c>
      <c r="J310" s="15" t="s">
        <v>23</v>
      </c>
      <c r="K310" s="15" t="s">
        <v>24</v>
      </c>
      <c r="L310" s="13">
        <v>15.4838</v>
      </c>
      <c r="M310" s="13">
        <v>-86.665999999999997</v>
      </c>
      <c r="N310" s="14" t="s">
        <v>17</v>
      </c>
      <c r="O310" s="10" t="s">
        <v>25</v>
      </c>
      <c r="P310" s="10">
        <v>8</v>
      </c>
      <c r="Q310" s="14" t="s">
        <v>17</v>
      </c>
      <c r="R310" s="26" t="s">
        <v>2641</v>
      </c>
      <c r="S310" s="13" t="s">
        <v>26</v>
      </c>
      <c r="T310" s="26" t="s">
        <v>3065</v>
      </c>
      <c r="U310" s="13" t="s">
        <v>26</v>
      </c>
    </row>
    <row r="311" spans="1:21">
      <c r="A311" s="1">
        <v>306</v>
      </c>
      <c r="B311" s="14" t="s">
        <v>1368</v>
      </c>
      <c r="C311" s="9" t="s">
        <v>18</v>
      </c>
      <c r="D311" s="10">
        <v>8534</v>
      </c>
      <c r="E311" s="10" t="s">
        <v>422</v>
      </c>
      <c r="F311" s="15" t="s">
        <v>135</v>
      </c>
      <c r="G311" s="15" t="s">
        <v>136</v>
      </c>
      <c r="H311" s="15" t="s">
        <v>2088</v>
      </c>
      <c r="I311" s="12" t="s">
        <v>22</v>
      </c>
      <c r="J311" s="15" t="s">
        <v>23</v>
      </c>
      <c r="K311" s="15" t="s">
        <v>24</v>
      </c>
      <c r="L311" s="13">
        <v>15.534800000000001</v>
      </c>
      <c r="M311" s="13">
        <v>-86.211699999999993</v>
      </c>
      <c r="N311" s="14" t="s">
        <v>17</v>
      </c>
      <c r="O311" s="10" t="s">
        <v>25</v>
      </c>
      <c r="P311" s="10">
        <v>8</v>
      </c>
      <c r="Q311" s="14" t="s">
        <v>17</v>
      </c>
      <c r="R311" s="26" t="s">
        <v>2642</v>
      </c>
      <c r="S311" s="13" t="s">
        <v>26</v>
      </c>
      <c r="T311" s="35" t="s">
        <v>1374</v>
      </c>
      <c r="U311" s="12" t="s">
        <v>1374</v>
      </c>
    </row>
    <row r="312" spans="1:21">
      <c r="A312" s="1">
        <v>307</v>
      </c>
      <c r="B312" s="14" t="s">
        <v>1368</v>
      </c>
      <c r="C312" s="9" t="s">
        <v>18</v>
      </c>
      <c r="D312" s="10">
        <v>8541</v>
      </c>
      <c r="E312" s="10" t="s">
        <v>423</v>
      </c>
      <c r="F312" s="15" t="s">
        <v>135</v>
      </c>
      <c r="G312" s="15" t="s">
        <v>136</v>
      </c>
      <c r="H312" s="15" t="s">
        <v>2088</v>
      </c>
      <c r="I312" s="12" t="s">
        <v>22</v>
      </c>
      <c r="J312" s="15" t="s">
        <v>23</v>
      </c>
      <c r="K312" s="15" t="s">
        <v>24</v>
      </c>
      <c r="L312" s="13">
        <v>15.534800000000001</v>
      </c>
      <c r="M312" s="13">
        <v>-86.211699999999993</v>
      </c>
      <c r="N312" s="14" t="s">
        <v>17</v>
      </c>
      <c r="O312" s="10" t="s">
        <v>25</v>
      </c>
      <c r="P312" s="10">
        <v>8</v>
      </c>
      <c r="Q312" s="14" t="s">
        <v>17</v>
      </c>
      <c r="R312" s="26" t="s">
        <v>2643</v>
      </c>
      <c r="S312" s="13" t="s">
        <v>26</v>
      </c>
      <c r="T312" s="35" t="s">
        <v>1374</v>
      </c>
      <c r="U312" s="12" t="s">
        <v>1374</v>
      </c>
    </row>
    <row r="313" spans="1:21">
      <c r="A313" s="1">
        <v>308</v>
      </c>
      <c r="B313" s="14" t="s">
        <v>1368</v>
      </c>
      <c r="C313" s="9" t="s">
        <v>18</v>
      </c>
      <c r="D313" s="10">
        <v>8558</v>
      </c>
      <c r="E313" s="10" t="s">
        <v>424</v>
      </c>
      <c r="F313" s="15" t="s">
        <v>2089</v>
      </c>
      <c r="G313" s="15" t="s">
        <v>2090</v>
      </c>
      <c r="H313" s="15" t="s">
        <v>2088</v>
      </c>
      <c r="I313" s="12" t="s">
        <v>22</v>
      </c>
      <c r="J313" s="15" t="s">
        <v>23</v>
      </c>
      <c r="K313" s="15" t="s">
        <v>24</v>
      </c>
      <c r="L313" s="13">
        <v>15.680999999999999</v>
      </c>
      <c r="M313" s="13">
        <v>-85.939300000000003</v>
      </c>
      <c r="N313" s="14" t="s">
        <v>17</v>
      </c>
      <c r="O313" s="10" t="s">
        <v>25</v>
      </c>
      <c r="P313" s="10">
        <v>8</v>
      </c>
      <c r="Q313" s="14" t="s">
        <v>17</v>
      </c>
      <c r="R313" s="26" t="s">
        <v>2644</v>
      </c>
      <c r="S313" s="13" t="s">
        <v>26</v>
      </c>
      <c r="T313" s="35" t="s">
        <v>1374</v>
      </c>
      <c r="U313" s="12" t="s">
        <v>1374</v>
      </c>
    </row>
    <row r="314" spans="1:21">
      <c r="A314" s="1">
        <v>309</v>
      </c>
      <c r="B314" s="14" t="s">
        <v>1368</v>
      </c>
      <c r="C314" s="9" t="s">
        <v>18</v>
      </c>
      <c r="D314" s="10">
        <v>8565</v>
      </c>
      <c r="E314" s="10" t="s">
        <v>425</v>
      </c>
      <c r="F314" s="15" t="s">
        <v>2089</v>
      </c>
      <c r="G314" s="15" t="s">
        <v>2090</v>
      </c>
      <c r="H314" s="15" t="s">
        <v>2088</v>
      </c>
      <c r="I314" s="12" t="s">
        <v>22</v>
      </c>
      <c r="J314" s="15" t="s">
        <v>23</v>
      </c>
      <c r="K314" s="15" t="s">
        <v>24</v>
      </c>
      <c r="L314" s="13">
        <v>15.680999999999999</v>
      </c>
      <c r="M314" s="13">
        <v>-85.939300000000003</v>
      </c>
      <c r="N314" s="14" t="s">
        <v>17</v>
      </c>
      <c r="O314" s="10" t="s">
        <v>25</v>
      </c>
      <c r="P314" s="10">
        <v>8</v>
      </c>
      <c r="Q314" s="14" t="s">
        <v>17</v>
      </c>
      <c r="R314" s="26" t="s">
        <v>2645</v>
      </c>
      <c r="S314" s="13" t="s">
        <v>26</v>
      </c>
      <c r="T314" s="35" t="s">
        <v>1374</v>
      </c>
      <c r="U314" s="12" t="s">
        <v>1374</v>
      </c>
    </row>
    <row r="315" spans="1:21">
      <c r="A315" s="1">
        <v>310</v>
      </c>
      <c r="B315" s="14" t="s">
        <v>64</v>
      </c>
      <c r="C315" s="9" t="s">
        <v>18</v>
      </c>
      <c r="D315" s="10">
        <v>4303</v>
      </c>
      <c r="E315" s="10" t="s">
        <v>426</v>
      </c>
      <c r="F315" s="15" t="s">
        <v>2188</v>
      </c>
      <c r="G315" s="15" t="s">
        <v>2188</v>
      </c>
      <c r="H315" s="15" t="s">
        <v>2188</v>
      </c>
      <c r="I315" s="12" t="s">
        <v>22</v>
      </c>
      <c r="J315" s="15" t="s">
        <v>23</v>
      </c>
      <c r="K315" s="15" t="s">
        <v>24</v>
      </c>
      <c r="L315" s="13">
        <v>15.766109999999999</v>
      </c>
      <c r="M315" s="13">
        <v>-86.998890000000003</v>
      </c>
      <c r="N315" s="14" t="s">
        <v>17</v>
      </c>
      <c r="O315" s="10" t="s">
        <v>25</v>
      </c>
      <c r="P315" s="10">
        <v>8</v>
      </c>
      <c r="Q315" s="14" t="s">
        <v>17</v>
      </c>
      <c r="R315" s="26" t="s">
        <v>2646</v>
      </c>
      <c r="S315" s="13" t="s">
        <v>26</v>
      </c>
      <c r="T315" s="35" t="s">
        <v>1374</v>
      </c>
      <c r="U315" s="12" t="s">
        <v>1374</v>
      </c>
    </row>
    <row r="316" spans="1:21">
      <c r="A316" s="1">
        <v>311</v>
      </c>
      <c r="B316" s="14" t="s">
        <v>1368</v>
      </c>
      <c r="C316" s="9" t="s">
        <v>18</v>
      </c>
      <c r="D316" s="10">
        <v>8637</v>
      </c>
      <c r="E316" s="10" t="s">
        <v>427</v>
      </c>
      <c r="F316" s="15" t="s">
        <v>2074</v>
      </c>
      <c r="G316" s="15" t="s">
        <v>2075</v>
      </c>
      <c r="H316" s="15" t="s">
        <v>2076</v>
      </c>
      <c r="I316" s="12" t="s">
        <v>22</v>
      </c>
      <c r="J316" s="10" t="s">
        <v>23</v>
      </c>
      <c r="K316" s="10" t="s">
        <v>24</v>
      </c>
      <c r="L316" s="13">
        <v>14.4537</v>
      </c>
      <c r="M316" s="13">
        <v>-87.652299999999997</v>
      </c>
      <c r="N316" s="14" t="s">
        <v>17</v>
      </c>
      <c r="O316" s="10" t="s">
        <v>25</v>
      </c>
      <c r="P316" s="10">
        <v>8</v>
      </c>
      <c r="Q316" s="14" t="s">
        <v>17</v>
      </c>
      <c r="R316" s="26" t="s">
        <v>2647</v>
      </c>
      <c r="S316" s="13" t="s">
        <v>26</v>
      </c>
      <c r="T316" s="35" t="s">
        <v>1374</v>
      </c>
      <c r="U316" s="12" t="s">
        <v>1374</v>
      </c>
    </row>
    <row r="317" spans="1:21">
      <c r="A317" s="1">
        <v>312</v>
      </c>
      <c r="B317" s="14" t="s">
        <v>1364</v>
      </c>
      <c r="C317" s="9" t="s">
        <v>18</v>
      </c>
      <c r="D317" s="10">
        <v>8618</v>
      </c>
      <c r="E317" s="10" t="s">
        <v>428</v>
      </c>
      <c r="F317" s="15" t="s">
        <v>2080</v>
      </c>
      <c r="G317" s="15" t="s">
        <v>2081</v>
      </c>
      <c r="H317" s="15" t="s">
        <v>2076</v>
      </c>
      <c r="I317" s="12" t="s">
        <v>22</v>
      </c>
      <c r="J317" s="15" t="s">
        <v>23</v>
      </c>
      <c r="K317" s="15" t="s">
        <v>24</v>
      </c>
      <c r="L317" s="13">
        <v>15.034800000000001</v>
      </c>
      <c r="M317" s="13">
        <v>-87.928700000000006</v>
      </c>
      <c r="N317" s="14" t="s">
        <v>17</v>
      </c>
      <c r="O317" s="10" t="s">
        <v>25</v>
      </c>
      <c r="P317" s="10">
        <v>8</v>
      </c>
      <c r="Q317" s="14" t="s">
        <v>17</v>
      </c>
      <c r="R317" s="26" t="s">
        <v>2648</v>
      </c>
      <c r="S317" s="13" t="s">
        <v>26</v>
      </c>
      <c r="T317" s="35" t="s">
        <v>1374</v>
      </c>
      <c r="U317" s="12" t="s">
        <v>1374</v>
      </c>
    </row>
    <row r="318" spans="1:21">
      <c r="A318" s="1">
        <v>313</v>
      </c>
      <c r="B318" s="14" t="s">
        <v>1364</v>
      </c>
      <c r="C318" s="9" t="s">
        <v>18</v>
      </c>
      <c r="D318" s="10">
        <v>8620</v>
      </c>
      <c r="E318" s="10" t="s">
        <v>429</v>
      </c>
      <c r="F318" s="15" t="s">
        <v>2080</v>
      </c>
      <c r="G318" s="15" t="s">
        <v>2081</v>
      </c>
      <c r="H318" s="15" t="s">
        <v>2076</v>
      </c>
      <c r="I318" s="12" t="s">
        <v>22</v>
      </c>
      <c r="J318" s="15" t="s">
        <v>23</v>
      </c>
      <c r="K318" s="15" t="s">
        <v>24</v>
      </c>
      <c r="L318" s="13">
        <v>15.034800000000001</v>
      </c>
      <c r="M318" s="13">
        <v>-87.928700000000006</v>
      </c>
      <c r="N318" s="14" t="s">
        <v>17</v>
      </c>
      <c r="O318" s="10" t="s">
        <v>25</v>
      </c>
      <c r="P318" s="10">
        <v>8</v>
      </c>
      <c r="Q318" s="14" t="s">
        <v>17</v>
      </c>
      <c r="R318" s="26" t="s">
        <v>2649</v>
      </c>
      <c r="S318" s="13" t="s">
        <v>26</v>
      </c>
      <c r="T318" s="35" t="s">
        <v>1374</v>
      </c>
      <c r="U318" s="12" t="s">
        <v>1374</v>
      </c>
    </row>
    <row r="319" spans="1:21">
      <c r="A319" s="1">
        <v>314</v>
      </c>
      <c r="B319" s="14" t="s">
        <v>1368</v>
      </c>
      <c r="C319" s="9" t="s">
        <v>18</v>
      </c>
      <c r="D319" s="10">
        <v>8463</v>
      </c>
      <c r="E319" s="10" t="s">
        <v>430</v>
      </c>
      <c r="F319" s="15" t="s">
        <v>2189</v>
      </c>
      <c r="G319" s="15" t="s">
        <v>2078</v>
      </c>
      <c r="H319" s="15" t="s">
        <v>2079</v>
      </c>
      <c r="I319" s="12" t="s">
        <v>22</v>
      </c>
      <c r="J319" s="15" t="s">
        <v>23</v>
      </c>
      <c r="K319" s="15" t="s">
        <v>24</v>
      </c>
      <c r="L319" s="13">
        <v>14.86603</v>
      </c>
      <c r="M319" s="13">
        <v>-89.067830000000001</v>
      </c>
      <c r="N319" s="14" t="s">
        <v>17</v>
      </c>
      <c r="O319" s="10" t="s">
        <v>25</v>
      </c>
      <c r="P319" s="10">
        <v>8</v>
      </c>
      <c r="Q319" s="14" t="s">
        <v>17</v>
      </c>
      <c r="R319" s="26" t="s">
        <v>2650</v>
      </c>
      <c r="S319" s="13" t="s">
        <v>26</v>
      </c>
      <c r="T319" s="35" t="s">
        <v>1374</v>
      </c>
      <c r="U319" s="12" t="s">
        <v>1374</v>
      </c>
    </row>
    <row r="320" spans="1:21">
      <c r="A320" s="1">
        <v>315</v>
      </c>
      <c r="B320" s="14" t="s">
        <v>1368</v>
      </c>
      <c r="C320" s="9" t="s">
        <v>18</v>
      </c>
      <c r="D320" s="10">
        <v>8465</v>
      </c>
      <c r="E320" s="10" t="s">
        <v>431</v>
      </c>
      <c r="F320" s="15" t="s">
        <v>2189</v>
      </c>
      <c r="G320" s="15" t="s">
        <v>2078</v>
      </c>
      <c r="H320" s="15" t="s">
        <v>2079</v>
      </c>
      <c r="I320" s="12" t="s">
        <v>22</v>
      </c>
      <c r="J320" s="15" t="s">
        <v>23</v>
      </c>
      <c r="K320" s="15" t="s">
        <v>24</v>
      </c>
      <c r="L320" s="13">
        <v>14.86603</v>
      </c>
      <c r="M320" s="13">
        <v>-89.067830000000001</v>
      </c>
      <c r="N320" s="14" t="s">
        <v>17</v>
      </c>
      <c r="O320" s="10" t="s">
        <v>25</v>
      </c>
      <c r="P320" s="10">
        <v>8</v>
      </c>
      <c r="Q320" s="14" t="s">
        <v>17</v>
      </c>
      <c r="R320" s="26" t="s">
        <v>2651</v>
      </c>
      <c r="S320" s="13" t="s">
        <v>26</v>
      </c>
      <c r="T320" s="35" t="s">
        <v>1374</v>
      </c>
      <c r="U320" s="12" t="s">
        <v>1374</v>
      </c>
    </row>
    <row r="321" spans="1:21">
      <c r="A321" s="1">
        <v>316</v>
      </c>
      <c r="B321" s="14" t="s">
        <v>1368</v>
      </c>
      <c r="C321" s="9" t="s">
        <v>18</v>
      </c>
      <c r="D321" s="10">
        <v>8466</v>
      </c>
      <c r="E321" s="10" t="s">
        <v>432</v>
      </c>
      <c r="F321" s="15" t="s">
        <v>2189</v>
      </c>
      <c r="G321" s="15" t="s">
        <v>2078</v>
      </c>
      <c r="H321" s="15" t="s">
        <v>2079</v>
      </c>
      <c r="I321" s="12" t="s">
        <v>22</v>
      </c>
      <c r="J321" s="15" t="s">
        <v>23</v>
      </c>
      <c r="K321" s="15" t="s">
        <v>24</v>
      </c>
      <c r="L321" s="13">
        <v>14.86603</v>
      </c>
      <c r="M321" s="13">
        <v>-89.067830000000001</v>
      </c>
      <c r="N321" s="14" t="s">
        <v>17</v>
      </c>
      <c r="O321" s="10" t="s">
        <v>25</v>
      </c>
      <c r="P321" s="10">
        <v>8</v>
      </c>
      <c r="Q321" s="14" t="s">
        <v>17</v>
      </c>
      <c r="R321" s="26" t="s">
        <v>2652</v>
      </c>
      <c r="S321" s="13" t="s">
        <v>26</v>
      </c>
      <c r="T321" s="35" t="s">
        <v>1374</v>
      </c>
      <c r="U321" s="12" t="s">
        <v>1374</v>
      </c>
    </row>
    <row r="322" spans="1:21">
      <c r="A322" s="1">
        <v>317</v>
      </c>
      <c r="B322" s="14" t="s">
        <v>1364</v>
      </c>
      <c r="C322" s="9" t="s">
        <v>18</v>
      </c>
      <c r="D322" s="10">
        <v>8619</v>
      </c>
      <c r="E322" s="10" t="s">
        <v>433</v>
      </c>
      <c r="F322" s="15" t="s">
        <v>2080</v>
      </c>
      <c r="G322" s="15" t="s">
        <v>2081</v>
      </c>
      <c r="H322" s="15" t="s">
        <v>2076</v>
      </c>
      <c r="I322" s="12" t="s">
        <v>22</v>
      </c>
      <c r="J322" s="15" t="s">
        <v>23</v>
      </c>
      <c r="K322" s="15" t="s">
        <v>24</v>
      </c>
      <c r="L322" s="13">
        <v>15.034800000000001</v>
      </c>
      <c r="M322" s="13">
        <v>-87.928700000000006</v>
      </c>
      <c r="N322" s="14" t="s">
        <v>17</v>
      </c>
      <c r="O322" s="10" t="s">
        <v>25</v>
      </c>
      <c r="P322" s="10">
        <v>8</v>
      </c>
      <c r="Q322" s="14" t="s">
        <v>17</v>
      </c>
      <c r="R322" s="26" t="s">
        <v>2653</v>
      </c>
      <c r="S322" s="13" t="s">
        <v>26</v>
      </c>
      <c r="T322" s="35" t="s">
        <v>1374</v>
      </c>
      <c r="U322" s="12" t="s">
        <v>1374</v>
      </c>
    </row>
    <row r="323" spans="1:21">
      <c r="A323" s="1">
        <v>318</v>
      </c>
      <c r="B323" s="14" t="s">
        <v>1368</v>
      </c>
      <c r="C323" s="9" t="s">
        <v>18</v>
      </c>
      <c r="D323" s="10">
        <v>8471</v>
      </c>
      <c r="E323" s="10" t="s">
        <v>434</v>
      </c>
      <c r="F323" s="15" t="s">
        <v>2082</v>
      </c>
      <c r="G323" s="15" t="s">
        <v>2083</v>
      </c>
      <c r="H323" s="15" t="s">
        <v>2076</v>
      </c>
      <c r="I323" s="12" t="s">
        <v>22</v>
      </c>
      <c r="J323" s="15" t="s">
        <v>23</v>
      </c>
      <c r="K323" s="15" t="s">
        <v>24</v>
      </c>
      <c r="L323" s="13">
        <v>15.326560000000001</v>
      </c>
      <c r="M323" s="13">
        <v>-88.662639999999996</v>
      </c>
      <c r="N323" s="14" t="s">
        <v>17</v>
      </c>
      <c r="O323" s="10" t="s">
        <v>25</v>
      </c>
      <c r="P323" s="10">
        <v>8</v>
      </c>
      <c r="Q323" s="14" t="s">
        <v>17</v>
      </c>
      <c r="R323" s="26" t="s">
        <v>2654</v>
      </c>
      <c r="S323" s="13" t="s">
        <v>26</v>
      </c>
      <c r="T323" s="35" t="s">
        <v>1374</v>
      </c>
      <c r="U323" s="12" t="s">
        <v>1374</v>
      </c>
    </row>
    <row r="324" spans="1:21">
      <c r="A324" s="1">
        <v>319</v>
      </c>
      <c r="B324" s="14" t="s">
        <v>1368</v>
      </c>
      <c r="C324" s="9" t="s">
        <v>18</v>
      </c>
      <c r="D324" s="10">
        <v>8408</v>
      </c>
      <c r="E324" s="10" t="s">
        <v>435</v>
      </c>
      <c r="F324" s="15" t="s">
        <v>2084</v>
      </c>
      <c r="G324" s="15" t="s">
        <v>2085</v>
      </c>
      <c r="H324" s="15" t="s">
        <v>2076</v>
      </c>
      <c r="I324" s="12" t="s">
        <v>22</v>
      </c>
      <c r="J324" s="15" t="s">
        <v>23</v>
      </c>
      <c r="K324" s="15" t="s">
        <v>24</v>
      </c>
      <c r="L324" s="13">
        <v>15.341469999999999</v>
      </c>
      <c r="M324" s="13">
        <v>-88.624799999999993</v>
      </c>
      <c r="N324" s="14" t="s">
        <v>17</v>
      </c>
      <c r="O324" s="10" t="s">
        <v>25</v>
      </c>
      <c r="P324" s="10">
        <v>8</v>
      </c>
      <c r="Q324" s="14" t="s">
        <v>17</v>
      </c>
      <c r="R324" s="26" t="s">
        <v>2655</v>
      </c>
      <c r="S324" s="13" t="s">
        <v>26</v>
      </c>
      <c r="T324" s="35" t="s">
        <v>1374</v>
      </c>
      <c r="U324" s="12" t="s">
        <v>1374</v>
      </c>
    </row>
    <row r="325" spans="1:21">
      <c r="A325" s="1">
        <v>320</v>
      </c>
      <c r="B325" s="14" t="s">
        <v>1368</v>
      </c>
      <c r="C325" s="9" t="s">
        <v>18</v>
      </c>
      <c r="D325" s="10">
        <v>8411</v>
      </c>
      <c r="E325" s="10" t="s">
        <v>436</v>
      </c>
      <c r="F325" s="15" t="s">
        <v>2084</v>
      </c>
      <c r="G325" s="15" t="s">
        <v>2085</v>
      </c>
      <c r="H325" s="15" t="s">
        <v>2076</v>
      </c>
      <c r="I325" s="12" t="s">
        <v>22</v>
      </c>
      <c r="J325" s="15" t="s">
        <v>23</v>
      </c>
      <c r="K325" s="15" t="s">
        <v>24</v>
      </c>
      <c r="L325" s="13">
        <v>15.341469999999999</v>
      </c>
      <c r="M325" s="13">
        <v>-88.624799999999993</v>
      </c>
      <c r="N325" s="14" t="s">
        <v>17</v>
      </c>
      <c r="O325" s="10" t="s">
        <v>25</v>
      </c>
      <c r="P325" s="10">
        <v>8</v>
      </c>
      <c r="Q325" s="14" t="s">
        <v>17</v>
      </c>
      <c r="R325" s="26" t="s">
        <v>2656</v>
      </c>
      <c r="S325" s="13" t="s">
        <v>26</v>
      </c>
      <c r="T325" s="35" t="s">
        <v>1374</v>
      </c>
      <c r="U325" s="12" t="s">
        <v>1374</v>
      </c>
    </row>
    <row r="326" spans="1:21">
      <c r="A326" s="1">
        <v>321</v>
      </c>
      <c r="B326" s="14" t="s">
        <v>1368</v>
      </c>
      <c r="C326" s="9" t="s">
        <v>18</v>
      </c>
      <c r="D326" s="10">
        <v>8181</v>
      </c>
      <c r="E326" s="10" t="s">
        <v>437</v>
      </c>
      <c r="F326" s="16" t="s">
        <v>2396</v>
      </c>
      <c r="G326" s="15" t="s">
        <v>2190</v>
      </c>
      <c r="H326" s="15" t="s">
        <v>2191</v>
      </c>
      <c r="I326" s="12" t="s">
        <v>22</v>
      </c>
      <c r="J326" s="15" t="s">
        <v>59</v>
      </c>
      <c r="K326" s="15" t="s">
        <v>60</v>
      </c>
      <c r="L326" s="13">
        <v>15.539099999999999</v>
      </c>
      <c r="M326" s="13">
        <v>-88.898300000000006</v>
      </c>
      <c r="N326" s="14" t="s">
        <v>17</v>
      </c>
      <c r="O326" s="10" t="s">
        <v>25</v>
      </c>
      <c r="P326" s="10">
        <v>8</v>
      </c>
      <c r="Q326" s="14" t="s">
        <v>17</v>
      </c>
      <c r="R326" s="26" t="s">
        <v>2657</v>
      </c>
      <c r="S326" s="13" t="s">
        <v>26</v>
      </c>
      <c r="T326" s="35" t="s">
        <v>1374</v>
      </c>
      <c r="U326" s="12" t="s">
        <v>1374</v>
      </c>
    </row>
    <row r="327" spans="1:21">
      <c r="A327" s="1">
        <v>322</v>
      </c>
      <c r="B327" s="14" t="s">
        <v>1368</v>
      </c>
      <c r="C327" s="9" t="s">
        <v>18</v>
      </c>
      <c r="D327" s="10">
        <v>8184</v>
      </c>
      <c r="E327" s="10" t="s">
        <v>438</v>
      </c>
      <c r="F327" s="16" t="s">
        <v>2396</v>
      </c>
      <c r="G327" s="15" t="s">
        <v>2190</v>
      </c>
      <c r="H327" s="15" t="s">
        <v>2191</v>
      </c>
      <c r="I327" s="12" t="s">
        <v>22</v>
      </c>
      <c r="J327" s="15" t="s">
        <v>59</v>
      </c>
      <c r="K327" s="15" t="s">
        <v>60</v>
      </c>
      <c r="L327" s="13">
        <v>15.539099999999999</v>
      </c>
      <c r="M327" s="13">
        <v>-88.898300000000006</v>
      </c>
      <c r="N327" s="14" t="s">
        <v>17</v>
      </c>
      <c r="O327" s="10" t="s">
        <v>25</v>
      </c>
      <c r="P327" s="10">
        <v>8</v>
      </c>
      <c r="Q327" s="14" t="s">
        <v>17</v>
      </c>
      <c r="R327" s="26" t="s">
        <v>2658</v>
      </c>
      <c r="S327" s="13" t="s">
        <v>26</v>
      </c>
      <c r="T327" s="26" t="s">
        <v>3066</v>
      </c>
      <c r="U327" s="13" t="s">
        <v>26</v>
      </c>
    </row>
    <row r="328" spans="1:21">
      <c r="A328" s="1">
        <v>323</v>
      </c>
      <c r="B328" s="14" t="s">
        <v>1368</v>
      </c>
      <c r="C328" s="9" t="s">
        <v>18</v>
      </c>
      <c r="D328" s="10">
        <v>8185</v>
      </c>
      <c r="E328" s="10" t="s">
        <v>439</v>
      </c>
      <c r="F328" s="16" t="s">
        <v>2396</v>
      </c>
      <c r="G328" s="15" t="s">
        <v>2190</v>
      </c>
      <c r="H328" s="15" t="s">
        <v>2191</v>
      </c>
      <c r="I328" s="12" t="s">
        <v>22</v>
      </c>
      <c r="J328" s="15" t="s">
        <v>59</v>
      </c>
      <c r="K328" s="15" t="s">
        <v>60</v>
      </c>
      <c r="L328" s="13">
        <v>15.539099999999999</v>
      </c>
      <c r="M328" s="13">
        <v>-88.898300000000006</v>
      </c>
      <c r="N328" s="14" t="s">
        <v>17</v>
      </c>
      <c r="O328" s="10" t="s">
        <v>25</v>
      </c>
      <c r="P328" s="10">
        <v>8</v>
      </c>
      <c r="Q328" s="14" t="s">
        <v>17</v>
      </c>
      <c r="R328" s="26" t="s">
        <v>2659</v>
      </c>
      <c r="S328" s="13" t="s">
        <v>26</v>
      </c>
      <c r="T328" s="35" t="s">
        <v>1374</v>
      </c>
      <c r="U328" s="12" t="s">
        <v>1374</v>
      </c>
    </row>
    <row r="329" spans="1:21">
      <c r="A329" s="1">
        <v>324</v>
      </c>
      <c r="B329" s="14" t="s">
        <v>1368</v>
      </c>
      <c r="C329" s="9" t="s">
        <v>18</v>
      </c>
      <c r="D329" s="10">
        <v>8186</v>
      </c>
      <c r="E329" s="10" t="s">
        <v>440</v>
      </c>
      <c r="F329" s="16" t="s">
        <v>2396</v>
      </c>
      <c r="G329" s="15" t="s">
        <v>2190</v>
      </c>
      <c r="H329" s="15" t="s">
        <v>2191</v>
      </c>
      <c r="I329" s="12" t="s">
        <v>22</v>
      </c>
      <c r="J329" s="15" t="s">
        <v>59</v>
      </c>
      <c r="K329" s="15" t="s">
        <v>60</v>
      </c>
      <c r="L329" s="13">
        <v>15.539099999999999</v>
      </c>
      <c r="M329" s="13">
        <v>-88.898300000000006</v>
      </c>
      <c r="N329" s="14" t="s">
        <v>17</v>
      </c>
      <c r="O329" s="10" t="s">
        <v>25</v>
      </c>
      <c r="P329" s="10">
        <v>8</v>
      </c>
      <c r="Q329" s="14" t="s">
        <v>17</v>
      </c>
      <c r="R329" s="26" t="s">
        <v>2660</v>
      </c>
      <c r="S329" s="13" t="s">
        <v>26</v>
      </c>
      <c r="T329" s="35" t="s">
        <v>1374</v>
      </c>
      <c r="U329" s="12" t="s">
        <v>1374</v>
      </c>
    </row>
    <row r="330" spans="1:21">
      <c r="A330" s="1">
        <v>325</v>
      </c>
      <c r="B330" s="14" t="s">
        <v>1368</v>
      </c>
      <c r="C330" s="9" t="s">
        <v>18</v>
      </c>
      <c r="D330" s="10">
        <v>8288</v>
      </c>
      <c r="E330" s="10" t="s">
        <v>441</v>
      </c>
      <c r="F330" s="15" t="s">
        <v>2397</v>
      </c>
      <c r="G330" s="15" t="s">
        <v>2192</v>
      </c>
      <c r="H330" s="15" t="s">
        <v>2191</v>
      </c>
      <c r="I330" s="12" t="s">
        <v>22</v>
      </c>
      <c r="J330" s="15" t="s">
        <v>59</v>
      </c>
      <c r="K330" s="15" t="s">
        <v>60</v>
      </c>
      <c r="L330" s="13">
        <v>15.31617</v>
      </c>
      <c r="M330" s="13">
        <v>-89.855559999999997</v>
      </c>
      <c r="N330" s="14" t="s">
        <v>17</v>
      </c>
      <c r="O330" s="10" t="s">
        <v>25</v>
      </c>
      <c r="P330" s="10">
        <v>8</v>
      </c>
      <c r="Q330" s="14" t="s">
        <v>17</v>
      </c>
      <c r="R330" s="26" t="s">
        <v>2661</v>
      </c>
      <c r="S330" s="13" t="s">
        <v>26</v>
      </c>
      <c r="T330" s="26" t="s">
        <v>3067</v>
      </c>
      <c r="U330" s="13" t="s">
        <v>26</v>
      </c>
    </row>
    <row r="331" spans="1:21">
      <c r="A331" s="1">
        <v>326</v>
      </c>
      <c r="B331" s="14" t="s">
        <v>1368</v>
      </c>
      <c r="C331" s="9" t="s">
        <v>18</v>
      </c>
      <c r="D331" s="10">
        <v>8289</v>
      </c>
      <c r="E331" s="10" t="s">
        <v>442</v>
      </c>
      <c r="F331" s="15" t="s">
        <v>2397</v>
      </c>
      <c r="G331" s="15" t="s">
        <v>2192</v>
      </c>
      <c r="H331" s="15" t="s">
        <v>2191</v>
      </c>
      <c r="I331" s="12" t="s">
        <v>22</v>
      </c>
      <c r="J331" s="15" t="s">
        <v>59</v>
      </c>
      <c r="K331" s="15" t="s">
        <v>60</v>
      </c>
      <c r="L331" s="13">
        <v>15.31617</v>
      </c>
      <c r="M331" s="13">
        <v>-89.855559999999997</v>
      </c>
      <c r="N331" s="14" t="s">
        <v>17</v>
      </c>
      <c r="O331" s="10" t="s">
        <v>25</v>
      </c>
      <c r="P331" s="10">
        <v>8</v>
      </c>
      <c r="Q331" s="14" t="s">
        <v>17</v>
      </c>
      <c r="R331" s="26" t="s">
        <v>2662</v>
      </c>
      <c r="S331" s="13" t="s">
        <v>26</v>
      </c>
      <c r="T331" s="26" t="s">
        <v>3068</v>
      </c>
      <c r="U331" s="13" t="s">
        <v>26</v>
      </c>
    </row>
    <row r="332" spans="1:21">
      <c r="A332" s="1">
        <v>327</v>
      </c>
      <c r="B332" s="14" t="s">
        <v>1368</v>
      </c>
      <c r="C332" s="9" t="s">
        <v>18</v>
      </c>
      <c r="D332" s="10">
        <v>8290</v>
      </c>
      <c r="E332" s="10" t="s">
        <v>443</v>
      </c>
      <c r="F332" s="15" t="s">
        <v>2397</v>
      </c>
      <c r="G332" s="15" t="s">
        <v>2192</v>
      </c>
      <c r="H332" s="15" t="s">
        <v>2191</v>
      </c>
      <c r="I332" s="12" t="s">
        <v>22</v>
      </c>
      <c r="J332" s="15" t="s">
        <v>59</v>
      </c>
      <c r="K332" s="15" t="s">
        <v>60</v>
      </c>
      <c r="L332" s="13">
        <v>15.31617</v>
      </c>
      <c r="M332" s="13">
        <v>-89.855559999999997</v>
      </c>
      <c r="N332" s="14" t="s">
        <v>17</v>
      </c>
      <c r="O332" s="10" t="s">
        <v>25</v>
      </c>
      <c r="P332" s="10">
        <v>8</v>
      </c>
      <c r="Q332" s="14" t="s">
        <v>17</v>
      </c>
      <c r="R332" s="26" t="s">
        <v>2663</v>
      </c>
      <c r="S332" s="13" t="s">
        <v>26</v>
      </c>
      <c r="T332" s="26" t="s">
        <v>3069</v>
      </c>
      <c r="U332" s="13" t="s">
        <v>26</v>
      </c>
    </row>
    <row r="333" spans="1:21">
      <c r="A333" s="1">
        <v>328</v>
      </c>
      <c r="B333" s="14" t="s">
        <v>1368</v>
      </c>
      <c r="C333" s="9" t="s">
        <v>18</v>
      </c>
      <c r="D333" s="10">
        <v>8294</v>
      </c>
      <c r="E333" s="10" t="s">
        <v>444</v>
      </c>
      <c r="F333" s="15" t="s">
        <v>2397</v>
      </c>
      <c r="G333" s="15" t="s">
        <v>2192</v>
      </c>
      <c r="H333" s="15" t="s">
        <v>2191</v>
      </c>
      <c r="I333" s="12" t="s">
        <v>22</v>
      </c>
      <c r="J333" s="15" t="s">
        <v>59</v>
      </c>
      <c r="K333" s="15" t="s">
        <v>60</v>
      </c>
      <c r="L333" s="13">
        <v>15.31617</v>
      </c>
      <c r="M333" s="13">
        <v>-89.855559999999997</v>
      </c>
      <c r="N333" s="14" t="s">
        <v>17</v>
      </c>
      <c r="O333" s="10" t="s">
        <v>25</v>
      </c>
      <c r="P333" s="10">
        <v>8</v>
      </c>
      <c r="Q333" s="14" t="s">
        <v>17</v>
      </c>
      <c r="R333" s="26" t="s">
        <v>2664</v>
      </c>
      <c r="S333" s="13" t="s">
        <v>26</v>
      </c>
      <c r="T333" s="26" t="s">
        <v>3070</v>
      </c>
      <c r="U333" s="13" t="s">
        <v>26</v>
      </c>
    </row>
    <row r="334" spans="1:21">
      <c r="A334" s="1">
        <v>329</v>
      </c>
      <c r="B334" s="14" t="s">
        <v>1368</v>
      </c>
      <c r="C334" s="9" t="s">
        <v>18</v>
      </c>
      <c r="D334" s="10">
        <v>7906</v>
      </c>
      <c r="E334" s="10" t="s">
        <v>445</v>
      </c>
      <c r="F334" s="15" t="s">
        <v>2193</v>
      </c>
      <c r="G334" s="15" t="s">
        <v>2194</v>
      </c>
      <c r="H334" s="15" t="s">
        <v>2135</v>
      </c>
      <c r="I334" s="12" t="s">
        <v>22</v>
      </c>
      <c r="J334" s="15" t="s">
        <v>59</v>
      </c>
      <c r="K334" s="15" t="s">
        <v>60</v>
      </c>
      <c r="L334" s="13">
        <v>15.8063</v>
      </c>
      <c r="M334" s="13">
        <v>-89.944800000000001</v>
      </c>
      <c r="N334" s="14" t="s">
        <v>17</v>
      </c>
      <c r="O334" s="10" t="s">
        <v>25</v>
      </c>
      <c r="P334" s="10">
        <v>8</v>
      </c>
      <c r="Q334" s="14" t="s">
        <v>17</v>
      </c>
      <c r="R334" s="26" t="s">
        <v>2665</v>
      </c>
      <c r="S334" s="13" t="s">
        <v>26</v>
      </c>
      <c r="T334" s="35" t="s">
        <v>1374</v>
      </c>
      <c r="U334" s="12" t="s">
        <v>1374</v>
      </c>
    </row>
    <row r="335" spans="1:21">
      <c r="A335" s="1">
        <v>330</v>
      </c>
      <c r="B335" s="14" t="s">
        <v>1368</v>
      </c>
      <c r="C335" s="9" t="s">
        <v>18</v>
      </c>
      <c r="D335" s="10">
        <v>7914</v>
      </c>
      <c r="E335" s="10" t="s">
        <v>446</v>
      </c>
      <c r="F335" s="15" t="s">
        <v>2193</v>
      </c>
      <c r="G335" s="15" t="s">
        <v>2194</v>
      </c>
      <c r="H335" s="15" t="s">
        <v>2135</v>
      </c>
      <c r="I335" s="12" t="s">
        <v>22</v>
      </c>
      <c r="J335" s="15" t="s">
        <v>59</v>
      </c>
      <c r="K335" s="15" t="s">
        <v>60</v>
      </c>
      <c r="L335" s="13">
        <v>15.8063</v>
      </c>
      <c r="M335" s="13">
        <v>-89.944800000000001</v>
      </c>
      <c r="N335" s="14" t="s">
        <v>17</v>
      </c>
      <c r="O335" s="10" t="s">
        <v>25</v>
      </c>
      <c r="P335" s="10">
        <v>8</v>
      </c>
      <c r="Q335" s="14" t="s">
        <v>17</v>
      </c>
      <c r="R335" s="26" t="s">
        <v>2666</v>
      </c>
      <c r="S335" s="13" t="s">
        <v>26</v>
      </c>
      <c r="T335" s="35" t="s">
        <v>1374</v>
      </c>
      <c r="U335" s="12" t="s">
        <v>1374</v>
      </c>
    </row>
    <row r="336" spans="1:21">
      <c r="A336" s="1">
        <v>331</v>
      </c>
      <c r="B336" s="14" t="s">
        <v>1368</v>
      </c>
      <c r="C336" s="9" t="s">
        <v>18</v>
      </c>
      <c r="D336" s="10">
        <v>7915</v>
      </c>
      <c r="E336" s="10" t="s">
        <v>447</v>
      </c>
      <c r="F336" s="15" t="s">
        <v>2193</v>
      </c>
      <c r="G336" s="15" t="s">
        <v>2194</v>
      </c>
      <c r="H336" s="15" t="s">
        <v>2135</v>
      </c>
      <c r="I336" s="12" t="s">
        <v>22</v>
      </c>
      <c r="J336" s="15" t="s">
        <v>59</v>
      </c>
      <c r="K336" s="15" t="s">
        <v>60</v>
      </c>
      <c r="L336" s="13">
        <v>15.8063</v>
      </c>
      <c r="M336" s="13">
        <v>-89.944800000000001</v>
      </c>
      <c r="N336" s="14" t="s">
        <v>17</v>
      </c>
      <c r="O336" s="10" t="s">
        <v>25</v>
      </c>
      <c r="P336" s="10">
        <v>8</v>
      </c>
      <c r="Q336" s="14" t="s">
        <v>17</v>
      </c>
      <c r="R336" s="26" t="s">
        <v>2667</v>
      </c>
      <c r="S336" s="13" t="s">
        <v>26</v>
      </c>
      <c r="T336" s="35" t="s">
        <v>1374</v>
      </c>
      <c r="U336" s="12" t="s">
        <v>1374</v>
      </c>
    </row>
    <row r="337" spans="1:21">
      <c r="A337" s="1">
        <v>332</v>
      </c>
      <c r="B337" s="14" t="s">
        <v>1368</v>
      </c>
      <c r="C337" s="9" t="s">
        <v>18</v>
      </c>
      <c r="D337" s="10">
        <v>7925</v>
      </c>
      <c r="E337" s="10" t="s">
        <v>448</v>
      </c>
      <c r="F337" s="15" t="s">
        <v>2193</v>
      </c>
      <c r="G337" s="15" t="s">
        <v>2194</v>
      </c>
      <c r="H337" s="15" t="s">
        <v>2135</v>
      </c>
      <c r="I337" s="12" t="s">
        <v>22</v>
      </c>
      <c r="J337" s="15" t="s">
        <v>59</v>
      </c>
      <c r="K337" s="15" t="s">
        <v>60</v>
      </c>
      <c r="L337" s="13">
        <v>15.8063</v>
      </c>
      <c r="M337" s="13">
        <v>-89.944800000000001</v>
      </c>
      <c r="N337" s="14" t="s">
        <v>17</v>
      </c>
      <c r="O337" s="10" t="s">
        <v>25</v>
      </c>
      <c r="P337" s="10">
        <v>8</v>
      </c>
      <c r="Q337" s="14" t="s">
        <v>17</v>
      </c>
      <c r="R337" s="26" t="s">
        <v>2668</v>
      </c>
      <c r="S337" s="13" t="s">
        <v>26</v>
      </c>
      <c r="T337" s="35" t="s">
        <v>1374</v>
      </c>
      <c r="U337" s="12" t="s">
        <v>1374</v>
      </c>
    </row>
    <row r="338" spans="1:21">
      <c r="A338" s="1">
        <v>333</v>
      </c>
      <c r="B338" s="14" t="s">
        <v>1368</v>
      </c>
      <c r="C338" s="9" t="s">
        <v>18</v>
      </c>
      <c r="D338" s="10">
        <v>7854</v>
      </c>
      <c r="E338" s="10" t="s">
        <v>449</v>
      </c>
      <c r="F338" s="15" t="s">
        <v>450</v>
      </c>
      <c r="G338" s="15" t="s">
        <v>2135</v>
      </c>
      <c r="H338" s="15" t="s">
        <v>2135</v>
      </c>
      <c r="I338" s="12" t="s">
        <v>22</v>
      </c>
      <c r="J338" s="15" t="s">
        <v>59</v>
      </c>
      <c r="K338" s="15" t="s">
        <v>60</v>
      </c>
      <c r="L338" s="13">
        <v>15.841100000000001</v>
      </c>
      <c r="M338" s="13">
        <v>-90.289199999999994</v>
      </c>
      <c r="N338" s="14" t="s">
        <v>17</v>
      </c>
      <c r="O338" s="10" t="s">
        <v>25</v>
      </c>
      <c r="P338" s="10">
        <v>8</v>
      </c>
      <c r="Q338" s="14" t="s">
        <v>17</v>
      </c>
      <c r="R338" s="26" t="s">
        <v>2669</v>
      </c>
      <c r="S338" s="13" t="s">
        <v>26</v>
      </c>
      <c r="T338" s="35" t="s">
        <v>1374</v>
      </c>
      <c r="U338" s="12" t="s">
        <v>1374</v>
      </c>
    </row>
    <row r="339" spans="1:21">
      <c r="A339" s="1">
        <v>334</v>
      </c>
      <c r="B339" s="14" t="s">
        <v>1368</v>
      </c>
      <c r="C339" s="9" t="s">
        <v>18</v>
      </c>
      <c r="D339" s="10">
        <v>7839</v>
      </c>
      <c r="E339" s="10" t="s">
        <v>451</v>
      </c>
      <c r="F339" s="15" t="s">
        <v>450</v>
      </c>
      <c r="G339" s="15" t="s">
        <v>2135</v>
      </c>
      <c r="H339" s="15" t="s">
        <v>2135</v>
      </c>
      <c r="I339" s="12" t="s">
        <v>22</v>
      </c>
      <c r="J339" s="15" t="s">
        <v>59</v>
      </c>
      <c r="K339" s="15" t="s">
        <v>60</v>
      </c>
      <c r="L339" s="13">
        <v>15.841100000000001</v>
      </c>
      <c r="M339" s="13">
        <v>-90.289199999999994</v>
      </c>
      <c r="N339" s="14" t="s">
        <v>17</v>
      </c>
      <c r="O339" s="10" t="s">
        <v>25</v>
      </c>
      <c r="P339" s="10">
        <v>8</v>
      </c>
      <c r="Q339" s="14" t="s">
        <v>17</v>
      </c>
      <c r="R339" s="26" t="s">
        <v>2670</v>
      </c>
      <c r="S339" s="13" t="s">
        <v>26</v>
      </c>
      <c r="T339" s="35" t="s">
        <v>1374</v>
      </c>
      <c r="U339" s="12" t="s">
        <v>1374</v>
      </c>
    </row>
    <row r="340" spans="1:21">
      <c r="A340" s="1">
        <v>335</v>
      </c>
      <c r="B340" s="14" t="s">
        <v>1368</v>
      </c>
      <c r="C340" s="9" t="s">
        <v>18</v>
      </c>
      <c r="D340" s="10">
        <v>7999</v>
      </c>
      <c r="E340" s="10" t="s">
        <v>452</v>
      </c>
      <c r="F340" s="15" t="s">
        <v>2195</v>
      </c>
      <c r="G340" s="15" t="s">
        <v>2195</v>
      </c>
      <c r="H340" s="15" t="s">
        <v>2135</v>
      </c>
      <c r="I340" s="12" t="s">
        <v>22</v>
      </c>
      <c r="J340" s="10" t="s">
        <v>59</v>
      </c>
      <c r="K340" s="10" t="s">
        <v>60</v>
      </c>
      <c r="L340" s="13">
        <v>16.550599999999999</v>
      </c>
      <c r="M340" s="13">
        <v>-90.230099999999993</v>
      </c>
      <c r="N340" s="14" t="s">
        <v>17</v>
      </c>
      <c r="O340" s="10" t="s">
        <v>25</v>
      </c>
      <c r="P340" s="10">
        <v>8</v>
      </c>
      <c r="Q340" s="14" t="s">
        <v>17</v>
      </c>
      <c r="R340" s="26" t="s">
        <v>2671</v>
      </c>
      <c r="S340" s="13" t="s">
        <v>26</v>
      </c>
      <c r="T340" s="35" t="s">
        <v>1374</v>
      </c>
      <c r="U340" s="12" t="s">
        <v>1374</v>
      </c>
    </row>
    <row r="341" spans="1:21">
      <c r="A341" s="1">
        <v>336</v>
      </c>
      <c r="B341" s="14" t="s">
        <v>1368</v>
      </c>
      <c r="C341" s="9" t="s">
        <v>18</v>
      </c>
      <c r="D341" s="10">
        <v>7957</v>
      </c>
      <c r="E341" s="10" t="s">
        <v>453</v>
      </c>
      <c r="F341" s="15" t="s">
        <v>454</v>
      </c>
      <c r="G341" s="15" t="s">
        <v>2195</v>
      </c>
      <c r="H341" s="15" t="s">
        <v>2135</v>
      </c>
      <c r="I341" s="12" t="s">
        <v>22</v>
      </c>
      <c r="J341" s="15" t="s">
        <v>59</v>
      </c>
      <c r="K341" s="15" t="s">
        <v>60</v>
      </c>
      <c r="L341" s="13">
        <v>16.554400000000001</v>
      </c>
      <c r="M341" s="13">
        <v>-90.192700000000002</v>
      </c>
      <c r="N341" s="14" t="s">
        <v>17</v>
      </c>
      <c r="O341" s="10" t="s">
        <v>25</v>
      </c>
      <c r="P341" s="10">
        <v>8</v>
      </c>
      <c r="Q341" s="14" t="s">
        <v>17</v>
      </c>
      <c r="R341" s="26" t="s">
        <v>2672</v>
      </c>
      <c r="S341" s="13" t="s">
        <v>26</v>
      </c>
      <c r="T341" s="35" t="s">
        <v>1374</v>
      </c>
      <c r="U341" s="12" t="s">
        <v>1374</v>
      </c>
    </row>
    <row r="342" spans="1:21">
      <c r="A342" s="1">
        <v>337</v>
      </c>
      <c r="B342" s="14" t="s">
        <v>1368</v>
      </c>
      <c r="C342" s="9" t="s">
        <v>18</v>
      </c>
      <c r="D342" s="10">
        <v>7855</v>
      </c>
      <c r="E342" s="10" t="s">
        <v>455</v>
      </c>
      <c r="F342" s="15" t="s">
        <v>450</v>
      </c>
      <c r="G342" s="15" t="s">
        <v>2135</v>
      </c>
      <c r="H342" s="15" t="s">
        <v>2135</v>
      </c>
      <c r="I342" s="12" t="s">
        <v>22</v>
      </c>
      <c r="J342" s="15" t="s">
        <v>59</v>
      </c>
      <c r="K342" s="15" t="s">
        <v>60</v>
      </c>
      <c r="L342" s="13">
        <v>15.841100000000001</v>
      </c>
      <c r="M342" s="13">
        <v>-90.289199999999994</v>
      </c>
      <c r="N342" s="14" t="s">
        <v>17</v>
      </c>
      <c r="O342" s="10" t="s">
        <v>25</v>
      </c>
      <c r="P342" s="10">
        <v>8</v>
      </c>
      <c r="Q342" s="14" t="s">
        <v>17</v>
      </c>
      <c r="R342" s="26" t="s">
        <v>2673</v>
      </c>
      <c r="S342" s="13" t="s">
        <v>26</v>
      </c>
      <c r="T342" s="35" t="s">
        <v>1374</v>
      </c>
      <c r="U342" s="12" t="s">
        <v>1374</v>
      </c>
    </row>
    <row r="343" spans="1:21">
      <c r="A343" s="1">
        <v>338</v>
      </c>
      <c r="B343" s="14" t="s">
        <v>1368</v>
      </c>
      <c r="C343" s="9" t="s">
        <v>18</v>
      </c>
      <c r="D343" s="10">
        <v>7995</v>
      </c>
      <c r="E343" s="10" t="s">
        <v>456</v>
      </c>
      <c r="F343" s="15" t="s">
        <v>2195</v>
      </c>
      <c r="G343" s="15" t="s">
        <v>2195</v>
      </c>
      <c r="H343" s="15" t="s">
        <v>2135</v>
      </c>
      <c r="I343" s="12" t="s">
        <v>22</v>
      </c>
      <c r="J343" s="10" t="s">
        <v>59</v>
      </c>
      <c r="K343" s="10" t="s">
        <v>60</v>
      </c>
      <c r="L343" s="13">
        <v>16.550599999999999</v>
      </c>
      <c r="M343" s="13">
        <v>-90.230099999999993</v>
      </c>
      <c r="N343" s="14" t="s">
        <v>17</v>
      </c>
      <c r="O343" s="10" t="s">
        <v>25</v>
      </c>
      <c r="P343" s="10">
        <v>8</v>
      </c>
      <c r="Q343" s="14" t="s">
        <v>17</v>
      </c>
      <c r="R343" s="26" t="s">
        <v>2674</v>
      </c>
      <c r="S343" s="13" t="s">
        <v>26</v>
      </c>
      <c r="T343" s="35" t="s">
        <v>1374</v>
      </c>
      <c r="U343" s="12" t="s">
        <v>1374</v>
      </c>
    </row>
    <row r="344" spans="1:21">
      <c r="A344" s="1">
        <v>339</v>
      </c>
      <c r="B344" s="14" t="s">
        <v>1368</v>
      </c>
      <c r="C344" s="9" t="s">
        <v>18</v>
      </c>
      <c r="D344" s="10">
        <v>7996</v>
      </c>
      <c r="E344" s="10" t="s">
        <v>457</v>
      </c>
      <c r="F344" s="15" t="s">
        <v>2195</v>
      </c>
      <c r="G344" s="15" t="s">
        <v>2195</v>
      </c>
      <c r="H344" s="15" t="s">
        <v>2135</v>
      </c>
      <c r="I344" s="12" t="s">
        <v>22</v>
      </c>
      <c r="J344" s="10" t="s">
        <v>59</v>
      </c>
      <c r="K344" s="10" t="s">
        <v>60</v>
      </c>
      <c r="L344" s="13">
        <v>16.550599999999999</v>
      </c>
      <c r="M344" s="13">
        <v>-90.230099999999993</v>
      </c>
      <c r="N344" s="14" t="s">
        <v>17</v>
      </c>
      <c r="O344" s="10" t="s">
        <v>25</v>
      </c>
      <c r="P344" s="10">
        <v>8</v>
      </c>
      <c r="Q344" s="14" t="s">
        <v>17</v>
      </c>
      <c r="R344" s="26" t="s">
        <v>2675</v>
      </c>
      <c r="S344" s="13" t="s">
        <v>26</v>
      </c>
      <c r="T344" s="35" t="s">
        <v>1374</v>
      </c>
      <c r="U344" s="12" t="s">
        <v>1374</v>
      </c>
    </row>
    <row r="345" spans="1:21">
      <c r="A345" s="1">
        <v>340</v>
      </c>
      <c r="B345" s="14" t="s">
        <v>1368</v>
      </c>
      <c r="C345" s="9" t="s">
        <v>18</v>
      </c>
      <c r="D345" s="10">
        <v>7958</v>
      </c>
      <c r="E345" s="10" t="s">
        <v>458</v>
      </c>
      <c r="F345" s="15" t="s">
        <v>2019</v>
      </c>
      <c r="G345" s="15" t="s">
        <v>2195</v>
      </c>
      <c r="H345" s="15" t="s">
        <v>2135</v>
      </c>
      <c r="I345" s="12" t="s">
        <v>22</v>
      </c>
      <c r="J345" s="15" t="s">
        <v>59</v>
      </c>
      <c r="K345" s="15" t="s">
        <v>60</v>
      </c>
      <c r="L345" s="13">
        <v>16.554400000000001</v>
      </c>
      <c r="M345" s="13">
        <v>-90.192700000000002</v>
      </c>
      <c r="N345" s="14" t="s">
        <v>17</v>
      </c>
      <c r="O345" s="10" t="s">
        <v>25</v>
      </c>
      <c r="P345" s="10">
        <v>8</v>
      </c>
      <c r="Q345" s="14" t="s">
        <v>17</v>
      </c>
      <c r="R345" s="26" t="s">
        <v>2676</v>
      </c>
      <c r="S345" s="13" t="s">
        <v>26</v>
      </c>
      <c r="T345" s="35" t="s">
        <v>1374</v>
      </c>
      <c r="U345" s="12" t="s">
        <v>1374</v>
      </c>
    </row>
    <row r="346" spans="1:21">
      <c r="A346" s="1">
        <v>341</v>
      </c>
      <c r="B346" s="14" t="s">
        <v>1368</v>
      </c>
      <c r="C346" s="9" t="s">
        <v>18</v>
      </c>
      <c r="D346" s="10">
        <v>7960</v>
      </c>
      <c r="E346" s="10" t="s">
        <v>459</v>
      </c>
      <c r="F346" s="15" t="s">
        <v>2019</v>
      </c>
      <c r="G346" s="15" t="s">
        <v>2195</v>
      </c>
      <c r="H346" s="15" t="s">
        <v>2135</v>
      </c>
      <c r="I346" s="12" t="s">
        <v>22</v>
      </c>
      <c r="J346" s="15" t="s">
        <v>59</v>
      </c>
      <c r="K346" s="15" t="s">
        <v>60</v>
      </c>
      <c r="L346" s="13">
        <v>16.554400000000001</v>
      </c>
      <c r="M346" s="13">
        <v>-90.192700000000002</v>
      </c>
      <c r="N346" s="14" t="s">
        <v>17</v>
      </c>
      <c r="O346" s="10" t="s">
        <v>25</v>
      </c>
      <c r="P346" s="10">
        <v>8</v>
      </c>
      <c r="Q346" s="14" t="s">
        <v>17</v>
      </c>
      <c r="R346" s="26" t="s">
        <v>2677</v>
      </c>
      <c r="S346" s="13" t="s">
        <v>26</v>
      </c>
      <c r="T346" s="35" t="s">
        <v>1374</v>
      </c>
      <c r="U346" s="12" t="s">
        <v>1374</v>
      </c>
    </row>
    <row r="347" spans="1:21">
      <c r="A347" s="1">
        <v>342</v>
      </c>
      <c r="B347" s="14" t="s">
        <v>1368</v>
      </c>
      <c r="C347" s="9" t="s">
        <v>18</v>
      </c>
      <c r="D347" s="10">
        <v>8111</v>
      </c>
      <c r="E347" s="10" t="s">
        <v>460</v>
      </c>
      <c r="F347" s="15" t="s">
        <v>461</v>
      </c>
      <c r="G347" s="15" t="s">
        <v>462</v>
      </c>
      <c r="H347" s="15" t="s">
        <v>462</v>
      </c>
      <c r="I347" s="12" t="s">
        <v>22</v>
      </c>
      <c r="J347" s="10" t="s">
        <v>59</v>
      </c>
      <c r="K347" s="10" t="s">
        <v>60</v>
      </c>
      <c r="L347" s="13">
        <v>16.902899999999999</v>
      </c>
      <c r="M347" s="13">
        <v>-89.729290000000006</v>
      </c>
      <c r="N347" s="14" t="s">
        <v>17</v>
      </c>
      <c r="O347" s="10" t="s">
        <v>25</v>
      </c>
      <c r="P347" s="10">
        <v>8</v>
      </c>
      <c r="Q347" s="14" t="s">
        <v>17</v>
      </c>
      <c r="R347" s="26" t="s">
        <v>2678</v>
      </c>
      <c r="S347" s="13" t="s">
        <v>26</v>
      </c>
      <c r="T347" s="35" t="s">
        <v>1374</v>
      </c>
      <c r="U347" s="12" t="s">
        <v>1374</v>
      </c>
    </row>
    <row r="348" spans="1:21">
      <c r="A348" s="1">
        <v>343</v>
      </c>
      <c r="B348" s="14" t="s">
        <v>1368</v>
      </c>
      <c r="C348" s="9" t="s">
        <v>18</v>
      </c>
      <c r="D348" s="10">
        <v>8113</v>
      </c>
      <c r="E348" s="10" t="s">
        <v>463</v>
      </c>
      <c r="F348" s="15" t="s">
        <v>461</v>
      </c>
      <c r="G348" s="15" t="s">
        <v>462</v>
      </c>
      <c r="H348" s="15" t="s">
        <v>462</v>
      </c>
      <c r="I348" s="12" t="s">
        <v>22</v>
      </c>
      <c r="J348" s="10" t="s">
        <v>59</v>
      </c>
      <c r="K348" s="10" t="s">
        <v>60</v>
      </c>
      <c r="L348" s="13">
        <v>16.902899999999999</v>
      </c>
      <c r="M348" s="13">
        <v>-89.729290000000006</v>
      </c>
      <c r="N348" s="14" t="s">
        <v>17</v>
      </c>
      <c r="O348" s="10" t="s">
        <v>25</v>
      </c>
      <c r="P348" s="10">
        <v>8</v>
      </c>
      <c r="Q348" s="14" t="s">
        <v>17</v>
      </c>
      <c r="R348" s="26" t="s">
        <v>2679</v>
      </c>
      <c r="S348" s="13" t="s">
        <v>26</v>
      </c>
      <c r="T348" s="35" t="s">
        <v>1374</v>
      </c>
      <c r="U348" s="12" t="s">
        <v>1374</v>
      </c>
    </row>
    <row r="349" spans="1:21">
      <c r="A349" s="1">
        <v>344</v>
      </c>
      <c r="B349" s="14" t="s">
        <v>1368</v>
      </c>
      <c r="C349" s="9" t="s">
        <v>18</v>
      </c>
      <c r="D349" s="10">
        <v>8114</v>
      </c>
      <c r="E349" s="10" t="s">
        <v>464</v>
      </c>
      <c r="F349" s="15" t="s">
        <v>461</v>
      </c>
      <c r="G349" s="15" t="s">
        <v>462</v>
      </c>
      <c r="H349" s="15" t="s">
        <v>462</v>
      </c>
      <c r="I349" s="12" t="s">
        <v>22</v>
      </c>
      <c r="J349" s="10" t="s">
        <v>59</v>
      </c>
      <c r="K349" s="10" t="s">
        <v>60</v>
      </c>
      <c r="L349" s="13">
        <v>16.902899999999999</v>
      </c>
      <c r="M349" s="13">
        <v>-89.729290000000006</v>
      </c>
      <c r="N349" s="14" t="s">
        <v>17</v>
      </c>
      <c r="O349" s="10" t="s">
        <v>25</v>
      </c>
      <c r="P349" s="10">
        <v>8</v>
      </c>
      <c r="Q349" s="14" t="s">
        <v>17</v>
      </c>
      <c r="R349" s="26" t="s">
        <v>2680</v>
      </c>
      <c r="S349" s="13" t="s">
        <v>26</v>
      </c>
      <c r="T349" s="35" t="s">
        <v>1374</v>
      </c>
      <c r="U349" s="12" t="s">
        <v>1374</v>
      </c>
    </row>
    <row r="350" spans="1:21">
      <c r="A350" s="1">
        <v>345</v>
      </c>
      <c r="B350" s="14" t="s">
        <v>1368</v>
      </c>
      <c r="C350" s="9" t="s">
        <v>18</v>
      </c>
      <c r="D350" s="10">
        <v>8084</v>
      </c>
      <c r="E350" s="10" t="s">
        <v>465</v>
      </c>
      <c r="F350" s="15" t="s">
        <v>466</v>
      </c>
      <c r="G350" s="15" t="s">
        <v>2196</v>
      </c>
      <c r="H350" s="15" t="s">
        <v>2196</v>
      </c>
      <c r="I350" s="12" t="s">
        <v>22</v>
      </c>
      <c r="J350" s="15" t="s">
        <v>59</v>
      </c>
      <c r="K350" s="15" t="s">
        <v>60</v>
      </c>
      <c r="L350" s="13">
        <v>16.9573</v>
      </c>
      <c r="M350" s="13">
        <v>-89.359300000000005</v>
      </c>
      <c r="N350" s="14" t="s">
        <v>17</v>
      </c>
      <c r="O350" s="10" t="s">
        <v>25</v>
      </c>
      <c r="P350" s="10">
        <v>8</v>
      </c>
      <c r="Q350" s="14" t="s">
        <v>17</v>
      </c>
      <c r="R350" s="26" t="s">
        <v>2681</v>
      </c>
      <c r="S350" s="13" t="s">
        <v>26</v>
      </c>
      <c r="T350" s="35" t="s">
        <v>1374</v>
      </c>
      <c r="U350" s="12" t="s">
        <v>1374</v>
      </c>
    </row>
    <row r="351" spans="1:21">
      <c r="A351" s="1">
        <v>346</v>
      </c>
      <c r="B351" s="14" t="s">
        <v>1364</v>
      </c>
      <c r="C351" s="9" t="s">
        <v>18</v>
      </c>
      <c r="D351" s="10" t="s">
        <v>2348</v>
      </c>
      <c r="E351" s="10" t="s">
        <v>48</v>
      </c>
      <c r="F351" s="15" t="s">
        <v>2197</v>
      </c>
      <c r="G351" s="12" t="s">
        <v>2134</v>
      </c>
      <c r="H351" s="12" t="s">
        <v>2134</v>
      </c>
      <c r="I351" s="12" t="s">
        <v>22</v>
      </c>
      <c r="J351" s="10" t="s">
        <v>50</v>
      </c>
      <c r="K351" s="10" t="s">
        <v>51</v>
      </c>
      <c r="L351" s="19">
        <v>17.495000000000001</v>
      </c>
      <c r="M351" s="19">
        <v>-92.998000000000005</v>
      </c>
      <c r="N351" s="14" t="s">
        <v>17</v>
      </c>
      <c r="O351" s="10" t="s">
        <v>25</v>
      </c>
      <c r="P351" s="10">
        <v>8</v>
      </c>
      <c r="Q351" s="14" t="s">
        <v>17</v>
      </c>
      <c r="R351" s="9" t="s">
        <v>1963</v>
      </c>
      <c r="S351" s="10" t="s">
        <v>48</v>
      </c>
      <c r="T351" s="35" t="s">
        <v>1374</v>
      </c>
      <c r="U351" s="12" t="s">
        <v>1374</v>
      </c>
    </row>
    <row r="352" spans="1:21">
      <c r="A352" s="1">
        <v>347</v>
      </c>
      <c r="B352" s="14" t="s">
        <v>1364</v>
      </c>
      <c r="C352" s="9" t="s">
        <v>18</v>
      </c>
      <c r="D352" s="10" t="s">
        <v>2349</v>
      </c>
      <c r="E352" s="10" t="s">
        <v>48</v>
      </c>
      <c r="F352" s="15" t="s">
        <v>2197</v>
      </c>
      <c r="G352" s="12" t="s">
        <v>2134</v>
      </c>
      <c r="H352" s="12" t="s">
        <v>2134</v>
      </c>
      <c r="I352" s="12" t="s">
        <v>22</v>
      </c>
      <c r="J352" s="10" t="s">
        <v>50</v>
      </c>
      <c r="K352" s="10" t="s">
        <v>51</v>
      </c>
      <c r="L352" s="19">
        <v>17.495000000000001</v>
      </c>
      <c r="M352" s="19">
        <v>-92.998000000000005</v>
      </c>
      <c r="N352" s="14" t="s">
        <v>17</v>
      </c>
      <c r="O352" s="10" t="s">
        <v>25</v>
      </c>
      <c r="P352" s="10">
        <v>8</v>
      </c>
      <c r="Q352" s="14" t="s">
        <v>17</v>
      </c>
      <c r="R352" s="9" t="s">
        <v>1964</v>
      </c>
      <c r="S352" s="10" t="s">
        <v>48</v>
      </c>
      <c r="T352" s="35" t="s">
        <v>1374</v>
      </c>
      <c r="U352" s="12" t="s">
        <v>1374</v>
      </c>
    </row>
    <row r="353" spans="1:21">
      <c r="A353" s="1">
        <v>348</v>
      </c>
      <c r="B353" s="14" t="s">
        <v>1364</v>
      </c>
      <c r="C353" s="9" t="s">
        <v>18</v>
      </c>
      <c r="D353" s="10" t="s">
        <v>2350</v>
      </c>
      <c r="E353" s="10" t="s">
        <v>48</v>
      </c>
      <c r="F353" s="15" t="s">
        <v>2020</v>
      </c>
      <c r="G353" s="12" t="s">
        <v>2134</v>
      </c>
      <c r="H353" s="12" t="s">
        <v>2134</v>
      </c>
      <c r="I353" s="12" t="s">
        <v>22</v>
      </c>
      <c r="J353" s="10" t="s">
        <v>50</v>
      </c>
      <c r="K353" s="10" t="s">
        <v>51</v>
      </c>
      <c r="L353" s="19">
        <v>17.510000000000002</v>
      </c>
      <c r="M353" s="19">
        <v>-92.98</v>
      </c>
      <c r="N353" s="14" t="s">
        <v>17</v>
      </c>
      <c r="O353" s="10" t="s">
        <v>25</v>
      </c>
      <c r="P353" s="10">
        <v>8</v>
      </c>
      <c r="Q353" s="14" t="s">
        <v>17</v>
      </c>
      <c r="R353" s="9" t="s">
        <v>1965</v>
      </c>
      <c r="S353" s="10" t="s">
        <v>48</v>
      </c>
      <c r="T353" s="35" t="s">
        <v>1374</v>
      </c>
      <c r="U353" s="12" t="s">
        <v>1374</v>
      </c>
    </row>
    <row r="354" spans="1:21">
      <c r="A354" s="1">
        <v>349</v>
      </c>
      <c r="B354" s="14" t="s">
        <v>1364</v>
      </c>
      <c r="C354" s="9" t="s">
        <v>18</v>
      </c>
      <c r="D354" s="10" t="s">
        <v>2351</v>
      </c>
      <c r="E354" s="10" t="s">
        <v>48</v>
      </c>
      <c r="F354" s="15" t="s">
        <v>2197</v>
      </c>
      <c r="G354" s="12" t="s">
        <v>2134</v>
      </c>
      <c r="H354" s="12" t="s">
        <v>2134</v>
      </c>
      <c r="I354" s="12" t="s">
        <v>22</v>
      </c>
      <c r="J354" s="10" t="s">
        <v>50</v>
      </c>
      <c r="K354" s="10" t="s">
        <v>51</v>
      </c>
      <c r="L354" s="19">
        <v>17.495000000000001</v>
      </c>
      <c r="M354" s="19">
        <v>-92.998000000000005</v>
      </c>
      <c r="N354" s="14" t="s">
        <v>17</v>
      </c>
      <c r="O354" s="10" t="s">
        <v>25</v>
      </c>
      <c r="P354" s="10">
        <v>8</v>
      </c>
      <c r="Q354" s="14" t="s">
        <v>17</v>
      </c>
      <c r="R354" s="9" t="s">
        <v>1966</v>
      </c>
      <c r="S354" s="10" t="s">
        <v>48</v>
      </c>
      <c r="T354" s="35" t="s">
        <v>1374</v>
      </c>
      <c r="U354" s="12" t="s">
        <v>1374</v>
      </c>
    </row>
    <row r="355" spans="1:21">
      <c r="A355" s="1">
        <v>350</v>
      </c>
      <c r="B355" s="14" t="s">
        <v>1364</v>
      </c>
      <c r="C355" s="9" t="s">
        <v>18</v>
      </c>
      <c r="D355" s="10" t="s">
        <v>468</v>
      </c>
      <c r="E355" s="13" t="s">
        <v>1925</v>
      </c>
      <c r="F355" s="15" t="s">
        <v>2198</v>
      </c>
      <c r="G355" s="10" t="s">
        <v>2133</v>
      </c>
      <c r="H355" s="10" t="s">
        <v>2133</v>
      </c>
      <c r="I355" s="12" t="s">
        <v>22</v>
      </c>
      <c r="J355" s="10" t="s">
        <v>50</v>
      </c>
      <c r="K355" s="10" t="s">
        <v>51</v>
      </c>
      <c r="L355" s="19">
        <v>17.552</v>
      </c>
      <c r="M355" s="19">
        <v>-92.998999999999995</v>
      </c>
      <c r="N355" s="14" t="s">
        <v>17</v>
      </c>
      <c r="O355" s="10" t="s">
        <v>25</v>
      </c>
      <c r="P355" s="10">
        <v>8</v>
      </c>
      <c r="Q355" s="14" t="s">
        <v>17</v>
      </c>
      <c r="R355" s="9" t="s">
        <v>1967</v>
      </c>
      <c r="S355" s="13" t="s">
        <v>1925</v>
      </c>
      <c r="T355" s="35" t="s">
        <v>1374</v>
      </c>
      <c r="U355" s="12" t="s">
        <v>1374</v>
      </c>
    </row>
    <row r="356" spans="1:21">
      <c r="A356" s="1">
        <v>351</v>
      </c>
      <c r="B356" s="14" t="s">
        <v>1364</v>
      </c>
      <c r="C356" s="9" t="s">
        <v>18</v>
      </c>
      <c r="D356" s="12" t="s">
        <v>2352</v>
      </c>
      <c r="E356" s="10" t="s">
        <v>48</v>
      </c>
      <c r="F356" s="15" t="s">
        <v>2020</v>
      </c>
      <c r="G356" s="12" t="s">
        <v>32</v>
      </c>
      <c r="H356" s="12" t="s">
        <v>2134</v>
      </c>
      <c r="I356" s="12" t="s">
        <v>22</v>
      </c>
      <c r="J356" s="10" t="s">
        <v>50</v>
      </c>
      <c r="K356" s="10" t="s">
        <v>51</v>
      </c>
      <c r="L356" s="19">
        <v>17.510000000000002</v>
      </c>
      <c r="M356" s="19">
        <v>-92.98</v>
      </c>
      <c r="N356" s="14" t="s">
        <v>17</v>
      </c>
      <c r="O356" s="10" t="s">
        <v>25</v>
      </c>
      <c r="P356" s="10">
        <v>8</v>
      </c>
      <c r="Q356" s="14" t="s">
        <v>17</v>
      </c>
      <c r="R356" s="9" t="s">
        <v>1968</v>
      </c>
      <c r="S356" s="10" t="s">
        <v>48</v>
      </c>
      <c r="T356" s="35" t="s">
        <v>1374</v>
      </c>
      <c r="U356" s="12" t="s">
        <v>1374</v>
      </c>
    </row>
    <row r="357" spans="1:21">
      <c r="A357" s="1">
        <v>352</v>
      </c>
      <c r="B357" s="14" t="s">
        <v>1364</v>
      </c>
      <c r="C357" s="9" t="s">
        <v>18</v>
      </c>
      <c r="D357" s="10" t="s">
        <v>469</v>
      </c>
      <c r="E357" s="13" t="s">
        <v>1925</v>
      </c>
      <c r="F357" s="15" t="s">
        <v>2199</v>
      </c>
      <c r="G357" s="10" t="s">
        <v>2200</v>
      </c>
      <c r="H357" s="10" t="s">
        <v>2200</v>
      </c>
      <c r="I357" s="12" t="s">
        <v>22</v>
      </c>
      <c r="J357" s="10" t="s">
        <v>50</v>
      </c>
      <c r="K357" s="10" t="s">
        <v>51</v>
      </c>
      <c r="L357" s="12" t="s">
        <v>1374</v>
      </c>
      <c r="M357" s="12" t="s">
        <v>1374</v>
      </c>
      <c r="N357" s="14" t="s">
        <v>17</v>
      </c>
      <c r="O357" s="10" t="s">
        <v>25</v>
      </c>
      <c r="P357" s="10">
        <v>8</v>
      </c>
      <c r="Q357" s="14" t="s">
        <v>17</v>
      </c>
      <c r="R357" s="9" t="s">
        <v>1969</v>
      </c>
      <c r="S357" s="13" t="s">
        <v>1925</v>
      </c>
      <c r="T357" s="35" t="s">
        <v>1374</v>
      </c>
      <c r="U357" s="12" t="s">
        <v>1374</v>
      </c>
    </row>
    <row r="358" spans="1:21">
      <c r="A358" s="1">
        <v>353</v>
      </c>
      <c r="B358" s="14" t="s">
        <v>1364</v>
      </c>
      <c r="C358" s="9" t="s">
        <v>18</v>
      </c>
      <c r="D358" s="10" t="s">
        <v>470</v>
      </c>
      <c r="E358" s="13" t="s">
        <v>1925</v>
      </c>
      <c r="F358" s="15" t="s">
        <v>2201</v>
      </c>
      <c r="G358" s="10" t="s">
        <v>2200</v>
      </c>
      <c r="H358" s="10" t="s">
        <v>2200</v>
      </c>
      <c r="I358" s="12" t="s">
        <v>22</v>
      </c>
      <c r="J358" s="10" t="s">
        <v>50</v>
      </c>
      <c r="K358" s="10" t="s">
        <v>51</v>
      </c>
      <c r="L358" s="19">
        <v>17.510079999999999</v>
      </c>
      <c r="M358" s="19">
        <v>-92.914479999999998</v>
      </c>
      <c r="N358" s="14" t="s">
        <v>17</v>
      </c>
      <c r="O358" s="10" t="s">
        <v>25</v>
      </c>
      <c r="P358" s="10">
        <v>8</v>
      </c>
      <c r="Q358" s="14" t="s">
        <v>17</v>
      </c>
      <c r="R358" s="9" t="s">
        <v>1970</v>
      </c>
      <c r="S358" s="13" t="s">
        <v>1925</v>
      </c>
      <c r="T358" s="35" t="s">
        <v>1374</v>
      </c>
      <c r="U358" s="12" t="s">
        <v>1374</v>
      </c>
    </row>
    <row r="359" spans="1:21">
      <c r="A359" s="1">
        <v>354</v>
      </c>
      <c r="B359" s="14" t="s">
        <v>1364</v>
      </c>
      <c r="C359" s="9" t="s">
        <v>18</v>
      </c>
      <c r="D359" s="10" t="s">
        <v>2353</v>
      </c>
      <c r="E359" s="10" t="s">
        <v>48</v>
      </c>
      <c r="F359" s="15" t="s">
        <v>471</v>
      </c>
      <c r="G359" s="10" t="s">
        <v>2200</v>
      </c>
      <c r="H359" s="10" t="s">
        <v>2200</v>
      </c>
      <c r="I359" s="12" t="s">
        <v>22</v>
      </c>
      <c r="J359" s="10" t="s">
        <v>50</v>
      </c>
      <c r="K359" s="10" t="s">
        <v>51</v>
      </c>
      <c r="L359" s="19">
        <v>17.457999999999998</v>
      </c>
      <c r="M359" s="19">
        <v>-92.888999999999996</v>
      </c>
      <c r="N359" s="14" t="s">
        <v>17</v>
      </c>
      <c r="O359" s="10" t="s">
        <v>25</v>
      </c>
      <c r="P359" s="10">
        <v>8</v>
      </c>
      <c r="Q359" s="14" t="s">
        <v>17</v>
      </c>
      <c r="R359" s="9" t="s">
        <v>1971</v>
      </c>
      <c r="S359" s="10" t="s">
        <v>48</v>
      </c>
      <c r="T359" s="35" t="s">
        <v>1374</v>
      </c>
      <c r="U359" s="12" t="s">
        <v>1374</v>
      </c>
    </row>
    <row r="360" spans="1:21">
      <c r="A360" s="1">
        <v>355</v>
      </c>
      <c r="B360" s="14" t="s">
        <v>1364</v>
      </c>
      <c r="C360" s="9" t="s">
        <v>18</v>
      </c>
      <c r="D360" s="10" t="s">
        <v>472</v>
      </c>
      <c r="E360" s="13" t="s">
        <v>1925</v>
      </c>
      <c r="F360" s="15" t="s">
        <v>2202</v>
      </c>
      <c r="G360" s="10" t="s">
        <v>2200</v>
      </c>
      <c r="H360" s="10" t="s">
        <v>2200</v>
      </c>
      <c r="I360" s="12" t="s">
        <v>22</v>
      </c>
      <c r="J360" s="10" t="s">
        <v>50</v>
      </c>
      <c r="K360" s="10" t="s">
        <v>51</v>
      </c>
      <c r="L360" s="19">
        <v>17.552250000000001</v>
      </c>
      <c r="M360" s="19">
        <v>-92.998589999999993</v>
      </c>
      <c r="N360" s="14" t="s">
        <v>17</v>
      </c>
      <c r="O360" s="10" t="s">
        <v>25</v>
      </c>
      <c r="P360" s="10">
        <v>8</v>
      </c>
      <c r="Q360" s="14" t="s">
        <v>17</v>
      </c>
      <c r="R360" s="9" t="s">
        <v>1972</v>
      </c>
      <c r="S360" s="13" t="s">
        <v>1925</v>
      </c>
      <c r="T360" s="35" t="s">
        <v>1374</v>
      </c>
      <c r="U360" s="12" t="s">
        <v>1374</v>
      </c>
    </row>
    <row r="361" spans="1:21">
      <c r="A361" s="1">
        <v>356</v>
      </c>
      <c r="B361" s="14" t="s">
        <v>1364</v>
      </c>
      <c r="C361" s="9" t="s">
        <v>18</v>
      </c>
      <c r="D361" s="10" t="s">
        <v>473</v>
      </c>
      <c r="E361" s="13" t="s">
        <v>1925</v>
      </c>
      <c r="F361" s="15" t="s">
        <v>2201</v>
      </c>
      <c r="G361" s="10" t="s">
        <v>2200</v>
      </c>
      <c r="H361" s="10" t="s">
        <v>2200</v>
      </c>
      <c r="I361" s="12" t="s">
        <v>22</v>
      </c>
      <c r="J361" s="10" t="s">
        <v>50</v>
      </c>
      <c r="K361" s="10" t="s">
        <v>51</v>
      </c>
      <c r="L361" s="19">
        <v>17.510079999999999</v>
      </c>
      <c r="M361" s="19">
        <v>-92.914479999999998</v>
      </c>
      <c r="N361" s="14" t="s">
        <v>17</v>
      </c>
      <c r="O361" s="10" t="s">
        <v>25</v>
      </c>
      <c r="P361" s="10">
        <v>8</v>
      </c>
      <c r="Q361" s="14" t="s">
        <v>17</v>
      </c>
      <c r="R361" s="9" t="s">
        <v>1973</v>
      </c>
      <c r="S361" s="13" t="s">
        <v>1925</v>
      </c>
      <c r="T361" s="35" t="s">
        <v>1374</v>
      </c>
      <c r="U361" s="12" t="s">
        <v>1374</v>
      </c>
    </row>
    <row r="362" spans="1:21">
      <c r="A362" s="1">
        <v>357</v>
      </c>
      <c r="B362" s="14" t="s">
        <v>1364</v>
      </c>
      <c r="C362" s="9" t="s">
        <v>18</v>
      </c>
      <c r="D362" s="10" t="s">
        <v>474</v>
      </c>
      <c r="E362" s="13" t="s">
        <v>1925</v>
      </c>
      <c r="F362" s="15" t="s">
        <v>471</v>
      </c>
      <c r="G362" s="10" t="s">
        <v>2200</v>
      </c>
      <c r="H362" s="10" t="s">
        <v>2200</v>
      </c>
      <c r="I362" s="12" t="s">
        <v>22</v>
      </c>
      <c r="J362" s="10" t="s">
        <v>50</v>
      </c>
      <c r="K362" s="10" t="s">
        <v>51</v>
      </c>
      <c r="L362" s="19">
        <v>17.457999999999998</v>
      </c>
      <c r="M362" s="19">
        <v>-92.888999999999996</v>
      </c>
      <c r="N362" s="14" t="s">
        <v>17</v>
      </c>
      <c r="O362" s="10" t="s">
        <v>25</v>
      </c>
      <c r="P362" s="10">
        <v>8</v>
      </c>
      <c r="Q362" s="14" t="s">
        <v>17</v>
      </c>
      <c r="R362" s="9" t="s">
        <v>1974</v>
      </c>
      <c r="S362" s="13" t="s">
        <v>1925</v>
      </c>
      <c r="T362" s="35" t="s">
        <v>1374</v>
      </c>
      <c r="U362" s="12" t="s">
        <v>1374</v>
      </c>
    </row>
    <row r="363" spans="1:21">
      <c r="A363" s="1">
        <v>358</v>
      </c>
      <c r="B363" s="14" t="s">
        <v>1364</v>
      </c>
      <c r="C363" s="9" t="s">
        <v>18</v>
      </c>
      <c r="D363" s="10" t="s">
        <v>2354</v>
      </c>
      <c r="E363" s="10" t="s">
        <v>48</v>
      </c>
      <c r="F363" s="15" t="s">
        <v>475</v>
      </c>
      <c r="G363" s="10" t="s">
        <v>2203</v>
      </c>
      <c r="H363" s="10" t="s">
        <v>2203</v>
      </c>
      <c r="I363" s="12" t="s">
        <v>22</v>
      </c>
      <c r="J363" s="10" t="s">
        <v>50</v>
      </c>
      <c r="K363" s="10" t="s">
        <v>51</v>
      </c>
      <c r="L363" s="19">
        <v>17.43843</v>
      </c>
      <c r="M363" s="19">
        <v>-92.774760000000001</v>
      </c>
      <c r="N363" s="14" t="s">
        <v>17</v>
      </c>
      <c r="O363" s="10" t="s">
        <v>25</v>
      </c>
      <c r="P363" s="10">
        <v>8</v>
      </c>
      <c r="Q363" s="14" t="s">
        <v>17</v>
      </c>
      <c r="R363" s="9" t="s">
        <v>1975</v>
      </c>
      <c r="S363" s="10" t="s">
        <v>48</v>
      </c>
      <c r="T363" s="35" t="s">
        <v>1374</v>
      </c>
      <c r="U363" s="12" t="s">
        <v>1374</v>
      </c>
    </row>
    <row r="364" spans="1:21">
      <c r="A364" s="1">
        <v>359</v>
      </c>
      <c r="B364" s="14" t="s">
        <v>1364</v>
      </c>
      <c r="C364" s="9" t="s">
        <v>18</v>
      </c>
      <c r="D364" s="10" t="s">
        <v>476</v>
      </c>
      <c r="E364" s="13" t="s">
        <v>1925</v>
      </c>
      <c r="F364" s="15" t="s">
        <v>475</v>
      </c>
      <c r="G364" s="10" t="s">
        <v>2203</v>
      </c>
      <c r="H364" s="10" t="s">
        <v>2203</v>
      </c>
      <c r="I364" s="12" t="s">
        <v>22</v>
      </c>
      <c r="J364" s="10" t="s">
        <v>50</v>
      </c>
      <c r="K364" s="10" t="s">
        <v>51</v>
      </c>
      <c r="L364" s="19">
        <v>17.43843</v>
      </c>
      <c r="M364" s="19">
        <v>-92.774760000000001</v>
      </c>
      <c r="N364" s="14" t="s">
        <v>17</v>
      </c>
      <c r="O364" s="10" t="s">
        <v>25</v>
      </c>
      <c r="P364" s="10">
        <v>8</v>
      </c>
      <c r="Q364" s="14" t="s">
        <v>17</v>
      </c>
      <c r="R364" s="9" t="s">
        <v>1976</v>
      </c>
      <c r="S364" s="13" t="s">
        <v>1925</v>
      </c>
      <c r="T364" s="35" t="s">
        <v>1374</v>
      </c>
      <c r="U364" s="12" t="s">
        <v>1374</v>
      </c>
    </row>
    <row r="365" spans="1:21">
      <c r="A365" s="1">
        <v>360</v>
      </c>
      <c r="B365" s="14" t="s">
        <v>1364</v>
      </c>
      <c r="C365" s="9" t="s">
        <v>18</v>
      </c>
      <c r="D365" s="10" t="s">
        <v>477</v>
      </c>
      <c r="E365" s="13" t="s">
        <v>1925</v>
      </c>
      <c r="F365" s="15" t="s">
        <v>2204</v>
      </c>
      <c r="G365" s="10" t="s">
        <v>2203</v>
      </c>
      <c r="H365" s="10" t="s">
        <v>2203</v>
      </c>
      <c r="I365" s="12" t="s">
        <v>22</v>
      </c>
      <c r="J365" s="10" t="s">
        <v>50</v>
      </c>
      <c r="K365" s="10" t="s">
        <v>51</v>
      </c>
      <c r="L365" s="19">
        <v>17.484000000000002</v>
      </c>
      <c r="M365" s="19">
        <v>-92.775999999999996</v>
      </c>
      <c r="N365" s="14" t="s">
        <v>17</v>
      </c>
      <c r="O365" s="10" t="s">
        <v>25</v>
      </c>
      <c r="P365" s="10">
        <v>8</v>
      </c>
      <c r="Q365" s="14" t="s">
        <v>17</v>
      </c>
      <c r="R365" s="9" t="s">
        <v>1977</v>
      </c>
      <c r="S365" s="13" t="s">
        <v>1925</v>
      </c>
      <c r="T365" s="35" t="s">
        <v>1374</v>
      </c>
      <c r="U365" s="12" t="s">
        <v>1374</v>
      </c>
    </row>
    <row r="366" spans="1:21">
      <c r="A366" s="1">
        <v>361</v>
      </c>
      <c r="B366" s="14" t="s">
        <v>1364</v>
      </c>
      <c r="C366" s="9" t="s">
        <v>18</v>
      </c>
      <c r="D366" s="10" t="s">
        <v>478</v>
      </c>
      <c r="E366" s="13" t="s">
        <v>1925</v>
      </c>
      <c r="F366" s="15" t="s">
        <v>2205</v>
      </c>
      <c r="G366" s="15" t="s">
        <v>2206</v>
      </c>
      <c r="H366" s="15" t="s">
        <v>2206</v>
      </c>
      <c r="I366" s="12" t="s">
        <v>22</v>
      </c>
      <c r="J366" s="10" t="s">
        <v>50</v>
      </c>
      <c r="K366" s="10" t="s">
        <v>51</v>
      </c>
      <c r="L366" s="19">
        <v>17.484165999999998</v>
      </c>
      <c r="M366" s="19">
        <v>-91.973760999999996</v>
      </c>
      <c r="N366" s="14" t="s">
        <v>17</v>
      </c>
      <c r="O366" s="10" t="s">
        <v>25</v>
      </c>
      <c r="P366" s="10">
        <v>8</v>
      </c>
      <c r="Q366" s="14" t="s">
        <v>17</v>
      </c>
      <c r="R366" s="9" t="s">
        <v>1978</v>
      </c>
      <c r="S366" s="13" t="s">
        <v>1925</v>
      </c>
      <c r="T366" s="35" t="s">
        <v>1374</v>
      </c>
      <c r="U366" s="12" t="s">
        <v>1374</v>
      </c>
    </row>
    <row r="367" spans="1:21">
      <c r="A367" s="1">
        <v>362</v>
      </c>
      <c r="B367" s="14" t="s">
        <v>1364</v>
      </c>
      <c r="C367" s="9" t="s">
        <v>18</v>
      </c>
      <c r="D367" s="10" t="s">
        <v>479</v>
      </c>
      <c r="E367" s="13" t="s">
        <v>1925</v>
      </c>
      <c r="F367" s="15" t="s">
        <v>2207</v>
      </c>
      <c r="G367" s="10" t="s">
        <v>2208</v>
      </c>
      <c r="H367" s="10" t="s">
        <v>2208</v>
      </c>
      <c r="I367" s="12" t="s">
        <v>22</v>
      </c>
      <c r="J367" s="10" t="s">
        <v>50</v>
      </c>
      <c r="K367" s="10" t="s">
        <v>51</v>
      </c>
      <c r="L367" s="19">
        <v>17.464435999999999</v>
      </c>
      <c r="M367" s="19">
        <v>-92.774299999999997</v>
      </c>
      <c r="N367" s="14" t="s">
        <v>17</v>
      </c>
      <c r="O367" s="10" t="s">
        <v>25</v>
      </c>
      <c r="P367" s="10">
        <v>8</v>
      </c>
      <c r="Q367" s="14" t="s">
        <v>17</v>
      </c>
      <c r="R367" s="9" t="s">
        <v>1979</v>
      </c>
      <c r="S367" s="13" t="s">
        <v>1925</v>
      </c>
      <c r="T367" s="35" t="s">
        <v>1374</v>
      </c>
      <c r="U367" s="12" t="s">
        <v>1374</v>
      </c>
    </row>
    <row r="368" spans="1:21">
      <c r="A368" s="1">
        <v>363</v>
      </c>
      <c r="B368" s="14" t="s">
        <v>1364</v>
      </c>
      <c r="C368" s="9" t="s">
        <v>18</v>
      </c>
      <c r="D368" s="10" t="s">
        <v>480</v>
      </c>
      <c r="E368" s="13" t="s">
        <v>1925</v>
      </c>
      <c r="F368" s="15" t="s">
        <v>2209</v>
      </c>
      <c r="G368" s="10" t="s">
        <v>2203</v>
      </c>
      <c r="H368" s="10" t="s">
        <v>2203</v>
      </c>
      <c r="I368" s="12" t="s">
        <v>22</v>
      </c>
      <c r="J368" s="10" t="s">
        <v>50</v>
      </c>
      <c r="K368" s="10" t="s">
        <v>51</v>
      </c>
      <c r="L368" s="19">
        <v>17.426850000000002</v>
      </c>
      <c r="M368" s="19">
        <v>-92.752129999999994</v>
      </c>
      <c r="N368" s="14" t="s">
        <v>17</v>
      </c>
      <c r="O368" s="10" t="s">
        <v>25</v>
      </c>
      <c r="P368" s="10">
        <v>8</v>
      </c>
      <c r="Q368" s="14" t="s">
        <v>17</v>
      </c>
      <c r="R368" s="9" t="s">
        <v>1980</v>
      </c>
      <c r="S368" s="13" t="s">
        <v>1925</v>
      </c>
      <c r="T368" s="35" t="s">
        <v>1374</v>
      </c>
      <c r="U368" s="12" t="s">
        <v>1374</v>
      </c>
    </row>
    <row r="369" spans="1:21">
      <c r="A369" s="1">
        <v>364</v>
      </c>
      <c r="B369" s="14" t="s">
        <v>1364</v>
      </c>
      <c r="C369" s="9" t="s">
        <v>18</v>
      </c>
      <c r="D369" s="10" t="s">
        <v>481</v>
      </c>
      <c r="E369" s="13" t="s">
        <v>1925</v>
      </c>
      <c r="F369" s="15" t="s">
        <v>2209</v>
      </c>
      <c r="G369" s="10" t="s">
        <v>2203</v>
      </c>
      <c r="H369" s="10" t="s">
        <v>2203</v>
      </c>
      <c r="I369" s="12" t="s">
        <v>22</v>
      </c>
      <c r="J369" s="10" t="s">
        <v>50</v>
      </c>
      <c r="K369" s="10" t="s">
        <v>51</v>
      </c>
      <c r="L369" s="19">
        <v>17.426850000000002</v>
      </c>
      <c r="M369" s="19">
        <v>-92.752129999999994</v>
      </c>
      <c r="N369" s="14" t="s">
        <v>17</v>
      </c>
      <c r="O369" s="10" t="s">
        <v>25</v>
      </c>
      <c r="P369" s="10">
        <v>8</v>
      </c>
      <c r="Q369" s="14" t="s">
        <v>17</v>
      </c>
      <c r="R369" s="9" t="s">
        <v>1981</v>
      </c>
      <c r="S369" s="13" t="s">
        <v>1925</v>
      </c>
      <c r="T369" s="35" t="s">
        <v>1374</v>
      </c>
      <c r="U369" s="12" t="s">
        <v>1374</v>
      </c>
    </row>
    <row r="370" spans="1:21">
      <c r="A370" s="1">
        <v>365</v>
      </c>
      <c r="B370" s="14" t="s">
        <v>1364</v>
      </c>
      <c r="C370" s="9" t="s">
        <v>18</v>
      </c>
      <c r="D370" s="10" t="s">
        <v>482</v>
      </c>
      <c r="E370" s="13" t="s">
        <v>1925</v>
      </c>
      <c r="F370" s="15" t="s">
        <v>2210</v>
      </c>
      <c r="G370" s="10" t="s">
        <v>2133</v>
      </c>
      <c r="H370" s="10" t="s">
        <v>2133</v>
      </c>
      <c r="I370" s="12" t="s">
        <v>22</v>
      </c>
      <c r="J370" s="10" t="s">
        <v>50</v>
      </c>
      <c r="K370" s="10" t="s">
        <v>51</v>
      </c>
      <c r="L370" s="19">
        <v>17.484999999999999</v>
      </c>
      <c r="M370" s="19">
        <v>-93.103999999999999</v>
      </c>
      <c r="N370" s="14" t="s">
        <v>17</v>
      </c>
      <c r="O370" s="10" t="s">
        <v>25</v>
      </c>
      <c r="P370" s="10">
        <v>8</v>
      </c>
      <c r="Q370" s="14" t="s">
        <v>17</v>
      </c>
      <c r="R370" s="9" t="s">
        <v>1982</v>
      </c>
      <c r="S370" s="13" t="s">
        <v>1925</v>
      </c>
      <c r="T370" s="35" t="s">
        <v>1374</v>
      </c>
      <c r="U370" s="12" t="s">
        <v>1374</v>
      </c>
    </row>
    <row r="371" spans="1:21">
      <c r="A371" s="1">
        <v>366</v>
      </c>
      <c r="B371" s="14" t="s">
        <v>1364</v>
      </c>
      <c r="C371" s="9" t="s">
        <v>18</v>
      </c>
      <c r="D371" s="10" t="s">
        <v>483</v>
      </c>
      <c r="E371" s="13" t="s">
        <v>1925</v>
      </c>
      <c r="F371" s="15" t="s">
        <v>2211</v>
      </c>
      <c r="G371" s="10" t="s">
        <v>2200</v>
      </c>
      <c r="H371" s="10" t="s">
        <v>2200</v>
      </c>
      <c r="I371" s="12" t="s">
        <v>22</v>
      </c>
      <c r="J371" s="10" t="s">
        <v>50</v>
      </c>
      <c r="K371" s="10" t="s">
        <v>51</v>
      </c>
      <c r="L371" s="10">
        <v>17.463999999999999</v>
      </c>
      <c r="M371" s="10">
        <v>-92.894999999999996</v>
      </c>
      <c r="N371" s="14" t="s">
        <v>17</v>
      </c>
      <c r="O371" s="10" t="s">
        <v>25</v>
      </c>
      <c r="P371" s="10">
        <v>8</v>
      </c>
      <c r="Q371" s="14" t="s">
        <v>17</v>
      </c>
      <c r="R371" s="9" t="s">
        <v>1983</v>
      </c>
      <c r="S371" s="13" t="s">
        <v>1925</v>
      </c>
      <c r="T371" s="35" t="s">
        <v>1374</v>
      </c>
      <c r="U371" s="12" t="s">
        <v>1374</v>
      </c>
    </row>
    <row r="372" spans="1:21">
      <c r="A372" s="1">
        <v>367</v>
      </c>
      <c r="B372" s="14" t="s">
        <v>1364</v>
      </c>
      <c r="C372" s="9" t="s">
        <v>18</v>
      </c>
      <c r="D372" s="10" t="s">
        <v>484</v>
      </c>
      <c r="E372" s="13" t="s">
        <v>1925</v>
      </c>
      <c r="F372" s="15" t="s">
        <v>2211</v>
      </c>
      <c r="G372" s="10" t="s">
        <v>2200</v>
      </c>
      <c r="H372" s="10" t="s">
        <v>2200</v>
      </c>
      <c r="I372" s="12" t="s">
        <v>22</v>
      </c>
      <c r="J372" s="10" t="s">
        <v>50</v>
      </c>
      <c r="K372" s="10" t="s">
        <v>51</v>
      </c>
      <c r="L372" s="10">
        <v>17.463999999999999</v>
      </c>
      <c r="M372" s="10">
        <v>-92.894999999999996</v>
      </c>
      <c r="N372" s="14" t="s">
        <v>17</v>
      </c>
      <c r="O372" s="10" t="s">
        <v>25</v>
      </c>
      <c r="P372" s="10">
        <v>8</v>
      </c>
      <c r="Q372" s="14" t="s">
        <v>17</v>
      </c>
      <c r="R372" s="9" t="s">
        <v>1984</v>
      </c>
      <c r="S372" s="13" t="s">
        <v>1925</v>
      </c>
      <c r="T372" s="35" t="s">
        <v>1374</v>
      </c>
      <c r="U372" s="12" t="s">
        <v>1374</v>
      </c>
    </row>
    <row r="373" spans="1:21">
      <c r="A373" s="1">
        <v>368</v>
      </c>
      <c r="B373" s="14" t="s">
        <v>1364</v>
      </c>
      <c r="C373" s="9" t="s">
        <v>18</v>
      </c>
      <c r="D373" s="10" t="s">
        <v>485</v>
      </c>
      <c r="E373" s="13" t="s">
        <v>1925</v>
      </c>
      <c r="F373" s="15" t="s">
        <v>2211</v>
      </c>
      <c r="G373" s="10" t="s">
        <v>2200</v>
      </c>
      <c r="H373" s="10" t="s">
        <v>2200</v>
      </c>
      <c r="I373" s="12" t="s">
        <v>22</v>
      </c>
      <c r="J373" s="10" t="s">
        <v>50</v>
      </c>
      <c r="K373" s="10" t="s">
        <v>51</v>
      </c>
      <c r="L373" s="10">
        <v>17.463999999999999</v>
      </c>
      <c r="M373" s="10">
        <v>-92.894999999999996</v>
      </c>
      <c r="N373" s="14" t="s">
        <v>17</v>
      </c>
      <c r="O373" s="10" t="s">
        <v>25</v>
      </c>
      <c r="P373" s="10">
        <v>8</v>
      </c>
      <c r="Q373" s="14" t="s">
        <v>17</v>
      </c>
      <c r="R373" s="9" t="s">
        <v>1985</v>
      </c>
      <c r="S373" s="13" t="s">
        <v>1925</v>
      </c>
      <c r="T373" s="35" t="s">
        <v>1374</v>
      </c>
      <c r="U373" s="12" t="s">
        <v>1374</v>
      </c>
    </row>
    <row r="374" spans="1:21">
      <c r="A374" s="1">
        <v>369</v>
      </c>
      <c r="B374" s="14" t="s">
        <v>1364</v>
      </c>
      <c r="C374" s="9" t="s">
        <v>18</v>
      </c>
      <c r="D374" s="10" t="s">
        <v>486</v>
      </c>
      <c r="E374" s="13" t="s">
        <v>1925</v>
      </c>
      <c r="F374" s="15" t="s">
        <v>2212</v>
      </c>
      <c r="G374" s="10" t="s">
        <v>2200</v>
      </c>
      <c r="H374" s="10" t="s">
        <v>2200</v>
      </c>
      <c r="I374" s="12" t="s">
        <v>22</v>
      </c>
      <c r="J374" s="10" t="s">
        <v>50</v>
      </c>
      <c r="K374" s="10" t="s">
        <v>51</v>
      </c>
      <c r="L374" s="19">
        <v>17.457609999999999</v>
      </c>
      <c r="M374" s="19">
        <v>-92.888919999999999</v>
      </c>
      <c r="N374" s="14" t="s">
        <v>17</v>
      </c>
      <c r="O374" s="10" t="s">
        <v>25</v>
      </c>
      <c r="P374" s="10">
        <v>8</v>
      </c>
      <c r="Q374" s="14" t="s">
        <v>17</v>
      </c>
      <c r="R374" s="9" t="s">
        <v>1986</v>
      </c>
      <c r="S374" s="13" t="s">
        <v>1925</v>
      </c>
      <c r="T374" s="35" t="s">
        <v>1374</v>
      </c>
      <c r="U374" s="12" t="s">
        <v>1374</v>
      </c>
    </row>
    <row r="375" spans="1:21">
      <c r="A375" s="1">
        <v>370</v>
      </c>
      <c r="B375" s="14" t="s">
        <v>1364</v>
      </c>
      <c r="C375" s="9" t="s">
        <v>18</v>
      </c>
      <c r="D375" s="10" t="s">
        <v>487</v>
      </c>
      <c r="E375" s="13" t="s">
        <v>1925</v>
      </c>
      <c r="F375" s="15" t="s">
        <v>2213</v>
      </c>
      <c r="G375" s="10" t="s">
        <v>2200</v>
      </c>
      <c r="H375" s="10" t="s">
        <v>2200</v>
      </c>
      <c r="I375" s="12" t="s">
        <v>22</v>
      </c>
      <c r="J375" s="10" t="s">
        <v>50</v>
      </c>
      <c r="K375" s="10" t="s">
        <v>51</v>
      </c>
      <c r="L375" s="19">
        <v>17.457609999999999</v>
      </c>
      <c r="M375" s="19">
        <v>-92.888919999999999</v>
      </c>
      <c r="N375" s="14" t="s">
        <v>17</v>
      </c>
      <c r="O375" s="10" t="s">
        <v>25</v>
      </c>
      <c r="P375" s="10">
        <v>8</v>
      </c>
      <c r="Q375" s="14" t="s">
        <v>17</v>
      </c>
      <c r="R375" s="9" t="s">
        <v>1987</v>
      </c>
      <c r="S375" s="13" t="s">
        <v>1925</v>
      </c>
      <c r="T375" s="35" t="s">
        <v>1374</v>
      </c>
      <c r="U375" s="12" t="s">
        <v>1374</v>
      </c>
    </row>
    <row r="376" spans="1:21">
      <c r="A376" s="1">
        <v>371</v>
      </c>
      <c r="B376" s="14" t="s">
        <v>1364</v>
      </c>
      <c r="C376" s="9" t="s">
        <v>18</v>
      </c>
      <c r="D376" s="10" t="s">
        <v>488</v>
      </c>
      <c r="E376" s="13" t="s">
        <v>1925</v>
      </c>
      <c r="F376" s="15" t="s">
        <v>2201</v>
      </c>
      <c r="G376" s="10" t="s">
        <v>2200</v>
      </c>
      <c r="H376" s="10" t="s">
        <v>2200</v>
      </c>
      <c r="I376" s="12" t="s">
        <v>22</v>
      </c>
      <c r="J376" s="10" t="s">
        <v>50</v>
      </c>
      <c r="K376" s="10" t="s">
        <v>51</v>
      </c>
      <c r="L376" s="19">
        <v>17.510079999999999</v>
      </c>
      <c r="M376" s="19">
        <v>-92.914479999999998</v>
      </c>
      <c r="N376" s="14" t="s">
        <v>17</v>
      </c>
      <c r="O376" s="10" t="s">
        <v>25</v>
      </c>
      <c r="P376" s="10">
        <v>8</v>
      </c>
      <c r="Q376" s="14" t="s">
        <v>17</v>
      </c>
      <c r="R376" s="9" t="s">
        <v>1988</v>
      </c>
      <c r="S376" s="13" t="s">
        <v>1925</v>
      </c>
      <c r="T376" s="35" t="s">
        <v>1374</v>
      </c>
      <c r="U376" s="12" t="s">
        <v>1374</v>
      </c>
    </row>
    <row r="377" spans="1:21">
      <c r="A377" s="1">
        <v>372</v>
      </c>
      <c r="B377" s="14" t="s">
        <v>1364</v>
      </c>
      <c r="C377" s="9" t="s">
        <v>18</v>
      </c>
      <c r="D377" s="10" t="s">
        <v>489</v>
      </c>
      <c r="E377" s="13" t="s">
        <v>1925</v>
      </c>
      <c r="F377" s="15" t="s">
        <v>2198</v>
      </c>
      <c r="G377" s="10" t="s">
        <v>2133</v>
      </c>
      <c r="H377" s="10" t="s">
        <v>2133</v>
      </c>
      <c r="I377" s="12" t="s">
        <v>22</v>
      </c>
      <c r="J377" s="10" t="s">
        <v>50</v>
      </c>
      <c r="K377" s="10" t="s">
        <v>51</v>
      </c>
      <c r="L377" s="19">
        <v>17.552250000000001</v>
      </c>
      <c r="M377" s="19">
        <v>-92.998589999999993</v>
      </c>
      <c r="N377" s="14" t="s">
        <v>17</v>
      </c>
      <c r="O377" s="10" t="s">
        <v>25</v>
      </c>
      <c r="P377" s="10">
        <v>8</v>
      </c>
      <c r="Q377" s="14" t="s">
        <v>17</v>
      </c>
      <c r="R377" s="9" t="s">
        <v>1989</v>
      </c>
      <c r="S377" s="13" t="s">
        <v>1925</v>
      </c>
      <c r="T377" s="35" t="s">
        <v>1374</v>
      </c>
      <c r="U377" s="12" t="s">
        <v>1374</v>
      </c>
    </row>
    <row r="378" spans="1:21">
      <c r="A378" s="1">
        <v>373</v>
      </c>
      <c r="B378" s="14" t="s">
        <v>1364</v>
      </c>
      <c r="C378" s="9" t="s">
        <v>18</v>
      </c>
      <c r="D378" s="10" t="s">
        <v>490</v>
      </c>
      <c r="E378" s="13" t="s">
        <v>1925</v>
      </c>
      <c r="F378" s="15" t="s">
        <v>2198</v>
      </c>
      <c r="G378" s="10" t="s">
        <v>2133</v>
      </c>
      <c r="H378" s="10" t="s">
        <v>2133</v>
      </c>
      <c r="I378" s="12" t="s">
        <v>22</v>
      </c>
      <c r="J378" s="10" t="s">
        <v>50</v>
      </c>
      <c r="K378" s="10" t="s">
        <v>51</v>
      </c>
      <c r="L378" s="19">
        <v>17.552250000000001</v>
      </c>
      <c r="M378" s="19">
        <v>-92.998589999999993</v>
      </c>
      <c r="N378" s="14" t="s">
        <v>17</v>
      </c>
      <c r="O378" s="10" t="s">
        <v>25</v>
      </c>
      <c r="P378" s="10">
        <v>8</v>
      </c>
      <c r="Q378" s="14" t="s">
        <v>17</v>
      </c>
      <c r="R378" s="9" t="s">
        <v>1990</v>
      </c>
      <c r="S378" s="13" t="s">
        <v>1925</v>
      </c>
      <c r="T378" s="35" t="s">
        <v>1374</v>
      </c>
      <c r="U378" s="12" t="s">
        <v>1374</v>
      </c>
    </row>
    <row r="379" spans="1:21">
      <c r="A379" s="1">
        <v>374</v>
      </c>
      <c r="B379" s="17" t="s">
        <v>144</v>
      </c>
      <c r="C379" s="9" t="s">
        <v>18</v>
      </c>
      <c r="D379" s="10" t="s">
        <v>491</v>
      </c>
      <c r="E379" s="10" t="s">
        <v>1721</v>
      </c>
      <c r="F379" s="10" t="s">
        <v>492</v>
      </c>
      <c r="G379" s="10" t="s">
        <v>2157</v>
      </c>
      <c r="H379" s="10" t="s">
        <v>2158</v>
      </c>
      <c r="I379" s="12" t="s">
        <v>33</v>
      </c>
      <c r="J379" s="15" t="s">
        <v>157</v>
      </c>
      <c r="K379" s="15" t="s">
        <v>158</v>
      </c>
      <c r="L379" s="13">
        <v>9.85151111111111</v>
      </c>
      <c r="M379" s="13">
        <v>-84.527661111111101</v>
      </c>
      <c r="N379" s="14" t="s">
        <v>17</v>
      </c>
      <c r="O379" s="10" t="s">
        <v>493</v>
      </c>
      <c r="P379" s="10">
        <v>8</v>
      </c>
      <c r="Q379" s="14" t="s">
        <v>17</v>
      </c>
      <c r="R379" s="9" t="s">
        <v>1722</v>
      </c>
      <c r="S379" s="13" t="s">
        <v>161</v>
      </c>
      <c r="T379" s="35" t="s">
        <v>1374</v>
      </c>
      <c r="U379" s="12" t="s">
        <v>1374</v>
      </c>
    </row>
    <row r="380" spans="1:21">
      <c r="A380" s="1">
        <v>375</v>
      </c>
      <c r="B380" s="17" t="s">
        <v>144</v>
      </c>
      <c r="C380" s="9" t="s">
        <v>18</v>
      </c>
      <c r="D380" s="10" t="s">
        <v>494</v>
      </c>
      <c r="E380" s="10" t="s">
        <v>1717</v>
      </c>
      <c r="F380" s="10" t="s">
        <v>2018</v>
      </c>
      <c r="G380" s="10" t="s">
        <v>2186</v>
      </c>
      <c r="H380" s="10" t="s">
        <v>2186</v>
      </c>
      <c r="I380" s="12" t="s">
        <v>22</v>
      </c>
      <c r="J380" s="15" t="s">
        <v>157</v>
      </c>
      <c r="K380" s="15" t="s">
        <v>158</v>
      </c>
      <c r="L380" s="13">
        <v>9.8722999999999992</v>
      </c>
      <c r="M380" s="13">
        <v>-83.633200000000002</v>
      </c>
      <c r="N380" s="14" t="s">
        <v>17</v>
      </c>
      <c r="O380" s="10" t="s">
        <v>493</v>
      </c>
      <c r="P380" s="10">
        <v>8</v>
      </c>
      <c r="Q380" s="14" t="s">
        <v>17</v>
      </c>
      <c r="R380" s="9" t="s">
        <v>743</v>
      </c>
      <c r="S380" s="13" t="s">
        <v>161</v>
      </c>
      <c r="T380" s="35" t="s">
        <v>1374</v>
      </c>
      <c r="U380" s="12" t="s">
        <v>1374</v>
      </c>
    </row>
    <row r="381" spans="1:21">
      <c r="A381" s="1">
        <v>376</v>
      </c>
      <c r="B381" s="17" t="s">
        <v>144</v>
      </c>
      <c r="C381" s="9" t="s">
        <v>18</v>
      </c>
      <c r="D381" s="10" t="s">
        <v>495</v>
      </c>
      <c r="E381" s="10" t="s">
        <v>1718</v>
      </c>
      <c r="F381" s="10" t="s">
        <v>2018</v>
      </c>
      <c r="G381" s="10" t="s">
        <v>2186</v>
      </c>
      <c r="H381" s="10" t="s">
        <v>2186</v>
      </c>
      <c r="I381" s="12" t="s">
        <v>22</v>
      </c>
      <c r="J381" s="15" t="s">
        <v>157</v>
      </c>
      <c r="K381" s="15" t="s">
        <v>158</v>
      </c>
      <c r="L381" s="13">
        <v>9.8722999999999992</v>
      </c>
      <c r="M381" s="13">
        <v>-83.633200000000002</v>
      </c>
      <c r="N381" s="14" t="s">
        <v>17</v>
      </c>
      <c r="O381" s="10" t="s">
        <v>493</v>
      </c>
      <c r="P381" s="10">
        <v>8</v>
      </c>
      <c r="Q381" s="14" t="s">
        <v>17</v>
      </c>
      <c r="R381" s="9" t="s">
        <v>745</v>
      </c>
      <c r="S381" s="13" t="s">
        <v>161</v>
      </c>
      <c r="T381" s="26" t="s">
        <v>3071</v>
      </c>
      <c r="U381" s="13" t="s">
        <v>26</v>
      </c>
    </row>
    <row r="382" spans="1:21">
      <c r="A382" s="1">
        <v>377</v>
      </c>
      <c r="B382" s="17" t="s">
        <v>144</v>
      </c>
      <c r="C382" s="9" t="s">
        <v>18</v>
      </c>
      <c r="D382" s="10" t="s">
        <v>496</v>
      </c>
      <c r="E382" s="10" t="s">
        <v>1719</v>
      </c>
      <c r="F382" s="10" t="s">
        <v>2018</v>
      </c>
      <c r="G382" s="10" t="s">
        <v>2186</v>
      </c>
      <c r="H382" s="10" t="s">
        <v>2186</v>
      </c>
      <c r="I382" s="12" t="s">
        <v>22</v>
      </c>
      <c r="J382" s="15" t="s">
        <v>157</v>
      </c>
      <c r="K382" s="15" t="s">
        <v>158</v>
      </c>
      <c r="L382" s="13">
        <v>9.8722999999999992</v>
      </c>
      <c r="M382" s="13">
        <v>-83.633200000000002</v>
      </c>
      <c r="N382" s="14" t="s">
        <v>17</v>
      </c>
      <c r="O382" s="10" t="s">
        <v>493</v>
      </c>
      <c r="P382" s="10">
        <v>8</v>
      </c>
      <c r="Q382" s="14" t="s">
        <v>17</v>
      </c>
      <c r="R382" s="9" t="s">
        <v>747</v>
      </c>
      <c r="S382" s="13" t="s">
        <v>161</v>
      </c>
      <c r="T382" s="35" t="s">
        <v>1374</v>
      </c>
      <c r="U382" s="12" t="s">
        <v>1374</v>
      </c>
    </row>
    <row r="383" spans="1:21">
      <c r="A383" s="1">
        <v>378</v>
      </c>
      <c r="B383" s="17" t="s">
        <v>144</v>
      </c>
      <c r="C383" s="9" t="s">
        <v>18</v>
      </c>
      <c r="D383" s="10" t="s">
        <v>497</v>
      </c>
      <c r="E383" s="10" t="s">
        <v>1720</v>
      </c>
      <c r="F383" s="10" t="s">
        <v>2018</v>
      </c>
      <c r="G383" s="10" t="s">
        <v>2186</v>
      </c>
      <c r="H383" s="10" t="s">
        <v>2186</v>
      </c>
      <c r="I383" s="12" t="s">
        <v>22</v>
      </c>
      <c r="J383" s="15" t="s">
        <v>157</v>
      </c>
      <c r="K383" s="15" t="s">
        <v>158</v>
      </c>
      <c r="L383" s="13">
        <v>9.8722999999999992</v>
      </c>
      <c r="M383" s="13">
        <v>-83.633200000000002</v>
      </c>
      <c r="N383" s="14" t="s">
        <v>17</v>
      </c>
      <c r="O383" s="10" t="s">
        <v>493</v>
      </c>
      <c r="P383" s="10">
        <v>8</v>
      </c>
      <c r="Q383" s="14" t="s">
        <v>17</v>
      </c>
      <c r="R383" s="9" t="s">
        <v>749</v>
      </c>
      <c r="S383" s="13" t="s">
        <v>161</v>
      </c>
      <c r="T383" s="35" t="s">
        <v>1374</v>
      </c>
      <c r="U383" s="12" t="s">
        <v>1374</v>
      </c>
    </row>
    <row r="384" spans="1:21">
      <c r="A384" s="1">
        <v>379</v>
      </c>
      <c r="B384" s="17" t="s">
        <v>144</v>
      </c>
      <c r="C384" s="9" t="s">
        <v>18</v>
      </c>
      <c r="D384" s="10">
        <v>15655</v>
      </c>
      <c r="E384" s="10" t="s">
        <v>498</v>
      </c>
      <c r="F384" s="15" t="s">
        <v>499</v>
      </c>
      <c r="G384" s="15" t="s">
        <v>499</v>
      </c>
      <c r="H384" s="15" t="s">
        <v>2128</v>
      </c>
      <c r="I384" s="12" t="s">
        <v>22</v>
      </c>
      <c r="J384" s="10" t="s">
        <v>125</v>
      </c>
      <c r="K384" s="10" t="s">
        <v>126</v>
      </c>
      <c r="L384" s="13">
        <v>8.8812777779999994</v>
      </c>
      <c r="M384" s="13">
        <v>-80.390888889999999</v>
      </c>
      <c r="N384" s="14" t="s">
        <v>17</v>
      </c>
      <c r="O384" s="10" t="s">
        <v>493</v>
      </c>
      <c r="P384" s="10">
        <v>8</v>
      </c>
      <c r="Q384" s="14" t="s">
        <v>17</v>
      </c>
      <c r="R384" s="26" t="s">
        <v>2682</v>
      </c>
      <c r="S384" s="13" t="s">
        <v>26</v>
      </c>
      <c r="T384" s="26" t="s">
        <v>3072</v>
      </c>
      <c r="U384" s="13" t="s">
        <v>26</v>
      </c>
    </row>
    <row r="385" spans="1:21">
      <c r="A385" s="1">
        <v>380</v>
      </c>
      <c r="B385" s="17" t="s">
        <v>144</v>
      </c>
      <c r="C385" s="9" t="s">
        <v>18</v>
      </c>
      <c r="D385" s="10">
        <v>2074</v>
      </c>
      <c r="E385" s="10" t="s">
        <v>500</v>
      </c>
      <c r="F385" s="15" t="s">
        <v>2214</v>
      </c>
      <c r="G385" s="15" t="s">
        <v>2123</v>
      </c>
      <c r="H385" s="15" t="s">
        <v>2123</v>
      </c>
      <c r="I385" s="12" t="s">
        <v>33</v>
      </c>
      <c r="J385" s="10" t="s">
        <v>157</v>
      </c>
      <c r="K385" s="10" t="s">
        <v>158</v>
      </c>
      <c r="L385" s="13">
        <v>9.2849299999999992</v>
      </c>
      <c r="M385" s="13">
        <v>-83.645660000000007</v>
      </c>
      <c r="N385" s="14" t="s">
        <v>17</v>
      </c>
      <c r="O385" s="10" t="s">
        <v>493</v>
      </c>
      <c r="P385" s="10">
        <v>8</v>
      </c>
      <c r="Q385" s="14" t="s">
        <v>17</v>
      </c>
      <c r="R385" s="26" t="s">
        <v>2683</v>
      </c>
      <c r="S385" s="13" t="s">
        <v>26</v>
      </c>
      <c r="T385" s="35" t="s">
        <v>1374</v>
      </c>
      <c r="U385" s="12" t="s">
        <v>1374</v>
      </c>
    </row>
    <row r="386" spans="1:21">
      <c r="A386" s="1">
        <v>381</v>
      </c>
      <c r="B386" s="17" t="s">
        <v>144</v>
      </c>
      <c r="C386" s="9" t="s">
        <v>18</v>
      </c>
      <c r="D386" s="10" t="s">
        <v>501</v>
      </c>
      <c r="E386" s="10" t="s">
        <v>1727</v>
      </c>
      <c r="F386" s="15" t="s">
        <v>1928</v>
      </c>
      <c r="G386" s="12" t="s">
        <v>2215</v>
      </c>
      <c r="H386" s="12" t="s">
        <v>1929</v>
      </c>
      <c r="I386" s="12" t="s">
        <v>33</v>
      </c>
      <c r="J386" s="10" t="s">
        <v>157</v>
      </c>
      <c r="K386" s="10" t="s">
        <v>158</v>
      </c>
      <c r="L386" s="13">
        <v>9.5369722222222197</v>
      </c>
      <c r="M386" s="13">
        <v>-84.3858888888889</v>
      </c>
      <c r="N386" s="14" t="s">
        <v>17</v>
      </c>
      <c r="O386" s="10" t="s">
        <v>493</v>
      </c>
      <c r="P386" s="10">
        <v>8</v>
      </c>
      <c r="Q386" s="14" t="s">
        <v>17</v>
      </c>
      <c r="R386" s="9" t="s">
        <v>1731</v>
      </c>
      <c r="S386" s="13" t="s">
        <v>161</v>
      </c>
      <c r="T386" s="26" t="s">
        <v>3073</v>
      </c>
      <c r="U386" s="13" t="s">
        <v>26</v>
      </c>
    </row>
    <row r="387" spans="1:21">
      <c r="A387" s="1">
        <v>382</v>
      </c>
      <c r="B387" s="17" t="s">
        <v>144</v>
      </c>
      <c r="C387" s="9" t="s">
        <v>18</v>
      </c>
      <c r="D387" s="10" t="s">
        <v>502</v>
      </c>
      <c r="E387" s="10" t="s">
        <v>1728</v>
      </c>
      <c r="F387" s="15" t="s">
        <v>1928</v>
      </c>
      <c r="G387" s="12" t="s">
        <v>2215</v>
      </c>
      <c r="H387" s="12" t="s">
        <v>1929</v>
      </c>
      <c r="I387" s="12" t="s">
        <v>33</v>
      </c>
      <c r="J387" s="10" t="s">
        <v>157</v>
      </c>
      <c r="K387" s="10" t="s">
        <v>158</v>
      </c>
      <c r="L387" s="13">
        <v>9.5369722222222197</v>
      </c>
      <c r="M387" s="13">
        <v>-84.3858888888889</v>
      </c>
      <c r="N387" s="14" t="s">
        <v>17</v>
      </c>
      <c r="O387" s="10" t="s">
        <v>493</v>
      </c>
      <c r="P387" s="10">
        <v>8</v>
      </c>
      <c r="Q387" s="14" t="s">
        <v>17</v>
      </c>
      <c r="R387" s="9" t="s">
        <v>1732</v>
      </c>
      <c r="S387" s="13" t="s">
        <v>161</v>
      </c>
      <c r="T387" s="35" t="s">
        <v>1374</v>
      </c>
      <c r="U387" s="12" t="s">
        <v>1374</v>
      </c>
    </row>
    <row r="388" spans="1:21">
      <c r="A388" s="1">
        <v>383</v>
      </c>
      <c r="B388" s="17" t="s">
        <v>144</v>
      </c>
      <c r="C388" s="9" t="s">
        <v>18</v>
      </c>
      <c r="D388" s="10" t="s">
        <v>503</v>
      </c>
      <c r="E388" s="10" t="s">
        <v>1729</v>
      </c>
      <c r="F388" s="15" t="s">
        <v>1928</v>
      </c>
      <c r="G388" s="12" t="s">
        <v>2215</v>
      </c>
      <c r="H388" s="12" t="s">
        <v>1929</v>
      </c>
      <c r="I388" s="12" t="s">
        <v>33</v>
      </c>
      <c r="J388" s="10" t="s">
        <v>157</v>
      </c>
      <c r="K388" s="10" t="s">
        <v>158</v>
      </c>
      <c r="L388" s="13">
        <v>9.5369722222222197</v>
      </c>
      <c r="M388" s="13">
        <v>-84.3858888888889</v>
      </c>
      <c r="N388" s="14" t="s">
        <v>17</v>
      </c>
      <c r="O388" s="10" t="s">
        <v>493</v>
      </c>
      <c r="P388" s="10">
        <v>8</v>
      </c>
      <c r="Q388" s="14" t="s">
        <v>17</v>
      </c>
      <c r="R388" s="9" t="s">
        <v>1733</v>
      </c>
      <c r="S388" s="13" t="s">
        <v>161</v>
      </c>
      <c r="T388" s="35" t="s">
        <v>1374</v>
      </c>
      <c r="U388" s="12" t="s">
        <v>1374</v>
      </c>
    </row>
    <row r="389" spans="1:21">
      <c r="A389" s="1">
        <v>384</v>
      </c>
      <c r="B389" s="17" t="s">
        <v>144</v>
      </c>
      <c r="C389" s="9" t="s">
        <v>18</v>
      </c>
      <c r="D389" s="10" t="s">
        <v>504</v>
      </c>
      <c r="E389" s="10" t="s">
        <v>1730</v>
      </c>
      <c r="F389" s="15" t="s">
        <v>1928</v>
      </c>
      <c r="G389" s="12" t="s">
        <v>2215</v>
      </c>
      <c r="H389" s="12" t="s">
        <v>1929</v>
      </c>
      <c r="I389" s="12" t="s">
        <v>33</v>
      </c>
      <c r="J389" s="10" t="s">
        <v>157</v>
      </c>
      <c r="K389" s="10" t="s">
        <v>158</v>
      </c>
      <c r="L389" s="13">
        <v>9.5369722222222197</v>
      </c>
      <c r="M389" s="13">
        <v>-84.3858888888889</v>
      </c>
      <c r="N389" s="14" t="s">
        <v>17</v>
      </c>
      <c r="O389" s="10" t="s">
        <v>493</v>
      </c>
      <c r="P389" s="10">
        <v>8</v>
      </c>
      <c r="Q389" s="14" t="s">
        <v>17</v>
      </c>
      <c r="R389" s="9" t="s">
        <v>1734</v>
      </c>
      <c r="S389" s="13" t="s">
        <v>161</v>
      </c>
      <c r="T389" s="35" t="s">
        <v>1374</v>
      </c>
      <c r="U389" s="12" t="s">
        <v>1374</v>
      </c>
    </row>
    <row r="390" spans="1:21">
      <c r="A390" s="1">
        <v>385</v>
      </c>
      <c r="B390" s="17" t="s">
        <v>144</v>
      </c>
      <c r="C390" s="9" t="s">
        <v>18</v>
      </c>
      <c r="D390" s="10" t="s">
        <v>505</v>
      </c>
      <c r="E390" s="10" t="s">
        <v>1735</v>
      </c>
      <c r="F390" s="15" t="s">
        <v>2216</v>
      </c>
      <c r="G390" s="10" t="s">
        <v>2217</v>
      </c>
      <c r="H390" s="10" t="s">
        <v>506</v>
      </c>
      <c r="I390" s="12" t="s">
        <v>33</v>
      </c>
      <c r="J390" s="10" t="s">
        <v>157</v>
      </c>
      <c r="K390" s="10" t="s">
        <v>158</v>
      </c>
      <c r="L390" s="13">
        <v>8.5932333333333304</v>
      </c>
      <c r="M390" s="13">
        <v>-83.4218166666667</v>
      </c>
      <c r="N390" s="14" t="s">
        <v>17</v>
      </c>
      <c r="O390" s="10" t="s">
        <v>493</v>
      </c>
      <c r="P390" s="10">
        <v>8</v>
      </c>
      <c r="Q390" s="14" t="s">
        <v>17</v>
      </c>
      <c r="R390" s="20" t="s">
        <v>507</v>
      </c>
      <c r="S390" s="13" t="s">
        <v>161</v>
      </c>
      <c r="T390" s="35" t="s">
        <v>1374</v>
      </c>
      <c r="U390" s="12" t="s">
        <v>1374</v>
      </c>
    </row>
    <row r="391" spans="1:21">
      <c r="A391" s="1">
        <v>386</v>
      </c>
      <c r="B391" s="17" t="s">
        <v>144</v>
      </c>
      <c r="C391" s="9" t="s">
        <v>18</v>
      </c>
      <c r="D391" s="10" t="s">
        <v>508</v>
      </c>
      <c r="E391" s="10" t="s">
        <v>1736</v>
      </c>
      <c r="F391" s="15" t="s">
        <v>2216</v>
      </c>
      <c r="G391" s="10" t="s">
        <v>2217</v>
      </c>
      <c r="H391" s="10" t="s">
        <v>506</v>
      </c>
      <c r="I391" s="12" t="s">
        <v>33</v>
      </c>
      <c r="J391" s="10" t="s">
        <v>157</v>
      </c>
      <c r="K391" s="10" t="s">
        <v>158</v>
      </c>
      <c r="L391" s="13">
        <v>8.5932333333333304</v>
      </c>
      <c r="M391" s="13">
        <v>-83.4218166666667</v>
      </c>
      <c r="N391" s="14" t="s">
        <v>17</v>
      </c>
      <c r="O391" s="10" t="s">
        <v>493</v>
      </c>
      <c r="P391" s="10">
        <v>8</v>
      </c>
      <c r="Q391" s="14" t="s">
        <v>17</v>
      </c>
      <c r="R391" s="20" t="s">
        <v>509</v>
      </c>
      <c r="S391" s="13" t="s">
        <v>161</v>
      </c>
      <c r="T391" s="35" t="s">
        <v>1374</v>
      </c>
      <c r="U391" s="12" t="s">
        <v>1374</v>
      </c>
    </row>
    <row r="392" spans="1:21">
      <c r="A392" s="1">
        <v>387</v>
      </c>
      <c r="B392" s="17" t="s">
        <v>144</v>
      </c>
      <c r="C392" s="9" t="s">
        <v>18</v>
      </c>
      <c r="D392" s="10" t="s">
        <v>510</v>
      </c>
      <c r="E392" s="10" t="s">
        <v>1737</v>
      </c>
      <c r="F392" s="15" t="s">
        <v>2218</v>
      </c>
      <c r="G392" s="15" t="s">
        <v>2218</v>
      </c>
      <c r="H392" s="12" t="s">
        <v>2219</v>
      </c>
      <c r="I392" s="12" t="s">
        <v>33</v>
      </c>
      <c r="J392" s="10" t="s">
        <v>157</v>
      </c>
      <c r="K392" s="10" t="s">
        <v>158</v>
      </c>
      <c r="L392" s="13">
        <v>8.6410277777777793</v>
      </c>
      <c r="M392" s="13">
        <v>-82.952972222222201</v>
      </c>
      <c r="N392" s="14" t="s">
        <v>17</v>
      </c>
      <c r="O392" s="10" t="s">
        <v>493</v>
      </c>
      <c r="P392" s="10">
        <v>8</v>
      </c>
      <c r="Q392" s="14" t="s">
        <v>17</v>
      </c>
      <c r="R392" s="9" t="s">
        <v>1739</v>
      </c>
      <c r="S392" s="13" t="s">
        <v>161</v>
      </c>
      <c r="T392" s="35" t="s">
        <v>1374</v>
      </c>
      <c r="U392" s="12" t="s">
        <v>1374</v>
      </c>
    </row>
    <row r="393" spans="1:21">
      <c r="A393" s="1">
        <v>388</v>
      </c>
      <c r="B393" s="17" t="s">
        <v>144</v>
      </c>
      <c r="C393" s="9" t="s">
        <v>18</v>
      </c>
      <c r="D393" s="10" t="s">
        <v>511</v>
      </c>
      <c r="E393" s="10" t="s">
        <v>1738</v>
      </c>
      <c r="F393" s="15" t="s">
        <v>2218</v>
      </c>
      <c r="G393" s="15" t="s">
        <v>2218</v>
      </c>
      <c r="H393" s="12" t="s">
        <v>2219</v>
      </c>
      <c r="I393" s="12" t="s">
        <v>33</v>
      </c>
      <c r="J393" s="10" t="s">
        <v>157</v>
      </c>
      <c r="K393" s="10" t="s">
        <v>158</v>
      </c>
      <c r="L393" s="13">
        <v>8.6410277777777793</v>
      </c>
      <c r="M393" s="13">
        <v>-82.952972222222201</v>
      </c>
      <c r="N393" s="14" t="s">
        <v>17</v>
      </c>
      <c r="O393" s="10" t="s">
        <v>493</v>
      </c>
      <c r="P393" s="10">
        <v>8</v>
      </c>
      <c r="Q393" s="14" t="s">
        <v>17</v>
      </c>
      <c r="R393" s="9" t="s">
        <v>1740</v>
      </c>
      <c r="S393" s="13" t="s">
        <v>161</v>
      </c>
      <c r="T393" s="35" t="s">
        <v>1374</v>
      </c>
      <c r="U393" s="12" t="s">
        <v>1374</v>
      </c>
    </row>
    <row r="394" spans="1:21">
      <c r="A394" s="1">
        <v>389</v>
      </c>
      <c r="B394" s="17" t="s">
        <v>144</v>
      </c>
      <c r="C394" s="9" t="s">
        <v>18</v>
      </c>
      <c r="D394" s="10">
        <v>2051</v>
      </c>
      <c r="E394" s="10" t="s">
        <v>512</v>
      </c>
      <c r="F394" s="15" t="s">
        <v>2220</v>
      </c>
      <c r="G394" s="15" t="s">
        <v>2221</v>
      </c>
      <c r="H394" s="12" t="s">
        <v>2222</v>
      </c>
      <c r="I394" s="12" t="s">
        <v>33</v>
      </c>
      <c r="J394" s="10" t="s">
        <v>157</v>
      </c>
      <c r="K394" s="10" t="s">
        <v>158</v>
      </c>
      <c r="L394" s="13">
        <v>8.9042499999999993</v>
      </c>
      <c r="M394" s="13">
        <v>-83.439319999999995</v>
      </c>
      <c r="N394" s="14" t="s">
        <v>17</v>
      </c>
      <c r="O394" s="10" t="s">
        <v>493</v>
      </c>
      <c r="P394" s="10">
        <v>8</v>
      </c>
      <c r="Q394" s="14" t="s">
        <v>17</v>
      </c>
      <c r="R394" s="26" t="s">
        <v>2684</v>
      </c>
      <c r="S394" s="13" t="s">
        <v>26</v>
      </c>
      <c r="T394" s="35" t="s">
        <v>1374</v>
      </c>
      <c r="U394" s="12" t="s">
        <v>1374</v>
      </c>
    </row>
    <row r="395" spans="1:21">
      <c r="A395" s="1">
        <v>390</v>
      </c>
      <c r="B395" s="17" t="s">
        <v>144</v>
      </c>
      <c r="C395" s="9" t="s">
        <v>18</v>
      </c>
      <c r="D395" s="10" t="s">
        <v>513</v>
      </c>
      <c r="E395" s="10" t="s">
        <v>161</v>
      </c>
      <c r="F395" s="15" t="s">
        <v>2223</v>
      </c>
      <c r="G395" s="15" t="s">
        <v>2223</v>
      </c>
      <c r="H395" s="10" t="s">
        <v>2123</v>
      </c>
      <c r="I395" s="12" t="s">
        <v>33</v>
      </c>
      <c r="J395" s="10" t="s">
        <v>157</v>
      </c>
      <c r="K395" s="10" t="s">
        <v>158</v>
      </c>
      <c r="L395" s="13">
        <v>9.1569444444444503</v>
      </c>
      <c r="M395" s="13">
        <v>-83.575277777777799</v>
      </c>
      <c r="N395" s="14" t="s">
        <v>17</v>
      </c>
      <c r="O395" s="10" t="s">
        <v>493</v>
      </c>
      <c r="P395" s="10">
        <v>8</v>
      </c>
      <c r="Q395" s="14" t="s">
        <v>17</v>
      </c>
      <c r="R395" s="12" t="s">
        <v>1374</v>
      </c>
      <c r="S395" s="13" t="s">
        <v>161</v>
      </c>
      <c r="T395" s="35" t="s">
        <v>1374</v>
      </c>
      <c r="U395" s="12" t="s">
        <v>1374</v>
      </c>
    </row>
    <row r="396" spans="1:21">
      <c r="A396" s="1">
        <v>391</v>
      </c>
      <c r="B396" s="17" t="s">
        <v>144</v>
      </c>
      <c r="C396" s="9" t="s">
        <v>18</v>
      </c>
      <c r="D396" s="10" t="s">
        <v>514</v>
      </c>
      <c r="E396" s="10" t="s">
        <v>161</v>
      </c>
      <c r="F396" s="15" t="s">
        <v>2223</v>
      </c>
      <c r="G396" s="15" t="s">
        <v>2223</v>
      </c>
      <c r="H396" s="10" t="s">
        <v>2123</v>
      </c>
      <c r="I396" s="12" t="s">
        <v>33</v>
      </c>
      <c r="J396" s="10" t="s">
        <v>157</v>
      </c>
      <c r="K396" s="10" t="s">
        <v>158</v>
      </c>
      <c r="L396" s="13">
        <v>9.1569444444444503</v>
      </c>
      <c r="M396" s="13">
        <v>-83.575277777777799</v>
      </c>
      <c r="N396" s="14" t="s">
        <v>17</v>
      </c>
      <c r="O396" s="10" t="s">
        <v>493</v>
      </c>
      <c r="P396" s="10">
        <v>8</v>
      </c>
      <c r="Q396" s="14" t="s">
        <v>17</v>
      </c>
      <c r="R396" s="12" t="s">
        <v>1374</v>
      </c>
      <c r="S396" s="13" t="s">
        <v>161</v>
      </c>
      <c r="T396" s="35" t="s">
        <v>1374</v>
      </c>
      <c r="U396" s="12" t="s">
        <v>1374</v>
      </c>
    </row>
    <row r="397" spans="1:21">
      <c r="A397" s="1">
        <v>392</v>
      </c>
      <c r="B397" s="17" t="s">
        <v>144</v>
      </c>
      <c r="C397" s="9" t="s">
        <v>18</v>
      </c>
      <c r="D397" s="10" t="s">
        <v>515</v>
      </c>
      <c r="E397" s="10" t="s">
        <v>161</v>
      </c>
      <c r="F397" s="15" t="s">
        <v>2223</v>
      </c>
      <c r="G397" s="15" t="s">
        <v>2223</v>
      </c>
      <c r="H397" s="10" t="s">
        <v>2123</v>
      </c>
      <c r="I397" s="12" t="s">
        <v>33</v>
      </c>
      <c r="J397" s="10" t="s">
        <v>157</v>
      </c>
      <c r="K397" s="10" t="s">
        <v>158</v>
      </c>
      <c r="L397" s="13">
        <v>9.1569444444444503</v>
      </c>
      <c r="M397" s="13">
        <v>-83.575277777777799</v>
      </c>
      <c r="N397" s="14" t="s">
        <v>17</v>
      </c>
      <c r="O397" s="10" t="s">
        <v>493</v>
      </c>
      <c r="P397" s="10">
        <v>8</v>
      </c>
      <c r="Q397" s="14" t="s">
        <v>17</v>
      </c>
      <c r="R397" s="12" t="s">
        <v>1374</v>
      </c>
      <c r="S397" s="13" t="s">
        <v>161</v>
      </c>
      <c r="T397" s="35" t="s">
        <v>1374</v>
      </c>
      <c r="U397" s="12" t="s">
        <v>1374</v>
      </c>
    </row>
    <row r="398" spans="1:21">
      <c r="A398" s="1">
        <v>393</v>
      </c>
      <c r="B398" s="17" t="s">
        <v>144</v>
      </c>
      <c r="C398" s="9" t="s">
        <v>18</v>
      </c>
      <c r="D398" s="10" t="s">
        <v>516</v>
      </c>
      <c r="E398" s="10" t="s">
        <v>161</v>
      </c>
      <c r="F398" s="15" t="s">
        <v>2223</v>
      </c>
      <c r="G398" s="15" t="s">
        <v>2223</v>
      </c>
      <c r="H398" s="10" t="s">
        <v>2123</v>
      </c>
      <c r="I398" s="12" t="s">
        <v>33</v>
      </c>
      <c r="J398" s="10" t="s">
        <v>157</v>
      </c>
      <c r="K398" s="10" t="s">
        <v>158</v>
      </c>
      <c r="L398" s="13">
        <v>9.1569444444444503</v>
      </c>
      <c r="M398" s="13">
        <v>-83.575277777777799</v>
      </c>
      <c r="N398" s="14" t="s">
        <v>17</v>
      </c>
      <c r="O398" s="10" t="s">
        <v>493</v>
      </c>
      <c r="P398" s="10">
        <v>8</v>
      </c>
      <c r="Q398" s="14" t="s">
        <v>17</v>
      </c>
      <c r="R398" s="12" t="s">
        <v>1374</v>
      </c>
      <c r="S398" s="13" t="s">
        <v>161</v>
      </c>
      <c r="T398" s="35" t="s">
        <v>1374</v>
      </c>
      <c r="U398" s="12" t="s">
        <v>1374</v>
      </c>
    </row>
    <row r="399" spans="1:21">
      <c r="A399" s="1">
        <v>394</v>
      </c>
      <c r="B399" s="17" t="s">
        <v>144</v>
      </c>
      <c r="C399" s="9" t="s">
        <v>18</v>
      </c>
      <c r="D399" s="10" t="s">
        <v>517</v>
      </c>
      <c r="E399" s="10" t="s">
        <v>161</v>
      </c>
      <c r="F399" s="15" t="s">
        <v>2223</v>
      </c>
      <c r="G399" s="15" t="s">
        <v>2223</v>
      </c>
      <c r="H399" s="10" t="s">
        <v>2123</v>
      </c>
      <c r="I399" s="12" t="s">
        <v>33</v>
      </c>
      <c r="J399" s="10" t="s">
        <v>157</v>
      </c>
      <c r="K399" s="10" t="s">
        <v>158</v>
      </c>
      <c r="L399" s="13">
        <v>9.1569444444444503</v>
      </c>
      <c r="M399" s="13">
        <v>-83.575277777777799</v>
      </c>
      <c r="N399" s="14" t="s">
        <v>17</v>
      </c>
      <c r="O399" s="10" t="s">
        <v>493</v>
      </c>
      <c r="P399" s="10">
        <v>8</v>
      </c>
      <c r="Q399" s="14" t="s">
        <v>17</v>
      </c>
      <c r="R399" s="12" t="s">
        <v>1374</v>
      </c>
      <c r="S399" s="13" t="s">
        <v>161</v>
      </c>
      <c r="T399" s="35" t="s">
        <v>1374</v>
      </c>
      <c r="U399" s="12" t="s">
        <v>1374</v>
      </c>
    </row>
    <row r="400" spans="1:21">
      <c r="A400" s="1">
        <v>395</v>
      </c>
      <c r="B400" s="17" t="s">
        <v>144</v>
      </c>
      <c r="C400" s="9" t="s">
        <v>18</v>
      </c>
      <c r="D400" s="10" t="s">
        <v>518</v>
      </c>
      <c r="E400" s="10" t="s">
        <v>161</v>
      </c>
      <c r="F400" s="15" t="s">
        <v>2223</v>
      </c>
      <c r="G400" s="15" t="s">
        <v>2223</v>
      </c>
      <c r="H400" s="10" t="s">
        <v>2123</v>
      </c>
      <c r="I400" s="12" t="s">
        <v>33</v>
      </c>
      <c r="J400" s="10" t="s">
        <v>157</v>
      </c>
      <c r="K400" s="10" t="s">
        <v>158</v>
      </c>
      <c r="L400" s="13">
        <v>9.1569444444444503</v>
      </c>
      <c r="M400" s="13">
        <v>-83.575277777777799</v>
      </c>
      <c r="N400" s="14" t="s">
        <v>17</v>
      </c>
      <c r="O400" s="10" t="s">
        <v>493</v>
      </c>
      <c r="P400" s="10">
        <v>8</v>
      </c>
      <c r="Q400" s="14" t="s">
        <v>17</v>
      </c>
      <c r="R400" s="12" t="s">
        <v>1374</v>
      </c>
      <c r="S400" s="13" t="s">
        <v>161</v>
      </c>
      <c r="T400" s="35" t="s">
        <v>1374</v>
      </c>
      <c r="U400" s="12" t="s">
        <v>1374</v>
      </c>
    </row>
    <row r="401" spans="1:21">
      <c r="A401" s="1">
        <v>396</v>
      </c>
      <c r="B401" s="17" t="s">
        <v>144</v>
      </c>
      <c r="C401" s="9" t="s">
        <v>18</v>
      </c>
      <c r="D401" s="10" t="s">
        <v>519</v>
      </c>
      <c r="E401" s="10" t="s">
        <v>161</v>
      </c>
      <c r="F401" s="15" t="s">
        <v>2223</v>
      </c>
      <c r="G401" s="15" t="s">
        <v>2223</v>
      </c>
      <c r="H401" s="10" t="s">
        <v>2123</v>
      </c>
      <c r="I401" s="12" t="s">
        <v>33</v>
      </c>
      <c r="J401" s="10" t="s">
        <v>157</v>
      </c>
      <c r="K401" s="10" t="s">
        <v>158</v>
      </c>
      <c r="L401" s="13">
        <v>9.1569444444444503</v>
      </c>
      <c r="M401" s="13">
        <v>-83.575277777777799</v>
      </c>
      <c r="N401" s="14" t="s">
        <v>17</v>
      </c>
      <c r="O401" s="10" t="s">
        <v>493</v>
      </c>
      <c r="P401" s="10">
        <v>8</v>
      </c>
      <c r="Q401" s="14" t="s">
        <v>17</v>
      </c>
      <c r="R401" s="12" t="s">
        <v>1374</v>
      </c>
      <c r="S401" s="13" t="s">
        <v>161</v>
      </c>
      <c r="T401" s="35" t="s">
        <v>1374</v>
      </c>
      <c r="U401" s="12" t="s">
        <v>1374</v>
      </c>
    </row>
    <row r="402" spans="1:21">
      <c r="A402" s="1">
        <v>397</v>
      </c>
      <c r="B402" s="17" t="s">
        <v>144</v>
      </c>
      <c r="C402" s="9" t="s">
        <v>18</v>
      </c>
      <c r="D402" s="10" t="s">
        <v>520</v>
      </c>
      <c r="E402" s="10" t="s">
        <v>161</v>
      </c>
      <c r="F402" s="15" t="s">
        <v>2223</v>
      </c>
      <c r="G402" s="15" t="s">
        <v>2223</v>
      </c>
      <c r="H402" s="10" t="s">
        <v>2123</v>
      </c>
      <c r="I402" s="12" t="s">
        <v>33</v>
      </c>
      <c r="J402" s="10" t="s">
        <v>157</v>
      </c>
      <c r="K402" s="10" t="s">
        <v>158</v>
      </c>
      <c r="L402" s="13">
        <v>9.1569444444444503</v>
      </c>
      <c r="M402" s="13">
        <v>-83.575277777777799</v>
      </c>
      <c r="N402" s="14" t="s">
        <v>17</v>
      </c>
      <c r="O402" s="10" t="s">
        <v>493</v>
      </c>
      <c r="P402" s="10">
        <v>8</v>
      </c>
      <c r="Q402" s="14" t="s">
        <v>17</v>
      </c>
      <c r="R402" s="12" t="s">
        <v>1374</v>
      </c>
      <c r="S402" s="13" t="s">
        <v>161</v>
      </c>
      <c r="T402" s="35" t="s">
        <v>1374</v>
      </c>
      <c r="U402" s="12" t="s">
        <v>1374</v>
      </c>
    </row>
    <row r="403" spans="1:21">
      <c r="A403" s="1">
        <v>398</v>
      </c>
      <c r="B403" s="17" t="s">
        <v>144</v>
      </c>
      <c r="C403" s="9" t="s">
        <v>18</v>
      </c>
      <c r="D403" s="10" t="s">
        <v>521</v>
      </c>
      <c r="E403" s="10" t="s">
        <v>161</v>
      </c>
      <c r="F403" s="15" t="s">
        <v>2223</v>
      </c>
      <c r="G403" s="15" t="s">
        <v>2223</v>
      </c>
      <c r="H403" s="10" t="s">
        <v>2123</v>
      </c>
      <c r="I403" s="12" t="s">
        <v>33</v>
      </c>
      <c r="J403" s="10" t="s">
        <v>157</v>
      </c>
      <c r="K403" s="10" t="s">
        <v>158</v>
      </c>
      <c r="L403" s="13">
        <v>9.1569444444444503</v>
      </c>
      <c r="M403" s="13">
        <v>-83.575277777777799</v>
      </c>
      <c r="N403" s="14" t="s">
        <v>17</v>
      </c>
      <c r="O403" s="10" t="s">
        <v>493</v>
      </c>
      <c r="P403" s="10">
        <v>8</v>
      </c>
      <c r="Q403" s="14" t="s">
        <v>17</v>
      </c>
      <c r="R403" s="12" t="s">
        <v>1374</v>
      </c>
      <c r="S403" s="13" t="s">
        <v>161</v>
      </c>
      <c r="T403" s="35" t="s">
        <v>1374</v>
      </c>
      <c r="U403" s="12" t="s">
        <v>1374</v>
      </c>
    </row>
    <row r="404" spans="1:21">
      <c r="A404" s="1">
        <v>399</v>
      </c>
      <c r="B404" s="17" t="s">
        <v>144</v>
      </c>
      <c r="C404" s="9" t="s">
        <v>18</v>
      </c>
      <c r="D404" s="10" t="s">
        <v>522</v>
      </c>
      <c r="E404" s="10" t="s">
        <v>161</v>
      </c>
      <c r="F404" s="15" t="s">
        <v>2223</v>
      </c>
      <c r="G404" s="15" t="s">
        <v>2223</v>
      </c>
      <c r="H404" s="10" t="s">
        <v>2123</v>
      </c>
      <c r="I404" s="12" t="s">
        <v>33</v>
      </c>
      <c r="J404" s="10" t="s">
        <v>157</v>
      </c>
      <c r="K404" s="10" t="s">
        <v>158</v>
      </c>
      <c r="L404" s="13">
        <v>9.1569444444444503</v>
      </c>
      <c r="M404" s="13">
        <v>-83.575277777777799</v>
      </c>
      <c r="N404" s="14" t="s">
        <v>17</v>
      </c>
      <c r="O404" s="10" t="s">
        <v>493</v>
      </c>
      <c r="P404" s="10">
        <v>8</v>
      </c>
      <c r="Q404" s="14" t="s">
        <v>17</v>
      </c>
      <c r="R404" s="12" t="s">
        <v>1374</v>
      </c>
      <c r="S404" s="13" t="s">
        <v>161</v>
      </c>
      <c r="T404" s="35" t="s">
        <v>1374</v>
      </c>
      <c r="U404" s="12" t="s">
        <v>1374</v>
      </c>
    </row>
    <row r="405" spans="1:21">
      <c r="A405" s="1">
        <v>400</v>
      </c>
      <c r="B405" s="17" t="s">
        <v>144</v>
      </c>
      <c r="C405" s="9" t="s">
        <v>18</v>
      </c>
      <c r="D405" s="10" t="s">
        <v>523</v>
      </c>
      <c r="E405" s="10" t="s">
        <v>161</v>
      </c>
      <c r="F405" s="15" t="s">
        <v>2223</v>
      </c>
      <c r="G405" s="15" t="s">
        <v>2223</v>
      </c>
      <c r="H405" s="10" t="s">
        <v>2123</v>
      </c>
      <c r="I405" s="12" t="s">
        <v>33</v>
      </c>
      <c r="J405" s="10" t="s">
        <v>157</v>
      </c>
      <c r="K405" s="10" t="s">
        <v>158</v>
      </c>
      <c r="L405" s="13">
        <v>9.1569444444444503</v>
      </c>
      <c r="M405" s="13">
        <v>-83.575277777777799</v>
      </c>
      <c r="N405" s="14" t="s">
        <v>17</v>
      </c>
      <c r="O405" s="10" t="s">
        <v>493</v>
      </c>
      <c r="P405" s="10">
        <v>8</v>
      </c>
      <c r="Q405" s="14" t="s">
        <v>17</v>
      </c>
      <c r="R405" s="12" t="s">
        <v>1374</v>
      </c>
      <c r="S405" s="13" t="s">
        <v>161</v>
      </c>
      <c r="T405" s="35" t="s">
        <v>1374</v>
      </c>
      <c r="U405" s="12" t="s">
        <v>1374</v>
      </c>
    </row>
    <row r="406" spans="1:21">
      <c r="A406" s="1">
        <v>401</v>
      </c>
      <c r="B406" s="17" t="s">
        <v>144</v>
      </c>
      <c r="C406" s="9" t="s">
        <v>18</v>
      </c>
      <c r="D406" s="10" t="s">
        <v>524</v>
      </c>
      <c r="E406" s="10" t="s">
        <v>161</v>
      </c>
      <c r="F406" s="15" t="s">
        <v>2223</v>
      </c>
      <c r="G406" s="15" t="s">
        <v>2223</v>
      </c>
      <c r="H406" s="10" t="s">
        <v>2123</v>
      </c>
      <c r="I406" s="12" t="s">
        <v>33</v>
      </c>
      <c r="J406" s="10" t="s">
        <v>157</v>
      </c>
      <c r="K406" s="10" t="s">
        <v>158</v>
      </c>
      <c r="L406" s="13">
        <v>9.1569444444444503</v>
      </c>
      <c r="M406" s="13">
        <v>-83.575277777777799</v>
      </c>
      <c r="N406" s="14" t="s">
        <v>17</v>
      </c>
      <c r="O406" s="10" t="s">
        <v>493</v>
      </c>
      <c r="P406" s="10">
        <v>8</v>
      </c>
      <c r="Q406" s="14" t="s">
        <v>17</v>
      </c>
      <c r="R406" s="12" t="s">
        <v>1374</v>
      </c>
      <c r="S406" s="13" t="s">
        <v>161</v>
      </c>
      <c r="T406" s="35" t="s">
        <v>1374</v>
      </c>
      <c r="U406" s="12" t="s">
        <v>1374</v>
      </c>
    </row>
    <row r="407" spans="1:21">
      <c r="A407" s="1">
        <v>402</v>
      </c>
      <c r="B407" s="17" t="s">
        <v>144</v>
      </c>
      <c r="C407" s="9" t="s">
        <v>18</v>
      </c>
      <c r="D407" s="10" t="s">
        <v>525</v>
      </c>
      <c r="E407" s="10" t="s">
        <v>161</v>
      </c>
      <c r="F407" s="15" t="s">
        <v>2223</v>
      </c>
      <c r="G407" s="15" t="s">
        <v>2223</v>
      </c>
      <c r="H407" s="10" t="s">
        <v>2123</v>
      </c>
      <c r="I407" s="12" t="s">
        <v>33</v>
      </c>
      <c r="J407" s="10" t="s">
        <v>157</v>
      </c>
      <c r="K407" s="10" t="s">
        <v>158</v>
      </c>
      <c r="L407" s="13">
        <v>9.1569444444444503</v>
      </c>
      <c r="M407" s="13">
        <v>-83.575277777777799</v>
      </c>
      <c r="N407" s="14" t="s">
        <v>17</v>
      </c>
      <c r="O407" s="10" t="s">
        <v>493</v>
      </c>
      <c r="P407" s="10">
        <v>8</v>
      </c>
      <c r="Q407" s="14" t="s">
        <v>17</v>
      </c>
      <c r="R407" s="12" t="s">
        <v>1374</v>
      </c>
      <c r="S407" s="13" t="s">
        <v>161</v>
      </c>
      <c r="T407" s="35" t="s">
        <v>1374</v>
      </c>
      <c r="U407" s="12" t="s">
        <v>1374</v>
      </c>
    </row>
    <row r="408" spans="1:21">
      <c r="A408" s="1">
        <v>403</v>
      </c>
      <c r="B408" s="17" t="s">
        <v>144</v>
      </c>
      <c r="C408" s="9" t="s">
        <v>18</v>
      </c>
      <c r="D408" s="10" t="s">
        <v>526</v>
      </c>
      <c r="E408" s="10" t="s">
        <v>161</v>
      </c>
      <c r="F408" s="15" t="s">
        <v>2224</v>
      </c>
      <c r="G408" s="15" t="s">
        <v>2224</v>
      </c>
      <c r="H408" s="10" t="s">
        <v>2123</v>
      </c>
      <c r="I408" s="12" t="s">
        <v>33</v>
      </c>
      <c r="J408" s="10" t="s">
        <v>157</v>
      </c>
      <c r="K408" s="10" t="s">
        <v>158</v>
      </c>
      <c r="L408" s="13">
        <v>9.3894444444444396</v>
      </c>
      <c r="M408" s="13">
        <v>-83.663611111111095</v>
      </c>
      <c r="N408" s="14" t="s">
        <v>17</v>
      </c>
      <c r="O408" s="10" t="s">
        <v>493</v>
      </c>
      <c r="P408" s="10">
        <v>8</v>
      </c>
      <c r="Q408" s="14" t="s">
        <v>17</v>
      </c>
      <c r="R408" s="12" t="s">
        <v>1374</v>
      </c>
      <c r="S408" s="13" t="s">
        <v>161</v>
      </c>
      <c r="T408" s="35" t="s">
        <v>1374</v>
      </c>
      <c r="U408" s="12" t="s">
        <v>1374</v>
      </c>
    </row>
    <row r="409" spans="1:21">
      <c r="A409" s="1">
        <v>404</v>
      </c>
      <c r="B409" s="17" t="s">
        <v>144</v>
      </c>
      <c r="C409" s="9" t="s">
        <v>18</v>
      </c>
      <c r="D409" s="10" t="s">
        <v>527</v>
      </c>
      <c r="E409" s="10" t="s">
        <v>1741</v>
      </c>
      <c r="F409" s="15" t="s">
        <v>2341</v>
      </c>
      <c r="G409" s="10" t="s">
        <v>2226</v>
      </c>
      <c r="H409" s="10" t="s">
        <v>2227</v>
      </c>
      <c r="I409" s="12" t="s">
        <v>33</v>
      </c>
      <c r="J409" s="15" t="s">
        <v>157</v>
      </c>
      <c r="K409" s="15" t="s">
        <v>158</v>
      </c>
      <c r="L409" s="13">
        <v>9.6231166666666699</v>
      </c>
      <c r="M409" s="13">
        <v>-82.855199999999996</v>
      </c>
      <c r="N409" s="14" t="s">
        <v>17</v>
      </c>
      <c r="O409" s="10" t="s">
        <v>493</v>
      </c>
      <c r="P409" s="10">
        <v>8</v>
      </c>
      <c r="Q409" s="14" t="s">
        <v>17</v>
      </c>
      <c r="R409" s="9" t="s">
        <v>1745</v>
      </c>
      <c r="S409" s="13" t="s">
        <v>161</v>
      </c>
      <c r="T409" s="35" t="s">
        <v>1374</v>
      </c>
      <c r="U409" s="12" t="s">
        <v>1374</v>
      </c>
    </row>
    <row r="410" spans="1:21">
      <c r="A410" s="1">
        <v>405</v>
      </c>
      <c r="B410" s="17" t="s">
        <v>144</v>
      </c>
      <c r="C410" s="9" t="s">
        <v>18</v>
      </c>
      <c r="D410" s="10" t="s">
        <v>528</v>
      </c>
      <c r="E410" s="10" t="s">
        <v>1742</v>
      </c>
      <c r="F410" s="15" t="s">
        <v>2341</v>
      </c>
      <c r="G410" s="10" t="s">
        <v>2226</v>
      </c>
      <c r="H410" s="10" t="s">
        <v>2227</v>
      </c>
      <c r="I410" s="12" t="s">
        <v>33</v>
      </c>
      <c r="J410" s="15" t="s">
        <v>157</v>
      </c>
      <c r="K410" s="15" t="s">
        <v>158</v>
      </c>
      <c r="L410" s="13">
        <v>9.6231166666666699</v>
      </c>
      <c r="M410" s="13">
        <v>-82.855199999999996</v>
      </c>
      <c r="N410" s="14" t="s">
        <v>17</v>
      </c>
      <c r="O410" s="10" t="s">
        <v>493</v>
      </c>
      <c r="P410" s="10">
        <v>8</v>
      </c>
      <c r="Q410" s="14" t="s">
        <v>17</v>
      </c>
      <c r="R410" s="9" t="s">
        <v>1746</v>
      </c>
      <c r="S410" s="13" t="s">
        <v>161</v>
      </c>
      <c r="T410" s="35" t="s">
        <v>1374</v>
      </c>
      <c r="U410" s="12" t="s">
        <v>1374</v>
      </c>
    </row>
    <row r="411" spans="1:21">
      <c r="A411" s="1">
        <v>406</v>
      </c>
      <c r="B411" s="17" t="s">
        <v>144</v>
      </c>
      <c r="C411" s="9" t="s">
        <v>18</v>
      </c>
      <c r="D411" s="10" t="s">
        <v>529</v>
      </c>
      <c r="E411" s="10" t="s">
        <v>1743</v>
      </c>
      <c r="F411" s="15" t="s">
        <v>2341</v>
      </c>
      <c r="G411" s="10" t="s">
        <v>2226</v>
      </c>
      <c r="H411" s="10" t="s">
        <v>2227</v>
      </c>
      <c r="I411" s="12" t="s">
        <v>33</v>
      </c>
      <c r="J411" s="15" t="s">
        <v>157</v>
      </c>
      <c r="K411" s="15" t="s">
        <v>158</v>
      </c>
      <c r="L411" s="13">
        <v>9.6231166666666699</v>
      </c>
      <c r="M411" s="13">
        <v>-82.855199999999996</v>
      </c>
      <c r="N411" s="14" t="s">
        <v>17</v>
      </c>
      <c r="O411" s="10" t="s">
        <v>493</v>
      </c>
      <c r="P411" s="10">
        <v>8</v>
      </c>
      <c r="Q411" s="14" t="s">
        <v>17</v>
      </c>
      <c r="R411" s="9" t="s">
        <v>1747</v>
      </c>
      <c r="S411" s="13" t="s">
        <v>161</v>
      </c>
      <c r="T411" s="35" t="s">
        <v>1374</v>
      </c>
      <c r="U411" s="12" t="s">
        <v>1374</v>
      </c>
    </row>
    <row r="412" spans="1:21">
      <c r="A412" s="1">
        <v>407</v>
      </c>
      <c r="B412" s="17" t="s">
        <v>144</v>
      </c>
      <c r="C412" s="9" t="s">
        <v>18</v>
      </c>
      <c r="D412" s="10" t="s">
        <v>530</v>
      </c>
      <c r="E412" s="10" t="s">
        <v>1744</v>
      </c>
      <c r="F412" s="15" t="s">
        <v>2341</v>
      </c>
      <c r="G412" s="10" t="s">
        <v>2226</v>
      </c>
      <c r="H412" s="10" t="s">
        <v>2227</v>
      </c>
      <c r="I412" s="12" t="s">
        <v>33</v>
      </c>
      <c r="J412" s="15" t="s">
        <v>157</v>
      </c>
      <c r="K412" s="15" t="s">
        <v>158</v>
      </c>
      <c r="L412" s="13">
        <v>9.6231166666666699</v>
      </c>
      <c r="M412" s="13">
        <v>-82.855199999999996</v>
      </c>
      <c r="N412" s="14" t="s">
        <v>17</v>
      </c>
      <c r="O412" s="10" t="s">
        <v>493</v>
      </c>
      <c r="P412" s="10">
        <v>8</v>
      </c>
      <c r="Q412" s="14" t="s">
        <v>17</v>
      </c>
      <c r="R412" s="9" t="s">
        <v>1748</v>
      </c>
      <c r="S412" s="13" t="s">
        <v>161</v>
      </c>
      <c r="T412" s="35" t="s">
        <v>1374</v>
      </c>
      <c r="U412" s="12" t="s">
        <v>1374</v>
      </c>
    </row>
    <row r="413" spans="1:21">
      <c r="A413" s="1">
        <v>408</v>
      </c>
      <c r="B413" s="17" t="s">
        <v>144</v>
      </c>
      <c r="C413" s="9" t="s">
        <v>18</v>
      </c>
      <c r="D413" s="10" t="s">
        <v>531</v>
      </c>
      <c r="E413" s="10" t="s">
        <v>161</v>
      </c>
      <c r="F413" s="15" t="s">
        <v>2223</v>
      </c>
      <c r="G413" s="15" t="s">
        <v>2223</v>
      </c>
      <c r="H413" s="10" t="s">
        <v>2123</v>
      </c>
      <c r="I413" s="12" t="s">
        <v>33</v>
      </c>
      <c r="J413" s="10" t="s">
        <v>157</v>
      </c>
      <c r="K413" s="10" t="s">
        <v>158</v>
      </c>
      <c r="L413" s="13">
        <v>9.1569444444444503</v>
      </c>
      <c r="M413" s="13">
        <v>-83.575277777777799</v>
      </c>
      <c r="N413" s="14" t="s">
        <v>17</v>
      </c>
      <c r="O413" s="10" t="s">
        <v>493</v>
      </c>
      <c r="P413" s="10">
        <v>8</v>
      </c>
      <c r="Q413" s="14" t="s">
        <v>17</v>
      </c>
      <c r="R413" s="12" t="s">
        <v>1374</v>
      </c>
      <c r="S413" s="13" t="s">
        <v>161</v>
      </c>
      <c r="T413" s="35" t="s">
        <v>1374</v>
      </c>
      <c r="U413" s="12" t="s">
        <v>1374</v>
      </c>
    </row>
    <row r="414" spans="1:21">
      <c r="A414" s="1">
        <v>409</v>
      </c>
      <c r="B414" s="17" t="s">
        <v>144</v>
      </c>
      <c r="C414" s="9" t="s">
        <v>18</v>
      </c>
      <c r="D414" s="10" t="s">
        <v>532</v>
      </c>
      <c r="E414" s="10" t="s">
        <v>161</v>
      </c>
      <c r="F414" s="15" t="s">
        <v>2223</v>
      </c>
      <c r="G414" s="15" t="s">
        <v>2223</v>
      </c>
      <c r="H414" s="10" t="s">
        <v>2123</v>
      </c>
      <c r="I414" s="12" t="s">
        <v>33</v>
      </c>
      <c r="J414" s="10" t="s">
        <v>157</v>
      </c>
      <c r="K414" s="10" t="s">
        <v>158</v>
      </c>
      <c r="L414" s="13">
        <v>9.1569444444444503</v>
      </c>
      <c r="M414" s="13">
        <v>-83.575277777777799</v>
      </c>
      <c r="N414" s="14" t="s">
        <v>17</v>
      </c>
      <c r="O414" s="10" t="s">
        <v>493</v>
      </c>
      <c r="P414" s="10">
        <v>8</v>
      </c>
      <c r="Q414" s="14" t="s">
        <v>17</v>
      </c>
      <c r="R414" s="12" t="s">
        <v>1374</v>
      </c>
      <c r="S414" s="13" t="s">
        <v>161</v>
      </c>
      <c r="T414" s="35" t="s">
        <v>1374</v>
      </c>
      <c r="U414" s="12" t="s">
        <v>1374</v>
      </c>
    </row>
    <row r="415" spans="1:21">
      <c r="A415" s="1">
        <v>410</v>
      </c>
      <c r="B415" s="17" t="s">
        <v>144</v>
      </c>
      <c r="C415" s="9" t="s">
        <v>18</v>
      </c>
      <c r="D415" s="10" t="s">
        <v>533</v>
      </c>
      <c r="E415" s="10" t="s">
        <v>161</v>
      </c>
      <c r="F415" s="15" t="s">
        <v>2224</v>
      </c>
      <c r="G415" s="10" t="s">
        <v>2123</v>
      </c>
      <c r="H415" s="10" t="s">
        <v>2123</v>
      </c>
      <c r="I415" s="12" t="s">
        <v>33</v>
      </c>
      <c r="J415" s="10" t="s">
        <v>157</v>
      </c>
      <c r="K415" s="10" t="s">
        <v>158</v>
      </c>
      <c r="L415" s="13">
        <v>9.3894444444444396</v>
      </c>
      <c r="M415" s="13">
        <v>-83.663611111111095</v>
      </c>
      <c r="N415" s="14" t="s">
        <v>17</v>
      </c>
      <c r="O415" s="10" t="s">
        <v>493</v>
      </c>
      <c r="P415" s="10">
        <v>8</v>
      </c>
      <c r="Q415" s="14" t="s">
        <v>17</v>
      </c>
      <c r="R415" s="12" t="s">
        <v>1374</v>
      </c>
      <c r="S415" s="13" t="s">
        <v>161</v>
      </c>
      <c r="T415" s="35" t="s">
        <v>1374</v>
      </c>
      <c r="U415" s="12" t="s">
        <v>1374</v>
      </c>
    </row>
    <row r="416" spans="1:21">
      <c r="A416" s="1">
        <v>411</v>
      </c>
      <c r="B416" s="17" t="s">
        <v>144</v>
      </c>
      <c r="C416" s="9" t="s">
        <v>18</v>
      </c>
      <c r="D416" s="10" t="s">
        <v>534</v>
      </c>
      <c r="E416" s="10" t="s">
        <v>1374</v>
      </c>
      <c r="F416" s="10" t="s">
        <v>2021</v>
      </c>
      <c r="G416" s="10" t="s">
        <v>2227</v>
      </c>
      <c r="H416" s="12" t="s">
        <v>2227</v>
      </c>
      <c r="I416" s="12" t="s">
        <v>22</v>
      </c>
      <c r="J416" s="15" t="s">
        <v>157</v>
      </c>
      <c r="K416" s="15" t="s">
        <v>158</v>
      </c>
      <c r="L416" s="13">
        <v>9.6320333333333306</v>
      </c>
      <c r="M416" s="13">
        <v>-82.819216666666705</v>
      </c>
      <c r="N416" s="14" t="s">
        <v>17</v>
      </c>
      <c r="O416" s="10" t="s">
        <v>493</v>
      </c>
      <c r="P416" s="10">
        <v>8</v>
      </c>
      <c r="Q416" s="14" t="s">
        <v>17</v>
      </c>
      <c r="R416" s="26" t="s">
        <v>2685</v>
      </c>
      <c r="S416" s="13" t="s">
        <v>26</v>
      </c>
      <c r="T416" s="35" t="s">
        <v>1374</v>
      </c>
      <c r="U416" s="12" t="s">
        <v>1374</v>
      </c>
    </row>
    <row r="417" spans="1:21">
      <c r="A417" s="1">
        <v>412</v>
      </c>
      <c r="B417" s="17" t="s">
        <v>144</v>
      </c>
      <c r="C417" s="9" t="s">
        <v>18</v>
      </c>
      <c r="D417" s="10" t="s">
        <v>535</v>
      </c>
      <c r="E417" s="10" t="s">
        <v>1374</v>
      </c>
      <c r="F417" s="10" t="s">
        <v>2021</v>
      </c>
      <c r="G417" s="10" t="s">
        <v>2227</v>
      </c>
      <c r="H417" s="12" t="s">
        <v>2227</v>
      </c>
      <c r="I417" s="12" t="s">
        <v>22</v>
      </c>
      <c r="J417" s="15" t="s">
        <v>157</v>
      </c>
      <c r="K417" s="15" t="s">
        <v>158</v>
      </c>
      <c r="L417" s="13">
        <v>9.6320333333333306</v>
      </c>
      <c r="M417" s="13">
        <v>-82.819216666666705</v>
      </c>
      <c r="N417" s="14" t="s">
        <v>17</v>
      </c>
      <c r="O417" s="10" t="s">
        <v>493</v>
      </c>
      <c r="P417" s="10">
        <v>8</v>
      </c>
      <c r="Q417" s="14" t="s">
        <v>17</v>
      </c>
      <c r="R417" s="26" t="s">
        <v>2686</v>
      </c>
      <c r="S417" s="13" t="s">
        <v>26</v>
      </c>
      <c r="T417" s="26" t="s">
        <v>3074</v>
      </c>
      <c r="U417" s="13" t="s">
        <v>26</v>
      </c>
    </row>
    <row r="418" spans="1:21">
      <c r="A418" s="1">
        <v>413</v>
      </c>
      <c r="B418" s="17" t="s">
        <v>144</v>
      </c>
      <c r="C418" s="9" t="s">
        <v>18</v>
      </c>
      <c r="D418" s="10" t="s">
        <v>536</v>
      </c>
      <c r="E418" s="10" t="s">
        <v>1374</v>
      </c>
      <c r="F418" s="10" t="s">
        <v>2021</v>
      </c>
      <c r="G418" s="10" t="s">
        <v>2227</v>
      </c>
      <c r="H418" s="12" t="s">
        <v>2227</v>
      </c>
      <c r="I418" s="12" t="s">
        <v>22</v>
      </c>
      <c r="J418" s="15" t="s">
        <v>157</v>
      </c>
      <c r="K418" s="15" t="s">
        <v>158</v>
      </c>
      <c r="L418" s="13">
        <v>9.6320333333333306</v>
      </c>
      <c r="M418" s="13">
        <v>-82.819216666666705</v>
      </c>
      <c r="N418" s="14" t="s">
        <v>17</v>
      </c>
      <c r="O418" s="10" t="s">
        <v>493</v>
      </c>
      <c r="P418" s="10">
        <v>8</v>
      </c>
      <c r="Q418" s="14" t="s">
        <v>17</v>
      </c>
      <c r="R418" s="26" t="s">
        <v>2687</v>
      </c>
      <c r="S418" s="13" t="s">
        <v>26</v>
      </c>
      <c r="T418" s="35" t="s">
        <v>1374</v>
      </c>
      <c r="U418" s="12" t="s">
        <v>1374</v>
      </c>
    </row>
    <row r="419" spans="1:21">
      <c r="A419" s="1">
        <v>414</v>
      </c>
      <c r="B419" s="17" t="s">
        <v>144</v>
      </c>
      <c r="C419" s="9" t="s">
        <v>18</v>
      </c>
      <c r="D419" s="10" t="s">
        <v>537</v>
      </c>
      <c r="E419" s="10" t="s">
        <v>1374</v>
      </c>
      <c r="F419" s="10" t="s">
        <v>2021</v>
      </c>
      <c r="G419" s="10" t="s">
        <v>2227</v>
      </c>
      <c r="H419" s="12" t="s">
        <v>2227</v>
      </c>
      <c r="I419" s="12" t="s">
        <v>22</v>
      </c>
      <c r="J419" s="15" t="s">
        <v>157</v>
      </c>
      <c r="K419" s="15" t="s">
        <v>158</v>
      </c>
      <c r="L419" s="13">
        <v>9.6320333333333306</v>
      </c>
      <c r="M419" s="13">
        <v>-82.819216666666705</v>
      </c>
      <c r="N419" s="14" t="s">
        <v>17</v>
      </c>
      <c r="O419" s="10" t="s">
        <v>493</v>
      </c>
      <c r="P419" s="10">
        <v>8</v>
      </c>
      <c r="Q419" s="14" t="s">
        <v>17</v>
      </c>
      <c r="R419" s="26" t="s">
        <v>2688</v>
      </c>
      <c r="S419" s="13" t="s">
        <v>26</v>
      </c>
      <c r="T419" s="35" t="s">
        <v>1374</v>
      </c>
      <c r="U419" s="12" t="s">
        <v>1374</v>
      </c>
    </row>
    <row r="420" spans="1:21">
      <c r="A420" s="1">
        <v>415</v>
      </c>
      <c r="B420" s="17" t="s">
        <v>144</v>
      </c>
      <c r="C420" s="9" t="s">
        <v>18</v>
      </c>
      <c r="D420" s="10">
        <v>9791</v>
      </c>
      <c r="E420" s="10" t="s">
        <v>538</v>
      </c>
      <c r="F420" s="15" t="s">
        <v>2166</v>
      </c>
      <c r="G420" s="15" t="s">
        <v>2171</v>
      </c>
      <c r="H420" s="12" t="s">
        <v>2128</v>
      </c>
      <c r="I420" s="12" t="s">
        <v>22</v>
      </c>
      <c r="J420" s="10" t="s">
        <v>125</v>
      </c>
      <c r="K420" s="10" t="s">
        <v>126</v>
      </c>
      <c r="L420" s="13">
        <v>8.7744999999999997</v>
      </c>
      <c r="M420" s="13">
        <v>-80.527833330000007</v>
      </c>
      <c r="N420" s="14" t="s">
        <v>17</v>
      </c>
      <c r="O420" s="10" t="s">
        <v>539</v>
      </c>
      <c r="P420" s="10">
        <v>8</v>
      </c>
      <c r="Q420" s="14" t="s">
        <v>17</v>
      </c>
      <c r="R420" s="26" t="s">
        <v>2689</v>
      </c>
      <c r="S420" s="13" t="s">
        <v>26</v>
      </c>
      <c r="T420" s="35" t="s">
        <v>1374</v>
      </c>
      <c r="U420" s="12" t="s">
        <v>1374</v>
      </c>
    </row>
    <row r="421" spans="1:21">
      <c r="A421" s="1">
        <v>416</v>
      </c>
      <c r="B421" s="17" t="s">
        <v>144</v>
      </c>
      <c r="C421" s="9" t="s">
        <v>18</v>
      </c>
      <c r="D421" s="10">
        <v>642</v>
      </c>
      <c r="E421" s="10" t="s">
        <v>540</v>
      </c>
      <c r="F421" s="15" t="s">
        <v>2228</v>
      </c>
      <c r="G421" s="15" t="s">
        <v>2229</v>
      </c>
      <c r="H421" s="15" t="s">
        <v>148</v>
      </c>
      <c r="I421" s="12" t="s">
        <v>22</v>
      </c>
      <c r="J421" s="10" t="s">
        <v>125</v>
      </c>
      <c r="K421" s="10" t="s">
        <v>126</v>
      </c>
      <c r="L421" s="13">
        <v>8.8725000000000005</v>
      </c>
      <c r="M421" s="13">
        <v>-82.189329999999998</v>
      </c>
      <c r="N421" s="14" t="s">
        <v>17</v>
      </c>
      <c r="O421" s="10" t="s">
        <v>539</v>
      </c>
      <c r="P421" s="10">
        <v>8</v>
      </c>
      <c r="Q421" s="14" t="s">
        <v>17</v>
      </c>
      <c r="R421" s="26" t="s">
        <v>2690</v>
      </c>
      <c r="S421" s="13" t="s">
        <v>26</v>
      </c>
      <c r="T421" s="35" t="s">
        <v>1374</v>
      </c>
      <c r="U421" s="12" t="s">
        <v>1374</v>
      </c>
    </row>
    <row r="422" spans="1:21">
      <c r="A422" s="1">
        <v>417</v>
      </c>
      <c r="B422" s="17" t="s">
        <v>144</v>
      </c>
      <c r="C422" s="9" t="s">
        <v>18</v>
      </c>
      <c r="D422" s="10">
        <v>11625</v>
      </c>
      <c r="E422" s="10" t="s">
        <v>541</v>
      </c>
      <c r="F422" s="15" t="s">
        <v>2230</v>
      </c>
      <c r="G422" s="15" t="s">
        <v>2229</v>
      </c>
      <c r="H422" s="15" t="s">
        <v>148</v>
      </c>
      <c r="I422" s="12" t="s">
        <v>22</v>
      </c>
      <c r="J422" s="10" t="s">
        <v>125</v>
      </c>
      <c r="K422" s="10" t="s">
        <v>126</v>
      </c>
      <c r="L422" s="13">
        <v>8.8733333000000005</v>
      </c>
      <c r="M422" s="13">
        <v>-82.174444440000002</v>
      </c>
      <c r="N422" s="14" t="s">
        <v>17</v>
      </c>
      <c r="O422" s="10" t="s">
        <v>539</v>
      </c>
      <c r="P422" s="10">
        <v>8</v>
      </c>
      <c r="Q422" s="14" t="s">
        <v>17</v>
      </c>
      <c r="R422" s="26" t="s">
        <v>2691</v>
      </c>
      <c r="S422" s="13" t="s">
        <v>26</v>
      </c>
      <c r="T422" s="35" t="s">
        <v>1374</v>
      </c>
      <c r="U422" s="12" t="s">
        <v>1374</v>
      </c>
    </row>
    <row r="423" spans="1:21">
      <c r="A423" s="1">
        <v>418</v>
      </c>
      <c r="B423" s="17" t="s">
        <v>144</v>
      </c>
      <c r="C423" s="9" t="s">
        <v>18</v>
      </c>
      <c r="D423" s="10">
        <v>16199</v>
      </c>
      <c r="E423" s="10" t="s">
        <v>542</v>
      </c>
      <c r="F423" s="15" t="s">
        <v>2022</v>
      </c>
      <c r="G423" s="15" t="s">
        <v>2229</v>
      </c>
      <c r="H423" s="15" t="s">
        <v>148</v>
      </c>
      <c r="I423" s="12" t="s">
        <v>22</v>
      </c>
      <c r="J423" s="10" t="s">
        <v>125</v>
      </c>
      <c r="K423" s="10" t="s">
        <v>126</v>
      </c>
      <c r="L423" s="13">
        <v>8.8759444439999999</v>
      </c>
      <c r="M423" s="13">
        <v>-82.174611110000001</v>
      </c>
      <c r="N423" s="14" t="s">
        <v>17</v>
      </c>
      <c r="O423" s="10" t="s">
        <v>539</v>
      </c>
      <c r="P423" s="10">
        <v>8</v>
      </c>
      <c r="Q423" s="14" t="s">
        <v>17</v>
      </c>
      <c r="R423" s="26" t="s">
        <v>2692</v>
      </c>
      <c r="S423" s="13" t="s">
        <v>26</v>
      </c>
      <c r="T423" s="35" t="s">
        <v>1374</v>
      </c>
      <c r="U423" s="12" t="s">
        <v>1374</v>
      </c>
    </row>
    <row r="424" spans="1:21">
      <c r="A424" s="1">
        <v>419</v>
      </c>
      <c r="B424" s="17" t="s">
        <v>144</v>
      </c>
      <c r="C424" s="9" t="s">
        <v>18</v>
      </c>
      <c r="D424" s="10">
        <v>12376</v>
      </c>
      <c r="E424" s="10" t="s">
        <v>543</v>
      </c>
      <c r="F424" s="15" t="s">
        <v>2107</v>
      </c>
      <c r="G424" s="15" t="s">
        <v>2107</v>
      </c>
      <c r="H424" s="15" t="s">
        <v>2107</v>
      </c>
      <c r="I424" s="12" t="s">
        <v>22</v>
      </c>
      <c r="J424" s="10" t="s">
        <v>125</v>
      </c>
      <c r="K424" s="10" t="s">
        <v>126</v>
      </c>
      <c r="L424" s="13">
        <v>8.9172777780000008</v>
      </c>
      <c r="M424" s="13">
        <v>-81.877250000000004</v>
      </c>
      <c r="N424" s="14" t="s">
        <v>17</v>
      </c>
      <c r="O424" s="10" t="s">
        <v>539</v>
      </c>
      <c r="P424" s="10">
        <v>8</v>
      </c>
      <c r="Q424" s="14" t="s">
        <v>17</v>
      </c>
      <c r="R424" s="26" t="s">
        <v>2693</v>
      </c>
      <c r="S424" s="13" t="s">
        <v>26</v>
      </c>
      <c r="T424" s="35" t="s">
        <v>1374</v>
      </c>
      <c r="U424" s="12" t="s">
        <v>1374</v>
      </c>
    </row>
    <row r="425" spans="1:21">
      <c r="A425" s="1">
        <v>420</v>
      </c>
      <c r="B425" s="17" t="s">
        <v>144</v>
      </c>
      <c r="C425" s="9" t="s">
        <v>18</v>
      </c>
      <c r="D425" s="10">
        <v>6379</v>
      </c>
      <c r="E425" s="10" t="s">
        <v>544</v>
      </c>
      <c r="F425" s="15" t="s">
        <v>2023</v>
      </c>
      <c r="G425" s="15" t="s">
        <v>2229</v>
      </c>
      <c r="H425" s="15" t="s">
        <v>148</v>
      </c>
      <c r="I425" s="12" t="s">
        <v>22</v>
      </c>
      <c r="J425" s="10" t="s">
        <v>125</v>
      </c>
      <c r="K425" s="10" t="s">
        <v>126</v>
      </c>
      <c r="L425" s="13">
        <v>8.9285300000000003</v>
      </c>
      <c r="M425" s="13">
        <v>-82.180277779999997</v>
      </c>
      <c r="N425" s="14" t="s">
        <v>17</v>
      </c>
      <c r="O425" s="10" t="s">
        <v>539</v>
      </c>
      <c r="P425" s="10">
        <v>8</v>
      </c>
      <c r="Q425" s="14" t="s">
        <v>17</v>
      </c>
      <c r="R425" s="26" t="s">
        <v>2694</v>
      </c>
      <c r="S425" s="13" t="s">
        <v>26</v>
      </c>
      <c r="T425" s="35" t="s">
        <v>1374</v>
      </c>
      <c r="U425" s="12" t="s">
        <v>1374</v>
      </c>
    </row>
    <row r="426" spans="1:21">
      <c r="A426" s="1">
        <v>421</v>
      </c>
      <c r="B426" s="17" t="s">
        <v>144</v>
      </c>
      <c r="C426" s="9" t="s">
        <v>18</v>
      </c>
      <c r="D426" s="10">
        <v>16197</v>
      </c>
      <c r="E426" s="10" t="s">
        <v>545</v>
      </c>
      <c r="F426" s="15" t="s">
        <v>2024</v>
      </c>
      <c r="G426" s="15" t="s">
        <v>2229</v>
      </c>
      <c r="H426" s="15" t="s">
        <v>148</v>
      </c>
      <c r="I426" s="12" t="s">
        <v>22</v>
      </c>
      <c r="J426" s="10" t="s">
        <v>125</v>
      </c>
      <c r="K426" s="10" t="s">
        <v>126</v>
      </c>
      <c r="L426" s="13">
        <v>8.9460833330000007</v>
      </c>
      <c r="M426" s="13">
        <v>-82.157111110000002</v>
      </c>
      <c r="N426" s="14" t="s">
        <v>17</v>
      </c>
      <c r="O426" s="10" t="s">
        <v>539</v>
      </c>
      <c r="P426" s="10">
        <v>8</v>
      </c>
      <c r="Q426" s="14" t="s">
        <v>17</v>
      </c>
      <c r="R426" s="26" t="s">
        <v>2695</v>
      </c>
      <c r="S426" s="13" t="s">
        <v>26</v>
      </c>
      <c r="T426" s="35" t="s">
        <v>1374</v>
      </c>
      <c r="U426" s="12" t="s">
        <v>1374</v>
      </c>
    </row>
    <row r="427" spans="1:21">
      <c r="A427" s="1">
        <v>422</v>
      </c>
      <c r="B427" s="17" t="s">
        <v>144</v>
      </c>
      <c r="C427" s="9" t="s">
        <v>18</v>
      </c>
      <c r="D427" s="10">
        <v>12521</v>
      </c>
      <c r="E427" s="10" t="s">
        <v>546</v>
      </c>
      <c r="F427" s="15" t="s">
        <v>2228</v>
      </c>
      <c r="G427" s="15" t="s">
        <v>2229</v>
      </c>
      <c r="H427" s="15" t="s">
        <v>148</v>
      </c>
      <c r="I427" s="12" t="s">
        <v>22</v>
      </c>
      <c r="J427" s="15" t="s">
        <v>125</v>
      </c>
      <c r="K427" s="10" t="s">
        <v>126</v>
      </c>
      <c r="L427" s="13">
        <v>9</v>
      </c>
      <c r="M427" s="13">
        <v>-82.183333000000005</v>
      </c>
      <c r="N427" s="14" t="s">
        <v>17</v>
      </c>
      <c r="O427" s="10" t="s">
        <v>539</v>
      </c>
      <c r="P427" s="10">
        <v>8</v>
      </c>
      <c r="Q427" s="14" t="s">
        <v>17</v>
      </c>
      <c r="R427" s="26" t="s">
        <v>2696</v>
      </c>
      <c r="S427" s="13" t="s">
        <v>26</v>
      </c>
      <c r="T427" s="35" t="s">
        <v>1374</v>
      </c>
      <c r="U427" s="12" t="s">
        <v>1374</v>
      </c>
    </row>
    <row r="428" spans="1:21">
      <c r="A428" s="1">
        <v>423</v>
      </c>
      <c r="B428" s="17" t="s">
        <v>144</v>
      </c>
      <c r="C428" s="9" t="s">
        <v>18</v>
      </c>
      <c r="D428" s="10">
        <v>6846</v>
      </c>
      <c r="E428" s="10" t="s">
        <v>547</v>
      </c>
      <c r="F428" s="15" t="s">
        <v>2129</v>
      </c>
      <c r="G428" s="15" t="s">
        <v>2129</v>
      </c>
      <c r="H428" s="15" t="s">
        <v>2129</v>
      </c>
      <c r="I428" s="12" t="s">
        <v>22</v>
      </c>
      <c r="J428" s="10" t="s">
        <v>125</v>
      </c>
      <c r="K428" s="10" t="s">
        <v>126</v>
      </c>
      <c r="L428" s="13">
        <v>9.0405560000000005</v>
      </c>
      <c r="M428" s="13">
        <v>-82.285832999999997</v>
      </c>
      <c r="N428" s="14" t="s">
        <v>17</v>
      </c>
      <c r="O428" s="10" t="s">
        <v>539</v>
      </c>
      <c r="P428" s="10">
        <v>8</v>
      </c>
      <c r="Q428" s="14" t="s">
        <v>17</v>
      </c>
      <c r="R428" s="26" t="s">
        <v>2697</v>
      </c>
      <c r="S428" s="13" t="s">
        <v>26</v>
      </c>
      <c r="T428" s="35" t="s">
        <v>1374</v>
      </c>
      <c r="U428" s="12" t="s">
        <v>1374</v>
      </c>
    </row>
    <row r="429" spans="1:21">
      <c r="A429" s="1">
        <v>424</v>
      </c>
      <c r="B429" s="17" t="s">
        <v>144</v>
      </c>
      <c r="C429" s="9" t="s">
        <v>18</v>
      </c>
      <c r="D429" s="10">
        <v>6847</v>
      </c>
      <c r="E429" s="10" t="s">
        <v>548</v>
      </c>
      <c r="F429" s="15" t="s">
        <v>2129</v>
      </c>
      <c r="G429" s="15" t="s">
        <v>2129</v>
      </c>
      <c r="H429" s="15" t="s">
        <v>2129</v>
      </c>
      <c r="I429" s="12" t="s">
        <v>22</v>
      </c>
      <c r="J429" s="10" t="s">
        <v>125</v>
      </c>
      <c r="K429" s="10" t="s">
        <v>126</v>
      </c>
      <c r="L429" s="13">
        <v>9.0405560000000005</v>
      </c>
      <c r="M429" s="13">
        <v>-82.285832999999997</v>
      </c>
      <c r="N429" s="14" t="s">
        <v>17</v>
      </c>
      <c r="O429" s="10" t="s">
        <v>539</v>
      </c>
      <c r="P429" s="10">
        <v>8</v>
      </c>
      <c r="Q429" s="14" t="s">
        <v>17</v>
      </c>
      <c r="R429" s="26" t="s">
        <v>2698</v>
      </c>
      <c r="S429" s="13" t="s">
        <v>26</v>
      </c>
      <c r="T429" s="35" t="s">
        <v>1374</v>
      </c>
      <c r="U429" s="12" t="s">
        <v>1374</v>
      </c>
    </row>
    <row r="430" spans="1:21">
      <c r="A430" s="1">
        <v>425</v>
      </c>
      <c r="B430" s="17" t="s">
        <v>144</v>
      </c>
      <c r="C430" s="9" t="s">
        <v>18</v>
      </c>
      <c r="D430" s="10">
        <v>12473</v>
      </c>
      <c r="E430" s="10" t="s">
        <v>549</v>
      </c>
      <c r="F430" s="15" t="s">
        <v>550</v>
      </c>
      <c r="G430" s="15" t="s">
        <v>147</v>
      </c>
      <c r="H430" s="15" t="s">
        <v>148</v>
      </c>
      <c r="I430" s="12" t="s">
        <v>22</v>
      </c>
      <c r="J430" s="10" t="s">
        <v>125</v>
      </c>
      <c r="K430" s="10" t="s">
        <v>126</v>
      </c>
      <c r="L430" s="13">
        <v>9.0662777779999999</v>
      </c>
      <c r="M430" s="13">
        <v>-82.299111109999998</v>
      </c>
      <c r="N430" s="14" t="s">
        <v>17</v>
      </c>
      <c r="O430" s="10" t="s">
        <v>539</v>
      </c>
      <c r="P430" s="10">
        <v>8</v>
      </c>
      <c r="Q430" s="14" t="s">
        <v>17</v>
      </c>
      <c r="R430" s="26" t="s">
        <v>2699</v>
      </c>
      <c r="S430" s="13" t="s">
        <v>26</v>
      </c>
      <c r="T430" s="35" t="s">
        <v>1374</v>
      </c>
      <c r="U430" s="12" t="s">
        <v>1374</v>
      </c>
    </row>
    <row r="431" spans="1:21">
      <c r="A431" s="1">
        <v>426</v>
      </c>
      <c r="B431" s="17" t="s">
        <v>144</v>
      </c>
      <c r="C431" s="9" t="s">
        <v>18</v>
      </c>
      <c r="D431" s="10">
        <v>15849</v>
      </c>
      <c r="E431" s="10" t="s">
        <v>551</v>
      </c>
      <c r="F431" s="15" t="s">
        <v>2231</v>
      </c>
      <c r="G431" s="15" t="s">
        <v>2109</v>
      </c>
      <c r="H431" s="12" t="s">
        <v>191</v>
      </c>
      <c r="I431" s="12" t="s">
        <v>33</v>
      </c>
      <c r="J431" s="10" t="s">
        <v>125</v>
      </c>
      <c r="K431" s="10" t="s">
        <v>126</v>
      </c>
      <c r="L431" s="13">
        <v>9.0806666669999991</v>
      </c>
      <c r="M431" s="13">
        <v>-79.625083329999995</v>
      </c>
      <c r="N431" s="14" t="s">
        <v>17</v>
      </c>
      <c r="O431" s="10" t="s">
        <v>539</v>
      </c>
      <c r="P431" s="10">
        <v>8</v>
      </c>
      <c r="Q431" s="14" t="s">
        <v>17</v>
      </c>
      <c r="R431" s="26" t="s">
        <v>2700</v>
      </c>
      <c r="S431" s="13" t="s">
        <v>26</v>
      </c>
      <c r="T431" s="35" t="s">
        <v>1374</v>
      </c>
      <c r="U431" s="12" t="s">
        <v>1374</v>
      </c>
    </row>
    <row r="432" spans="1:21">
      <c r="A432" s="1">
        <v>427</v>
      </c>
      <c r="B432" s="17" t="s">
        <v>144</v>
      </c>
      <c r="C432" s="9" t="s">
        <v>18</v>
      </c>
      <c r="D432" s="10">
        <v>18791</v>
      </c>
      <c r="E432" s="10" t="s">
        <v>552</v>
      </c>
      <c r="F432" s="15" t="s">
        <v>2025</v>
      </c>
      <c r="G432" s="15" t="s">
        <v>2232</v>
      </c>
      <c r="H432" s="15" t="s">
        <v>148</v>
      </c>
      <c r="I432" s="12" t="s">
        <v>22</v>
      </c>
      <c r="J432" s="10" t="s">
        <v>125</v>
      </c>
      <c r="K432" s="10" t="s">
        <v>126</v>
      </c>
      <c r="L432" s="13">
        <v>9.1389166670000002</v>
      </c>
      <c r="M432" s="13">
        <v>-82.306944439999995</v>
      </c>
      <c r="N432" s="14" t="s">
        <v>17</v>
      </c>
      <c r="O432" s="10" t="s">
        <v>539</v>
      </c>
      <c r="P432" s="10">
        <v>8</v>
      </c>
      <c r="Q432" s="14" t="s">
        <v>17</v>
      </c>
      <c r="R432" s="26" t="s">
        <v>2701</v>
      </c>
      <c r="S432" s="13" t="s">
        <v>26</v>
      </c>
      <c r="T432" s="35" t="s">
        <v>1374</v>
      </c>
      <c r="U432" s="12" t="s">
        <v>1374</v>
      </c>
    </row>
    <row r="433" spans="1:21">
      <c r="A433" s="1">
        <v>428</v>
      </c>
      <c r="B433" s="17" t="s">
        <v>144</v>
      </c>
      <c r="C433" s="9" t="s">
        <v>18</v>
      </c>
      <c r="D433" s="10">
        <v>12459</v>
      </c>
      <c r="E433" s="10" t="s">
        <v>553</v>
      </c>
      <c r="F433" s="15" t="s">
        <v>554</v>
      </c>
      <c r="G433" s="15" t="s">
        <v>2232</v>
      </c>
      <c r="H433" s="15" t="s">
        <v>148</v>
      </c>
      <c r="I433" s="12" t="s">
        <v>22</v>
      </c>
      <c r="J433" s="10" t="s">
        <v>125</v>
      </c>
      <c r="K433" s="10" t="s">
        <v>126</v>
      </c>
      <c r="L433" s="13">
        <v>9.1475277780000006</v>
      </c>
      <c r="M433" s="13">
        <v>-82.317666669999994</v>
      </c>
      <c r="N433" s="14" t="s">
        <v>17</v>
      </c>
      <c r="O433" s="10" t="s">
        <v>539</v>
      </c>
      <c r="P433" s="10">
        <v>8</v>
      </c>
      <c r="Q433" s="14" t="s">
        <v>17</v>
      </c>
      <c r="R433" s="26" t="s">
        <v>2702</v>
      </c>
      <c r="S433" s="13" t="s">
        <v>26</v>
      </c>
      <c r="T433" s="35" t="s">
        <v>1374</v>
      </c>
      <c r="U433" s="12" t="s">
        <v>1374</v>
      </c>
    </row>
    <row r="434" spans="1:21">
      <c r="A434" s="1">
        <v>429</v>
      </c>
      <c r="B434" s="17" t="s">
        <v>144</v>
      </c>
      <c r="C434" s="9" t="s">
        <v>18</v>
      </c>
      <c r="D434" s="10">
        <v>11374</v>
      </c>
      <c r="E434" s="10" t="s">
        <v>555</v>
      </c>
      <c r="F434" s="15" t="s">
        <v>2118</v>
      </c>
      <c r="G434" s="15" t="s">
        <v>2111</v>
      </c>
      <c r="H434" s="15" t="s">
        <v>2111</v>
      </c>
      <c r="I434" s="12" t="s">
        <v>33</v>
      </c>
      <c r="J434" s="10" t="s">
        <v>125</v>
      </c>
      <c r="K434" s="10" t="s">
        <v>126</v>
      </c>
      <c r="L434" s="13">
        <v>9.1608333329999994</v>
      </c>
      <c r="M434" s="13">
        <v>-79.154166669999995</v>
      </c>
      <c r="N434" s="14" t="s">
        <v>17</v>
      </c>
      <c r="O434" s="10" t="s">
        <v>539</v>
      </c>
      <c r="P434" s="10">
        <v>8</v>
      </c>
      <c r="Q434" s="14" t="s">
        <v>17</v>
      </c>
      <c r="R434" s="26" t="s">
        <v>2703</v>
      </c>
      <c r="S434" s="13" t="s">
        <v>26</v>
      </c>
      <c r="T434" s="35" t="s">
        <v>1374</v>
      </c>
      <c r="U434" s="12" t="s">
        <v>1374</v>
      </c>
    </row>
    <row r="435" spans="1:21">
      <c r="A435" s="1">
        <v>430</v>
      </c>
      <c r="B435" s="17" t="s">
        <v>144</v>
      </c>
      <c r="C435" s="9" t="s">
        <v>18</v>
      </c>
      <c r="D435" s="10">
        <v>2851</v>
      </c>
      <c r="E435" s="10" t="s">
        <v>556</v>
      </c>
      <c r="F435" s="15" t="s">
        <v>2233</v>
      </c>
      <c r="G435" s="15" t="s">
        <v>2115</v>
      </c>
      <c r="H435" s="15" t="s">
        <v>2115</v>
      </c>
      <c r="I435" s="12" t="s">
        <v>33</v>
      </c>
      <c r="J435" s="10" t="s">
        <v>125</v>
      </c>
      <c r="K435" s="10" t="s">
        <v>126</v>
      </c>
      <c r="L435" s="13">
        <v>9.1641700000000004</v>
      </c>
      <c r="M435" s="13">
        <v>-79.34</v>
      </c>
      <c r="N435" s="14" t="s">
        <v>17</v>
      </c>
      <c r="O435" s="10" t="s">
        <v>539</v>
      </c>
      <c r="P435" s="10">
        <v>8</v>
      </c>
      <c r="Q435" s="14" t="s">
        <v>17</v>
      </c>
      <c r="R435" s="26" t="s">
        <v>2704</v>
      </c>
      <c r="S435" s="13" t="s">
        <v>26</v>
      </c>
      <c r="T435" s="35" t="s">
        <v>1374</v>
      </c>
      <c r="U435" s="12" t="s">
        <v>1374</v>
      </c>
    </row>
    <row r="436" spans="1:21">
      <c r="A436" s="1">
        <v>431</v>
      </c>
      <c r="B436" s="17" t="s">
        <v>144</v>
      </c>
      <c r="C436" s="9" t="s">
        <v>18</v>
      </c>
      <c r="D436" s="10">
        <v>18787</v>
      </c>
      <c r="E436" s="10" t="s">
        <v>557</v>
      </c>
      <c r="F436" s="15" t="s">
        <v>558</v>
      </c>
      <c r="G436" s="15" t="s">
        <v>559</v>
      </c>
      <c r="H436" s="15" t="s">
        <v>560</v>
      </c>
      <c r="I436" s="12" t="s">
        <v>22</v>
      </c>
      <c r="J436" s="10" t="s">
        <v>125</v>
      </c>
      <c r="K436" s="10" t="s">
        <v>126</v>
      </c>
      <c r="L436" s="13">
        <v>9.2789444440000004</v>
      </c>
      <c r="M436" s="13">
        <v>-82.41525</v>
      </c>
      <c r="N436" s="14" t="s">
        <v>17</v>
      </c>
      <c r="O436" s="10" t="s">
        <v>539</v>
      </c>
      <c r="P436" s="10">
        <v>8</v>
      </c>
      <c r="Q436" s="14" t="s">
        <v>17</v>
      </c>
      <c r="R436" s="26" t="s">
        <v>2705</v>
      </c>
      <c r="S436" s="13" t="s">
        <v>26</v>
      </c>
      <c r="T436" s="35" t="s">
        <v>1374</v>
      </c>
      <c r="U436" s="12" t="s">
        <v>1374</v>
      </c>
    </row>
    <row r="437" spans="1:21">
      <c r="A437" s="1">
        <v>432</v>
      </c>
      <c r="B437" s="17" t="s">
        <v>144</v>
      </c>
      <c r="C437" s="9" t="s">
        <v>18</v>
      </c>
      <c r="D437" s="10">
        <v>12428</v>
      </c>
      <c r="E437" s="10" t="s">
        <v>561</v>
      </c>
      <c r="F437" s="15" t="s">
        <v>562</v>
      </c>
      <c r="G437" s="15" t="s">
        <v>2234</v>
      </c>
      <c r="H437" s="15" t="s">
        <v>2234</v>
      </c>
      <c r="I437" s="12" t="s">
        <v>22</v>
      </c>
      <c r="J437" s="10" t="s">
        <v>125</v>
      </c>
      <c r="K437" s="10" t="s">
        <v>126</v>
      </c>
      <c r="L437" s="13">
        <v>9.3146944440000006</v>
      </c>
      <c r="M437" s="13">
        <v>-82.450361110000003</v>
      </c>
      <c r="N437" s="14" t="s">
        <v>17</v>
      </c>
      <c r="O437" s="10" t="s">
        <v>539</v>
      </c>
      <c r="P437" s="10">
        <v>8</v>
      </c>
      <c r="Q437" s="14" t="s">
        <v>17</v>
      </c>
      <c r="R437" s="26" t="s">
        <v>2706</v>
      </c>
      <c r="S437" s="13" t="s">
        <v>26</v>
      </c>
      <c r="T437" s="35" t="s">
        <v>1374</v>
      </c>
      <c r="U437" s="12" t="s">
        <v>1374</v>
      </c>
    </row>
    <row r="438" spans="1:21">
      <c r="A438" s="1">
        <v>433</v>
      </c>
      <c r="B438" s="17" t="s">
        <v>144</v>
      </c>
      <c r="C438" s="9" t="s">
        <v>18</v>
      </c>
      <c r="D438" s="10">
        <v>4992</v>
      </c>
      <c r="E438" s="10" t="s">
        <v>563</v>
      </c>
      <c r="F438" s="15" t="s">
        <v>2235</v>
      </c>
      <c r="G438" s="15" t="s">
        <v>2235</v>
      </c>
      <c r="H438" s="15" t="s">
        <v>2234</v>
      </c>
      <c r="I438" s="12" t="s">
        <v>22</v>
      </c>
      <c r="J438" s="10" t="s">
        <v>125</v>
      </c>
      <c r="K438" s="10" t="s">
        <v>126</v>
      </c>
      <c r="L438" s="13">
        <v>9.3598999999999997</v>
      </c>
      <c r="M438" s="13">
        <v>-82.61</v>
      </c>
      <c r="N438" s="14" t="s">
        <v>17</v>
      </c>
      <c r="O438" s="10" t="s">
        <v>539</v>
      </c>
      <c r="P438" s="10">
        <v>8</v>
      </c>
      <c r="Q438" s="14" t="s">
        <v>17</v>
      </c>
      <c r="R438" s="26" t="s">
        <v>2707</v>
      </c>
      <c r="S438" s="13" t="s">
        <v>26</v>
      </c>
      <c r="T438" s="35" t="s">
        <v>1374</v>
      </c>
      <c r="U438" s="12" t="s">
        <v>1374</v>
      </c>
    </row>
    <row r="439" spans="1:21">
      <c r="A439" s="1">
        <v>434</v>
      </c>
      <c r="B439" s="17" t="s">
        <v>144</v>
      </c>
      <c r="C439" s="9" t="s">
        <v>18</v>
      </c>
      <c r="D439" s="10">
        <v>4993</v>
      </c>
      <c r="E439" s="10" t="s">
        <v>564</v>
      </c>
      <c r="F439" s="15" t="s">
        <v>2235</v>
      </c>
      <c r="G439" s="15" t="s">
        <v>2235</v>
      </c>
      <c r="H439" s="15" t="s">
        <v>2234</v>
      </c>
      <c r="I439" s="12" t="s">
        <v>22</v>
      </c>
      <c r="J439" s="10" t="s">
        <v>125</v>
      </c>
      <c r="K439" s="10" t="s">
        <v>126</v>
      </c>
      <c r="L439" s="13">
        <v>9.3598999999999997</v>
      </c>
      <c r="M439" s="13">
        <v>-82.61</v>
      </c>
      <c r="N439" s="14" t="s">
        <v>17</v>
      </c>
      <c r="O439" s="10" t="s">
        <v>539</v>
      </c>
      <c r="P439" s="10">
        <v>8</v>
      </c>
      <c r="Q439" s="14" t="s">
        <v>17</v>
      </c>
      <c r="R439" s="26" t="s">
        <v>2708</v>
      </c>
      <c r="S439" s="13" t="s">
        <v>26</v>
      </c>
      <c r="T439" s="35" t="s">
        <v>1374</v>
      </c>
      <c r="U439" s="12" t="s">
        <v>1374</v>
      </c>
    </row>
    <row r="440" spans="1:21">
      <c r="A440" s="1">
        <v>435</v>
      </c>
      <c r="B440" s="17" t="s">
        <v>144</v>
      </c>
      <c r="C440" s="9" t="s">
        <v>18</v>
      </c>
      <c r="D440" s="10">
        <v>4979</v>
      </c>
      <c r="E440" s="10" t="s">
        <v>565</v>
      </c>
      <c r="F440" s="15" t="s">
        <v>2235</v>
      </c>
      <c r="G440" s="15" t="s">
        <v>2235</v>
      </c>
      <c r="H440" s="15" t="s">
        <v>2234</v>
      </c>
      <c r="I440" s="12" t="s">
        <v>22</v>
      </c>
      <c r="J440" s="10" t="s">
        <v>125</v>
      </c>
      <c r="K440" s="10" t="s">
        <v>126</v>
      </c>
      <c r="L440" s="13">
        <v>9.3598999999999997</v>
      </c>
      <c r="M440" s="13">
        <v>-82.61</v>
      </c>
      <c r="N440" s="14" t="s">
        <v>17</v>
      </c>
      <c r="O440" s="10" t="s">
        <v>539</v>
      </c>
      <c r="P440" s="10">
        <v>8</v>
      </c>
      <c r="Q440" s="14" t="s">
        <v>17</v>
      </c>
      <c r="R440" s="26" t="s">
        <v>2709</v>
      </c>
      <c r="S440" s="13" t="s">
        <v>26</v>
      </c>
      <c r="T440" s="35" t="s">
        <v>1374</v>
      </c>
      <c r="U440" s="12" t="s">
        <v>1374</v>
      </c>
    </row>
    <row r="441" spans="1:21">
      <c r="A441" s="1">
        <v>436</v>
      </c>
      <c r="B441" s="17" t="s">
        <v>144</v>
      </c>
      <c r="C441" s="9" t="s">
        <v>18</v>
      </c>
      <c r="D441" s="10">
        <v>4980</v>
      </c>
      <c r="E441" s="10" t="s">
        <v>566</v>
      </c>
      <c r="F441" s="15" t="s">
        <v>2235</v>
      </c>
      <c r="G441" s="15" t="s">
        <v>2235</v>
      </c>
      <c r="H441" s="15" t="s">
        <v>2234</v>
      </c>
      <c r="I441" s="12" t="s">
        <v>22</v>
      </c>
      <c r="J441" s="10" t="s">
        <v>125</v>
      </c>
      <c r="K441" s="10" t="s">
        <v>126</v>
      </c>
      <c r="L441" s="13">
        <v>9.3598999999999997</v>
      </c>
      <c r="M441" s="13">
        <v>-82.61</v>
      </c>
      <c r="N441" s="14" t="s">
        <v>17</v>
      </c>
      <c r="O441" s="10" t="s">
        <v>539</v>
      </c>
      <c r="P441" s="10">
        <v>8</v>
      </c>
      <c r="Q441" s="14" t="s">
        <v>17</v>
      </c>
      <c r="R441" s="26" t="s">
        <v>2710</v>
      </c>
      <c r="S441" s="13" t="s">
        <v>26</v>
      </c>
      <c r="T441" s="35" t="s">
        <v>1374</v>
      </c>
      <c r="U441" s="12" t="s">
        <v>1374</v>
      </c>
    </row>
    <row r="442" spans="1:21">
      <c r="A442" s="1">
        <v>437</v>
      </c>
      <c r="B442" s="17" t="s">
        <v>144</v>
      </c>
      <c r="C442" s="9" t="s">
        <v>18</v>
      </c>
      <c r="D442" s="10">
        <v>4969</v>
      </c>
      <c r="E442" s="10" t="s">
        <v>567</v>
      </c>
      <c r="F442" s="15" t="s">
        <v>2236</v>
      </c>
      <c r="G442" s="15" t="s">
        <v>2234</v>
      </c>
      <c r="H442" s="15" t="s">
        <v>2234</v>
      </c>
      <c r="I442" s="12" t="s">
        <v>22</v>
      </c>
      <c r="J442" s="10" t="s">
        <v>125</v>
      </c>
      <c r="K442" s="10" t="s">
        <v>126</v>
      </c>
      <c r="L442" s="13">
        <v>9.3699999999999992</v>
      </c>
      <c r="M442" s="13">
        <v>-82.54</v>
      </c>
      <c r="N442" s="14" t="s">
        <v>17</v>
      </c>
      <c r="O442" s="10" t="s">
        <v>539</v>
      </c>
      <c r="P442" s="10">
        <v>8</v>
      </c>
      <c r="Q442" s="14" t="s">
        <v>17</v>
      </c>
      <c r="R442" s="26" t="s">
        <v>2711</v>
      </c>
      <c r="S442" s="13" t="s">
        <v>26</v>
      </c>
      <c r="T442" s="35" t="s">
        <v>1374</v>
      </c>
      <c r="U442" s="12" t="s">
        <v>1374</v>
      </c>
    </row>
    <row r="443" spans="1:21">
      <c r="A443" s="1">
        <v>438</v>
      </c>
      <c r="B443" s="17" t="s">
        <v>144</v>
      </c>
      <c r="C443" s="9" t="s">
        <v>18</v>
      </c>
      <c r="D443" s="10">
        <v>18632</v>
      </c>
      <c r="E443" s="10" t="s">
        <v>568</v>
      </c>
      <c r="F443" s="15" t="s">
        <v>2237</v>
      </c>
      <c r="G443" s="15" t="s">
        <v>2238</v>
      </c>
      <c r="H443" s="15" t="s">
        <v>2238</v>
      </c>
      <c r="I443" s="12" t="s">
        <v>22</v>
      </c>
      <c r="J443" s="10" t="s">
        <v>125</v>
      </c>
      <c r="K443" s="10" t="s">
        <v>126</v>
      </c>
      <c r="L443" s="13">
        <v>9.5706944440000008</v>
      </c>
      <c r="M443" s="13">
        <v>-79.436138889999995</v>
      </c>
      <c r="N443" s="14" t="s">
        <v>17</v>
      </c>
      <c r="O443" s="10" t="s">
        <v>539</v>
      </c>
      <c r="P443" s="10">
        <v>8</v>
      </c>
      <c r="Q443" s="14" t="s">
        <v>17</v>
      </c>
      <c r="R443" s="26" t="s">
        <v>2712</v>
      </c>
      <c r="S443" s="13" t="s">
        <v>26</v>
      </c>
      <c r="T443" s="35" t="s">
        <v>1374</v>
      </c>
      <c r="U443" s="12" t="s">
        <v>1374</v>
      </c>
    </row>
    <row r="444" spans="1:21">
      <c r="A444" s="1">
        <v>439</v>
      </c>
      <c r="B444" s="17" t="s">
        <v>144</v>
      </c>
      <c r="C444" s="9" t="s">
        <v>18</v>
      </c>
      <c r="D444" s="10">
        <v>12375</v>
      </c>
      <c r="E444" s="10" t="s">
        <v>569</v>
      </c>
      <c r="F444" s="15" t="s">
        <v>2107</v>
      </c>
      <c r="G444" s="15" t="s">
        <v>2107</v>
      </c>
      <c r="H444" s="15" t="s">
        <v>2107</v>
      </c>
      <c r="I444" s="12" t="s">
        <v>22</v>
      </c>
      <c r="J444" s="10" t="s">
        <v>125</v>
      </c>
      <c r="K444" s="10" t="s">
        <v>126</v>
      </c>
      <c r="L444" s="13">
        <v>8.9172777780000008</v>
      </c>
      <c r="M444" s="13">
        <v>-81.877250000000004</v>
      </c>
      <c r="N444" s="14" t="s">
        <v>17</v>
      </c>
      <c r="O444" s="10" t="s">
        <v>539</v>
      </c>
      <c r="P444" s="10">
        <v>8</v>
      </c>
      <c r="Q444" s="14" t="s">
        <v>17</v>
      </c>
      <c r="R444" s="26" t="s">
        <v>2713</v>
      </c>
      <c r="S444" s="13" t="s">
        <v>26</v>
      </c>
      <c r="T444" s="35" t="s">
        <v>1374</v>
      </c>
      <c r="U444" s="12" t="s">
        <v>1374</v>
      </c>
    </row>
    <row r="445" spans="1:21">
      <c r="A445" s="1">
        <v>440</v>
      </c>
      <c r="B445" s="17" t="s">
        <v>144</v>
      </c>
      <c r="C445" s="9" t="s">
        <v>18</v>
      </c>
      <c r="D445" s="10">
        <v>6380</v>
      </c>
      <c r="E445" s="10" t="s">
        <v>570</v>
      </c>
      <c r="F445" s="15" t="s">
        <v>2026</v>
      </c>
      <c r="G445" s="15" t="s">
        <v>2229</v>
      </c>
      <c r="H445" s="15" t="s">
        <v>148</v>
      </c>
      <c r="I445" s="12" t="s">
        <v>22</v>
      </c>
      <c r="J445" s="10" t="s">
        <v>125</v>
      </c>
      <c r="K445" s="10" t="s">
        <v>126</v>
      </c>
      <c r="L445" s="13">
        <v>8.9285300000000003</v>
      </c>
      <c r="M445" s="13">
        <v>-82.180277779999997</v>
      </c>
      <c r="N445" s="14" t="s">
        <v>17</v>
      </c>
      <c r="O445" s="10" t="s">
        <v>539</v>
      </c>
      <c r="P445" s="10">
        <v>8</v>
      </c>
      <c r="Q445" s="14" t="s">
        <v>17</v>
      </c>
      <c r="R445" s="26" t="s">
        <v>2714</v>
      </c>
      <c r="S445" s="13" t="s">
        <v>26</v>
      </c>
      <c r="T445" s="35" t="s">
        <v>1374</v>
      </c>
      <c r="U445" s="12" t="s">
        <v>1374</v>
      </c>
    </row>
    <row r="446" spans="1:21">
      <c r="A446" s="1">
        <v>441</v>
      </c>
      <c r="B446" s="17" t="s">
        <v>144</v>
      </c>
      <c r="C446" s="9" t="s">
        <v>18</v>
      </c>
      <c r="D446" s="10">
        <v>12481</v>
      </c>
      <c r="E446" s="10" t="s">
        <v>571</v>
      </c>
      <c r="F446" s="15" t="s">
        <v>572</v>
      </c>
      <c r="G446" s="15" t="s">
        <v>2232</v>
      </c>
      <c r="H446" s="15" t="s">
        <v>148</v>
      </c>
      <c r="I446" s="12" t="s">
        <v>22</v>
      </c>
      <c r="J446" s="10" t="s">
        <v>125</v>
      </c>
      <c r="K446" s="10" t="s">
        <v>126</v>
      </c>
      <c r="L446" s="13">
        <v>9.1169722219999993</v>
      </c>
      <c r="M446" s="13">
        <v>-82.290194439999993</v>
      </c>
      <c r="N446" s="14" t="s">
        <v>17</v>
      </c>
      <c r="O446" s="10" t="s">
        <v>539</v>
      </c>
      <c r="P446" s="10">
        <v>8</v>
      </c>
      <c r="Q446" s="14" t="s">
        <v>17</v>
      </c>
      <c r="R446" s="26" t="s">
        <v>2715</v>
      </c>
      <c r="S446" s="13" t="s">
        <v>26</v>
      </c>
      <c r="T446" s="26" t="s">
        <v>3075</v>
      </c>
      <c r="U446" s="13" t="s">
        <v>26</v>
      </c>
    </row>
    <row r="447" spans="1:21">
      <c r="A447" s="1">
        <v>442</v>
      </c>
      <c r="B447" s="17" t="s">
        <v>144</v>
      </c>
      <c r="C447" s="9" t="s">
        <v>18</v>
      </c>
      <c r="D447" s="10">
        <v>18782</v>
      </c>
      <c r="E447" s="10" t="s">
        <v>573</v>
      </c>
      <c r="F447" s="15" t="s">
        <v>559</v>
      </c>
      <c r="G447" s="15" t="s">
        <v>559</v>
      </c>
      <c r="H447" s="15" t="s">
        <v>560</v>
      </c>
      <c r="I447" s="12" t="s">
        <v>22</v>
      </c>
      <c r="J447" s="10" t="s">
        <v>125</v>
      </c>
      <c r="K447" s="10" t="s">
        <v>126</v>
      </c>
      <c r="L447" s="13">
        <v>9.2789444440000004</v>
      </c>
      <c r="M447" s="13">
        <v>-82.41525</v>
      </c>
      <c r="N447" s="14" t="s">
        <v>17</v>
      </c>
      <c r="O447" s="10" t="s">
        <v>539</v>
      </c>
      <c r="P447" s="10">
        <v>8</v>
      </c>
      <c r="Q447" s="14" t="s">
        <v>17</v>
      </c>
      <c r="R447" s="26" t="s">
        <v>2716</v>
      </c>
      <c r="S447" s="13" t="s">
        <v>26</v>
      </c>
      <c r="T447" s="35" t="s">
        <v>1374</v>
      </c>
      <c r="U447" s="12" t="s">
        <v>1374</v>
      </c>
    </row>
    <row r="448" spans="1:21">
      <c r="A448" s="1">
        <v>443</v>
      </c>
      <c r="B448" s="17" t="s">
        <v>144</v>
      </c>
      <c r="C448" s="9" t="s">
        <v>18</v>
      </c>
      <c r="D448" s="10">
        <v>16786</v>
      </c>
      <c r="E448" s="10" t="s">
        <v>574</v>
      </c>
      <c r="F448" s="15" t="s">
        <v>575</v>
      </c>
      <c r="G448" s="15" t="s">
        <v>2239</v>
      </c>
      <c r="H448" s="15" t="s">
        <v>2239</v>
      </c>
      <c r="I448" s="12" t="s">
        <v>22</v>
      </c>
      <c r="J448" s="10" t="s">
        <v>125</v>
      </c>
      <c r="K448" s="10" t="s">
        <v>126</v>
      </c>
      <c r="L448" s="13">
        <v>9.2258055559999992</v>
      </c>
      <c r="M448" s="13">
        <v>-80.085888890000007</v>
      </c>
      <c r="N448" s="14" t="s">
        <v>17</v>
      </c>
      <c r="O448" s="10" t="s">
        <v>539</v>
      </c>
      <c r="P448" s="10">
        <v>8</v>
      </c>
      <c r="Q448" s="14" t="s">
        <v>17</v>
      </c>
      <c r="R448" s="26" t="s">
        <v>2717</v>
      </c>
      <c r="S448" s="13" t="s">
        <v>26</v>
      </c>
      <c r="T448" s="35" t="s">
        <v>1374</v>
      </c>
      <c r="U448" s="12" t="s">
        <v>1374</v>
      </c>
    </row>
    <row r="449" spans="1:21">
      <c r="A449" s="1">
        <v>444</v>
      </c>
      <c r="B449" s="17" t="s">
        <v>144</v>
      </c>
      <c r="C449" s="9" t="s">
        <v>18</v>
      </c>
      <c r="D449" s="10">
        <v>1292</v>
      </c>
      <c r="E449" s="10" t="s">
        <v>576</v>
      </c>
      <c r="F449" s="15" t="s">
        <v>2227</v>
      </c>
      <c r="G449" s="15" t="s">
        <v>2227</v>
      </c>
      <c r="H449" s="15" t="s">
        <v>2227</v>
      </c>
      <c r="I449" s="12" t="s">
        <v>22</v>
      </c>
      <c r="J449" s="10" t="s">
        <v>125</v>
      </c>
      <c r="K449" s="10" t="s">
        <v>126</v>
      </c>
      <c r="L449" s="13">
        <v>9.5987200000000001</v>
      </c>
      <c r="M449" s="13">
        <v>-82.80247</v>
      </c>
      <c r="N449" s="14" t="s">
        <v>17</v>
      </c>
      <c r="O449" s="10" t="s">
        <v>577</v>
      </c>
      <c r="P449" s="10">
        <v>8</v>
      </c>
      <c r="Q449" s="14" t="s">
        <v>17</v>
      </c>
      <c r="R449" s="26" t="s">
        <v>2718</v>
      </c>
      <c r="S449" s="13" t="s">
        <v>26</v>
      </c>
      <c r="T449" s="26" t="s">
        <v>3076</v>
      </c>
      <c r="U449" s="13" t="s">
        <v>26</v>
      </c>
    </row>
    <row r="450" spans="1:21">
      <c r="A450" s="1">
        <v>445</v>
      </c>
      <c r="B450" s="17" t="s">
        <v>144</v>
      </c>
      <c r="C450" s="9" t="s">
        <v>18</v>
      </c>
      <c r="D450" s="10" t="s">
        <v>578</v>
      </c>
      <c r="E450" s="10" t="s">
        <v>1749</v>
      </c>
      <c r="F450" s="10" t="s">
        <v>2225</v>
      </c>
      <c r="G450" s="10" t="s">
        <v>2226</v>
      </c>
      <c r="H450" s="15" t="s">
        <v>2227</v>
      </c>
      <c r="I450" s="12" t="s">
        <v>22</v>
      </c>
      <c r="J450" s="15" t="s">
        <v>157</v>
      </c>
      <c r="K450" s="12" t="s">
        <v>158</v>
      </c>
      <c r="L450" s="13">
        <v>9.6231166666666699</v>
      </c>
      <c r="M450" s="13">
        <v>-82.855199999999996</v>
      </c>
      <c r="N450" s="14" t="s">
        <v>17</v>
      </c>
      <c r="O450" s="10" t="s">
        <v>577</v>
      </c>
      <c r="P450" s="10">
        <v>8</v>
      </c>
      <c r="Q450" s="14" t="s">
        <v>17</v>
      </c>
      <c r="R450" s="20" t="s">
        <v>579</v>
      </c>
      <c r="S450" s="13" t="s">
        <v>161</v>
      </c>
      <c r="T450" s="35" t="s">
        <v>1374</v>
      </c>
      <c r="U450" s="12" t="s">
        <v>1374</v>
      </c>
    </row>
    <row r="451" spans="1:21">
      <c r="A451" s="1">
        <v>446</v>
      </c>
      <c r="B451" s="17" t="s">
        <v>144</v>
      </c>
      <c r="C451" s="9" t="s">
        <v>18</v>
      </c>
      <c r="D451" s="10" t="s">
        <v>580</v>
      </c>
      <c r="E451" s="10" t="s">
        <v>1750</v>
      </c>
      <c r="F451" s="10" t="s">
        <v>2225</v>
      </c>
      <c r="G451" s="10" t="s">
        <v>2226</v>
      </c>
      <c r="H451" s="15" t="s">
        <v>2227</v>
      </c>
      <c r="I451" s="12" t="s">
        <v>22</v>
      </c>
      <c r="J451" s="15" t="s">
        <v>157</v>
      </c>
      <c r="K451" s="12" t="s">
        <v>158</v>
      </c>
      <c r="L451" s="13">
        <v>9.6231166666666699</v>
      </c>
      <c r="M451" s="13">
        <v>-82.855199999999996</v>
      </c>
      <c r="N451" s="14" t="s">
        <v>17</v>
      </c>
      <c r="O451" s="10" t="s">
        <v>577</v>
      </c>
      <c r="P451" s="10">
        <v>8</v>
      </c>
      <c r="Q451" s="14" t="s">
        <v>17</v>
      </c>
      <c r="R451" s="20" t="s">
        <v>581</v>
      </c>
      <c r="S451" s="13" t="s">
        <v>161</v>
      </c>
      <c r="T451" s="26" t="s">
        <v>3077</v>
      </c>
      <c r="U451" s="13" t="s">
        <v>26</v>
      </c>
    </row>
    <row r="452" spans="1:21">
      <c r="A452" s="1">
        <v>447</v>
      </c>
      <c r="B452" s="17" t="s">
        <v>144</v>
      </c>
      <c r="C452" s="9" t="s">
        <v>18</v>
      </c>
      <c r="D452" s="10" t="s">
        <v>582</v>
      </c>
      <c r="E452" s="10" t="s">
        <v>1751</v>
      </c>
      <c r="F452" s="10" t="s">
        <v>2225</v>
      </c>
      <c r="G452" s="10" t="s">
        <v>2226</v>
      </c>
      <c r="H452" s="15" t="s">
        <v>2227</v>
      </c>
      <c r="I452" s="12" t="s">
        <v>22</v>
      </c>
      <c r="J452" s="15" t="s">
        <v>157</v>
      </c>
      <c r="K452" s="12" t="s">
        <v>158</v>
      </c>
      <c r="L452" s="13">
        <v>9.6231166666666699</v>
      </c>
      <c r="M452" s="13">
        <v>-82.855199999999996</v>
      </c>
      <c r="N452" s="14" t="s">
        <v>17</v>
      </c>
      <c r="O452" s="10" t="s">
        <v>577</v>
      </c>
      <c r="P452" s="10">
        <v>8</v>
      </c>
      <c r="Q452" s="14" t="s">
        <v>17</v>
      </c>
      <c r="R452" s="20" t="s">
        <v>583</v>
      </c>
      <c r="S452" s="13" t="s">
        <v>161</v>
      </c>
      <c r="T452" s="35" t="s">
        <v>1374</v>
      </c>
      <c r="U452" s="12" t="s">
        <v>1374</v>
      </c>
    </row>
    <row r="453" spans="1:21">
      <c r="A453" s="1">
        <v>448</v>
      </c>
      <c r="B453" s="14" t="s">
        <v>1368</v>
      </c>
      <c r="C453" s="9" t="s">
        <v>18</v>
      </c>
      <c r="D453" s="10">
        <v>167952</v>
      </c>
      <c r="E453" s="10" t="s">
        <v>584</v>
      </c>
      <c r="F453" s="15" t="s">
        <v>2027</v>
      </c>
      <c r="G453" s="15" t="s">
        <v>585</v>
      </c>
      <c r="H453" s="10" t="s">
        <v>586</v>
      </c>
      <c r="I453" s="12" t="s">
        <v>22</v>
      </c>
      <c r="J453" s="10" t="s">
        <v>34</v>
      </c>
      <c r="K453" s="10" t="s">
        <v>35</v>
      </c>
      <c r="L453" s="13">
        <v>13.05866</v>
      </c>
      <c r="M453" s="13">
        <v>-86.351140000000001</v>
      </c>
      <c r="N453" s="14" t="s">
        <v>17</v>
      </c>
      <c r="O453" s="10" t="s">
        <v>587</v>
      </c>
      <c r="P453" s="10">
        <v>8</v>
      </c>
      <c r="Q453" s="14" t="s">
        <v>17</v>
      </c>
      <c r="R453" s="26" t="s">
        <v>2719</v>
      </c>
      <c r="S453" s="13" t="s">
        <v>26</v>
      </c>
      <c r="T453" s="35" t="s">
        <v>1374</v>
      </c>
      <c r="U453" s="12" t="s">
        <v>1374</v>
      </c>
    </row>
    <row r="454" spans="1:21">
      <c r="A454" s="1">
        <v>449</v>
      </c>
      <c r="B454" s="14" t="s">
        <v>1368</v>
      </c>
      <c r="C454" s="9" t="s">
        <v>18</v>
      </c>
      <c r="D454" s="10">
        <v>167953</v>
      </c>
      <c r="E454" s="10" t="s">
        <v>588</v>
      </c>
      <c r="F454" s="15" t="s">
        <v>2027</v>
      </c>
      <c r="G454" s="15" t="s">
        <v>585</v>
      </c>
      <c r="H454" s="10" t="s">
        <v>586</v>
      </c>
      <c r="I454" s="12" t="s">
        <v>22</v>
      </c>
      <c r="J454" s="10" t="s">
        <v>34</v>
      </c>
      <c r="K454" s="10" t="s">
        <v>35</v>
      </c>
      <c r="L454" s="13">
        <v>13.05866</v>
      </c>
      <c r="M454" s="13">
        <v>-86.351140000000001</v>
      </c>
      <c r="N454" s="14" t="s">
        <v>17</v>
      </c>
      <c r="O454" s="10" t="s">
        <v>587</v>
      </c>
      <c r="P454" s="10">
        <v>8</v>
      </c>
      <c r="Q454" s="14" t="s">
        <v>17</v>
      </c>
      <c r="R454" s="26" t="s">
        <v>2720</v>
      </c>
      <c r="S454" s="13" t="s">
        <v>26</v>
      </c>
      <c r="T454" s="35" t="s">
        <v>1374</v>
      </c>
      <c r="U454" s="12" t="s">
        <v>1374</v>
      </c>
    </row>
    <row r="455" spans="1:21">
      <c r="A455" s="1">
        <v>450</v>
      </c>
      <c r="B455" s="14" t="s">
        <v>1368</v>
      </c>
      <c r="C455" s="9" t="s">
        <v>18</v>
      </c>
      <c r="D455" s="10">
        <v>167954</v>
      </c>
      <c r="E455" s="10" t="s">
        <v>589</v>
      </c>
      <c r="F455" s="15" t="s">
        <v>2027</v>
      </c>
      <c r="G455" s="15" t="s">
        <v>585</v>
      </c>
      <c r="H455" s="10" t="s">
        <v>586</v>
      </c>
      <c r="I455" s="12" t="s">
        <v>22</v>
      </c>
      <c r="J455" s="10" t="s">
        <v>34</v>
      </c>
      <c r="K455" s="10" t="s">
        <v>35</v>
      </c>
      <c r="L455" s="13">
        <v>13.05866</v>
      </c>
      <c r="M455" s="13">
        <v>-86.351140000000001</v>
      </c>
      <c r="N455" s="14" t="s">
        <v>17</v>
      </c>
      <c r="O455" s="10" t="s">
        <v>587</v>
      </c>
      <c r="P455" s="10">
        <v>8</v>
      </c>
      <c r="Q455" s="14" t="s">
        <v>17</v>
      </c>
      <c r="R455" s="26" t="s">
        <v>2721</v>
      </c>
      <c r="S455" s="13" t="s">
        <v>26</v>
      </c>
      <c r="T455" s="35" t="s">
        <v>1374</v>
      </c>
      <c r="U455" s="12" t="s">
        <v>1374</v>
      </c>
    </row>
    <row r="456" spans="1:21">
      <c r="A456" s="1">
        <v>451</v>
      </c>
      <c r="B456" s="17" t="s">
        <v>144</v>
      </c>
      <c r="C456" s="9" t="s">
        <v>18</v>
      </c>
      <c r="D456" s="10">
        <v>167955</v>
      </c>
      <c r="E456" s="10" t="s">
        <v>590</v>
      </c>
      <c r="F456" s="15" t="s">
        <v>2027</v>
      </c>
      <c r="G456" s="15" t="s">
        <v>585</v>
      </c>
      <c r="H456" s="10" t="s">
        <v>586</v>
      </c>
      <c r="I456" s="12" t="s">
        <v>22</v>
      </c>
      <c r="J456" s="10" t="s">
        <v>34</v>
      </c>
      <c r="K456" s="10" t="s">
        <v>35</v>
      </c>
      <c r="L456" s="13">
        <v>13.05866</v>
      </c>
      <c r="M456" s="13">
        <v>-86.351140000000001</v>
      </c>
      <c r="N456" s="14" t="s">
        <v>17</v>
      </c>
      <c r="O456" s="10" t="s">
        <v>587</v>
      </c>
      <c r="P456" s="10">
        <v>8</v>
      </c>
      <c r="Q456" s="14" t="s">
        <v>17</v>
      </c>
      <c r="R456" s="26" t="s">
        <v>2722</v>
      </c>
      <c r="S456" s="13" t="s">
        <v>26</v>
      </c>
      <c r="T456" s="35" t="s">
        <v>1374</v>
      </c>
      <c r="U456" s="12" t="s">
        <v>1374</v>
      </c>
    </row>
    <row r="457" spans="1:21">
      <c r="A457" s="1">
        <v>452</v>
      </c>
      <c r="B457" s="17" t="s">
        <v>144</v>
      </c>
      <c r="C457" s="9" t="s">
        <v>18</v>
      </c>
      <c r="D457" s="10">
        <v>167957</v>
      </c>
      <c r="E457" s="10" t="s">
        <v>591</v>
      </c>
      <c r="F457" s="15" t="s">
        <v>2027</v>
      </c>
      <c r="G457" s="15" t="s">
        <v>585</v>
      </c>
      <c r="H457" s="10" t="s">
        <v>586</v>
      </c>
      <c r="I457" s="12" t="s">
        <v>22</v>
      </c>
      <c r="J457" s="10" t="s">
        <v>34</v>
      </c>
      <c r="K457" s="10" t="s">
        <v>35</v>
      </c>
      <c r="L457" s="13">
        <v>13.05866</v>
      </c>
      <c r="M457" s="13">
        <v>-86.351140000000001</v>
      </c>
      <c r="N457" s="14" t="s">
        <v>17</v>
      </c>
      <c r="O457" s="10" t="s">
        <v>587</v>
      </c>
      <c r="P457" s="10">
        <v>8</v>
      </c>
      <c r="Q457" s="14" t="s">
        <v>17</v>
      </c>
      <c r="R457" s="26" t="s">
        <v>2723</v>
      </c>
      <c r="S457" s="13" t="s">
        <v>26</v>
      </c>
      <c r="T457" s="35" t="s">
        <v>1374</v>
      </c>
      <c r="U457" s="12" t="s">
        <v>1374</v>
      </c>
    </row>
    <row r="458" spans="1:21">
      <c r="A458" s="1">
        <v>453</v>
      </c>
      <c r="B458" s="14" t="s">
        <v>1368</v>
      </c>
      <c r="C458" s="9" t="s">
        <v>18</v>
      </c>
      <c r="D458" s="10">
        <v>167959</v>
      </c>
      <c r="E458" s="10" t="s">
        <v>592</v>
      </c>
      <c r="F458" s="15" t="s">
        <v>2027</v>
      </c>
      <c r="G458" s="15" t="s">
        <v>585</v>
      </c>
      <c r="H458" s="10" t="s">
        <v>586</v>
      </c>
      <c r="I458" s="12" t="s">
        <v>22</v>
      </c>
      <c r="J458" s="10" t="s">
        <v>34</v>
      </c>
      <c r="K458" s="10" t="s">
        <v>35</v>
      </c>
      <c r="L458" s="13">
        <v>13.05866</v>
      </c>
      <c r="M458" s="13">
        <v>-86.351140000000001</v>
      </c>
      <c r="N458" s="14" t="s">
        <v>17</v>
      </c>
      <c r="O458" s="10" t="s">
        <v>587</v>
      </c>
      <c r="P458" s="10">
        <v>8</v>
      </c>
      <c r="Q458" s="14" t="s">
        <v>17</v>
      </c>
      <c r="R458" s="26" t="s">
        <v>2724</v>
      </c>
      <c r="S458" s="13" t="s">
        <v>26</v>
      </c>
      <c r="T458" s="35" t="s">
        <v>1374</v>
      </c>
      <c r="U458" s="12" t="s">
        <v>1374</v>
      </c>
    </row>
    <row r="459" spans="1:21">
      <c r="A459" s="1">
        <v>454</v>
      </c>
      <c r="B459" s="14" t="s">
        <v>1368</v>
      </c>
      <c r="C459" s="9" t="s">
        <v>18</v>
      </c>
      <c r="D459" s="10">
        <v>13430</v>
      </c>
      <c r="E459" s="10" t="s">
        <v>593</v>
      </c>
      <c r="F459" s="15" t="s">
        <v>585</v>
      </c>
      <c r="G459" s="15" t="s">
        <v>585</v>
      </c>
      <c r="H459" s="15" t="s">
        <v>586</v>
      </c>
      <c r="I459" s="12" t="s">
        <v>22</v>
      </c>
      <c r="J459" s="15" t="s">
        <v>34</v>
      </c>
      <c r="K459" s="10" t="s">
        <v>35</v>
      </c>
      <c r="L459" s="13">
        <v>13.0979722222222</v>
      </c>
      <c r="M459" s="13">
        <v>-86.360333333333301</v>
      </c>
      <c r="N459" s="14" t="s">
        <v>17</v>
      </c>
      <c r="O459" s="10" t="s">
        <v>587</v>
      </c>
      <c r="P459" s="10">
        <v>8</v>
      </c>
      <c r="Q459" s="14" t="s">
        <v>17</v>
      </c>
      <c r="R459" s="26" t="s">
        <v>2725</v>
      </c>
      <c r="S459" s="13" t="s">
        <v>26</v>
      </c>
      <c r="T459" s="35" t="s">
        <v>1374</v>
      </c>
      <c r="U459" s="12" t="s">
        <v>1374</v>
      </c>
    </row>
    <row r="460" spans="1:21">
      <c r="A460" s="1">
        <v>455</v>
      </c>
      <c r="B460" s="14" t="s">
        <v>1368</v>
      </c>
      <c r="C460" s="9" t="s">
        <v>18</v>
      </c>
      <c r="D460" s="10">
        <v>13431</v>
      </c>
      <c r="E460" s="10" t="s">
        <v>594</v>
      </c>
      <c r="F460" s="15" t="s">
        <v>585</v>
      </c>
      <c r="G460" s="15" t="s">
        <v>585</v>
      </c>
      <c r="H460" s="15" t="s">
        <v>586</v>
      </c>
      <c r="I460" s="12" t="s">
        <v>22</v>
      </c>
      <c r="J460" s="15" t="s">
        <v>34</v>
      </c>
      <c r="K460" s="10" t="s">
        <v>35</v>
      </c>
      <c r="L460" s="13">
        <v>13.0979722222222</v>
      </c>
      <c r="M460" s="13">
        <v>-86.360333333333301</v>
      </c>
      <c r="N460" s="14" t="s">
        <v>17</v>
      </c>
      <c r="O460" s="10" t="s">
        <v>587</v>
      </c>
      <c r="P460" s="10">
        <v>8</v>
      </c>
      <c r="Q460" s="14" t="s">
        <v>17</v>
      </c>
      <c r="R460" s="26" t="s">
        <v>2726</v>
      </c>
      <c r="S460" s="13" t="s">
        <v>26</v>
      </c>
      <c r="T460" s="35" t="s">
        <v>1374</v>
      </c>
      <c r="U460" s="12" t="s">
        <v>1374</v>
      </c>
    </row>
    <row r="461" spans="1:21">
      <c r="A461" s="1">
        <v>456</v>
      </c>
      <c r="B461" s="17" t="s">
        <v>144</v>
      </c>
      <c r="C461" s="9" t="s">
        <v>18</v>
      </c>
      <c r="D461" s="10">
        <v>174214</v>
      </c>
      <c r="E461" s="10" t="s">
        <v>595</v>
      </c>
      <c r="F461" s="15" t="s">
        <v>2240</v>
      </c>
      <c r="G461" s="15" t="s">
        <v>585</v>
      </c>
      <c r="H461" s="10" t="s">
        <v>586</v>
      </c>
      <c r="I461" s="12" t="s">
        <v>22</v>
      </c>
      <c r="J461" s="10" t="s">
        <v>34</v>
      </c>
      <c r="K461" s="10" t="s">
        <v>35</v>
      </c>
      <c r="L461" s="13">
        <v>13.106633333333299</v>
      </c>
      <c r="M461" s="13">
        <v>-86.357100000000003</v>
      </c>
      <c r="N461" s="14" t="s">
        <v>17</v>
      </c>
      <c r="O461" s="10" t="s">
        <v>587</v>
      </c>
      <c r="P461" s="10">
        <v>8</v>
      </c>
      <c r="Q461" s="14" t="s">
        <v>17</v>
      </c>
      <c r="R461" s="26" t="s">
        <v>2727</v>
      </c>
      <c r="S461" s="13" t="s">
        <v>26</v>
      </c>
      <c r="T461" s="35" t="s">
        <v>1374</v>
      </c>
      <c r="U461" s="12" t="s">
        <v>1374</v>
      </c>
    </row>
    <row r="462" spans="1:21">
      <c r="A462" s="1">
        <v>457</v>
      </c>
      <c r="B462" s="17" t="s">
        <v>144</v>
      </c>
      <c r="C462" s="9" t="s">
        <v>18</v>
      </c>
      <c r="D462" s="10">
        <v>174215</v>
      </c>
      <c r="E462" s="10" t="s">
        <v>596</v>
      </c>
      <c r="F462" s="15" t="s">
        <v>2240</v>
      </c>
      <c r="G462" s="15" t="s">
        <v>585</v>
      </c>
      <c r="H462" s="10" t="s">
        <v>586</v>
      </c>
      <c r="I462" s="12" t="s">
        <v>22</v>
      </c>
      <c r="J462" s="10" t="s">
        <v>34</v>
      </c>
      <c r="K462" s="10" t="s">
        <v>35</v>
      </c>
      <c r="L462" s="13">
        <v>13.106633333333299</v>
      </c>
      <c r="M462" s="13">
        <v>-86.357100000000003</v>
      </c>
      <c r="N462" s="14" t="s">
        <v>17</v>
      </c>
      <c r="O462" s="10" t="s">
        <v>587</v>
      </c>
      <c r="P462" s="10">
        <v>8</v>
      </c>
      <c r="Q462" s="14" t="s">
        <v>17</v>
      </c>
      <c r="R462" s="26" t="s">
        <v>2728</v>
      </c>
      <c r="S462" s="13" t="s">
        <v>26</v>
      </c>
      <c r="T462" s="35" t="s">
        <v>1374</v>
      </c>
      <c r="U462" s="12" t="s">
        <v>1374</v>
      </c>
    </row>
    <row r="463" spans="1:21">
      <c r="A463" s="1">
        <v>458</v>
      </c>
      <c r="B463" s="17" t="s">
        <v>144</v>
      </c>
      <c r="C463" s="9" t="s">
        <v>18</v>
      </c>
      <c r="D463" s="10">
        <v>174216</v>
      </c>
      <c r="E463" s="10" t="s">
        <v>597</v>
      </c>
      <c r="F463" s="15" t="s">
        <v>2240</v>
      </c>
      <c r="G463" s="15" t="s">
        <v>585</v>
      </c>
      <c r="H463" s="10" t="s">
        <v>586</v>
      </c>
      <c r="I463" s="12" t="s">
        <v>22</v>
      </c>
      <c r="J463" s="10" t="s">
        <v>34</v>
      </c>
      <c r="K463" s="10" t="s">
        <v>35</v>
      </c>
      <c r="L463" s="13">
        <v>13.106633333333299</v>
      </c>
      <c r="M463" s="13">
        <v>-86.357100000000003</v>
      </c>
      <c r="N463" s="14" t="s">
        <v>17</v>
      </c>
      <c r="O463" s="10" t="s">
        <v>587</v>
      </c>
      <c r="P463" s="10">
        <v>8</v>
      </c>
      <c r="Q463" s="14" t="s">
        <v>17</v>
      </c>
      <c r="R463" s="26" t="s">
        <v>2729</v>
      </c>
      <c r="S463" s="13" t="s">
        <v>26</v>
      </c>
      <c r="T463" s="35" t="s">
        <v>1374</v>
      </c>
      <c r="U463" s="12" t="s">
        <v>1374</v>
      </c>
    </row>
    <row r="464" spans="1:21">
      <c r="A464" s="1">
        <v>459</v>
      </c>
      <c r="B464" s="14" t="s">
        <v>1368</v>
      </c>
      <c r="C464" s="9" t="s">
        <v>18</v>
      </c>
      <c r="D464" s="10">
        <v>13451</v>
      </c>
      <c r="E464" s="10" t="s">
        <v>598</v>
      </c>
      <c r="F464" s="15" t="s">
        <v>2241</v>
      </c>
      <c r="G464" s="15" t="s">
        <v>2241</v>
      </c>
      <c r="H464" s="15" t="s">
        <v>586</v>
      </c>
      <c r="I464" s="12" t="s">
        <v>22</v>
      </c>
      <c r="J464" s="15" t="s">
        <v>34</v>
      </c>
      <c r="K464" s="10" t="s">
        <v>35</v>
      </c>
      <c r="L464" s="13">
        <v>13.609444444444399</v>
      </c>
      <c r="M464" s="13">
        <v>-86.474833333333294</v>
      </c>
      <c r="N464" s="14" t="s">
        <v>17</v>
      </c>
      <c r="O464" s="10" t="s">
        <v>587</v>
      </c>
      <c r="P464" s="10">
        <v>8</v>
      </c>
      <c r="Q464" s="14" t="s">
        <v>17</v>
      </c>
      <c r="R464" s="26" t="s">
        <v>2730</v>
      </c>
      <c r="S464" s="13" t="s">
        <v>26</v>
      </c>
      <c r="T464" s="35" t="s">
        <v>1374</v>
      </c>
      <c r="U464" s="12" t="s">
        <v>1374</v>
      </c>
    </row>
    <row r="465" spans="1:21">
      <c r="A465" s="1">
        <v>460</v>
      </c>
      <c r="B465" s="17" t="s">
        <v>144</v>
      </c>
      <c r="C465" s="9" t="s">
        <v>18</v>
      </c>
      <c r="D465" s="10">
        <v>167958</v>
      </c>
      <c r="E465" s="10" t="s">
        <v>599</v>
      </c>
      <c r="F465" s="15" t="s">
        <v>2027</v>
      </c>
      <c r="G465" s="15" t="s">
        <v>585</v>
      </c>
      <c r="H465" s="10" t="s">
        <v>586</v>
      </c>
      <c r="I465" s="12" t="s">
        <v>22</v>
      </c>
      <c r="J465" s="10" t="s">
        <v>34</v>
      </c>
      <c r="K465" s="10" t="s">
        <v>35</v>
      </c>
      <c r="L465" s="13">
        <v>13.05866</v>
      </c>
      <c r="M465" s="13">
        <v>-86.351140000000001</v>
      </c>
      <c r="N465" s="14" t="s">
        <v>17</v>
      </c>
      <c r="O465" s="10" t="s">
        <v>587</v>
      </c>
      <c r="P465" s="10">
        <v>8</v>
      </c>
      <c r="Q465" s="14" t="s">
        <v>17</v>
      </c>
      <c r="R465" s="26" t="s">
        <v>2731</v>
      </c>
      <c r="S465" s="13" t="s">
        <v>26</v>
      </c>
      <c r="T465" s="35" t="s">
        <v>1374</v>
      </c>
      <c r="U465" s="12" t="s">
        <v>1374</v>
      </c>
    </row>
    <row r="466" spans="1:21">
      <c r="A466" s="1">
        <v>461</v>
      </c>
      <c r="B466" s="14" t="s">
        <v>1368</v>
      </c>
      <c r="C466" s="9" t="s">
        <v>18</v>
      </c>
      <c r="D466" s="10">
        <v>13429</v>
      </c>
      <c r="E466" s="10" t="s">
        <v>600</v>
      </c>
      <c r="F466" s="15" t="s">
        <v>585</v>
      </c>
      <c r="G466" s="15" t="s">
        <v>585</v>
      </c>
      <c r="H466" s="15" t="s">
        <v>586</v>
      </c>
      <c r="I466" s="12" t="s">
        <v>22</v>
      </c>
      <c r="J466" s="15" t="s">
        <v>34</v>
      </c>
      <c r="K466" s="10" t="s">
        <v>35</v>
      </c>
      <c r="L466" s="13">
        <v>13.0979722222222</v>
      </c>
      <c r="M466" s="13">
        <v>-86.360333333333301</v>
      </c>
      <c r="N466" s="14" t="s">
        <v>17</v>
      </c>
      <c r="O466" s="10" t="s">
        <v>587</v>
      </c>
      <c r="P466" s="10">
        <v>8</v>
      </c>
      <c r="Q466" s="14" t="s">
        <v>17</v>
      </c>
      <c r="R466" s="26" t="s">
        <v>2732</v>
      </c>
      <c r="S466" s="13" t="s">
        <v>26</v>
      </c>
      <c r="T466" s="35" t="s">
        <v>1374</v>
      </c>
      <c r="U466" s="12" t="s">
        <v>1374</v>
      </c>
    </row>
    <row r="467" spans="1:21">
      <c r="A467" s="1">
        <v>462</v>
      </c>
      <c r="B467" s="14" t="s">
        <v>1368</v>
      </c>
      <c r="C467" s="9" t="s">
        <v>18</v>
      </c>
      <c r="D467" s="10">
        <v>13988</v>
      </c>
      <c r="E467" s="10" t="s">
        <v>601</v>
      </c>
      <c r="F467" s="15" t="s">
        <v>2242</v>
      </c>
      <c r="G467" s="15" t="s">
        <v>2242</v>
      </c>
      <c r="H467" s="15" t="s">
        <v>586</v>
      </c>
      <c r="I467" s="12" t="s">
        <v>22</v>
      </c>
      <c r="J467" s="10" t="s">
        <v>34</v>
      </c>
      <c r="K467" s="10" t="s">
        <v>35</v>
      </c>
      <c r="L467" s="13">
        <v>13.333352777777799</v>
      </c>
      <c r="M467" s="13">
        <v>-86.204166666666694</v>
      </c>
      <c r="N467" s="14" t="s">
        <v>17</v>
      </c>
      <c r="O467" s="10" t="s">
        <v>587</v>
      </c>
      <c r="P467" s="10">
        <v>8</v>
      </c>
      <c r="Q467" s="14" t="s">
        <v>17</v>
      </c>
      <c r="R467" s="26" t="s">
        <v>2733</v>
      </c>
      <c r="S467" s="13" t="s">
        <v>26</v>
      </c>
      <c r="T467" s="35" t="s">
        <v>1374</v>
      </c>
      <c r="U467" s="12" t="s">
        <v>1374</v>
      </c>
    </row>
    <row r="468" spans="1:21">
      <c r="A468" s="1">
        <v>463</v>
      </c>
      <c r="B468" s="14" t="s">
        <v>1368</v>
      </c>
      <c r="C468" s="9" t="s">
        <v>18</v>
      </c>
      <c r="D468" s="10">
        <v>13876</v>
      </c>
      <c r="E468" s="10" t="s">
        <v>602</v>
      </c>
      <c r="F468" s="15" t="s">
        <v>2028</v>
      </c>
      <c r="G468" s="15" t="s">
        <v>2243</v>
      </c>
      <c r="H468" s="15" t="s">
        <v>586</v>
      </c>
      <c r="I468" s="12" t="s">
        <v>22</v>
      </c>
      <c r="J468" s="15" t="s">
        <v>34</v>
      </c>
      <c r="K468" s="10" t="s">
        <v>35</v>
      </c>
      <c r="L468" s="13">
        <v>13.3381111111111</v>
      </c>
      <c r="M468" s="13">
        <v>-85.948805555555595</v>
      </c>
      <c r="N468" s="14" t="s">
        <v>17</v>
      </c>
      <c r="O468" s="10" t="s">
        <v>587</v>
      </c>
      <c r="P468" s="10">
        <v>8</v>
      </c>
      <c r="Q468" s="14" t="s">
        <v>17</v>
      </c>
      <c r="R468" s="26" t="s">
        <v>2734</v>
      </c>
      <c r="S468" s="13" t="s">
        <v>26</v>
      </c>
      <c r="T468" s="35" t="s">
        <v>1374</v>
      </c>
      <c r="U468" s="12" t="s">
        <v>1374</v>
      </c>
    </row>
    <row r="469" spans="1:21">
      <c r="A469" s="1">
        <v>464</v>
      </c>
      <c r="B469" s="14" t="s">
        <v>1368</v>
      </c>
      <c r="C469" s="9" t="s">
        <v>18</v>
      </c>
      <c r="D469" s="10">
        <v>13997</v>
      </c>
      <c r="E469" s="10" t="s">
        <v>603</v>
      </c>
      <c r="F469" s="15" t="s">
        <v>2244</v>
      </c>
      <c r="G469" s="15" t="s">
        <v>2244</v>
      </c>
      <c r="H469" s="15" t="s">
        <v>586</v>
      </c>
      <c r="I469" s="12" t="s">
        <v>22</v>
      </c>
      <c r="J469" s="15" t="s">
        <v>34</v>
      </c>
      <c r="K469" s="10" t="s">
        <v>35</v>
      </c>
      <c r="L469" s="13">
        <v>13.424722222222201</v>
      </c>
      <c r="M469" s="13">
        <v>-85.984999999999999</v>
      </c>
      <c r="N469" s="14" t="s">
        <v>17</v>
      </c>
      <c r="O469" s="10" t="s">
        <v>587</v>
      </c>
      <c r="P469" s="10">
        <v>8</v>
      </c>
      <c r="Q469" s="14" t="s">
        <v>17</v>
      </c>
      <c r="R469" s="26" t="s">
        <v>2735</v>
      </c>
      <c r="S469" s="13" t="s">
        <v>26</v>
      </c>
      <c r="T469" s="35" t="s">
        <v>1374</v>
      </c>
      <c r="U469" s="12" t="s">
        <v>1374</v>
      </c>
    </row>
    <row r="470" spans="1:21">
      <c r="A470" s="1">
        <v>465</v>
      </c>
      <c r="B470" s="14" t="s">
        <v>1368</v>
      </c>
      <c r="C470" s="9" t="s">
        <v>18</v>
      </c>
      <c r="D470" s="10">
        <v>13921</v>
      </c>
      <c r="E470" s="10" t="s">
        <v>604</v>
      </c>
      <c r="F470" s="15" t="s">
        <v>2245</v>
      </c>
      <c r="G470" s="15" t="s">
        <v>2245</v>
      </c>
      <c r="H470" s="15" t="s">
        <v>586</v>
      </c>
      <c r="I470" s="12" t="s">
        <v>22</v>
      </c>
      <c r="J470" s="15" t="s">
        <v>34</v>
      </c>
      <c r="K470" s="10" t="s">
        <v>35</v>
      </c>
      <c r="L470" s="13">
        <v>13.5129444444444</v>
      </c>
      <c r="M470" s="13">
        <v>-85.809861111111104</v>
      </c>
      <c r="N470" s="14" t="s">
        <v>17</v>
      </c>
      <c r="O470" s="10" t="s">
        <v>587</v>
      </c>
      <c r="P470" s="10">
        <v>8</v>
      </c>
      <c r="Q470" s="14" t="s">
        <v>17</v>
      </c>
      <c r="R470" s="26" t="s">
        <v>2736</v>
      </c>
      <c r="S470" s="13" t="s">
        <v>26</v>
      </c>
      <c r="T470" s="35" t="s">
        <v>1374</v>
      </c>
      <c r="U470" s="12" t="s">
        <v>1374</v>
      </c>
    </row>
    <row r="471" spans="1:21">
      <c r="A471" s="1">
        <v>466</v>
      </c>
      <c r="B471" s="14" t="s">
        <v>1368</v>
      </c>
      <c r="C471" s="9" t="s">
        <v>18</v>
      </c>
      <c r="D471" s="10">
        <v>13922</v>
      </c>
      <c r="E471" s="10" t="s">
        <v>605</v>
      </c>
      <c r="F471" s="15" t="s">
        <v>2245</v>
      </c>
      <c r="G471" s="15" t="s">
        <v>2245</v>
      </c>
      <c r="H471" s="15" t="s">
        <v>586</v>
      </c>
      <c r="I471" s="12" t="s">
        <v>22</v>
      </c>
      <c r="J471" s="15" t="s">
        <v>34</v>
      </c>
      <c r="K471" s="10" t="s">
        <v>35</v>
      </c>
      <c r="L471" s="13">
        <v>13.5129444444444</v>
      </c>
      <c r="M471" s="13">
        <v>-85.809861111111104</v>
      </c>
      <c r="N471" s="14" t="s">
        <v>17</v>
      </c>
      <c r="O471" s="10" t="s">
        <v>587</v>
      </c>
      <c r="P471" s="10">
        <v>8</v>
      </c>
      <c r="Q471" s="14" t="s">
        <v>17</v>
      </c>
      <c r="R471" s="26" t="s">
        <v>2737</v>
      </c>
      <c r="S471" s="13" t="s">
        <v>26</v>
      </c>
      <c r="T471" s="35" t="s">
        <v>1374</v>
      </c>
      <c r="U471" s="12" t="s">
        <v>1374</v>
      </c>
    </row>
    <row r="472" spans="1:21">
      <c r="A472" s="1">
        <v>467</v>
      </c>
      <c r="B472" s="14" t="s">
        <v>1368</v>
      </c>
      <c r="C472" s="9" t="s">
        <v>18</v>
      </c>
      <c r="D472" s="10">
        <v>13923</v>
      </c>
      <c r="E472" s="10" t="s">
        <v>606</v>
      </c>
      <c r="F472" s="15" t="s">
        <v>2245</v>
      </c>
      <c r="G472" s="15" t="s">
        <v>2245</v>
      </c>
      <c r="H472" s="15" t="s">
        <v>586</v>
      </c>
      <c r="I472" s="12" t="s">
        <v>22</v>
      </c>
      <c r="J472" s="15" t="s">
        <v>34</v>
      </c>
      <c r="K472" s="10" t="s">
        <v>35</v>
      </c>
      <c r="L472" s="13">
        <v>13.5129444444444</v>
      </c>
      <c r="M472" s="13">
        <v>-85.809861111111104</v>
      </c>
      <c r="N472" s="14" t="s">
        <v>17</v>
      </c>
      <c r="O472" s="10" t="s">
        <v>587</v>
      </c>
      <c r="P472" s="10">
        <v>8</v>
      </c>
      <c r="Q472" s="14" t="s">
        <v>17</v>
      </c>
      <c r="R472" s="26" t="s">
        <v>2738</v>
      </c>
      <c r="S472" s="13" t="s">
        <v>26</v>
      </c>
      <c r="T472" s="35" t="s">
        <v>1374</v>
      </c>
      <c r="U472" s="12" t="s">
        <v>1374</v>
      </c>
    </row>
    <row r="473" spans="1:21">
      <c r="A473" s="1">
        <v>468</v>
      </c>
      <c r="B473" s="14" t="s">
        <v>1368</v>
      </c>
      <c r="C473" s="9" t="s">
        <v>18</v>
      </c>
      <c r="D473" s="10">
        <v>13450</v>
      </c>
      <c r="E473" s="10" t="s">
        <v>607</v>
      </c>
      <c r="F473" s="15" t="s">
        <v>2241</v>
      </c>
      <c r="G473" s="15" t="s">
        <v>2241</v>
      </c>
      <c r="H473" s="15" t="s">
        <v>586</v>
      </c>
      <c r="I473" s="12" t="s">
        <v>22</v>
      </c>
      <c r="J473" s="15" t="s">
        <v>34</v>
      </c>
      <c r="K473" s="10" t="s">
        <v>35</v>
      </c>
      <c r="L473" s="13">
        <v>13.609444444444399</v>
      </c>
      <c r="M473" s="13">
        <v>-86.474833333333294</v>
      </c>
      <c r="N473" s="14" t="s">
        <v>17</v>
      </c>
      <c r="O473" s="10" t="s">
        <v>587</v>
      </c>
      <c r="P473" s="10">
        <v>8</v>
      </c>
      <c r="Q473" s="14" t="s">
        <v>17</v>
      </c>
      <c r="R473" s="26" t="s">
        <v>2739</v>
      </c>
      <c r="S473" s="13" t="s">
        <v>26</v>
      </c>
      <c r="T473" s="35" t="s">
        <v>1374</v>
      </c>
      <c r="U473" s="12" t="s">
        <v>1374</v>
      </c>
    </row>
    <row r="474" spans="1:21">
      <c r="A474" s="1">
        <v>469</v>
      </c>
      <c r="B474" s="14" t="s">
        <v>1368</v>
      </c>
      <c r="C474" s="9" t="s">
        <v>18</v>
      </c>
      <c r="D474" s="10">
        <v>13934</v>
      </c>
      <c r="E474" s="10" t="s">
        <v>608</v>
      </c>
      <c r="F474" s="15" t="s">
        <v>2245</v>
      </c>
      <c r="G474" s="15" t="s">
        <v>2245</v>
      </c>
      <c r="H474" s="15" t="s">
        <v>586</v>
      </c>
      <c r="I474" s="12" t="s">
        <v>22</v>
      </c>
      <c r="J474" s="15" t="s">
        <v>34</v>
      </c>
      <c r="K474" s="10" t="s">
        <v>35</v>
      </c>
      <c r="L474" s="13">
        <v>13.6735555555556</v>
      </c>
      <c r="M474" s="13">
        <v>-85.7638888888889</v>
      </c>
      <c r="N474" s="14" t="s">
        <v>17</v>
      </c>
      <c r="O474" s="10" t="s">
        <v>587</v>
      </c>
      <c r="P474" s="10">
        <v>8</v>
      </c>
      <c r="Q474" s="14" t="s">
        <v>17</v>
      </c>
      <c r="R474" s="26" t="s">
        <v>2740</v>
      </c>
      <c r="S474" s="13" t="s">
        <v>26</v>
      </c>
      <c r="T474" s="35" t="s">
        <v>1374</v>
      </c>
      <c r="U474" s="12" t="s">
        <v>1374</v>
      </c>
    </row>
    <row r="475" spans="1:21">
      <c r="A475" s="1">
        <v>470</v>
      </c>
      <c r="B475" s="14" t="s">
        <v>1368</v>
      </c>
      <c r="C475" s="9" t="s">
        <v>18</v>
      </c>
      <c r="D475" s="10">
        <v>168175</v>
      </c>
      <c r="E475" s="10" t="s">
        <v>609</v>
      </c>
      <c r="F475" s="15" t="s">
        <v>610</v>
      </c>
      <c r="G475" s="15" t="s">
        <v>32</v>
      </c>
      <c r="H475" s="10" t="s">
        <v>611</v>
      </c>
      <c r="I475" s="12" t="s">
        <v>22</v>
      </c>
      <c r="J475" s="10" t="s">
        <v>34</v>
      </c>
      <c r="K475" s="10" t="s">
        <v>35</v>
      </c>
      <c r="L475" s="13">
        <v>13.22058</v>
      </c>
      <c r="M475" s="13">
        <v>-85.726259999999996</v>
      </c>
      <c r="N475" s="14" t="s">
        <v>17</v>
      </c>
      <c r="O475" s="10" t="s">
        <v>587</v>
      </c>
      <c r="P475" s="10">
        <v>8</v>
      </c>
      <c r="Q475" s="14" t="s">
        <v>17</v>
      </c>
      <c r="R475" s="26" t="s">
        <v>2741</v>
      </c>
      <c r="S475" s="13" t="s">
        <v>26</v>
      </c>
      <c r="T475" s="35" t="s">
        <v>1374</v>
      </c>
      <c r="U475" s="12" t="s">
        <v>1374</v>
      </c>
    </row>
    <row r="476" spans="1:21">
      <c r="A476" s="1">
        <v>471</v>
      </c>
      <c r="B476" s="14" t="s">
        <v>1368</v>
      </c>
      <c r="C476" s="9" t="s">
        <v>18</v>
      </c>
      <c r="D476" s="10">
        <v>168176</v>
      </c>
      <c r="E476" s="10" t="s">
        <v>612</v>
      </c>
      <c r="F476" s="15" t="s">
        <v>610</v>
      </c>
      <c r="G476" s="15" t="s">
        <v>32</v>
      </c>
      <c r="H476" s="10" t="s">
        <v>611</v>
      </c>
      <c r="I476" s="12" t="s">
        <v>22</v>
      </c>
      <c r="J476" s="10" t="s">
        <v>34</v>
      </c>
      <c r="K476" s="10" t="s">
        <v>35</v>
      </c>
      <c r="L476" s="13">
        <v>13.22058</v>
      </c>
      <c r="M476" s="13">
        <v>-85.726259999999996</v>
      </c>
      <c r="N476" s="14" t="s">
        <v>17</v>
      </c>
      <c r="O476" s="10" t="s">
        <v>587</v>
      </c>
      <c r="P476" s="10">
        <v>8</v>
      </c>
      <c r="Q476" s="14" t="s">
        <v>17</v>
      </c>
      <c r="R476" s="26" t="s">
        <v>2742</v>
      </c>
      <c r="S476" s="13" t="s">
        <v>26</v>
      </c>
      <c r="T476" s="35" t="s">
        <v>1374</v>
      </c>
      <c r="U476" s="12" t="s">
        <v>1374</v>
      </c>
    </row>
    <row r="477" spans="1:21">
      <c r="A477" s="1">
        <v>472</v>
      </c>
      <c r="B477" s="14" t="s">
        <v>1368</v>
      </c>
      <c r="C477" s="9" t="s">
        <v>18</v>
      </c>
      <c r="D477" s="10">
        <v>168177</v>
      </c>
      <c r="E477" s="10" t="s">
        <v>613</v>
      </c>
      <c r="F477" s="15" t="s">
        <v>610</v>
      </c>
      <c r="G477" s="15" t="s">
        <v>32</v>
      </c>
      <c r="H477" s="10" t="s">
        <v>611</v>
      </c>
      <c r="I477" s="12" t="s">
        <v>22</v>
      </c>
      <c r="J477" s="10" t="s">
        <v>34</v>
      </c>
      <c r="K477" s="10" t="s">
        <v>35</v>
      </c>
      <c r="L477" s="13">
        <v>13.22058</v>
      </c>
      <c r="M477" s="13">
        <v>-85.726259999999996</v>
      </c>
      <c r="N477" s="14" t="s">
        <v>17</v>
      </c>
      <c r="O477" s="10" t="s">
        <v>587</v>
      </c>
      <c r="P477" s="10">
        <v>8</v>
      </c>
      <c r="Q477" s="14" t="s">
        <v>17</v>
      </c>
      <c r="R477" s="26" t="s">
        <v>2743</v>
      </c>
      <c r="S477" s="13" t="s">
        <v>26</v>
      </c>
      <c r="T477" s="35" t="s">
        <v>1374</v>
      </c>
      <c r="U477" s="12" t="s">
        <v>1374</v>
      </c>
    </row>
    <row r="478" spans="1:21">
      <c r="A478" s="1">
        <v>473</v>
      </c>
      <c r="B478" s="14" t="s">
        <v>1368</v>
      </c>
      <c r="C478" s="9" t="s">
        <v>18</v>
      </c>
      <c r="D478" s="10">
        <v>168178</v>
      </c>
      <c r="E478" s="10" t="s">
        <v>614</v>
      </c>
      <c r="F478" s="15" t="s">
        <v>610</v>
      </c>
      <c r="G478" s="15" t="s">
        <v>32</v>
      </c>
      <c r="H478" s="10" t="s">
        <v>611</v>
      </c>
      <c r="I478" s="12" t="s">
        <v>22</v>
      </c>
      <c r="J478" s="10" t="s">
        <v>34</v>
      </c>
      <c r="K478" s="10" t="s">
        <v>35</v>
      </c>
      <c r="L478" s="13">
        <v>13.22058</v>
      </c>
      <c r="M478" s="13">
        <v>-85.726259999999996</v>
      </c>
      <c r="N478" s="14" t="s">
        <v>17</v>
      </c>
      <c r="O478" s="10" t="s">
        <v>587</v>
      </c>
      <c r="P478" s="10">
        <v>8</v>
      </c>
      <c r="Q478" s="14" t="s">
        <v>17</v>
      </c>
      <c r="R478" s="26" t="s">
        <v>2744</v>
      </c>
      <c r="S478" s="13" t="s">
        <v>26</v>
      </c>
      <c r="T478" s="35" t="s">
        <v>1374</v>
      </c>
      <c r="U478" s="12" t="s">
        <v>1374</v>
      </c>
    </row>
    <row r="479" spans="1:21">
      <c r="A479" s="1">
        <v>474</v>
      </c>
      <c r="B479" s="14" t="s">
        <v>1368</v>
      </c>
      <c r="C479" s="9" t="s">
        <v>18</v>
      </c>
      <c r="D479" s="10">
        <v>168179</v>
      </c>
      <c r="E479" s="10" t="s">
        <v>615</v>
      </c>
      <c r="F479" s="15" t="s">
        <v>610</v>
      </c>
      <c r="G479" s="15" t="s">
        <v>32</v>
      </c>
      <c r="H479" s="10" t="s">
        <v>611</v>
      </c>
      <c r="I479" s="12" t="s">
        <v>22</v>
      </c>
      <c r="J479" s="10" t="s">
        <v>34</v>
      </c>
      <c r="K479" s="10" t="s">
        <v>35</v>
      </c>
      <c r="L479" s="13">
        <v>13.22058</v>
      </c>
      <c r="M479" s="13">
        <v>-85.726259999999996</v>
      </c>
      <c r="N479" s="14" t="s">
        <v>17</v>
      </c>
      <c r="O479" s="10" t="s">
        <v>587</v>
      </c>
      <c r="P479" s="10">
        <v>8</v>
      </c>
      <c r="Q479" s="14" t="s">
        <v>17</v>
      </c>
      <c r="R479" s="26" t="s">
        <v>2745</v>
      </c>
      <c r="S479" s="13" t="s">
        <v>26</v>
      </c>
      <c r="T479" s="35" t="s">
        <v>1374</v>
      </c>
      <c r="U479" s="12" t="s">
        <v>1374</v>
      </c>
    </row>
    <row r="480" spans="1:21">
      <c r="A480" s="1">
        <v>475</v>
      </c>
      <c r="B480" s="14" t="s">
        <v>1368</v>
      </c>
      <c r="C480" s="9" t="s">
        <v>18</v>
      </c>
      <c r="D480" s="10">
        <v>168180</v>
      </c>
      <c r="E480" s="10" t="s">
        <v>616</v>
      </c>
      <c r="F480" s="15" t="s">
        <v>610</v>
      </c>
      <c r="G480" s="15" t="s">
        <v>32</v>
      </c>
      <c r="H480" s="10" t="s">
        <v>611</v>
      </c>
      <c r="I480" s="12" t="s">
        <v>22</v>
      </c>
      <c r="J480" s="10" t="s">
        <v>34</v>
      </c>
      <c r="K480" s="10" t="s">
        <v>35</v>
      </c>
      <c r="L480" s="13">
        <v>13.22058</v>
      </c>
      <c r="M480" s="13">
        <v>-85.726259999999996</v>
      </c>
      <c r="N480" s="14" t="s">
        <v>17</v>
      </c>
      <c r="O480" s="10" t="s">
        <v>587</v>
      </c>
      <c r="P480" s="10">
        <v>8</v>
      </c>
      <c r="Q480" s="14" t="s">
        <v>17</v>
      </c>
      <c r="R480" s="26" t="s">
        <v>2746</v>
      </c>
      <c r="S480" s="13" t="s">
        <v>26</v>
      </c>
      <c r="T480" s="35" t="s">
        <v>1374</v>
      </c>
      <c r="U480" s="12" t="s">
        <v>1374</v>
      </c>
    </row>
    <row r="481" spans="1:21">
      <c r="A481" s="1">
        <v>476</v>
      </c>
      <c r="B481" s="14" t="s">
        <v>1368</v>
      </c>
      <c r="C481" s="9" t="s">
        <v>18</v>
      </c>
      <c r="D481" s="10">
        <v>168181</v>
      </c>
      <c r="E481" s="10" t="s">
        <v>617</v>
      </c>
      <c r="F481" s="15" t="s">
        <v>610</v>
      </c>
      <c r="G481" s="15" t="s">
        <v>32</v>
      </c>
      <c r="H481" s="10" t="s">
        <v>611</v>
      </c>
      <c r="I481" s="12" t="s">
        <v>22</v>
      </c>
      <c r="J481" s="10" t="s">
        <v>34</v>
      </c>
      <c r="K481" s="10" t="s">
        <v>35</v>
      </c>
      <c r="L481" s="13">
        <v>13.22058</v>
      </c>
      <c r="M481" s="13">
        <v>-85.726259999999996</v>
      </c>
      <c r="N481" s="14" t="s">
        <v>17</v>
      </c>
      <c r="O481" s="10" t="s">
        <v>587</v>
      </c>
      <c r="P481" s="10">
        <v>8</v>
      </c>
      <c r="Q481" s="14" t="s">
        <v>17</v>
      </c>
      <c r="R481" s="26" t="s">
        <v>2747</v>
      </c>
      <c r="S481" s="13" t="s">
        <v>26</v>
      </c>
      <c r="T481" s="35" t="s">
        <v>1374</v>
      </c>
      <c r="U481" s="12" t="s">
        <v>1374</v>
      </c>
    </row>
    <row r="482" spans="1:21">
      <c r="A482" s="1">
        <v>477</v>
      </c>
      <c r="B482" s="14" t="s">
        <v>1368</v>
      </c>
      <c r="C482" s="9" t="s">
        <v>18</v>
      </c>
      <c r="D482" s="10">
        <v>168182</v>
      </c>
      <c r="E482" s="10" t="s">
        <v>618</v>
      </c>
      <c r="F482" s="15" t="s">
        <v>610</v>
      </c>
      <c r="G482" s="15" t="s">
        <v>32</v>
      </c>
      <c r="H482" s="10" t="s">
        <v>611</v>
      </c>
      <c r="I482" s="12" t="s">
        <v>22</v>
      </c>
      <c r="J482" s="10" t="s">
        <v>34</v>
      </c>
      <c r="K482" s="10" t="s">
        <v>35</v>
      </c>
      <c r="L482" s="13">
        <v>13.22058</v>
      </c>
      <c r="M482" s="13">
        <v>-85.726259999999996</v>
      </c>
      <c r="N482" s="14" t="s">
        <v>17</v>
      </c>
      <c r="O482" s="10" t="s">
        <v>587</v>
      </c>
      <c r="P482" s="10">
        <v>8</v>
      </c>
      <c r="Q482" s="14" t="s">
        <v>17</v>
      </c>
      <c r="R482" s="26" t="s">
        <v>2748</v>
      </c>
      <c r="S482" s="13" t="s">
        <v>26</v>
      </c>
      <c r="T482" s="35" t="s">
        <v>1374</v>
      </c>
      <c r="U482" s="12" t="s">
        <v>1374</v>
      </c>
    </row>
    <row r="483" spans="1:21">
      <c r="A483" s="1">
        <v>478</v>
      </c>
      <c r="B483" s="14" t="s">
        <v>1368</v>
      </c>
      <c r="C483" s="9" t="s">
        <v>18</v>
      </c>
      <c r="D483" s="10">
        <v>14041</v>
      </c>
      <c r="E483" s="10" t="s">
        <v>619</v>
      </c>
      <c r="F483" s="15" t="s">
        <v>2246</v>
      </c>
      <c r="G483" s="15" t="s">
        <v>2246</v>
      </c>
      <c r="H483" s="15" t="s">
        <v>586</v>
      </c>
      <c r="I483" s="12" t="s">
        <v>22</v>
      </c>
      <c r="J483" s="15" t="s">
        <v>34</v>
      </c>
      <c r="K483" s="10" t="s">
        <v>35</v>
      </c>
      <c r="L483" s="13">
        <v>13.7711111111111</v>
      </c>
      <c r="M483" s="13">
        <v>-85.648333333333298</v>
      </c>
      <c r="N483" s="14" t="s">
        <v>17</v>
      </c>
      <c r="O483" s="10" t="s">
        <v>587</v>
      </c>
      <c r="P483" s="10">
        <v>8</v>
      </c>
      <c r="Q483" s="14" t="s">
        <v>17</v>
      </c>
      <c r="R483" s="26" t="s">
        <v>2749</v>
      </c>
      <c r="S483" s="13" t="s">
        <v>26</v>
      </c>
      <c r="T483" s="35" t="s">
        <v>1374</v>
      </c>
      <c r="U483" s="12" t="s">
        <v>1374</v>
      </c>
    </row>
    <row r="484" spans="1:21">
      <c r="A484" s="1">
        <v>479</v>
      </c>
      <c r="B484" s="14" t="s">
        <v>1368</v>
      </c>
      <c r="C484" s="9" t="s">
        <v>18</v>
      </c>
      <c r="D484" s="10">
        <v>14042</v>
      </c>
      <c r="E484" s="10" t="s">
        <v>620</v>
      </c>
      <c r="F484" s="15" t="s">
        <v>2246</v>
      </c>
      <c r="G484" s="15" t="s">
        <v>2246</v>
      </c>
      <c r="H484" s="15" t="s">
        <v>586</v>
      </c>
      <c r="I484" s="12" t="s">
        <v>22</v>
      </c>
      <c r="J484" s="15" t="s">
        <v>34</v>
      </c>
      <c r="K484" s="10" t="s">
        <v>35</v>
      </c>
      <c r="L484" s="13">
        <v>13.7711111111111</v>
      </c>
      <c r="M484" s="13">
        <v>-85.648333333333298</v>
      </c>
      <c r="N484" s="14" t="s">
        <v>17</v>
      </c>
      <c r="O484" s="10" t="s">
        <v>587</v>
      </c>
      <c r="P484" s="10">
        <v>8</v>
      </c>
      <c r="Q484" s="14" t="s">
        <v>17</v>
      </c>
      <c r="R484" s="26" t="s">
        <v>2750</v>
      </c>
      <c r="S484" s="13" t="s">
        <v>26</v>
      </c>
      <c r="T484" s="35" t="s">
        <v>1374</v>
      </c>
      <c r="U484" s="12" t="s">
        <v>1374</v>
      </c>
    </row>
    <row r="485" spans="1:21">
      <c r="A485" s="1">
        <v>480</v>
      </c>
      <c r="B485" s="14" t="s">
        <v>1368</v>
      </c>
      <c r="C485" s="9" t="s">
        <v>18</v>
      </c>
      <c r="D485" s="10">
        <v>14043</v>
      </c>
      <c r="E485" s="10" t="s">
        <v>621</v>
      </c>
      <c r="F485" s="15" t="s">
        <v>2246</v>
      </c>
      <c r="G485" s="15" t="s">
        <v>2246</v>
      </c>
      <c r="H485" s="15" t="s">
        <v>586</v>
      </c>
      <c r="I485" s="12" t="s">
        <v>22</v>
      </c>
      <c r="J485" s="15" t="s">
        <v>34</v>
      </c>
      <c r="K485" s="10" t="s">
        <v>35</v>
      </c>
      <c r="L485" s="13">
        <v>13.7711111111111</v>
      </c>
      <c r="M485" s="13">
        <v>-85.648333333333298</v>
      </c>
      <c r="N485" s="14" t="s">
        <v>17</v>
      </c>
      <c r="O485" s="10" t="s">
        <v>587</v>
      </c>
      <c r="P485" s="10">
        <v>8</v>
      </c>
      <c r="Q485" s="14" t="s">
        <v>17</v>
      </c>
      <c r="R485" s="26" t="s">
        <v>2751</v>
      </c>
      <c r="S485" s="13" t="s">
        <v>26</v>
      </c>
      <c r="T485" s="35" t="s">
        <v>1374</v>
      </c>
      <c r="U485" s="12" t="s">
        <v>1374</v>
      </c>
    </row>
    <row r="486" spans="1:21">
      <c r="A486" s="1">
        <v>481</v>
      </c>
      <c r="B486" s="14" t="s">
        <v>1368</v>
      </c>
      <c r="C486" s="9" t="s">
        <v>18</v>
      </c>
      <c r="D486" s="10">
        <v>13986</v>
      </c>
      <c r="E486" s="10" t="s">
        <v>622</v>
      </c>
      <c r="F486" s="15" t="s">
        <v>2242</v>
      </c>
      <c r="G486" s="15" t="s">
        <v>2242</v>
      </c>
      <c r="H486" s="15" t="s">
        <v>586</v>
      </c>
      <c r="I486" s="12" t="s">
        <v>22</v>
      </c>
      <c r="J486" s="10" t="s">
        <v>34</v>
      </c>
      <c r="K486" s="10" t="s">
        <v>35</v>
      </c>
      <c r="L486" s="13">
        <v>13.333352777777799</v>
      </c>
      <c r="M486" s="13">
        <v>-86.204166666666694</v>
      </c>
      <c r="N486" s="14" t="s">
        <v>17</v>
      </c>
      <c r="O486" s="10" t="s">
        <v>587</v>
      </c>
      <c r="P486" s="10">
        <v>8</v>
      </c>
      <c r="Q486" s="14" t="s">
        <v>17</v>
      </c>
      <c r="R486" s="26" t="s">
        <v>2752</v>
      </c>
      <c r="S486" s="13" t="s">
        <v>26</v>
      </c>
      <c r="T486" s="35" t="s">
        <v>1374</v>
      </c>
      <c r="U486" s="12" t="s">
        <v>1374</v>
      </c>
    </row>
    <row r="487" spans="1:21">
      <c r="A487" s="1">
        <v>482</v>
      </c>
      <c r="B487" s="14" t="s">
        <v>1368</v>
      </c>
      <c r="C487" s="9" t="s">
        <v>18</v>
      </c>
      <c r="D487" s="10">
        <v>13987</v>
      </c>
      <c r="E487" s="10" t="s">
        <v>623</v>
      </c>
      <c r="F487" s="15" t="s">
        <v>2242</v>
      </c>
      <c r="G487" s="15" t="s">
        <v>2242</v>
      </c>
      <c r="H487" s="15" t="s">
        <v>586</v>
      </c>
      <c r="I487" s="12" t="s">
        <v>22</v>
      </c>
      <c r="J487" s="10" t="s">
        <v>34</v>
      </c>
      <c r="K487" s="10" t="s">
        <v>35</v>
      </c>
      <c r="L487" s="13">
        <v>13.333352777777799</v>
      </c>
      <c r="M487" s="13">
        <v>-86.204166666666694</v>
      </c>
      <c r="N487" s="14" t="s">
        <v>17</v>
      </c>
      <c r="O487" s="10" t="s">
        <v>587</v>
      </c>
      <c r="P487" s="10">
        <v>8</v>
      </c>
      <c r="Q487" s="14" t="s">
        <v>17</v>
      </c>
      <c r="R487" s="26" t="s">
        <v>2753</v>
      </c>
      <c r="S487" s="13" t="s">
        <v>26</v>
      </c>
      <c r="T487" s="35" t="s">
        <v>1374</v>
      </c>
      <c r="U487" s="12" t="s">
        <v>1374</v>
      </c>
    </row>
    <row r="488" spans="1:21">
      <c r="A488" s="1">
        <v>483</v>
      </c>
      <c r="B488" s="14" t="s">
        <v>1364</v>
      </c>
      <c r="C488" s="9" t="s">
        <v>18</v>
      </c>
      <c r="D488" s="10">
        <v>13887</v>
      </c>
      <c r="E488" s="10" t="s">
        <v>624</v>
      </c>
      <c r="F488" s="15" t="s">
        <v>2243</v>
      </c>
      <c r="G488" s="15" t="s">
        <v>2243</v>
      </c>
      <c r="H488" s="15" t="s">
        <v>586</v>
      </c>
      <c r="I488" s="12" t="s">
        <v>22</v>
      </c>
      <c r="J488" s="10" t="s">
        <v>34</v>
      </c>
      <c r="K488" s="10" t="s">
        <v>35</v>
      </c>
      <c r="L488" s="13">
        <v>13.3416388888889</v>
      </c>
      <c r="M488" s="13">
        <v>-85.956361111111093</v>
      </c>
      <c r="N488" s="14" t="s">
        <v>17</v>
      </c>
      <c r="O488" s="10" t="s">
        <v>587</v>
      </c>
      <c r="P488" s="10">
        <v>8</v>
      </c>
      <c r="Q488" s="14" t="s">
        <v>17</v>
      </c>
      <c r="R488" s="26" t="s">
        <v>2754</v>
      </c>
      <c r="S488" s="13" t="s">
        <v>26</v>
      </c>
      <c r="T488" s="35" t="s">
        <v>1374</v>
      </c>
      <c r="U488" s="12" t="s">
        <v>1374</v>
      </c>
    </row>
    <row r="489" spans="1:21">
      <c r="A489" s="1">
        <v>484</v>
      </c>
      <c r="B489" s="14" t="s">
        <v>1368</v>
      </c>
      <c r="C489" s="9" t="s">
        <v>18</v>
      </c>
      <c r="D489" s="10">
        <v>13998</v>
      </c>
      <c r="E489" s="10" t="s">
        <v>625</v>
      </c>
      <c r="F489" s="15" t="s">
        <v>2244</v>
      </c>
      <c r="G489" s="15" t="s">
        <v>2244</v>
      </c>
      <c r="H489" s="15" t="s">
        <v>586</v>
      </c>
      <c r="I489" s="12" t="s">
        <v>22</v>
      </c>
      <c r="J489" s="15" t="s">
        <v>34</v>
      </c>
      <c r="K489" s="10" t="s">
        <v>35</v>
      </c>
      <c r="L489" s="13">
        <v>13.424722222222201</v>
      </c>
      <c r="M489" s="13">
        <v>-85.984999999999999</v>
      </c>
      <c r="N489" s="14" t="s">
        <v>17</v>
      </c>
      <c r="O489" s="10" t="s">
        <v>587</v>
      </c>
      <c r="P489" s="10">
        <v>8</v>
      </c>
      <c r="Q489" s="14" t="s">
        <v>17</v>
      </c>
      <c r="R489" s="26" t="s">
        <v>2755</v>
      </c>
      <c r="S489" s="13" t="s">
        <v>26</v>
      </c>
      <c r="T489" s="35" t="s">
        <v>1374</v>
      </c>
      <c r="U489" s="12" t="s">
        <v>1374</v>
      </c>
    </row>
    <row r="490" spans="1:21">
      <c r="A490" s="1">
        <v>485</v>
      </c>
      <c r="B490" s="14" t="s">
        <v>1368</v>
      </c>
      <c r="C490" s="9" t="s">
        <v>18</v>
      </c>
      <c r="D490" s="10">
        <v>13456</v>
      </c>
      <c r="E490" s="10" t="s">
        <v>626</v>
      </c>
      <c r="F490" s="15" t="s">
        <v>2241</v>
      </c>
      <c r="G490" s="15" t="s">
        <v>2241</v>
      </c>
      <c r="H490" s="15" t="s">
        <v>586</v>
      </c>
      <c r="I490" s="12" t="s">
        <v>22</v>
      </c>
      <c r="J490" s="15" t="s">
        <v>34</v>
      </c>
      <c r="K490" s="10" t="s">
        <v>35</v>
      </c>
      <c r="L490" s="13">
        <v>13.609444444444399</v>
      </c>
      <c r="M490" s="13">
        <v>-86.474833333333294</v>
      </c>
      <c r="N490" s="14" t="s">
        <v>17</v>
      </c>
      <c r="O490" s="10" t="s">
        <v>587</v>
      </c>
      <c r="P490" s="10">
        <v>8</v>
      </c>
      <c r="Q490" s="14" t="s">
        <v>17</v>
      </c>
      <c r="R490" s="26" t="s">
        <v>2756</v>
      </c>
      <c r="S490" s="13" t="s">
        <v>26</v>
      </c>
      <c r="T490" s="35" t="s">
        <v>1374</v>
      </c>
      <c r="U490" s="12" t="s">
        <v>1374</v>
      </c>
    </row>
    <row r="491" spans="1:21">
      <c r="A491" s="1">
        <v>486</v>
      </c>
      <c r="B491" s="17" t="s">
        <v>144</v>
      </c>
      <c r="C491" s="9" t="s">
        <v>18</v>
      </c>
      <c r="D491" s="10">
        <v>1118</v>
      </c>
      <c r="E491" s="10" t="s">
        <v>627</v>
      </c>
      <c r="F491" s="15" t="s">
        <v>2162</v>
      </c>
      <c r="G491" s="15" t="s">
        <v>2162</v>
      </c>
      <c r="H491" s="15" t="s">
        <v>2162</v>
      </c>
      <c r="I491" s="12" t="s">
        <v>33</v>
      </c>
      <c r="J491" s="10" t="s">
        <v>125</v>
      </c>
      <c r="K491" s="10" t="s">
        <v>126</v>
      </c>
      <c r="L491" s="13">
        <v>8.3968000000000007</v>
      </c>
      <c r="M491" s="13">
        <v>-80.258510000000001</v>
      </c>
      <c r="N491" s="14" t="s">
        <v>17</v>
      </c>
      <c r="O491" s="10" t="s">
        <v>628</v>
      </c>
      <c r="P491" s="10">
        <v>8</v>
      </c>
      <c r="Q491" s="14" t="s">
        <v>17</v>
      </c>
      <c r="R491" s="26" t="s">
        <v>2757</v>
      </c>
      <c r="S491" s="13" t="s">
        <v>26</v>
      </c>
      <c r="T491" s="35" t="s">
        <v>1374</v>
      </c>
      <c r="U491" s="12" t="s">
        <v>1374</v>
      </c>
    </row>
    <row r="492" spans="1:21">
      <c r="A492" s="1">
        <v>487</v>
      </c>
      <c r="B492" s="17" t="s">
        <v>144</v>
      </c>
      <c r="C492" s="9" t="s">
        <v>18</v>
      </c>
      <c r="D492" s="10">
        <v>1119</v>
      </c>
      <c r="E492" s="10" t="s">
        <v>629</v>
      </c>
      <c r="F492" s="15" t="s">
        <v>2162</v>
      </c>
      <c r="G492" s="15" t="s">
        <v>2162</v>
      </c>
      <c r="H492" s="15" t="s">
        <v>2162</v>
      </c>
      <c r="I492" s="12" t="s">
        <v>33</v>
      </c>
      <c r="J492" s="10" t="s">
        <v>125</v>
      </c>
      <c r="K492" s="10" t="s">
        <v>126</v>
      </c>
      <c r="L492" s="13">
        <v>8.3968000000000007</v>
      </c>
      <c r="M492" s="13">
        <v>-80.258510000000001</v>
      </c>
      <c r="N492" s="14" t="s">
        <v>17</v>
      </c>
      <c r="O492" s="10" t="s">
        <v>628</v>
      </c>
      <c r="P492" s="10">
        <v>8</v>
      </c>
      <c r="Q492" s="14" t="s">
        <v>17</v>
      </c>
      <c r="R492" s="26" t="s">
        <v>2758</v>
      </c>
      <c r="S492" s="13" t="s">
        <v>26</v>
      </c>
      <c r="T492" s="35" t="s">
        <v>1374</v>
      </c>
      <c r="U492" s="12" t="s">
        <v>1374</v>
      </c>
    </row>
    <row r="493" spans="1:21">
      <c r="A493" s="1">
        <v>488</v>
      </c>
      <c r="B493" s="17" t="s">
        <v>144</v>
      </c>
      <c r="C493" s="9" t="s">
        <v>18</v>
      </c>
      <c r="D493" s="10">
        <v>17120</v>
      </c>
      <c r="E493" s="10" t="s">
        <v>630</v>
      </c>
      <c r="F493" s="15" t="s">
        <v>2029</v>
      </c>
      <c r="G493" s="15" t="s">
        <v>182</v>
      </c>
      <c r="H493" s="15" t="s">
        <v>2106</v>
      </c>
      <c r="I493" s="12" t="s">
        <v>33</v>
      </c>
      <c r="J493" s="10" t="s">
        <v>125</v>
      </c>
      <c r="K493" s="10" t="s">
        <v>126</v>
      </c>
      <c r="L493" s="13">
        <v>8.4132222219999999</v>
      </c>
      <c r="M493" s="13">
        <v>-82.048000000000002</v>
      </c>
      <c r="N493" s="14" t="s">
        <v>17</v>
      </c>
      <c r="O493" s="10" t="s">
        <v>628</v>
      </c>
      <c r="P493" s="10">
        <v>8</v>
      </c>
      <c r="Q493" s="14" t="s">
        <v>17</v>
      </c>
      <c r="R493" s="26" t="s">
        <v>2759</v>
      </c>
      <c r="S493" s="13" t="s">
        <v>26</v>
      </c>
      <c r="T493" s="35" t="s">
        <v>1374</v>
      </c>
      <c r="U493" s="12" t="s">
        <v>1374</v>
      </c>
    </row>
    <row r="494" spans="1:21">
      <c r="A494" s="1">
        <v>489</v>
      </c>
      <c r="B494" s="17" t="s">
        <v>144</v>
      </c>
      <c r="C494" s="9" t="s">
        <v>18</v>
      </c>
      <c r="D494" s="10">
        <v>18683</v>
      </c>
      <c r="E494" s="10" t="s">
        <v>631</v>
      </c>
      <c r="F494" s="15" t="s">
        <v>632</v>
      </c>
      <c r="G494" s="15" t="s">
        <v>632</v>
      </c>
      <c r="H494" s="15" t="s">
        <v>2095</v>
      </c>
      <c r="I494" s="12" t="s">
        <v>33</v>
      </c>
      <c r="J494" s="10" t="s">
        <v>125</v>
      </c>
      <c r="K494" s="10" t="s">
        <v>126</v>
      </c>
      <c r="L494" s="13">
        <v>8.6880277780000004</v>
      </c>
      <c r="M494" s="13">
        <v>-82.291722219999997</v>
      </c>
      <c r="N494" s="14" t="s">
        <v>17</v>
      </c>
      <c r="O494" s="10" t="s">
        <v>628</v>
      </c>
      <c r="P494" s="10">
        <v>8</v>
      </c>
      <c r="Q494" s="14" t="s">
        <v>17</v>
      </c>
      <c r="R494" s="26" t="s">
        <v>2760</v>
      </c>
      <c r="S494" s="13" t="s">
        <v>26</v>
      </c>
      <c r="T494" s="35" t="s">
        <v>1374</v>
      </c>
      <c r="U494" s="12" t="s">
        <v>1374</v>
      </c>
    </row>
    <row r="495" spans="1:21">
      <c r="A495" s="1">
        <v>490</v>
      </c>
      <c r="B495" s="17" t="s">
        <v>144</v>
      </c>
      <c r="C495" s="9" t="s">
        <v>18</v>
      </c>
      <c r="D495" s="10">
        <v>16045</v>
      </c>
      <c r="E495" s="10" t="s">
        <v>633</v>
      </c>
      <c r="F495" s="15" t="s">
        <v>2247</v>
      </c>
      <c r="G495" s="15" t="s">
        <v>2247</v>
      </c>
      <c r="H495" s="15" t="s">
        <v>2177</v>
      </c>
      <c r="I495" s="12" t="s">
        <v>22</v>
      </c>
      <c r="J495" s="10" t="s">
        <v>125</v>
      </c>
      <c r="K495" s="10" t="s">
        <v>126</v>
      </c>
      <c r="L495" s="13">
        <v>8.991333333</v>
      </c>
      <c r="M495" s="13">
        <v>-80.274333330000005</v>
      </c>
      <c r="N495" s="14" t="s">
        <v>17</v>
      </c>
      <c r="O495" s="10" t="s">
        <v>628</v>
      </c>
      <c r="P495" s="10">
        <v>8</v>
      </c>
      <c r="Q495" s="14" t="s">
        <v>17</v>
      </c>
      <c r="R495" s="26" t="s">
        <v>2761</v>
      </c>
      <c r="S495" s="13" t="s">
        <v>26</v>
      </c>
      <c r="T495" s="35" t="s">
        <v>1374</v>
      </c>
      <c r="U495" s="12" t="s">
        <v>1374</v>
      </c>
    </row>
    <row r="496" spans="1:21">
      <c r="A496" s="1">
        <v>491</v>
      </c>
      <c r="B496" s="17" t="s">
        <v>144</v>
      </c>
      <c r="C496" s="9" t="s">
        <v>18</v>
      </c>
      <c r="D496" s="10">
        <v>15863</v>
      </c>
      <c r="E496" s="10" t="s">
        <v>634</v>
      </c>
      <c r="F496" s="15" t="s">
        <v>2248</v>
      </c>
      <c r="G496" s="15" t="s">
        <v>2248</v>
      </c>
      <c r="H496" s="15" t="s">
        <v>2109</v>
      </c>
      <c r="I496" s="12" t="s">
        <v>33</v>
      </c>
      <c r="J496" s="10" t="s">
        <v>125</v>
      </c>
      <c r="K496" s="10" t="s">
        <v>126</v>
      </c>
      <c r="L496" s="13">
        <v>9.0011666669999997</v>
      </c>
      <c r="M496" s="13">
        <v>-79.572777779999996</v>
      </c>
      <c r="N496" s="14" t="s">
        <v>17</v>
      </c>
      <c r="O496" s="10" t="s">
        <v>628</v>
      </c>
      <c r="P496" s="10">
        <v>8</v>
      </c>
      <c r="Q496" s="14" t="s">
        <v>17</v>
      </c>
      <c r="R496" s="26" t="s">
        <v>2762</v>
      </c>
      <c r="S496" s="13" t="s">
        <v>26</v>
      </c>
      <c r="T496" s="35" t="s">
        <v>1374</v>
      </c>
      <c r="U496" s="12" t="s">
        <v>1374</v>
      </c>
    </row>
    <row r="497" spans="1:21">
      <c r="A497" s="1">
        <v>492</v>
      </c>
      <c r="B497" s="17" t="s">
        <v>144</v>
      </c>
      <c r="C497" s="9" t="s">
        <v>18</v>
      </c>
      <c r="D497" s="10">
        <v>15864</v>
      </c>
      <c r="E497" s="10" t="s">
        <v>635</v>
      </c>
      <c r="F497" s="15" t="s">
        <v>2248</v>
      </c>
      <c r="G497" s="15" t="s">
        <v>2248</v>
      </c>
      <c r="H497" s="15" t="s">
        <v>2109</v>
      </c>
      <c r="I497" s="12" t="s">
        <v>33</v>
      </c>
      <c r="J497" s="10" t="s">
        <v>125</v>
      </c>
      <c r="K497" s="10" t="s">
        <v>126</v>
      </c>
      <c r="L497" s="13">
        <v>9.0011666669999997</v>
      </c>
      <c r="M497" s="13">
        <v>-79.572777779999996</v>
      </c>
      <c r="N497" s="14" t="s">
        <v>17</v>
      </c>
      <c r="O497" s="10" t="s">
        <v>628</v>
      </c>
      <c r="P497" s="10">
        <v>8</v>
      </c>
      <c r="Q497" s="14" t="s">
        <v>17</v>
      </c>
      <c r="R497" s="26" t="s">
        <v>2763</v>
      </c>
      <c r="S497" s="13" t="s">
        <v>26</v>
      </c>
      <c r="T497" s="35" t="s">
        <v>1374</v>
      </c>
      <c r="U497" s="12" t="s">
        <v>1374</v>
      </c>
    </row>
    <row r="498" spans="1:21">
      <c r="A498" s="1">
        <v>493</v>
      </c>
      <c r="B498" s="17" t="s">
        <v>144</v>
      </c>
      <c r="C498" s="9" t="s">
        <v>18</v>
      </c>
      <c r="D498" s="10">
        <v>7417</v>
      </c>
      <c r="E498" s="10" t="s">
        <v>636</v>
      </c>
      <c r="F498" s="15" t="s">
        <v>637</v>
      </c>
      <c r="G498" s="15" t="s">
        <v>216</v>
      </c>
      <c r="H498" s="15" t="s">
        <v>2117</v>
      </c>
      <c r="I498" s="12" t="s">
        <v>22</v>
      </c>
      <c r="J498" s="10" t="s">
        <v>125</v>
      </c>
      <c r="K498" s="10" t="s">
        <v>126</v>
      </c>
      <c r="L498" s="13">
        <v>9.0252999999999997</v>
      </c>
      <c r="M498" s="13">
        <v>-79.698899999999995</v>
      </c>
      <c r="N498" s="14" t="s">
        <v>17</v>
      </c>
      <c r="O498" s="10" t="s">
        <v>628</v>
      </c>
      <c r="P498" s="10">
        <v>8</v>
      </c>
      <c r="Q498" s="14" t="s">
        <v>17</v>
      </c>
      <c r="R498" s="26" t="s">
        <v>2764</v>
      </c>
      <c r="S498" s="13" t="s">
        <v>26</v>
      </c>
      <c r="T498" s="35" t="s">
        <v>1374</v>
      </c>
      <c r="U498" s="12" t="s">
        <v>1374</v>
      </c>
    </row>
    <row r="499" spans="1:21">
      <c r="A499" s="1">
        <v>494</v>
      </c>
      <c r="B499" s="17" t="s">
        <v>144</v>
      </c>
      <c r="C499" s="9" t="s">
        <v>18</v>
      </c>
      <c r="D499" s="10">
        <v>7421</v>
      </c>
      <c r="E499" s="10" t="s">
        <v>638</v>
      </c>
      <c r="F499" s="15" t="s">
        <v>637</v>
      </c>
      <c r="G499" s="15" t="s">
        <v>216</v>
      </c>
      <c r="H499" s="15" t="s">
        <v>2117</v>
      </c>
      <c r="I499" s="12" t="s">
        <v>22</v>
      </c>
      <c r="J499" s="10" t="s">
        <v>125</v>
      </c>
      <c r="K499" s="10" t="s">
        <v>126</v>
      </c>
      <c r="L499" s="13">
        <v>9.0252999999999997</v>
      </c>
      <c r="M499" s="13">
        <v>-79.698899999999995</v>
      </c>
      <c r="N499" s="14" t="s">
        <v>17</v>
      </c>
      <c r="O499" s="10" t="s">
        <v>628</v>
      </c>
      <c r="P499" s="10">
        <v>8</v>
      </c>
      <c r="Q499" s="14" t="s">
        <v>17</v>
      </c>
      <c r="R499" s="26" t="s">
        <v>2765</v>
      </c>
      <c r="S499" s="13" t="s">
        <v>26</v>
      </c>
      <c r="T499" s="35" t="s">
        <v>1374</v>
      </c>
      <c r="U499" s="12" t="s">
        <v>1374</v>
      </c>
    </row>
    <row r="500" spans="1:21">
      <c r="A500" s="1">
        <v>495</v>
      </c>
      <c r="B500" s="17" t="s">
        <v>144</v>
      </c>
      <c r="C500" s="9" t="s">
        <v>18</v>
      </c>
      <c r="D500" s="10">
        <v>15281</v>
      </c>
      <c r="E500" s="10" t="s">
        <v>639</v>
      </c>
      <c r="F500" s="15" t="s">
        <v>2177</v>
      </c>
      <c r="G500" s="15" t="s">
        <v>2177</v>
      </c>
      <c r="H500" s="15" t="s">
        <v>2177</v>
      </c>
      <c r="I500" s="12" t="s">
        <v>22</v>
      </c>
      <c r="J500" s="10" t="s">
        <v>125</v>
      </c>
      <c r="K500" s="10" t="s">
        <v>126</v>
      </c>
      <c r="L500" s="13">
        <v>9.0411388888888897</v>
      </c>
      <c r="M500" s="13">
        <v>-80.354972222222202</v>
      </c>
      <c r="N500" s="14" t="s">
        <v>17</v>
      </c>
      <c r="O500" s="10" t="s">
        <v>628</v>
      </c>
      <c r="P500" s="10">
        <v>8</v>
      </c>
      <c r="Q500" s="14" t="s">
        <v>17</v>
      </c>
      <c r="R500" s="26" t="s">
        <v>2766</v>
      </c>
      <c r="S500" s="13" t="s">
        <v>26</v>
      </c>
      <c r="T500" s="35" t="s">
        <v>1374</v>
      </c>
      <c r="U500" s="12" t="s">
        <v>1374</v>
      </c>
    </row>
    <row r="501" spans="1:21">
      <c r="A501" s="1">
        <v>496</v>
      </c>
      <c r="B501" s="17" t="s">
        <v>144</v>
      </c>
      <c r="C501" s="9" t="s">
        <v>18</v>
      </c>
      <c r="D501" s="10">
        <v>15271</v>
      </c>
      <c r="E501" s="10" t="s">
        <v>640</v>
      </c>
      <c r="F501" s="15" t="s">
        <v>641</v>
      </c>
      <c r="G501" s="15" t="s">
        <v>641</v>
      </c>
      <c r="H501" s="15" t="s">
        <v>2177</v>
      </c>
      <c r="I501" s="12" t="s">
        <v>22</v>
      </c>
      <c r="J501" s="10" t="s">
        <v>125</v>
      </c>
      <c r="K501" s="10" t="s">
        <v>126</v>
      </c>
      <c r="L501" s="13">
        <v>9.0411388890000008</v>
      </c>
      <c r="M501" s="13">
        <v>-80.354972219999993</v>
      </c>
      <c r="N501" s="14" t="s">
        <v>17</v>
      </c>
      <c r="O501" s="10" t="s">
        <v>628</v>
      </c>
      <c r="P501" s="10">
        <v>8</v>
      </c>
      <c r="Q501" s="14" t="s">
        <v>17</v>
      </c>
      <c r="R501" s="26" t="s">
        <v>2767</v>
      </c>
      <c r="S501" s="13" t="s">
        <v>26</v>
      </c>
      <c r="T501" s="35" t="s">
        <v>1374</v>
      </c>
      <c r="U501" s="12" t="s">
        <v>1374</v>
      </c>
    </row>
    <row r="502" spans="1:21">
      <c r="A502" s="1">
        <v>497</v>
      </c>
      <c r="B502" s="17" t="s">
        <v>144</v>
      </c>
      <c r="C502" s="9" t="s">
        <v>18</v>
      </c>
      <c r="D502" s="10">
        <v>15423</v>
      </c>
      <c r="E502" s="10" t="s">
        <v>642</v>
      </c>
      <c r="F502" s="15" t="s">
        <v>643</v>
      </c>
      <c r="G502" s="15" t="s">
        <v>643</v>
      </c>
      <c r="H502" s="15" t="s">
        <v>2174</v>
      </c>
      <c r="I502" s="12" t="s">
        <v>22</v>
      </c>
      <c r="J502" s="10" t="s">
        <v>125</v>
      </c>
      <c r="K502" s="10" t="s">
        <v>126</v>
      </c>
      <c r="L502" s="13">
        <v>9.0639444440000005</v>
      </c>
      <c r="M502" s="13">
        <v>-80.185972219999996</v>
      </c>
      <c r="N502" s="14" t="s">
        <v>17</v>
      </c>
      <c r="O502" s="10" t="s">
        <v>628</v>
      </c>
      <c r="P502" s="10">
        <v>8</v>
      </c>
      <c r="Q502" s="14" t="s">
        <v>17</v>
      </c>
      <c r="R502" s="26" t="s">
        <v>2768</v>
      </c>
      <c r="S502" s="13" t="s">
        <v>26</v>
      </c>
      <c r="T502" s="35" t="s">
        <v>1374</v>
      </c>
      <c r="U502" s="12" t="s">
        <v>1374</v>
      </c>
    </row>
    <row r="503" spans="1:21">
      <c r="A503" s="1">
        <v>498</v>
      </c>
      <c r="B503" s="17" t="s">
        <v>144</v>
      </c>
      <c r="C503" s="9" t="s">
        <v>18</v>
      </c>
      <c r="D503" s="10">
        <v>15424</v>
      </c>
      <c r="E503" s="10" t="s">
        <v>644</v>
      </c>
      <c r="F503" s="15" t="s">
        <v>643</v>
      </c>
      <c r="G503" s="15" t="s">
        <v>643</v>
      </c>
      <c r="H503" s="15" t="s">
        <v>2174</v>
      </c>
      <c r="I503" s="12" t="s">
        <v>22</v>
      </c>
      <c r="J503" s="10" t="s">
        <v>125</v>
      </c>
      <c r="K503" s="10" t="s">
        <v>126</v>
      </c>
      <c r="L503" s="13">
        <v>9.0639444440000005</v>
      </c>
      <c r="M503" s="13">
        <v>-80.185972219999996</v>
      </c>
      <c r="N503" s="14" t="s">
        <v>17</v>
      </c>
      <c r="O503" s="10" t="s">
        <v>628</v>
      </c>
      <c r="P503" s="10">
        <v>8</v>
      </c>
      <c r="Q503" s="14" t="s">
        <v>17</v>
      </c>
      <c r="R503" s="26" t="s">
        <v>2769</v>
      </c>
      <c r="S503" s="13" t="s">
        <v>26</v>
      </c>
      <c r="T503" s="35" t="s">
        <v>1374</v>
      </c>
      <c r="U503" s="12" t="s">
        <v>1374</v>
      </c>
    </row>
    <row r="504" spans="1:21">
      <c r="A504" s="1">
        <v>499</v>
      </c>
      <c r="B504" s="17" t="s">
        <v>144</v>
      </c>
      <c r="C504" s="9" t="s">
        <v>18</v>
      </c>
      <c r="D504" s="10">
        <v>16810</v>
      </c>
      <c r="E504" s="10" t="s">
        <v>645</v>
      </c>
      <c r="F504" s="15" t="s">
        <v>2249</v>
      </c>
      <c r="G504" s="15" t="s">
        <v>2249</v>
      </c>
      <c r="H504" s="15" t="s">
        <v>2177</v>
      </c>
      <c r="I504" s="12" t="s">
        <v>22</v>
      </c>
      <c r="J504" s="10" t="s">
        <v>125</v>
      </c>
      <c r="K504" s="10" t="s">
        <v>126</v>
      </c>
      <c r="L504" s="13">
        <v>9.1335833330000007</v>
      </c>
      <c r="M504" s="13">
        <v>-80.294222219999995</v>
      </c>
      <c r="N504" s="14" t="s">
        <v>17</v>
      </c>
      <c r="O504" s="10" t="s">
        <v>628</v>
      </c>
      <c r="P504" s="10">
        <v>8</v>
      </c>
      <c r="Q504" s="14" t="s">
        <v>17</v>
      </c>
      <c r="R504" s="26" t="s">
        <v>2770</v>
      </c>
      <c r="S504" s="13" t="s">
        <v>26</v>
      </c>
      <c r="T504" s="35" t="s">
        <v>1374</v>
      </c>
      <c r="U504" s="12" t="s">
        <v>1374</v>
      </c>
    </row>
    <row r="505" spans="1:21">
      <c r="A505" s="1">
        <v>500</v>
      </c>
      <c r="B505" s="17" t="s">
        <v>144</v>
      </c>
      <c r="C505" s="9" t="s">
        <v>18</v>
      </c>
      <c r="D505" s="10">
        <v>16820</v>
      </c>
      <c r="E505" s="10" t="s">
        <v>646</v>
      </c>
      <c r="F505" s="15" t="s">
        <v>2249</v>
      </c>
      <c r="G505" s="15" t="s">
        <v>2249</v>
      </c>
      <c r="H505" s="15" t="s">
        <v>2177</v>
      </c>
      <c r="I505" s="12" t="s">
        <v>22</v>
      </c>
      <c r="J505" s="10" t="s">
        <v>125</v>
      </c>
      <c r="K505" s="10" t="s">
        <v>126</v>
      </c>
      <c r="L505" s="13">
        <v>9.1335833330000007</v>
      </c>
      <c r="M505" s="13">
        <v>-80.294222219999995</v>
      </c>
      <c r="N505" s="14" t="s">
        <v>17</v>
      </c>
      <c r="O505" s="10" t="s">
        <v>628</v>
      </c>
      <c r="P505" s="10">
        <v>8</v>
      </c>
      <c r="Q505" s="14" t="s">
        <v>17</v>
      </c>
      <c r="R505" s="26" t="s">
        <v>2771</v>
      </c>
      <c r="S505" s="13" t="s">
        <v>26</v>
      </c>
      <c r="T505" s="35" t="s">
        <v>1374</v>
      </c>
      <c r="U505" s="12" t="s">
        <v>1374</v>
      </c>
    </row>
    <row r="506" spans="1:21">
      <c r="A506" s="1">
        <v>501</v>
      </c>
      <c r="B506" s="17" t="s">
        <v>144</v>
      </c>
      <c r="C506" s="9" t="s">
        <v>18</v>
      </c>
      <c r="D506" s="10">
        <v>16414</v>
      </c>
      <c r="E506" s="10" t="s">
        <v>647</v>
      </c>
      <c r="F506" s="15" t="s">
        <v>648</v>
      </c>
      <c r="G506" s="15" t="s">
        <v>2117</v>
      </c>
      <c r="H506" s="15" t="s">
        <v>2117</v>
      </c>
      <c r="I506" s="12" t="s">
        <v>22</v>
      </c>
      <c r="J506" s="10" t="s">
        <v>125</v>
      </c>
      <c r="K506" s="10" t="s">
        <v>126</v>
      </c>
      <c r="L506" s="13">
        <v>9.3264444439999998</v>
      </c>
      <c r="M506" s="13">
        <v>-79.611888890000003</v>
      </c>
      <c r="N506" s="14" t="s">
        <v>17</v>
      </c>
      <c r="O506" s="10" t="s">
        <v>628</v>
      </c>
      <c r="P506" s="10">
        <v>8</v>
      </c>
      <c r="Q506" s="14" t="s">
        <v>17</v>
      </c>
      <c r="R506" s="26" t="s">
        <v>2772</v>
      </c>
      <c r="S506" s="13" t="s">
        <v>26</v>
      </c>
      <c r="T506" s="35" t="s">
        <v>1374</v>
      </c>
      <c r="U506" s="12" t="s">
        <v>1374</v>
      </c>
    </row>
    <row r="507" spans="1:21">
      <c r="A507" s="1">
        <v>502</v>
      </c>
      <c r="B507" s="17" t="s">
        <v>144</v>
      </c>
      <c r="C507" s="9" t="s">
        <v>18</v>
      </c>
      <c r="D507" s="10">
        <v>12442</v>
      </c>
      <c r="E507" s="10" t="s">
        <v>649</v>
      </c>
      <c r="F507" s="15" t="s">
        <v>650</v>
      </c>
      <c r="G507" s="15" t="s">
        <v>2234</v>
      </c>
      <c r="H507" s="15" t="s">
        <v>2234</v>
      </c>
      <c r="I507" s="12" t="s">
        <v>22</v>
      </c>
      <c r="J507" s="10" t="s">
        <v>125</v>
      </c>
      <c r="K507" s="10" t="s">
        <v>126</v>
      </c>
      <c r="L507" s="13">
        <v>9.3968611109999998</v>
      </c>
      <c r="M507" s="13">
        <v>-82.500583329999998</v>
      </c>
      <c r="N507" s="14" t="s">
        <v>17</v>
      </c>
      <c r="O507" s="10" t="s">
        <v>628</v>
      </c>
      <c r="P507" s="10">
        <v>8</v>
      </c>
      <c r="Q507" s="14" t="s">
        <v>17</v>
      </c>
      <c r="R507" s="26" t="s">
        <v>2773</v>
      </c>
      <c r="S507" s="13" t="s">
        <v>26</v>
      </c>
      <c r="T507" s="35" t="s">
        <v>1374</v>
      </c>
      <c r="U507" s="12" t="s">
        <v>1374</v>
      </c>
    </row>
    <row r="508" spans="1:21">
      <c r="A508" s="1">
        <v>503</v>
      </c>
      <c r="B508" s="17" t="s">
        <v>144</v>
      </c>
      <c r="C508" s="9" t="s">
        <v>18</v>
      </c>
      <c r="D508" s="10">
        <v>9395</v>
      </c>
      <c r="E508" s="10" t="s">
        <v>651</v>
      </c>
      <c r="F508" s="15" t="s">
        <v>2125</v>
      </c>
      <c r="G508" s="15" t="s">
        <v>2125</v>
      </c>
      <c r="H508" s="15" t="s">
        <v>2125</v>
      </c>
      <c r="I508" s="12" t="s">
        <v>22</v>
      </c>
      <c r="J508" s="10" t="s">
        <v>125</v>
      </c>
      <c r="K508" s="10" t="s">
        <v>126</v>
      </c>
      <c r="L508" s="13">
        <v>9.5182000000000002</v>
      </c>
      <c r="M508" s="13">
        <v>-79.284800000000004</v>
      </c>
      <c r="N508" s="14" t="s">
        <v>17</v>
      </c>
      <c r="O508" s="10" t="s">
        <v>628</v>
      </c>
      <c r="P508" s="10">
        <v>8</v>
      </c>
      <c r="Q508" s="14" t="s">
        <v>17</v>
      </c>
      <c r="R508" s="26" t="s">
        <v>2774</v>
      </c>
      <c r="S508" s="13" t="s">
        <v>26</v>
      </c>
      <c r="T508" s="35" t="s">
        <v>1374</v>
      </c>
      <c r="U508" s="12" t="s">
        <v>1374</v>
      </c>
    </row>
    <row r="509" spans="1:21">
      <c r="A509" s="1">
        <v>504</v>
      </c>
      <c r="B509" s="17" t="s">
        <v>144</v>
      </c>
      <c r="C509" s="9" t="s">
        <v>18</v>
      </c>
      <c r="D509" s="10">
        <v>2956</v>
      </c>
      <c r="E509" s="10" t="s">
        <v>652</v>
      </c>
      <c r="F509" s="15" t="s">
        <v>2250</v>
      </c>
      <c r="G509" s="15" t="s">
        <v>2251</v>
      </c>
      <c r="H509" s="15" t="s">
        <v>2251</v>
      </c>
      <c r="I509" s="12" t="s">
        <v>22</v>
      </c>
      <c r="J509" s="10" t="s">
        <v>125</v>
      </c>
      <c r="K509" s="10" t="s">
        <v>126</v>
      </c>
      <c r="L509" s="13">
        <v>9.5464199999999995</v>
      </c>
      <c r="M509" s="13">
        <v>-79.606250000000003</v>
      </c>
      <c r="N509" s="14" t="s">
        <v>17</v>
      </c>
      <c r="O509" s="10" t="s">
        <v>628</v>
      </c>
      <c r="P509" s="10">
        <v>8</v>
      </c>
      <c r="Q509" s="14" t="s">
        <v>17</v>
      </c>
      <c r="R509" s="26" t="s">
        <v>2775</v>
      </c>
      <c r="S509" s="13" t="s">
        <v>26</v>
      </c>
      <c r="T509" s="35" t="s">
        <v>1374</v>
      </c>
      <c r="U509" s="12" t="s">
        <v>1374</v>
      </c>
    </row>
    <row r="510" spans="1:21">
      <c r="A510" s="1">
        <v>505</v>
      </c>
      <c r="B510" s="17" t="s">
        <v>144</v>
      </c>
      <c r="C510" s="9" t="s">
        <v>18</v>
      </c>
      <c r="D510" s="10">
        <v>4533</v>
      </c>
      <c r="E510" s="10" t="s">
        <v>653</v>
      </c>
      <c r="F510" s="15" t="s">
        <v>2252</v>
      </c>
      <c r="G510" s="15" t="s">
        <v>2251</v>
      </c>
      <c r="H510" s="15" t="s">
        <v>2251</v>
      </c>
      <c r="I510" s="12" t="s">
        <v>22</v>
      </c>
      <c r="J510" s="10" t="s">
        <v>125</v>
      </c>
      <c r="K510" s="10" t="s">
        <v>126</v>
      </c>
      <c r="L510" s="13">
        <v>9.5472222220000003</v>
      </c>
      <c r="M510" s="13">
        <v>-79.630399999999995</v>
      </c>
      <c r="N510" s="14" t="s">
        <v>17</v>
      </c>
      <c r="O510" s="10" t="s">
        <v>628</v>
      </c>
      <c r="P510" s="10">
        <v>8</v>
      </c>
      <c r="Q510" s="14" t="s">
        <v>17</v>
      </c>
      <c r="R510" s="26" t="s">
        <v>2776</v>
      </c>
      <c r="S510" s="13" t="s">
        <v>26</v>
      </c>
      <c r="T510" s="35" t="s">
        <v>1374</v>
      </c>
      <c r="U510" s="12" t="s">
        <v>1374</v>
      </c>
    </row>
    <row r="511" spans="1:21">
      <c r="A511" s="1">
        <v>506</v>
      </c>
      <c r="B511" s="17" t="s">
        <v>144</v>
      </c>
      <c r="C511" s="9" t="s">
        <v>18</v>
      </c>
      <c r="D511" s="10">
        <v>4534</v>
      </c>
      <c r="E511" s="10" t="s">
        <v>654</v>
      </c>
      <c r="F511" s="15" t="s">
        <v>2252</v>
      </c>
      <c r="G511" s="15" t="s">
        <v>2251</v>
      </c>
      <c r="H511" s="15" t="s">
        <v>2251</v>
      </c>
      <c r="I511" s="12" t="s">
        <v>22</v>
      </c>
      <c r="J511" s="10" t="s">
        <v>125</v>
      </c>
      <c r="K511" s="10" t="s">
        <v>126</v>
      </c>
      <c r="L511" s="13">
        <v>9.5472222220000003</v>
      </c>
      <c r="M511" s="13">
        <v>-79.630399999999995</v>
      </c>
      <c r="N511" s="14" t="s">
        <v>17</v>
      </c>
      <c r="O511" s="10" t="s">
        <v>628</v>
      </c>
      <c r="P511" s="10">
        <v>8</v>
      </c>
      <c r="Q511" s="14" t="s">
        <v>17</v>
      </c>
      <c r="R511" s="26" t="s">
        <v>2777</v>
      </c>
      <c r="S511" s="13" t="s">
        <v>26</v>
      </c>
      <c r="T511" s="35" t="s">
        <v>1374</v>
      </c>
      <c r="U511" s="12" t="s">
        <v>1374</v>
      </c>
    </row>
    <row r="512" spans="1:21">
      <c r="A512" s="1">
        <v>507</v>
      </c>
      <c r="B512" s="17" t="s">
        <v>144</v>
      </c>
      <c r="C512" s="9" t="s">
        <v>18</v>
      </c>
      <c r="D512" s="10">
        <v>4536</v>
      </c>
      <c r="E512" s="10" t="s">
        <v>655</v>
      </c>
      <c r="F512" s="15" t="s">
        <v>2252</v>
      </c>
      <c r="G512" s="15" t="s">
        <v>2251</v>
      </c>
      <c r="H512" s="15" t="s">
        <v>2251</v>
      </c>
      <c r="I512" s="12" t="s">
        <v>22</v>
      </c>
      <c r="J512" s="10" t="s">
        <v>125</v>
      </c>
      <c r="K512" s="10" t="s">
        <v>126</v>
      </c>
      <c r="L512" s="13">
        <v>9.5472222220000003</v>
      </c>
      <c r="M512" s="13">
        <v>-79.630399999999995</v>
      </c>
      <c r="N512" s="14" t="s">
        <v>17</v>
      </c>
      <c r="O512" s="10" t="s">
        <v>628</v>
      </c>
      <c r="P512" s="10">
        <v>8</v>
      </c>
      <c r="Q512" s="14" t="s">
        <v>17</v>
      </c>
      <c r="R512" s="26" t="s">
        <v>2778</v>
      </c>
      <c r="S512" s="13" t="s">
        <v>26</v>
      </c>
      <c r="T512" s="35" t="s">
        <v>1374</v>
      </c>
      <c r="U512" s="12" t="s">
        <v>1374</v>
      </c>
    </row>
    <row r="513" spans="1:21">
      <c r="A513" s="1">
        <v>508</v>
      </c>
      <c r="B513" s="17" t="s">
        <v>144</v>
      </c>
      <c r="C513" s="9" t="s">
        <v>18</v>
      </c>
      <c r="D513" s="10">
        <v>12609</v>
      </c>
      <c r="E513" s="10" t="s">
        <v>656</v>
      </c>
      <c r="F513" s="15" t="s">
        <v>2252</v>
      </c>
      <c r="G513" s="15" t="s">
        <v>2251</v>
      </c>
      <c r="H513" s="15" t="s">
        <v>2251</v>
      </c>
      <c r="I513" s="12" t="s">
        <v>22</v>
      </c>
      <c r="J513" s="10" t="s">
        <v>125</v>
      </c>
      <c r="K513" s="10" t="s">
        <v>126</v>
      </c>
      <c r="L513" s="13">
        <v>9.5472222220000003</v>
      </c>
      <c r="M513" s="13">
        <v>-79.603999999999999</v>
      </c>
      <c r="N513" s="14" t="s">
        <v>17</v>
      </c>
      <c r="O513" s="10" t="s">
        <v>628</v>
      </c>
      <c r="P513" s="10">
        <v>8</v>
      </c>
      <c r="Q513" s="14" t="s">
        <v>17</v>
      </c>
      <c r="R513" s="26" t="s">
        <v>2779</v>
      </c>
      <c r="S513" s="13" t="s">
        <v>26</v>
      </c>
      <c r="T513" s="35" t="s">
        <v>1374</v>
      </c>
      <c r="U513" s="12" t="s">
        <v>1374</v>
      </c>
    </row>
    <row r="514" spans="1:21">
      <c r="A514" s="1">
        <v>509</v>
      </c>
      <c r="B514" s="17" t="s">
        <v>144</v>
      </c>
      <c r="C514" s="9" t="s">
        <v>18</v>
      </c>
      <c r="D514" s="10">
        <v>12610</v>
      </c>
      <c r="E514" s="10" t="s">
        <v>657</v>
      </c>
      <c r="F514" s="15" t="s">
        <v>2252</v>
      </c>
      <c r="G514" s="15" t="s">
        <v>2251</v>
      </c>
      <c r="H514" s="15" t="s">
        <v>2251</v>
      </c>
      <c r="I514" s="12" t="s">
        <v>22</v>
      </c>
      <c r="J514" s="10" t="s">
        <v>125</v>
      </c>
      <c r="K514" s="10" t="s">
        <v>126</v>
      </c>
      <c r="L514" s="13">
        <v>9.5472222220000003</v>
      </c>
      <c r="M514" s="13">
        <v>-79.603999999999999</v>
      </c>
      <c r="N514" s="14" t="s">
        <v>17</v>
      </c>
      <c r="O514" s="10" t="s">
        <v>628</v>
      </c>
      <c r="P514" s="10">
        <v>8</v>
      </c>
      <c r="Q514" s="14" t="s">
        <v>17</v>
      </c>
      <c r="R514" s="26" t="s">
        <v>2780</v>
      </c>
      <c r="S514" s="13" t="s">
        <v>26</v>
      </c>
      <c r="T514" s="35" t="s">
        <v>1374</v>
      </c>
      <c r="U514" s="12" t="s">
        <v>1374</v>
      </c>
    </row>
    <row r="515" spans="1:21">
      <c r="A515" s="1">
        <v>510</v>
      </c>
      <c r="B515" s="17" t="s">
        <v>144</v>
      </c>
      <c r="C515" s="9" t="s">
        <v>18</v>
      </c>
      <c r="D515" s="10">
        <v>12614</v>
      </c>
      <c r="E515" s="10" t="s">
        <v>658</v>
      </c>
      <c r="F515" s="15" t="s">
        <v>2252</v>
      </c>
      <c r="G515" s="15" t="s">
        <v>2251</v>
      </c>
      <c r="H515" s="15" t="s">
        <v>2251</v>
      </c>
      <c r="I515" s="12" t="s">
        <v>22</v>
      </c>
      <c r="J515" s="10" t="s">
        <v>125</v>
      </c>
      <c r="K515" s="10" t="s">
        <v>126</v>
      </c>
      <c r="L515" s="13">
        <v>9.5472222220000003</v>
      </c>
      <c r="M515" s="13">
        <v>-79.603999999999999</v>
      </c>
      <c r="N515" s="14" t="s">
        <v>17</v>
      </c>
      <c r="O515" s="10" t="s">
        <v>628</v>
      </c>
      <c r="P515" s="10">
        <v>8</v>
      </c>
      <c r="Q515" s="14" t="s">
        <v>17</v>
      </c>
      <c r="R515" s="26" t="s">
        <v>2781</v>
      </c>
      <c r="S515" s="13" t="s">
        <v>26</v>
      </c>
      <c r="T515" s="35" t="s">
        <v>1374</v>
      </c>
      <c r="U515" s="12" t="s">
        <v>1374</v>
      </c>
    </row>
    <row r="516" spans="1:21">
      <c r="A516" s="1">
        <v>511</v>
      </c>
      <c r="B516" s="17" t="s">
        <v>144</v>
      </c>
      <c r="C516" s="9" t="s">
        <v>18</v>
      </c>
      <c r="D516" s="10">
        <v>9020</v>
      </c>
      <c r="E516" s="10" t="s">
        <v>659</v>
      </c>
      <c r="F516" s="15" t="s">
        <v>2253</v>
      </c>
      <c r="G516" s="15" t="s">
        <v>2125</v>
      </c>
      <c r="H516" s="15" t="s">
        <v>2125</v>
      </c>
      <c r="I516" s="12" t="s">
        <v>22</v>
      </c>
      <c r="J516" s="10" t="s">
        <v>125</v>
      </c>
      <c r="K516" s="10" t="s">
        <v>126</v>
      </c>
      <c r="L516" s="13">
        <v>9.5508000000000006</v>
      </c>
      <c r="M516" s="13">
        <v>-79.309200000000004</v>
      </c>
      <c r="N516" s="14" t="s">
        <v>17</v>
      </c>
      <c r="O516" s="10" t="s">
        <v>628</v>
      </c>
      <c r="P516" s="10">
        <v>8</v>
      </c>
      <c r="Q516" s="14" t="s">
        <v>17</v>
      </c>
      <c r="R516" s="26" t="s">
        <v>2782</v>
      </c>
      <c r="S516" s="13" t="s">
        <v>26</v>
      </c>
      <c r="T516" s="35" t="s">
        <v>1374</v>
      </c>
      <c r="U516" s="12" t="s">
        <v>1374</v>
      </c>
    </row>
    <row r="517" spans="1:21">
      <c r="A517" s="1">
        <v>512</v>
      </c>
      <c r="B517" s="17" t="s">
        <v>144</v>
      </c>
      <c r="C517" s="9" t="s">
        <v>18</v>
      </c>
      <c r="D517" s="10">
        <v>17945</v>
      </c>
      <c r="E517" s="10" t="s">
        <v>660</v>
      </c>
      <c r="F517" s="15" t="s">
        <v>2254</v>
      </c>
      <c r="G517" s="15" t="s">
        <v>2255</v>
      </c>
      <c r="H517" s="15" t="s">
        <v>2255</v>
      </c>
      <c r="I517" s="12" t="s">
        <v>22</v>
      </c>
      <c r="J517" s="10" t="s">
        <v>125</v>
      </c>
      <c r="K517" s="10" t="s">
        <v>126</v>
      </c>
      <c r="L517" s="13">
        <v>9.5705555560000004</v>
      </c>
      <c r="M517" s="13">
        <v>-79.382499999999993</v>
      </c>
      <c r="N517" s="14" t="s">
        <v>17</v>
      </c>
      <c r="O517" s="10" t="s">
        <v>628</v>
      </c>
      <c r="P517" s="10">
        <v>8</v>
      </c>
      <c r="Q517" s="14" t="s">
        <v>17</v>
      </c>
      <c r="R517" s="26" t="s">
        <v>2783</v>
      </c>
      <c r="S517" s="13" t="s">
        <v>26</v>
      </c>
      <c r="T517" s="35" t="s">
        <v>1374</v>
      </c>
      <c r="U517" s="12" t="s">
        <v>1374</v>
      </c>
    </row>
    <row r="518" spans="1:21">
      <c r="A518" s="1">
        <v>513</v>
      </c>
      <c r="B518" s="17" t="s">
        <v>144</v>
      </c>
      <c r="C518" s="9" t="s">
        <v>18</v>
      </c>
      <c r="D518" s="10">
        <v>8355</v>
      </c>
      <c r="E518" s="10" t="s">
        <v>661</v>
      </c>
      <c r="F518" s="15" t="s">
        <v>2181</v>
      </c>
      <c r="G518" s="15" t="s">
        <v>2076</v>
      </c>
      <c r="H518" s="15" t="s">
        <v>2076</v>
      </c>
      <c r="I518" s="12" t="s">
        <v>22</v>
      </c>
      <c r="J518" s="10" t="s">
        <v>23</v>
      </c>
      <c r="K518" s="10" t="s">
        <v>24</v>
      </c>
      <c r="L518" s="13">
        <v>14.65096</v>
      </c>
      <c r="M518" s="13">
        <v>-88.881439999999998</v>
      </c>
      <c r="N518" s="14" t="s">
        <v>17</v>
      </c>
      <c r="O518" s="10" t="s">
        <v>628</v>
      </c>
      <c r="P518" s="10">
        <v>8</v>
      </c>
      <c r="Q518" s="14" t="s">
        <v>17</v>
      </c>
      <c r="R518" s="26" t="s">
        <v>2784</v>
      </c>
      <c r="S518" s="13" t="s">
        <v>26</v>
      </c>
      <c r="T518" s="35" t="s">
        <v>1374</v>
      </c>
      <c r="U518" s="12" t="s">
        <v>1374</v>
      </c>
    </row>
    <row r="519" spans="1:21">
      <c r="A519" s="1">
        <v>514</v>
      </c>
      <c r="B519" s="17" t="s">
        <v>144</v>
      </c>
      <c r="C519" s="9" t="s">
        <v>18</v>
      </c>
      <c r="D519" s="10">
        <v>8358</v>
      </c>
      <c r="E519" s="10" t="s">
        <v>662</v>
      </c>
      <c r="F519" s="15" t="s">
        <v>2181</v>
      </c>
      <c r="G519" s="15" t="s">
        <v>2076</v>
      </c>
      <c r="H519" s="15" t="s">
        <v>2076</v>
      </c>
      <c r="I519" s="12" t="s">
        <v>22</v>
      </c>
      <c r="J519" s="10" t="s">
        <v>23</v>
      </c>
      <c r="K519" s="10" t="s">
        <v>24</v>
      </c>
      <c r="L519" s="13">
        <v>14.65096</v>
      </c>
      <c r="M519" s="13">
        <v>-88.881439999999998</v>
      </c>
      <c r="N519" s="14" t="s">
        <v>17</v>
      </c>
      <c r="O519" s="10" t="s">
        <v>628</v>
      </c>
      <c r="P519" s="10">
        <v>8</v>
      </c>
      <c r="Q519" s="14" t="s">
        <v>17</v>
      </c>
      <c r="R519" s="26" t="s">
        <v>2785</v>
      </c>
      <c r="S519" s="13" t="s">
        <v>26</v>
      </c>
      <c r="T519" s="35" t="s">
        <v>1374</v>
      </c>
      <c r="U519" s="12" t="s">
        <v>1374</v>
      </c>
    </row>
    <row r="520" spans="1:21">
      <c r="A520" s="1">
        <v>515</v>
      </c>
      <c r="B520" s="17" t="s">
        <v>144</v>
      </c>
      <c r="C520" s="9" t="s">
        <v>18</v>
      </c>
      <c r="D520" s="10">
        <v>8365</v>
      </c>
      <c r="E520" s="10" t="s">
        <v>663</v>
      </c>
      <c r="F520" s="15" t="s">
        <v>2388</v>
      </c>
      <c r="G520" s="15" t="s">
        <v>2079</v>
      </c>
      <c r="H520" s="15" t="s">
        <v>2079</v>
      </c>
      <c r="I520" s="12" t="s">
        <v>22</v>
      </c>
      <c r="J520" s="10" t="s">
        <v>23</v>
      </c>
      <c r="K520" s="10" t="s">
        <v>24</v>
      </c>
      <c r="L520" s="13">
        <v>14.839399999999999</v>
      </c>
      <c r="M520" s="13">
        <v>-89.168189999999996</v>
      </c>
      <c r="N520" s="14" t="s">
        <v>17</v>
      </c>
      <c r="O520" s="10" t="s">
        <v>628</v>
      </c>
      <c r="P520" s="10">
        <v>8</v>
      </c>
      <c r="Q520" s="14" t="s">
        <v>17</v>
      </c>
      <c r="R520" s="26" t="s">
        <v>2786</v>
      </c>
      <c r="S520" s="13" t="s">
        <v>26</v>
      </c>
      <c r="T520" s="35" t="s">
        <v>1374</v>
      </c>
      <c r="U520" s="12" t="s">
        <v>1374</v>
      </c>
    </row>
    <row r="521" spans="1:21">
      <c r="A521" s="1">
        <v>516</v>
      </c>
      <c r="B521" s="17" t="s">
        <v>144</v>
      </c>
      <c r="C521" s="9" t="s">
        <v>18</v>
      </c>
      <c r="D521" s="10">
        <v>11162</v>
      </c>
      <c r="E521" s="10" t="s">
        <v>664</v>
      </c>
      <c r="F521" s="15" t="s">
        <v>2029</v>
      </c>
      <c r="G521" s="15" t="s">
        <v>2106</v>
      </c>
      <c r="H521" s="15" t="s">
        <v>2106</v>
      </c>
      <c r="I521" s="12" t="s">
        <v>33</v>
      </c>
      <c r="J521" s="10" t="s">
        <v>125</v>
      </c>
      <c r="K521" s="10" t="s">
        <v>126</v>
      </c>
      <c r="L521" s="13">
        <v>8.4131666670000005</v>
      </c>
      <c r="M521" s="13">
        <v>-81.048500000000004</v>
      </c>
      <c r="N521" s="14" t="s">
        <v>17</v>
      </c>
      <c r="O521" s="10" t="s">
        <v>628</v>
      </c>
      <c r="P521" s="10">
        <v>8</v>
      </c>
      <c r="Q521" s="14" t="s">
        <v>17</v>
      </c>
      <c r="R521" s="26" t="s">
        <v>2787</v>
      </c>
      <c r="S521" s="13" t="s">
        <v>26</v>
      </c>
      <c r="T521" s="26" t="s">
        <v>3078</v>
      </c>
      <c r="U521" s="13" t="s">
        <v>26</v>
      </c>
    </row>
    <row r="522" spans="1:21">
      <c r="A522" s="1">
        <v>517</v>
      </c>
      <c r="B522" s="17" t="s">
        <v>144</v>
      </c>
      <c r="C522" s="9" t="s">
        <v>18</v>
      </c>
      <c r="D522" s="10">
        <v>16843</v>
      </c>
      <c r="E522" s="10" t="s">
        <v>665</v>
      </c>
      <c r="F522" s="15" t="s">
        <v>643</v>
      </c>
      <c r="G522" s="15" t="s">
        <v>643</v>
      </c>
      <c r="H522" s="15" t="s">
        <v>2174</v>
      </c>
      <c r="I522" s="12" t="s">
        <v>22</v>
      </c>
      <c r="J522" s="10" t="s">
        <v>125</v>
      </c>
      <c r="K522" s="10" t="s">
        <v>126</v>
      </c>
      <c r="L522" s="13">
        <v>9.0635555560000007</v>
      </c>
      <c r="M522" s="13">
        <v>-80.188027779999999</v>
      </c>
      <c r="N522" s="14" t="s">
        <v>17</v>
      </c>
      <c r="O522" s="10" t="s">
        <v>628</v>
      </c>
      <c r="P522" s="10">
        <v>8</v>
      </c>
      <c r="Q522" s="14" t="s">
        <v>17</v>
      </c>
      <c r="R522" s="26" t="s">
        <v>2788</v>
      </c>
      <c r="S522" s="13" t="s">
        <v>26</v>
      </c>
      <c r="T522" s="35" t="s">
        <v>1374</v>
      </c>
      <c r="U522" s="12" t="s">
        <v>1374</v>
      </c>
    </row>
    <row r="523" spans="1:21">
      <c r="A523" s="1">
        <v>518</v>
      </c>
      <c r="B523" s="17" t="s">
        <v>144</v>
      </c>
      <c r="C523" s="9" t="s">
        <v>18</v>
      </c>
      <c r="D523" s="10">
        <v>16809</v>
      </c>
      <c r="E523" s="10" t="s">
        <v>666</v>
      </c>
      <c r="F523" s="15" t="s">
        <v>2249</v>
      </c>
      <c r="G523" s="15" t="s">
        <v>2249</v>
      </c>
      <c r="H523" s="15" t="s">
        <v>2177</v>
      </c>
      <c r="I523" s="12" t="s">
        <v>22</v>
      </c>
      <c r="J523" s="10" t="s">
        <v>125</v>
      </c>
      <c r="K523" s="10" t="s">
        <v>126</v>
      </c>
      <c r="L523" s="13">
        <v>9.1335833330000007</v>
      </c>
      <c r="M523" s="13">
        <v>-80.294222219999995</v>
      </c>
      <c r="N523" s="14" t="s">
        <v>17</v>
      </c>
      <c r="O523" s="10" t="s">
        <v>628</v>
      </c>
      <c r="P523" s="10">
        <v>8</v>
      </c>
      <c r="Q523" s="14" t="s">
        <v>17</v>
      </c>
      <c r="R523" s="26" t="s">
        <v>2789</v>
      </c>
      <c r="S523" s="13" t="s">
        <v>26</v>
      </c>
      <c r="T523" s="35" t="s">
        <v>1374</v>
      </c>
      <c r="U523" s="12" t="s">
        <v>1374</v>
      </c>
    </row>
    <row r="524" spans="1:21">
      <c r="A524" s="1">
        <v>519</v>
      </c>
      <c r="B524" s="17" t="s">
        <v>144</v>
      </c>
      <c r="C524" s="9" t="s">
        <v>18</v>
      </c>
      <c r="D524" s="10">
        <v>16823</v>
      </c>
      <c r="E524" s="10" t="s">
        <v>667</v>
      </c>
      <c r="F524" s="15" t="s">
        <v>2249</v>
      </c>
      <c r="G524" s="15" t="s">
        <v>2249</v>
      </c>
      <c r="H524" s="15" t="s">
        <v>2177</v>
      </c>
      <c r="I524" s="12" t="s">
        <v>22</v>
      </c>
      <c r="J524" s="10" t="s">
        <v>125</v>
      </c>
      <c r="K524" s="10" t="s">
        <v>126</v>
      </c>
      <c r="L524" s="13">
        <v>9.1335833330000007</v>
      </c>
      <c r="M524" s="13">
        <v>-80.294222219999995</v>
      </c>
      <c r="N524" s="14" t="s">
        <v>17</v>
      </c>
      <c r="O524" s="10" t="s">
        <v>628</v>
      </c>
      <c r="P524" s="10">
        <v>8</v>
      </c>
      <c r="Q524" s="14" t="s">
        <v>17</v>
      </c>
      <c r="R524" s="26" t="s">
        <v>2790</v>
      </c>
      <c r="S524" s="13" t="s">
        <v>26</v>
      </c>
      <c r="T524" s="35" t="s">
        <v>1374</v>
      </c>
      <c r="U524" s="12" t="s">
        <v>1374</v>
      </c>
    </row>
    <row r="525" spans="1:21">
      <c r="A525" s="1">
        <v>520</v>
      </c>
      <c r="B525" s="17" t="s">
        <v>144</v>
      </c>
      <c r="C525" s="9" t="s">
        <v>18</v>
      </c>
      <c r="D525" s="10">
        <v>16723</v>
      </c>
      <c r="E525" s="10" t="s">
        <v>668</v>
      </c>
      <c r="F525" s="15" t="s">
        <v>2256</v>
      </c>
      <c r="G525" s="15" t="s">
        <v>2256</v>
      </c>
      <c r="H525" s="15" t="s">
        <v>2174</v>
      </c>
      <c r="I525" s="12" t="s">
        <v>22</v>
      </c>
      <c r="J525" s="10" t="s">
        <v>125</v>
      </c>
      <c r="K525" s="10" t="s">
        <v>126</v>
      </c>
      <c r="L525" s="13">
        <v>9.1738888890000005</v>
      </c>
      <c r="M525" s="13">
        <v>-80.185000000000002</v>
      </c>
      <c r="N525" s="14" t="s">
        <v>17</v>
      </c>
      <c r="O525" s="10" t="s">
        <v>628</v>
      </c>
      <c r="P525" s="10">
        <v>8</v>
      </c>
      <c r="Q525" s="14" t="s">
        <v>17</v>
      </c>
      <c r="R525" s="26" t="s">
        <v>2791</v>
      </c>
      <c r="S525" s="13" t="s">
        <v>26</v>
      </c>
      <c r="T525" s="35" t="s">
        <v>1374</v>
      </c>
      <c r="U525" s="12" t="s">
        <v>1374</v>
      </c>
    </row>
    <row r="526" spans="1:21">
      <c r="A526" s="1">
        <v>521</v>
      </c>
      <c r="B526" s="17" t="s">
        <v>144</v>
      </c>
      <c r="C526" s="9" t="s">
        <v>18</v>
      </c>
      <c r="D526" s="10">
        <v>16149</v>
      </c>
      <c r="E526" s="10" t="s">
        <v>669</v>
      </c>
      <c r="F526" s="15" t="s">
        <v>670</v>
      </c>
      <c r="G526" s="15" t="s">
        <v>670</v>
      </c>
      <c r="H526" s="15" t="s">
        <v>2174</v>
      </c>
      <c r="I526" s="12" t="s">
        <v>22</v>
      </c>
      <c r="J526" s="10" t="s">
        <v>125</v>
      </c>
      <c r="K526" s="10" t="s">
        <v>126</v>
      </c>
      <c r="L526" s="13">
        <v>8.9141111110000004</v>
      </c>
      <c r="M526" s="13">
        <v>-80.134055559999993</v>
      </c>
      <c r="N526" s="14" t="s">
        <v>17</v>
      </c>
      <c r="O526" s="10" t="s">
        <v>628</v>
      </c>
      <c r="P526" s="10">
        <v>8</v>
      </c>
      <c r="Q526" s="14" t="s">
        <v>17</v>
      </c>
      <c r="R526" s="26" t="s">
        <v>2792</v>
      </c>
      <c r="S526" s="13" t="s">
        <v>26</v>
      </c>
      <c r="T526" s="35" t="s">
        <v>1374</v>
      </c>
      <c r="U526" s="12" t="s">
        <v>1374</v>
      </c>
    </row>
    <row r="527" spans="1:21">
      <c r="A527" s="1">
        <v>522</v>
      </c>
      <c r="B527" s="17" t="s">
        <v>144</v>
      </c>
      <c r="C527" s="9" t="s">
        <v>18</v>
      </c>
      <c r="D527" s="10">
        <v>16123</v>
      </c>
      <c r="E527" s="10" t="s">
        <v>671</v>
      </c>
      <c r="F527" s="15" t="s">
        <v>385</v>
      </c>
      <c r="G527" s="15" t="s">
        <v>385</v>
      </c>
      <c r="H527" s="15" t="s">
        <v>2174</v>
      </c>
      <c r="I527" s="12" t="s">
        <v>22</v>
      </c>
      <c r="J527" s="10" t="s">
        <v>125</v>
      </c>
      <c r="K527" s="10" t="s">
        <v>126</v>
      </c>
      <c r="L527" s="13">
        <v>8.9471944440000009</v>
      </c>
      <c r="M527" s="13">
        <v>-80.138249999999999</v>
      </c>
      <c r="N527" s="14" t="s">
        <v>17</v>
      </c>
      <c r="O527" s="10" t="s">
        <v>628</v>
      </c>
      <c r="P527" s="10">
        <v>8</v>
      </c>
      <c r="Q527" s="14" t="s">
        <v>17</v>
      </c>
      <c r="R527" s="26" t="s">
        <v>2793</v>
      </c>
      <c r="S527" s="13" t="s">
        <v>26</v>
      </c>
      <c r="T527" s="26" t="s">
        <v>3079</v>
      </c>
      <c r="U527" s="13" t="s">
        <v>26</v>
      </c>
    </row>
    <row r="528" spans="1:21">
      <c r="A528" s="1">
        <v>523</v>
      </c>
      <c r="B528" s="17" t="s">
        <v>144</v>
      </c>
      <c r="C528" s="9" t="s">
        <v>18</v>
      </c>
      <c r="D528" s="10">
        <v>15445</v>
      </c>
      <c r="E528" s="10" t="s">
        <v>672</v>
      </c>
      <c r="F528" s="15" t="s">
        <v>2247</v>
      </c>
      <c r="G528" s="15" t="s">
        <v>2247</v>
      </c>
      <c r="H528" s="15" t="s">
        <v>2177</v>
      </c>
      <c r="I528" s="12" t="s">
        <v>22</v>
      </c>
      <c r="J528" s="10" t="s">
        <v>125</v>
      </c>
      <c r="K528" s="10" t="s">
        <v>126</v>
      </c>
      <c r="L528" s="13">
        <v>8.9912500000000009</v>
      </c>
      <c r="M528" s="13">
        <v>-80.274416669999994</v>
      </c>
      <c r="N528" s="14" t="s">
        <v>17</v>
      </c>
      <c r="O528" s="10" t="s">
        <v>628</v>
      </c>
      <c r="P528" s="10">
        <v>8</v>
      </c>
      <c r="Q528" s="14" t="s">
        <v>17</v>
      </c>
      <c r="R528" s="26" t="s">
        <v>2794</v>
      </c>
      <c r="S528" s="13" t="s">
        <v>26</v>
      </c>
      <c r="T528" s="35" t="s">
        <v>1374</v>
      </c>
      <c r="U528" s="12" t="s">
        <v>1374</v>
      </c>
    </row>
    <row r="529" spans="1:21">
      <c r="A529" s="1">
        <v>524</v>
      </c>
      <c r="B529" s="17" t="s">
        <v>144</v>
      </c>
      <c r="C529" s="9" t="s">
        <v>18</v>
      </c>
      <c r="D529" s="10">
        <v>15446</v>
      </c>
      <c r="E529" s="10" t="s">
        <v>673</v>
      </c>
      <c r="F529" s="15" t="s">
        <v>2247</v>
      </c>
      <c r="G529" s="15" t="s">
        <v>2247</v>
      </c>
      <c r="H529" s="15" t="s">
        <v>2177</v>
      </c>
      <c r="I529" s="12" t="s">
        <v>22</v>
      </c>
      <c r="J529" s="10" t="s">
        <v>125</v>
      </c>
      <c r="K529" s="10" t="s">
        <v>126</v>
      </c>
      <c r="L529" s="13">
        <v>8.9912500000000009</v>
      </c>
      <c r="M529" s="13">
        <v>-80.274416669999994</v>
      </c>
      <c r="N529" s="14" t="s">
        <v>17</v>
      </c>
      <c r="O529" s="10" t="s">
        <v>628</v>
      </c>
      <c r="P529" s="10">
        <v>8</v>
      </c>
      <c r="Q529" s="14" t="s">
        <v>17</v>
      </c>
      <c r="R529" s="26" t="s">
        <v>2795</v>
      </c>
      <c r="S529" s="13" t="s">
        <v>26</v>
      </c>
      <c r="T529" s="26" t="s">
        <v>3080</v>
      </c>
      <c r="U529" s="13" t="s">
        <v>26</v>
      </c>
    </row>
    <row r="530" spans="1:21">
      <c r="A530" s="1">
        <v>525</v>
      </c>
      <c r="B530" s="17" t="s">
        <v>144</v>
      </c>
      <c r="C530" s="9" t="s">
        <v>18</v>
      </c>
      <c r="D530" s="10">
        <v>16043</v>
      </c>
      <c r="E530" s="10" t="s">
        <v>674</v>
      </c>
      <c r="F530" s="15" t="s">
        <v>2247</v>
      </c>
      <c r="G530" s="15" t="s">
        <v>2247</v>
      </c>
      <c r="H530" s="15" t="s">
        <v>2177</v>
      </c>
      <c r="I530" s="12" t="s">
        <v>22</v>
      </c>
      <c r="J530" s="10" t="s">
        <v>125</v>
      </c>
      <c r="K530" s="10" t="s">
        <v>126</v>
      </c>
      <c r="L530" s="13">
        <v>8.991333333</v>
      </c>
      <c r="M530" s="13">
        <v>-80.274333330000005</v>
      </c>
      <c r="N530" s="14" t="s">
        <v>17</v>
      </c>
      <c r="O530" s="10" t="s">
        <v>628</v>
      </c>
      <c r="P530" s="10">
        <v>8</v>
      </c>
      <c r="Q530" s="14" t="s">
        <v>17</v>
      </c>
      <c r="R530" s="26" t="s">
        <v>2796</v>
      </c>
      <c r="S530" s="13" t="s">
        <v>26</v>
      </c>
      <c r="T530" s="35" t="s">
        <v>1374</v>
      </c>
      <c r="U530" s="12" t="s">
        <v>1374</v>
      </c>
    </row>
    <row r="531" spans="1:21">
      <c r="A531" s="1">
        <v>526</v>
      </c>
      <c r="B531" s="17" t="s">
        <v>144</v>
      </c>
      <c r="C531" s="9" t="s">
        <v>18</v>
      </c>
      <c r="D531" s="10">
        <v>6803</v>
      </c>
      <c r="E531" s="10" t="s">
        <v>675</v>
      </c>
      <c r="F531" s="15" t="s">
        <v>676</v>
      </c>
      <c r="G531" s="15" t="s">
        <v>676</v>
      </c>
      <c r="H531" s="15" t="s">
        <v>2117</v>
      </c>
      <c r="I531" s="12" t="s">
        <v>22</v>
      </c>
      <c r="J531" s="10" t="s">
        <v>125</v>
      </c>
      <c r="K531" s="10" t="s">
        <v>126</v>
      </c>
      <c r="L531" s="13">
        <v>9.11</v>
      </c>
      <c r="M531" s="13">
        <v>-79.680000000000007</v>
      </c>
      <c r="N531" s="14" t="s">
        <v>17</v>
      </c>
      <c r="O531" s="10" t="s">
        <v>628</v>
      </c>
      <c r="P531" s="10">
        <v>8</v>
      </c>
      <c r="Q531" s="14" t="s">
        <v>17</v>
      </c>
      <c r="R531" s="26" t="s">
        <v>2797</v>
      </c>
      <c r="S531" s="13" t="s">
        <v>26</v>
      </c>
      <c r="T531" s="26" t="s">
        <v>3081</v>
      </c>
      <c r="U531" s="13" t="s">
        <v>26</v>
      </c>
    </row>
    <row r="532" spans="1:21">
      <c r="A532" s="1">
        <v>527</v>
      </c>
      <c r="B532" s="17" t="s">
        <v>144</v>
      </c>
      <c r="C532" s="9" t="s">
        <v>18</v>
      </c>
      <c r="D532" s="10">
        <v>16722</v>
      </c>
      <c r="E532" s="10" t="s">
        <v>677</v>
      </c>
      <c r="F532" s="15" t="s">
        <v>2256</v>
      </c>
      <c r="G532" s="15" t="s">
        <v>2256</v>
      </c>
      <c r="H532" s="15" t="s">
        <v>2174</v>
      </c>
      <c r="I532" s="12" t="s">
        <v>22</v>
      </c>
      <c r="J532" s="10" t="s">
        <v>125</v>
      </c>
      <c r="K532" s="10" t="s">
        <v>126</v>
      </c>
      <c r="L532" s="13">
        <v>9.1738888890000005</v>
      </c>
      <c r="M532" s="13">
        <v>-80.185000000000002</v>
      </c>
      <c r="N532" s="14" t="s">
        <v>17</v>
      </c>
      <c r="O532" s="10" t="s">
        <v>628</v>
      </c>
      <c r="P532" s="10">
        <v>8</v>
      </c>
      <c r="Q532" s="14" t="s">
        <v>17</v>
      </c>
      <c r="R532" s="26" t="s">
        <v>2798</v>
      </c>
      <c r="S532" s="13" t="s">
        <v>26</v>
      </c>
      <c r="T532" s="35" t="s">
        <v>1374</v>
      </c>
      <c r="U532" s="12" t="s">
        <v>1374</v>
      </c>
    </row>
    <row r="533" spans="1:21">
      <c r="A533" s="1">
        <v>528</v>
      </c>
      <c r="B533" s="17" t="s">
        <v>144</v>
      </c>
      <c r="C533" s="9" t="s">
        <v>18</v>
      </c>
      <c r="D533" s="10">
        <v>11203</v>
      </c>
      <c r="E533" s="10" t="s">
        <v>678</v>
      </c>
      <c r="F533" s="15" t="s">
        <v>2257</v>
      </c>
      <c r="G533" s="15" t="s">
        <v>2257</v>
      </c>
      <c r="H533" s="15" t="s">
        <v>2111</v>
      </c>
      <c r="I533" s="12" t="s">
        <v>33</v>
      </c>
      <c r="J533" s="10" t="s">
        <v>125</v>
      </c>
      <c r="K533" s="10" t="s">
        <v>126</v>
      </c>
      <c r="L533" s="13">
        <v>9.2236111110000003</v>
      </c>
      <c r="M533" s="13">
        <v>-79.092222219999996</v>
      </c>
      <c r="N533" s="14" t="s">
        <v>17</v>
      </c>
      <c r="O533" s="10" t="s">
        <v>628</v>
      </c>
      <c r="P533" s="10">
        <v>8</v>
      </c>
      <c r="Q533" s="14" t="s">
        <v>17</v>
      </c>
      <c r="R533" s="26" t="s">
        <v>2799</v>
      </c>
      <c r="S533" s="13" t="s">
        <v>26</v>
      </c>
      <c r="T533" s="35" t="s">
        <v>1374</v>
      </c>
      <c r="U533" s="12" t="s">
        <v>1374</v>
      </c>
    </row>
    <row r="534" spans="1:21">
      <c r="A534" s="1">
        <v>529</v>
      </c>
      <c r="B534" s="17" t="s">
        <v>144</v>
      </c>
      <c r="C534" s="9" t="s">
        <v>18</v>
      </c>
      <c r="D534" s="10">
        <v>16781</v>
      </c>
      <c r="E534" s="10" t="s">
        <v>679</v>
      </c>
      <c r="F534" s="15" t="s">
        <v>575</v>
      </c>
      <c r="G534" s="15" t="s">
        <v>2239</v>
      </c>
      <c r="H534" s="15" t="s">
        <v>2239</v>
      </c>
      <c r="I534" s="12" t="s">
        <v>22</v>
      </c>
      <c r="J534" s="10" t="s">
        <v>125</v>
      </c>
      <c r="K534" s="10" t="s">
        <v>126</v>
      </c>
      <c r="L534" s="13">
        <v>9.2258055559999992</v>
      </c>
      <c r="M534" s="13">
        <v>-80.085888890000007</v>
      </c>
      <c r="N534" s="14" t="s">
        <v>17</v>
      </c>
      <c r="O534" s="10" t="s">
        <v>628</v>
      </c>
      <c r="P534" s="10">
        <v>8</v>
      </c>
      <c r="Q534" s="14" t="s">
        <v>17</v>
      </c>
      <c r="R534" s="26" t="s">
        <v>2800</v>
      </c>
      <c r="S534" s="13" t="s">
        <v>26</v>
      </c>
      <c r="T534" s="35" t="s">
        <v>1374</v>
      </c>
      <c r="U534" s="12" t="s">
        <v>1374</v>
      </c>
    </row>
    <row r="535" spans="1:21">
      <c r="A535" s="1">
        <v>530</v>
      </c>
      <c r="B535" s="17" t="s">
        <v>144</v>
      </c>
      <c r="C535" s="9" t="s">
        <v>18</v>
      </c>
      <c r="D535" s="10">
        <v>16782</v>
      </c>
      <c r="E535" s="10" t="s">
        <v>680</v>
      </c>
      <c r="F535" s="15" t="s">
        <v>575</v>
      </c>
      <c r="G535" s="15" t="s">
        <v>2239</v>
      </c>
      <c r="H535" s="15" t="s">
        <v>2239</v>
      </c>
      <c r="I535" s="12" t="s">
        <v>22</v>
      </c>
      <c r="J535" s="10" t="s">
        <v>125</v>
      </c>
      <c r="K535" s="10" t="s">
        <v>126</v>
      </c>
      <c r="L535" s="13">
        <v>9.2258055559999992</v>
      </c>
      <c r="M535" s="13">
        <v>-80.085888890000007</v>
      </c>
      <c r="N535" s="14" t="s">
        <v>17</v>
      </c>
      <c r="O535" s="10" t="s">
        <v>628</v>
      </c>
      <c r="P535" s="10">
        <v>8</v>
      </c>
      <c r="Q535" s="14" t="s">
        <v>17</v>
      </c>
      <c r="R535" s="26" t="s">
        <v>2801</v>
      </c>
      <c r="S535" s="13" t="s">
        <v>26</v>
      </c>
      <c r="T535" s="35" t="s">
        <v>1374</v>
      </c>
      <c r="U535" s="12" t="s">
        <v>1374</v>
      </c>
    </row>
    <row r="536" spans="1:21">
      <c r="A536" s="1">
        <v>531</v>
      </c>
      <c r="B536" s="17" t="s">
        <v>144</v>
      </c>
      <c r="C536" s="9" t="s">
        <v>18</v>
      </c>
      <c r="D536" s="10">
        <v>16783</v>
      </c>
      <c r="E536" s="10" t="s">
        <v>681</v>
      </c>
      <c r="F536" s="15" t="s">
        <v>575</v>
      </c>
      <c r="G536" s="15" t="s">
        <v>2239</v>
      </c>
      <c r="H536" s="15" t="s">
        <v>2239</v>
      </c>
      <c r="I536" s="12" t="s">
        <v>22</v>
      </c>
      <c r="J536" s="10" t="s">
        <v>125</v>
      </c>
      <c r="K536" s="10" t="s">
        <v>126</v>
      </c>
      <c r="L536" s="13">
        <v>9.2258055559999992</v>
      </c>
      <c r="M536" s="13">
        <v>-80.085888890000007</v>
      </c>
      <c r="N536" s="14" t="s">
        <v>17</v>
      </c>
      <c r="O536" s="10" t="s">
        <v>628</v>
      </c>
      <c r="P536" s="10">
        <v>8</v>
      </c>
      <c r="Q536" s="14" t="s">
        <v>17</v>
      </c>
      <c r="R536" s="26" t="s">
        <v>2802</v>
      </c>
      <c r="S536" s="13" t="s">
        <v>26</v>
      </c>
      <c r="T536" s="35" t="s">
        <v>1374</v>
      </c>
      <c r="U536" s="12" t="s">
        <v>1374</v>
      </c>
    </row>
    <row r="537" spans="1:21">
      <c r="A537" s="1">
        <v>532</v>
      </c>
      <c r="B537" s="17" t="s">
        <v>144</v>
      </c>
      <c r="C537" s="9" t="s">
        <v>18</v>
      </c>
      <c r="D537" s="10">
        <v>16784</v>
      </c>
      <c r="E537" s="10" t="s">
        <v>682</v>
      </c>
      <c r="F537" s="15" t="s">
        <v>575</v>
      </c>
      <c r="G537" s="15" t="s">
        <v>2239</v>
      </c>
      <c r="H537" s="15" t="s">
        <v>2239</v>
      </c>
      <c r="I537" s="12" t="s">
        <v>22</v>
      </c>
      <c r="J537" s="10" t="s">
        <v>125</v>
      </c>
      <c r="K537" s="10" t="s">
        <v>126</v>
      </c>
      <c r="L537" s="13">
        <v>9.2258055559999992</v>
      </c>
      <c r="M537" s="13">
        <v>-80.085888890000007</v>
      </c>
      <c r="N537" s="14" t="s">
        <v>17</v>
      </c>
      <c r="O537" s="10" t="s">
        <v>628</v>
      </c>
      <c r="P537" s="10">
        <v>8</v>
      </c>
      <c r="Q537" s="14" t="s">
        <v>17</v>
      </c>
      <c r="R537" s="26" t="s">
        <v>2803</v>
      </c>
      <c r="S537" s="13" t="s">
        <v>26</v>
      </c>
      <c r="T537" s="26" t="s">
        <v>3082</v>
      </c>
      <c r="U537" s="13" t="s">
        <v>26</v>
      </c>
    </row>
    <row r="538" spans="1:21">
      <c r="A538" s="1">
        <v>533</v>
      </c>
      <c r="B538" s="17" t="s">
        <v>144</v>
      </c>
      <c r="C538" s="9" t="s">
        <v>18</v>
      </c>
      <c r="D538" s="10">
        <v>16785</v>
      </c>
      <c r="E538" s="10" t="s">
        <v>683</v>
      </c>
      <c r="F538" s="15" t="s">
        <v>575</v>
      </c>
      <c r="G538" s="15" t="s">
        <v>2239</v>
      </c>
      <c r="H538" s="15" t="s">
        <v>2239</v>
      </c>
      <c r="I538" s="12" t="s">
        <v>22</v>
      </c>
      <c r="J538" s="10" t="s">
        <v>125</v>
      </c>
      <c r="K538" s="10" t="s">
        <v>126</v>
      </c>
      <c r="L538" s="13">
        <v>9.2258055559999992</v>
      </c>
      <c r="M538" s="13">
        <v>-80.085888890000007</v>
      </c>
      <c r="N538" s="14" t="s">
        <v>17</v>
      </c>
      <c r="O538" s="10" t="s">
        <v>628</v>
      </c>
      <c r="P538" s="10">
        <v>8</v>
      </c>
      <c r="Q538" s="14" t="s">
        <v>17</v>
      </c>
      <c r="R538" s="26" t="s">
        <v>2804</v>
      </c>
      <c r="S538" s="13" t="s">
        <v>26</v>
      </c>
      <c r="T538" s="35" t="s">
        <v>1374</v>
      </c>
      <c r="U538" s="12" t="s">
        <v>1374</v>
      </c>
    </row>
    <row r="539" spans="1:21">
      <c r="A539" s="1">
        <v>534</v>
      </c>
      <c r="B539" s="17" t="s">
        <v>144</v>
      </c>
      <c r="C539" s="9" t="s">
        <v>18</v>
      </c>
      <c r="D539" s="10">
        <v>18720</v>
      </c>
      <c r="E539" s="10" t="s">
        <v>684</v>
      </c>
      <c r="F539" s="15" t="s">
        <v>2258</v>
      </c>
      <c r="G539" s="15" t="s">
        <v>2259</v>
      </c>
      <c r="H539" s="15" t="s">
        <v>2260</v>
      </c>
      <c r="I539" s="12" t="s">
        <v>33</v>
      </c>
      <c r="J539" s="10" t="s">
        <v>125</v>
      </c>
      <c r="K539" s="10" t="s">
        <v>126</v>
      </c>
      <c r="L539" s="13">
        <v>7.7049722220000003</v>
      </c>
      <c r="M539" s="13">
        <v>-80.278138889999994</v>
      </c>
      <c r="N539" s="14" t="s">
        <v>17</v>
      </c>
      <c r="O539" s="10" t="s">
        <v>685</v>
      </c>
      <c r="P539" s="10">
        <v>8</v>
      </c>
      <c r="Q539" s="14" t="s">
        <v>17</v>
      </c>
      <c r="R539" s="26" t="s">
        <v>2805</v>
      </c>
      <c r="S539" s="13" t="s">
        <v>26</v>
      </c>
      <c r="T539" s="26" t="s">
        <v>3083</v>
      </c>
      <c r="U539" s="13" t="s">
        <v>26</v>
      </c>
    </row>
    <row r="540" spans="1:21">
      <c r="A540" s="1">
        <v>535</v>
      </c>
      <c r="B540" s="22" t="s">
        <v>144</v>
      </c>
      <c r="C540" s="9" t="s">
        <v>18</v>
      </c>
      <c r="D540" s="10">
        <v>18801</v>
      </c>
      <c r="E540" s="10" t="s">
        <v>686</v>
      </c>
      <c r="F540" s="15" t="s">
        <v>687</v>
      </c>
      <c r="G540" s="15" t="s">
        <v>688</v>
      </c>
      <c r="H540" s="15" t="s">
        <v>689</v>
      </c>
      <c r="I540" s="12" t="s">
        <v>22</v>
      </c>
      <c r="J540" s="10" t="s">
        <v>125</v>
      </c>
      <c r="K540" s="10" t="s">
        <v>126</v>
      </c>
      <c r="L540" s="13">
        <v>9.1957500000000003</v>
      </c>
      <c r="M540" s="13">
        <v>-82.343111109999995</v>
      </c>
      <c r="N540" s="14" t="s">
        <v>17</v>
      </c>
      <c r="O540" s="10" t="s">
        <v>685</v>
      </c>
      <c r="P540" s="10">
        <v>8</v>
      </c>
      <c r="Q540" s="14" t="s">
        <v>17</v>
      </c>
      <c r="R540" s="26" t="s">
        <v>2806</v>
      </c>
      <c r="S540" s="13" t="s">
        <v>26</v>
      </c>
      <c r="T540" s="35" t="s">
        <v>1374</v>
      </c>
      <c r="U540" s="12" t="s">
        <v>1374</v>
      </c>
    </row>
    <row r="541" spans="1:21">
      <c r="A541" s="1">
        <v>536</v>
      </c>
      <c r="B541" s="17" t="s">
        <v>144</v>
      </c>
      <c r="C541" s="9" t="s">
        <v>18</v>
      </c>
      <c r="D541" s="10">
        <v>16977</v>
      </c>
      <c r="E541" s="10" t="s">
        <v>690</v>
      </c>
      <c r="F541" s="15" t="s">
        <v>691</v>
      </c>
      <c r="G541" s="15" t="s">
        <v>692</v>
      </c>
      <c r="H541" s="15" t="s">
        <v>693</v>
      </c>
      <c r="I541" s="12" t="s">
        <v>22</v>
      </c>
      <c r="J541" s="10" t="s">
        <v>125</v>
      </c>
      <c r="K541" s="10" t="s">
        <v>126</v>
      </c>
      <c r="L541" s="13">
        <v>9.357111111</v>
      </c>
      <c r="M541" s="13">
        <v>-82.253222219999998</v>
      </c>
      <c r="N541" s="14" t="s">
        <v>17</v>
      </c>
      <c r="O541" s="10" t="s">
        <v>685</v>
      </c>
      <c r="P541" s="10">
        <v>8</v>
      </c>
      <c r="Q541" s="14" t="s">
        <v>17</v>
      </c>
      <c r="R541" s="26" t="s">
        <v>2807</v>
      </c>
      <c r="S541" s="13" t="s">
        <v>26</v>
      </c>
      <c r="T541" s="35" t="s">
        <v>1374</v>
      </c>
      <c r="U541" s="12" t="s">
        <v>1374</v>
      </c>
    </row>
    <row r="542" spans="1:21">
      <c r="A542" s="1">
        <v>537</v>
      </c>
      <c r="B542" s="17" t="s">
        <v>144</v>
      </c>
      <c r="C542" s="9" t="s">
        <v>18</v>
      </c>
      <c r="D542" s="10">
        <v>6885</v>
      </c>
      <c r="E542" s="10" t="s">
        <v>694</v>
      </c>
      <c r="F542" s="15" t="s">
        <v>2165</v>
      </c>
      <c r="G542" s="15" t="s">
        <v>2165</v>
      </c>
      <c r="H542" s="15" t="s">
        <v>2165</v>
      </c>
      <c r="I542" s="12" t="s">
        <v>22</v>
      </c>
      <c r="J542" s="10" t="s">
        <v>125</v>
      </c>
      <c r="K542" s="10" t="s">
        <v>126</v>
      </c>
      <c r="L542" s="13">
        <v>8.7477780000000003</v>
      </c>
      <c r="M542" s="13">
        <v>-81.223100000000002</v>
      </c>
      <c r="N542" s="14" t="s">
        <v>17</v>
      </c>
      <c r="O542" s="10" t="s">
        <v>685</v>
      </c>
      <c r="P542" s="10">
        <v>8</v>
      </c>
      <c r="Q542" s="14" t="s">
        <v>17</v>
      </c>
      <c r="R542" s="26" t="s">
        <v>2808</v>
      </c>
      <c r="S542" s="13" t="s">
        <v>26</v>
      </c>
      <c r="T542" s="35" t="s">
        <v>1374</v>
      </c>
      <c r="U542" s="12" t="s">
        <v>1374</v>
      </c>
    </row>
    <row r="543" spans="1:21">
      <c r="A543" s="1">
        <v>538</v>
      </c>
      <c r="B543" s="17" t="s">
        <v>144</v>
      </c>
      <c r="C543" s="9" t="s">
        <v>18</v>
      </c>
      <c r="D543" s="10">
        <v>6888</v>
      </c>
      <c r="E543" s="10" t="s">
        <v>695</v>
      </c>
      <c r="F543" s="15" t="s">
        <v>2165</v>
      </c>
      <c r="G543" s="15" t="s">
        <v>2165</v>
      </c>
      <c r="H543" s="15" t="s">
        <v>2165</v>
      </c>
      <c r="I543" s="12" t="s">
        <v>22</v>
      </c>
      <c r="J543" s="10" t="s">
        <v>125</v>
      </c>
      <c r="K543" s="10" t="s">
        <v>126</v>
      </c>
      <c r="L543" s="13">
        <v>8.7477780000000003</v>
      </c>
      <c r="M543" s="13">
        <v>-81.223100000000002</v>
      </c>
      <c r="N543" s="14" t="s">
        <v>17</v>
      </c>
      <c r="O543" s="10" t="s">
        <v>685</v>
      </c>
      <c r="P543" s="10">
        <v>8</v>
      </c>
      <c r="Q543" s="14" t="s">
        <v>17</v>
      </c>
      <c r="R543" s="26" t="s">
        <v>2809</v>
      </c>
      <c r="S543" s="13" t="s">
        <v>26</v>
      </c>
      <c r="T543" s="35" t="s">
        <v>1374</v>
      </c>
      <c r="U543" s="12" t="s">
        <v>1374</v>
      </c>
    </row>
    <row r="544" spans="1:21">
      <c r="A544" s="1">
        <v>539</v>
      </c>
      <c r="B544" s="17" t="s">
        <v>144</v>
      </c>
      <c r="C544" s="9" t="s">
        <v>18</v>
      </c>
      <c r="D544" s="10">
        <v>6889</v>
      </c>
      <c r="E544" s="10" t="s">
        <v>696</v>
      </c>
      <c r="F544" s="15" t="s">
        <v>2165</v>
      </c>
      <c r="G544" s="15" t="s">
        <v>2165</v>
      </c>
      <c r="H544" s="15" t="s">
        <v>2165</v>
      </c>
      <c r="I544" s="12" t="s">
        <v>22</v>
      </c>
      <c r="J544" s="10" t="s">
        <v>125</v>
      </c>
      <c r="K544" s="10" t="s">
        <v>126</v>
      </c>
      <c r="L544" s="13">
        <v>8.7477780000000003</v>
      </c>
      <c r="M544" s="13">
        <v>-81.223100000000002</v>
      </c>
      <c r="N544" s="14" t="s">
        <v>17</v>
      </c>
      <c r="O544" s="10" t="s">
        <v>685</v>
      </c>
      <c r="P544" s="10">
        <v>8</v>
      </c>
      <c r="Q544" s="14" t="s">
        <v>17</v>
      </c>
      <c r="R544" s="26" t="s">
        <v>2810</v>
      </c>
      <c r="S544" s="13" t="s">
        <v>26</v>
      </c>
      <c r="T544" s="35" t="s">
        <v>1374</v>
      </c>
      <c r="U544" s="12" t="s">
        <v>1374</v>
      </c>
    </row>
    <row r="545" spans="1:21">
      <c r="A545" s="1">
        <v>540</v>
      </c>
      <c r="B545" s="17" t="s">
        <v>144</v>
      </c>
      <c r="C545" s="9" t="s">
        <v>18</v>
      </c>
      <c r="D545" s="10">
        <v>6890</v>
      </c>
      <c r="E545" s="10" t="s">
        <v>697</v>
      </c>
      <c r="F545" s="15" t="s">
        <v>2165</v>
      </c>
      <c r="G545" s="15" t="s">
        <v>2165</v>
      </c>
      <c r="H545" s="15" t="s">
        <v>2165</v>
      </c>
      <c r="I545" s="12" t="s">
        <v>22</v>
      </c>
      <c r="J545" s="10" t="s">
        <v>125</v>
      </c>
      <c r="K545" s="10" t="s">
        <v>126</v>
      </c>
      <c r="L545" s="13">
        <v>8.7477780000000003</v>
      </c>
      <c r="M545" s="13">
        <v>-81.223100000000002</v>
      </c>
      <c r="N545" s="14" t="s">
        <v>17</v>
      </c>
      <c r="O545" s="10" t="s">
        <v>685</v>
      </c>
      <c r="P545" s="10">
        <v>8</v>
      </c>
      <c r="Q545" s="14" t="s">
        <v>17</v>
      </c>
      <c r="R545" s="26" t="s">
        <v>2811</v>
      </c>
      <c r="S545" s="13" t="s">
        <v>26</v>
      </c>
      <c r="T545" s="35" t="s">
        <v>1374</v>
      </c>
      <c r="U545" s="12" t="s">
        <v>1374</v>
      </c>
    </row>
    <row r="546" spans="1:21">
      <c r="A546" s="1">
        <v>541</v>
      </c>
      <c r="B546" s="17" t="s">
        <v>144</v>
      </c>
      <c r="C546" s="9" t="s">
        <v>18</v>
      </c>
      <c r="D546" s="10" t="s">
        <v>698</v>
      </c>
      <c r="E546" s="10" t="s">
        <v>1753</v>
      </c>
      <c r="F546" s="10" t="s">
        <v>2030</v>
      </c>
      <c r="G546" s="10" t="s">
        <v>2261</v>
      </c>
      <c r="H546" s="10" t="s">
        <v>2261</v>
      </c>
      <c r="I546" s="12" t="s">
        <v>22</v>
      </c>
      <c r="J546" s="15" t="s">
        <v>157</v>
      </c>
      <c r="K546" s="12" t="s">
        <v>158</v>
      </c>
      <c r="L546" s="13">
        <v>9.8925833333333308</v>
      </c>
      <c r="M546" s="13">
        <v>-82.972283333333294</v>
      </c>
      <c r="N546" s="14" t="s">
        <v>17</v>
      </c>
      <c r="O546" s="10" t="s">
        <v>685</v>
      </c>
      <c r="P546" s="10">
        <v>8</v>
      </c>
      <c r="Q546" s="14" t="s">
        <v>17</v>
      </c>
      <c r="R546" s="20" t="s">
        <v>699</v>
      </c>
      <c r="S546" s="13" t="s">
        <v>161</v>
      </c>
      <c r="T546" s="35" t="s">
        <v>1374</v>
      </c>
      <c r="U546" s="12" t="s">
        <v>1374</v>
      </c>
    </row>
    <row r="547" spans="1:21">
      <c r="A547" s="1">
        <v>542</v>
      </c>
      <c r="B547" s="17" t="s">
        <v>144</v>
      </c>
      <c r="C547" s="9" t="s">
        <v>18</v>
      </c>
      <c r="D547" s="10" t="s">
        <v>700</v>
      </c>
      <c r="E547" s="10" t="s">
        <v>1754</v>
      </c>
      <c r="F547" s="10" t="s">
        <v>2030</v>
      </c>
      <c r="G547" s="10" t="s">
        <v>2261</v>
      </c>
      <c r="H547" s="10" t="s">
        <v>2261</v>
      </c>
      <c r="I547" s="12" t="s">
        <v>22</v>
      </c>
      <c r="J547" s="15" t="s">
        <v>157</v>
      </c>
      <c r="K547" s="12" t="s">
        <v>158</v>
      </c>
      <c r="L547" s="13">
        <v>9.8925833333333308</v>
      </c>
      <c r="M547" s="13">
        <v>-82.972283333333294</v>
      </c>
      <c r="N547" s="14" t="s">
        <v>17</v>
      </c>
      <c r="O547" s="10" t="s">
        <v>685</v>
      </c>
      <c r="P547" s="10">
        <v>8</v>
      </c>
      <c r="Q547" s="14" t="s">
        <v>17</v>
      </c>
      <c r="R547" s="20" t="s">
        <v>701</v>
      </c>
      <c r="S547" s="13" t="s">
        <v>161</v>
      </c>
      <c r="T547" s="35" t="s">
        <v>1374</v>
      </c>
      <c r="U547" s="12" t="s">
        <v>1374</v>
      </c>
    </row>
    <row r="548" spans="1:21">
      <c r="A548" s="1">
        <v>543</v>
      </c>
      <c r="B548" s="17" t="s">
        <v>144</v>
      </c>
      <c r="C548" s="9" t="s">
        <v>18</v>
      </c>
      <c r="D548" s="10" t="s">
        <v>702</v>
      </c>
      <c r="E548" s="10" t="s">
        <v>1755</v>
      </c>
      <c r="F548" s="10" t="s">
        <v>2030</v>
      </c>
      <c r="G548" s="10" t="s">
        <v>2261</v>
      </c>
      <c r="H548" s="10" t="s">
        <v>2261</v>
      </c>
      <c r="I548" s="12" t="s">
        <v>22</v>
      </c>
      <c r="J548" s="15" t="s">
        <v>157</v>
      </c>
      <c r="K548" s="12" t="s">
        <v>158</v>
      </c>
      <c r="L548" s="13">
        <v>9.8925833333333308</v>
      </c>
      <c r="M548" s="13">
        <v>-82.972283333333294</v>
      </c>
      <c r="N548" s="14" t="s">
        <v>17</v>
      </c>
      <c r="O548" s="10" t="s">
        <v>685</v>
      </c>
      <c r="P548" s="10">
        <v>8</v>
      </c>
      <c r="Q548" s="14" t="s">
        <v>17</v>
      </c>
      <c r="R548" s="20" t="s">
        <v>703</v>
      </c>
      <c r="S548" s="13" t="s">
        <v>161</v>
      </c>
      <c r="T548" s="35" t="s">
        <v>1374</v>
      </c>
      <c r="U548" s="12" t="s">
        <v>1374</v>
      </c>
    </row>
    <row r="549" spans="1:21">
      <c r="A549" s="1">
        <v>544</v>
      </c>
      <c r="B549" s="17" t="s">
        <v>144</v>
      </c>
      <c r="C549" s="9" t="s">
        <v>18</v>
      </c>
      <c r="D549" s="10" t="s">
        <v>704</v>
      </c>
      <c r="E549" s="10" t="s">
        <v>1756</v>
      </c>
      <c r="F549" s="10" t="s">
        <v>2030</v>
      </c>
      <c r="G549" s="10" t="s">
        <v>2261</v>
      </c>
      <c r="H549" s="10" t="s">
        <v>2261</v>
      </c>
      <c r="I549" s="12" t="s">
        <v>22</v>
      </c>
      <c r="J549" s="15" t="s">
        <v>157</v>
      </c>
      <c r="K549" s="12" t="s">
        <v>158</v>
      </c>
      <c r="L549" s="13">
        <v>9.8925833333333308</v>
      </c>
      <c r="M549" s="13">
        <v>-82.972283333333294</v>
      </c>
      <c r="N549" s="14" t="s">
        <v>17</v>
      </c>
      <c r="O549" s="10" t="s">
        <v>685</v>
      </c>
      <c r="P549" s="10">
        <v>8</v>
      </c>
      <c r="Q549" s="14" t="s">
        <v>17</v>
      </c>
      <c r="R549" s="20" t="s">
        <v>705</v>
      </c>
      <c r="S549" s="13" t="s">
        <v>161</v>
      </c>
      <c r="T549" s="35" t="s">
        <v>1374</v>
      </c>
      <c r="U549" s="12" t="s">
        <v>1374</v>
      </c>
    </row>
    <row r="550" spans="1:21">
      <c r="A550" s="1">
        <v>545</v>
      </c>
      <c r="B550" s="17" t="s">
        <v>144</v>
      </c>
      <c r="C550" s="9" t="s">
        <v>18</v>
      </c>
      <c r="D550" s="10" t="s">
        <v>706</v>
      </c>
      <c r="E550" s="10" t="s">
        <v>1757</v>
      </c>
      <c r="F550" s="10" t="s">
        <v>2030</v>
      </c>
      <c r="G550" s="10" t="s">
        <v>2261</v>
      </c>
      <c r="H550" s="10" t="s">
        <v>2261</v>
      </c>
      <c r="I550" s="12" t="s">
        <v>22</v>
      </c>
      <c r="J550" s="15" t="s">
        <v>157</v>
      </c>
      <c r="K550" s="12" t="s">
        <v>158</v>
      </c>
      <c r="L550" s="13">
        <v>9.8925833333333308</v>
      </c>
      <c r="M550" s="13">
        <v>-82.972283333333294</v>
      </c>
      <c r="N550" s="14" t="s">
        <v>17</v>
      </c>
      <c r="O550" s="10" t="s">
        <v>685</v>
      </c>
      <c r="P550" s="10">
        <v>8</v>
      </c>
      <c r="Q550" s="14" t="s">
        <v>17</v>
      </c>
      <c r="R550" s="20" t="s">
        <v>707</v>
      </c>
      <c r="S550" s="13" t="s">
        <v>161</v>
      </c>
      <c r="T550" s="35" t="s">
        <v>1374</v>
      </c>
      <c r="U550" s="12" t="s">
        <v>1374</v>
      </c>
    </row>
    <row r="551" spans="1:21">
      <c r="A551" s="1">
        <v>546</v>
      </c>
      <c r="B551" s="17" t="s">
        <v>144</v>
      </c>
      <c r="C551" s="9" t="s">
        <v>18</v>
      </c>
      <c r="D551" s="10" t="s">
        <v>708</v>
      </c>
      <c r="E551" s="10" t="s">
        <v>1758</v>
      </c>
      <c r="F551" s="10" t="s">
        <v>2030</v>
      </c>
      <c r="G551" s="10" t="s">
        <v>2261</v>
      </c>
      <c r="H551" s="10" t="s">
        <v>2261</v>
      </c>
      <c r="I551" s="12" t="s">
        <v>22</v>
      </c>
      <c r="J551" s="15" t="s">
        <v>157</v>
      </c>
      <c r="K551" s="12" t="s">
        <v>158</v>
      </c>
      <c r="L551" s="13">
        <v>9.8925833333333308</v>
      </c>
      <c r="M551" s="13">
        <v>-82.972283333333294</v>
      </c>
      <c r="N551" s="14" t="s">
        <v>17</v>
      </c>
      <c r="O551" s="10" t="s">
        <v>685</v>
      </c>
      <c r="P551" s="10">
        <v>8</v>
      </c>
      <c r="Q551" s="14" t="s">
        <v>17</v>
      </c>
      <c r="R551" s="20" t="s">
        <v>709</v>
      </c>
      <c r="S551" s="13" t="s">
        <v>161</v>
      </c>
      <c r="T551" s="35" t="s">
        <v>1374</v>
      </c>
      <c r="U551" s="12" t="s">
        <v>1374</v>
      </c>
    </row>
    <row r="552" spans="1:21">
      <c r="A552" s="1">
        <v>547</v>
      </c>
      <c r="B552" s="17" t="s">
        <v>144</v>
      </c>
      <c r="C552" s="9" t="s">
        <v>18</v>
      </c>
      <c r="D552" s="10">
        <v>1291</v>
      </c>
      <c r="E552" s="10" t="s">
        <v>710</v>
      </c>
      <c r="F552" s="15" t="s">
        <v>2262</v>
      </c>
      <c r="G552" s="15" t="s">
        <v>2227</v>
      </c>
      <c r="H552" s="12" t="s">
        <v>2227</v>
      </c>
      <c r="I552" s="12" t="s">
        <v>22</v>
      </c>
      <c r="J552" s="15" t="s">
        <v>157</v>
      </c>
      <c r="K552" s="12" t="s">
        <v>158</v>
      </c>
      <c r="L552" s="13">
        <v>9.5987200000000001</v>
      </c>
      <c r="M552" s="13">
        <v>-82.80247</v>
      </c>
      <c r="N552" s="14" t="s">
        <v>17</v>
      </c>
      <c r="O552" s="10" t="s">
        <v>685</v>
      </c>
      <c r="P552" s="10">
        <v>8</v>
      </c>
      <c r="Q552" s="14" t="s">
        <v>17</v>
      </c>
      <c r="R552" s="26" t="s">
        <v>2812</v>
      </c>
      <c r="S552" s="13" t="s">
        <v>26</v>
      </c>
      <c r="T552" s="26" t="s">
        <v>3084</v>
      </c>
      <c r="U552" s="13" t="s">
        <v>26</v>
      </c>
    </row>
    <row r="553" spans="1:21">
      <c r="A553" s="1">
        <v>548</v>
      </c>
      <c r="B553" s="17" t="s">
        <v>144</v>
      </c>
      <c r="C553" s="9" t="s">
        <v>18</v>
      </c>
      <c r="D553" s="10" t="s">
        <v>711</v>
      </c>
      <c r="E553" s="10" t="s">
        <v>1759</v>
      </c>
      <c r="F553" s="10" t="s">
        <v>2225</v>
      </c>
      <c r="G553" s="10" t="s">
        <v>2226</v>
      </c>
      <c r="H553" s="12" t="s">
        <v>2227</v>
      </c>
      <c r="I553" s="12" t="s">
        <v>22</v>
      </c>
      <c r="J553" s="15" t="s">
        <v>157</v>
      </c>
      <c r="K553" s="12" t="s">
        <v>158</v>
      </c>
      <c r="L553" s="13">
        <v>9.6231166666666699</v>
      </c>
      <c r="M553" s="13">
        <v>-82.855199999999996</v>
      </c>
      <c r="N553" s="14" t="s">
        <v>17</v>
      </c>
      <c r="O553" s="10" t="s">
        <v>685</v>
      </c>
      <c r="P553" s="10">
        <v>8</v>
      </c>
      <c r="Q553" s="14" t="s">
        <v>17</v>
      </c>
      <c r="R553" s="20" t="s">
        <v>712</v>
      </c>
      <c r="S553" s="13" t="s">
        <v>161</v>
      </c>
      <c r="T553" s="35" t="s">
        <v>1374</v>
      </c>
      <c r="U553" s="12" t="s">
        <v>1374</v>
      </c>
    </row>
    <row r="554" spans="1:21">
      <c r="A554" s="1">
        <v>549</v>
      </c>
      <c r="B554" s="17" t="s">
        <v>144</v>
      </c>
      <c r="C554" s="9" t="s">
        <v>18</v>
      </c>
      <c r="D554" s="10" t="s">
        <v>713</v>
      </c>
      <c r="E554" s="10" t="s">
        <v>1760</v>
      </c>
      <c r="F554" s="10" t="s">
        <v>2225</v>
      </c>
      <c r="G554" s="10" t="s">
        <v>2226</v>
      </c>
      <c r="H554" s="12" t="s">
        <v>2227</v>
      </c>
      <c r="I554" s="12" t="s">
        <v>22</v>
      </c>
      <c r="J554" s="15" t="s">
        <v>157</v>
      </c>
      <c r="K554" s="12" t="s">
        <v>158</v>
      </c>
      <c r="L554" s="13">
        <v>9.6231166666666699</v>
      </c>
      <c r="M554" s="13">
        <v>-82.855199999999996</v>
      </c>
      <c r="N554" s="14" t="s">
        <v>17</v>
      </c>
      <c r="O554" s="10" t="s">
        <v>685</v>
      </c>
      <c r="P554" s="10">
        <v>8</v>
      </c>
      <c r="Q554" s="14" t="s">
        <v>17</v>
      </c>
      <c r="R554" s="20" t="s">
        <v>714</v>
      </c>
      <c r="S554" s="13" t="s">
        <v>161</v>
      </c>
      <c r="T554" s="35" t="s">
        <v>1374</v>
      </c>
      <c r="U554" s="12" t="s">
        <v>1374</v>
      </c>
    </row>
    <row r="555" spans="1:21">
      <c r="A555" s="1">
        <v>550</v>
      </c>
      <c r="B555" s="17" t="s">
        <v>144</v>
      </c>
      <c r="C555" s="9" t="s">
        <v>18</v>
      </c>
      <c r="D555" s="10" t="s">
        <v>715</v>
      </c>
      <c r="E555" s="10" t="s">
        <v>1761</v>
      </c>
      <c r="F555" s="10" t="s">
        <v>2225</v>
      </c>
      <c r="G555" s="10" t="s">
        <v>2226</v>
      </c>
      <c r="H555" s="12" t="s">
        <v>2227</v>
      </c>
      <c r="I555" s="12" t="s">
        <v>22</v>
      </c>
      <c r="J555" s="15" t="s">
        <v>157</v>
      </c>
      <c r="K555" s="12" t="s">
        <v>158</v>
      </c>
      <c r="L555" s="13">
        <v>9.6231166666666699</v>
      </c>
      <c r="M555" s="13">
        <v>-82.855199999999996</v>
      </c>
      <c r="N555" s="14" t="s">
        <v>17</v>
      </c>
      <c r="O555" s="10" t="s">
        <v>685</v>
      </c>
      <c r="P555" s="10">
        <v>8</v>
      </c>
      <c r="Q555" s="14" t="s">
        <v>17</v>
      </c>
      <c r="R555" s="20" t="s">
        <v>716</v>
      </c>
      <c r="S555" s="13" t="s">
        <v>161</v>
      </c>
      <c r="T555" s="35" t="s">
        <v>1374</v>
      </c>
      <c r="U555" s="12" t="s">
        <v>1374</v>
      </c>
    </row>
    <row r="556" spans="1:21">
      <c r="A556" s="1">
        <v>551</v>
      </c>
      <c r="B556" s="17" t="s">
        <v>144</v>
      </c>
      <c r="C556" s="9" t="s">
        <v>18</v>
      </c>
      <c r="D556" s="10" t="s">
        <v>717</v>
      </c>
      <c r="E556" s="10" t="s">
        <v>1762</v>
      </c>
      <c r="F556" s="10" t="s">
        <v>2225</v>
      </c>
      <c r="G556" s="10" t="s">
        <v>2226</v>
      </c>
      <c r="H556" s="12" t="s">
        <v>2227</v>
      </c>
      <c r="I556" s="12" t="s">
        <v>22</v>
      </c>
      <c r="J556" s="15" t="s">
        <v>157</v>
      </c>
      <c r="K556" s="12" t="s">
        <v>158</v>
      </c>
      <c r="L556" s="13">
        <v>9.6231166666666699</v>
      </c>
      <c r="M556" s="13">
        <v>-82.855199999999996</v>
      </c>
      <c r="N556" s="14" t="s">
        <v>17</v>
      </c>
      <c r="O556" s="10" t="s">
        <v>685</v>
      </c>
      <c r="P556" s="10">
        <v>8</v>
      </c>
      <c r="Q556" s="14" t="s">
        <v>17</v>
      </c>
      <c r="R556" s="20" t="s">
        <v>718</v>
      </c>
      <c r="S556" s="13" t="s">
        <v>161</v>
      </c>
      <c r="T556" s="35" t="s">
        <v>1374</v>
      </c>
      <c r="U556" s="12" t="s">
        <v>1374</v>
      </c>
    </row>
    <row r="557" spans="1:21">
      <c r="A557" s="1">
        <v>552</v>
      </c>
      <c r="B557" s="17" t="s">
        <v>144</v>
      </c>
      <c r="C557" s="9" t="s">
        <v>18</v>
      </c>
      <c r="D557" s="10" t="s">
        <v>719</v>
      </c>
      <c r="E557" s="10" t="s">
        <v>1763</v>
      </c>
      <c r="F557" s="10" t="s">
        <v>2225</v>
      </c>
      <c r="G557" s="10" t="s">
        <v>2226</v>
      </c>
      <c r="H557" s="12" t="s">
        <v>2227</v>
      </c>
      <c r="I557" s="12" t="s">
        <v>22</v>
      </c>
      <c r="J557" s="15" t="s">
        <v>157</v>
      </c>
      <c r="K557" s="12" t="s">
        <v>158</v>
      </c>
      <c r="L557" s="13">
        <v>9.6231166666666699</v>
      </c>
      <c r="M557" s="13">
        <v>-82.855199999999996</v>
      </c>
      <c r="N557" s="14" t="s">
        <v>17</v>
      </c>
      <c r="O557" s="10" t="s">
        <v>685</v>
      </c>
      <c r="P557" s="10">
        <v>8</v>
      </c>
      <c r="Q557" s="14" t="s">
        <v>17</v>
      </c>
      <c r="R557" s="20" t="s">
        <v>720</v>
      </c>
      <c r="S557" s="13" t="s">
        <v>161</v>
      </c>
      <c r="T557" s="35" t="s">
        <v>1374</v>
      </c>
      <c r="U557" s="12" t="s">
        <v>1374</v>
      </c>
    </row>
    <row r="558" spans="1:21">
      <c r="A558" s="1">
        <v>553</v>
      </c>
      <c r="B558" s="17" t="s">
        <v>144</v>
      </c>
      <c r="C558" s="9" t="s">
        <v>18</v>
      </c>
      <c r="D558" s="10" t="s">
        <v>721</v>
      </c>
      <c r="E558" s="10" t="s">
        <v>1764</v>
      </c>
      <c r="F558" s="10" t="s">
        <v>2031</v>
      </c>
      <c r="G558" s="10" t="s">
        <v>2227</v>
      </c>
      <c r="H558" s="12" t="s">
        <v>2227</v>
      </c>
      <c r="I558" s="12" t="s">
        <v>22</v>
      </c>
      <c r="J558" s="15" t="s">
        <v>157</v>
      </c>
      <c r="K558" s="12" t="s">
        <v>158</v>
      </c>
      <c r="L558" s="13">
        <v>9.6320333333333306</v>
      </c>
      <c r="M558" s="13">
        <v>-82.819216666666705</v>
      </c>
      <c r="N558" s="14" t="s">
        <v>17</v>
      </c>
      <c r="O558" s="10" t="s">
        <v>685</v>
      </c>
      <c r="P558" s="10">
        <v>8</v>
      </c>
      <c r="Q558" s="14" t="s">
        <v>17</v>
      </c>
      <c r="R558" s="20" t="s">
        <v>722</v>
      </c>
      <c r="S558" s="13" t="s">
        <v>161</v>
      </c>
      <c r="T558" s="35" t="s">
        <v>1374</v>
      </c>
      <c r="U558" s="12" t="s">
        <v>1374</v>
      </c>
    </row>
    <row r="559" spans="1:21">
      <c r="A559" s="1">
        <v>554</v>
      </c>
      <c r="B559" s="17" t="s">
        <v>144</v>
      </c>
      <c r="C559" s="9" t="s">
        <v>18</v>
      </c>
      <c r="D559" s="10" t="s">
        <v>723</v>
      </c>
      <c r="E559" s="10" t="s">
        <v>1765</v>
      </c>
      <c r="F559" s="10" t="s">
        <v>2031</v>
      </c>
      <c r="G559" s="10" t="s">
        <v>2227</v>
      </c>
      <c r="H559" s="12" t="s">
        <v>2227</v>
      </c>
      <c r="I559" s="12" t="s">
        <v>22</v>
      </c>
      <c r="J559" s="15" t="s">
        <v>157</v>
      </c>
      <c r="K559" s="12" t="s">
        <v>158</v>
      </c>
      <c r="L559" s="13">
        <v>9.6320333333333306</v>
      </c>
      <c r="M559" s="13">
        <v>-82.819216666666705</v>
      </c>
      <c r="N559" s="14" t="s">
        <v>17</v>
      </c>
      <c r="O559" s="10" t="s">
        <v>685</v>
      </c>
      <c r="P559" s="10">
        <v>8</v>
      </c>
      <c r="Q559" s="14" t="s">
        <v>17</v>
      </c>
      <c r="R559" s="20" t="s">
        <v>724</v>
      </c>
      <c r="S559" s="13" t="s">
        <v>161</v>
      </c>
      <c r="T559" s="26" t="s">
        <v>3085</v>
      </c>
      <c r="U559" s="13" t="s">
        <v>26</v>
      </c>
    </row>
    <row r="560" spans="1:21">
      <c r="A560" s="1">
        <v>555</v>
      </c>
      <c r="B560" s="17" t="s">
        <v>144</v>
      </c>
      <c r="C560" s="9" t="s">
        <v>18</v>
      </c>
      <c r="D560" s="10" t="s">
        <v>725</v>
      </c>
      <c r="E560" s="10" t="s">
        <v>1766</v>
      </c>
      <c r="F560" s="10" t="s">
        <v>2031</v>
      </c>
      <c r="G560" s="10" t="s">
        <v>2227</v>
      </c>
      <c r="H560" s="12" t="s">
        <v>2227</v>
      </c>
      <c r="I560" s="12" t="s">
        <v>22</v>
      </c>
      <c r="J560" s="15" t="s">
        <v>157</v>
      </c>
      <c r="K560" s="12" t="s">
        <v>158</v>
      </c>
      <c r="L560" s="13">
        <v>9.6320333333333306</v>
      </c>
      <c r="M560" s="13">
        <v>-82.819216666666705</v>
      </c>
      <c r="N560" s="14" t="s">
        <v>17</v>
      </c>
      <c r="O560" s="10" t="s">
        <v>685</v>
      </c>
      <c r="P560" s="10">
        <v>8</v>
      </c>
      <c r="Q560" s="14" t="s">
        <v>17</v>
      </c>
      <c r="R560" s="20" t="s">
        <v>726</v>
      </c>
      <c r="S560" s="13" t="s">
        <v>161</v>
      </c>
      <c r="T560" s="35" t="s">
        <v>1374</v>
      </c>
      <c r="U560" s="12" t="s">
        <v>1374</v>
      </c>
    </row>
    <row r="561" spans="1:21">
      <c r="A561" s="1">
        <v>556</v>
      </c>
      <c r="B561" s="17" t="s">
        <v>144</v>
      </c>
      <c r="C561" s="9" t="s">
        <v>18</v>
      </c>
      <c r="D561" s="10" t="s">
        <v>727</v>
      </c>
      <c r="E561" s="10" t="s">
        <v>1767</v>
      </c>
      <c r="F561" s="10" t="s">
        <v>2031</v>
      </c>
      <c r="G561" s="10" t="s">
        <v>2227</v>
      </c>
      <c r="H561" s="12" t="s">
        <v>2227</v>
      </c>
      <c r="I561" s="12" t="s">
        <v>22</v>
      </c>
      <c r="J561" s="15" t="s">
        <v>157</v>
      </c>
      <c r="K561" s="12" t="s">
        <v>158</v>
      </c>
      <c r="L561" s="13">
        <v>9.6320333333333306</v>
      </c>
      <c r="M561" s="13">
        <v>-82.819216666666705</v>
      </c>
      <c r="N561" s="14" t="s">
        <v>17</v>
      </c>
      <c r="O561" s="10" t="s">
        <v>685</v>
      </c>
      <c r="P561" s="10">
        <v>8</v>
      </c>
      <c r="Q561" s="14" t="s">
        <v>17</v>
      </c>
      <c r="R561" s="20" t="s">
        <v>728</v>
      </c>
      <c r="S561" s="13" t="s">
        <v>161</v>
      </c>
      <c r="T561" s="35" t="s">
        <v>1374</v>
      </c>
      <c r="U561" s="12" t="s">
        <v>1374</v>
      </c>
    </row>
    <row r="562" spans="1:21">
      <c r="A562" s="1">
        <v>557</v>
      </c>
      <c r="B562" s="17" t="s">
        <v>144</v>
      </c>
      <c r="C562" s="9" t="s">
        <v>18</v>
      </c>
      <c r="D562" s="10" t="s">
        <v>729</v>
      </c>
      <c r="E562" s="10" t="s">
        <v>1768</v>
      </c>
      <c r="F562" s="10" t="s">
        <v>2031</v>
      </c>
      <c r="G562" s="10" t="s">
        <v>2227</v>
      </c>
      <c r="H562" s="12" t="s">
        <v>2227</v>
      </c>
      <c r="I562" s="12" t="s">
        <v>22</v>
      </c>
      <c r="J562" s="15" t="s">
        <v>157</v>
      </c>
      <c r="K562" s="12" t="s">
        <v>158</v>
      </c>
      <c r="L562" s="13">
        <v>9.6320333333333306</v>
      </c>
      <c r="M562" s="13">
        <v>-82.819216666666705</v>
      </c>
      <c r="N562" s="14" t="s">
        <v>17</v>
      </c>
      <c r="O562" s="10" t="s">
        <v>685</v>
      </c>
      <c r="P562" s="10">
        <v>8</v>
      </c>
      <c r="Q562" s="14" t="s">
        <v>17</v>
      </c>
      <c r="R562" s="20" t="s">
        <v>730</v>
      </c>
      <c r="S562" s="13" t="s">
        <v>161</v>
      </c>
      <c r="T562" s="35" t="s">
        <v>1374</v>
      </c>
      <c r="U562" s="12" t="s">
        <v>1374</v>
      </c>
    </row>
    <row r="563" spans="1:21">
      <c r="A563" s="1">
        <v>558</v>
      </c>
      <c r="B563" s="17" t="s">
        <v>144</v>
      </c>
      <c r="C563" s="9" t="s">
        <v>18</v>
      </c>
      <c r="D563" s="10" t="s">
        <v>731</v>
      </c>
      <c r="E563" s="10" t="s">
        <v>1769</v>
      </c>
      <c r="F563" s="10" t="s">
        <v>2031</v>
      </c>
      <c r="G563" s="10" t="s">
        <v>2227</v>
      </c>
      <c r="H563" s="12" t="s">
        <v>2227</v>
      </c>
      <c r="I563" s="12" t="s">
        <v>22</v>
      </c>
      <c r="J563" s="15" t="s">
        <v>157</v>
      </c>
      <c r="K563" s="12" t="s">
        <v>158</v>
      </c>
      <c r="L563" s="13">
        <v>9.6320333333333306</v>
      </c>
      <c r="M563" s="13">
        <v>-82.819216666666705</v>
      </c>
      <c r="N563" s="14" t="s">
        <v>17</v>
      </c>
      <c r="O563" s="10" t="s">
        <v>685</v>
      </c>
      <c r="P563" s="10">
        <v>8</v>
      </c>
      <c r="Q563" s="14" t="s">
        <v>17</v>
      </c>
      <c r="R563" s="20" t="s">
        <v>732</v>
      </c>
      <c r="S563" s="13" t="s">
        <v>161</v>
      </c>
      <c r="T563" s="35" t="s">
        <v>1374</v>
      </c>
      <c r="U563" s="12" t="s">
        <v>1374</v>
      </c>
    </row>
    <row r="564" spans="1:21">
      <c r="A564" s="1">
        <v>559</v>
      </c>
      <c r="B564" s="17" t="s">
        <v>144</v>
      </c>
      <c r="C564" s="9" t="s">
        <v>18</v>
      </c>
      <c r="D564" s="10" t="s">
        <v>733</v>
      </c>
      <c r="E564" s="10" t="s">
        <v>1770</v>
      </c>
      <c r="F564" s="10" t="s">
        <v>2031</v>
      </c>
      <c r="G564" s="10" t="s">
        <v>2227</v>
      </c>
      <c r="H564" s="12" t="s">
        <v>2227</v>
      </c>
      <c r="I564" s="12" t="s">
        <v>22</v>
      </c>
      <c r="J564" s="15" t="s">
        <v>157</v>
      </c>
      <c r="K564" s="12" t="s">
        <v>158</v>
      </c>
      <c r="L564" s="13">
        <v>9.6320333333333306</v>
      </c>
      <c r="M564" s="13">
        <v>-82.819216666666705</v>
      </c>
      <c r="N564" s="14" t="s">
        <v>17</v>
      </c>
      <c r="O564" s="10" t="s">
        <v>685</v>
      </c>
      <c r="P564" s="10">
        <v>8</v>
      </c>
      <c r="Q564" s="14" t="s">
        <v>17</v>
      </c>
      <c r="R564" s="20" t="s">
        <v>734</v>
      </c>
      <c r="S564" s="13" t="s">
        <v>161</v>
      </c>
      <c r="T564" s="35" t="s">
        <v>1374</v>
      </c>
      <c r="U564" s="12" t="s">
        <v>1374</v>
      </c>
    </row>
    <row r="565" spans="1:21">
      <c r="A565" s="1">
        <v>560</v>
      </c>
      <c r="B565" s="17" t="s">
        <v>144</v>
      </c>
      <c r="C565" s="9" t="s">
        <v>18</v>
      </c>
      <c r="D565" s="10" t="s">
        <v>735</v>
      </c>
      <c r="E565" s="10" t="s">
        <v>1771</v>
      </c>
      <c r="F565" s="10" t="s">
        <v>2031</v>
      </c>
      <c r="G565" s="10" t="s">
        <v>2227</v>
      </c>
      <c r="H565" s="12" t="s">
        <v>2227</v>
      </c>
      <c r="I565" s="12" t="s">
        <v>22</v>
      </c>
      <c r="J565" s="15" t="s">
        <v>157</v>
      </c>
      <c r="K565" s="12" t="s">
        <v>158</v>
      </c>
      <c r="L565" s="13">
        <v>9.6320333333333306</v>
      </c>
      <c r="M565" s="13">
        <v>-82.819216666666705</v>
      </c>
      <c r="N565" s="14" t="s">
        <v>17</v>
      </c>
      <c r="O565" s="10" t="s">
        <v>685</v>
      </c>
      <c r="P565" s="10">
        <v>8</v>
      </c>
      <c r="Q565" s="14" t="s">
        <v>17</v>
      </c>
      <c r="R565" s="20" t="s">
        <v>736</v>
      </c>
      <c r="S565" s="13" t="s">
        <v>161</v>
      </c>
      <c r="T565" s="35" t="s">
        <v>1374</v>
      </c>
      <c r="U565" s="12" t="s">
        <v>1374</v>
      </c>
    </row>
    <row r="566" spans="1:21">
      <c r="A566" s="1">
        <v>561</v>
      </c>
      <c r="B566" s="17" t="s">
        <v>144</v>
      </c>
      <c r="C566" s="9" t="s">
        <v>18</v>
      </c>
      <c r="D566" s="10" t="s">
        <v>737</v>
      </c>
      <c r="E566" s="10" t="s">
        <v>1752</v>
      </c>
      <c r="F566" s="10" t="s">
        <v>2030</v>
      </c>
      <c r="G566" s="10" t="s">
        <v>2261</v>
      </c>
      <c r="H566" s="10" t="s">
        <v>2261</v>
      </c>
      <c r="I566" s="12" t="s">
        <v>22</v>
      </c>
      <c r="J566" s="15" t="s">
        <v>157</v>
      </c>
      <c r="K566" s="12" t="s">
        <v>158</v>
      </c>
      <c r="L566" s="13">
        <v>9.8925833333333308</v>
      </c>
      <c r="M566" s="13">
        <v>-82.972283333333294</v>
      </c>
      <c r="N566" s="14" t="s">
        <v>17</v>
      </c>
      <c r="O566" s="10" t="s">
        <v>685</v>
      </c>
      <c r="P566" s="10">
        <v>8</v>
      </c>
      <c r="Q566" s="14" t="s">
        <v>17</v>
      </c>
      <c r="R566" s="20" t="s">
        <v>738</v>
      </c>
      <c r="S566" s="13" t="s">
        <v>161</v>
      </c>
      <c r="T566" s="35" t="s">
        <v>1374</v>
      </c>
      <c r="U566" s="12" t="s">
        <v>1374</v>
      </c>
    </row>
    <row r="567" spans="1:21">
      <c r="A567" s="1">
        <v>562</v>
      </c>
      <c r="B567" s="17" t="s">
        <v>144</v>
      </c>
      <c r="C567" s="9" t="s">
        <v>18</v>
      </c>
      <c r="D567" s="10" t="s">
        <v>739</v>
      </c>
      <c r="E567" s="10" t="s">
        <v>1772</v>
      </c>
      <c r="F567" s="10" t="s">
        <v>2030</v>
      </c>
      <c r="G567" s="10" t="s">
        <v>2261</v>
      </c>
      <c r="H567" s="10" t="s">
        <v>2261</v>
      </c>
      <c r="I567" s="12" t="s">
        <v>22</v>
      </c>
      <c r="J567" s="15" t="s">
        <v>157</v>
      </c>
      <c r="K567" s="12" t="s">
        <v>158</v>
      </c>
      <c r="L567" s="13">
        <v>9.8925833333333308</v>
      </c>
      <c r="M567" s="13">
        <v>-82.972283333333294</v>
      </c>
      <c r="N567" s="14" t="s">
        <v>17</v>
      </c>
      <c r="O567" s="10" t="s">
        <v>685</v>
      </c>
      <c r="P567" s="10">
        <v>8</v>
      </c>
      <c r="Q567" s="14" t="s">
        <v>17</v>
      </c>
      <c r="R567" s="20" t="s">
        <v>740</v>
      </c>
      <c r="S567" s="13" t="s">
        <v>161</v>
      </c>
      <c r="T567" s="35" t="s">
        <v>1374</v>
      </c>
      <c r="U567" s="12" t="s">
        <v>1374</v>
      </c>
    </row>
    <row r="568" spans="1:21">
      <c r="A568" s="1">
        <v>563</v>
      </c>
      <c r="B568" s="17" t="s">
        <v>144</v>
      </c>
      <c r="C568" s="9" t="s">
        <v>18</v>
      </c>
      <c r="D568" s="10" t="s">
        <v>741</v>
      </c>
      <c r="E568" s="10" t="s">
        <v>1717</v>
      </c>
      <c r="F568" s="10" t="s">
        <v>2018</v>
      </c>
      <c r="G568" s="10" t="s">
        <v>2186</v>
      </c>
      <c r="H568" s="10" t="s">
        <v>806</v>
      </c>
      <c r="I568" s="12" t="s">
        <v>22</v>
      </c>
      <c r="J568" s="15" t="s">
        <v>157</v>
      </c>
      <c r="K568" s="12" t="s">
        <v>158</v>
      </c>
      <c r="L568" s="13">
        <v>9.8722999999999992</v>
      </c>
      <c r="M568" s="13">
        <v>-83.633200000000002</v>
      </c>
      <c r="N568" s="14" t="s">
        <v>17</v>
      </c>
      <c r="O568" s="10" t="s">
        <v>742</v>
      </c>
      <c r="P568" s="10">
        <v>8</v>
      </c>
      <c r="Q568" s="14" t="s">
        <v>17</v>
      </c>
      <c r="R568" s="20" t="s">
        <v>743</v>
      </c>
      <c r="S568" s="13" t="s">
        <v>161</v>
      </c>
      <c r="T568" s="35" t="s">
        <v>1374</v>
      </c>
      <c r="U568" s="12" t="s">
        <v>1374</v>
      </c>
    </row>
    <row r="569" spans="1:21">
      <c r="A569" s="1">
        <v>564</v>
      </c>
      <c r="B569" s="17" t="s">
        <v>144</v>
      </c>
      <c r="C569" s="9" t="s">
        <v>18</v>
      </c>
      <c r="D569" s="10" t="s">
        <v>744</v>
      </c>
      <c r="E569" s="10" t="s">
        <v>1718</v>
      </c>
      <c r="F569" s="10" t="s">
        <v>2018</v>
      </c>
      <c r="G569" s="10" t="s">
        <v>2186</v>
      </c>
      <c r="H569" s="10" t="s">
        <v>806</v>
      </c>
      <c r="I569" s="12" t="s">
        <v>22</v>
      </c>
      <c r="J569" s="15" t="s">
        <v>157</v>
      </c>
      <c r="K569" s="12" t="s">
        <v>158</v>
      </c>
      <c r="L569" s="13">
        <v>9.8722999999999992</v>
      </c>
      <c r="M569" s="13">
        <v>-83.633200000000002</v>
      </c>
      <c r="N569" s="14" t="s">
        <v>17</v>
      </c>
      <c r="O569" s="10" t="s">
        <v>742</v>
      </c>
      <c r="P569" s="10">
        <v>8</v>
      </c>
      <c r="Q569" s="14" t="s">
        <v>17</v>
      </c>
      <c r="R569" s="20" t="s">
        <v>745</v>
      </c>
      <c r="S569" s="13" t="s">
        <v>161</v>
      </c>
      <c r="T569" s="26" t="s">
        <v>3086</v>
      </c>
      <c r="U569" s="13" t="s">
        <v>26</v>
      </c>
    </row>
    <row r="570" spans="1:21">
      <c r="A570" s="1">
        <v>565</v>
      </c>
      <c r="B570" s="17" t="s">
        <v>144</v>
      </c>
      <c r="C570" s="9" t="s">
        <v>18</v>
      </c>
      <c r="D570" s="10" t="s">
        <v>746</v>
      </c>
      <c r="E570" s="10" t="s">
        <v>1719</v>
      </c>
      <c r="F570" s="10" t="s">
        <v>2018</v>
      </c>
      <c r="G570" s="10" t="s">
        <v>2186</v>
      </c>
      <c r="H570" s="10" t="s">
        <v>806</v>
      </c>
      <c r="I570" s="12" t="s">
        <v>22</v>
      </c>
      <c r="J570" s="15" t="s">
        <v>157</v>
      </c>
      <c r="K570" s="12" t="s">
        <v>158</v>
      </c>
      <c r="L570" s="13">
        <v>9.8722999999999992</v>
      </c>
      <c r="M570" s="13">
        <v>-83.633200000000002</v>
      </c>
      <c r="N570" s="14" t="s">
        <v>17</v>
      </c>
      <c r="O570" s="10" t="s">
        <v>742</v>
      </c>
      <c r="P570" s="10">
        <v>8</v>
      </c>
      <c r="Q570" s="14" t="s">
        <v>17</v>
      </c>
      <c r="R570" s="20" t="s">
        <v>747</v>
      </c>
      <c r="S570" s="13" t="s">
        <v>161</v>
      </c>
      <c r="T570" s="35" t="s">
        <v>1374</v>
      </c>
      <c r="U570" s="12" t="s">
        <v>1374</v>
      </c>
    </row>
    <row r="571" spans="1:21">
      <c r="A571" s="1">
        <v>566</v>
      </c>
      <c r="B571" s="17" t="s">
        <v>144</v>
      </c>
      <c r="C571" s="9" t="s">
        <v>18</v>
      </c>
      <c r="D571" s="10" t="s">
        <v>748</v>
      </c>
      <c r="E571" s="10" t="s">
        <v>1720</v>
      </c>
      <c r="F571" s="10" t="s">
        <v>2018</v>
      </c>
      <c r="G571" s="10" t="s">
        <v>2186</v>
      </c>
      <c r="H571" s="10" t="s">
        <v>806</v>
      </c>
      <c r="I571" s="12" t="s">
        <v>22</v>
      </c>
      <c r="J571" s="15" t="s">
        <v>157</v>
      </c>
      <c r="K571" s="12" t="s">
        <v>158</v>
      </c>
      <c r="L571" s="13">
        <v>9.8722999999999992</v>
      </c>
      <c r="M571" s="13">
        <v>-83.633200000000002</v>
      </c>
      <c r="N571" s="14" t="s">
        <v>17</v>
      </c>
      <c r="O571" s="10" t="s">
        <v>742</v>
      </c>
      <c r="P571" s="10">
        <v>8</v>
      </c>
      <c r="Q571" s="14" t="s">
        <v>17</v>
      </c>
      <c r="R571" s="20" t="s">
        <v>749</v>
      </c>
      <c r="S571" s="13" t="s">
        <v>161</v>
      </c>
      <c r="T571" s="35" t="s">
        <v>1374</v>
      </c>
      <c r="U571" s="12" t="s">
        <v>1374</v>
      </c>
    </row>
    <row r="572" spans="1:21">
      <c r="A572" s="1">
        <v>567</v>
      </c>
      <c r="B572" s="17" t="s">
        <v>144</v>
      </c>
      <c r="C572" s="9" t="s">
        <v>18</v>
      </c>
      <c r="D572" s="10" t="s">
        <v>750</v>
      </c>
      <c r="E572" s="10" t="s">
        <v>1694</v>
      </c>
      <c r="F572" s="18" t="s">
        <v>2156</v>
      </c>
      <c r="G572" s="18" t="s">
        <v>2157</v>
      </c>
      <c r="H572" s="18" t="s">
        <v>2158</v>
      </c>
      <c r="I572" s="12" t="s">
        <v>33</v>
      </c>
      <c r="J572" s="15" t="s">
        <v>157</v>
      </c>
      <c r="K572" s="12" t="s">
        <v>158</v>
      </c>
      <c r="L572" s="13">
        <v>9.8797999999999995</v>
      </c>
      <c r="M572" s="13">
        <v>-84.527799999999999</v>
      </c>
      <c r="N572" s="14" t="s">
        <v>17</v>
      </c>
      <c r="O572" s="10" t="s">
        <v>751</v>
      </c>
      <c r="P572" s="10">
        <v>8</v>
      </c>
      <c r="Q572" s="14" t="s">
        <v>17</v>
      </c>
      <c r="R572" s="9" t="s">
        <v>1695</v>
      </c>
      <c r="S572" s="13" t="s">
        <v>161</v>
      </c>
      <c r="T572" s="35" t="s">
        <v>1374</v>
      </c>
      <c r="U572" s="12" t="s">
        <v>1374</v>
      </c>
    </row>
    <row r="573" spans="1:21">
      <c r="A573" s="1">
        <v>568</v>
      </c>
      <c r="B573" s="14" t="s">
        <v>1368</v>
      </c>
      <c r="C573" s="9" t="s">
        <v>18</v>
      </c>
      <c r="D573" s="10">
        <v>168801</v>
      </c>
      <c r="E573" s="10" t="s">
        <v>752</v>
      </c>
      <c r="F573" s="16" t="s">
        <v>300</v>
      </c>
      <c r="G573" s="10" t="s">
        <v>2143</v>
      </c>
      <c r="H573" s="10" t="s">
        <v>2143</v>
      </c>
      <c r="I573" s="12" t="s">
        <v>33</v>
      </c>
      <c r="J573" s="10" t="s">
        <v>157</v>
      </c>
      <c r="K573" s="12" t="s">
        <v>158</v>
      </c>
      <c r="L573" s="13">
        <v>10.266769999999999</v>
      </c>
      <c r="M573" s="13">
        <v>-85.592609999999993</v>
      </c>
      <c r="N573" s="14" t="s">
        <v>17</v>
      </c>
      <c r="O573" s="10" t="s">
        <v>751</v>
      </c>
      <c r="P573" s="10">
        <v>8</v>
      </c>
      <c r="Q573" s="14" t="s">
        <v>17</v>
      </c>
      <c r="R573" s="26" t="s">
        <v>2813</v>
      </c>
      <c r="S573" s="13" t="s">
        <v>26</v>
      </c>
      <c r="T573" s="35" t="s">
        <v>1374</v>
      </c>
      <c r="U573" s="12" t="s">
        <v>1374</v>
      </c>
    </row>
    <row r="574" spans="1:21">
      <c r="A574" s="1">
        <v>569</v>
      </c>
      <c r="B574" s="17" t="s">
        <v>144</v>
      </c>
      <c r="C574" s="9" t="s">
        <v>18</v>
      </c>
      <c r="D574" s="10" t="s">
        <v>754</v>
      </c>
      <c r="E574" s="10" t="s">
        <v>1677</v>
      </c>
      <c r="F574" s="10" t="s">
        <v>2263</v>
      </c>
      <c r="G574" s="10" t="s">
        <v>2146</v>
      </c>
      <c r="H574" s="13" t="s">
        <v>304</v>
      </c>
      <c r="I574" s="12" t="s">
        <v>33</v>
      </c>
      <c r="J574" s="15" t="s">
        <v>157</v>
      </c>
      <c r="K574" s="12" t="s">
        <v>158</v>
      </c>
      <c r="L574" s="13">
        <v>10.461133333333301</v>
      </c>
      <c r="M574" s="13">
        <v>-85.074383333333301</v>
      </c>
      <c r="N574" s="14" t="s">
        <v>17</v>
      </c>
      <c r="O574" s="10" t="s">
        <v>751</v>
      </c>
      <c r="P574" s="10">
        <v>8</v>
      </c>
      <c r="Q574" s="14" t="s">
        <v>17</v>
      </c>
      <c r="R574" s="20" t="s">
        <v>755</v>
      </c>
      <c r="S574" s="13" t="s">
        <v>161</v>
      </c>
      <c r="T574" s="35" t="s">
        <v>1374</v>
      </c>
      <c r="U574" s="12" t="s">
        <v>1374</v>
      </c>
    </row>
    <row r="575" spans="1:21">
      <c r="A575" s="1">
        <v>570</v>
      </c>
      <c r="B575" s="14" t="s">
        <v>1368</v>
      </c>
      <c r="C575" s="9" t="s">
        <v>18</v>
      </c>
      <c r="D575" s="10">
        <v>167896</v>
      </c>
      <c r="E575" s="10" t="s">
        <v>756</v>
      </c>
      <c r="F575" s="16" t="s">
        <v>329</v>
      </c>
      <c r="G575" s="10" t="s">
        <v>2152</v>
      </c>
      <c r="H575" s="10" t="s">
        <v>304</v>
      </c>
      <c r="I575" s="12" t="s">
        <v>33</v>
      </c>
      <c r="J575" s="10" t="s">
        <v>157</v>
      </c>
      <c r="K575" s="10" t="s">
        <v>158</v>
      </c>
      <c r="L575" s="13">
        <v>10.515079999999999</v>
      </c>
      <c r="M575" s="13">
        <v>-85.651660000000007</v>
      </c>
      <c r="N575" s="14" t="s">
        <v>17</v>
      </c>
      <c r="O575" s="10" t="s">
        <v>751</v>
      </c>
      <c r="P575" s="10">
        <v>8</v>
      </c>
      <c r="Q575" s="14" t="s">
        <v>17</v>
      </c>
      <c r="R575" s="26" t="s">
        <v>2814</v>
      </c>
      <c r="S575" s="13" t="s">
        <v>26</v>
      </c>
      <c r="T575" s="35" t="s">
        <v>1374</v>
      </c>
      <c r="U575" s="12" t="s">
        <v>1374</v>
      </c>
    </row>
    <row r="576" spans="1:21">
      <c r="A576" s="1">
        <v>571</v>
      </c>
      <c r="B576" s="14" t="s">
        <v>1368</v>
      </c>
      <c r="C576" s="9" t="s">
        <v>18</v>
      </c>
      <c r="D576" s="10">
        <v>167901</v>
      </c>
      <c r="E576" s="10" t="s">
        <v>757</v>
      </c>
      <c r="F576" s="16" t="s">
        <v>329</v>
      </c>
      <c r="G576" s="10" t="s">
        <v>2152</v>
      </c>
      <c r="H576" s="10" t="s">
        <v>304</v>
      </c>
      <c r="I576" s="12" t="s">
        <v>33</v>
      </c>
      <c r="J576" s="10" t="s">
        <v>157</v>
      </c>
      <c r="K576" s="10" t="s">
        <v>158</v>
      </c>
      <c r="L576" s="13">
        <v>10.515079999999999</v>
      </c>
      <c r="M576" s="13">
        <v>-85.651660000000007</v>
      </c>
      <c r="N576" s="14" t="s">
        <v>17</v>
      </c>
      <c r="O576" s="10" t="s">
        <v>751</v>
      </c>
      <c r="P576" s="10">
        <v>8</v>
      </c>
      <c r="Q576" s="14" t="s">
        <v>17</v>
      </c>
      <c r="R576" s="26" t="s">
        <v>2815</v>
      </c>
      <c r="S576" s="13" t="s">
        <v>26</v>
      </c>
      <c r="T576" s="35" t="s">
        <v>1374</v>
      </c>
      <c r="U576" s="12" t="s">
        <v>1374</v>
      </c>
    </row>
    <row r="577" spans="1:21">
      <c r="A577" s="1">
        <v>572</v>
      </c>
      <c r="B577" s="14" t="s">
        <v>1368</v>
      </c>
      <c r="C577" s="9" t="s">
        <v>18</v>
      </c>
      <c r="D577" s="10">
        <v>168793</v>
      </c>
      <c r="E577" s="10" t="s">
        <v>758</v>
      </c>
      <c r="F577" s="16" t="s">
        <v>759</v>
      </c>
      <c r="G577" s="10" t="s">
        <v>304</v>
      </c>
      <c r="H577" s="10" t="s">
        <v>304</v>
      </c>
      <c r="I577" s="12" t="s">
        <v>33</v>
      </c>
      <c r="J577" s="10" t="s">
        <v>157</v>
      </c>
      <c r="K577" s="10" t="s">
        <v>158</v>
      </c>
      <c r="L577" s="13">
        <v>10.5722</v>
      </c>
      <c r="M577" s="13">
        <v>-85.391919999999999</v>
      </c>
      <c r="N577" s="14" t="s">
        <v>17</v>
      </c>
      <c r="O577" s="10" t="s">
        <v>751</v>
      </c>
      <c r="P577" s="10">
        <v>8</v>
      </c>
      <c r="Q577" s="14" t="s">
        <v>17</v>
      </c>
      <c r="R577" s="26" t="s">
        <v>2816</v>
      </c>
      <c r="S577" s="13" t="s">
        <v>26</v>
      </c>
      <c r="T577" s="35" t="s">
        <v>1374</v>
      </c>
      <c r="U577" s="12" t="s">
        <v>1374</v>
      </c>
    </row>
    <row r="578" spans="1:21">
      <c r="A578" s="1">
        <v>573</v>
      </c>
      <c r="B578" s="14" t="s">
        <v>1368</v>
      </c>
      <c r="C578" s="9" t="s">
        <v>18</v>
      </c>
      <c r="D578" s="10">
        <v>168794</v>
      </c>
      <c r="E578" s="10" t="s">
        <v>760</v>
      </c>
      <c r="F578" s="16" t="s">
        <v>759</v>
      </c>
      <c r="G578" s="10" t="s">
        <v>304</v>
      </c>
      <c r="H578" s="10" t="s">
        <v>304</v>
      </c>
      <c r="I578" s="12" t="s">
        <v>33</v>
      </c>
      <c r="J578" s="10" t="s">
        <v>157</v>
      </c>
      <c r="K578" s="10" t="s">
        <v>158</v>
      </c>
      <c r="L578" s="13">
        <v>10.5722</v>
      </c>
      <c r="M578" s="13">
        <v>-85.391919999999999</v>
      </c>
      <c r="N578" s="14" t="s">
        <v>17</v>
      </c>
      <c r="O578" s="10" t="s">
        <v>751</v>
      </c>
      <c r="P578" s="10">
        <v>8</v>
      </c>
      <c r="Q578" s="14" t="s">
        <v>17</v>
      </c>
      <c r="R578" s="26" t="s">
        <v>2817</v>
      </c>
      <c r="S578" s="13" t="s">
        <v>26</v>
      </c>
      <c r="T578" s="35" t="s">
        <v>1374</v>
      </c>
      <c r="U578" s="12" t="s">
        <v>1374</v>
      </c>
    </row>
    <row r="579" spans="1:21">
      <c r="A579" s="1">
        <v>574</v>
      </c>
      <c r="B579" s="14" t="s">
        <v>1368</v>
      </c>
      <c r="C579" s="9" t="s">
        <v>18</v>
      </c>
      <c r="D579" s="10">
        <v>168797</v>
      </c>
      <c r="E579" s="10" t="s">
        <v>761</v>
      </c>
      <c r="F579" s="16" t="s">
        <v>759</v>
      </c>
      <c r="G579" s="10" t="s">
        <v>304</v>
      </c>
      <c r="H579" s="10" t="s">
        <v>304</v>
      </c>
      <c r="I579" s="12" t="s">
        <v>33</v>
      </c>
      <c r="J579" s="10" t="s">
        <v>157</v>
      </c>
      <c r="K579" s="10" t="s">
        <v>158</v>
      </c>
      <c r="L579" s="13">
        <v>10.5722</v>
      </c>
      <c r="M579" s="13">
        <v>-85.391919999999999</v>
      </c>
      <c r="N579" s="14" t="s">
        <v>17</v>
      </c>
      <c r="O579" s="10" t="s">
        <v>751</v>
      </c>
      <c r="P579" s="10">
        <v>8</v>
      </c>
      <c r="Q579" s="14" t="s">
        <v>17</v>
      </c>
      <c r="R579" s="26" t="s">
        <v>2818</v>
      </c>
      <c r="S579" s="13" t="s">
        <v>26</v>
      </c>
      <c r="T579" s="35" t="s">
        <v>1374</v>
      </c>
      <c r="U579" s="12" t="s">
        <v>1374</v>
      </c>
    </row>
    <row r="580" spans="1:21">
      <c r="A580" s="1">
        <v>575</v>
      </c>
      <c r="B580" s="14" t="s">
        <v>1368</v>
      </c>
      <c r="C580" s="9" t="s">
        <v>18</v>
      </c>
      <c r="D580" s="10">
        <v>167890</v>
      </c>
      <c r="E580" s="10" t="s">
        <v>762</v>
      </c>
      <c r="F580" s="16" t="s">
        <v>763</v>
      </c>
      <c r="G580" s="16" t="s">
        <v>764</v>
      </c>
      <c r="H580" s="16" t="s">
        <v>304</v>
      </c>
      <c r="I580" s="12" t="s">
        <v>33</v>
      </c>
      <c r="J580" s="10" t="s">
        <v>157</v>
      </c>
      <c r="K580" s="10" t="s">
        <v>158</v>
      </c>
      <c r="L580" s="13">
        <v>10.62745</v>
      </c>
      <c r="M580" s="13">
        <v>-85.434119999999993</v>
      </c>
      <c r="N580" s="14" t="s">
        <v>17</v>
      </c>
      <c r="O580" s="10" t="s">
        <v>751</v>
      </c>
      <c r="P580" s="10">
        <v>8</v>
      </c>
      <c r="Q580" s="14" t="s">
        <v>17</v>
      </c>
      <c r="R580" s="26" t="s">
        <v>2819</v>
      </c>
      <c r="S580" s="13" t="s">
        <v>26</v>
      </c>
      <c r="T580" s="35" t="s">
        <v>1374</v>
      </c>
      <c r="U580" s="12" t="s">
        <v>1374</v>
      </c>
    </row>
    <row r="581" spans="1:21">
      <c r="A581" s="1">
        <v>576</v>
      </c>
      <c r="B581" s="14" t="s">
        <v>1368</v>
      </c>
      <c r="C581" s="9" t="s">
        <v>18</v>
      </c>
      <c r="D581" s="10">
        <v>167891</v>
      </c>
      <c r="E581" s="10" t="s">
        <v>765</v>
      </c>
      <c r="F581" s="16" t="s">
        <v>763</v>
      </c>
      <c r="G581" s="16" t="s">
        <v>764</v>
      </c>
      <c r="H581" s="16" t="s">
        <v>304</v>
      </c>
      <c r="I581" s="12" t="s">
        <v>33</v>
      </c>
      <c r="J581" s="10" t="s">
        <v>157</v>
      </c>
      <c r="K581" s="10" t="s">
        <v>158</v>
      </c>
      <c r="L581" s="13">
        <v>10.62745</v>
      </c>
      <c r="M581" s="13">
        <v>-85.434119999999993</v>
      </c>
      <c r="N581" s="14" t="s">
        <v>17</v>
      </c>
      <c r="O581" s="10" t="s">
        <v>751</v>
      </c>
      <c r="P581" s="10">
        <v>8</v>
      </c>
      <c r="Q581" s="14" t="s">
        <v>17</v>
      </c>
      <c r="R581" s="26" t="s">
        <v>2820</v>
      </c>
      <c r="S581" s="13" t="s">
        <v>26</v>
      </c>
      <c r="T581" s="35" t="s">
        <v>1374</v>
      </c>
      <c r="U581" s="12" t="s">
        <v>1374</v>
      </c>
    </row>
    <row r="582" spans="1:21">
      <c r="A582" s="1">
        <v>577</v>
      </c>
      <c r="B582" s="14" t="s">
        <v>1368</v>
      </c>
      <c r="C582" s="9" t="s">
        <v>18</v>
      </c>
      <c r="D582" s="10">
        <v>167893</v>
      </c>
      <c r="E582" s="10" t="s">
        <v>766</v>
      </c>
      <c r="F582" s="16" t="s">
        <v>763</v>
      </c>
      <c r="G582" s="16" t="s">
        <v>764</v>
      </c>
      <c r="H582" s="16" t="s">
        <v>304</v>
      </c>
      <c r="I582" s="12" t="s">
        <v>33</v>
      </c>
      <c r="J582" s="10" t="s">
        <v>157</v>
      </c>
      <c r="K582" s="10" t="s">
        <v>158</v>
      </c>
      <c r="L582" s="13">
        <v>10.62745</v>
      </c>
      <c r="M582" s="13">
        <v>-85.434119999999993</v>
      </c>
      <c r="N582" s="14" t="s">
        <v>17</v>
      </c>
      <c r="O582" s="10" t="s">
        <v>751</v>
      </c>
      <c r="P582" s="10">
        <v>8</v>
      </c>
      <c r="Q582" s="14" t="s">
        <v>17</v>
      </c>
      <c r="R582" s="26" t="s">
        <v>2821</v>
      </c>
      <c r="S582" s="13" t="s">
        <v>26</v>
      </c>
      <c r="T582" s="35" t="s">
        <v>1374</v>
      </c>
      <c r="U582" s="12" t="s">
        <v>1374</v>
      </c>
    </row>
    <row r="583" spans="1:21">
      <c r="A583" s="1">
        <v>578</v>
      </c>
      <c r="B583" s="17" t="s">
        <v>144</v>
      </c>
      <c r="C583" s="9" t="s">
        <v>18</v>
      </c>
      <c r="D583" s="10" t="s">
        <v>767</v>
      </c>
      <c r="E583" s="10" t="s">
        <v>1773</v>
      </c>
      <c r="F583" s="10" t="s">
        <v>2264</v>
      </c>
      <c r="G583" s="13" t="s">
        <v>2265</v>
      </c>
      <c r="H583" s="13" t="s">
        <v>304</v>
      </c>
      <c r="I583" s="12" t="s">
        <v>33</v>
      </c>
      <c r="J583" s="15" t="s">
        <v>157</v>
      </c>
      <c r="K583" s="12" t="s">
        <v>158</v>
      </c>
      <c r="L583" s="13">
        <v>10.7234</v>
      </c>
      <c r="M583" s="13">
        <v>-85.510383333333294</v>
      </c>
      <c r="N583" s="14" t="s">
        <v>17</v>
      </c>
      <c r="O583" s="10" t="s">
        <v>751</v>
      </c>
      <c r="P583" s="10">
        <v>8</v>
      </c>
      <c r="Q583" s="14" t="s">
        <v>17</v>
      </c>
      <c r="R583" s="20" t="s">
        <v>768</v>
      </c>
      <c r="S583" s="13" t="s">
        <v>161</v>
      </c>
      <c r="T583" s="35" t="s">
        <v>1374</v>
      </c>
      <c r="U583" s="12" t="s">
        <v>1374</v>
      </c>
    </row>
    <row r="584" spans="1:21">
      <c r="A584" s="1">
        <v>579</v>
      </c>
      <c r="B584" s="17" t="s">
        <v>144</v>
      </c>
      <c r="C584" s="9" t="s">
        <v>18</v>
      </c>
      <c r="D584" s="10" t="s">
        <v>769</v>
      </c>
      <c r="E584" s="10" t="s">
        <v>1774</v>
      </c>
      <c r="F584" s="10" t="s">
        <v>2264</v>
      </c>
      <c r="G584" s="13" t="s">
        <v>2265</v>
      </c>
      <c r="H584" s="13" t="s">
        <v>304</v>
      </c>
      <c r="I584" s="12" t="s">
        <v>33</v>
      </c>
      <c r="J584" s="15" t="s">
        <v>157</v>
      </c>
      <c r="K584" s="12" t="s">
        <v>158</v>
      </c>
      <c r="L584" s="13">
        <v>10.7234</v>
      </c>
      <c r="M584" s="13">
        <v>-85.510383333333294</v>
      </c>
      <c r="N584" s="14" t="s">
        <v>17</v>
      </c>
      <c r="O584" s="10" t="s">
        <v>751</v>
      </c>
      <c r="P584" s="10">
        <v>8</v>
      </c>
      <c r="Q584" s="14" t="s">
        <v>17</v>
      </c>
      <c r="R584" s="20" t="s">
        <v>770</v>
      </c>
      <c r="S584" s="13" t="s">
        <v>161</v>
      </c>
      <c r="T584" s="35" t="s">
        <v>1374</v>
      </c>
      <c r="U584" s="12" t="s">
        <v>1374</v>
      </c>
    </row>
    <row r="585" spans="1:21">
      <c r="A585" s="1">
        <v>580</v>
      </c>
      <c r="B585" s="17" t="s">
        <v>144</v>
      </c>
      <c r="C585" s="9" t="s">
        <v>18</v>
      </c>
      <c r="D585" s="10" t="s">
        <v>771</v>
      </c>
      <c r="E585" s="10" t="s">
        <v>1775</v>
      </c>
      <c r="F585" s="10" t="s">
        <v>2264</v>
      </c>
      <c r="G585" s="13" t="s">
        <v>2265</v>
      </c>
      <c r="H585" s="13" t="s">
        <v>304</v>
      </c>
      <c r="I585" s="12" t="s">
        <v>33</v>
      </c>
      <c r="J585" s="15" t="s">
        <v>157</v>
      </c>
      <c r="K585" s="12" t="s">
        <v>158</v>
      </c>
      <c r="L585" s="13">
        <v>10.7234</v>
      </c>
      <c r="M585" s="13">
        <v>-85.510383333333294</v>
      </c>
      <c r="N585" s="14" t="s">
        <v>17</v>
      </c>
      <c r="O585" s="10" t="s">
        <v>751</v>
      </c>
      <c r="P585" s="10">
        <v>8</v>
      </c>
      <c r="Q585" s="14" t="s">
        <v>17</v>
      </c>
      <c r="R585" s="20" t="s">
        <v>772</v>
      </c>
      <c r="S585" s="13" t="s">
        <v>161</v>
      </c>
      <c r="T585" s="35" t="s">
        <v>1374</v>
      </c>
      <c r="U585" s="12" t="s">
        <v>1374</v>
      </c>
    </row>
    <row r="586" spans="1:21">
      <c r="A586" s="1">
        <v>581</v>
      </c>
      <c r="B586" s="17" t="s">
        <v>144</v>
      </c>
      <c r="C586" s="9" t="s">
        <v>18</v>
      </c>
      <c r="D586" s="10" t="s">
        <v>773</v>
      </c>
      <c r="E586" s="10" t="s">
        <v>1776</v>
      </c>
      <c r="F586" s="10" t="s">
        <v>2264</v>
      </c>
      <c r="G586" s="13" t="s">
        <v>2265</v>
      </c>
      <c r="H586" s="13" t="s">
        <v>304</v>
      </c>
      <c r="I586" s="12" t="s">
        <v>33</v>
      </c>
      <c r="J586" s="15" t="s">
        <v>157</v>
      </c>
      <c r="K586" s="12" t="s">
        <v>158</v>
      </c>
      <c r="L586" s="13">
        <v>10.7234</v>
      </c>
      <c r="M586" s="13">
        <v>-85.510383333333294</v>
      </c>
      <c r="N586" s="14" t="s">
        <v>17</v>
      </c>
      <c r="O586" s="10" t="s">
        <v>751</v>
      </c>
      <c r="P586" s="10">
        <v>8</v>
      </c>
      <c r="Q586" s="14" t="s">
        <v>17</v>
      </c>
      <c r="R586" s="20" t="s">
        <v>774</v>
      </c>
      <c r="S586" s="13" t="s">
        <v>161</v>
      </c>
      <c r="T586" s="35" t="s">
        <v>1374</v>
      </c>
      <c r="U586" s="12" t="s">
        <v>1374</v>
      </c>
    </row>
    <row r="587" spans="1:21">
      <c r="A587" s="1">
        <v>582</v>
      </c>
      <c r="B587" s="17" t="s">
        <v>144</v>
      </c>
      <c r="C587" s="9" t="s">
        <v>18</v>
      </c>
      <c r="D587" s="10" t="s">
        <v>775</v>
      </c>
      <c r="E587" s="10" t="s">
        <v>1777</v>
      </c>
      <c r="F587" s="10" t="s">
        <v>2264</v>
      </c>
      <c r="G587" s="13" t="s">
        <v>2265</v>
      </c>
      <c r="H587" s="13" t="s">
        <v>304</v>
      </c>
      <c r="I587" s="12" t="s">
        <v>33</v>
      </c>
      <c r="J587" s="15" t="s">
        <v>157</v>
      </c>
      <c r="K587" s="12" t="s">
        <v>158</v>
      </c>
      <c r="L587" s="13">
        <v>10.7234</v>
      </c>
      <c r="M587" s="13">
        <v>-85.510383333333294</v>
      </c>
      <c r="N587" s="14" t="s">
        <v>17</v>
      </c>
      <c r="O587" s="10" t="s">
        <v>751</v>
      </c>
      <c r="P587" s="10">
        <v>8</v>
      </c>
      <c r="Q587" s="14" t="s">
        <v>17</v>
      </c>
      <c r="R587" s="20" t="s">
        <v>776</v>
      </c>
      <c r="S587" s="13" t="s">
        <v>161</v>
      </c>
      <c r="T587" s="35" t="s">
        <v>1374</v>
      </c>
      <c r="U587" s="12" t="s">
        <v>1374</v>
      </c>
    </row>
    <row r="588" spans="1:21">
      <c r="A588" s="1">
        <v>583</v>
      </c>
      <c r="B588" s="17" t="s">
        <v>144</v>
      </c>
      <c r="C588" s="9" t="s">
        <v>18</v>
      </c>
      <c r="D588" s="10" t="s">
        <v>777</v>
      </c>
      <c r="E588" s="10" t="s">
        <v>1778</v>
      </c>
      <c r="F588" s="10" t="s">
        <v>2264</v>
      </c>
      <c r="G588" s="13" t="s">
        <v>2265</v>
      </c>
      <c r="H588" s="13" t="s">
        <v>304</v>
      </c>
      <c r="I588" s="12" t="s">
        <v>33</v>
      </c>
      <c r="J588" s="15" t="s">
        <v>157</v>
      </c>
      <c r="K588" s="12" t="s">
        <v>158</v>
      </c>
      <c r="L588" s="13">
        <v>10.7234</v>
      </c>
      <c r="M588" s="13">
        <v>-85.510383333333294</v>
      </c>
      <c r="N588" s="14" t="s">
        <v>17</v>
      </c>
      <c r="O588" s="10" t="s">
        <v>751</v>
      </c>
      <c r="P588" s="10">
        <v>8</v>
      </c>
      <c r="Q588" s="14" t="s">
        <v>17</v>
      </c>
      <c r="R588" s="20" t="s">
        <v>778</v>
      </c>
      <c r="S588" s="13" t="s">
        <v>161</v>
      </c>
      <c r="T588" s="35" t="s">
        <v>1374</v>
      </c>
      <c r="U588" s="12" t="s">
        <v>1374</v>
      </c>
    </row>
    <row r="589" spans="1:21">
      <c r="A589" s="1">
        <v>584</v>
      </c>
      <c r="B589" s="17" t="s">
        <v>144</v>
      </c>
      <c r="C589" s="9" t="s">
        <v>18</v>
      </c>
      <c r="D589" s="10" t="s">
        <v>779</v>
      </c>
      <c r="E589" s="10" t="s">
        <v>1779</v>
      </c>
      <c r="F589" s="10" t="s">
        <v>2264</v>
      </c>
      <c r="G589" s="13" t="s">
        <v>2265</v>
      </c>
      <c r="H589" s="13" t="s">
        <v>304</v>
      </c>
      <c r="I589" s="12" t="s">
        <v>33</v>
      </c>
      <c r="J589" s="15" t="s">
        <v>157</v>
      </c>
      <c r="K589" s="12" t="s">
        <v>158</v>
      </c>
      <c r="L589" s="13">
        <v>10.7234</v>
      </c>
      <c r="M589" s="13">
        <v>-85.510383333333294</v>
      </c>
      <c r="N589" s="14" t="s">
        <v>17</v>
      </c>
      <c r="O589" s="10" t="s">
        <v>751</v>
      </c>
      <c r="P589" s="10">
        <v>8</v>
      </c>
      <c r="Q589" s="14" t="s">
        <v>17</v>
      </c>
      <c r="R589" s="20" t="s">
        <v>780</v>
      </c>
      <c r="S589" s="13" t="s">
        <v>161</v>
      </c>
      <c r="T589" s="26" t="s">
        <v>3087</v>
      </c>
      <c r="U589" s="13" t="s">
        <v>26</v>
      </c>
    </row>
    <row r="590" spans="1:21">
      <c r="A590" s="1">
        <v>585</v>
      </c>
      <c r="B590" s="17" t="s">
        <v>144</v>
      </c>
      <c r="C590" s="9" t="s">
        <v>18</v>
      </c>
      <c r="D590" s="10" t="s">
        <v>781</v>
      </c>
      <c r="E590" s="10" t="s">
        <v>1681</v>
      </c>
      <c r="F590" s="10" t="s">
        <v>2154</v>
      </c>
      <c r="G590" s="10" t="s">
        <v>2146</v>
      </c>
      <c r="H590" s="13" t="s">
        <v>304</v>
      </c>
      <c r="I590" s="12" t="s">
        <v>33</v>
      </c>
      <c r="J590" s="15" t="s">
        <v>157</v>
      </c>
      <c r="K590" s="12" t="s">
        <v>158</v>
      </c>
      <c r="L590" s="13">
        <v>10.3720833333333</v>
      </c>
      <c r="M590" s="13">
        <v>-85.097399999999993</v>
      </c>
      <c r="N590" s="14" t="s">
        <v>17</v>
      </c>
      <c r="O590" s="10" t="s">
        <v>751</v>
      </c>
      <c r="P590" s="10">
        <v>8</v>
      </c>
      <c r="Q590" s="14" t="s">
        <v>17</v>
      </c>
      <c r="R590" s="20" t="s">
        <v>782</v>
      </c>
      <c r="S590" s="13" t="s">
        <v>161</v>
      </c>
      <c r="T590" s="35" t="s">
        <v>1374</v>
      </c>
      <c r="U590" s="12" t="s">
        <v>1374</v>
      </c>
    </row>
    <row r="591" spans="1:21">
      <c r="A591" s="1">
        <v>586</v>
      </c>
      <c r="B591" s="17" t="s">
        <v>144</v>
      </c>
      <c r="C591" s="9" t="s">
        <v>18</v>
      </c>
      <c r="D591" s="10" t="s">
        <v>783</v>
      </c>
      <c r="E591" s="10" t="s">
        <v>1673</v>
      </c>
      <c r="F591" s="10" t="s">
        <v>2148</v>
      </c>
      <c r="G591" s="10" t="s">
        <v>787</v>
      </c>
      <c r="H591" s="10" t="s">
        <v>100</v>
      </c>
      <c r="I591" s="12" t="s">
        <v>22</v>
      </c>
      <c r="J591" s="15" t="s">
        <v>157</v>
      </c>
      <c r="K591" s="12" t="s">
        <v>158</v>
      </c>
      <c r="L591" s="13">
        <v>10.4377</v>
      </c>
      <c r="M591" s="13">
        <v>-84.86815</v>
      </c>
      <c r="N591" s="14" t="s">
        <v>17</v>
      </c>
      <c r="O591" s="10" t="s">
        <v>751</v>
      </c>
      <c r="P591" s="10">
        <v>8</v>
      </c>
      <c r="Q591" s="14" t="s">
        <v>17</v>
      </c>
      <c r="R591" s="20" t="s">
        <v>784</v>
      </c>
      <c r="S591" s="13" t="s">
        <v>161</v>
      </c>
      <c r="T591" s="35" t="s">
        <v>1374</v>
      </c>
      <c r="U591" s="12" t="s">
        <v>1374</v>
      </c>
    </row>
    <row r="592" spans="1:21">
      <c r="A592" s="1">
        <v>587</v>
      </c>
      <c r="B592" s="17" t="s">
        <v>144</v>
      </c>
      <c r="C592" s="9" t="s">
        <v>18</v>
      </c>
      <c r="D592" s="10" t="s">
        <v>785</v>
      </c>
      <c r="E592" s="10" t="s">
        <v>1780</v>
      </c>
      <c r="F592" s="10" t="s">
        <v>786</v>
      </c>
      <c r="G592" s="10" t="s">
        <v>787</v>
      </c>
      <c r="H592" s="10" t="s">
        <v>100</v>
      </c>
      <c r="I592" s="12" t="s">
        <v>22</v>
      </c>
      <c r="J592" s="15" t="s">
        <v>157</v>
      </c>
      <c r="K592" s="12" t="s">
        <v>158</v>
      </c>
      <c r="L592" s="13">
        <v>10.4720833333333</v>
      </c>
      <c r="M592" s="13">
        <v>-84.769333333333293</v>
      </c>
      <c r="N592" s="14" t="s">
        <v>17</v>
      </c>
      <c r="O592" s="10" t="s">
        <v>751</v>
      </c>
      <c r="P592" s="10">
        <v>8</v>
      </c>
      <c r="Q592" s="14" t="s">
        <v>17</v>
      </c>
      <c r="R592" s="20" t="s">
        <v>788</v>
      </c>
      <c r="S592" s="13" t="s">
        <v>161</v>
      </c>
      <c r="T592" s="35" t="s">
        <v>1374</v>
      </c>
      <c r="U592" s="12" t="s">
        <v>1374</v>
      </c>
    </row>
    <row r="593" spans="1:21">
      <c r="A593" s="1">
        <v>588</v>
      </c>
      <c r="B593" s="17" t="s">
        <v>144</v>
      </c>
      <c r="C593" s="9" t="s">
        <v>18</v>
      </c>
      <c r="D593" s="10" t="s">
        <v>789</v>
      </c>
      <c r="E593" s="10" t="s">
        <v>1781</v>
      </c>
      <c r="F593" s="10" t="s">
        <v>2266</v>
      </c>
      <c r="G593" s="10" t="s">
        <v>787</v>
      </c>
      <c r="H593" s="10" t="s">
        <v>100</v>
      </c>
      <c r="I593" s="12" t="s">
        <v>22</v>
      </c>
      <c r="J593" s="15" t="s">
        <v>157</v>
      </c>
      <c r="K593" s="12" t="s">
        <v>158</v>
      </c>
      <c r="L593" s="13">
        <v>10.548583333333299</v>
      </c>
      <c r="M593" s="13">
        <v>-84.980800000000002</v>
      </c>
      <c r="N593" s="14" t="s">
        <v>17</v>
      </c>
      <c r="O593" s="10" t="s">
        <v>751</v>
      </c>
      <c r="P593" s="10">
        <v>8</v>
      </c>
      <c r="Q593" s="14" t="s">
        <v>17</v>
      </c>
      <c r="R593" s="20" t="s">
        <v>790</v>
      </c>
      <c r="S593" s="13" t="s">
        <v>161</v>
      </c>
      <c r="T593" s="26" t="s">
        <v>3088</v>
      </c>
      <c r="U593" s="13" t="s">
        <v>26</v>
      </c>
    </row>
    <row r="594" spans="1:21">
      <c r="A594" s="1">
        <v>589</v>
      </c>
      <c r="B594" s="17" t="s">
        <v>144</v>
      </c>
      <c r="C594" s="9" t="s">
        <v>18</v>
      </c>
      <c r="D594" s="10" t="s">
        <v>791</v>
      </c>
      <c r="E594" s="10" t="s">
        <v>1782</v>
      </c>
      <c r="F594" s="10" t="s">
        <v>2266</v>
      </c>
      <c r="G594" s="10" t="s">
        <v>787</v>
      </c>
      <c r="H594" s="10" t="s">
        <v>100</v>
      </c>
      <c r="I594" s="12" t="s">
        <v>22</v>
      </c>
      <c r="J594" s="15" t="s">
        <v>157</v>
      </c>
      <c r="K594" s="12" t="s">
        <v>158</v>
      </c>
      <c r="L594" s="13">
        <v>10.548583333333299</v>
      </c>
      <c r="M594" s="13">
        <v>-84.980800000000002</v>
      </c>
      <c r="N594" s="14" t="s">
        <v>17</v>
      </c>
      <c r="O594" s="10" t="s">
        <v>751</v>
      </c>
      <c r="P594" s="10">
        <v>8</v>
      </c>
      <c r="Q594" s="14" t="s">
        <v>17</v>
      </c>
      <c r="R594" s="20" t="s">
        <v>792</v>
      </c>
      <c r="S594" s="13" t="s">
        <v>161</v>
      </c>
      <c r="T594" s="35" t="s">
        <v>1374</v>
      </c>
      <c r="U594" s="12" t="s">
        <v>1374</v>
      </c>
    </row>
    <row r="595" spans="1:21">
      <c r="A595" s="1">
        <v>590</v>
      </c>
      <c r="B595" s="17" t="s">
        <v>144</v>
      </c>
      <c r="C595" s="9" t="s">
        <v>18</v>
      </c>
      <c r="D595" s="10" t="s">
        <v>793</v>
      </c>
      <c r="E595" s="10" t="s">
        <v>1674</v>
      </c>
      <c r="F595" s="10" t="s">
        <v>2267</v>
      </c>
      <c r="G595" s="10" t="s">
        <v>787</v>
      </c>
      <c r="H595" s="10" t="s">
        <v>100</v>
      </c>
      <c r="I595" s="12" t="s">
        <v>22</v>
      </c>
      <c r="J595" s="15" t="s">
        <v>157</v>
      </c>
      <c r="K595" s="12" t="s">
        <v>158</v>
      </c>
      <c r="L595" s="13">
        <v>10.4377</v>
      </c>
      <c r="M595" s="13">
        <v>-84.86815</v>
      </c>
      <c r="N595" s="14" t="s">
        <v>17</v>
      </c>
      <c r="O595" s="10" t="s">
        <v>751</v>
      </c>
      <c r="P595" s="10">
        <v>8</v>
      </c>
      <c r="Q595" s="14" t="s">
        <v>17</v>
      </c>
      <c r="R595" s="20" t="s">
        <v>794</v>
      </c>
      <c r="S595" s="13" t="s">
        <v>161</v>
      </c>
      <c r="T595" s="35" t="s">
        <v>1374</v>
      </c>
      <c r="U595" s="12" t="s">
        <v>1374</v>
      </c>
    </row>
    <row r="596" spans="1:21">
      <c r="A596" s="1">
        <v>591</v>
      </c>
      <c r="B596" s="17" t="s">
        <v>144</v>
      </c>
      <c r="C596" s="9" t="s">
        <v>18</v>
      </c>
      <c r="D596" s="10" t="s">
        <v>795</v>
      </c>
      <c r="E596" s="10" t="s">
        <v>1783</v>
      </c>
      <c r="F596" s="10" t="s">
        <v>2266</v>
      </c>
      <c r="G596" s="10" t="s">
        <v>787</v>
      </c>
      <c r="H596" s="10" t="s">
        <v>100</v>
      </c>
      <c r="I596" s="12" t="s">
        <v>22</v>
      </c>
      <c r="J596" s="15" t="s">
        <v>157</v>
      </c>
      <c r="K596" s="12" t="s">
        <v>158</v>
      </c>
      <c r="L596" s="13">
        <v>10.548583333333299</v>
      </c>
      <c r="M596" s="13">
        <v>-84.980800000000002</v>
      </c>
      <c r="N596" s="14" t="s">
        <v>17</v>
      </c>
      <c r="O596" s="10" t="s">
        <v>751</v>
      </c>
      <c r="P596" s="10">
        <v>8</v>
      </c>
      <c r="Q596" s="14" t="s">
        <v>17</v>
      </c>
      <c r="R596" s="20" t="s">
        <v>796</v>
      </c>
      <c r="S596" s="13" t="s">
        <v>161</v>
      </c>
      <c r="T596" s="35" t="s">
        <v>1374</v>
      </c>
      <c r="U596" s="12" t="s">
        <v>1374</v>
      </c>
    </row>
    <row r="597" spans="1:21">
      <c r="A597" s="1">
        <v>592</v>
      </c>
      <c r="B597" s="17" t="s">
        <v>144</v>
      </c>
      <c r="C597" s="9" t="s">
        <v>18</v>
      </c>
      <c r="D597" s="10" t="s">
        <v>797</v>
      </c>
      <c r="E597" s="10" t="s">
        <v>1784</v>
      </c>
      <c r="F597" s="10" t="s">
        <v>2266</v>
      </c>
      <c r="G597" s="10" t="s">
        <v>787</v>
      </c>
      <c r="H597" s="10" t="s">
        <v>100</v>
      </c>
      <c r="I597" s="12" t="s">
        <v>22</v>
      </c>
      <c r="J597" s="15" t="s">
        <v>157</v>
      </c>
      <c r="K597" s="12" t="s">
        <v>158</v>
      </c>
      <c r="L597" s="13">
        <v>10.548583333333299</v>
      </c>
      <c r="M597" s="13">
        <v>-84.980800000000002</v>
      </c>
      <c r="N597" s="14" t="s">
        <v>17</v>
      </c>
      <c r="O597" s="10" t="s">
        <v>751</v>
      </c>
      <c r="P597" s="10">
        <v>8</v>
      </c>
      <c r="Q597" s="14" t="s">
        <v>17</v>
      </c>
      <c r="R597" s="20" t="s">
        <v>798</v>
      </c>
      <c r="S597" s="13" t="s">
        <v>161</v>
      </c>
      <c r="T597" s="26" t="s">
        <v>3089</v>
      </c>
      <c r="U597" s="13" t="s">
        <v>26</v>
      </c>
    </row>
    <row r="598" spans="1:21">
      <c r="A598" s="1">
        <v>593</v>
      </c>
      <c r="B598" s="17" t="s">
        <v>144</v>
      </c>
      <c r="C598" s="9" t="s">
        <v>18</v>
      </c>
      <c r="D598" s="10" t="s">
        <v>799</v>
      </c>
      <c r="E598" s="10" t="s">
        <v>1785</v>
      </c>
      <c r="F598" s="10" t="s">
        <v>2266</v>
      </c>
      <c r="G598" s="10" t="s">
        <v>787</v>
      </c>
      <c r="H598" s="10" t="s">
        <v>100</v>
      </c>
      <c r="I598" s="12" t="s">
        <v>22</v>
      </c>
      <c r="J598" s="15" t="s">
        <v>157</v>
      </c>
      <c r="K598" s="12" t="s">
        <v>158</v>
      </c>
      <c r="L598" s="13">
        <v>10.548583333333299</v>
      </c>
      <c r="M598" s="13">
        <v>-84.980800000000002</v>
      </c>
      <c r="N598" s="14" t="s">
        <v>17</v>
      </c>
      <c r="O598" s="10" t="s">
        <v>751</v>
      </c>
      <c r="P598" s="10">
        <v>8</v>
      </c>
      <c r="Q598" s="14" t="s">
        <v>17</v>
      </c>
      <c r="R598" s="20" t="s">
        <v>800</v>
      </c>
      <c r="S598" s="13" t="s">
        <v>161</v>
      </c>
      <c r="T598" s="35" t="s">
        <v>1374</v>
      </c>
      <c r="U598" s="12" t="s">
        <v>1374</v>
      </c>
    </row>
    <row r="599" spans="1:21">
      <c r="A599" s="1">
        <v>594</v>
      </c>
      <c r="B599" s="14" t="s">
        <v>1368</v>
      </c>
      <c r="C599" s="9" t="s">
        <v>18</v>
      </c>
      <c r="D599" s="10">
        <v>168696</v>
      </c>
      <c r="E599" s="10" t="s">
        <v>801</v>
      </c>
      <c r="F599" s="16" t="s">
        <v>324</v>
      </c>
      <c r="G599" s="10" t="s">
        <v>2151</v>
      </c>
      <c r="H599" s="10" t="s">
        <v>304</v>
      </c>
      <c r="I599" s="12" t="s">
        <v>33</v>
      </c>
      <c r="J599" s="10" t="s">
        <v>157</v>
      </c>
      <c r="K599" s="12" t="s">
        <v>158</v>
      </c>
      <c r="L599" s="13">
        <v>10.489610000000001</v>
      </c>
      <c r="M599" s="13">
        <v>-85.385549999999995</v>
      </c>
      <c r="N599" s="14" t="s">
        <v>17</v>
      </c>
      <c r="O599" s="10" t="s">
        <v>751</v>
      </c>
      <c r="P599" s="10">
        <v>8</v>
      </c>
      <c r="Q599" s="14" t="s">
        <v>17</v>
      </c>
      <c r="R599" s="26" t="s">
        <v>2822</v>
      </c>
      <c r="S599" s="13" t="s">
        <v>26</v>
      </c>
      <c r="T599" s="35" t="s">
        <v>1374</v>
      </c>
      <c r="U599" s="12" t="s">
        <v>1374</v>
      </c>
    </row>
    <row r="600" spans="1:21">
      <c r="A600" s="1">
        <v>595</v>
      </c>
      <c r="B600" s="17" t="s">
        <v>144</v>
      </c>
      <c r="C600" s="9" t="s">
        <v>18</v>
      </c>
      <c r="D600" s="10" t="s">
        <v>802</v>
      </c>
      <c r="E600" s="10" t="s">
        <v>1786</v>
      </c>
      <c r="F600" s="10" t="s">
        <v>2264</v>
      </c>
      <c r="G600" s="13" t="s">
        <v>2265</v>
      </c>
      <c r="H600" s="13" t="s">
        <v>304</v>
      </c>
      <c r="I600" s="12" t="s">
        <v>33</v>
      </c>
      <c r="J600" s="15" t="s">
        <v>157</v>
      </c>
      <c r="K600" s="12" t="s">
        <v>158</v>
      </c>
      <c r="L600" s="13">
        <v>10.7234</v>
      </c>
      <c r="M600" s="13">
        <v>-85.510383333333294</v>
      </c>
      <c r="N600" s="14" t="s">
        <v>17</v>
      </c>
      <c r="O600" s="10" t="s">
        <v>751</v>
      </c>
      <c r="P600" s="10">
        <v>8</v>
      </c>
      <c r="Q600" s="14" t="s">
        <v>17</v>
      </c>
      <c r="R600" s="20" t="s">
        <v>803</v>
      </c>
      <c r="S600" s="13" t="s">
        <v>161</v>
      </c>
      <c r="T600" s="35" t="s">
        <v>1374</v>
      </c>
      <c r="U600" s="12" t="s">
        <v>1374</v>
      </c>
    </row>
    <row r="601" spans="1:21">
      <c r="A601" s="1">
        <v>596</v>
      </c>
      <c r="B601" s="17" t="s">
        <v>144</v>
      </c>
      <c r="C601" s="9" t="s">
        <v>18</v>
      </c>
      <c r="D601" s="10" t="s">
        <v>804</v>
      </c>
      <c r="E601" s="10" t="s">
        <v>1708</v>
      </c>
      <c r="F601" s="10" t="s">
        <v>2160</v>
      </c>
      <c r="G601" s="10" t="s">
        <v>2157</v>
      </c>
      <c r="H601" s="10" t="s">
        <v>2158</v>
      </c>
      <c r="I601" s="12" t="s">
        <v>33</v>
      </c>
      <c r="J601" s="15" t="s">
        <v>157</v>
      </c>
      <c r="K601" s="12" t="s">
        <v>158</v>
      </c>
      <c r="L601" s="13">
        <v>10.0297888888889</v>
      </c>
      <c r="M601" s="13">
        <v>-84.325819444444406</v>
      </c>
      <c r="N601" s="14" t="s">
        <v>17</v>
      </c>
      <c r="O601" s="10" t="s">
        <v>751</v>
      </c>
      <c r="P601" s="10">
        <v>8</v>
      </c>
      <c r="Q601" s="14" t="s">
        <v>17</v>
      </c>
      <c r="R601" s="9" t="s">
        <v>1709</v>
      </c>
      <c r="S601" s="13" t="s">
        <v>161</v>
      </c>
      <c r="T601" s="35" t="s">
        <v>1374</v>
      </c>
      <c r="U601" s="12" t="s">
        <v>1374</v>
      </c>
    </row>
    <row r="602" spans="1:21">
      <c r="A602" s="1">
        <v>597</v>
      </c>
      <c r="B602" s="17" t="s">
        <v>144</v>
      </c>
      <c r="C602" s="9" t="s">
        <v>18</v>
      </c>
      <c r="D602" s="10" t="s">
        <v>805</v>
      </c>
      <c r="E602" s="10" t="s">
        <v>1646</v>
      </c>
      <c r="F602" s="15" t="s">
        <v>2268</v>
      </c>
      <c r="G602" s="15" t="s">
        <v>2099</v>
      </c>
      <c r="H602" s="15" t="s">
        <v>806</v>
      </c>
      <c r="I602" s="12" t="s">
        <v>22</v>
      </c>
      <c r="J602" s="15" t="s">
        <v>157</v>
      </c>
      <c r="K602" s="12" t="s">
        <v>158</v>
      </c>
      <c r="L602" s="13">
        <v>10.124166666666699</v>
      </c>
      <c r="M602" s="13">
        <v>-83.556166666666698</v>
      </c>
      <c r="N602" s="14" t="s">
        <v>17</v>
      </c>
      <c r="O602" s="10" t="s">
        <v>751</v>
      </c>
      <c r="P602" s="10">
        <v>8</v>
      </c>
      <c r="Q602" s="14" t="s">
        <v>17</v>
      </c>
      <c r="R602" s="20" t="s">
        <v>807</v>
      </c>
      <c r="S602" s="13" t="s">
        <v>161</v>
      </c>
      <c r="T602" s="35" t="s">
        <v>1374</v>
      </c>
      <c r="U602" s="12" t="s">
        <v>1374</v>
      </c>
    </row>
    <row r="603" spans="1:21">
      <c r="A603" s="1">
        <v>598</v>
      </c>
      <c r="B603" s="17" t="s">
        <v>144</v>
      </c>
      <c r="C603" s="9" t="s">
        <v>18</v>
      </c>
      <c r="D603" s="10" t="s">
        <v>808</v>
      </c>
      <c r="E603" s="10" t="s">
        <v>1647</v>
      </c>
      <c r="F603" s="15" t="s">
        <v>2268</v>
      </c>
      <c r="G603" s="15" t="s">
        <v>2099</v>
      </c>
      <c r="H603" s="15" t="s">
        <v>806</v>
      </c>
      <c r="I603" s="12" t="s">
        <v>22</v>
      </c>
      <c r="J603" s="15" t="s">
        <v>157</v>
      </c>
      <c r="K603" s="12" t="s">
        <v>158</v>
      </c>
      <c r="L603" s="13">
        <v>10.124166666666699</v>
      </c>
      <c r="M603" s="13">
        <v>-83.556166666666698</v>
      </c>
      <c r="N603" s="14" t="s">
        <v>17</v>
      </c>
      <c r="O603" s="10" t="s">
        <v>751</v>
      </c>
      <c r="P603" s="10">
        <v>8</v>
      </c>
      <c r="Q603" s="14" t="s">
        <v>17</v>
      </c>
      <c r="R603" s="20" t="s">
        <v>809</v>
      </c>
      <c r="S603" s="13" t="s">
        <v>161</v>
      </c>
      <c r="T603" s="35" t="s">
        <v>1374</v>
      </c>
      <c r="U603" s="12" t="s">
        <v>1374</v>
      </c>
    </row>
    <row r="604" spans="1:21">
      <c r="A604" s="1">
        <v>599</v>
      </c>
      <c r="B604" s="17" t="s">
        <v>144</v>
      </c>
      <c r="C604" s="9" t="s">
        <v>18</v>
      </c>
      <c r="D604" s="10" t="s">
        <v>810</v>
      </c>
      <c r="E604" s="10" t="s">
        <v>1787</v>
      </c>
      <c r="F604" s="15" t="s">
        <v>806</v>
      </c>
      <c r="G604" s="15" t="s">
        <v>806</v>
      </c>
      <c r="H604" s="10" t="s">
        <v>806</v>
      </c>
      <c r="I604" s="12" t="s">
        <v>22</v>
      </c>
      <c r="J604" s="10" t="s">
        <v>157</v>
      </c>
      <c r="K604" s="12" t="s">
        <v>158</v>
      </c>
      <c r="L604" s="13">
        <v>10.1977166666667</v>
      </c>
      <c r="M604" s="13">
        <v>-83.568733333333299</v>
      </c>
      <c r="N604" s="14" t="s">
        <v>17</v>
      </c>
      <c r="O604" s="10" t="s">
        <v>751</v>
      </c>
      <c r="P604" s="10">
        <v>8</v>
      </c>
      <c r="Q604" s="14" t="s">
        <v>17</v>
      </c>
      <c r="R604" s="20" t="s">
        <v>811</v>
      </c>
      <c r="S604" s="13" t="s">
        <v>161</v>
      </c>
      <c r="T604" s="35" t="s">
        <v>1374</v>
      </c>
      <c r="U604" s="12" t="s">
        <v>1374</v>
      </c>
    </row>
    <row r="605" spans="1:21">
      <c r="A605" s="1">
        <v>600</v>
      </c>
      <c r="B605" s="17" t="s">
        <v>144</v>
      </c>
      <c r="C605" s="9" t="s">
        <v>18</v>
      </c>
      <c r="D605" s="10" t="s">
        <v>812</v>
      </c>
      <c r="E605" s="10" t="s">
        <v>1788</v>
      </c>
      <c r="F605" s="15" t="s">
        <v>806</v>
      </c>
      <c r="G605" s="15" t="s">
        <v>806</v>
      </c>
      <c r="H605" s="10" t="s">
        <v>806</v>
      </c>
      <c r="I605" s="12" t="s">
        <v>22</v>
      </c>
      <c r="J605" s="10" t="s">
        <v>157</v>
      </c>
      <c r="K605" s="12" t="s">
        <v>158</v>
      </c>
      <c r="L605" s="13">
        <v>10.1977166666667</v>
      </c>
      <c r="M605" s="13">
        <v>-83.568733333333299</v>
      </c>
      <c r="N605" s="14" t="s">
        <v>17</v>
      </c>
      <c r="O605" s="10" t="s">
        <v>751</v>
      </c>
      <c r="P605" s="10">
        <v>8</v>
      </c>
      <c r="Q605" s="14" t="s">
        <v>17</v>
      </c>
      <c r="R605" s="20" t="s">
        <v>813</v>
      </c>
      <c r="S605" s="13" t="s">
        <v>161</v>
      </c>
      <c r="T605" s="35" t="s">
        <v>1374</v>
      </c>
      <c r="U605" s="12" t="s">
        <v>1374</v>
      </c>
    </row>
    <row r="606" spans="1:21">
      <c r="A606" s="1">
        <v>601</v>
      </c>
      <c r="B606" s="17" t="s">
        <v>144</v>
      </c>
      <c r="C606" s="9" t="s">
        <v>18</v>
      </c>
      <c r="D606" s="10" t="s">
        <v>814</v>
      </c>
      <c r="E606" s="10" t="s">
        <v>1789</v>
      </c>
      <c r="F606" s="15" t="s">
        <v>806</v>
      </c>
      <c r="G606" s="15" t="s">
        <v>806</v>
      </c>
      <c r="H606" s="10" t="s">
        <v>806</v>
      </c>
      <c r="I606" s="12" t="s">
        <v>22</v>
      </c>
      <c r="J606" s="10" t="s">
        <v>157</v>
      </c>
      <c r="K606" s="12" t="s">
        <v>158</v>
      </c>
      <c r="L606" s="13">
        <v>10.1977166666667</v>
      </c>
      <c r="M606" s="13">
        <v>-83.568733333333299</v>
      </c>
      <c r="N606" s="14" t="s">
        <v>17</v>
      </c>
      <c r="O606" s="10" t="s">
        <v>751</v>
      </c>
      <c r="P606" s="10">
        <v>8</v>
      </c>
      <c r="Q606" s="14" t="s">
        <v>17</v>
      </c>
      <c r="R606" s="20" t="s">
        <v>815</v>
      </c>
      <c r="S606" s="13" t="s">
        <v>161</v>
      </c>
      <c r="T606" s="35" t="s">
        <v>1374</v>
      </c>
      <c r="U606" s="12" t="s">
        <v>1374</v>
      </c>
    </row>
    <row r="607" spans="1:21">
      <c r="A607" s="1">
        <v>602</v>
      </c>
      <c r="B607" s="17" t="s">
        <v>144</v>
      </c>
      <c r="C607" s="9" t="s">
        <v>18</v>
      </c>
      <c r="D607" s="10" t="s">
        <v>816</v>
      </c>
      <c r="E607" s="10" t="s">
        <v>1790</v>
      </c>
      <c r="F607" s="15" t="s">
        <v>806</v>
      </c>
      <c r="G607" s="15" t="s">
        <v>806</v>
      </c>
      <c r="H607" s="10" t="s">
        <v>806</v>
      </c>
      <c r="I607" s="12" t="s">
        <v>22</v>
      </c>
      <c r="J607" s="10" t="s">
        <v>157</v>
      </c>
      <c r="K607" s="12" t="s">
        <v>158</v>
      </c>
      <c r="L607" s="13">
        <v>10.1977166666667</v>
      </c>
      <c r="M607" s="13">
        <v>-83.568733333333299</v>
      </c>
      <c r="N607" s="14" t="s">
        <v>17</v>
      </c>
      <c r="O607" s="10" t="s">
        <v>751</v>
      </c>
      <c r="P607" s="10">
        <v>8</v>
      </c>
      <c r="Q607" s="14" t="s">
        <v>17</v>
      </c>
      <c r="R607" s="20" t="s">
        <v>817</v>
      </c>
      <c r="S607" s="13" t="s">
        <v>161</v>
      </c>
      <c r="T607" s="35" t="s">
        <v>1374</v>
      </c>
      <c r="U607" s="12" t="s">
        <v>1374</v>
      </c>
    </row>
    <row r="608" spans="1:21">
      <c r="A608" s="1">
        <v>603</v>
      </c>
      <c r="B608" s="17" t="s">
        <v>144</v>
      </c>
      <c r="C608" s="9" t="s">
        <v>18</v>
      </c>
      <c r="D608" s="10" t="s">
        <v>818</v>
      </c>
      <c r="E608" s="10" t="s">
        <v>1791</v>
      </c>
      <c r="F608" s="15" t="s">
        <v>806</v>
      </c>
      <c r="G608" s="15" t="s">
        <v>806</v>
      </c>
      <c r="H608" s="10" t="s">
        <v>806</v>
      </c>
      <c r="I608" s="12" t="s">
        <v>22</v>
      </c>
      <c r="J608" s="10" t="s">
        <v>157</v>
      </c>
      <c r="K608" s="12" t="s">
        <v>158</v>
      </c>
      <c r="L608" s="13">
        <v>10.1977166666667</v>
      </c>
      <c r="M608" s="13">
        <v>-83.568733333333299</v>
      </c>
      <c r="N608" s="14" t="s">
        <v>17</v>
      </c>
      <c r="O608" s="10" t="s">
        <v>751</v>
      </c>
      <c r="P608" s="10">
        <v>8</v>
      </c>
      <c r="Q608" s="14" t="s">
        <v>17</v>
      </c>
      <c r="R608" s="20" t="s">
        <v>819</v>
      </c>
      <c r="S608" s="13" t="s">
        <v>161</v>
      </c>
      <c r="T608" s="35" t="s">
        <v>1374</v>
      </c>
      <c r="U608" s="12" t="s">
        <v>1374</v>
      </c>
    </row>
    <row r="609" spans="1:21">
      <c r="A609" s="1">
        <v>604</v>
      </c>
      <c r="B609" s="17" t="s">
        <v>144</v>
      </c>
      <c r="C609" s="9" t="s">
        <v>18</v>
      </c>
      <c r="D609" s="10" t="s">
        <v>820</v>
      </c>
      <c r="E609" s="10" t="s">
        <v>1792</v>
      </c>
      <c r="F609" s="15" t="s">
        <v>806</v>
      </c>
      <c r="G609" s="15" t="s">
        <v>806</v>
      </c>
      <c r="H609" s="10" t="s">
        <v>806</v>
      </c>
      <c r="I609" s="12" t="s">
        <v>22</v>
      </c>
      <c r="J609" s="10" t="s">
        <v>157</v>
      </c>
      <c r="K609" s="12" t="s">
        <v>158</v>
      </c>
      <c r="L609" s="13">
        <v>10.1977166666667</v>
      </c>
      <c r="M609" s="13">
        <v>-83.568733333333299</v>
      </c>
      <c r="N609" s="14" t="s">
        <v>17</v>
      </c>
      <c r="O609" s="10" t="s">
        <v>751</v>
      </c>
      <c r="P609" s="10">
        <v>8</v>
      </c>
      <c r="Q609" s="14" t="s">
        <v>17</v>
      </c>
      <c r="R609" s="20" t="s">
        <v>821</v>
      </c>
      <c r="S609" s="13" t="s">
        <v>161</v>
      </c>
      <c r="T609" s="35" t="s">
        <v>1374</v>
      </c>
      <c r="U609" s="12" t="s">
        <v>1374</v>
      </c>
    </row>
    <row r="610" spans="1:21">
      <c r="A610" s="1">
        <v>605</v>
      </c>
      <c r="B610" s="17" t="s">
        <v>144</v>
      </c>
      <c r="C610" s="9" t="s">
        <v>18</v>
      </c>
      <c r="D610" s="10" t="s">
        <v>822</v>
      </c>
      <c r="E610" s="10" t="s">
        <v>161</v>
      </c>
      <c r="F610" s="15" t="s">
        <v>806</v>
      </c>
      <c r="G610" s="15" t="s">
        <v>806</v>
      </c>
      <c r="H610" s="10" t="s">
        <v>806</v>
      </c>
      <c r="I610" s="12" t="s">
        <v>22</v>
      </c>
      <c r="J610" s="10" t="s">
        <v>157</v>
      </c>
      <c r="K610" s="12" t="s">
        <v>158</v>
      </c>
      <c r="L610" s="13">
        <v>10.1977166666667</v>
      </c>
      <c r="M610" s="13">
        <v>-83.568733333333299</v>
      </c>
      <c r="N610" s="14" t="s">
        <v>17</v>
      </c>
      <c r="O610" s="10" t="s">
        <v>751</v>
      </c>
      <c r="P610" s="10">
        <v>8</v>
      </c>
      <c r="Q610" s="14" t="s">
        <v>17</v>
      </c>
      <c r="R610" s="12" t="s">
        <v>1374</v>
      </c>
      <c r="S610" s="13" t="s">
        <v>161</v>
      </c>
      <c r="T610" s="35" t="s">
        <v>1374</v>
      </c>
      <c r="U610" s="12" t="s">
        <v>1374</v>
      </c>
    </row>
    <row r="611" spans="1:21">
      <c r="A611" s="1">
        <v>606</v>
      </c>
      <c r="B611" s="17" t="s">
        <v>144</v>
      </c>
      <c r="C611" s="9" t="s">
        <v>18</v>
      </c>
      <c r="D611" s="10" t="s">
        <v>823</v>
      </c>
      <c r="E611" s="10" t="s">
        <v>1793</v>
      </c>
      <c r="F611" s="15" t="s">
        <v>2269</v>
      </c>
      <c r="G611" s="15" t="s">
        <v>2269</v>
      </c>
      <c r="H611" s="15" t="s">
        <v>2269</v>
      </c>
      <c r="I611" s="12" t="s">
        <v>22</v>
      </c>
      <c r="J611" s="10" t="s">
        <v>157</v>
      </c>
      <c r="K611" s="12" t="s">
        <v>158</v>
      </c>
      <c r="L611" s="13">
        <v>10.2594166666667</v>
      </c>
      <c r="M611" s="13">
        <v>-83.812233333333296</v>
      </c>
      <c r="N611" s="14" t="s">
        <v>17</v>
      </c>
      <c r="O611" s="10" t="s">
        <v>751</v>
      </c>
      <c r="P611" s="10">
        <v>8</v>
      </c>
      <c r="Q611" s="14" t="s">
        <v>17</v>
      </c>
      <c r="R611" s="20" t="s">
        <v>824</v>
      </c>
      <c r="S611" s="13" t="s">
        <v>161</v>
      </c>
      <c r="T611" s="35" t="s">
        <v>1374</v>
      </c>
      <c r="U611" s="12" t="s">
        <v>1374</v>
      </c>
    </row>
    <row r="612" spans="1:21">
      <c r="A612" s="1">
        <v>607</v>
      </c>
      <c r="B612" s="17" t="s">
        <v>144</v>
      </c>
      <c r="C612" s="9" t="s">
        <v>18</v>
      </c>
      <c r="D612" s="10" t="s">
        <v>825</v>
      </c>
      <c r="E612" s="10" t="s">
        <v>1794</v>
      </c>
      <c r="F612" s="15" t="s">
        <v>2269</v>
      </c>
      <c r="G612" s="15" t="s">
        <v>2269</v>
      </c>
      <c r="H612" s="15" t="s">
        <v>2269</v>
      </c>
      <c r="I612" s="12" t="s">
        <v>22</v>
      </c>
      <c r="J612" s="10" t="s">
        <v>157</v>
      </c>
      <c r="K612" s="12" t="s">
        <v>158</v>
      </c>
      <c r="L612" s="13">
        <v>10.2594166666667</v>
      </c>
      <c r="M612" s="13">
        <v>-83.812233333333296</v>
      </c>
      <c r="N612" s="14" t="s">
        <v>17</v>
      </c>
      <c r="O612" s="10" t="s">
        <v>751</v>
      </c>
      <c r="P612" s="10">
        <v>8</v>
      </c>
      <c r="Q612" s="14" t="s">
        <v>17</v>
      </c>
      <c r="R612" s="20" t="s">
        <v>826</v>
      </c>
      <c r="S612" s="13" t="s">
        <v>161</v>
      </c>
      <c r="T612" s="35" t="s">
        <v>1374</v>
      </c>
      <c r="U612" s="12" t="s">
        <v>1374</v>
      </c>
    </row>
    <row r="613" spans="1:21">
      <c r="A613" s="1">
        <v>608</v>
      </c>
      <c r="B613" s="17" t="s">
        <v>144</v>
      </c>
      <c r="C613" s="9" t="s">
        <v>18</v>
      </c>
      <c r="D613" s="10" t="s">
        <v>827</v>
      </c>
      <c r="E613" s="10" t="s">
        <v>1795</v>
      </c>
      <c r="F613" s="15" t="s">
        <v>2269</v>
      </c>
      <c r="G613" s="15" t="s">
        <v>2269</v>
      </c>
      <c r="H613" s="15" t="s">
        <v>2269</v>
      </c>
      <c r="I613" s="12" t="s">
        <v>22</v>
      </c>
      <c r="J613" s="10" t="s">
        <v>157</v>
      </c>
      <c r="K613" s="12" t="s">
        <v>158</v>
      </c>
      <c r="L613" s="13">
        <v>10.2594166666667</v>
      </c>
      <c r="M613" s="13">
        <v>-83.812233333333296</v>
      </c>
      <c r="N613" s="14" t="s">
        <v>17</v>
      </c>
      <c r="O613" s="10" t="s">
        <v>751</v>
      </c>
      <c r="P613" s="10">
        <v>8</v>
      </c>
      <c r="Q613" s="14" t="s">
        <v>17</v>
      </c>
      <c r="R613" s="20" t="s">
        <v>828</v>
      </c>
      <c r="S613" s="13" t="s">
        <v>161</v>
      </c>
      <c r="T613" s="35" t="s">
        <v>1374</v>
      </c>
      <c r="U613" s="12" t="s">
        <v>1374</v>
      </c>
    </row>
    <row r="614" spans="1:21">
      <c r="A614" s="1">
        <v>609</v>
      </c>
      <c r="B614" s="17" t="s">
        <v>144</v>
      </c>
      <c r="C614" s="9" t="s">
        <v>18</v>
      </c>
      <c r="D614" s="10" t="s">
        <v>829</v>
      </c>
      <c r="E614" s="10" t="s">
        <v>1796</v>
      </c>
      <c r="F614" s="15" t="s">
        <v>2269</v>
      </c>
      <c r="G614" s="15" t="s">
        <v>2269</v>
      </c>
      <c r="H614" s="15" t="s">
        <v>2269</v>
      </c>
      <c r="I614" s="12" t="s">
        <v>22</v>
      </c>
      <c r="J614" s="10" t="s">
        <v>157</v>
      </c>
      <c r="K614" s="12" t="s">
        <v>158</v>
      </c>
      <c r="L614" s="13">
        <v>10.2594166666667</v>
      </c>
      <c r="M614" s="13">
        <v>-83.812233333333296</v>
      </c>
      <c r="N614" s="14" t="s">
        <v>17</v>
      </c>
      <c r="O614" s="10" t="s">
        <v>751</v>
      </c>
      <c r="P614" s="10">
        <v>8</v>
      </c>
      <c r="Q614" s="14" t="s">
        <v>17</v>
      </c>
      <c r="R614" s="20" t="s">
        <v>830</v>
      </c>
      <c r="S614" s="13" t="s">
        <v>161</v>
      </c>
      <c r="T614" s="35" t="s">
        <v>1374</v>
      </c>
      <c r="U614" s="12" t="s">
        <v>1374</v>
      </c>
    </row>
    <row r="615" spans="1:21">
      <c r="A615" s="1">
        <v>610</v>
      </c>
      <c r="B615" s="17" t="s">
        <v>144</v>
      </c>
      <c r="C615" s="9" t="s">
        <v>18</v>
      </c>
      <c r="D615" s="10" t="s">
        <v>831</v>
      </c>
      <c r="E615" s="10" t="s">
        <v>1797</v>
      </c>
      <c r="F615" s="15" t="s">
        <v>2269</v>
      </c>
      <c r="G615" s="15" t="s">
        <v>2269</v>
      </c>
      <c r="H615" s="15" t="s">
        <v>2269</v>
      </c>
      <c r="I615" s="12" t="s">
        <v>22</v>
      </c>
      <c r="J615" s="10" t="s">
        <v>157</v>
      </c>
      <c r="K615" s="12" t="s">
        <v>158</v>
      </c>
      <c r="L615" s="13">
        <v>10.2594166666667</v>
      </c>
      <c r="M615" s="13">
        <v>-83.812233333333296</v>
      </c>
      <c r="N615" s="14" t="s">
        <v>17</v>
      </c>
      <c r="O615" s="10" t="s">
        <v>751</v>
      </c>
      <c r="P615" s="10">
        <v>8</v>
      </c>
      <c r="Q615" s="14" t="s">
        <v>17</v>
      </c>
      <c r="R615" s="20" t="s">
        <v>832</v>
      </c>
      <c r="S615" s="13" t="s">
        <v>161</v>
      </c>
      <c r="T615" s="35" t="s">
        <v>1374</v>
      </c>
      <c r="U615" s="12" t="s">
        <v>1374</v>
      </c>
    </row>
    <row r="616" spans="1:21">
      <c r="A616" s="1">
        <v>611</v>
      </c>
      <c r="B616" s="17" t="s">
        <v>144</v>
      </c>
      <c r="C616" s="9" t="s">
        <v>18</v>
      </c>
      <c r="D616" s="10" t="s">
        <v>833</v>
      </c>
      <c r="E616" s="10" t="s">
        <v>1798</v>
      </c>
      <c r="F616" s="15" t="s">
        <v>2269</v>
      </c>
      <c r="G616" s="15" t="s">
        <v>2269</v>
      </c>
      <c r="H616" s="15" t="s">
        <v>2269</v>
      </c>
      <c r="I616" s="12" t="s">
        <v>22</v>
      </c>
      <c r="J616" s="10" t="s">
        <v>157</v>
      </c>
      <c r="K616" s="12" t="s">
        <v>158</v>
      </c>
      <c r="L616" s="13">
        <v>10.2594166666667</v>
      </c>
      <c r="M616" s="13">
        <v>-83.812233333333296</v>
      </c>
      <c r="N616" s="14" t="s">
        <v>17</v>
      </c>
      <c r="O616" s="10" t="s">
        <v>751</v>
      </c>
      <c r="P616" s="10">
        <v>8</v>
      </c>
      <c r="Q616" s="14" t="s">
        <v>17</v>
      </c>
      <c r="R616" s="20" t="s">
        <v>834</v>
      </c>
      <c r="S616" s="13" t="s">
        <v>161</v>
      </c>
      <c r="T616" s="35" t="s">
        <v>1374</v>
      </c>
      <c r="U616" s="12" t="s">
        <v>1374</v>
      </c>
    </row>
    <row r="617" spans="1:21">
      <c r="A617" s="1">
        <v>612</v>
      </c>
      <c r="B617" s="17" t="s">
        <v>144</v>
      </c>
      <c r="C617" s="9" t="s">
        <v>18</v>
      </c>
      <c r="D617" s="10" t="s">
        <v>835</v>
      </c>
      <c r="E617" s="10" t="s">
        <v>1799</v>
      </c>
      <c r="F617" s="15" t="s">
        <v>2269</v>
      </c>
      <c r="G617" s="15" t="s">
        <v>2269</v>
      </c>
      <c r="H617" s="15" t="s">
        <v>2269</v>
      </c>
      <c r="I617" s="12" t="s">
        <v>22</v>
      </c>
      <c r="J617" s="10" t="s">
        <v>157</v>
      </c>
      <c r="K617" s="12" t="s">
        <v>158</v>
      </c>
      <c r="L617" s="13">
        <v>10.2594166666667</v>
      </c>
      <c r="M617" s="13">
        <v>-83.812233333333296</v>
      </c>
      <c r="N617" s="14" t="s">
        <v>17</v>
      </c>
      <c r="O617" s="10" t="s">
        <v>751</v>
      </c>
      <c r="P617" s="10">
        <v>8</v>
      </c>
      <c r="Q617" s="14" t="s">
        <v>17</v>
      </c>
      <c r="R617" s="20" t="s">
        <v>843</v>
      </c>
      <c r="S617" s="13" t="s">
        <v>161</v>
      </c>
      <c r="T617" s="35" t="s">
        <v>1374</v>
      </c>
      <c r="U617" s="12" t="s">
        <v>1374</v>
      </c>
    </row>
    <row r="618" spans="1:21">
      <c r="A618" s="1">
        <v>613</v>
      </c>
      <c r="B618" s="17" t="s">
        <v>144</v>
      </c>
      <c r="C618" s="9" t="s">
        <v>18</v>
      </c>
      <c r="D618" s="10" t="s">
        <v>836</v>
      </c>
      <c r="E618" s="10" t="s">
        <v>1800</v>
      </c>
      <c r="F618" s="15" t="s">
        <v>2269</v>
      </c>
      <c r="G618" s="15" t="s">
        <v>2269</v>
      </c>
      <c r="H618" s="15" t="s">
        <v>2269</v>
      </c>
      <c r="I618" s="12" t="s">
        <v>22</v>
      </c>
      <c r="J618" s="10" t="s">
        <v>157</v>
      </c>
      <c r="K618" s="12" t="s">
        <v>158</v>
      </c>
      <c r="L618" s="13">
        <v>10.2594166666667</v>
      </c>
      <c r="M618" s="13">
        <v>-83.812233333333296</v>
      </c>
      <c r="N618" s="14" t="s">
        <v>17</v>
      </c>
      <c r="O618" s="10" t="s">
        <v>751</v>
      </c>
      <c r="P618" s="10">
        <v>8</v>
      </c>
      <c r="Q618" s="14" t="s">
        <v>17</v>
      </c>
      <c r="R618" s="20" t="s">
        <v>837</v>
      </c>
      <c r="S618" s="13" t="s">
        <v>161</v>
      </c>
      <c r="T618" s="35" t="s">
        <v>1374</v>
      </c>
      <c r="U618" s="12" t="s">
        <v>1374</v>
      </c>
    </row>
    <row r="619" spans="1:21">
      <c r="A619" s="1">
        <v>614</v>
      </c>
      <c r="B619" s="17" t="s">
        <v>144</v>
      </c>
      <c r="C619" s="9" t="s">
        <v>18</v>
      </c>
      <c r="D619" s="10" t="s">
        <v>838</v>
      </c>
      <c r="E619" s="10" t="s">
        <v>1801</v>
      </c>
      <c r="F619" s="15" t="s">
        <v>2269</v>
      </c>
      <c r="G619" s="15" t="s">
        <v>2269</v>
      </c>
      <c r="H619" s="15" t="s">
        <v>2269</v>
      </c>
      <c r="I619" s="12" t="s">
        <v>22</v>
      </c>
      <c r="J619" s="10" t="s">
        <v>157</v>
      </c>
      <c r="K619" s="12" t="s">
        <v>158</v>
      </c>
      <c r="L619" s="13">
        <v>10.2594166666667</v>
      </c>
      <c r="M619" s="13">
        <v>-83.812233333333296</v>
      </c>
      <c r="N619" s="14" t="s">
        <v>17</v>
      </c>
      <c r="O619" s="10" t="s">
        <v>751</v>
      </c>
      <c r="P619" s="10">
        <v>8</v>
      </c>
      <c r="Q619" s="14" t="s">
        <v>17</v>
      </c>
      <c r="R619" s="20" t="s">
        <v>839</v>
      </c>
      <c r="S619" s="13" t="s">
        <v>161</v>
      </c>
      <c r="T619" s="35" t="s">
        <v>1374</v>
      </c>
      <c r="U619" s="12" t="s">
        <v>1374</v>
      </c>
    </row>
    <row r="620" spans="1:21">
      <c r="A620" s="1">
        <v>615</v>
      </c>
      <c r="B620" s="17" t="s">
        <v>144</v>
      </c>
      <c r="C620" s="9" t="s">
        <v>18</v>
      </c>
      <c r="D620" s="10" t="s">
        <v>840</v>
      </c>
      <c r="E620" s="10" t="s">
        <v>1802</v>
      </c>
      <c r="F620" s="15" t="s">
        <v>2269</v>
      </c>
      <c r="G620" s="15" t="s">
        <v>2269</v>
      </c>
      <c r="H620" s="15" t="s">
        <v>2269</v>
      </c>
      <c r="I620" s="12" t="s">
        <v>22</v>
      </c>
      <c r="J620" s="10" t="s">
        <v>157</v>
      </c>
      <c r="K620" s="12" t="s">
        <v>158</v>
      </c>
      <c r="L620" s="13">
        <v>10.2594166666667</v>
      </c>
      <c r="M620" s="13">
        <v>-83.812233333333296</v>
      </c>
      <c r="N620" s="14" t="s">
        <v>17</v>
      </c>
      <c r="O620" s="10" t="s">
        <v>751</v>
      </c>
      <c r="P620" s="10">
        <v>8</v>
      </c>
      <c r="Q620" s="14" t="s">
        <v>17</v>
      </c>
      <c r="R620" s="20" t="s">
        <v>841</v>
      </c>
      <c r="S620" s="13" t="s">
        <v>161</v>
      </c>
      <c r="T620" s="35" t="s">
        <v>1374</v>
      </c>
      <c r="U620" s="12" t="s">
        <v>1374</v>
      </c>
    </row>
    <row r="621" spans="1:21">
      <c r="A621" s="1">
        <v>616</v>
      </c>
      <c r="B621" s="17" t="s">
        <v>144</v>
      </c>
      <c r="C621" s="9" t="s">
        <v>18</v>
      </c>
      <c r="D621" s="10" t="s">
        <v>842</v>
      </c>
      <c r="E621" s="10" t="s">
        <v>1803</v>
      </c>
      <c r="F621" s="15" t="s">
        <v>2269</v>
      </c>
      <c r="G621" s="15" t="s">
        <v>2269</v>
      </c>
      <c r="H621" s="15" t="s">
        <v>2269</v>
      </c>
      <c r="I621" s="12" t="s">
        <v>22</v>
      </c>
      <c r="J621" s="10" t="s">
        <v>157</v>
      </c>
      <c r="K621" s="12" t="s">
        <v>158</v>
      </c>
      <c r="L621" s="13">
        <v>10.2594166666667</v>
      </c>
      <c r="M621" s="13">
        <v>-83.812233333333296</v>
      </c>
      <c r="N621" s="14" t="s">
        <v>17</v>
      </c>
      <c r="O621" s="10" t="s">
        <v>751</v>
      </c>
      <c r="P621" s="10">
        <v>8</v>
      </c>
      <c r="Q621" s="14" t="s">
        <v>17</v>
      </c>
      <c r="R621" s="20" t="s">
        <v>845</v>
      </c>
      <c r="S621" s="13" t="s">
        <v>161</v>
      </c>
      <c r="T621" s="35" t="s">
        <v>1374</v>
      </c>
      <c r="U621" s="12" t="s">
        <v>1374</v>
      </c>
    </row>
    <row r="622" spans="1:21">
      <c r="A622" s="1">
        <v>617</v>
      </c>
      <c r="B622" s="17" t="s">
        <v>144</v>
      </c>
      <c r="C622" s="9" t="s">
        <v>18</v>
      </c>
      <c r="D622" s="10" t="s">
        <v>844</v>
      </c>
      <c r="E622" s="10" t="s">
        <v>161</v>
      </c>
      <c r="F622" s="15" t="s">
        <v>2269</v>
      </c>
      <c r="G622" s="15" t="s">
        <v>2269</v>
      </c>
      <c r="H622" s="15" t="s">
        <v>2269</v>
      </c>
      <c r="I622" s="12" t="s">
        <v>22</v>
      </c>
      <c r="J622" s="10" t="s">
        <v>157</v>
      </c>
      <c r="K622" s="12" t="s">
        <v>158</v>
      </c>
      <c r="L622" s="13">
        <v>10.2594166666667</v>
      </c>
      <c r="M622" s="13">
        <v>-83.812233333333296</v>
      </c>
      <c r="N622" s="14" t="s">
        <v>17</v>
      </c>
      <c r="O622" s="10" t="s">
        <v>751</v>
      </c>
      <c r="P622" s="10">
        <v>8</v>
      </c>
      <c r="Q622" s="14" t="s">
        <v>17</v>
      </c>
      <c r="R622" s="20" t="s">
        <v>845</v>
      </c>
      <c r="S622" s="13" t="s">
        <v>161</v>
      </c>
      <c r="T622" s="35" t="s">
        <v>1374</v>
      </c>
      <c r="U622" s="12" t="s">
        <v>1374</v>
      </c>
    </row>
    <row r="623" spans="1:21">
      <c r="A623" s="1">
        <v>618</v>
      </c>
      <c r="B623" s="17" t="s">
        <v>144</v>
      </c>
      <c r="C623" s="9" t="s">
        <v>18</v>
      </c>
      <c r="D623" s="10">
        <v>1246</v>
      </c>
      <c r="E623" s="10" t="s">
        <v>846</v>
      </c>
      <c r="F623" s="15" t="s">
        <v>2270</v>
      </c>
      <c r="G623" s="15" t="s">
        <v>2270</v>
      </c>
      <c r="H623" s="12" t="s">
        <v>100</v>
      </c>
      <c r="I623" s="12" t="s">
        <v>22</v>
      </c>
      <c r="J623" s="10" t="s">
        <v>157</v>
      </c>
      <c r="K623" s="12" t="s">
        <v>158</v>
      </c>
      <c r="L623" s="13">
        <v>10.472250000000001</v>
      </c>
      <c r="M623" s="13">
        <v>-83.991950000000003</v>
      </c>
      <c r="N623" s="14" t="s">
        <v>17</v>
      </c>
      <c r="O623" s="10" t="s">
        <v>751</v>
      </c>
      <c r="P623" s="10">
        <v>8</v>
      </c>
      <c r="Q623" s="14" t="s">
        <v>17</v>
      </c>
      <c r="R623" s="26" t="s">
        <v>2823</v>
      </c>
      <c r="S623" s="13" t="s">
        <v>26</v>
      </c>
      <c r="T623" s="26" t="s">
        <v>3090</v>
      </c>
      <c r="U623" s="13" t="s">
        <v>26</v>
      </c>
    </row>
    <row r="624" spans="1:21">
      <c r="A624" s="1">
        <v>619</v>
      </c>
      <c r="B624" s="17" t="s">
        <v>144</v>
      </c>
      <c r="C624" s="9" t="s">
        <v>18</v>
      </c>
      <c r="D624" s="10" t="s">
        <v>847</v>
      </c>
      <c r="E624" s="10" t="s">
        <v>1804</v>
      </c>
      <c r="F624" s="15" t="s">
        <v>2342</v>
      </c>
      <c r="G624" s="15" t="s">
        <v>2270</v>
      </c>
      <c r="H624" s="12" t="s">
        <v>100</v>
      </c>
      <c r="I624" s="12" t="s">
        <v>22</v>
      </c>
      <c r="J624" s="15" t="s">
        <v>157</v>
      </c>
      <c r="K624" s="12" t="s">
        <v>158</v>
      </c>
      <c r="L624" s="13">
        <v>10.52455</v>
      </c>
      <c r="M624" s="13">
        <v>-84.031333333333293</v>
      </c>
      <c r="N624" s="14" t="s">
        <v>17</v>
      </c>
      <c r="O624" s="10" t="s">
        <v>751</v>
      </c>
      <c r="P624" s="10">
        <v>8</v>
      </c>
      <c r="Q624" s="14" t="s">
        <v>17</v>
      </c>
      <c r="R624" s="20" t="s">
        <v>848</v>
      </c>
      <c r="S624" s="13" t="s">
        <v>161</v>
      </c>
      <c r="T624" s="35" t="s">
        <v>1374</v>
      </c>
      <c r="U624" s="12" t="s">
        <v>1374</v>
      </c>
    </row>
    <row r="625" spans="1:21">
      <c r="A625" s="1">
        <v>620</v>
      </c>
      <c r="B625" s="17" t="s">
        <v>144</v>
      </c>
      <c r="C625" s="9" t="s">
        <v>18</v>
      </c>
      <c r="D625" s="10" t="s">
        <v>849</v>
      </c>
      <c r="E625" s="10" t="s">
        <v>1805</v>
      </c>
      <c r="F625" s="15" t="s">
        <v>2342</v>
      </c>
      <c r="G625" s="15" t="s">
        <v>2270</v>
      </c>
      <c r="H625" s="12" t="s">
        <v>100</v>
      </c>
      <c r="I625" s="12" t="s">
        <v>22</v>
      </c>
      <c r="J625" s="15" t="s">
        <v>157</v>
      </c>
      <c r="K625" s="12" t="s">
        <v>158</v>
      </c>
      <c r="L625" s="13">
        <v>10.52455</v>
      </c>
      <c r="M625" s="13">
        <v>-84.031333333333293</v>
      </c>
      <c r="N625" s="14" t="s">
        <v>17</v>
      </c>
      <c r="O625" s="10" t="s">
        <v>751</v>
      </c>
      <c r="P625" s="10">
        <v>8</v>
      </c>
      <c r="Q625" s="14" t="s">
        <v>17</v>
      </c>
      <c r="R625" s="20" t="s">
        <v>850</v>
      </c>
      <c r="S625" s="13" t="s">
        <v>161</v>
      </c>
      <c r="T625" s="35" t="s">
        <v>1374</v>
      </c>
      <c r="U625" s="12" t="s">
        <v>1374</v>
      </c>
    </row>
    <row r="626" spans="1:21">
      <c r="A626" s="1">
        <v>621</v>
      </c>
      <c r="B626" s="17" t="s">
        <v>144</v>
      </c>
      <c r="C626" s="9" t="s">
        <v>18</v>
      </c>
      <c r="D626" s="10" t="s">
        <v>851</v>
      </c>
      <c r="E626" s="10" t="s">
        <v>1806</v>
      </c>
      <c r="F626" s="15" t="s">
        <v>2342</v>
      </c>
      <c r="G626" s="15" t="s">
        <v>2270</v>
      </c>
      <c r="H626" s="12" t="s">
        <v>100</v>
      </c>
      <c r="I626" s="12" t="s">
        <v>22</v>
      </c>
      <c r="J626" s="15" t="s">
        <v>157</v>
      </c>
      <c r="K626" s="12" t="s">
        <v>158</v>
      </c>
      <c r="L626" s="13">
        <v>10.52455</v>
      </c>
      <c r="M626" s="13">
        <v>-84.031333333333293</v>
      </c>
      <c r="N626" s="14" t="s">
        <v>17</v>
      </c>
      <c r="O626" s="10" t="s">
        <v>751</v>
      </c>
      <c r="P626" s="10">
        <v>8</v>
      </c>
      <c r="Q626" s="14" t="s">
        <v>17</v>
      </c>
      <c r="R626" s="20" t="s">
        <v>852</v>
      </c>
      <c r="S626" s="13" t="s">
        <v>161</v>
      </c>
      <c r="T626" s="35" t="s">
        <v>1374</v>
      </c>
      <c r="U626" s="12" t="s">
        <v>1374</v>
      </c>
    </row>
    <row r="627" spans="1:21">
      <c r="A627" s="1">
        <v>622</v>
      </c>
      <c r="B627" s="17" t="s">
        <v>144</v>
      </c>
      <c r="C627" s="9" t="s">
        <v>18</v>
      </c>
      <c r="D627" s="10" t="s">
        <v>853</v>
      </c>
      <c r="E627" s="10" t="s">
        <v>1807</v>
      </c>
      <c r="F627" s="15" t="s">
        <v>2269</v>
      </c>
      <c r="G627" s="15" t="s">
        <v>2269</v>
      </c>
      <c r="H627" s="15" t="s">
        <v>2269</v>
      </c>
      <c r="I627" s="12" t="s">
        <v>22</v>
      </c>
      <c r="J627" s="10" t="s">
        <v>157</v>
      </c>
      <c r="K627" s="12" t="s">
        <v>158</v>
      </c>
      <c r="L627" s="13">
        <v>10.2594166666667</v>
      </c>
      <c r="M627" s="13">
        <v>-83.812233333333296</v>
      </c>
      <c r="N627" s="14" t="s">
        <v>17</v>
      </c>
      <c r="O627" s="10" t="s">
        <v>751</v>
      </c>
      <c r="P627" s="10">
        <v>8</v>
      </c>
      <c r="Q627" s="14" t="s">
        <v>17</v>
      </c>
      <c r="R627" s="20" t="s">
        <v>854</v>
      </c>
      <c r="S627" s="13" t="s">
        <v>161</v>
      </c>
      <c r="T627" s="35" t="s">
        <v>1374</v>
      </c>
      <c r="U627" s="12" t="s">
        <v>1374</v>
      </c>
    </row>
    <row r="628" spans="1:21">
      <c r="A628" s="1">
        <v>623</v>
      </c>
      <c r="B628" s="17" t="s">
        <v>144</v>
      </c>
      <c r="C628" s="9" t="s">
        <v>18</v>
      </c>
      <c r="D628" s="10" t="s">
        <v>855</v>
      </c>
      <c r="E628" s="10" t="s">
        <v>161</v>
      </c>
      <c r="F628" s="10" t="s">
        <v>2271</v>
      </c>
      <c r="G628" s="10" t="s">
        <v>2270</v>
      </c>
      <c r="H628" s="10" t="s">
        <v>100</v>
      </c>
      <c r="I628" s="12" t="s">
        <v>22</v>
      </c>
      <c r="J628" s="15" t="s">
        <v>157</v>
      </c>
      <c r="K628" s="12" t="s">
        <v>158</v>
      </c>
      <c r="L628" s="13">
        <v>10.393000000000001</v>
      </c>
      <c r="M628" s="13">
        <v>-83.968199999999996</v>
      </c>
      <c r="N628" s="14" t="s">
        <v>17</v>
      </c>
      <c r="O628" s="10" t="s">
        <v>751</v>
      </c>
      <c r="P628" s="10">
        <v>8</v>
      </c>
      <c r="Q628" s="14" t="s">
        <v>17</v>
      </c>
      <c r="R628" s="12" t="s">
        <v>1374</v>
      </c>
      <c r="S628" s="13" t="s">
        <v>161</v>
      </c>
      <c r="T628" s="35" t="s">
        <v>1374</v>
      </c>
      <c r="U628" s="12" t="s">
        <v>1374</v>
      </c>
    </row>
    <row r="629" spans="1:21">
      <c r="A629" s="1">
        <v>624</v>
      </c>
      <c r="B629" s="17" t="s">
        <v>144</v>
      </c>
      <c r="C629" s="9" t="s">
        <v>18</v>
      </c>
      <c r="D629" s="10" t="s">
        <v>856</v>
      </c>
      <c r="E629" s="10" t="s">
        <v>1686</v>
      </c>
      <c r="F629" s="10" t="s">
        <v>2015</v>
      </c>
      <c r="G629" s="10" t="s">
        <v>2146</v>
      </c>
      <c r="H629" s="10" t="s">
        <v>304</v>
      </c>
      <c r="I629" s="12" t="s">
        <v>33</v>
      </c>
      <c r="J629" s="15" t="s">
        <v>157</v>
      </c>
      <c r="K629" s="12" t="s">
        <v>158</v>
      </c>
      <c r="L629" s="13">
        <v>10.690899999999999</v>
      </c>
      <c r="M629" s="13">
        <v>-85.083650000000006</v>
      </c>
      <c r="N629" s="14" t="s">
        <v>17</v>
      </c>
      <c r="O629" s="10" t="s">
        <v>857</v>
      </c>
      <c r="P629" s="10">
        <v>8</v>
      </c>
      <c r="Q629" s="14" t="s">
        <v>17</v>
      </c>
      <c r="R629" s="20" t="s">
        <v>858</v>
      </c>
      <c r="S629" s="13" t="s">
        <v>161</v>
      </c>
      <c r="T629" s="35" t="s">
        <v>1374</v>
      </c>
      <c r="U629" s="12" t="s">
        <v>1374</v>
      </c>
    </row>
    <row r="630" spans="1:21">
      <c r="A630" s="1">
        <v>625</v>
      </c>
      <c r="B630" s="17" t="s">
        <v>144</v>
      </c>
      <c r="C630" s="9" t="s">
        <v>18</v>
      </c>
      <c r="D630" s="10" t="s">
        <v>859</v>
      </c>
      <c r="E630" s="10" t="s">
        <v>1687</v>
      </c>
      <c r="F630" s="10" t="s">
        <v>2015</v>
      </c>
      <c r="G630" s="10" t="s">
        <v>2146</v>
      </c>
      <c r="H630" s="10" t="s">
        <v>304</v>
      </c>
      <c r="I630" s="12" t="s">
        <v>33</v>
      </c>
      <c r="J630" s="15" t="s">
        <v>157</v>
      </c>
      <c r="K630" s="12" t="s">
        <v>158</v>
      </c>
      <c r="L630" s="13">
        <v>10.690899999999999</v>
      </c>
      <c r="M630" s="13">
        <v>-85.083650000000006</v>
      </c>
      <c r="N630" s="14" t="s">
        <v>17</v>
      </c>
      <c r="O630" s="10" t="s">
        <v>857</v>
      </c>
      <c r="P630" s="10">
        <v>8</v>
      </c>
      <c r="Q630" s="14" t="s">
        <v>17</v>
      </c>
      <c r="R630" s="20" t="s">
        <v>860</v>
      </c>
      <c r="S630" s="13" t="s">
        <v>161</v>
      </c>
      <c r="T630" s="26" t="s">
        <v>3091</v>
      </c>
      <c r="U630" s="13" t="s">
        <v>26</v>
      </c>
    </row>
    <row r="631" spans="1:21">
      <c r="A631" s="1">
        <v>626</v>
      </c>
      <c r="B631" s="17" t="s">
        <v>144</v>
      </c>
      <c r="C631" s="9" t="s">
        <v>18</v>
      </c>
      <c r="D631" s="10" t="s">
        <v>861</v>
      </c>
      <c r="E631" s="10" t="s">
        <v>1648</v>
      </c>
      <c r="F631" s="15" t="s">
        <v>2268</v>
      </c>
      <c r="G631" s="15" t="s">
        <v>2099</v>
      </c>
      <c r="H631" s="15" t="s">
        <v>806</v>
      </c>
      <c r="I631" s="12" t="s">
        <v>22</v>
      </c>
      <c r="J631" s="15" t="s">
        <v>157</v>
      </c>
      <c r="K631" s="12" t="s">
        <v>158</v>
      </c>
      <c r="L631" s="13">
        <v>10.124166666666699</v>
      </c>
      <c r="M631" s="13">
        <v>-83.556166666666698</v>
      </c>
      <c r="N631" s="14" t="s">
        <v>17</v>
      </c>
      <c r="O631" s="10" t="s">
        <v>857</v>
      </c>
      <c r="P631" s="10">
        <v>8</v>
      </c>
      <c r="Q631" s="14" t="s">
        <v>17</v>
      </c>
      <c r="R631" s="20" t="s">
        <v>862</v>
      </c>
      <c r="S631" s="13" t="s">
        <v>161</v>
      </c>
      <c r="T631" s="26" t="s">
        <v>3092</v>
      </c>
      <c r="U631" s="13" t="s">
        <v>26</v>
      </c>
    </row>
    <row r="632" spans="1:21">
      <c r="A632" s="1">
        <v>627</v>
      </c>
      <c r="B632" s="17" t="s">
        <v>144</v>
      </c>
      <c r="C632" s="9" t="s">
        <v>18</v>
      </c>
      <c r="D632" s="10" t="s">
        <v>863</v>
      </c>
      <c r="E632" s="10" t="s">
        <v>1649</v>
      </c>
      <c r="F632" s="15" t="s">
        <v>2268</v>
      </c>
      <c r="G632" s="15" t="s">
        <v>2099</v>
      </c>
      <c r="H632" s="15" t="s">
        <v>806</v>
      </c>
      <c r="I632" s="12" t="s">
        <v>22</v>
      </c>
      <c r="J632" s="15" t="s">
        <v>157</v>
      </c>
      <c r="K632" s="12" t="s">
        <v>158</v>
      </c>
      <c r="L632" s="13">
        <v>10.124166666666699</v>
      </c>
      <c r="M632" s="13">
        <v>-83.556166666666698</v>
      </c>
      <c r="N632" s="14" t="s">
        <v>17</v>
      </c>
      <c r="O632" s="10" t="s">
        <v>857</v>
      </c>
      <c r="P632" s="10">
        <v>8</v>
      </c>
      <c r="Q632" s="14" t="s">
        <v>17</v>
      </c>
      <c r="R632" s="20" t="s">
        <v>864</v>
      </c>
      <c r="S632" s="13" t="s">
        <v>161</v>
      </c>
      <c r="T632" s="35" t="s">
        <v>1374</v>
      </c>
      <c r="U632" s="12" t="s">
        <v>1374</v>
      </c>
    </row>
    <row r="633" spans="1:21">
      <c r="A633" s="1">
        <v>628</v>
      </c>
      <c r="B633" s="17" t="s">
        <v>144</v>
      </c>
      <c r="C633" s="9" t="s">
        <v>18</v>
      </c>
      <c r="D633" s="10" t="s">
        <v>865</v>
      </c>
      <c r="E633" s="10" t="s">
        <v>1668</v>
      </c>
      <c r="F633" s="10" t="s">
        <v>2141</v>
      </c>
      <c r="G633" s="10" t="s">
        <v>297</v>
      </c>
      <c r="H633" s="10" t="s">
        <v>297</v>
      </c>
      <c r="I633" s="12" t="s">
        <v>33</v>
      </c>
      <c r="J633" s="15" t="s">
        <v>157</v>
      </c>
      <c r="K633" s="12" t="s">
        <v>158</v>
      </c>
      <c r="L633" s="13">
        <v>10.239980555555601</v>
      </c>
      <c r="M633" s="13">
        <v>-84.991711111111101</v>
      </c>
      <c r="N633" s="14" t="s">
        <v>17</v>
      </c>
      <c r="O633" s="10" t="s">
        <v>866</v>
      </c>
      <c r="P633" s="10">
        <v>8</v>
      </c>
      <c r="Q633" s="14" t="s">
        <v>17</v>
      </c>
      <c r="R633" s="9" t="s">
        <v>1669</v>
      </c>
      <c r="S633" s="13" t="s">
        <v>161</v>
      </c>
      <c r="T633" s="35" t="s">
        <v>1374</v>
      </c>
      <c r="U633" s="12" t="s">
        <v>1374</v>
      </c>
    </row>
    <row r="634" spans="1:21">
      <c r="A634" s="1">
        <v>629</v>
      </c>
      <c r="B634" s="14" t="s">
        <v>1368</v>
      </c>
      <c r="C634" s="9" t="s">
        <v>18</v>
      </c>
      <c r="D634" s="10">
        <v>168806</v>
      </c>
      <c r="E634" s="10" t="s">
        <v>867</v>
      </c>
      <c r="F634" s="16" t="s">
        <v>300</v>
      </c>
      <c r="G634" s="10" t="s">
        <v>2143</v>
      </c>
      <c r="H634" s="10" t="s">
        <v>2143</v>
      </c>
      <c r="I634" s="12" t="s">
        <v>33</v>
      </c>
      <c r="J634" s="10" t="s">
        <v>157</v>
      </c>
      <c r="K634" s="12" t="s">
        <v>158</v>
      </c>
      <c r="L634" s="13">
        <v>10.266769999999999</v>
      </c>
      <c r="M634" s="13">
        <v>-85.592609999999993</v>
      </c>
      <c r="N634" s="14" t="s">
        <v>17</v>
      </c>
      <c r="O634" s="10" t="s">
        <v>866</v>
      </c>
      <c r="P634" s="10">
        <v>8</v>
      </c>
      <c r="Q634" s="14" t="s">
        <v>17</v>
      </c>
      <c r="R634" s="26" t="s">
        <v>2824</v>
      </c>
      <c r="S634" s="13" t="s">
        <v>26</v>
      </c>
      <c r="T634" s="35" t="s">
        <v>1374</v>
      </c>
      <c r="U634" s="12" t="s">
        <v>1374</v>
      </c>
    </row>
    <row r="635" spans="1:21">
      <c r="A635" s="1">
        <v>630</v>
      </c>
      <c r="B635" s="17" t="s">
        <v>144</v>
      </c>
      <c r="C635" s="9" t="s">
        <v>18</v>
      </c>
      <c r="D635" s="10" t="s">
        <v>868</v>
      </c>
      <c r="E635" s="10" t="s">
        <v>1808</v>
      </c>
      <c r="F635" s="15" t="s">
        <v>2272</v>
      </c>
      <c r="G635" s="15" t="s">
        <v>2273</v>
      </c>
      <c r="H635" s="15" t="s">
        <v>2273</v>
      </c>
      <c r="I635" s="12" t="s">
        <v>33</v>
      </c>
      <c r="J635" s="10" t="s">
        <v>157</v>
      </c>
      <c r="K635" s="12" t="s">
        <v>158</v>
      </c>
      <c r="L635" s="13">
        <v>10.058282999999999</v>
      </c>
      <c r="M635" s="13">
        <v>-85.262016666666696</v>
      </c>
      <c r="N635" s="14" t="s">
        <v>17</v>
      </c>
      <c r="O635" s="10" t="s">
        <v>866</v>
      </c>
      <c r="P635" s="10">
        <v>8</v>
      </c>
      <c r="Q635" s="14" t="s">
        <v>17</v>
      </c>
      <c r="R635" s="20" t="s">
        <v>869</v>
      </c>
      <c r="S635" s="13" t="s">
        <v>161</v>
      </c>
      <c r="T635" s="35" t="s">
        <v>1374</v>
      </c>
      <c r="U635" s="12" t="s">
        <v>1374</v>
      </c>
    </row>
    <row r="636" spans="1:21">
      <c r="A636" s="1">
        <v>631</v>
      </c>
      <c r="B636" s="17" t="s">
        <v>144</v>
      </c>
      <c r="C636" s="9" t="s">
        <v>18</v>
      </c>
      <c r="D636" s="10" t="s">
        <v>870</v>
      </c>
      <c r="E636" s="10" t="s">
        <v>1809</v>
      </c>
      <c r="F636" s="15" t="s">
        <v>2272</v>
      </c>
      <c r="G636" s="15" t="s">
        <v>2273</v>
      </c>
      <c r="H636" s="15" t="s">
        <v>2273</v>
      </c>
      <c r="I636" s="12" t="s">
        <v>33</v>
      </c>
      <c r="J636" s="10" t="s">
        <v>157</v>
      </c>
      <c r="K636" s="12" t="s">
        <v>158</v>
      </c>
      <c r="L636" s="13">
        <v>10.058282999999999</v>
      </c>
      <c r="M636" s="13">
        <v>-85.262016666666696</v>
      </c>
      <c r="N636" s="14" t="s">
        <v>17</v>
      </c>
      <c r="O636" s="10" t="s">
        <v>866</v>
      </c>
      <c r="P636" s="10">
        <v>8</v>
      </c>
      <c r="Q636" s="14" t="s">
        <v>17</v>
      </c>
      <c r="R636" s="20" t="s">
        <v>871</v>
      </c>
      <c r="S636" s="13" t="s">
        <v>161</v>
      </c>
      <c r="T636" s="35" t="s">
        <v>1374</v>
      </c>
      <c r="U636" s="12" t="s">
        <v>1374</v>
      </c>
    </row>
    <row r="637" spans="1:21">
      <c r="A637" s="1">
        <v>632</v>
      </c>
      <c r="B637" s="17" t="s">
        <v>144</v>
      </c>
      <c r="C637" s="9" t="s">
        <v>18</v>
      </c>
      <c r="D637" s="10" t="s">
        <v>872</v>
      </c>
      <c r="E637" s="10" t="s">
        <v>1810</v>
      </c>
      <c r="F637" s="15" t="s">
        <v>2272</v>
      </c>
      <c r="G637" s="15" t="s">
        <v>2273</v>
      </c>
      <c r="H637" s="15" t="s">
        <v>2273</v>
      </c>
      <c r="I637" s="12" t="s">
        <v>33</v>
      </c>
      <c r="J637" s="10" t="s">
        <v>157</v>
      </c>
      <c r="K637" s="12" t="s">
        <v>158</v>
      </c>
      <c r="L637" s="13">
        <v>10.058282999999999</v>
      </c>
      <c r="M637" s="13">
        <v>-85.262016666666696</v>
      </c>
      <c r="N637" s="14" t="s">
        <v>17</v>
      </c>
      <c r="O637" s="10" t="s">
        <v>866</v>
      </c>
      <c r="P637" s="10">
        <v>8</v>
      </c>
      <c r="Q637" s="14" t="s">
        <v>17</v>
      </c>
      <c r="R637" s="20" t="s">
        <v>873</v>
      </c>
      <c r="S637" s="13" t="s">
        <v>161</v>
      </c>
      <c r="T637" s="35" t="s">
        <v>1374</v>
      </c>
      <c r="U637" s="12" t="s">
        <v>1374</v>
      </c>
    </row>
    <row r="638" spans="1:21">
      <c r="A638" s="1">
        <v>633</v>
      </c>
      <c r="B638" s="17" t="s">
        <v>144</v>
      </c>
      <c r="C638" s="9" t="s">
        <v>18</v>
      </c>
      <c r="D638" s="10" t="s">
        <v>874</v>
      </c>
      <c r="E638" s="10" t="s">
        <v>1811</v>
      </c>
      <c r="F638" s="15" t="s">
        <v>2272</v>
      </c>
      <c r="G638" s="15" t="s">
        <v>2273</v>
      </c>
      <c r="H638" s="15" t="s">
        <v>2273</v>
      </c>
      <c r="I638" s="12" t="s">
        <v>33</v>
      </c>
      <c r="J638" s="10" t="s">
        <v>157</v>
      </c>
      <c r="K638" s="12" t="s">
        <v>158</v>
      </c>
      <c r="L638" s="13">
        <v>10.058282999999999</v>
      </c>
      <c r="M638" s="13">
        <v>-85.262016666666696</v>
      </c>
      <c r="N638" s="14" t="s">
        <v>17</v>
      </c>
      <c r="O638" s="10" t="s">
        <v>866</v>
      </c>
      <c r="P638" s="10">
        <v>8</v>
      </c>
      <c r="Q638" s="14" t="s">
        <v>17</v>
      </c>
      <c r="R638" s="20" t="s">
        <v>875</v>
      </c>
      <c r="S638" s="13" t="s">
        <v>161</v>
      </c>
      <c r="T638" s="35" t="s">
        <v>1374</v>
      </c>
      <c r="U638" s="12" t="s">
        <v>1374</v>
      </c>
    </row>
    <row r="639" spans="1:21">
      <c r="A639" s="1">
        <v>634</v>
      </c>
      <c r="B639" s="17" t="s">
        <v>144</v>
      </c>
      <c r="C639" s="9" t="s">
        <v>18</v>
      </c>
      <c r="D639" s="10" t="s">
        <v>876</v>
      </c>
      <c r="E639" s="10" t="s">
        <v>1812</v>
      </c>
      <c r="F639" s="15" t="s">
        <v>2272</v>
      </c>
      <c r="G639" s="15" t="s">
        <v>2273</v>
      </c>
      <c r="H639" s="15" t="s">
        <v>2273</v>
      </c>
      <c r="I639" s="12" t="s">
        <v>33</v>
      </c>
      <c r="J639" s="10" t="s">
        <v>157</v>
      </c>
      <c r="K639" s="12" t="s">
        <v>158</v>
      </c>
      <c r="L639" s="13">
        <v>10.058282999999999</v>
      </c>
      <c r="M639" s="13">
        <v>-85.262016666666696</v>
      </c>
      <c r="N639" s="14" t="s">
        <v>17</v>
      </c>
      <c r="O639" s="10" t="s">
        <v>866</v>
      </c>
      <c r="P639" s="10">
        <v>8</v>
      </c>
      <c r="Q639" s="14" t="s">
        <v>17</v>
      </c>
      <c r="R639" s="20" t="s">
        <v>877</v>
      </c>
      <c r="S639" s="13" t="s">
        <v>161</v>
      </c>
      <c r="T639" s="35" t="s">
        <v>1374</v>
      </c>
      <c r="U639" s="12" t="s">
        <v>1374</v>
      </c>
    </row>
    <row r="640" spans="1:21">
      <c r="A640" s="1">
        <v>635</v>
      </c>
      <c r="B640" s="17" t="s">
        <v>144</v>
      </c>
      <c r="C640" s="9" t="s">
        <v>18</v>
      </c>
      <c r="D640" s="10" t="s">
        <v>878</v>
      </c>
      <c r="E640" s="10" t="s">
        <v>1813</v>
      </c>
      <c r="F640" s="15" t="s">
        <v>2272</v>
      </c>
      <c r="G640" s="15" t="s">
        <v>2273</v>
      </c>
      <c r="H640" s="15" t="s">
        <v>2273</v>
      </c>
      <c r="I640" s="12" t="s">
        <v>33</v>
      </c>
      <c r="J640" s="10" t="s">
        <v>157</v>
      </c>
      <c r="K640" s="12" t="s">
        <v>158</v>
      </c>
      <c r="L640" s="13">
        <v>10.058282999999999</v>
      </c>
      <c r="M640" s="13">
        <v>-85.262016666666696</v>
      </c>
      <c r="N640" s="14" t="s">
        <v>17</v>
      </c>
      <c r="O640" s="10" t="s">
        <v>866</v>
      </c>
      <c r="P640" s="10">
        <v>8</v>
      </c>
      <c r="Q640" s="14" t="s">
        <v>17</v>
      </c>
      <c r="R640" s="20" t="s">
        <v>879</v>
      </c>
      <c r="S640" s="13" t="s">
        <v>161</v>
      </c>
      <c r="T640" s="35" t="s">
        <v>1374</v>
      </c>
      <c r="U640" s="12" t="s">
        <v>1374</v>
      </c>
    </row>
    <row r="641" spans="1:21">
      <c r="A641" s="1">
        <v>636</v>
      </c>
      <c r="B641" s="17" t="s">
        <v>144</v>
      </c>
      <c r="C641" s="9" t="s">
        <v>18</v>
      </c>
      <c r="D641" s="10" t="s">
        <v>880</v>
      </c>
      <c r="E641" s="10" t="s">
        <v>1814</v>
      </c>
      <c r="F641" s="15" t="s">
        <v>2272</v>
      </c>
      <c r="G641" s="15" t="s">
        <v>2273</v>
      </c>
      <c r="H641" s="15" t="s">
        <v>2273</v>
      </c>
      <c r="I641" s="12" t="s">
        <v>33</v>
      </c>
      <c r="J641" s="10" t="s">
        <v>157</v>
      </c>
      <c r="K641" s="12" t="s">
        <v>158</v>
      </c>
      <c r="L641" s="13">
        <v>10.058282999999999</v>
      </c>
      <c r="M641" s="13">
        <v>-85.262016666666696</v>
      </c>
      <c r="N641" s="14" t="s">
        <v>17</v>
      </c>
      <c r="O641" s="10" t="s">
        <v>866</v>
      </c>
      <c r="P641" s="10">
        <v>8</v>
      </c>
      <c r="Q641" s="14" t="s">
        <v>17</v>
      </c>
      <c r="R641" s="20" t="s">
        <v>881</v>
      </c>
      <c r="S641" s="13" t="s">
        <v>161</v>
      </c>
      <c r="T641" s="35" t="s">
        <v>1374</v>
      </c>
      <c r="U641" s="12" t="s">
        <v>1374</v>
      </c>
    </row>
    <row r="642" spans="1:21">
      <c r="A642" s="1">
        <v>637</v>
      </c>
      <c r="B642" s="17" t="s">
        <v>144</v>
      </c>
      <c r="C642" s="9" t="s">
        <v>18</v>
      </c>
      <c r="D642" s="10" t="s">
        <v>882</v>
      </c>
      <c r="E642" s="10" t="s">
        <v>1815</v>
      </c>
      <c r="F642" s="15" t="s">
        <v>2272</v>
      </c>
      <c r="G642" s="15" t="s">
        <v>2273</v>
      </c>
      <c r="H642" s="15" t="s">
        <v>2273</v>
      </c>
      <c r="I642" s="12" t="s">
        <v>33</v>
      </c>
      <c r="J642" s="10" t="s">
        <v>157</v>
      </c>
      <c r="K642" s="12" t="s">
        <v>158</v>
      </c>
      <c r="L642" s="13">
        <v>10.058282999999999</v>
      </c>
      <c r="M642" s="13">
        <v>-85.262016666666696</v>
      </c>
      <c r="N642" s="14" t="s">
        <v>17</v>
      </c>
      <c r="O642" s="10" t="s">
        <v>866</v>
      </c>
      <c r="P642" s="10">
        <v>8</v>
      </c>
      <c r="Q642" s="14" t="s">
        <v>17</v>
      </c>
      <c r="R642" s="20" t="s">
        <v>883</v>
      </c>
      <c r="S642" s="13" t="s">
        <v>161</v>
      </c>
      <c r="T642" s="26" t="s">
        <v>3093</v>
      </c>
      <c r="U642" s="13" t="s">
        <v>26</v>
      </c>
    </row>
    <row r="643" spans="1:21">
      <c r="A643" s="1">
        <v>638</v>
      </c>
      <c r="B643" s="17" t="s">
        <v>144</v>
      </c>
      <c r="C643" s="9" t="s">
        <v>18</v>
      </c>
      <c r="D643" s="10" t="s">
        <v>884</v>
      </c>
      <c r="E643" s="10" t="s">
        <v>1816</v>
      </c>
      <c r="F643" s="15" t="s">
        <v>2272</v>
      </c>
      <c r="G643" s="15" t="s">
        <v>2273</v>
      </c>
      <c r="H643" s="15" t="s">
        <v>2273</v>
      </c>
      <c r="I643" s="12" t="s">
        <v>33</v>
      </c>
      <c r="J643" s="10" t="s">
        <v>157</v>
      </c>
      <c r="K643" s="12" t="s">
        <v>158</v>
      </c>
      <c r="L643" s="13">
        <v>10.058282999999999</v>
      </c>
      <c r="M643" s="13">
        <v>-85.262016666666696</v>
      </c>
      <c r="N643" s="14" t="s">
        <v>17</v>
      </c>
      <c r="O643" s="10" t="s">
        <v>866</v>
      </c>
      <c r="P643" s="10">
        <v>8</v>
      </c>
      <c r="Q643" s="14" t="s">
        <v>17</v>
      </c>
      <c r="R643" s="20" t="s">
        <v>885</v>
      </c>
      <c r="S643" s="13" t="s">
        <v>161</v>
      </c>
      <c r="T643" s="35" t="s">
        <v>1374</v>
      </c>
      <c r="U643" s="12" t="s">
        <v>1374</v>
      </c>
    </row>
    <row r="644" spans="1:21">
      <c r="A644" s="1">
        <v>639</v>
      </c>
      <c r="B644" s="17" t="s">
        <v>144</v>
      </c>
      <c r="C644" s="9" t="s">
        <v>18</v>
      </c>
      <c r="D644" s="10" t="s">
        <v>886</v>
      </c>
      <c r="E644" s="10" t="s">
        <v>1817</v>
      </c>
      <c r="F644" s="15" t="s">
        <v>2272</v>
      </c>
      <c r="G644" s="15" t="s">
        <v>2273</v>
      </c>
      <c r="H644" s="15" t="s">
        <v>2273</v>
      </c>
      <c r="I644" s="12" t="s">
        <v>33</v>
      </c>
      <c r="J644" s="10" t="s">
        <v>157</v>
      </c>
      <c r="K644" s="12" t="s">
        <v>158</v>
      </c>
      <c r="L644" s="13">
        <v>10.058282999999999</v>
      </c>
      <c r="M644" s="13">
        <v>-85.262016666666696</v>
      </c>
      <c r="N644" s="14" t="s">
        <v>17</v>
      </c>
      <c r="O644" s="10" t="s">
        <v>866</v>
      </c>
      <c r="P644" s="10">
        <v>8</v>
      </c>
      <c r="Q644" s="14" t="s">
        <v>17</v>
      </c>
      <c r="R644" s="20" t="s">
        <v>887</v>
      </c>
      <c r="S644" s="13" t="s">
        <v>161</v>
      </c>
      <c r="T644" s="35" t="s">
        <v>1374</v>
      </c>
      <c r="U644" s="12" t="s">
        <v>1374</v>
      </c>
    </row>
    <row r="645" spans="1:21">
      <c r="A645" s="1">
        <v>640</v>
      </c>
      <c r="B645" s="17" t="s">
        <v>144</v>
      </c>
      <c r="C645" s="9" t="s">
        <v>18</v>
      </c>
      <c r="D645" s="10" t="s">
        <v>888</v>
      </c>
      <c r="E645" s="10" t="s">
        <v>1818</v>
      </c>
      <c r="F645" s="15" t="s">
        <v>2272</v>
      </c>
      <c r="G645" s="15" t="s">
        <v>2273</v>
      </c>
      <c r="H645" s="15" t="s">
        <v>2273</v>
      </c>
      <c r="I645" s="12" t="s">
        <v>33</v>
      </c>
      <c r="J645" s="10" t="s">
        <v>157</v>
      </c>
      <c r="K645" s="12" t="s">
        <v>158</v>
      </c>
      <c r="L645" s="13">
        <v>10.058282999999999</v>
      </c>
      <c r="M645" s="13">
        <v>-85.262016666666696</v>
      </c>
      <c r="N645" s="14" t="s">
        <v>17</v>
      </c>
      <c r="O645" s="10" t="s">
        <v>866</v>
      </c>
      <c r="P645" s="10">
        <v>8</v>
      </c>
      <c r="Q645" s="14" t="s">
        <v>17</v>
      </c>
      <c r="R645" s="20" t="s">
        <v>889</v>
      </c>
      <c r="S645" s="13" t="s">
        <v>161</v>
      </c>
      <c r="T645" s="35" t="s">
        <v>1374</v>
      </c>
      <c r="U645" s="12" t="s">
        <v>1374</v>
      </c>
    </row>
    <row r="646" spans="1:21">
      <c r="A646" s="1">
        <v>641</v>
      </c>
      <c r="B646" s="17" t="s">
        <v>144</v>
      </c>
      <c r="C646" s="9" t="s">
        <v>18</v>
      </c>
      <c r="D646" s="10" t="s">
        <v>890</v>
      </c>
      <c r="E646" s="10" t="s">
        <v>1819</v>
      </c>
      <c r="F646" s="15" t="s">
        <v>2272</v>
      </c>
      <c r="G646" s="15" t="s">
        <v>2273</v>
      </c>
      <c r="H646" s="15" t="s">
        <v>2273</v>
      </c>
      <c r="I646" s="12" t="s">
        <v>33</v>
      </c>
      <c r="J646" s="10" t="s">
        <v>157</v>
      </c>
      <c r="K646" s="12" t="s">
        <v>158</v>
      </c>
      <c r="L646" s="13">
        <v>10.058282999999999</v>
      </c>
      <c r="M646" s="13">
        <v>-85.262016666666696</v>
      </c>
      <c r="N646" s="14" t="s">
        <v>17</v>
      </c>
      <c r="O646" s="10" t="s">
        <v>866</v>
      </c>
      <c r="P646" s="10">
        <v>8</v>
      </c>
      <c r="Q646" s="14" t="s">
        <v>17</v>
      </c>
      <c r="R646" s="20" t="s">
        <v>891</v>
      </c>
      <c r="S646" s="13" t="s">
        <v>161</v>
      </c>
      <c r="T646" s="35" t="s">
        <v>1374</v>
      </c>
      <c r="U646" s="12" t="s">
        <v>1374</v>
      </c>
    </row>
    <row r="647" spans="1:21">
      <c r="A647" s="1">
        <v>642</v>
      </c>
      <c r="B647" s="17" t="s">
        <v>144</v>
      </c>
      <c r="C647" s="9" t="s">
        <v>18</v>
      </c>
      <c r="D647" s="10" t="s">
        <v>892</v>
      </c>
      <c r="E647" s="10" t="s">
        <v>1820</v>
      </c>
      <c r="F647" s="15" t="s">
        <v>2272</v>
      </c>
      <c r="G647" s="15" t="s">
        <v>2273</v>
      </c>
      <c r="H647" s="15" t="s">
        <v>2273</v>
      </c>
      <c r="I647" s="12" t="s">
        <v>33</v>
      </c>
      <c r="J647" s="10" t="s">
        <v>157</v>
      </c>
      <c r="K647" s="12" t="s">
        <v>158</v>
      </c>
      <c r="L647" s="13">
        <v>10.058282999999999</v>
      </c>
      <c r="M647" s="13">
        <v>-85.262016666666696</v>
      </c>
      <c r="N647" s="14" t="s">
        <v>17</v>
      </c>
      <c r="O647" s="10" t="s">
        <v>866</v>
      </c>
      <c r="P647" s="10">
        <v>8</v>
      </c>
      <c r="Q647" s="14" t="s">
        <v>17</v>
      </c>
      <c r="R647" s="20" t="s">
        <v>893</v>
      </c>
      <c r="S647" s="13" t="s">
        <v>161</v>
      </c>
      <c r="T647" s="35" t="s">
        <v>1374</v>
      </c>
      <c r="U647" s="12" t="s">
        <v>1374</v>
      </c>
    </row>
    <row r="648" spans="1:21">
      <c r="A648" s="1">
        <v>643</v>
      </c>
      <c r="B648" s="17" t="s">
        <v>144</v>
      </c>
      <c r="C648" s="9" t="s">
        <v>18</v>
      </c>
      <c r="D648" s="10" t="s">
        <v>894</v>
      </c>
      <c r="E648" s="10" t="s">
        <v>1821</v>
      </c>
      <c r="F648" s="15" t="s">
        <v>2272</v>
      </c>
      <c r="G648" s="15" t="s">
        <v>2273</v>
      </c>
      <c r="H648" s="15" t="s">
        <v>2273</v>
      </c>
      <c r="I648" s="12" t="s">
        <v>33</v>
      </c>
      <c r="J648" s="10" t="s">
        <v>157</v>
      </c>
      <c r="K648" s="12" t="s">
        <v>158</v>
      </c>
      <c r="L648" s="13">
        <v>10.058282999999999</v>
      </c>
      <c r="M648" s="13">
        <v>-85.262016666666696</v>
      </c>
      <c r="N648" s="14" t="s">
        <v>17</v>
      </c>
      <c r="O648" s="10" t="s">
        <v>866</v>
      </c>
      <c r="P648" s="10">
        <v>8</v>
      </c>
      <c r="Q648" s="14" t="s">
        <v>17</v>
      </c>
      <c r="R648" s="20" t="s">
        <v>895</v>
      </c>
      <c r="S648" s="13" t="s">
        <v>161</v>
      </c>
      <c r="T648" s="35" t="s">
        <v>1374</v>
      </c>
      <c r="U648" s="12" t="s">
        <v>1374</v>
      </c>
    </row>
    <row r="649" spans="1:21">
      <c r="A649" s="1">
        <v>644</v>
      </c>
      <c r="B649" s="17" t="s">
        <v>144</v>
      </c>
      <c r="C649" s="9" t="s">
        <v>18</v>
      </c>
      <c r="D649" s="10" t="s">
        <v>896</v>
      </c>
      <c r="E649" s="10" t="s">
        <v>1710</v>
      </c>
      <c r="F649" s="10" t="s">
        <v>2160</v>
      </c>
      <c r="G649" s="10" t="s">
        <v>2157</v>
      </c>
      <c r="H649" s="10" t="s">
        <v>2158</v>
      </c>
      <c r="I649" s="12" t="s">
        <v>33</v>
      </c>
      <c r="J649" s="15" t="s">
        <v>157</v>
      </c>
      <c r="K649" s="12" t="s">
        <v>158</v>
      </c>
      <c r="L649" s="13">
        <v>10.0297888888889</v>
      </c>
      <c r="M649" s="13">
        <v>-84.325819444444406</v>
      </c>
      <c r="N649" s="14" t="s">
        <v>17</v>
      </c>
      <c r="O649" s="10" t="s">
        <v>866</v>
      </c>
      <c r="P649" s="10">
        <v>8</v>
      </c>
      <c r="Q649" s="14" t="s">
        <v>17</v>
      </c>
      <c r="R649" s="9" t="s">
        <v>1712</v>
      </c>
      <c r="S649" s="13" t="s">
        <v>161</v>
      </c>
      <c r="T649" s="35" t="s">
        <v>1374</v>
      </c>
      <c r="U649" s="12" t="s">
        <v>1374</v>
      </c>
    </row>
    <row r="650" spans="1:21">
      <c r="A650" s="1">
        <v>645</v>
      </c>
      <c r="B650" s="17" t="s">
        <v>144</v>
      </c>
      <c r="C650" s="9" t="s">
        <v>18</v>
      </c>
      <c r="D650" s="10" t="s">
        <v>897</v>
      </c>
      <c r="E650" s="10" t="s">
        <v>1711</v>
      </c>
      <c r="F650" s="10" t="s">
        <v>2160</v>
      </c>
      <c r="G650" s="10" t="s">
        <v>2157</v>
      </c>
      <c r="H650" s="10" t="s">
        <v>2158</v>
      </c>
      <c r="I650" s="12" t="s">
        <v>33</v>
      </c>
      <c r="J650" s="15" t="s">
        <v>157</v>
      </c>
      <c r="K650" s="12" t="s">
        <v>158</v>
      </c>
      <c r="L650" s="13">
        <v>10.0297888888889</v>
      </c>
      <c r="M650" s="13">
        <v>-84.325819444444406</v>
      </c>
      <c r="N650" s="14" t="s">
        <v>17</v>
      </c>
      <c r="O650" s="10" t="s">
        <v>866</v>
      </c>
      <c r="P650" s="10">
        <v>8</v>
      </c>
      <c r="Q650" s="14" t="s">
        <v>17</v>
      </c>
      <c r="R650" s="9" t="s">
        <v>1713</v>
      </c>
      <c r="S650" s="13" t="s">
        <v>161</v>
      </c>
      <c r="T650" s="35" t="s">
        <v>1374</v>
      </c>
      <c r="U650" s="12" t="s">
        <v>1374</v>
      </c>
    </row>
    <row r="651" spans="1:21">
      <c r="A651" s="1">
        <v>646</v>
      </c>
      <c r="B651" s="14" t="s">
        <v>1368</v>
      </c>
      <c r="C651" s="9" t="s">
        <v>18</v>
      </c>
      <c r="D651" s="10">
        <v>168802</v>
      </c>
      <c r="E651" s="10" t="s">
        <v>898</v>
      </c>
      <c r="F651" s="16" t="s">
        <v>300</v>
      </c>
      <c r="G651" s="10" t="s">
        <v>2143</v>
      </c>
      <c r="H651" s="10" t="s">
        <v>2143</v>
      </c>
      <c r="I651" s="12" t="s">
        <v>33</v>
      </c>
      <c r="J651" s="10" t="s">
        <v>157</v>
      </c>
      <c r="K651" s="10" t="s">
        <v>158</v>
      </c>
      <c r="L651" s="13">
        <v>10.266769999999999</v>
      </c>
      <c r="M651" s="13">
        <v>-85.592609999999993</v>
      </c>
      <c r="N651" s="14" t="s">
        <v>17</v>
      </c>
      <c r="O651" s="10" t="s">
        <v>866</v>
      </c>
      <c r="P651" s="10">
        <v>8</v>
      </c>
      <c r="Q651" s="14" t="s">
        <v>17</v>
      </c>
      <c r="R651" s="26" t="s">
        <v>2825</v>
      </c>
      <c r="S651" s="13" t="s">
        <v>26</v>
      </c>
      <c r="T651" s="35" t="s">
        <v>1374</v>
      </c>
      <c r="U651" s="12" t="s">
        <v>1374</v>
      </c>
    </row>
    <row r="652" spans="1:21">
      <c r="A652" s="1">
        <v>647</v>
      </c>
      <c r="B652" s="14" t="s">
        <v>1368</v>
      </c>
      <c r="C652" s="9" t="s">
        <v>18</v>
      </c>
      <c r="D652" s="10">
        <v>168803</v>
      </c>
      <c r="E652" s="10" t="s">
        <v>899</v>
      </c>
      <c r="F652" s="16" t="s">
        <v>300</v>
      </c>
      <c r="G652" s="10" t="s">
        <v>2143</v>
      </c>
      <c r="H652" s="10" t="s">
        <v>2143</v>
      </c>
      <c r="I652" s="12" t="s">
        <v>33</v>
      </c>
      <c r="J652" s="10" t="s">
        <v>157</v>
      </c>
      <c r="K652" s="10" t="s">
        <v>158</v>
      </c>
      <c r="L652" s="13">
        <v>10.266769999999999</v>
      </c>
      <c r="M652" s="13">
        <v>-85.592609999999993</v>
      </c>
      <c r="N652" s="14" t="s">
        <v>17</v>
      </c>
      <c r="O652" s="10" t="s">
        <v>866</v>
      </c>
      <c r="P652" s="10">
        <v>8</v>
      </c>
      <c r="Q652" s="14" t="s">
        <v>17</v>
      </c>
      <c r="R652" s="26" t="s">
        <v>2826</v>
      </c>
      <c r="S652" s="13" t="s">
        <v>26</v>
      </c>
      <c r="T652" s="35" t="s">
        <v>1374</v>
      </c>
      <c r="U652" s="12" t="s">
        <v>1374</v>
      </c>
    </row>
    <row r="653" spans="1:21">
      <c r="A653" s="1">
        <v>648</v>
      </c>
      <c r="B653" s="17" t="s">
        <v>144</v>
      </c>
      <c r="C653" s="9" t="s">
        <v>18</v>
      </c>
      <c r="D653" s="10">
        <v>1205</v>
      </c>
      <c r="E653" s="10" t="s">
        <v>900</v>
      </c>
      <c r="F653" s="10" t="s">
        <v>2145</v>
      </c>
      <c r="G653" s="15" t="s">
        <v>2146</v>
      </c>
      <c r="H653" s="10" t="s">
        <v>304</v>
      </c>
      <c r="I653" s="12" t="s">
        <v>33</v>
      </c>
      <c r="J653" s="10" t="s">
        <v>157</v>
      </c>
      <c r="K653" s="10" t="s">
        <v>158</v>
      </c>
      <c r="L653" s="13">
        <v>10.34825</v>
      </c>
      <c r="M653" s="13">
        <v>-85.168819999999997</v>
      </c>
      <c r="N653" s="14" t="s">
        <v>17</v>
      </c>
      <c r="O653" s="10" t="s">
        <v>866</v>
      </c>
      <c r="P653" s="10">
        <v>8</v>
      </c>
      <c r="Q653" s="14" t="s">
        <v>17</v>
      </c>
      <c r="R653" s="26" t="s">
        <v>2827</v>
      </c>
      <c r="S653" s="13" t="s">
        <v>26</v>
      </c>
      <c r="T653" s="26" t="s">
        <v>3094</v>
      </c>
      <c r="U653" s="13" t="s">
        <v>26</v>
      </c>
    </row>
    <row r="654" spans="1:21">
      <c r="A654" s="1">
        <v>649</v>
      </c>
      <c r="B654" s="14" t="s">
        <v>1368</v>
      </c>
      <c r="C654" s="9" t="s">
        <v>18</v>
      </c>
      <c r="D654" s="10">
        <v>168698</v>
      </c>
      <c r="E654" s="10" t="s">
        <v>901</v>
      </c>
      <c r="F654" s="16" t="s">
        <v>324</v>
      </c>
      <c r="G654" s="10" t="s">
        <v>2151</v>
      </c>
      <c r="H654" s="10" t="s">
        <v>304</v>
      </c>
      <c r="I654" s="12" t="s">
        <v>33</v>
      </c>
      <c r="J654" s="10" t="s">
        <v>157</v>
      </c>
      <c r="K654" s="10" t="s">
        <v>158</v>
      </c>
      <c r="L654" s="13">
        <v>10.489610000000001</v>
      </c>
      <c r="M654" s="13">
        <v>-85.385549999999995</v>
      </c>
      <c r="N654" s="14" t="s">
        <v>17</v>
      </c>
      <c r="O654" s="10" t="s">
        <v>866</v>
      </c>
      <c r="P654" s="10">
        <v>8</v>
      </c>
      <c r="Q654" s="14" t="s">
        <v>17</v>
      </c>
      <c r="R654" s="26" t="s">
        <v>2828</v>
      </c>
      <c r="S654" s="13" t="s">
        <v>26</v>
      </c>
      <c r="T654" s="35" t="s">
        <v>1374</v>
      </c>
      <c r="U654" s="12" t="s">
        <v>1374</v>
      </c>
    </row>
    <row r="655" spans="1:21">
      <c r="A655" s="1">
        <v>650</v>
      </c>
      <c r="B655" s="14" t="s">
        <v>1368</v>
      </c>
      <c r="C655" s="9" t="s">
        <v>18</v>
      </c>
      <c r="D655" s="10">
        <v>167895</v>
      </c>
      <c r="E655" s="10" t="s">
        <v>902</v>
      </c>
      <c r="F655" s="16" t="s">
        <v>329</v>
      </c>
      <c r="G655" s="10" t="s">
        <v>2152</v>
      </c>
      <c r="H655" s="10" t="s">
        <v>304</v>
      </c>
      <c r="I655" s="12" t="s">
        <v>33</v>
      </c>
      <c r="J655" s="10" t="s">
        <v>157</v>
      </c>
      <c r="K655" s="10" t="s">
        <v>158</v>
      </c>
      <c r="L655" s="13">
        <v>10.515079999999999</v>
      </c>
      <c r="M655" s="13">
        <v>-85.651660000000007</v>
      </c>
      <c r="N655" s="14" t="s">
        <v>17</v>
      </c>
      <c r="O655" s="10" t="s">
        <v>866</v>
      </c>
      <c r="P655" s="10">
        <v>8</v>
      </c>
      <c r="Q655" s="14" t="s">
        <v>17</v>
      </c>
      <c r="R655" s="26" t="s">
        <v>2829</v>
      </c>
      <c r="S655" s="13" t="s">
        <v>26</v>
      </c>
      <c r="T655" s="35" t="s">
        <v>1374</v>
      </c>
      <c r="U655" s="12" t="s">
        <v>1374</v>
      </c>
    </row>
    <row r="656" spans="1:21">
      <c r="A656" s="1">
        <v>651</v>
      </c>
      <c r="B656" s="14" t="s">
        <v>1368</v>
      </c>
      <c r="C656" s="9" t="s">
        <v>18</v>
      </c>
      <c r="D656" s="10">
        <v>167897</v>
      </c>
      <c r="E656" s="10" t="s">
        <v>903</v>
      </c>
      <c r="F656" s="16" t="s">
        <v>329</v>
      </c>
      <c r="G656" s="10" t="s">
        <v>2152</v>
      </c>
      <c r="H656" s="10" t="s">
        <v>304</v>
      </c>
      <c r="I656" s="12" t="s">
        <v>33</v>
      </c>
      <c r="J656" s="10" t="s">
        <v>157</v>
      </c>
      <c r="K656" s="10" t="s">
        <v>158</v>
      </c>
      <c r="L656" s="13">
        <v>10.515079999999999</v>
      </c>
      <c r="M656" s="13">
        <v>-85.651660000000007</v>
      </c>
      <c r="N656" s="14" t="s">
        <v>17</v>
      </c>
      <c r="O656" s="10" t="s">
        <v>866</v>
      </c>
      <c r="P656" s="10">
        <v>8</v>
      </c>
      <c r="Q656" s="14" t="s">
        <v>17</v>
      </c>
      <c r="R656" s="26" t="s">
        <v>2830</v>
      </c>
      <c r="S656" s="13" t="s">
        <v>26</v>
      </c>
      <c r="T656" s="35" t="s">
        <v>1374</v>
      </c>
      <c r="U656" s="12" t="s">
        <v>1374</v>
      </c>
    </row>
    <row r="657" spans="1:21">
      <c r="A657" s="1">
        <v>652</v>
      </c>
      <c r="B657" s="14" t="s">
        <v>1368</v>
      </c>
      <c r="C657" s="9" t="s">
        <v>18</v>
      </c>
      <c r="D657" s="10">
        <v>168792</v>
      </c>
      <c r="E657" s="10" t="s">
        <v>904</v>
      </c>
      <c r="F657" s="16" t="s">
        <v>905</v>
      </c>
      <c r="G657" s="10" t="s">
        <v>304</v>
      </c>
      <c r="H657" s="10" t="s">
        <v>304</v>
      </c>
      <c r="I657" s="12" t="s">
        <v>33</v>
      </c>
      <c r="J657" s="10" t="s">
        <v>157</v>
      </c>
      <c r="K657" s="10" t="s">
        <v>158</v>
      </c>
      <c r="L657" s="13">
        <v>10.5722</v>
      </c>
      <c r="M657" s="13">
        <v>-85.391919999999999</v>
      </c>
      <c r="N657" s="14" t="s">
        <v>17</v>
      </c>
      <c r="O657" s="10" t="s">
        <v>866</v>
      </c>
      <c r="P657" s="10">
        <v>8</v>
      </c>
      <c r="Q657" s="14" t="s">
        <v>17</v>
      </c>
      <c r="R657" s="26" t="s">
        <v>2831</v>
      </c>
      <c r="S657" s="13" t="s">
        <v>26</v>
      </c>
      <c r="T657" s="35" t="s">
        <v>1374</v>
      </c>
      <c r="U657" s="12" t="s">
        <v>1374</v>
      </c>
    </row>
    <row r="658" spans="1:21">
      <c r="A658" s="1">
        <v>653</v>
      </c>
      <c r="B658" s="14" t="s">
        <v>1368</v>
      </c>
      <c r="C658" s="9" t="s">
        <v>18</v>
      </c>
      <c r="D658" s="10">
        <v>168795</v>
      </c>
      <c r="E658" s="10" t="s">
        <v>906</v>
      </c>
      <c r="F658" s="16" t="s">
        <v>905</v>
      </c>
      <c r="G658" s="10" t="s">
        <v>304</v>
      </c>
      <c r="H658" s="10" t="s">
        <v>304</v>
      </c>
      <c r="I658" s="12" t="s">
        <v>33</v>
      </c>
      <c r="J658" s="10" t="s">
        <v>157</v>
      </c>
      <c r="K658" s="10" t="s">
        <v>158</v>
      </c>
      <c r="L658" s="13">
        <v>10.5722</v>
      </c>
      <c r="M658" s="13">
        <v>-85.391919999999999</v>
      </c>
      <c r="N658" s="14" t="s">
        <v>17</v>
      </c>
      <c r="O658" s="10" t="s">
        <v>866</v>
      </c>
      <c r="P658" s="10">
        <v>8</v>
      </c>
      <c r="Q658" s="14" t="s">
        <v>17</v>
      </c>
      <c r="R658" s="26" t="s">
        <v>2832</v>
      </c>
      <c r="S658" s="13" t="s">
        <v>26</v>
      </c>
      <c r="T658" s="35" t="s">
        <v>1374</v>
      </c>
      <c r="U658" s="12" t="s">
        <v>1374</v>
      </c>
    </row>
    <row r="659" spans="1:21">
      <c r="A659" s="1">
        <v>654</v>
      </c>
      <c r="B659" s="14" t="s">
        <v>1368</v>
      </c>
      <c r="C659" s="9" t="s">
        <v>18</v>
      </c>
      <c r="D659" s="10">
        <v>168798</v>
      </c>
      <c r="E659" s="10" t="s">
        <v>907</v>
      </c>
      <c r="F659" s="16" t="s">
        <v>905</v>
      </c>
      <c r="G659" s="10" t="s">
        <v>304</v>
      </c>
      <c r="H659" s="10" t="s">
        <v>304</v>
      </c>
      <c r="I659" s="12" t="s">
        <v>33</v>
      </c>
      <c r="J659" s="10" t="s">
        <v>157</v>
      </c>
      <c r="K659" s="10" t="s">
        <v>158</v>
      </c>
      <c r="L659" s="13">
        <v>10.5722</v>
      </c>
      <c r="M659" s="13">
        <v>-85.391919999999999</v>
      </c>
      <c r="N659" s="14" t="s">
        <v>17</v>
      </c>
      <c r="O659" s="10" t="s">
        <v>866</v>
      </c>
      <c r="P659" s="10">
        <v>8</v>
      </c>
      <c r="Q659" s="14" t="s">
        <v>17</v>
      </c>
      <c r="R659" s="26" t="s">
        <v>2833</v>
      </c>
      <c r="S659" s="13" t="s">
        <v>26</v>
      </c>
      <c r="T659" s="35" t="s">
        <v>1374</v>
      </c>
      <c r="U659" s="12" t="s">
        <v>1374</v>
      </c>
    </row>
    <row r="660" spans="1:21">
      <c r="A660" s="1">
        <v>655</v>
      </c>
      <c r="B660" s="17" t="s">
        <v>144</v>
      </c>
      <c r="C660" s="9" t="s">
        <v>18</v>
      </c>
      <c r="D660" s="10" t="s">
        <v>908</v>
      </c>
      <c r="E660" s="10" t="s">
        <v>1822</v>
      </c>
      <c r="F660" s="15" t="s">
        <v>2274</v>
      </c>
      <c r="G660" s="15" t="s">
        <v>2273</v>
      </c>
      <c r="H660" s="15" t="s">
        <v>2273</v>
      </c>
      <c r="I660" s="12" t="s">
        <v>33</v>
      </c>
      <c r="J660" s="10" t="s">
        <v>157</v>
      </c>
      <c r="K660" s="12" t="s">
        <v>158</v>
      </c>
      <c r="L660" s="13">
        <v>10.058282999999999</v>
      </c>
      <c r="M660" s="13">
        <v>-85.262016666666696</v>
      </c>
      <c r="N660" s="14" t="s">
        <v>17</v>
      </c>
      <c r="O660" s="10" t="s">
        <v>866</v>
      </c>
      <c r="P660" s="10">
        <v>8</v>
      </c>
      <c r="Q660" s="14" t="s">
        <v>17</v>
      </c>
      <c r="R660" s="20" t="s">
        <v>909</v>
      </c>
      <c r="S660" s="13" t="s">
        <v>161</v>
      </c>
      <c r="T660" s="35" t="s">
        <v>1374</v>
      </c>
      <c r="U660" s="12" t="s">
        <v>1374</v>
      </c>
    </row>
    <row r="661" spans="1:21">
      <c r="A661" s="1">
        <v>656</v>
      </c>
      <c r="B661" s="14" t="s">
        <v>1368</v>
      </c>
      <c r="C661" s="9" t="s">
        <v>18</v>
      </c>
      <c r="D661" s="10">
        <v>168804</v>
      </c>
      <c r="E661" s="10" t="s">
        <v>910</v>
      </c>
      <c r="F661" s="16" t="s">
        <v>911</v>
      </c>
      <c r="G661" s="10" t="s">
        <v>2143</v>
      </c>
      <c r="H661" s="10" t="s">
        <v>2143</v>
      </c>
      <c r="I661" s="12" t="s">
        <v>33</v>
      </c>
      <c r="J661" s="10" t="s">
        <v>157</v>
      </c>
      <c r="K661" s="12" t="s">
        <v>158</v>
      </c>
      <c r="L661" s="13">
        <v>10.266769999999999</v>
      </c>
      <c r="M661" s="13">
        <v>-85.592609999999993</v>
      </c>
      <c r="N661" s="14" t="s">
        <v>17</v>
      </c>
      <c r="O661" s="10" t="s">
        <v>866</v>
      </c>
      <c r="P661" s="10">
        <v>8</v>
      </c>
      <c r="Q661" s="14" t="s">
        <v>17</v>
      </c>
      <c r="R661" s="26" t="s">
        <v>2834</v>
      </c>
      <c r="S661" s="13" t="s">
        <v>26</v>
      </c>
      <c r="T661" s="35" t="s">
        <v>1374</v>
      </c>
      <c r="U661" s="12" t="s">
        <v>1374</v>
      </c>
    </row>
    <row r="662" spans="1:21">
      <c r="A662" s="1">
        <v>657</v>
      </c>
      <c r="B662" s="17" t="s">
        <v>144</v>
      </c>
      <c r="C662" s="9" t="s">
        <v>18</v>
      </c>
      <c r="D662" s="10" t="s">
        <v>912</v>
      </c>
      <c r="E662" s="10" t="s">
        <v>1682</v>
      </c>
      <c r="F662" s="10" t="s">
        <v>2154</v>
      </c>
      <c r="G662" s="10" t="s">
        <v>2146</v>
      </c>
      <c r="H662" s="10" t="s">
        <v>304</v>
      </c>
      <c r="I662" s="12" t="s">
        <v>33</v>
      </c>
      <c r="J662" s="15" t="s">
        <v>157</v>
      </c>
      <c r="K662" s="12" t="s">
        <v>158</v>
      </c>
      <c r="L662" s="13">
        <v>10.3720833333333</v>
      </c>
      <c r="M662" s="13">
        <v>-85.097399999999993</v>
      </c>
      <c r="N662" s="14" t="s">
        <v>17</v>
      </c>
      <c r="O662" s="10" t="s">
        <v>866</v>
      </c>
      <c r="P662" s="10">
        <v>8</v>
      </c>
      <c r="Q662" s="14" t="s">
        <v>17</v>
      </c>
      <c r="R662" s="20" t="s">
        <v>913</v>
      </c>
      <c r="S662" s="13" t="s">
        <v>161</v>
      </c>
      <c r="T662" s="35" t="s">
        <v>1374</v>
      </c>
      <c r="U662" s="12" t="s">
        <v>1374</v>
      </c>
    </row>
    <row r="663" spans="1:21">
      <c r="A663" s="1">
        <v>658</v>
      </c>
      <c r="B663" s="17" t="s">
        <v>144</v>
      </c>
      <c r="C663" s="9" t="s">
        <v>18</v>
      </c>
      <c r="D663" s="10" t="s">
        <v>914</v>
      </c>
      <c r="E663" s="10" t="s">
        <v>1823</v>
      </c>
      <c r="F663" s="10" t="s">
        <v>2032</v>
      </c>
      <c r="G663" s="10" t="s">
        <v>2146</v>
      </c>
      <c r="H663" s="10" t="s">
        <v>304</v>
      </c>
      <c r="I663" s="12" t="s">
        <v>33</v>
      </c>
      <c r="J663" s="15" t="s">
        <v>157</v>
      </c>
      <c r="K663" s="12" t="s">
        <v>158</v>
      </c>
      <c r="L663" s="13">
        <v>10.6240666666667</v>
      </c>
      <c r="M663" s="13">
        <v>-85.058116666666706</v>
      </c>
      <c r="N663" s="14" t="s">
        <v>17</v>
      </c>
      <c r="O663" s="10" t="s">
        <v>866</v>
      </c>
      <c r="P663" s="10">
        <v>8</v>
      </c>
      <c r="Q663" s="14" t="s">
        <v>17</v>
      </c>
      <c r="R663" s="20" t="s">
        <v>915</v>
      </c>
      <c r="S663" s="13" t="s">
        <v>161</v>
      </c>
      <c r="T663" s="35" t="s">
        <v>1374</v>
      </c>
      <c r="U663" s="12" t="s">
        <v>1374</v>
      </c>
    </row>
    <row r="664" spans="1:21">
      <c r="A664" s="1">
        <v>659</v>
      </c>
      <c r="B664" s="17" t="s">
        <v>144</v>
      </c>
      <c r="C664" s="9" t="s">
        <v>18</v>
      </c>
      <c r="D664" s="10" t="s">
        <v>916</v>
      </c>
      <c r="E664" s="10" t="s">
        <v>1824</v>
      </c>
      <c r="F664" s="10" t="s">
        <v>2032</v>
      </c>
      <c r="G664" s="10" t="s">
        <v>2146</v>
      </c>
      <c r="H664" s="10" t="s">
        <v>304</v>
      </c>
      <c r="I664" s="12" t="s">
        <v>33</v>
      </c>
      <c r="J664" s="15" t="s">
        <v>157</v>
      </c>
      <c r="K664" s="12" t="s">
        <v>158</v>
      </c>
      <c r="L664" s="13">
        <v>10.6240666666667</v>
      </c>
      <c r="M664" s="13">
        <v>-85.058116666666706</v>
      </c>
      <c r="N664" s="14" t="s">
        <v>17</v>
      </c>
      <c r="O664" s="10" t="s">
        <v>866</v>
      </c>
      <c r="P664" s="10">
        <v>8</v>
      </c>
      <c r="Q664" s="14" t="s">
        <v>17</v>
      </c>
      <c r="R664" s="20" t="s">
        <v>917</v>
      </c>
      <c r="S664" s="13" t="s">
        <v>161</v>
      </c>
      <c r="T664" s="35" t="s">
        <v>1374</v>
      </c>
      <c r="U664" s="12" t="s">
        <v>1374</v>
      </c>
    </row>
    <row r="665" spans="1:21">
      <c r="A665" s="1">
        <v>660</v>
      </c>
      <c r="B665" s="17" t="s">
        <v>144</v>
      </c>
      <c r="C665" s="9" t="s">
        <v>18</v>
      </c>
      <c r="D665" s="10" t="s">
        <v>918</v>
      </c>
      <c r="E665" s="10" t="s">
        <v>1825</v>
      </c>
      <c r="F665" s="10" t="s">
        <v>2032</v>
      </c>
      <c r="G665" s="10" t="s">
        <v>2146</v>
      </c>
      <c r="H665" s="10" t="s">
        <v>304</v>
      </c>
      <c r="I665" s="12" t="s">
        <v>33</v>
      </c>
      <c r="J665" s="15" t="s">
        <v>157</v>
      </c>
      <c r="K665" s="12" t="s">
        <v>158</v>
      </c>
      <c r="L665" s="13">
        <v>10.6240666666667</v>
      </c>
      <c r="M665" s="13">
        <v>-85.058116666666706</v>
      </c>
      <c r="N665" s="14" t="s">
        <v>17</v>
      </c>
      <c r="O665" s="10" t="s">
        <v>866</v>
      </c>
      <c r="P665" s="10">
        <v>8</v>
      </c>
      <c r="Q665" s="14" t="s">
        <v>17</v>
      </c>
      <c r="R665" s="20" t="s">
        <v>919</v>
      </c>
      <c r="S665" s="13" t="s">
        <v>161</v>
      </c>
      <c r="T665" s="26" t="s">
        <v>3095</v>
      </c>
      <c r="U665" s="13" t="s">
        <v>26</v>
      </c>
    </row>
    <row r="666" spans="1:21">
      <c r="A666" s="1">
        <v>661</v>
      </c>
      <c r="B666" s="17" t="s">
        <v>144</v>
      </c>
      <c r="C666" s="9" t="s">
        <v>18</v>
      </c>
      <c r="D666" s="10" t="s">
        <v>920</v>
      </c>
      <c r="E666" s="10" t="s">
        <v>1688</v>
      </c>
      <c r="F666" s="10" t="s">
        <v>2015</v>
      </c>
      <c r="G666" s="10" t="s">
        <v>2146</v>
      </c>
      <c r="H666" s="10" t="s">
        <v>304</v>
      </c>
      <c r="I666" s="12" t="s">
        <v>33</v>
      </c>
      <c r="J666" s="15" t="s">
        <v>157</v>
      </c>
      <c r="K666" s="12" t="s">
        <v>158</v>
      </c>
      <c r="L666" s="13">
        <v>10.690899999999999</v>
      </c>
      <c r="M666" s="13">
        <v>-85.083650000000006</v>
      </c>
      <c r="N666" s="14" t="s">
        <v>17</v>
      </c>
      <c r="O666" s="10" t="s">
        <v>921</v>
      </c>
      <c r="P666" s="10">
        <v>8</v>
      </c>
      <c r="Q666" s="14" t="s">
        <v>17</v>
      </c>
      <c r="R666" s="20" t="s">
        <v>346</v>
      </c>
      <c r="S666" s="13" t="s">
        <v>161</v>
      </c>
      <c r="T666" s="35" t="s">
        <v>1374</v>
      </c>
      <c r="U666" s="12" t="s">
        <v>1374</v>
      </c>
    </row>
    <row r="667" spans="1:21">
      <c r="A667" s="1">
        <v>662</v>
      </c>
      <c r="B667" s="17" t="s">
        <v>144</v>
      </c>
      <c r="C667" s="9" t="s">
        <v>18</v>
      </c>
      <c r="D667" s="10" t="s">
        <v>922</v>
      </c>
      <c r="E667" s="10" t="s">
        <v>1689</v>
      </c>
      <c r="F667" s="10" t="s">
        <v>2015</v>
      </c>
      <c r="G667" s="10" t="s">
        <v>2146</v>
      </c>
      <c r="H667" s="10" t="s">
        <v>304</v>
      </c>
      <c r="I667" s="12" t="s">
        <v>33</v>
      </c>
      <c r="J667" s="15" t="s">
        <v>157</v>
      </c>
      <c r="K667" s="12" t="s">
        <v>158</v>
      </c>
      <c r="L667" s="13">
        <v>10.690899999999999</v>
      </c>
      <c r="M667" s="13">
        <v>-85.083650000000006</v>
      </c>
      <c r="N667" s="14" t="s">
        <v>17</v>
      </c>
      <c r="O667" s="10" t="s">
        <v>921</v>
      </c>
      <c r="P667" s="10">
        <v>8</v>
      </c>
      <c r="Q667" s="14" t="s">
        <v>17</v>
      </c>
      <c r="R667" s="20" t="s">
        <v>923</v>
      </c>
      <c r="S667" s="13" t="s">
        <v>161</v>
      </c>
      <c r="T667" s="26" t="s">
        <v>3096</v>
      </c>
      <c r="U667" s="13" t="s">
        <v>26</v>
      </c>
    </row>
    <row r="668" spans="1:21">
      <c r="A668" s="1">
        <v>663</v>
      </c>
      <c r="B668" s="17" t="s">
        <v>144</v>
      </c>
      <c r="C668" s="9" t="s">
        <v>18</v>
      </c>
      <c r="D668" s="10" t="s">
        <v>924</v>
      </c>
      <c r="E668" s="10" t="s">
        <v>1826</v>
      </c>
      <c r="F668" s="10" t="s">
        <v>2264</v>
      </c>
      <c r="G668" s="13" t="s">
        <v>2265</v>
      </c>
      <c r="H668" s="13" t="s">
        <v>304</v>
      </c>
      <c r="I668" s="12" t="s">
        <v>33</v>
      </c>
      <c r="J668" s="15" t="s">
        <v>157</v>
      </c>
      <c r="K668" s="12" t="s">
        <v>158</v>
      </c>
      <c r="L668" s="13">
        <v>10.7234</v>
      </c>
      <c r="M668" s="13">
        <v>-85.510383333333294</v>
      </c>
      <c r="N668" s="14" t="s">
        <v>17</v>
      </c>
      <c r="O668" s="10" t="s">
        <v>866</v>
      </c>
      <c r="P668" s="10">
        <v>8</v>
      </c>
      <c r="Q668" s="14" t="s">
        <v>17</v>
      </c>
      <c r="R668" s="20" t="s">
        <v>925</v>
      </c>
      <c r="S668" s="13" t="s">
        <v>161</v>
      </c>
      <c r="T668" s="35" t="s">
        <v>1374</v>
      </c>
      <c r="U668" s="12" t="s">
        <v>1374</v>
      </c>
    </row>
    <row r="669" spans="1:21">
      <c r="A669" s="1">
        <v>664</v>
      </c>
      <c r="B669" s="17" t="s">
        <v>144</v>
      </c>
      <c r="C669" s="9" t="s">
        <v>18</v>
      </c>
      <c r="D669" s="10" t="s">
        <v>926</v>
      </c>
      <c r="E669" s="10" t="s">
        <v>1714</v>
      </c>
      <c r="F669" s="10" t="s">
        <v>2160</v>
      </c>
      <c r="G669" s="10" t="s">
        <v>2157</v>
      </c>
      <c r="H669" s="10" t="s">
        <v>2158</v>
      </c>
      <c r="I669" s="12" t="s">
        <v>33</v>
      </c>
      <c r="J669" s="15" t="s">
        <v>157</v>
      </c>
      <c r="K669" s="12" t="s">
        <v>158</v>
      </c>
      <c r="L669" s="13">
        <v>10.0297888888889</v>
      </c>
      <c r="M669" s="13">
        <v>-84.325819444444406</v>
      </c>
      <c r="N669" s="14" t="s">
        <v>17</v>
      </c>
      <c r="O669" s="10" t="s">
        <v>866</v>
      </c>
      <c r="P669" s="10">
        <v>8</v>
      </c>
      <c r="Q669" s="14" t="s">
        <v>17</v>
      </c>
      <c r="R669" s="9" t="s">
        <v>1715</v>
      </c>
      <c r="S669" s="13" t="s">
        <v>161</v>
      </c>
      <c r="T669" s="35" t="s">
        <v>1374</v>
      </c>
      <c r="U669" s="12" t="s">
        <v>1374</v>
      </c>
    </row>
    <row r="670" spans="1:21">
      <c r="A670" s="1">
        <v>665</v>
      </c>
      <c r="B670" s="17" t="s">
        <v>144</v>
      </c>
      <c r="C670" s="9" t="s">
        <v>18</v>
      </c>
      <c r="D670" s="10" t="s">
        <v>927</v>
      </c>
      <c r="E670" s="10" t="s">
        <v>1675</v>
      </c>
      <c r="F670" s="10" t="s">
        <v>2148</v>
      </c>
      <c r="G670" s="10" t="s">
        <v>787</v>
      </c>
      <c r="H670" s="10" t="s">
        <v>100</v>
      </c>
      <c r="I670" s="12" t="s">
        <v>22</v>
      </c>
      <c r="J670" s="15" t="s">
        <v>157</v>
      </c>
      <c r="K670" s="12" t="s">
        <v>158</v>
      </c>
      <c r="L670" s="13">
        <v>10.4377</v>
      </c>
      <c r="M670" s="13">
        <v>-84.86815</v>
      </c>
      <c r="N670" s="14" t="s">
        <v>17</v>
      </c>
      <c r="O670" s="10" t="s">
        <v>866</v>
      </c>
      <c r="P670" s="10">
        <v>8</v>
      </c>
      <c r="Q670" s="14" t="s">
        <v>17</v>
      </c>
      <c r="R670" s="20" t="s">
        <v>928</v>
      </c>
      <c r="S670" s="13" t="s">
        <v>161</v>
      </c>
      <c r="T670" s="35" t="s">
        <v>1374</v>
      </c>
      <c r="U670" s="12" t="s">
        <v>1374</v>
      </c>
    </row>
    <row r="671" spans="1:21">
      <c r="A671" s="1">
        <v>666</v>
      </c>
      <c r="B671" s="17" t="s">
        <v>144</v>
      </c>
      <c r="C671" s="9" t="s">
        <v>18</v>
      </c>
      <c r="D671" s="10" t="s">
        <v>929</v>
      </c>
      <c r="E671" s="10" t="s">
        <v>1827</v>
      </c>
      <c r="F671" s="10" t="s">
        <v>786</v>
      </c>
      <c r="G671" s="10" t="s">
        <v>787</v>
      </c>
      <c r="H671" s="10" t="s">
        <v>100</v>
      </c>
      <c r="I671" s="12" t="s">
        <v>22</v>
      </c>
      <c r="J671" s="15" t="s">
        <v>157</v>
      </c>
      <c r="K671" s="12" t="s">
        <v>158</v>
      </c>
      <c r="L671" s="13">
        <v>10.4720833333333</v>
      </c>
      <c r="M671" s="13">
        <v>-84.769333333333293</v>
      </c>
      <c r="N671" s="14" t="s">
        <v>17</v>
      </c>
      <c r="O671" s="10" t="s">
        <v>866</v>
      </c>
      <c r="P671" s="10">
        <v>8</v>
      </c>
      <c r="Q671" s="14" t="s">
        <v>17</v>
      </c>
      <c r="R671" s="20" t="s">
        <v>930</v>
      </c>
      <c r="S671" s="13" t="s">
        <v>161</v>
      </c>
      <c r="T671" s="35" t="s">
        <v>1374</v>
      </c>
      <c r="U671" s="12" t="s">
        <v>1374</v>
      </c>
    </row>
    <row r="672" spans="1:21">
      <c r="A672" s="1">
        <v>667</v>
      </c>
      <c r="B672" s="17" t="s">
        <v>144</v>
      </c>
      <c r="C672" s="9" t="s">
        <v>18</v>
      </c>
      <c r="D672" s="10" t="s">
        <v>931</v>
      </c>
      <c r="E672" s="10" t="s">
        <v>1828</v>
      </c>
      <c r="F672" s="10" t="s">
        <v>2275</v>
      </c>
      <c r="G672" s="10" t="s">
        <v>787</v>
      </c>
      <c r="H672" s="10" t="s">
        <v>100</v>
      </c>
      <c r="I672" s="12" t="s">
        <v>22</v>
      </c>
      <c r="J672" s="15" t="s">
        <v>157</v>
      </c>
      <c r="K672" s="12" t="s">
        <v>158</v>
      </c>
      <c r="L672" s="13">
        <v>10.498749999999999</v>
      </c>
      <c r="M672" s="13">
        <v>-84.688999999999993</v>
      </c>
      <c r="N672" s="14" t="s">
        <v>17</v>
      </c>
      <c r="O672" s="10" t="s">
        <v>866</v>
      </c>
      <c r="P672" s="10">
        <v>8</v>
      </c>
      <c r="Q672" s="14" t="s">
        <v>17</v>
      </c>
      <c r="R672" s="20" t="s">
        <v>932</v>
      </c>
      <c r="S672" s="13" t="s">
        <v>161</v>
      </c>
      <c r="T672" s="35" t="s">
        <v>1374</v>
      </c>
      <c r="U672" s="12" t="s">
        <v>1374</v>
      </c>
    </row>
    <row r="673" spans="1:21">
      <c r="A673" s="1">
        <v>668</v>
      </c>
      <c r="B673" s="17" t="s">
        <v>144</v>
      </c>
      <c r="C673" s="9" t="s">
        <v>18</v>
      </c>
      <c r="D673" s="10" t="s">
        <v>933</v>
      </c>
      <c r="E673" s="10" t="s">
        <v>1829</v>
      </c>
      <c r="F673" s="10" t="s">
        <v>2275</v>
      </c>
      <c r="G673" s="10" t="s">
        <v>787</v>
      </c>
      <c r="H673" s="10" t="s">
        <v>100</v>
      </c>
      <c r="I673" s="12" t="s">
        <v>22</v>
      </c>
      <c r="J673" s="15" t="s">
        <v>157</v>
      </c>
      <c r="K673" s="12" t="s">
        <v>158</v>
      </c>
      <c r="L673" s="13">
        <v>10.498749999999999</v>
      </c>
      <c r="M673" s="13">
        <v>-84.688999999999993</v>
      </c>
      <c r="N673" s="14" t="s">
        <v>17</v>
      </c>
      <c r="O673" s="10" t="s">
        <v>866</v>
      </c>
      <c r="P673" s="10">
        <v>8</v>
      </c>
      <c r="Q673" s="14" t="s">
        <v>17</v>
      </c>
      <c r="R673" s="20" t="s">
        <v>934</v>
      </c>
      <c r="S673" s="13" t="s">
        <v>161</v>
      </c>
      <c r="T673" s="35" t="s">
        <v>1374</v>
      </c>
      <c r="U673" s="12" t="s">
        <v>1374</v>
      </c>
    </row>
    <row r="674" spans="1:21">
      <c r="A674" s="1">
        <v>669</v>
      </c>
      <c r="B674" s="17" t="s">
        <v>144</v>
      </c>
      <c r="C674" s="9" t="s">
        <v>18</v>
      </c>
      <c r="D674" s="10" t="s">
        <v>935</v>
      </c>
      <c r="E674" s="10" t="s">
        <v>1830</v>
      </c>
      <c r="F674" s="10" t="s">
        <v>2275</v>
      </c>
      <c r="G674" s="10" t="s">
        <v>787</v>
      </c>
      <c r="H674" s="10" t="s">
        <v>100</v>
      </c>
      <c r="I674" s="12" t="s">
        <v>22</v>
      </c>
      <c r="J674" s="15" t="s">
        <v>157</v>
      </c>
      <c r="K674" s="12" t="s">
        <v>158</v>
      </c>
      <c r="L674" s="13">
        <v>10.498749999999999</v>
      </c>
      <c r="M674" s="13">
        <v>-84.688999999999993</v>
      </c>
      <c r="N674" s="14" t="s">
        <v>17</v>
      </c>
      <c r="O674" s="10" t="s">
        <v>866</v>
      </c>
      <c r="P674" s="10">
        <v>8</v>
      </c>
      <c r="Q674" s="14" t="s">
        <v>17</v>
      </c>
      <c r="R674" s="20" t="s">
        <v>936</v>
      </c>
      <c r="S674" s="13" t="s">
        <v>161</v>
      </c>
      <c r="T674" s="35" t="s">
        <v>1374</v>
      </c>
      <c r="U674" s="12" t="s">
        <v>1374</v>
      </c>
    </row>
    <row r="675" spans="1:21">
      <c r="A675" s="1">
        <v>670</v>
      </c>
      <c r="B675" s="17" t="s">
        <v>144</v>
      </c>
      <c r="C675" s="9" t="s">
        <v>18</v>
      </c>
      <c r="D675" s="10" t="s">
        <v>937</v>
      </c>
      <c r="E675" s="10" t="s">
        <v>1831</v>
      </c>
      <c r="F675" s="10" t="s">
        <v>2275</v>
      </c>
      <c r="G675" s="10" t="s">
        <v>787</v>
      </c>
      <c r="H675" s="10" t="s">
        <v>100</v>
      </c>
      <c r="I675" s="12" t="s">
        <v>22</v>
      </c>
      <c r="J675" s="15" t="s">
        <v>157</v>
      </c>
      <c r="K675" s="12" t="s">
        <v>158</v>
      </c>
      <c r="L675" s="13">
        <v>10.498749999999999</v>
      </c>
      <c r="M675" s="13">
        <v>-84.688999999999993</v>
      </c>
      <c r="N675" s="14" t="s">
        <v>17</v>
      </c>
      <c r="O675" s="10" t="s">
        <v>866</v>
      </c>
      <c r="P675" s="10">
        <v>8</v>
      </c>
      <c r="Q675" s="14" t="s">
        <v>17</v>
      </c>
      <c r="R675" s="20" t="s">
        <v>938</v>
      </c>
      <c r="S675" s="13" t="s">
        <v>161</v>
      </c>
      <c r="T675" s="35" t="s">
        <v>1374</v>
      </c>
      <c r="U675" s="12" t="s">
        <v>1374</v>
      </c>
    </row>
    <row r="676" spans="1:21">
      <c r="A676" s="1">
        <v>671</v>
      </c>
      <c r="B676" s="17" t="s">
        <v>144</v>
      </c>
      <c r="C676" s="9" t="s">
        <v>18</v>
      </c>
      <c r="D676" s="10" t="s">
        <v>939</v>
      </c>
      <c r="E676" s="10" t="s">
        <v>1832</v>
      </c>
      <c r="F676" s="10" t="s">
        <v>2275</v>
      </c>
      <c r="G676" s="10" t="s">
        <v>787</v>
      </c>
      <c r="H676" s="10" t="s">
        <v>100</v>
      </c>
      <c r="I676" s="12" t="s">
        <v>22</v>
      </c>
      <c r="J676" s="15" t="s">
        <v>157</v>
      </c>
      <c r="K676" s="12" t="s">
        <v>158</v>
      </c>
      <c r="L676" s="13">
        <v>10.498749999999999</v>
      </c>
      <c r="M676" s="13">
        <v>-84.688999999999993</v>
      </c>
      <c r="N676" s="14" t="s">
        <v>17</v>
      </c>
      <c r="O676" s="10" t="s">
        <v>866</v>
      </c>
      <c r="P676" s="10">
        <v>8</v>
      </c>
      <c r="Q676" s="14" t="s">
        <v>17</v>
      </c>
      <c r="R676" s="20" t="s">
        <v>940</v>
      </c>
      <c r="S676" s="13" t="s">
        <v>161</v>
      </c>
      <c r="T676" s="35" t="s">
        <v>1374</v>
      </c>
      <c r="U676" s="12" t="s">
        <v>1374</v>
      </c>
    </row>
    <row r="677" spans="1:21">
      <c r="A677" s="1">
        <v>672</v>
      </c>
      <c r="B677" s="17" t="s">
        <v>144</v>
      </c>
      <c r="C677" s="9" t="s">
        <v>18</v>
      </c>
      <c r="D677" s="10" t="s">
        <v>941</v>
      </c>
      <c r="E677" s="10" t="s">
        <v>1833</v>
      </c>
      <c r="F677" s="15" t="s">
        <v>2342</v>
      </c>
      <c r="G677" s="15" t="s">
        <v>2270</v>
      </c>
      <c r="H677" s="12" t="s">
        <v>100</v>
      </c>
      <c r="I677" s="12" t="s">
        <v>22</v>
      </c>
      <c r="J677" s="15" t="s">
        <v>157</v>
      </c>
      <c r="K677" s="12" t="s">
        <v>158</v>
      </c>
      <c r="L677" s="13">
        <v>10.52455</v>
      </c>
      <c r="M677" s="13">
        <v>-84.031333333333293</v>
      </c>
      <c r="N677" s="14" t="s">
        <v>17</v>
      </c>
      <c r="O677" s="10" t="s">
        <v>866</v>
      </c>
      <c r="P677" s="10">
        <v>8</v>
      </c>
      <c r="Q677" s="14" t="s">
        <v>17</v>
      </c>
      <c r="R677" s="20" t="s">
        <v>942</v>
      </c>
      <c r="S677" s="13" t="s">
        <v>161</v>
      </c>
      <c r="T677" s="35" t="s">
        <v>1374</v>
      </c>
      <c r="U677" s="12" t="s">
        <v>1374</v>
      </c>
    </row>
    <row r="678" spans="1:21">
      <c r="A678" s="1">
        <v>673</v>
      </c>
      <c r="B678" s="17" t="s">
        <v>144</v>
      </c>
      <c r="C678" s="9" t="s">
        <v>18</v>
      </c>
      <c r="D678" s="10" t="s">
        <v>943</v>
      </c>
      <c r="E678" s="10" t="s">
        <v>1834</v>
      </c>
      <c r="F678" s="15" t="s">
        <v>2343</v>
      </c>
      <c r="G678" s="10" t="s">
        <v>787</v>
      </c>
      <c r="H678" s="10" t="s">
        <v>100</v>
      </c>
      <c r="I678" s="12" t="s">
        <v>22</v>
      </c>
      <c r="J678" s="15" t="s">
        <v>157</v>
      </c>
      <c r="K678" s="12" t="s">
        <v>158</v>
      </c>
      <c r="L678" s="13">
        <v>10.6180166666667</v>
      </c>
      <c r="M678" s="13">
        <v>-84.484183333333306</v>
      </c>
      <c r="N678" s="14" t="s">
        <v>17</v>
      </c>
      <c r="O678" s="10" t="s">
        <v>921</v>
      </c>
      <c r="P678" s="10">
        <v>8</v>
      </c>
      <c r="Q678" s="14" t="s">
        <v>17</v>
      </c>
      <c r="R678" s="20" t="s">
        <v>944</v>
      </c>
      <c r="S678" s="13" t="s">
        <v>161</v>
      </c>
      <c r="T678" s="35" t="s">
        <v>1374</v>
      </c>
      <c r="U678" s="12" t="s">
        <v>1374</v>
      </c>
    </row>
    <row r="679" spans="1:21">
      <c r="A679" s="1">
        <v>674</v>
      </c>
      <c r="B679" s="17" t="s">
        <v>144</v>
      </c>
      <c r="C679" s="9" t="s">
        <v>18</v>
      </c>
      <c r="D679" s="10" t="s">
        <v>945</v>
      </c>
      <c r="E679" s="10" t="s">
        <v>1835</v>
      </c>
      <c r="F679" s="15" t="s">
        <v>2343</v>
      </c>
      <c r="G679" s="10" t="s">
        <v>787</v>
      </c>
      <c r="H679" s="10" t="s">
        <v>100</v>
      </c>
      <c r="I679" s="12" t="s">
        <v>22</v>
      </c>
      <c r="J679" s="15" t="s">
        <v>157</v>
      </c>
      <c r="K679" s="12" t="s">
        <v>158</v>
      </c>
      <c r="L679" s="13">
        <v>10.6180166666667</v>
      </c>
      <c r="M679" s="13">
        <v>-84.484183333333306</v>
      </c>
      <c r="N679" s="14" t="s">
        <v>17</v>
      </c>
      <c r="O679" s="10" t="s">
        <v>921</v>
      </c>
      <c r="P679" s="10">
        <v>8</v>
      </c>
      <c r="Q679" s="14" t="s">
        <v>17</v>
      </c>
      <c r="R679" s="20" t="s">
        <v>946</v>
      </c>
      <c r="S679" s="13" t="s">
        <v>161</v>
      </c>
      <c r="T679" s="26" t="s">
        <v>3097</v>
      </c>
      <c r="U679" s="13" t="s">
        <v>26</v>
      </c>
    </row>
    <row r="680" spans="1:21">
      <c r="A680" s="1">
        <v>675</v>
      </c>
      <c r="B680" s="17" t="s">
        <v>144</v>
      </c>
      <c r="C680" s="9" t="s">
        <v>18</v>
      </c>
      <c r="D680" s="10" t="s">
        <v>947</v>
      </c>
      <c r="E680" s="10" t="s">
        <v>1836</v>
      </c>
      <c r="F680" s="15" t="s">
        <v>2343</v>
      </c>
      <c r="G680" s="10" t="s">
        <v>787</v>
      </c>
      <c r="H680" s="10" t="s">
        <v>100</v>
      </c>
      <c r="I680" s="12" t="s">
        <v>22</v>
      </c>
      <c r="J680" s="15" t="s">
        <v>157</v>
      </c>
      <c r="K680" s="12" t="s">
        <v>158</v>
      </c>
      <c r="L680" s="13">
        <v>10.6180166666667</v>
      </c>
      <c r="M680" s="13">
        <v>-84.484183333333306</v>
      </c>
      <c r="N680" s="14" t="s">
        <v>17</v>
      </c>
      <c r="O680" s="10" t="s">
        <v>866</v>
      </c>
      <c r="P680" s="10">
        <v>8</v>
      </c>
      <c r="Q680" s="14" t="s">
        <v>17</v>
      </c>
      <c r="R680" s="20" t="s">
        <v>948</v>
      </c>
      <c r="S680" s="13" t="s">
        <v>161</v>
      </c>
      <c r="T680" s="35" t="s">
        <v>1374</v>
      </c>
      <c r="U680" s="12" t="s">
        <v>1374</v>
      </c>
    </row>
    <row r="681" spans="1:21">
      <c r="A681" s="1">
        <v>676</v>
      </c>
      <c r="B681" s="17" t="s">
        <v>144</v>
      </c>
      <c r="C681" s="9" t="s">
        <v>18</v>
      </c>
      <c r="D681" s="10" t="s">
        <v>949</v>
      </c>
      <c r="E681" s="10" t="s">
        <v>1837</v>
      </c>
      <c r="F681" s="15" t="s">
        <v>2343</v>
      </c>
      <c r="G681" s="10" t="s">
        <v>787</v>
      </c>
      <c r="H681" s="10" t="s">
        <v>100</v>
      </c>
      <c r="I681" s="12" t="s">
        <v>22</v>
      </c>
      <c r="J681" s="15" t="s">
        <v>157</v>
      </c>
      <c r="K681" s="12" t="s">
        <v>158</v>
      </c>
      <c r="L681" s="13">
        <v>10.6180166666667</v>
      </c>
      <c r="M681" s="13">
        <v>-84.484183333333306</v>
      </c>
      <c r="N681" s="14" t="s">
        <v>17</v>
      </c>
      <c r="O681" s="10" t="s">
        <v>866</v>
      </c>
      <c r="P681" s="10">
        <v>8</v>
      </c>
      <c r="Q681" s="14" t="s">
        <v>17</v>
      </c>
      <c r="R681" s="20" t="s">
        <v>950</v>
      </c>
      <c r="S681" s="13" t="s">
        <v>161</v>
      </c>
      <c r="T681" s="35" t="s">
        <v>1374</v>
      </c>
      <c r="U681" s="12" t="s">
        <v>1374</v>
      </c>
    </row>
    <row r="682" spans="1:21">
      <c r="A682" s="1">
        <v>677</v>
      </c>
      <c r="B682" s="17" t="s">
        <v>144</v>
      </c>
      <c r="C682" s="9" t="s">
        <v>18</v>
      </c>
      <c r="D682" s="10" t="s">
        <v>951</v>
      </c>
      <c r="E682" s="10" t="s">
        <v>1838</v>
      </c>
      <c r="F682" s="15" t="s">
        <v>2343</v>
      </c>
      <c r="G682" s="10" t="s">
        <v>787</v>
      </c>
      <c r="H682" s="10" t="s">
        <v>100</v>
      </c>
      <c r="I682" s="12" t="s">
        <v>22</v>
      </c>
      <c r="J682" s="15" t="s">
        <v>157</v>
      </c>
      <c r="K682" s="12" t="s">
        <v>158</v>
      </c>
      <c r="L682" s="13">
        <v>10.6180166666667</v>
      </c>
      <c r="M682" s="13">
        <v>-84.484183333333306</v>
      </c>
      <c r="N682" s="14" t="s">
        <v>17</v>
      </c>
      <c r="O682" s="10" t="s">
        <v>866</v>
      </c>
      <c r="P682" s="10">
        <v>8</v>
      </c>
      <c r="Q682" s="14" t="s">
        <v>17</v>
      </c>
      <c r="R682" s="20" t="s">
        <v>952</v>
      </c>
      <c r="S682" s="13" t="s">
        <v>161</v>
      </c>
      <c r="T682" s="35" t="s">
        <v>1374</v>
      </c>
      <c r="U682" s="12" t="s">
        <v>1374</v>
      </c>
    </row>
    <row r="683" spans="1:21">
      <c r="A683" s="1">
        <v>678</v>
      </c>
      <c r="B683" s="17" t="s">
        <v>144</v>
      </c>
      <c r="C683" s="9" t="s">
        <v>18</v>
      </c>
      <c r="D683" s="10" t="s">
        <v>953</v>
      </c>
      <c r="E683" s="10" t="s">
        <v>1839</v>
      </c>
      <c r="F683" s="15" t="s">
        <v>2343</v>
      </c>
      <c r="G683" s="10" t="s">
        <v>787</v>
      </c>
      <c r="H683" s="10" t="s">
        <v>100</v>
      </c>
      <c r="I683" s="12" t="s">
        <v>22</v>
      </c>
      <c r="J683" s="15" t="s">
        <v>157</v>
      </c>
      <c r="K683" s="12" t="s">
        <v>158</v>
      </c>
      <c r="L683" s="13">
        <v>10.6180166666667</v>
      </c>
      <c r="M683" s="13">
        <v>-84.484183333333306</v>
      </c>
      <c r="N683" s="14" t="s">
        <v>17</v>
      </c>
      <c r="O683" s="10" t="s">
        <v>866</v>
      </c>
      <c r="P683" s="10">
        <v>8</v>
      </c>
      <c r="Q683" s="14" t="s">
        <v>17</v>
      </c>
      <c r="R683" s="20" t="s">
        <v>954</v>
      </c>
      <c r="S683" s="13" t="s">
        <v>161</v>
      </c>
      <c r="T683" s="35" t="s">
        <v>1374</v>
      </c>
      <c r="U683" s="12" t="s">
        <v>1374</v>
      </c>
    </row>
    <row r="684" spans="1:21">
      <c r="A684" s="1">
        <v>679</v>
      </c>
      <c r="B684" s="17" t="s">
        <v>144</v>
      </c>
      <c r="C684" s="9" t="s">
        <v>18</v>
      </c>
      <c r="D684" s="10" t="s">
        <v>955</v>
      </c>
      <c r="E684" s="10" t="s">
        <v>1840</v>
      </c>
      <c r="F684" s="15" t="s">
        <v>2343</v>
      </c>
      <c r="G684" s="10" t="s">
        <v>787</v>
      </c>
      <c r="H684" s="10" t="s">
        <v>100</v>
      </c>
      <c r="I684" s="12" t="s">
        <v>22</v>
      </c>
      <c r="J684" s="15" t="s">
        <v>157</v>
      </c>
      <c r="K684" s="12" t="s">
        <v>158</v>
      </c>
      <c r="L684" s="13">
        <v>10.6180166666667</v>
      </c>
      <c r="M684" s="13">
        <v>-84.484183333333306</v>
      </c>
      <c r="N684" s="14" t="s">
        <v>17</v>
      </c>
      <c r="O684" s="10" t="s">
        <v>866</v>
      </c>
      <c r="P684" s="10">
        <v>8</v>
      </c>
      <c r="Q684" s="14" t="s">
        <v>17</v>
      </c>
      <c r="R684" s="20" t="s">
        <v>956</v>
      </c>
      <c r="S684" s="13" t="s">
        <v>161</v>
      </c>
      <c r="T684" s="35" t="s">
        <v>1374</v>
      </c>
      <c r="U684" s="12" t="s">
        <v>1374</v>
      </c>
    </row>
    <row r="685" spans="1:21">
      <c r="A685" s="1">
        <v>680</v>
      </c>
      <c r="B685" s="17" t="s">
        <v>144</v>
      </c>
      <c r="C685" s="9" t="s">
        <v>18</v>
      </c>
      <c r="D685" s="10" t="s">
        <v>957</v>
      </c>
      <c r="E685" s="10" t="s">
        <v>1841</v>
      </c>
      <c r="F685" s="10" t="s">
        <v>2276</v>
      </c>
      <c r="G685" s="10" t="s">
        <v>787</v>
      </c>
      <c r="H685" s="10" t="s">
        <v>100</v>
      </c>
      <c r="I685" s="12" t="s">
        <v>22</v>
      </c>
      <c r="J685" s="15" t="s">
        <v>157</v>
      </c>
      <c r="K685" s="12" t="s">
        <v>158</v>
      </c>
      <c r="L685" s="13">
        <v>10.727399999999999</v>
      </c>
      <c r="M685" s="13">
        <v>-84.558233333333305</v>
      </c>
      <c r="N685" s="14" t="s">
        <v>17</v>
      </c>
      <c r="O685" s="10" t="s">
        <v>921</v>
      </c>
      <c r="P685" s="10">
        <v>8</v>
      </c>
      <c r="Q685" s="14" t="s">
        <v>17</v>
      </c>
      <c r="R685" s="20" t="s">
        <v>958</v>
      </c>
      <c r="S685" s="13" t="s">
        <v>161</v>
      </c>
      <c r="T685" s="35" t="s">
        <v>1374</v>
      </c>
      <c r="U685" s="12" t="s">
        <v>1374</v>
      </c>
    </row>
    <row r="686" spans="1:21">
      <c r="A686" s="1">
        <v>681</v>
      </c>
      <c r="B686" s="17" t="s">
        <v>144</v>
      </c>
      <c r="C686" s="9" t="s">
        <v>18</v>
      </c>
      <c r="D686" s="10" t="s">
        <v>959</v>
      </c>
      <c r="E686" s="10" t="s">
        <v>1842</v>
      </c>
      <c r="F686" s="15" t="s">
        <v>2317</v>
      </c>
      <c r="G686" s="12" t="s">
        <v>39</v>
      </c>
      <c r="H686" s="10" t="s">
        <v>100</v>
      </c>
      <c r="I686" s="12" t="s">
        <v>22</v>
      </c>
      <c r="J686" s="15" t="s">
        <v>157</v>
      </c>
      <c r="K686" s="12" t="s">
        <v>158</v>
      </c>
      <c r="L686" s="13">
        <v>11.044366666666701</v>
      </c>
      <c r="M686" s="13">
        <v>-85.615899999999996</v>
      </c>
      <c r="N686" s="14" t="s">
        <v>17</v>
      </c>
      <c r="O686" s="10" t="s">
        <v>866</v>
      </c>
      <c r="P686" s="10">
        <v>8</v>
      </c>
      <c r="Q686" s="14" t="s">
        <v>17</v>
      </c>
      <c r="R686" s="20" t="s">
        <v>960</v>
      </c>
      <c r="S686" s="13" t="s">
        <v>161</v>
      </c>
      <c r="T686" s="35" t="s">
        <v>1374</v>
      </c>
      <c r="U686" s="12" t="s">
        <v>1374</v>
      </c>
    </row>
    <row r="687" spans="1:21">
      <c r="A687" s="1">
        <v>682</v>
      </c>
      <c r="B687" s="17" t="s">
        <v>144</v>
      </c>
      <c r="C687" s="9" t="s">
        <v>18</v>
      </c>
      <c r="D687" s="10" t="s">
        <v>961</v>
      </c>
      <c r="E687" s="10" t="s">
        <v>1843</v>
      </c>
      <c r="F687" s="15" t="s">
        <v>2317</v>
      </c>
      <c r="G687" s="12" t="s">
        <v>39</v>
      </c>
      <c r="H687" s="10" t="s">
        <v>100</v>
      </c>
      <c r="I687" s="12" t="s">
        <v>22</v>
      </c>
      <c r="J687" s="15" t="s">
        <v>157</v>
      </c>
      <c r="K687" s="12" t="s">
        <v>158</v>
      </c>
      <c r="L687" s="13">
        <v>11.044366666666701</v>
      </c>
      <c r="M687" s="13">
        <v>-85.615899999999996</v>
      </c>
      <c r="N687" s="14" t="s">
        <v>17</v>
      </c>
      <c r="O687" s="10" t="s">
        <v>866</v>
      </c>
      <c r="P687" s="10">
        <v>8</v>
      </c>
      <c r="Q687" s="14" t="s">
        <v>17</v>
      </c>
      <c r="R687" s="20" t="s">
        <v>962</v>
      </c>
      <c r="S687" s="13" t="s">
        <v>161</v>
      </c>
      <c r="T687" s="35" t="s">
        <v>1374</v>
      </c>
      <c r="U687" s="12" t="s">
        <v>1374</v>
      </c>
    </row>
    <row r="688" spans="1:21">
      <c r="A688" s="1">
        <v>683</v>
      </c>
      <c r="B688" s="17" t="s">
        <v>144</v>
      </c>
      <c r="C688" s="9" t="s">
        <v>18</v>
      </c>
      <c r="D688" s="10" t="s">
        <v>963</v>
      </c>
      <c r="E688" s="10" t="s">
        <v>1844</v>
      </c>
      <c r="F688" s="15" t="s">
        <v>2317</v>
      </c>
      <c r="G688" s="12" t="s">
        <v>39</v>
      </c>
      <c r="H688" s="10" t="s">
        <v>100</v>
      </c>
      <c r="I688" s="12" t="s">
        <v>22</v>
      </c>
      <c r="J688" s="15" t="s">
        <v>157</v>
      </c>
      <c r="K688" s="12" t="s">
        <v>158</v>
      </c>
      <c r="L688" s="13">
        <v>11.044366666666701</v>
      </c>
      <c r="M688" s="13">
        <v>-85.615899999999996</v>
      </c>
      <c r="N688" s="14" t="s">
        <v>17</v>
      </c>
      <c r="O688" s="10" t="s">
        <v>866</v>
      </c>
      <c r="P688" s="10">
        <v>8</v>
      </c>
      <c r="Q688" s="14" t="s">
        <v>17</v>
      </c>
      <c r="R688" s="20" t="s">
        <v>964</v>
      </c>
      <c r="S688" s="13" t="s">
        <v>161</v>
      </c>
      <c r="T688" s="35" t="s">
        <v>1374</v>
      </c>
      <c r="U688" s="12" t="s">
        <v>1374</v>
      </c>
    </row>
    <row r="689" spans="1:21">
      <c r="A689" s="1">
        <v>684</v>
      </c>
      <c r="B689" s="14" t="s">
        <v>1368</v>
      </c>
      <c r="C689" s="9" t="s">
        <v>18</v>
      </c>
      <c r="D689" s="10">
        <v>168708</v>
      </c>
      <c r="E689" s="10" t="s">
        <v>965</v>
      </c>
      <c r="F689" s="16" t="s">
        <v>966</v>
      </c>
      <c r="G689" s="10" t="s">
        <v>39</v>
      </c>
      <c r="H689" s="10" t="s">
        <v>100</v>
      </c>
      <c r="I689" s="12" t="s">
        <v>22</v>
      </c>
      <c r="J689" s="10" t="s">
        <v>34</v>
      </c>
      <c r="K689" s="10" t="s">
        <v>35</v>
      </c>
      <c r="L689" s="13">
        <v>11.505380000000001</v>
      </c>
      <c r="M689" s="13">
        <v>-84.839560000000006</v>
      </c>
      <c r="N689" s="14" t="s">
        <v>17</v>
      </c>
      <c r="O689" s="10" t="s">
        <v>866</v>
      </c>
      <c r="P689" s="10">
        <v>8</v>
      </c>
      <c r="Q689" s="14" t="s">
        <v>17</v>
      </c>
      <c r="R689" s="26" t="s">
        <v>2835</v>
      </c>
      <c r="S689" s="13" t="s">
        <v>26</v>
      </c>
      <c r="T689" s="35" t="s">
        <v>1374</v>
      </c>
      <c r="U689" s="12" t="s">
        <v>1374</v>
      </c>
    </row>
    <row r="690" spans="1:21">
      <c r="A690" s="1">
        <v>685</v>
      </c>
      <c r="B690" s="17" t="s">
        <v>144</v>
      </c>
      <c r="C690" s="9" t="s">
        <v>18</v>
      </c>
      <c r="D690" s="10">
        <v>172539</v>
      </c>
      <c r="E690" s="10" t="s">
        <v>967</v>
      </c>
      <c r="F690" s="15" t="s">
        <v>2277</v>
      </c>
      <c r="G690" s="15" t="s">
        <v>39</v>
      </c>
      <c r="H690" s="10" t="s">
        <v>100</v>
      </c>
      <c r="I690" s="12" t="s">
        <v>22</v>
      </c>
      <c r="J690" s="10" t="s">
        <v>34</v>
      </c>
      <c r="K690" s="10" t="s">
        <v>35</v>
      </c>
      <c r="L690" s="13">
        <v>11.656638888888899</v>
      </c>
      <c r="M690" s="13">
        <v>-85.973194444444403</v>
      </c>
      <c r="N690" s="14" t="s">
        <v>17</v>
      </c>
      <c r="O690" s="10" t="s">
        <v>866</v>
      </c>
      <c r="P690" s="10">
        <v>8</v>
      </c>
      <c r="Q690" s="14" t="s">
        <v>17</v>
      </c>
      <c r="R690" s="26" t="s">
        <v>2836</v>
      </c>
      <c r="S690" s="13" t="s">
        <v>26</v>
      </c>
      <c r="T690" s="26" t="s">
        <v>3098</v>
      </c>
      <c r="U690" s="13" t="s">
        <v>26</v>
      </c>
    </row>
    <row r="691" spans="1:21">
      <c r="A691" s="1">
        <v>686</v>
      </c>
      <c r="B691" s="17" t="s">
        <v>144</v>
      </c>
      <c r="C691" s="9" t="s">
        <v>18</v>
      </c>
      <c r="D691" s="10">
        <v>172541</v>
      </c>
      <c r="E691" s="10" t="s">
        <v>968</v>
      </c>
      <c r="F691" s="15" t="s">
        <v>2277</v>
      </c>
      <c r="G691" s="15" t="s">
        <v>39</v>
      </c>
      <c r="H691" s="10" t="s">
        <v>100</v>
      </c>
      <c r="I691" s="12" t="s">
        <v>22</v>
      </c>
      <c r="J691" s="10" t="s">
        <v>34</v>
      </c>
      <c r="K691" s="10" t="s">
        <v>35</v>
      </c>
      <c r="L691" s="13">
        <v>11.656638888888899</v>
      </c>
      <c r="M691" s="13">
        <v>-85.973194444444403</v>
      </c>
      <c r="N691" s="14" t="s">
        <v>17</v>
      </c>
      <c r="O691" s="10" t="s">
        <v>866</v>
      </c>
      <c r="P691" s="10">
        <v>8</v>
      </c>
      <c r="Q691" s="14" t="s">
        <v>17</v>
      </c>
      <c r="R691" s="26" t="s">
        <v>2837</v>
      </c>
      <c r="S691" s="13" t="s">
        <v>26</v>
      </c>
      <c r="T691" s="26" t="s">
        <v>3099</v>
      </c>
      <c r="U691" s="13" t="s">
        <v>26</v>
      </c>
    </row>
    <row r="692" spans="1:21">
      <c r="A692" s="1">
        <v>687</v>
      </c>
      <c r="B692" s="17" t="s">
        <v>144</v>
      </c>
      <c r="C692" s="9" t="s">
        <v>18</v>
      </c>
      <c r="D692" s="10">
        <v>172542</v>
      </c>
      <c r="E692" s="10" t="s">
        <v>969</v>
      </c>
      <c r="F692" s="15" t="s">
        <v>2277</v>
      </c>
      <c r="G692" s="15" t="s">
        <v>39</v>
      </c>
      <c r="H692" s="10" t="s">
        <v>100</v>
      </c>
      <c r="I692" s="12" t="s">
        <v>22</v>
      </c>
      <c r="J692" s="10" t="s">
        <v>34</v>
      </c>
      <c r="K692" s="10" t="s">
        <v>35</v>
      </c>
      <c r="L692" s="13">
        <v>11.656638888888899</v>
      </c>
      <c r="M692" s="13">
        <v>-85.973194444444403</v>
      </c>
      <c r="N692" s="14" t="s">
        <v>17</v>
      </c>
      <c r="O692" s="10" t="s">
        <v>866</v>
      </c>
      <c r="P692" s="10">
        <v>8</v>
      </c>
      <c r="Q692" s="14" t="s">
        <v>17</v>
      </c>
      <c r="R692" s="26" t="s">
        <v>2838</v>
      </c>
      <c r="S692" s="13" t="s">
        <v>26</v>
      </c>
      <c r="T692" s="35" t="s">
        <v>1374</v>
      </c>
      <c r="U692" s="12" t="s">
        <v>1374</v>
      </c>
    </row>
    <row r="693" spans="1:21">
      <c r="A693" s="1">
        <v>688</v>
      </c>
      <c r="B693" s="17" t="s">
        <v>144</v>
      </c>
      <c r="C693" s="9" t="s">
        <v>18</v>
      </c>
      <c r="D693" s="10">
        <v>172559</v>
      </c>
      <c r="E693" s="10" t="s">
        <v>970</v>
      </c>
      <c r="F693" s="15" t="s">
        <v>93</v>
      </c>
      <c r="G693" s="15" t="s">
        <v>39</v>
      </c>
      <c r="H693" s="10" t="s">
        <v>100</v>
      </c>
      <c r="I693" s="12" t="s">
        <v>22</v>
      </c>
      <c r="J693" s="10" t="s">
        <v>34</v>
      </c>
      <c r="K693" s="10" t="s">
        <v>35</v>
      </c>
      <c r="L693" s="13">
        <v>11.6788611111111</v>
      </c>
      <c r="M693" s="13">
        <v>-85.9881666666667</v>
      </c>
      <c r="N693" s="14" t="s">
        <v>17</v>
      </c>
      <c r="O693" s="10" t="s">
        <v>866</v>
      </c>
      <c r="P693" s="10">
        <v>8</v>
      </c>
      <c r="Q693" s="14" t="s">
        <v>17</v>
      </c>
      <c r="R693" s="26" t="s">
        <v>2839</v>
      </c>
      <c r="S693" s="13" t="s">
        <v>26</v>
      </c>
      <c r="T693" s="35" t="s">
        <v>1374</v>
      </c>
      <c r="U693" s="12" t="s">
        <v>1374</v>
      </c>
    </row>
    <row r="694" spans="1:21">
      <c r="A694" s="1">
        <v>689</v>
      </c>
      <c r="B694" s="17" t="s">
        <v>144</v>
      </c>
      <c r="C694" s="9" t="s">
        <v>18</v>
      </c>
      <c r="D694" s="10">
        <v>173680</v>
      </c>
      <c r="E694" s="10" t="s">
        <v>971</v>
      </c>
      <c r="F694" s="15" t="s">
        <v>972</v>
      </c>
      <c r="G694" s="15" t="s">
        <v>39</v>
      </c>
      <c r="H694" s="10" t="s">
        <v>100</v>
      </c>
      <c r="I694" s="12" t="s">
        <v>22</v>
      </c>
      <c r="J694" s="10" t="s">
        <v>34</v>
      </c>
      <c r="K694" s="10" t="s">
        <v>35</v>
      </c>
      <c r="L694" s="13">
        <v>11.749230000000001</v>
      </c>
      <c r="M694" s="13">
        <v>-84.558189999999996</v>
      </c>
      <c r="N694" s="14" t="s">
        <v>17</v>
      </c>
      <c r="O694" s="10" t="s">
        <v>866</v>
      </c>
      <c r="P694" s="10">
        <v>8</v>
      </c>
      <c r="Q694" s="14" t="s">
        <v>17</v>
      </c>
      <c r="R694" s="26" t="s">
        <v>2840</v>
      </c>
      <c r="S694" s="13" t="s">
        <v>26</v>
      </c>
      <c r="T694" s="35" t="s">
        <v>1374</v>
      </c>
      <c r="U694" s="12" t="s">
        <v>1374</v>
      </c>
    </row>
    <row r="695" spans="1:21">
      <c r="A695" s="1">
        <v>690</v>
      </c>
      <c r="B695" s="17" t="s">
        <v>144</v>
      </c>
      <c r="C695" s="9" t="s">
        <v>18</v>
      </c>
      <c r="D695" s="10">
        <v>173681</v>
      </c>
      <c r="E695" s="10" t="s">
        <v>973</v>
      </c>
      <c r="F695" s="15" t="s">
        <v>972</v>
      </c>
      <c r="G695" s="15" t="s">
        <v>39</v>
      </c>
      <c r="H695" s="10" t="s">
        <v>100</v>
      </c>
      <c r="I695" s="12" t="s">
        <v>22</v>
      </c>
      <c r="J695" s="10" t="s">
        <v>34</v>
      </c>
      <c r="K695" s="10" t="s">
        <v>35</v>
      </c>
      <c r="L695" s="13">
        <v>11.749230000000001</v>
      </c>
      <c r="M695" s="13">
        <v>-84.558189999999996</v>
      </c>
      <c r="N695" s="14" t="s">
        <v>17</v>
      </c>
      <c r="O695" s="10" t="s">
        <v>866</v>
      </c>
      <c r="P695" s="10">
        <v>8</v>
      </c>
      <c r="Q695" s="14" t="s">
        <v>17</v>
      </c>
      <c r="R695" s="26" t="s">
        <v>2841</v>
      </c>
      <c r="S695" s="13" t="s">
        <v>26</v>
      </c>
      <c r="T695" s="26" t="s">
        <v>3100</v>
      </c>
      <c r="U695" s="13" t="s">
        <v>26</v>
      </c>
    </row>
    <row r="696" spans="1:21">
      <c r="A696" s="1">
        <v>691</v>
      </c>
      <c r="B696" s="17" t="s">
        <v>144</v>
      </c>
      <c r="C696" s="9" t="s">
        <v>18</v>
      </c>
      <c r="D696" s="10">
        <v>173682</v>
      </c>
      <c r="E696" s="10" t="s">
        <v>974</v>
      </c>
      <c r="F696" s="15" t="s">
        <v>972</v>
      </c>
      <c r="G696" s="15" t="s">
        <v>39</v>
      </c>
      <c r="H696" s="10" t="s">
        <v>100</v>
      </c>
      <c r="I696" s="12" t="s">
        <v>22</v>
      </c>
      <c r="J696" s="10" t="s">
        <v>34</v>
      </c>
      <c r="K696" s="10" t="s">
        <v>35</v>
      </c>
      <c r="L696" s="13">
        <v>11.749230000000001</v>
      </c>
      <c r="M696" s="13">
        <v>-84.558189999999996</v>
      </c>
      <c r="N696" s="14" t="s">
        <v>17</v>
      </c>
      <c r="O696" s="10" t="s">
        <v>866</v>
      </c>
      <c r="P696" s="10">
        <v>8</v>
      </c>
      <c r="Q696" s="14" t="s">
        <v>17</v>
      </c>
      <c r="R696" s="26" t="s">
        <v>2842</v>
      </c>
      <c r="S696" s="13" t="s">
        <v>26</v>
      </c>
      <c r="T696" s="35" t="s">
        <v>1374</v>
      </c>
      <c r="U696" s="12" t="s">
        <v>1374</v>
      </c>
    </row>
    <row r="697" spans="1:21">
      <c r="A697" s="1">
        <v>692</v>
      </c>
      <c r="B697" s="17" t="s">
        <v>144</v>
      </c>
      <c r="C697" s="9" t="s">
        <v>18</v>
      </c>
      <c r="D697" s="10">
        <v>173683</v>
      </c>
      <c r="E697" s="10" t="s">
        <v>975</v>
      </c>
      <c r="F697" s="15" t="s">
        <v>972</v>
      </c>
      <c r="G697" s="15" t="s">
        <v>39</v>
      </c>
      <c r="H697" s="10" t="s">
        <v>100</v>
      </c>
      <c r="I697" s="12" t="s">
        <v>22</v>
      </c>
      <c r="J697" s="10" t="s">
        <v>34</v>
      </c>
      <c r="K697" s="10" t="s">
        <v>35</v>
      </c>
      <c r="L697" s="13">
        <v>11.749230000000001</v>
      </c>
      <c r="M697" s="13">
        <v>-84.558189999999996</v>
      </c>
      <c r="N697" s="14" t="s">
        <v>17</v>
      </c>
      <c r="O697" s="10" t="s">
        <v>866</v>
      </c>
      <c r="P697" s="10">
        <v>8</v>
      </c>
      <c r="Q697" s="14" t="s">
        <v>17</v>
      </c>
      <c r="R697" s="26" t="s">
        <v>2843</v>
      </c>
      <c r="S697" s="13" t="s">
        <v>26</v>
      </c>
      <c r="T697" s="35" t="s">
        <v>1374</v>
      </c>
      <c r="U697" s="12" t="s">
        <v>1374</v>
      </c>
    </row>
    <row r="698" spans="1:21">
      <c r="A698" s="1">
        <v>693</v>
      </c>
      <c r="B698" s="17" t="s">
        <v>144</v>
      </c>
      <c r="C698" s="9" t="s">
        <v>18</v>
      </c>
      <c r="D698" s="10">
        <v>173684</v>
      </c>
      <c r="E698" s="10" t="s">
        <v>976</v>
      </c>
      <c r="F698" s="15" t="s">
        <v>972</v>
      </c>
      <c r="G698" s="15" t="s">
        <v>39</v>
      </c>
      <c r="H698" s="10" t="s">
        <v>100</v>
      </c>
      <c r="I698" s="12" t="s">
        <v>22</v>
      </c>
      <c r="J698" s="10" t="s">
        <v>34</v>
      </c>
      <c r="K698" s="10" t="s">
        <v>35</v>
      </c>
      <c r="L698" s="13">
        <v>11.749230000000001</v>
      </c>
      <c r="M698" s="13">
        <v>-84.558189999999996</v>
      </c>
      <c r="N698" s="14" t="s">
        <v>17</v>
      </c>
      <c r="O698" s="10" t="s">
        <v>866</v>
      </c>
      <c r="P698" s="10">
        <v>8</v>
      </c>
      <c r="Q698" s="14" t="s">
        <v>17</v>
      </c>
      <c r="R698" s="26" t="s">
        <v>2844</v>
      </c>
      <c r="S698" s="13" t="s">
        <v>26</v>
      </c>
      <c r="T698" s="35" t="s">
        <v>1374</v>
      </c>
      <c r="U698" s="12" t="s">
        <v>1374</v>
      </c>
    </row>
    <row r="699" spans="1:21">
      <c r="A699" s="1">
        <v>694</v>
      </c>
      <c r="B699" s="17" t="s">
        <v>144</v>
      </c>
      <c r="C699" s="9" t="s">
        <v>18</v>
      </c>
      <c r="D699" s="10">
        <v>173685</v>
      </c>
      <c r="E699" s="10" t="s">
        <v>977</v>
      </c>
      <c r="F699" s="15" t="s">
        <v>972</v>
      </c>
      <c r="G699" s="15" t="s">
        <v>39</v>
      </c>
      <c r="H699" s="10" t="s">
        <v>100</v>
      </c>
      <c r="I699" s="12" t="s">
        <v>22</v>
      </c>
      <c r="J699" s="10" t="s">
        <v>34</v>
      </c>
      <c r="K699" s="10" t="s">
        <v>35</v>
      </c>
      <c r="L699" s="13">
        <v>11.749230000000001</v>
      </c>
      <c r="M699" s="13">
        <v>-84.558189999999996</v>
      </c>
      <c r="N699" s="14" t="s">
        <v>17</v>
      </c>
      <c r="O699" s="10" t="s">
        <v>866</v>
      </c>
      <c r="P699" s="10">
        <v>8</v>
      </c>
      <c r="Q699" s="14" t="s">
        <v>17</v>
      </c>
      <c r="R699" s="26" t="s">
        <v>2845</v>
      </c>
      <c r="S699" s="13" t="s">
        <v>26</v>
      </c>
      <c r="T699" s="35" t="s">
        <v>1374</v>
      </c>
      <c r="U699" s="12" t="s">
        <v>1374</v>
      </c>
    </row>
    <row r="700" spans="1:21">
      <c r="A700" s="1">
        <v>695</v>
      </c>
      <c r="B700" s="17" t="s">
        <v>144</v>
      </c>
      <c r="C700" s="9" t="s">
        <v>18</v>
      </c>
      <c r="D700" s="10">
        <v>173960</v>
      </c>
      <c r="E700" s="10" t="s">
        <v>978</v>
      </c>
      <c r="F700" s="10" t="s">
        <v>2009</v>
      </c>
      <c r="G700" s="15" t="s">
        <v>39</v>
      </c>
      <c r="H700" s="10" t="s">
        <v>100</v>
      </c>
      <c r="I700" s="12" t="s">
        <v>22</v>
      </c>
      <c r="J700" s="10" t="s">
        <v>34</v>
      </c>
      <c r="K700" s="10" t="s">
        <v>35</v>
      </c>
      <c r="L700" s="13">
        <v>11.829420000000001</v>
      </c>
      <c r="M700" s="13">
        <v>-85.204790000000003</v>
      </c>
      <c r="N700" s="14" t="s">
        <v>17</v>
      </c>
      <c r="O700" s="10" t="s">
        <v>866</v>
      </c>
      <c r="P700" s="10">
        <v>8</v>
      </c>
      <c r="Q700" s="14" t="s">
        <v>17</v>
      </c>
      <c r="R700" s="26" t="s">
        <v>2846</v>
      </c>
      <c r="S700" s="13" t="s">
        <v>26</v>
      </c>
      <c r="T700" s="26" t="s">
        <v>3101</v>
      </c>
      <c r="U700" s="13" t="s">
        <v>26</v>
      </c>
    </row>
    <row r="701" spans="1:21">
      <c r="A701" s="1">
        <v>696</v>
      </c>
      <c r="B701" s="17" t="s">
        <v>144</v>
      </c>
      <c r="C701" s="9" t="s">
        <v>18</v>
      </c>
      <c r="D701" s="10">
        <v>173964</v>
      </c>
      <c r="E701" s="10" t="s">
        <v>979</v>
      </c>
      <c r="F701" s="10" t="s">
        <v>2009</v>
      </c>
      <c r="G701" s="15" t="s">
        <v>39</v>
      </c>
      <c r="H701" s="10" t="s">
        <v>100</v>
      </c>
      <c r="I701" s="12" t="s">
        <v>22</v>
      </c>
      <c r="J701" s="10" t="s">
        <v>34</v>
      </c>
      <c r="K701" s="10" t="s">
        <v>35</v>
      </c>
      <c r="L701" s="13">
        <v>11.829420000000001</v>
      </c>
      <c r="M701" s="13">
        <v>-85.204790000000003</v>
      </c>
      <c r="N701" s="14" t="s">
        <v>17</v>
      </c>
      <c r="O701" s="10" t="s">
        <v>866</v>
      </c>
      <c r="P701" s="10">
        <v>8</v>
      </c>
      <c r="Q701" s="14" t="s">
        <v>17</v>
      </c>
      <c r="R701" s="26" t="s">
        <v>2847</v>
      </c>
      <c r="S701" s="13" t="s">
        <v>26</v>
      </c>
      <c r="T701" s="26" t="s">
        <v>3102</v>
      </c>
      <c r="U701" s="13" t="s">
        <v>26</v>
      </c>
    </row>
    <row r="702" spans="1:21">
      <c r="A702" s="1">
        <v>697</v>
      </c>
      <c r="B702" s="17" t="s">
        <v>144</v>
      </c>
      <c r="C702" s="9" t="s">
        <v>18</v>
      </c>
      <c r="D702" s="10">
        <v>174109</v>
      </c>
      <c r="E702" s="10" t="s">
        <v>980</v>
      </c>
      <c r="F702" s="10" t="s">
        <v>2009</v>
      </c>
      <c r="G702" s="15" t="s">
        <v>39</v>
      </c>
      <c r="H702" s="10" t="s">
        <v>100</v>
      </c>
      <c r="I702" s="12" t="s">
        <v>22</v>
      </c>
      <c r="J702" s="10" t="s">
        <v>34</v>
      </c>
      <c r="K702" s="10" t="s">
        <v>35</v>
      </c>
      <c r="L702" s="13">
        <v>11.87992</v>
      </c>
      <c r="M702" s="13">
        <v>-85.131559999999993</v>
      </c>
      <c r="N702" s="14" t="s">
        <v>17</v>
      </c>
      <c r="O702" s="10" t="s">
        <v>866</v>
      </c>
      <c r="P702" s="10">
        <v>8</v>
      </c>
      <c r="Q702" s="14" t="s">
        <v>17</v>
      </c>
      <c r="R702" s="26" t="s">
        <v>2848</v>
      </c>
      <c r="S702" s="13" t="s">
        <v>26</v>
      </c>
      <c r="T702" s="35" t="s">
        <v>1374</v>
      </c>
      <c r="U702" s="12" t="s">
        <v>1374</v>
      </c>
    </row>
    <row r="703" spans="1:21">
      <c r="A703" s="1">
        <v>698</v>
      </c>
      <c r="B703" s="17" t="s">
        <v>144</v>
      </c>
      <c r="C703" s="9" t="s">
        <v>18</v>
      </c>
      <c r="D703" s="10">
        <v>174110</v>
      </c>
      <c r="E703" s="10" t="s">
        <v>981</v>
      </c>
      <c r="F703" s="10" t="s">
        <v>2009</v>
      </c>
      <c r="G703" s="15" t="s">
        <v>39</v>
      </c>
      <c r="H703" s="10" t="s">
        <v>100</v>
      </c>
      <c r="I703" s="12" t="s">
        <v>22</v>
      </c>
      <c r="J703" s="10" t="s">
        <v>34</v>
      </c>
      <c r="K703" s="10" t="s">
        <v>35</v>
      </c>
      <c r="L703" s="13">
        <v>11.87992</v>
      </c>
      <c r="M703" s="13">
        <v>-85.131559999999993</v>
      </c>
      <c r="N703" s="14" t="s">
        <v>17</v>
      </c>
      <c r="O703" s="10" t="s">
        <v>866</v>
      </c>
      <c r="P703" s="10">
        <v>8</v>
      </c>
      <c r="Q703" s="14" t="s">
        <v>17</v>
      </c>
      <c r="R703" s="26" t="s">
        <v>2849</v>
      </c>
      <c r="S703" s="13" t="s">
        <v>26</v>
      </c>
      <c r="T703" s="35" t="s">
        <v>1374</v>
      </c>
      <c r="U703" s="12" t="s">
        <v>1374</v>
      </c>
    </row>
    <row r="704" spans="1:21">
      <c r="A704" s="1">
        <v>699</v>
      </c>
      <c r="B704" s="17" t="s">
        <v>144</v>
      </c>
      <c r="C704" s="9" t="s">
        <v>18</v>
      </c>
      <c r="D704" s="10">
        <v>174111</v>
      </c>
      <c r="E704" s="10" t="s">
        <v>982</v>
      </c>
      <c r="F704" s="10" t="s">
        <v>2009</v>
      </c>
      <c r="G704" s="15" t="s">
        <v>39</v>
      </c>
      <c r="H704" s="10" t="s">
        <v>100</v>
      </c>
      <c r="I704" s="12" t="s">
        <v>22</v>
      </c>
      <c r="J704" s="10" t="s">
        <v>34</v>
      </c>
      <c r="K704" s="10" t="s">
        <v>35</v>
      </c>
      <c r="L704" s="13">
        <v>11.87992</v>
      </c>
      <c r="M704" s="13">
        <v>-85.131559999999993</v>
      </c>
      <c r="N704" s="14" t="s">
        <v>17</v>
      </c>
      <c r="O704" s="10" t="s">
        <v>866</v>
      </c>
      <c r="P704" s="10">
        <v>8</v>
      </c>
      <c r="Q704" s="14" t="s">
        <v>17</v>
      </c>
      <c r="R704" s="26" t="s">
        <v>2850</v>
      </c>
      <c r="S704" s="13" t="s">
        <v>26</v>
      </c>
      <c r="T704" s="35" t="s">
        <v>1374</v>
      </c>
      <c r="U704" s="12" t="s">
        <v>1374</v>
      </c>
    </row>
    <row r="705" spans="1:21">
      <c r="A705" s="1">
        <v>700</v>
      </c>
      <c r="B705" s="17" t="s">
        <v>144</v>
      </c>
      <c r="C705" s="9" t="s">
        <v>18</v>
      </c>
      <c r="D705" s="10">
        <v>174112</v>
      </c>
      <c r="E705" s="10" t="s">
        <v>983</v>
      </c>
      <c r="F705" s="10" t="s">
        <v>2009</v>
      </c>
      <c r="G705" s="15" t="s">
        <v>39</v>
      </c>
      <c r="H705" s="10" t="s">
        <v>100</v>
      </c>
      <c r="I705" s="12" t="s">
        <v>22</v>
      </c>
      <c r="J705" s="10" t="s">
        <v>34</v>
      </c>
      <c r="K705" s="10" t="s">
        <v>35</v>
      </c>
      <c r="L705" s="13">
        <v>11.87992</v>
      </c>
      <c r="M705" s="13">
        <v>-85.131559999999993</v>
      </c>
      <c r="N705" s="14" t="s">
        <v>17</v>
      </c>
      <c r="O705" s="10" t="s">
        <v>866</v>
      </c>
      <c r="P705" s="10">
        <v>8</v>
      </c>
      <c r="Q705" s="14" t="s">
        <v>17</v>
      </c>
      <c r="R705" s="26" t="s">
        <v>2851</v>
      </c>
      <c r="S705" s="13" t="s">
        <v>26</v>
      </c>
      <c r="T705" s="35" t="s">
        <v>1374</v>
      </c>
      <c r="U705" s="12" t="s">
        <v>1374</v>
      </c>
    </row>
    <row r="706" spans="1:21">
      <c r="A706" s="1">
        <v>701</v>
      </c>
      <c r="B706" s="17" t="s">
        <v>144</v>
      </c>
      <c r="C706" s="9" t="s">
        <v>18</v>
      </c>
      <c r="D706" s="10">
        <v>174113</v>
      </c>
      <c r="E706" s="10" t="s">
        <v>984</v>
      </c>
      <c r="F706" s="10" t="s">
        <v>2009</v>
      </c>
      <c r="G706" s="15" t="s">
        <v>39</v>
      </c>
      <c r="H706" s="10" t="s">
        <v>100</v>
      </c>
      <c r="I706" s="12" t="s">
        <v>22</v>
      </c>
      <c r="J706" s="10" t="s">
        <v>34</v>
      </c>
      <c r="K706" s="10" t="s">
        <v>35</v>
      </c>
      <c r="L706" s="13">
        <v>11.87992</v>
      </c>
      <c r="M706" s="13">
        <v>-85.131559999999993</v>
      </c>
      <c r="N706" s="14" t="s">
        <v>17</v>
      </c>
      <c r="O706" s="10" t="s">
        <v>866</v>
      </c>
      <c r="P706" s="10">
        <v>8</v>
      </c>
      <c r="Q706" s="14" t="s">
        <v>17</v>
      </c>
      <c r="R706" s="26" t="s">
        <v>2852</v>
      </c>
      <c r="S706" s="13" t="s">
        <v>26</v>
      </c>
      <c r="T706" s="35" t="s">
        <v>1374</v>
      </c>
      <c r="U706" s="12" t="s">
        <v>1374</v>
      </c>
    </row>
    <row r="707" spans="1:21">
      <c r="A707" s="1">
        <v>702</v>
      </c>
      <c r="B707" s="17" t="s">
        <v>144</v>
      </c>
      <c r="C707" s="9" t="s">
        <v>18</v>
      </c>
      <c r="D707" s="10">
        <v>174116</v>
      </c>
      <c r="E707" s="10" t="s">
        <v>985</v>
      </c>
      <c r="F707" s="10" t="s">
        <v>2009</v>
      </c>
      <c r="G707" s="15" t="s">
        <v>39</v>
      </c>
      <c r="H707" s="10" t="s">
        <v>100</v>
      </c>
      <c r="I707" s="12" t="s">
        <v>22</v>
      </c>
      <c r="J707" s="10" t="s">
        <v>34</v>
      </c>
      <c r="K707" s="10" t="s">
        <v>35</v>
      </c>
      <c r="L707" s="13">
        <v>11.87992</v>
      </c>
      <c r="M707" s="13">
        <v>-85.131559999999993</v>
      </c>
      <c r="N707" s="14" t="s">
        <v>17</v>
      </c>
      <c r="O707" s="10" t="s">
        <v>866</v>
      </c>
      <c r="P707" s="10">
        <v>8</v>
      </c>
      <c r="Q707" s="14" t="s">
        <v>17</v>
      </c>
      <c r="R707" s="26" t="s">
        <v>2853</v>
      </c>
      <c r="S707" s="13" t="s">
        <v>26</v>
      </c>
      <c r="T707" s="35" t="s">
        <v>1374</v>
      </c>
      <c r="U707" s="12" t="s">
        <v>1374</v>
      </c>
    </row>
    <row r="708" spans="1:21">
      <c r="A708" s="1">
        <v>703</v>
      </c>
      <c r="B708" s="14" t="s">
        <v>1368</v>
      </c>
      <c r="C708" s="9" t="s">
        <v>18</v>
      </c>
      <c r="D708" s="10">
        <v>13666</v>
      </c>
      <c r="E708" s="10" t="s">
        <v>986</v>
      </c>
      <c r="F708" s="15" t="s">
        <v>2278</v>
      </c>
      <c r="G708" s="15" t="s">
        <v>2279</v>
      </c>
      <c r="H708" s="15" t="s">
        <v>1259</v>
      </c>
      <c r="I708" s="12" t="s">
        <v>22</v>
      </c>
      <c r="J708" s="15" t="s">
        <v>34</v>
      </c>
      <c r="K708" s="10" t="s">
        <v>35</v>
      </c>
      <c r="L708" s="13">
        <v>12.0128888888889</v>
      </c>
      <c r="M708" s="13">
        <v>-84.668305555555605</v>
      </c>
      <c r="N708" s="14" t="s">
        <v>17</v>
      </c>
      <c r="O708" s="10" t="s">
        <v>866</v>
      </c>
      <c r="P708" s="10">
        <v>8</v>
      </c>
      <c r="Q708" s="14" t="s">
        <v>17</v>
      </c>
      <c r="R708" s="26" t="s">
        <v>2854</v>
      </c>
      <c r="S708" s="13" t="s">
        <v>26</v>
      </c>
      <c r="T708" s="35" t="s">
        <v>1374</v>
      </c>
      <c r="U708" s="12" t="s">
        <v>1374</v>
      </c>
    </row>
    <row r="709" spans="1:21">
      <c r="A709" s="1">
        <v>704</v>
      </c>
      <c r="B709" s="17" t="s">
        <v>144</v>
      </c>
      <c r="C709" s="9" t="s">
        <v>18</v>
      </c>
      <c r="D709" s="10">
        <v>173271</v>
      </c>
      <c r="E709" s="10" t="s">
        <v>987</v>
      </c>
      <c r="F709" s="10" t="s">
        <v>2044</v>
      </c>
      <c r="G709" s="13" t="s">
        <v>39</v>
      </c>
      <c r="H709" s="13" t="s">
        <v>100</v>
      </c>
      <c r="I709" s="12" t="s">
        <v>22</v>
      </c>
      <c r="J709" s="10" t="s">
        <v>34</v>
      </c>
      <c r="K709" s="10" t="s">
        <v>35</v>
      </c>
      <c r="L709" s="13">
        <v>12.05663</v>
      </c>
      <c r="M709" s="13">
        <v>-85.408140000000003</v>
      </c>
      <c r="N709" s="14" t="s">
        <v>17</v>
      </c>
      <c r="O709" s="10" t="s">
        <v>866</v>
      </c>
      <c r="P709" s="10">
        <v>8</v>
      </c>
      <c r="Q709" s="14" t="s">
        <v>17</v>
      </c>
      <c r="R709" s="26" t="s">
        <v>2855</v>
      </c>
      <c r="S709" s="13" t="s">
        <v>26</v>
      </c>
      <c r="T709" s="26" t="s">
        <v>3103</v>
      </c>
      <c r="U709" s="13" t="s">
        <v>26</v>
      </c>
    </row>
    <row r="710" spans="1:21">
      <c r="A710" s="1">
        <v>705</v>
      </c>
      <c r="B710" s="17" t="s">
        <v>144</v>
      </c>
      <c r="C710" s="9" t="s">
        <v>18</v>
      </c>
      <c r="D710" s="10">
        <v>173272</v>
      </c>
      <c r="E710" s="10" t="s">
        <v>988</v>
      </c>
      <c r="F710" s="10" t="s">
        <v>2044</v>
      </c>
      <c r="G710" s="13" t="s">
        <v>39</v>
      </c>
      <c r="H710" s="13" t="s">
        <v>100</v>
      </c>
      <c r="I710" s="12" t="s">
        <v>22</v>
      </c>
      <c r="J710" s="10" t="s">
        <v>34</v>
      </c>
      <c r="K710" s="10" t="s">
        <v>35</v>
      </c>
      <c r="L710" s="13">
        <v>12.05663</v>
      </c>
      <c r="M710" s="13">
        <v>-85.408140000000003</v>
      </c>
      <c r="N710" s="14" t="s">
        <v>17</v>
      </c>
      <c r="O710" s="10" t="s">
        <v>921</v>
      </c>
      <c r="P710" s="10">
        <v>8</v>
      </c>
      <c r="Q710" s="14" t="s">
        <v>17</v>
      </c>
      <c r="R710" s="26" t="s">
        <v>2856</v>
      </c>
      <c r="S710" s="13" t="s">
        <v>26</v>
      </c>
      <c r="T710" s="26" t="s">
        <v>3104</v>
      </c>
      <c r="U710" s="13" t="s">
        <v>26</v>
      </c>
    </row>
    <row r="711" spans="1:21">
      <c r="A711" s="1">
        <v>706</v>
      </c>
      <c r="B711" s="17" t="s">
        <v>17</v>
      </c>
      <c r="C711" s="9" t="s">
        <v>18</v>
      </c>
      <c r="D711" s="10">
        <v>167943</v>
      </c>
      <c r="E711" s="10" t="s">
        <v>989</v>
      </c>
      <c r="F711" s="10" t="s">
        <v>112</v>
      </c>
      <c r="G711" s="13" t="s">
        <v>39</v>
      </c>
      <c r="H711" s="13" t="s">
        <v>100</v>
      </c>
      <c r="I711" s="12" t="s">
        <v>22</v>
      </c>
      <c r="J711" s="13" t="s">
        <v>34</v>
      </c>
      <c r="K711" s="10" t="s">
        <v>35</v>
      </c>
      <c r="L711" s="13">
        <v>12.41825</v>
      </c>
      <c r="M711" s="13">
        <v>-85.792990000000003</v>
      </c>
      <c r="N711" s="14" t="s">
        <v>17</v>
      </c>
      <c r="O711" s="10" t="s">
        <v>866</v>
      </c>
      <c r="P711" s="10">
        <v>8</v>
      </c>
      <c r="Q711" s="14" t="s">
        <v>17</v>
      </c>
      <c r="R711" s="26" t="s">
        <v>2857</v>
      </c>
      <c r="S711" s="13" t="s">
        <v>26</v>
      </c>
      <c r="T711" s="35" t="s">
        <v>1374</v>
      </c>
      <c r="U711" s="12" t="s">
        <v>1374</v>
      </c>
    </row>
    <row r="712" spans="1:21">
      <c r="A712" s="1">
        <v>707</v>
      </c>
      <c r="B712" s="17" t="s">
        <v>17</v>
      </c>
      <c r="C712" s="9" t="s">
        <v>18</v>
      </c>
      <c r="D712" s="10">
        <v>168899</v>
      </c>
      <c r="E712" s="10" t="s">
        <v>990</v>
      </c>
      <c r="F712" s="10" t="s">
        <v>112</v>
      </c>
      <c r="G712" s="13" t="s">
        <v>39</v>
      </c>
      <c r="H712" s="13" t="s">
        <v>100</v>
      </c>
      <c r="I712" s="12" t="s">
        <v>22</v>
      </c>
      <c r="J712" s="13" t="s">
        <v>34</v>
      </c>
      <c r="K712" s="10" t="s">
        <v>35</v>
      </c>
      <c r="L712" s="13">
        <v>12.41825</v>
      </c>
      <c r="M712" s="13">
        <v>-85.792990000000003</v>
      </c>
      <c r="N712" s="14" t="s">
        <v>17</v>
      </c>
      <c r="O712" s="10" t="s">
        <v>866</v>
      </c>
      <c r="P712" s="10">
        <v>8</v>
      </c>
      <c r="Q712" s="14" t="s">
        <v>17</v>
      </c>
      <c r="R712" s="26" t="s">
        <v>2858</v>
      </c>
      <c r="S712" s="13" t="s">
        <v>26</v>
      </c>
      <c r="T712" s="35" t="s">
        <v>1374</v>
      </c>
      <c r="U712" s="12" t="s">
        <v>1374</v>
      </c>
    </row>
    <row r="713" spans="1:21">
      <c r="A713" s="1">
        <v>708</v>
      </c>
      <c r="B713" s="17" t="s">
        <v>144</v>
      </c>
      <c r="C713" s="9" t="s">
        <v>18</v>
      </c>
      <c r="D713" s="10">
        <v>174331</v>
      </c>
      <c r="E713" s="10" t="s">
        <v>991</v>
      </c>
      <c r="F713" s="15" t="s">
        <v>2071</v>
      </c>
      <c r="G713" s="15" t="s">
        <v>96</v>
      </c>
      <c r="H713" s="10" t="s">
        <v>100</v>
      </c>
      <c r="I713" s="12" t="s">
        <v>22</v>
      </c>
      <c r="J713" s="10" t="s">
        <v>34</v>
      </c>
      <c r="K713" s="10" t="s">
        <v>35</v>
      </c>
      <c r="L713" s="13">
        <v>12.89324</v>
      </c>
      <c r="M713" s="13">
        <v>-86.179079999999999</v>
      </c>
      <c r="N713" s="14" t="s">
        <v>17</v>
      </c>
      <c r="O713" s="10" t="s">
        <v>866</v>
      </c>
      <c r="P713" s="10">
        <v>8</v>
      </c>
      <c r="Q713" s="14" t="s">
        <v>17</v>
      </c>
      <c r="R713" s="26" t="s">
        <v>2859</v>
      </c>
      <c r="S713" s="13" t="s">
        <v>26</v>
      </c>
      <c r="T713" s="35" t="s">
        <v>1374</v>
      </c>
      <c r="U713" s="12" t="s">
        <v>1374</v>
      </c>
    </row>
    <row r="714" spans="1:21">
      <c r="A714" s="1">
        <v>709</v>
      </c>
      <c r="B714" s="14" t="s">
        <v>1368</v>
      </c>
      <c r="C714" s="9" t="s">
        <v>18</v>
      </c>
      <c r="D714" s="10">
        <v>168699</v>
      </c>
      <c r="E714" s="10" t="s">
        <v>992</v>
      </c>
      <c r="F714" s="16" t="s">
        <v>324</v>
      </c>
      <c r="G714" s="10" t="s">
        <v>2151</v>
      </c>
      <c r="H714" s="10" t="s">
        <v>304</v>
      </c>
      <c r="I714" s="12" t="s">
        <v>33</v>
      </c>
      <c r="J714" s="10" t="s">
        <v>157</v>
      </c>
      <c r="K714" s="10" t="s">
        <v>158</v>
      </c>
      <c r="L714" s="13">
        <v>10.489610000000001</v>
      </c>
      <c r="M714" s="13">
        <v>-85.385549999999995</v>
      </c>
      <c r="N714" s="14" t="s">
        <v>17</v>
      </c>
      <c r="O714" s="10" t="s">
        <v>866</v>
      </c>
      <c r="P714" s="10">
        <v>8</v>
      </c>
      <c r="Q714" s="14" t="s">
        <v>17</v>
      </c>
      <c r="R714" s="26" t="s">
        <v>2860</v>
      </c>
      <c r="S714" s="13" t="s">
        <v>26</v>
      </c>
      <c r="T714" s="35" t="s">
        <v>1374</v>
      </c>
      <c r="U714" s="12" t="s">
        <v>1374</v>
      </c>
    </row>
    <row r="715" spans="1:21">
      <c r="A715" s="1">
        <v>710</v>
      </c>
      <c r="B715" s="14" t="s">
        <v>1368</v>
      </c>
      <c r="C715" s="9" t="s">
        <v>18</v>
      </c>
      <c r="D715" s="10">
        <v>168796</v>
      </c>
      <c r="E715" s="10" t="s">
        <v>993</v>
      </c>
      <c r="F715" s="16" t="s">
        <v>759</v>
      </c>
      <c r="G715" s="10" t="s">
        <v>304</v>
      </c>
      <c r="H715" s="10" t="s">
        <v>304</v>
      </c>
      <c r="I715" s="12" t="s">
        <v>33</v>
      </c>
      <c r="J715" s="10" t="s">
        <v>157</v>
      </c>
      <c r="K715" s="10" t="s">
        <v>158</v>
      </c>
      <c r="L715" s="13">
        <v>10.5722</v>
      </c>
      <c r="M715" s="13">
        <v>-85.391919999999999</v>
      </c>
      <c r="N715" s="14" t="s">
        <v>17</v>
      </c>
      <c r="O715" s="10" t="s">
        <v>866</v>
      </c>
      <c r="P715" s="10">
        <v>8</v>
      </c>
      <c r="Q715" s="14" t="s">
        <v>17</v>
      </c>
      <c r="R715" s="26" t="s">
        <v>2861</v>
      </c>
      <c r="S715" s="13" t="s">
        <v>26</v>
      </c>
      <c r="T715" s="35" t="s">
        <v>1374</v>
      </c>
      <c r="U715" s="12" t="s">
        <v>1374</v>
      </c>
    </row>
    <row r="716" spans="1:21">
      <c r="A716" s="1">
        <v>711</v>
      </c>
      <c r="B716" s="14" t="s">
        <v>1368</v>
      </c>
      <c r="C716" s="9" t="s">
        <v>18</v>
      </c>
      <c r="D716" s="10">
        <v>167887</v>
      </c>
      <c r="E716" s="10" t="s">
        <v>994</v>
      </c>
      <c r="F716" s="16" t="s">
        <v>1923</v>
      </c>
      <c r="G716" s="16" t="s">
        <v>764</v>
      </c>
      <c r="H716" s="16" t="s">
        <v>304</v>
      </c>
      <c r="I716" s="12" t="s">
        <v>33</v>
      </c>
      <c r="J716" s="10" t="s">
        <v>157</v>
      </c>
      <c r="K716" s="10" t="s">
        <v>158</v>
      </c>
      <c r="L716" s="13">
        <v>10.62745</v>
      </c>
      <c r="M716" s="13">
        <v>-85.434119999999993</v>
      </c>
      <c r="N716" s="14" t="s">
        <v>17</v>
      </c>
      <c r="O716" s="10" t="s">
        <v>866</v>
      </c>
      <c r="P716" s="10">
        <v>8</v>
      </c>
      <c r="Q716" s="14" t="s">
        <v>17</v>
      </c>
      <c r="R716" s="26" t="s">
        <v>2862</v>
      </c>
      <c r="S716" s="13" t="s">
        <v>26</v>
      </c>
      <c r="T716" s="35" t="s">
        <v>1374</v>
      </c>
      <c r="U716" s="12" t="s">
        <v>1374</v>
      </c>
    </row>
    <row r="717" spans="1:21">
      <c r="A717" s="1">
        <v>712</v>
      </c>
      <c r="B717" s="14" t="s">
        <v>1368</v>
      </c>
      <c r="C717" s="9" t="s">
        <v>18</v>
      </c>
      <c r="D717" s="10">
        <v>167888</v>
      </c>
      <c r="E717" s="10" t="s">
        <v>995</v>
      </c>
      <c r="F717" s="16" t="s">
        <v>1923</v>
      </c>
      <c r="G717" s="16" t="s">
        <v>764</v>
      </c>
      <c r="H717" s="16" t="s">
        <v>304</v>
      </c>
      <c r="I717" s="12" t="s">
        <v>33</v>
      </c>
      <c r="J717" s="10" t="s">
        <v>157</v>
      </c>
      <c r="K717" s="10" t="s">
        <v>158</v>
      </c>
      <c r="L717" s="13">
        <v>10.62745</v>
      </c>
      <c r="M717" s="13">
        <v>-85.434119999999993</v>
      </c>
      <c r="N717" s="14" t="s">
        <v>17</v>
      </c>
      <c r="O717" s="10" t="s">
        <v>866</v>
      </c>
      <c r="P717" s="10">
        <v>8</v>
      </c>
      <c r="Q717" s="14" t="s">
        <v>17</v>
      </c>
      <c r="R717" s="26" t="s">
        <v>2863</v>
      </c>
      <c r="S717" s="13" t="s">
        <v>26</v>
      </c>
      <c r="T717" s="35" t="s">
        <v>1374</v>
      </c>
      <c r="U717" s="12" t="s">
        <v>1374</v>
      </c>
    </row>
    <row r="718" spans="1:21">
      <c r="A718" s="1">
        <v>713</v>
      </c>
      <c r="B718" s="14" t="s">
        <v>1368</v>
      </c>
      <c r="C718" s="9" t="s">
        <v>18</v>
      </c>
      <c r="D718" s="10">
        <v>167892</v>
      </c>
      <c r="E718" s="10" t="s">
        <v>996</v>
      </c>
      <c r="F718" s="16" t="s">
        <v>1923</v>
      </c>
      <c r="G718" s="16" t="s">
        <v>764</v>
      </c>
      <c r="H718" s="16" t="s">
        <v>304</v>
      </c>
      <c r="I718" s="12" t="s">
        <v>33</v>
      </c>
      <c r="J718" s="10" t="s">
        <v>157</v>
      </c>
      <c r="K718" s="10" t="s">
        <v>158</v>
      </c>
      <c r="L718" s="13">
        <v>10.62745</v>
      </c>
      <c r="M718" s="13">
        <v>-85.434119999999993</v>
      </c>
      <c r="N718" s="14" t="s">
        <v>17</v>
      </c>
      <c r="O718" s="10" t="s">
        <v>866</v>
      </c>
      <c r="P718" s="10">
        <v>8</v>
      </c>
      <c r="Q718" s="14" t="s">
        <v>17</v>
      </c>
      <c r="R718" s="26" t="s">
        <v>2864</v>
      </c>
      <c r="S718" s="13" t="s">
        <v>26</v>
      </c>
      <c r="T718" s="35" t="s">
        <v>1374</v>
      </c>
      <c r="U718" s="12" t="s">
        <v>1374</v>
      </c>
    </row>
    <row r="719" spans="1:21">
      <c r="A719" s="1">
        <v>714</v>
      </c>
      <c r="B719" s="14" t="s">
        <v>1368</v>
      </c>
      <c r="C719" s="9" t="s">
        <v>18</v>
      </c>
      <c r="D719" s="10">
        <v>167894</v>
      </c>
      <c r="E719" s="10" t="s">
        <v>997</v>
      </c>
      <c r="F719" s="16" t="s">
        <v>1923</v>
      </c>
      <c r="G719" s="16" t="s">
        <v>764</v>
      </c>
      <c r="H719" s="16" t="s">
        <v>304</v>
      </c>
      <c r="I719" s="12" t="s">
        <v>33</v>
      </c>
      <c r="J719" s="10" t="s">
        <v>157</v>
      </c>
      <c r="K719" s="10" t="s">
        <v>158</v>
      </c>
      <c r="L719" s="13">
        <v>10.62745</v>
      </c>
      <c r="M719" s="13">
        <v>-85.434119999999993</v>
      </c>
      <c r="N719" s="14" t="s">
        <v>17</v>
      </c>
      <c r="O719" s="10" t="s">
        <v>866</v>
      </c>
      <c r="P719" s="10">
        <v>8</v>
      </c>
      <c r="Q719" s="14" t="s">
        <v>17</v>
      </c>
      <c r="R719" s="26" t="s">
        <v>2865</v>
      </c>
      <c r="S719" s="13" t="s">
        <v>26</v>
      </c>
      <c r="T719" s="35" t="s">
        <v>1374</v>
      </c>
      <c r="U719" s="12" t="s">
        <v>1374</v>
      </c>
    </row>
    <row r="720" spans="1:21">
      <c r="A720" s="1">
        <v>715</v>
      </c>
      <c r="B720" s="17" t="s">
        <v>144</v>
      </c>
      <c r="C720" s="9" t="s">
        <v>18</v>
      </c>
      <c r="D720" s="10" t="s">
        <v>998</v>
      </c>
      <c r="E720" s="10" t="s">
        <v>1845</v>
      </c>
      <c r="F720" s="10" t="s">
        <v>2264</v>
      </c>
      <c r="G720" s="13" t="s">
        <v>2265</v>
      </c>
      <c r="H720" s="13" t="s">
        <v>304</v>
      </c>
      <c r="I720" s="12" t="s">
        <v>33</v>
      </c>
      <c r="J720" s="15" t="s">
        <v>157</v>
      </c>
      <c r="K720" s="10" t="s">
        <v>158</v>
      </c>
      <c r="L720" s="13">
        <v>10.7234</v>
      </c>
      <c r="M720" s="13">
        <v>-85.510383333333294</v>
      </c>
      <c r="N720" s="14" t="s">
        <v>17</v>
      </c>
      <c r="O720" s="10" t="s">
        <v>866</v>
      </c>
      <c r="P720" s="10">
        <v>8</v>
      </c>
      <c r="Q720" s="14" t="s">
        <v>17</v>
      </c>
      <c r="R720" s="20" t="s">
        <v>999</v>
      </c>
      <c r="S720" s="13" t="s">
        <v>161</v>
      </c>
      <c r="T720" s="35" t="s">
        <v>1374</v>
      </c>
      <c r="U720" s="12" t="s">
        <v>1374</v>
      </c>
    </row>
    <row r="721" spans="1:21">
      <c r="A721" s="1">
        <v>716</v>
      </c>
      <c r="B721" s="17" t="s">
        <v>144</v>
      </c>
      <c r="C721" s="9" t="s">
        <v>18</v>
      </c>
      <c r="D721" s="10" t="s">
        <v>1000</v>
      </c>
      <c r="E721" s="10" t="s">
        <v>1846</v>
      </c>
      <c r="F721" s="10" t="s">
        <v>2264</v>
      </c>
      <c r="G721" s="13" t="s">
        <v>2265</v>
      </c>
      <c r="H721" s="13" t="s">
        <v>304</v>
      </c>
      <c r="I721" s="12" t="s">
        <v>33</v>
      </c>
      <c r="J721" s="15" t="s">
        <v>157</v>
      </c>
      <c r="K721" s="10" t="s">
        <v>158</v>
      </c>
      <c r="L721" s="13">
        <v>10.7234</v>
      </c>
      <c r="M721" s="13">
        <v>-85.510383333333294</v>
      </c>
      <c r="N721" s="14" t="s">
        <v>17</v>
      </c>
      <c r="O721" s="10" t="s">
        <v>866</v>
      </c>
      <c r="P721" s="10">
        <v>8</v>
      </c>
      <c r="Q721" s="14" t="s">
        <v>17</v>
      </c>
      <c r="R721" s="20" t="s">
        <v>1001</v>
      </c>
      <c r="S721" s="13" t="s">
        <v>161</v>
      </c>
      <c r="T721" s="35" t="s">
        <v>1374</v>
      </c>
      <c r="U721" s="12" t="s">
        <v>1374</v>
      </c>
    </row>
    <row r="722" spans="1:21">
      <c r="A722" s="1">
        <v>717</v>
      </c>
      <c r="B722" s="17" t="s">
        <v>144</v>
      </c>
      <c r="C722" s="9" t="s">
        <v>18</v>
      </c>
      <c r="D722" s="10" t="s">
        <v>1002</v>
      </c>
      <c r="E722" s="10" t="s">
        <v>1847</v>
      </c>
      <c r="F722" s="10" t="s">
        <v>2264</v>
      </c>
      <c r="G722" s="13" t="s">
        <v>2265</v>
      </c>
      <c r="H722" s="13" t="s">
        <v>304</v>
      </c>
      <c r="I722" s="12" t="s">
        <v>33</v>
      </c>
      <c r="J722" s="15" t="s">
        <v>157</v>
      </c>
      <c r="K722" s="10" t="s">
        <v>158</v>
      </c>
      <c r="L722" s="13">
        <v>10.7234</v>
      </c>
      <c r="M722" s="13">
        <v>-85.510383333333294</v>
      </c>
      <c r="N722" s="14" t="s">
        <v>17</v>
      </c>
      <c r="O722" s="10" t="s">
        <v>866</v>
      </c>
      <c r="P722" s="10">
        <v>8</v>
      </c>
      <c r="Q722" s="14" t="s">
        <v>17</v>
      </c>
      <c r="R722" s="20" t="s">
        <v>1003</v>
      </c>
      <c r="S722" s="13" t="s">
        <v>161</v>
      </c>
      <c r="T722" s="26" t="s">
        <v>3105</v>
      </c>
      <c r="U722" s="13" t="s">
        <v>26</v>
      </c>
    </row>
    <row r="723" spans="1:21">
      <c r="A723" s="1">
        <v>718</v>
      </c>
      <c r="B723" s="17" t="s">
        <v>144</v>
      </c>
      <c r="C723" s="9" t="s">
        <v>18</v>
      </c>
      <c r="D723" s="10" t="s">
        <v>1004</v>
      </c>
      <c r="E723" s="10" t="s">
        <v>1848</v>
      </c>
      <c r="F723" s="10" t="s">
        <v>2264</v>
      </c>
      <c r="G723" s="13" t="s">
        <v>2265</v>
      </c>
      <c r="H723" s="13" t="s">
        <v>304</v>
      </c>
      <c r="I723" s="12" t="s">
        <v>33</v>
      </c>
      <c r="J723" s="15" t="s">
        <v>157</v>
      </c>
      <c r="K723" s="10" t="s">
        <v>158</v>
      </c>
      <c r="L723" s="13">
        <v>10.7234</v>
      </c>
      <c r="M723" s="13">
        <v>-85.510383333333294</v>
      </c>
      <c r="N723" s="14" t="s">
        <v>17</v>
      </c>
      <c r="O723" s="10" t="s">
        <v>866</v>
      </c>
      <c r="P723" s="10">
        <v>8</v>
      </c>
      <c r="Q723" s="14" t="s">
        <v>17</v>
      </c>
      <c r="R723" s="20" t="s">
        <v>1005</v>
      </c>
      <c r="S723" s="13" t="s">
        <v>161</v>
      </c>
      <c r="T723" s="35" t="s">
        <v>1374</v>
      </c>
      <c r="U723" s="12" t="s">
        <v>1374</v>
      </c>
    </row>
    <row r="724" spans="1:21">
      <c r="A724" s="1">
        <v>719</v>
      </c>
      <c r="B724" s="17" t="s">
        <v>144</v>
      </c>
      <c r="C724" s="9" t="s">
        <v>18</v>
      </c>
      <c r="D724" s="10" t="s">
        <v>1006</v>
      </c>
      <c r="E724" s="10" t="s">
        <v>1849</v>
      </c>
      <c r="F724" s="10" t="s">
        <v>2264</v>
      </c>
      <c r="G724" s="13" t="s">
        <v>2265</v>
      </c>
      <c r="H724" s="13" t="s">
        <v>304</v>
      </c>
      <c r="I724" s="12" t="s">
        <v>33</v>
      </c>
      <c r="J724" s="15" t="s">
        <v>157</v>
      </c>
      <c r="K724" s="10" t="s">
        <v>158</v>
      </c>
      <c r="L724" s="13">
        <v>10.7234</v>
      </c>
      <c r="M724" s="13">
        <v>-85.510383333333294</v>
      </c>
      <c r="N724" s="14" t="s">
        <v>17</v>
      </c>
      <c r="O724" s="10" t="s">
        <v>866</v>
      </c>
      <c r="P724" s="10">
        <v>8</v>
      </c>
      <c r="Q724" s="14" t="s">
        <v>17</v>
      </c>
      <c r="R724" s="20" t="s">
        <v>1007</v>
      </c>
      <c r="S724" s="13" t="s">
        <v>161</v>
      </c>
      <c r="T724" s="35" t="s">
        <v>1374</v>
      </c>
      <c r="U724" s="12" t="s">
        <v>1374</v>
      </c>
    </row>
    <row r="725" spans="1:21">
      <c r="A725" s="1">
        <v>720</v>
      </c>
      <c r="B725" s="17" t="s">
        <v>144</v>
      </c>
      <c r="C725" s="9" t="s">
        <v>18</v>
      </c>
      <c r="D725" s="10" t="s">
        <v>1008</v>
      </c>
      <c r="E725" s="10" t="s">
        <v>1850</v>
      </c>
      <c r="F725" s="10" t="s">
        <v>2264</v>
      </c>
      <c r="G725" s="13" t="s">
        <v>2265</v>
      </c>
      <c r="H725" s="13" t="s">
        <v>304</v>
      </c>
      <c r="I725" s="12" t="s">
        <v>33</v>
      </c>
      <c r="J725" s="15" t="s">
        <v>157</v>
      </c>
      <c r="K725" s="10" t="s">
        <v>158</v>
      </c>
      <c r="L725" s="13">
        <v>10.7234</v>
      </c>
      <c r="M725" s="13">
        <v>-85.510383333333294</v>
      </c>
      <c r="N725" s="14" t="s">
        <v>17</v>
      </c>
      <c r="O725" s="10" t="s">
        <v>866</v>
      </c>
      <c r="P725" s="10">
        <v>8</v>
      </c>
      <c r="Q725" s="14" t="s">
        <v>17</v>
      </c>
      <c r="R725" s="20" t="s">
        <v>1009</v>
      </c>
      <c r="S725" s="13" t="s">
        <v>161</v>
      </c>
      <c r="T725" s="35" t="s">
        <v>1374</v>
      </c>
      <c r="U725" s="12" t="s">
        <v>1374</v>
      </c>
    </row>
    <row r="726" spans="1:21">
      <c r="A726" s="1">
        <v>721</v>
      </c>
      <c r="B726" s="17" t="s">
        <v>144</v>
      </c>
      <c r="C726" s="9" t="s">
        <v>18</v>
      </c>
      <c r="D726" s="10" t="s">
        <v>1010</v>
      </c>
      <c r="E726" s="10" t="s">
        <v>1851</v>
      </c>
      <c r="F726" s="15" t="s">
        <v>2272</v>
      </c>
      <c r="G726" s="15" t="s">
        <v>2273</v>
      </c>
      <c r="H726" s="15" t="s">
        <v>2273</v>
      </c>
      <c r="I726" s="12" t="s">
        <v>33</v>
      </c>
      <c r="J726" s="10" t="s">
        <v>157</v>
      </c>
      <c r="K726" s="10" t="s">
        <v>158</v>
      </c>
      <c r="L726" s="13">
        <v>10.058282999999999</v>
      </c>
      <c r="M726" s="13">
        <v>-85.262016666666696</v>
      </c>
      <c r="N726" s="14" t="s">
        <v>17</v>
      </c>
      <c r="O726" s="10" t="s">
        <v>866</v>
      </c>
      <c r="P726" s="10">
        <v>8</v>
      </c>
      <c r="Q726" s="14" t="s">
        <v>17</v>
      </c>
      <c r="R726" s="20" t="s">
        <v>1011</v>
      </c>
      <c r="S726" s="13" t="s">
        <v>161</v>
      </c>
      <c r="T726" s="35" t="s">
        <v>1374</v>
      </c>
      <c r="U726" s="12" t="s">
        <v>1374</v>
      </c>
    </row>
    <row r="727" spans="1:21">
      <c r="A727" s="1">
        <v>722</v>
      </c>
      <c r="B727" s="17" t="s">
        <v>144</v>
      </c>
      <c r="C727" s="9" t="s">
        <v>18</v>
      </c>
      <c r="D727" s="10" t="s">
        <v>1012</v>
      </c>
      <c r="E727" s="10" t="s">
        <v>1852</v>
      </c>
      <c r="F727" s="15" t="s">
        <v>2281</v>
      </c>
      <c r="G727" s="15" t="s">
        <v>2282</v>
      </c>
      <c r="H727" s="15" t="s">
        <v>297</v>
      </c>
      <c r="I727" s="12" t="s">
        <v>33</v>
      </c>
      <c r="J727" s="15" t="s">
        <v>157</v>
      </c>
      <c r="K727" s="10" t="s">
        <v>158</v>
      </c>
      <c r="L727" s="13">
        <v>9.9413194444444404</v>
      </c>
      <c r="M727" s="13">
        <v>-84.538861111111103</v>
      </c>
      <c r="N727" s="14" t="s">
        <v>17</v>
      </c>
      <c r="O727" s="10" t="s">
        <v>866</v>
      </c>
      <c r="P727" s="10">
        <v>8</v>
      </c>
      <c r="Q727" s="14" t="s">
        <v>17</v>
      </c>
      <c r="R727" s="9" t="s">
        <v>1856</v>
      </c>
      <c r="S727" s="13" t="s">
        <v>161</v>
      </c>
      <c r="T727" s="35" t="s">
        <v>1374</v>
      </c>
      <c r="U727" s="12" t="s">
        <v>1374</v>
      </c>
    </row>
    <row r="728" spans="1:21">
      <c r="A728" s="1">
        <v>723</v>
      </c>
      <c r="B728" s="17" t="s">
        <v>144</v>
      </c>
      <c r="C728" s="9" t="s">
        <v>18</v>
      </c>
      <c r="D728" s="10" t="s">
        <v>1013</v>
      </c>
      <c r="E728" s="10" t="s">
        <v>1853</v>
      </c>
      <c r="F728" s="15" t="s">
        <v>2281</v>
      </c>
      <c r="G728" s="15" t="s">
        <v>2282</v>
      </c>
      <c r="H728" s="15" t="s">
        <v>297</v>
      </c>
      <c r="I728" s="12" t="s">
        <v>33</v>
      </c>
      <c r="J728" s="15" t="s">
        <v>157</v>
      </c>
      <c r="K728" s="10" t="s">
        <v>158</v>
      </c>
      <c r="L728" s="13">
        <v>9.9413194444444404</v>
      </c>
      <c r="M728" s="13">
        <v>-84.538861111111103</v>
      </c>
      <c r="N728" s="14" t="s">
        <v>17</v>
      </c>
      <c r="O728" s="10" t="s">
        <v>866</v>
      </c>
      <c r="P728" s="10">
        <v>8</v>
      </c>
      <c r="Q728" s="14" t="s">
        <v>17</v>
      </c>
      <c r="R728" s="9" t="s">
        <v>1857</v>
      </c>
      <c r="S728" s="13" t="s">
        <v>161</v>
      </c>
      <c r="T728" s="35" t="s">
        <v>1374</v>
      </c>
      <c r="U728" s="12" t="s">
        <v>1374</v>
      </c>
    </row>
    <row r="729" spans="1:21">
      <c r="A729" s="1">
        <v>724</v>
      </c>
      <c r="B729" s="17" t="s">
        <v>144</v>
      </c>
      <c r="C729" s="9" t="s">
        <v>18</v>
      </c>
      <c r="D729" s="10" t="s">
        <v>1014</v>
      </c>
      <c r="E729" s="10" t="s">
        <v>1854</v>
      </c>
      <c r="F729" s="15" t="s">
        <v>2281</v>
      </c>
      <c r="G729" s="15" t="s">
        <v>2282</v>
      </c>
      <c r="H729" s="15" t="s">
        <v>297</v>
      </c>
      <c r="I729" s="12" t="s">
        <v>33</v>
      </c>
      <c r="J729" s="15" t="s">
        <v>157</v>
      </c>
      <c r="K729" s="10" t="s">
        <v>158</v>
      </c>
      <c r="L729" s="13">
        <v>9.9413194444444404</v>
      </c>
      <c r="M729" s="13">
        <v>-84.538861111111103</v>
      </c>
      <c r="N729" s="14" t="s">
        <v>17</v>
      </c>
      <c r="O729" s="10" t="s">
        <v>866</v>
      </c>
      <c r="P729" s="10">
        <v>8</v>
      </c>
      <c r="Q729" s="14" t="s">
        <v>17</v>
      </c>
      <c r="R729" s="9" t="s">
        <v>1858</v>
      </c>
      <c r="S729" s="13" t="s">
        <v>161</v>
      </c>
      <c r="T729" s="26" t="s">
        <v>3106</v>
      </c>
      <c r="U729" s="13" t="s">
        <v>26</v>
      </c>
    </row>
    <row r="730" spans="1:21">
      <c r="A730" s="1">
        <v>725</v>
      </c>
      <c r="B730" s="17" t="s">
        <v>144</v>
      </c>
      <c r="C730" s="9" t="s">
        <v>18</v>
      </c>
      <c r="D730" s="10" t="s">
        <v>1015</v>
      </c>
      <c r="E730" s="10" t="s">
        <v>1855</v>
      </c>
      <c r="F730" s="15" t="s">
        <v>2281</v>
      </c>
      <c r="G730" s="15" t="s">
        <v>2282</v>
      </c>
      <c r="H730" s="15" t="s">
        <v>297</v>
      </c>
      <c r="I730" s="12" t="s">
        <v>33</v>
      </c>
      <c r="J730" s="15" t="s">
        <v>157</v>
      </c>
      <c r="K730" s="10" t="s">
        <v>158</v>
      </c>
      <c r="L730" s="13">
        <v>9.9413194444444404</v>
      </c>
      <c r="M730" s="13">
        <v>-84.538861111111103</v>
      </c>
      <c r="N730" s="14" t="s">
        <v>17</v>
      </c>
      <c r="O730" s="10" t="s">
        <v>866</v>
      </c>
      <c r="P730" s="10">
        <v>8</v>
      </c>
      <c r="Q730" s="14" t="s">
        <v>17</v>
      </c>
      <c r="R730" s="9" t="s">
        <v>1859</v>
      </c>
      <c r="S730" s="13" t="s">
        <v>161</v>
      </c>
      <c r="T730" s="35" t="s">
        <v>1374</v>
      </c>
      <c r="U730" s="12" t="s">
        <v>1374</v>
      </c>
    </row>
    <row r="731" spans="1:21">
      <c r="A731" s="1">
        <v>726</v>
      </c>
      <c r="B731" s="17" t="s">
        <v>144</v>
      </c>
      <c r="C731" s="9" t="s">
        <v>18</v>
      </c>
      <c r="D731" s="10" t="s">
        <v>1016</v>
      </c>
      <c r="E731" s="10" t="s">
        <v>1861</v>
      </c>
      <c r="F731" s="15" t="s">
        <v>2281</v>
      </c>
      <c r="G731" s="15" t="s">
        <v>2282</v>
      </c>
      <c r="H731" s="15" t="s">
        <v>297</v>
      </c>
      <c r="I731" s="12" t="s">
        <v>33</v>
      </c>
      <c r="J731" s="15" t="s">
        <v>157</v>
      </c>
      <c r="K731" s="10" t="s">
        <v>158</v>
      </c>
      <c r="L731" s="13">
        <v>9.9413194444444404</v>
      </c>
      <c r="M731" s="13">
        <v>-84.538861111111103</v>
      </c>
      <c r="N731" s="14" t="s">
        <v>17</v>
      </c>
      <c r="O731" s="10" t="s">
        <v>866</v>
      </c>
      <c r="P731" s="10">
        <v>8</v>
      </c>
      <c r="Q731" s="14" t="s">
        <v>17</v>
      </c>
      <c r="R731" s="9" t="s">
        <v>1860</v>
      </c>
      <c r="S731" s="13" t="s">
        <v>161</v>
      </c>
      <c r="T731" s="35" t="s">
        <v>1374</v>
      </c>
      <c r="U731" s="12" t="s">
        <v>1374</v>
      </c>
    </row>
    <row r="732" spans="1:21">
      <c r="A732" s="1">
        <v>727</v>
      </c>
      <c r="B732" s="17" t="s">
        <v>144</v>
      </c>
      <c r="C732" s="9" t="s">
        <v>18</v>
      </c>
      <c r="D732" s="10" t="s">
        <v>1017</v>
      </c>
      <c r="E732" s="10" t="s">
        <v>1862</v>
      </c>
      <c r="F732" s="15" t="s">
        <v>2269</v>
      </c>
      <c r="G732" s="15" t="s">
        <v>2269</v>
      </c>
      <c r="H732" s="10" t="s">
        <v>1018</v>
      </c>
      <c r="I732" s="12" t="s">
        <v>22</v>
      </c>
      <c r="J732" s="10" t="s">
        <v>157</v>
      </c>
      <c r="K732" s="10" t="s">
        <v>158</v>
      </c>
      <c r="L732" s="13">
        <v>10.2594166666667</v>
      </c>
      <c r="M732" s="13">
        <v>-83.812233333333296</v>
      </c>
      <c r="N732" s="14" t="s">
        <v>17</v>
      </c>
      <c r="O732" s="10" t="s">
        <v>866</v>
      </c>
      <c r="P732" s="10">
        <v>8</v>
      </c>
      <c r="Q732" s="14" t="s">
        <v>17</v>
      </c>
      <c r="R732" s="20" t="s">
        <v>1019</v>
      </c>
      <c r="S732" s="13" t="s">
        <v>161</v>
      </c>
      <c r="T732" s="35" t="s">
        <v>1374</v>
      </c>
      <c r="U732" s="12" t="s">
        <v>1374</v>
      </c>
    </row>
    <row r="733" spans="1:21">
      <c r="A733" s="1">
        <v>728</v>
      </c>
      <c r="B733" s="17" t="s">
        <v>144</v>
      </c>
      <c r="C733" s="9" t="s">
        <v>18</v>
      </c>
      <c r="D733" s="10" t="s">
        <v>1020</v>
      </c>
      <c r="E733" s="10" t="s">
        <v>1863</v>
      </c>
      <c r="F733" s="15" t="s">
        <v>2269</v>
      </c>
      <c r="G733" s="15" t="s">
        <v>2269</v>
      </c>
      <c r="H733" s="10" t="s">
        <v>1018</v>
      </c>
      <c r="I733" s="12" t="s">
        <v>22</v>
      </c>
      <c r="J733" s="10" t="s">
        <v>157</v>
      </c>
      <c r="K733" s="10" t="s">
        <v>158</v>
      </c>
      <c r="L733" s="13">
        <v>10.2594166666667</v>
      </c>
      <c r="M733" s="13">
        <v>-83.812233333333296</v>
      </c>
      <c r="N733" s="14" t="s">
        <v>17</v>
      </c>
      <c r="O733" s="10" t="s">
        <v>866</v>
      </c>
      <c r="P733" s="10">
        <v>8</v>
      </c>
      <c r="Q733" s="14" t="s">
        <v>17</v>
      </c>
      <c r="R733" s="20" t="s">
        <v>1021</v>
      </c>
      <c r="S733" s="13" t="s">
        <v>161</v>
      </c>
      <c r="T733" s="35" t="s">
        <v>1374</v>
      </c>
      <c r="U733" s="12" t="s">
        <v>1374</v>
      </c>
    </row>
    <row r="734" spans="1:21">
      <c r="A734" s="1">
        <v>729</v>
      </c>
      <c r="B734" s="17" t="s">
        <v>144</v>
      </c>
      <c r="C734" s="9" t="s">
        <v>18</v>
      </c>
      <c r="D734" s="10">
        <v>3141</v>
      </c>
      <c r="E734" s="10" t="s">
        <v>1022</v>
      </c>
      <c r="F734" s="15" t="s">
        <v>2033</v>
      </c>
      <c r="G734" s="15" t="s">
        <v>32</v>
      </c>
      <c r="H734" s="12" t="s">
        <v>2106</v>
      </c>
      <c r="I734" s="12" t="s">
        <v>33</v>
      </c>
      <c r="J734" s="10" t="s">
        <v>125</v>
      </c>
      <c r="K734" s="10" t="s">
        <v>126</v>
      </c>
      <c r="L734" s="13">
        <v>8.3527799999999992</v>
      </c>
      <c r="M734" s="13">
        <v>-80.799229999999994</v>
      </c>
      <c r="N734" s="14" t="s">
        <v>17</v>
      </c>
      <c r="O734" s="10" t="s">
        <v>866</v>
      </c>
      <c r="P734" s="10">
        <v>8</v>
      </c>
      <c r="Q734" s="14" t="s">
        <v>17</v>
      </c>
      <c r="R734" s="26" t="s">
        <v>2866</v>
      </c>
      <c r="S734" s="13" t="s">
        <v>26</v>
      </c>
      <c r="T734" s="35" t="s">
        <v>1374</v>
      </c>
      <c r="U734" s="12" t="s">
        <v>1374</v>
      </c>
    </row>
    <row r="735" spans="1:21">
      <c r="A735" s="1">
        <v>730</v>
      </c>
      <c r="B735" s="17" t="s">
        <v>144</v>
      </c>
      <c r="C735" s="9" t="s">
        <v>18</v>
      </c>
      <c r="D735" s="10">
        <v>3148</v>
      </c>
      <c r="E735" s="10" t="s">
        <v>1023</v>
      </c>
      <c r="F735" s="15" t="s">
        <v>2033</v>
      </c>
      <c r="G735" s="15" t="s">
        <v>32</v>
      </c>
      <c r="H735" s="12" t="s">
        <v>2106</v>
      </c>
      <c r="I735" s="12" t="s">
        <v>33</v>
      </c>
      <c r="J735" s="10" t="s">
        <v>125</v>
      </c>
      <c r="K735" s="10" t="s">
        <v>126</v>
      </c>
      <c r="L735" s="13">
        <v>8.3527799999999992</v>
      </c>
      <c r="M735" s="13">
        <v>-80.799229999999994</v>
      </c>
      <c r="N735" s="14" t="s">
        <v>17</v>
      </c>
      <c r="O735" s="10" t="s">
        <v>866</v>
      </c>
      <c r="P735" s="10">
        <v>8</v>
      </c>
      <c r="Q735" s="14" t="s">
        <v>17</v>
      </c>
      <c r="R735" s="26" t="s">
        <v>2867</v>
      </c>
      <c r="S735" s="13" t="s">
        <v>26</v>
      </c>
      <c r="T735" s="35" t="s">
        <v>1374</v>
      </c>
      <c r="U735" s="12" t="s">
        <v>1374</v>
      </c>
    </row>
    <row r="736" spans="1:21">
      <c r="A736" s="1">
        <v>731</v>
      </c>
      <c r="B736" s="17" t="s">
        <v>144</v>
      </c>
      <c r="C736" s="9" t="s">
        <v>18</v>
      </c>
      <c r="D736" s="10">
        <v>111</v>
      </c>
      <c r="E736" s="10" t="s">
        <v>1024</v>
      </c>
      <c r="F736" s="15" t="s">
        <v>2170</v>
      </c>
      <c r="G736" s="15" t="s">
        <v>2170</v>
      </c>
      <c r="H736" s="15" t="s">
        <v>2170</v>
      </c>
      <c r="I736" s="12" t="s">
        <v>33</v>
      </c>
      <c r="J736" s="10" t="s">
        <v>125</v>
      </c>
      <c r="K736" s="10" t="s">
        <v>126</v>
      </c>
      <c r="L736" s="13">
        <v>8.7644300000000008</v>
      </c>
      <c r="M736" s="13">
        <v>-82.827119999999994</v>
      </c>
      <c r="N736" s="14" t="s">
        <v>17</v>
      </c>
      <c r="O736" s="10" t="s">
        <v>866</v>
      </c>
      <c r="P736" s="10">
        <v>8</v>
      </c>
      <c r="Q736" s="14" t="s">
        <v>17</v>
      </c>
      <c r="R736" s="26" t="s">
        <v>2868</v>
      </c>
      <c r="S736" s="13" t="s">
        <v>26</v>
      </c>
      <c r="T736" s="35" t="s">
        <v>1374</v>
      </c>
      <c r="U736" s="12" t="s">
        <v>1374</v>
      </c>
    </row>
    <row r="737" spans="1:21">
      <c r="A737" s="1">
        <v>732</v>
      </c>
      <c r="B737" s="17" t="s">
        <v>144</v>
      </c>
      <c r="C737" s="9" t="s">
        <v>18</v>
      </c>
      <c r="D737" s="10">
        <v>9788</v>
      </c>
      <c r="E737" s="10" t="s">
        <v>1025</v>
      </c>
      <c r="F737" s="15" t="s">
        <v>2166</v>
      </c>
      <c r="G737" s="15" t="s">
        <v>2171</v>
      </c>
      <c r="H737" s="15" t="s">
        <v>2128</v>
      </c>
      <c r="I737" s="12" t="s">
        <v>22</v>
      </c>
      <c r="J737" s="10" t="s">
        <v>125</v>
      </c>
      <c r="K737" s="10" t="s">
        <v>126</v>
      </c>
      <c r="L737" s="13">
        <v>8.7744999999999997</v>
      </c>
      <c r="M737" s="13">
        <v>-80.527833330000007</v>
      </c>
      <c r="N737" s="14" t="s">
        <v>17</v>
      </c>
      <c r="O737" s="10" t="s">
        <v>866</v>
      </c>
      <c r="P737" s="10">
        <v>8</v>
      </c>
      <c r="Q737" s="14" t="s">
        <v>17</v>
      </c>
      <c r="R737" s="26" t="s">
        <v>2869</v>
      </c>
      <c r="S737" s="13" t="s">
        <v>26</v>
      </c>
      <c r="T737" s="35" t="s">
        <v>1374</v>
      </c>
      <c r="U737" s="12" t="s">
        <v>1374</v>
      </c>
    </row>
    <row r="738" spans="1:21">
      <c r="A738" s="1">
        <v>733</v>
      </c>
      <c r="B738" s="17" t="s">
        <v>144</v>
      </c>
      <c r="C738" s="9" t="s">
        <v>18</v>
      </c>
      <c r="D738" s="10">
        <v>4796</v>
      </c>
      <c r="E738" s="10" t="s">
        <v>1026</v>
      </c>
      <c r="F738" s="15" t="s">
        <v>2283</v>
      </c>
      <c r="G738" s="15" t="s">
        <v>1027</v>
      </c>
      <c r="H738" s="15" t="s">
        <v>2284</v>
      </c>
      <c r="I738" s="12" t="s">
        <v>33</v>
      </c>
      <c r="J738" s="10" t="s">
        <v>125</v>
      </c>
      <c r="K738" s="10" t="s">
        <v>126</v>
      </c>
      <c r="L738" s="13">
        <v>8.8508300000000002</v>
      </c>
      <c r="M738" s="13">
        <v>-79.960560000000001</v>
      </c>
      <c r="N738" s="14" t="s">
        <v>17</v>
      </c>
      <c r="O738" s="10" t="s">
        <v>866</v>
      </c>
      <c r="P738" s="10">
        <v>8</v>
      </c>
      <c r="Q738" s="14" t="s">
        <v>17</v>
      </c>
      <c r="R738" s="26" t="s">
        <v>2870</v>
      </c>
      <c r="S738" s="13" t="s">
        <v>26</v>
      </c>
      <c r="T738" s="35" t="s">
        <v>1374</v>
      </c>
      <c r="U738" s="12" t="s">
        <v>1374</v>
      </c>
    </row>
    <row r="739" spans="1:21">
      <c r="A739" s="1">
        <v>734</v>
      </c>
      <c r="B739" s="17" t="s">
        <v>144</v>
      </c>
      <c r="C739" s="9" t="s">
        <v>18</v>
      </c>
      <c r="D739" s="10">
        <v>4799</v>
      </c>
      <c r="E739" s="10" t="s">
        <v>1028</v>
      </c>
      <c r="F739" s="15" t="s">
        <v>2283</v>
      </c>
      <c r="G739" s="15" t="s">
        <v>1027</v>
      </c>
      <c r="H739" s="15" t="s">
        <v>2284</v>
      </c>
      <c r="I739" s="12" t="s">
        <v>33</v>
      </c>
      <c r="J739" s="10" t="s">
        <v>125</v>
      </c>
      <c r="K739" s="10" t="s">
        <v>126</v>
      </c>
      <c r="L739" s="13">
        <v>8.8508300000000002</v>
      </c>
      <c r="M739" s="13">
        <v>-79.960560000000001</v>
      </c>
      <c r="N739" s="14" t="s">
        <v>17</v>
      </c>
      <c r="O739" s="10" t="s">
        <v>866</v>
      </c>
      <c r="P739" s="10">
        <v>8</v>
      </c>
      <c r="Q739" s="14" t="s">
        <v>17</v>
      </c>
      <c r="R739" s="26" t="s">
        <v>2871</v>
      </c>
      <c r="S739" s="13" t="s">
        <v>26</v>
      </c>
      <c r="T739" s="35" t="s">
        <v>1374</v>
      </c>
      <c r="U739" s="12" t="s">
        <v>1374</v>
      </c>
    </row>
    <row r="740" spans="1:21">
      <c r="A740" s="1">
        <v>735</v>
      </c>
      <c r="B740" s="17" t="s">
        <v>144</v>
      </c>
      <c r="C740" s="9" t="s">
        <v>18</v>
      </c>
      <c r="D740" s="10">
        <v>18792</v>
      </c>
      <c r="E740" s="10" t="s">
        <v>1029</v>
      </c>
      <c r="F740" s="15" t="s">
        <v>1030</v>
      </c>
      <c r="G740" s="15" t="s">
        <v>2232</v>
      </c>
      <c r="H740" s="15" t="s">
        <v>148</v>
      </c>
      <c r="I740" s="12" t="s">
        <v>22</v>
      </c>
      <c r="J740" s="10" t="s">
        <v>125</v>
      </c>
      <c r="K740" s="10" t="s">
        <v>126</v>
      </c>
      <c r="L740" s="13">
        <v>9.1389166670000002</v>
      </c>
      <c r="M740" s="13">
        <v>-82.306944439999995</v>
      </c>
      <c r="N740" s="14" t="s">
        <v>17</v>
      </c>
      <c r="O740" s="10" t="s">
        <v>866</v>
      </c>
      <c r="P740" s="10">
        <v>8</v>
      </c>
      <c r="Q740" s="14" t="s">
        <v>17</v>
      </c>
      <c r="R740" s="26" t="s">
        <v>2872</v>
      </c>
      <c r="S740" s="13" t="s">
        <v>26</v>
      </c>
      <c r="T740" s="35" t="s">
        <v>1374</v>
      </c>
      <c r="U740" s="12" t="s">
        <v>1374</v>
      </c>
    </row>
    <row r="741" spans="1:21">
      <c r="A741" s="1">
        <v>736</v>
      </c>
      <c r="B741" s="17" t="s">
        <v>144</v>
      </c>
      <c r="C741" s="9" t="s">
        <v>18</v>
      </c>
      <c r="D741" s="10">
        <v>18812</v>
      </c>
      <c r="E741" s="10" t="s">
        <v>1031</v>
      </c>
      <c r="F741" s="15" t="s">
        <v>688</v>
      </c>
      <c r="G741" s="15" t="s">
        <v>688</v>
      </c>
      <c r="H741" s="15" t="s">
        <v>689</v>
      </c>
      <c r="I741" s="12" t="s">
        <v>22</v>
      </c>
      <c r="J741" s="10" t="s">
        <v>125</v>
      </c>
      <c r="K741" s="10" t="s">
        <v>126</v>
      </c>
      <c r="L741" s="13">
        <v>9.1957500000000003</v>
      </c>
      <c r="M741" s="13">
        <v>-82.343111109999995</v>
      </c>
      <c r="N741" s="14" t="s">
        <v>17</v>
      </c>
      <c r="O741" s="10" t="s">
        <v>866</v>
      </c>
      <c r="P741" s="10">
        <v>8</v>
      </c>
      <c r="Q741" s="14" t="s">
        <v>17</v>
      </c>
      <c r="R741" s="26" t="s">
        <v>2873</v>
      </c>
      <c r="S741" s="13" t="s">
        <v>26</v>
      </c>
      <c r="T741" s="35" t="s">
        <v>1374</v>
      </c>
      <c r="U741" s="12" t="s">
        <v>1374</v>
      </c>
    </row>
    <row r="742" spans="1:21">
      <c r="A742" s="1">
        <v>737</v>
      </c>
      <c r="B742" s="17" t="s">
        <v>144</v>
      </c>
      <c r="C742" s="9" t="s">
        <v>18</v>
      </c>
      <c r="D742" s="10" t="s">
        <v>1032</v>
      </c>
      <c r="E742" s="10" t="s">
        <v>1651</v>
      </c>
      <c r="F742" s="10" t="s">
        <v>2102</v>
      </c>
      <c r="G742" s="10" t="s">
        <v>2103</v>
      </c>
      <c r="H742" s="10" t="s">
        <v>156</v>
      </c>
      <c r="I742" s="12" t="s">
        <v>22</v>
      </c>
      <c r="J742" s="15" t="s">
        <v>157</v>
      </c>
      <c r="K742" s="10" t="s">
        <v>158</v>
      </c>
      <c r="L742" s="13">
        <v>10.016783333333301</v>
      </c>
      <c r="M742" s="13">
        <v>-83.210216666666696</v>
      </c>
      <c r="N742" s="14" t="s">
        <v>17</v>
      </c>
      <c r="O742" s="10" t="s">
        <v>866</v>
      </c>
      <c r="P742" s="10">
        <v>8</v>
      </c>
      <c r="Q742" s="14" t="s">
        <v>17</v>
      </c>
      <c r="R742" s="9" t="s">
        <v>1033</v>
      </c>
      <c r="S742" s="13" t="s">
        <v>161</v>
      </c>
      <c r="T742" s="35" t="s">
        <v>1374</v>
      </c>
      <c r="U742" s="12" t="s">
        <v>1374</v>
      </c>
    </row>
    <row r="743" spans="1:21">
      <c r="A743" s="1">
        <v>738</v>
      </c>
      <c r="B743" s="17" t="s">
        <v>144</v>
      </c>
      <c r="C743" s="9" t="s">
        <v>18</v>
      </c>
      <c r="D743" s="10" t="s">
        <v>1034</v>
      </c>
      <c r="E743" s="10" t="s">
        <v>1652</v>
      </c>
      <c r="F743" s="10" t="s">
        <v>2102</v>
      </c>
      <c r="G743" s="10" t="s">
        <v>2103</v>
      </c>
      <c r="H743" s="10" t="s">
        <v>156</v>
      </c>
      <c r="I743" s="12" t="s">
        <v>22</v>
      </c>
      <c r="J743" s="15" t="s">
        <v>157</v>
      </c>
      <c r="K743" s="10" t="s">
        <v>158</v>
      </c>
      <c r="L743" s="13">
        <v>10.016783333333301</v>
      </c>
      <c r="M743" s="13">
        <v>-83.210216666666696</v>
      </c>
      <c r="N743" s="14" t="s">
        <v>17</v>
      </c>
      <c r="O743" s="10" t="s">
        <v>866</v>
      </c>
      <c r="P743" s="10">
        <v>8</v>
      </c>
      <c r="Q743" s="14" t="s">
        <v>17</v>
      </c>
      <c r="R743" s="9" t="s">
        <v>1035</v>
      </c>
      <c r="S743" s="13" t="s">
        <v>161</v>
      </c>
      <c r="T743" s="35" t="s">
        <v>1374</v>
      </c>
      <c r="U743" s="12" t="s">
        <v>1374</v>
      </c>
    </row>
    <row r="744" spans="1:21">
      <c r="A744" s="1">
        <v>739</v>
      </c>
      <c r="B744" s="17" t="s">
        <v>144</v>
      </c>
      <c r="C744" s="9" t="s">
        <v>18</v>
      </c>
      <c r="D744" s="10" t="s">
        <v>1036</v>
      </c>
      <c r="E744" s="10" t="s">
        <v>1653</v>
      </c>
      <c r="F744" s="10" t="s">
        <v>2102</v>
      </c>
      <c r="G744" s="10" t="s">
        <v>2103</v>
      </c>
      <c r="H744" s="10" t="s">
        <v>156</v>
      </c>
      <c r="I744" s="12" t="s">
        <v>22</v>
      </c>
      <c r="J744" s="15" t="s">
        <v>157</v>
      </c>
      <c r="K744" s="10" t="s">
        <v>158</v>
      </c>
      <c r="L744" s="13">
        <v>10.016783333333301</v>
      </c>
      <c r="M744" s="13">
        <v>-83.210216666666696</v>
      </c>
      <c r="N744" s="14" t="s">
        <v>17</v>
      </c>
      <c r="O744" s="10" t="s">
        <v>866</v>
      </c>
      <c r="P744" s="10">
        <v>8</v>
      </c>
      <c r="Q744" s="14" t="s">
        <v>17</v>
      </c>
      <c r="R744" s="9" t="s">
        <v>1037</v>
      </c>
      <c r="S744" s="13" t="s">
        <v>161</v>
      </c>
      <c r="T744" s="35" t="s">
        <v>1374</v>
      </c>
      <c r="U744" s="12" t="s">
        <v>1374</v>
      </c>
    </row>
    <row r="745" spans="1:21">
      <c r="A745" s="1">
        <v>740</v>
      </c>
      <c r="B745" s="14" t="s">
        <v>1368</v>
      </c>
      <c r="C745" s="9" t="s">
        <v>18</v>
      </c>
      <c r="D745" s="10">
        <v>168888</v>
      </c>
      <c r="E745" s="10" t="s">
        <v>1038</v>
      </c>
      <c r="F745" s="15" t="s">
        <v>154</v>
      </c>
      <c r="G745" s="15" t="s">
        <v>155</v>
      </c>
      <c r="H745" s="10" t="s">
        <v>156</v>
      </c>
      <c r="I745" s="12" t="s">
        <v>22</v>
      </c>
      <c r="J745" s="10" t="s">
        <v>157</v>
      </c>
      <c r="K745" s="10" t="s">
        <v>158</v>
      </c>
      <c r="L745" s="13">
        <v>10.04416</v>
      </c>
      <c r="M745" s="13">
        <v>-83.333830000000006</v>
      </c>
      <c r="N745" s="14" t="s">
        <v>17</v>
      </c>
      <c r="O745" s="10" t="s">
        <v>866</v>
      </c>
      <c r="P745" s="10">
        <v>8</v>
      </c>
      <c r="Q745" s="14" t="s">
        <v>17</v>
      </c>
      <c r="R745" s="26" t="s">
        <v>2874</v>
      </c>
      <c r="S745" s="13" t="s">
        <v>26</v>
      </c>
      <c r="T745" s="35" t="s">
        <v>1374</v>
      </c>
      <c r="U745" s="12" t="s">
        <v>1374</v>
      </c>
    </row>
    <row r="746" spans="1:21">
      <c r="A746" s="1">
        <v>741</v>
      </c>
      <c r="B746" s="14" t="s">
        <v>1368</v>
      </c>
      <c r="C746" s="9" t="s">
        <v>18</v>
      </c>
      <c r="D746" s="10">
        <v>168889</v>
      </c>
      <c r="E746" s="10" t="s">
        <v>1039</v>
      </c>
      <c r="F746" s="15" t="s">
        <v>154</v>
      </c>
      <c r="G746" s="15" t="s">
        <v>155</v>
      </c>
      <c r="H746" s="10" t="s">
        <v>156</v>
      </c>
      <c r="I746" s="12" t="s">
        <v>22</v>
      </c>
      <c r="J746" s="10" t="s">
        <v>157</v>
      </c>
      <c r="K746" s="10" t="s">
        <v>158</v>
      </c>
      <c r="L746" s="13">
        <v>10.04416</v>
      </c>
      <c r="M746" s="13">
        <v>-83.333830000000006</v>
      </c>
      <c r="N746" s="14" t="s">
        <v>17</v>
      </c>
      <c r="O746" s="10" t="s">
        <v>866</v>
      </c>
      <c r="P746" s="10">
        <v>8</v>
      </c>
      <c r="Q746" s="14" t="s">
        <v>17</v>
      </c>
      <c r="R746" s="26" t="s">
        <v>2875</v>
      </c>
      <c r="S746" s="13" t="s">
        <v>26</v>
      </c>
      <c r="T746" s="35" t="s">
        <v>1374</v>
      </c>
      <c r="U746" s="12" t="s">
        <v>1374</v>
      </c>
    </row>
    <row r="747" spans="1:21">
      <c r="A747" s="1">
        <v>742</v>
      </c>
      <c r="B747" s="14" t="s">
        <v>1368</v>
      </c>
      <c r="C747" s="9" t="s">
        <v>18</v>
      </c>
      <c r="D747" s="10">
        <v>168890</v>
      </c>
      <c r="E747" s="10" t="s">
        <v>1040</v>
      </c>
      <c r="F747" s="15" t="s">
        <v>154</v>
      </c>
      <c r="G747" s="15" t="s">
        <v>155</v>
      </c>
      <c r="H747" s="10" t="s">
        <v>156</v>
      </c>
      <c r="I747" s="12" t="s">
        <v>22</v>
      </c>
      <c r="J747" s="10" t="s">
        <v>157</v>
      </c>
      <c r="K747" s="10" t="s">
        <v>158</v>
      </c>
      <c r="L747" s="13">
        <v>10.04416</v>
      </c>
      <c r="M747" s="13">
        <v>-83.333830000000006</v>
      </c>
      <c r="N747" s="14" t="s">
        <v>17</v>
      </c>
      <c r="O747" s="10" t="s">
        <v>866</v>
      </c>
      <c r="P747" s="10">
        <v>8</v>
      </c>
      <c r="Q747" s="14" t="s">
        <v>17</v>
      </c>
      <c r="R747" s="26" t="s">
        <v>2876</v>
      </c>
      <c r="S747" s="13" t="s">
        <v>26</v>
      </c>
      <c r="T747" s="35" t="s">
        <v>1374</v>
      </c>
      <c r="U747" s="12" t="s">
        <v>1374</v>
      </c>
    </row>
    <row r="748" spans="1:21">
      <c r="A748" s="1">
        <v>743</v>
      </c>
      <c r="B748" s="14" t="s">
        <v>1368</v>
      </c>
      <c r="C748" s="9" t="s">
        <v>18</v>
      </c>
      <c r="D748" s="10">
        <v>168892</v>
      </c>
      <c r="E748" s="10" t="s">
        <v>1041</v>
      </c>
      <c r="F748" s="15" t="s">
        <v>154</v>
      </c>
      <c r="G748" s="15" t="s">
        <v>155</v>
      </c>
      <c r="H748" s="10" t="s">
        <v>156</v>
      </c>
      <c r="I748" s="12" t="s">
        <v>22</v>
      </c>
      <c r="J748" s="10" t="s">
        <v>157</v>
      </c>
      <c r="K748" s="10" t="s">
        <v>158</v>
      </c>
      <c r="L748" s="13">
        <v>10.04416</v>
      </c>
      <c r="M748" s="13">
        <v>-83.333830000000006</v>
      </c>
      <c r="N748" s="14" t="s">
        <v>17</v>
      </c>
      <c r="O748" s="10" t="s">
        <v>866</v>
      </c>
      <c r="P748" s="10">
        <v>8</v>
      </c>
      <c r="Q748" s="14" t="s">
        <v>17</v>
      </c>
      <c r="R748" s="26" t="s">
        <v>2877</v>
      </c>
      <c r="S748" s="13" t="s">
        <v>26</v>
      </c>
      <c r="T748" s="35" t="s">
        <v>1374</v>
      </c>
      <c r="U748" s="12" t="s">
        <v>1374</v>
      </c>
    </row>
    <row r="749" spans="1:21">
      <c r="A749" s="1">
        <v>744</v>
      </c>
      <c r="B749" s="14" t="s">
        <v>1368</v>
      </c>
      <c r="C749" s="9" t="s">
        <v>18</v>
      </c>
      <c r="D749" s="10">
        <v>168893</v>
      </c>
      <c r="E749" s="10" t="s">
        <v>1042</v>
      </c>
      <c r="F749" s="15" t="s">
        <v>154</v>
      </c>
      <c r="G749" s="15" t="s">
        <v>155</v>
      </c>
      <c r="H749" s="10" t="s">
        <v>156</v>
      </c>
      <c r="I749" s="12" t="s">
        <v>22</v>
      </c>
      <c r="J749" s="10" t="s">
        <v>157</v>
      </c>
      <c r="K749" s="10" t="s">
        <v>158</v>
      </c>
      <c r="L749" s="13">
        <v>10.04416</v>
      </c>
      <c r="M749" s="13">
        <v>-83.333830000000006</v>
      </c>
      <c r="N749" s="14" t="s">
        <v>17</v>
      </c>
      <c r="O749" s="10" t="s">
        <v>866</v>
      </c>
      <c r="P749" s="10">
        <v>8</v>
      </c>
      <c r="Q749" s="14" t="s">
        <v>17</v>
      </c>
      <c r="R749" s="26" t="s">
        <v>2878</v>
      </c>
      <c r="S749" s="13" t="s">
        <v>26</v>
      </c>
      <c r="T749" s="35" t="s">
        <v>1374</v>
      </c>
      <c r="U749" s="12" t="s">
        <v>1374</v>
      </c>
    </row>
    <row r="750" spans="1:21">
      <c r="A750" s="1">
        <v>745</v>
      </c>
      <c r="B750" s="14" t="s">
        <v>1368</v>
      </c>
      <c r="C750" s="9" t="s">
        <v>18</v>
      </c>
      <c r="D750" s="10">
        <v>168894</v>
      </c>
      <c r="E750" s="10" t="s">
        <v>1043</v>
      </c>
      <c r="F750" s="15" t="s">
        <v>154</v>
      </c>
      <c r="G750" s="15" t="s">
        <v>155</v>
      </c>
      <c r="H750" s="10" t="s">
        <v>156</v>
      </c>
      <c r="I750" s="12" t="s">
        <v>22</v>
      </c>
      <c r="J750" s="10" t="s">
        <v>157</v>
      </c>
      <c r="K750" s="10" t="s">
        <v>158</v>
      </c>
      <c r="L750" s="13">
        <v>10.04416</v>
      </c>
      <c r="M750" s="13">
        <v>-83.333830000000006</v>
      </c>
      <c r="N750" s="14" t="s">
        <v>17</v>
      </c>
      <c r="O750" s="10" t="s">
        <v>866</v>
      </c>
      <c r="P750" s="10">
        <v>8</v>
      </c>
      <c r="Q750" s="14" t="s">
        <v>17</v>
      </c>
      <c r="R750" s="26" t="s">
        <v>2879</v>
      </c>
      <c r="S750" s="13" t="s">
        <v>26</v>
      </c>
      <c r="T750" s="35" t="s">
        <v>1374</v>
      </c>
      <c r="U750" s="12" t="s">
        <v>1374</v>
      </c>
    </row>
    <row r="751" spans="1:21">
      <c r="A751" s="1">
        <v>746</v>
      </c>
      <c r="B751" s="14" t="s">
        <v>1368</v>
      </c>
      <c r="C751" s="9" t="s">
        <v>18</v>
      </c>
      <c r="D751" s="10">
        <v>168895</v>
      </c>
      <c r="E751" s="10" t="s">
        <v>1044</v>
      </c>
      <c r="F751" s="15" t="s">
        <v>154</v>
      </c>
      <c r="G751" s="15" t="s">
        <v>155</v>
      </c>
      <c r="H751" s="10" t="s">
        <v>156</v>
      </c>
      <c r="I751" s="12" t="s">
        <v>22</v>
      </c>
      <c r="J751" s="10" t="s">
        <v>157</v>
      </c>
      <c r="K751" s="10" t="s">
        <v>158</v>
      </c>
      <c r="L751" s="13">
        <v>10.04416</v>
      </c>
      <c r="M751" s="13">
        <v>-83.333830000000006</v>
      </c>
      <c r="N751" s="14" t="s">
        <v>17</v>
      </c>
      <c r="O751" s="10" t="s">
        <v>866</v>
      </c>
      <c r="P751" s="10">
        <v>8</v>
      </c>
      <c r="Q751" s="14" t="s">
        <v>17</v>
      </c>
      <c r="R751" s="26" t="s">
        <v>2880</v>
      </c>
      <c r="S751" s="13" t="s">
        <v>26</v>
      </c>
      <c r="T751" s="35" t="s">
        <v>1374</v>
      </c>
      <c r="U751" s="12" t="s">
        <v>1374</v>
      </c>
    </row>
    <row r="752" spans="1:21">
      <c r="A752" s="1">
        <v>747</v>
      </c>
      <c r="B752" s="17" t="s">
        <v>144</v>
      </c>
      <c r="C752" s="9" t="s">
        <v>18</v>
      </c>
      <c r="D752" s="10" t="s">
        <v>1045</v>
      </c>
      <c r="E752" s="10" t="s">
        <v>1723</v>
      </c>
      <c r="F752" s="10" t="s">
        <v>492</v>
      </c>
      <c r="G752" s="10" t="s">
        <v>2157</v>
      </c>
      <c r="H752" s="10" t="s">
        <v>2158</v>
      </c>
      <c r="I752" s="12" t="s">
        <v>33</v>
      </c>
      <c r="J752" s="15" t="s">
        <v>157</v>
      </c>
      <c r="K752" s="10" t="s">
        <v>158</v>
      </c>
      <c r="L752" s="13">
        <v>9.85151111111111</v>
      </c>
      <c r="M752" s="13">
        <v>-84.527661111111101</v>
      </c>
      <c r="N752" s="14" t="s">
        <v>17</v>
      </c>
      <c r="O752" s="10" t="s">
        <v>866</v>
      </c>
      <c r="P752" s="10">
        <v>8</v>
      </c>
      <c r="Q752" s="14" t="s">
        <v>17</v>
      </c>
      <c r="R752" s="9" t="s">
        <v>1724</v>
      </c>
      <c r="S752" s="13" t="s">
        <v>161</v>
      </c>
      <c r="T752" s="35" t="s">
        <v>1374</v>
      </c>
      <c r="U752" s="12" t="s">
        <v>1374</v>
      </c>
    </row>
    <row r="753" spans="1:21">
      <c r="A753" s="1">
        <v>748</v>
      </c>
      <c r="B753" s="14" t="s">
        <v>1368</v>
      </c>
      <c r="C753" s="9" t="s">
        <v>18</v>
      </c>
      <c r="D753" s="10">
        <v>13972</v>
      </c>
      <c r="E753" s="10" t="s">
        <v>1046</v>
      </c>
      <c r="F753" s="15" t="s">
        <v>2285</v>
      </c>
      <c r="G753" s="15" t="s">
        <v>2285</v>
      </c>
      <c r="H753" s="15" t="s">
        <v>586</v>
      </c>
      <c r="I753" s="12" t="s">
        <v>22</v>
      </c>
      <c r="J753" s="15" t="s">
        <v>34</v>
      </c>
      <c r="K753" s="10" t="s">
        <v>35</v>
      </c>
      <c r="L753" s="13">
        <v>13.2913333333333</v>
      </c>
      <c r="M753" s="13">
        <v>-86.180277777777803</v>
      </c>
      <c r="N753" s="14" t="s">
        <v>17</v>
      </c>
      <c r="O753" s="10" t="s">
        <v>866</v>
      </c>
      <c r="P753" s="10">
        <v>8</v>
      </c>
      <c r="Q753" s="14" t="s">
        <v>17</v>
      </c>
      <c r="R753" s="26" t="s">
        <v>2881</v>
      </c>
      <c r="S753" s="13" t="s">
        <v>26</v>
      </c>
      <c r="T753" s="35" t="s">
        <v>1374</v>
      </c>
      <c r="U753" s="12" t="s">
        <v>1374</v>
      </c>
    </row>
    <row r="754" spans="1:21">
      <c r="A754" s="1">
        <v>749</v>
      </c>
      <c r="B754" s="14" t="s">
        <v>1368</v>
      </c>
      <c r="C754" s="9" t="s">
        <v>18</v>
      </c>
      <c r="D754" s="10">
        <v>13973</v>
      </c>
      <c r="E754" s="10" t="s">
        <v>1047</v>
      </c>
      <c r="F754" s="15" t="s">
        <v>2285</v>
      </c>
      <c r="G754" s="15" t="s">
        <v>2285</v>
      </c>
      <c r="H754" s="15" t="s">
        <v>586</v>
      </c>
      <c r="I754" s="12" t="s">
        <v>22</v>
      </c>
      <c r="J754" s="15" t="s">
        <v>34</v>
      </c>
      <c r="K754" s="10" t="s">
        <v>35</v>
      </c>
      <c r="L754" s="13">
        <v>13.2913333333333</v>
      </c>
      <c r="M754" s="13">
        <v>-86.180277777777803</v>
      </c>
      <c r="N754" s="14" t="s">
        <v>17</v>
      </c>
      <c r="O754" s="10" t="s">
        <v>866</v>
      </c>
      <c r="P754" s="10">
        <v>8</v>
      </c>
      <c r="Q754" s="14" t="s">
        <v>17</v>
      </c>
      <c r="R754" s="26" t="s">
        <v>2882</v>
      </c>
      <c r="S754" s="13" t="s">
        <v>26</v>
      </c>
      <c r="T754" s="35" t="s">
        <v>1374</v>
      </c>
      <c r="U754" s="12" t="s">
        <v>1374</v>
      </c>
    </row>
    <row r="755" spans="1:21">
      <c r="A755" s="1">
        <v>750</v>
      </c>
      <c r="B755" s="14" t="s">
        <v>1368</v>
      </c>
      <c r="C755" s="9" t="s">
        <v>18</v>
      </c>
      <c r="D755" s="10">
        <v>13974</v>
      </c>
      <c r="E755" s="10" t="s">
        <v>1048</v>
      </c>
      <c r="F755" s="15" t="s">
        <v>2285</v>
      </c>
      <c r="G755" s="15" t="s">
        <v>2285</v>
      </c>
      <c r="H755" s="15" t="s">
        <v>586</v>
      </c>
      <c r="I755" s="12" t="s">
        <v>22</v>
      </c>
      <c r="J755" s="15" t="s">
        <v>34</v>
      </c>
      <c r="K755" s="10" t="s">
        <v>35</v>
      </c>
      <c r="L755" s="13">
        <v>13.2913333333333</v>
      </c>
      <c r="M755" s="13">
        <v>-86.180277777777803</v>
      </c>
      <c r="N755" s="14" t="s">
        <v>17</v>
      </c>
      <c r="O755" s="10" t="s">
        <v>866</v>
      </c>
      <c r="P755" s="10">
        <v>8</v>
      </c>
      <c r="Q755" s="14" t="s">
        <v>17</v>
      </c>
      <c r="R755" s="26" t="s">
        <v>2883</v>
      </c>
      <c r="S755" s="13" t="s">
        <v>26</v>
      </c>
      <c r="T755" s="35" t="s">
        <v>1374</v>
      </c>
      <c r="U755" s="12" t="s">
        <v>1374</v>
      </c>
    </row>
    <row r="756" spans="1:21">
      <c r="A756" s="1">
        <v>751</v>
      </c>
      <c r="B756" s="17" t="s">
        <v>144</v>
      </c>
      <c r="C756" s="9" t="s">
        <v>18</v>
      </c>
      <c r="D756" s="10" t="s">
        <v>1049</v>
      </c>
      <c r="E756" s="10" t="s">
        <v>1725</v>
      </c>
      <c r="F756" s="10" t="s">
        <v>492</v>
      </c>
      <c r="G756" s="9" t="s">
        <v>2157</v>
      </c>
      <c r="H756" s="9" t="s">
        <v>2158</v>
      </c>
      <c r="I756" s="12" t="s">
        <v>33</v>
      </c>
      <c r="J756" s="15" t="s">
        <v>157</v>
      </c>
      <c r="K756" s="10" t="s">
        <v>158</v>
      </c>
      <c r="L756" s="13">
        <v>9.85151111111111</v>
      </c>
      <c r="M756" s="13">
        <v>-84.527661111111101</v>
      </c>
      <c r="N756" s="14" t="s">
        <v>17</v>
      </c>
      <c r="O756" s="10" t="s">
        <v>866</v>
      </c>
      <c r="P756" s="10">
        <v>8</v>
      </c>
      <c r="Q756" s="14" t="s">
        <v>17</v>
      </c>
      <c r="R756" s="9" t="s">
        <v>1726</v>
      </c>
      <c r="S756" s="13" t="s">
        <v>161</v>
      </c>
      <c r="T756" s="35" t="s">
        <v>1374</v>
      </c>
      <c r="U756" s="12" t="s">
        <v>1374</v>
      </c>
    </row>
    <row r="757" spans="1:21">
      <c r="A757" s="1">
        <v>752</v>
      </c>
      <c r="B757" s="17" t="s">
        <v>144</v>
      </c>
      <c r="C757" s="9" t="s">
        <v>18</v>
      </c>
      <c r="D757" s="10" t="s">
        <v>1050</v>
      </c>
      <c r="E757" s="10" t="s">
        <v>1864</v>
      </c>
      <c r="F757" s="10" t="s">
        <v>2286</v>
      </c>
      <c r="G757" s="10" t="s">
        <v>297</v>
      </c>
      <c r="H757" s="10" t="s">
        <v>297</v>
      </c>
      <c r="I757" s="12" t="s">
        <v>33</v>
      </c>
      <c r="J757" s="15" t="s">
        <v>157</v>
      </c>
      <c r="K757" s="10" t="s">
        <v>158</v>
      </c>
      <c r="L757" s="13">
        <v>10.022638888888901</v>
      </c>
      <c r="M757" s="13">
        <v>-84.734419444444399</v>
      </c>
      <c r="N757" s="14" t="s">
        <v>17</v>
      </c>
      <c r="O757" s="10" t="s">
        <v>866</v>
      </c>
      <c r="P757" s="10">
        <v>8</v>
      </c>
      <c r="Q757" s="14" t="s">
        <v>17</v>
      </c>
      <c r="R757" s="9" t="s">
        <v>1867</v>
      </c>
      <c r="S757" s="13" t="s">
        <v>161</v>
      </c>
      <c r="T757" s="35" t="s">
        <v>1374</v>
      </c>
      <c r="U757" s="12" t="s">
        <v>1374</v>
      </c>
    </row>
    <row r="758" spans="1:21">
      <c r="A758" s="1">
        <v>753</v>
      </c>
      <c r="B758" s="17" t="s">
        <v>144</v>
      </c>
      <c r="C758" s="9" t="s">
        <v>18</v>
      </c>
      <c r="D758" s="10" t="s">
        <v>1051</v>
      </c>
      <c r="E758" s="10" t="s">
        <v>1865</v>
      </c>
      <c r="F758" s="10" t="s">
        <v>2286</v>
      </c>
      <c r="G758" s="10" t="s">
        <v>297</v>
      </c>
      <c r="H758" s="10" t="s">
        <v>297</v>
      </c>
      <c r="I758" s="12" t="s">
        <v>33</v>
      </c>
      <c r="J758" s="15" t="s">
        <v>157</v>
      </c>
      <c r="K758" s="10" t="s">
        <v>158</v>
      </c>
      <c r="L758" s="13">
        <v>10.022638888888901</v>
      </c>
      <c r="M758" s="13">
        <v>-84.734419444444399</v>
      </c>
      <c r="N758" s="14" t="s">
        <v>17</v>
      </c>
      <c r="O758" s="10" t="s">
        <v>866</v>
      </c>
      <c r="P758" s="10">
        <v>8</v>
      </c>
      <c r="Q758" s="14" t="s">
        <v>17</v>
      </c>
      <c r="R758" s="9" t="s">
        <v>1868</v>
      </c>
      <c r="S758" s="13" t="s">
        <v>161</v>
      </c>
      <c r="T758" s="35" t="s">
        <v>1374</v>
      </c>
      <c r="U758" s="12" t="s">
        <v>1374</v>
      </c>
    </row>
    <row r="759" spans="1:21">
      <c r="A759" s="1">
        <v>754</v>
      </c>
      <c r="B759" s="17" t="s">
        <v>144</v>
      </c>
      <c r="C759" s="9" t="s">
        <v>18</v>
      </c>
      <c r="D759" s="10" t="s">
        <v>1052</v>
      </c>
      <c r="E759" s="10" t="s">
        <v>1866</v>
      </c>
      <c r="F759" s="10" t="s">
        <v>2286</v>
      </c>
      <c r="G759" s="10" t="s">
        <v>297</v>
      </c>
      <c r="H759" s="10" t="s">
        <v>297</v>
      </c>
      <c r="I759" s="12" t="s">
        <v>33</v>
      </c>
      <c r="J759" s="15" t="s">
        <v>157</v>
      </c>
      <c r="K759" s="10" t="s">
        <v>158</v>
      </c>
      <c r="L759" s="13">
        <v>10.022638888888901</v>
      </c>
      <c r="M759" s="13">
        <v>-84.734419444444399</v>
      </c>
      <c r="N759" s="14" t="s">
        <v>17</v>
      </c>
      <c r="O759" s="10" t="s">
        <v>866</v>
      </c>
      <c r="P759" s="10">
        <v>8</v>
      </c>
      <c r="Q759" s="14" t="s">
        <v>17</v>
      </c>
      <c r="R759" s="9" t="s">
        <v>1869</v>
      </c>
      <c r="S759" s="13" t="s">
        <v>161</v>
      </c>
      <c r="T759" s="35" t="s">
        <v>1374</v>
      </c>
      <c r="U759" s="12" t="s">
        <v>1374</v>
      </c>
    </row>
    <row r="760" spans="1:21">
      <c r="A760" s="1">
        <v>755</v>
      </c>
      <c r="B760" s="17" t="s">
        <v>144</v>
      </c>
      <c r="C760" s="9" t="s">
        <v>18</v>
      </c>
      <c r="D760" s="10" t="s">
        <v>1053</v>
      </c>
      <c r="E760" s="10" t="s">
        <v>1870</v>
      </c>
      <c r="F760" s="15" t="s">
        <v>2317</v>
      </c>
      <c r="G760" s="12" t="s">
        <v>39</v>
      </c>
      <c r="H760" s="10" t="s">
        <v>100</v>
      </c>
      <c r="I760" s="12" t="s">
        <v>22</v>
      </c>
      <c r="J760" s="15" t="s">
        <v>157</v>
      </c>
      <c r="K760" s="10" t="s">
        <v>158</v>
      </c>
      <c r="L760" s="13">
        <v>11.044366666666701</v>
      </c>
      <c r="M760" s="13">
        <v>-85.615899999999996</v>
      </c>
      <c r="N760" s="14" t="s">
        <v>17</v>
      </c>
      <c r="O760" s="10" t="s">
        <v>866</v>
      </c>
      <c r="P760" s="10">
        <v>8</v>
      </c>
      <c r="Q760" s="14" t="s">
        <v>17</v>
      </c>
      <c r="R760" s="20" t="s">
        <v>1054</v>
      </c>
      <c r="S760" s="13" t="s">
        <v>161</v>
      </c>
      <c r="T760" s="26" t="s">
        <v>3107</v>
      </c>
      <c r="U760" s="13" t="s">
        <v>26</v>
      </c>
    </row>
    <row r="761" spans="1:21">
      <c r="A761" s="1">
        <v>756</v>
      </c>
      <c r="B761" s="14" t="s">
        <v>1368</v>
      </c>
      <c r="C761" s="9" t="s">
        <v>18</v>
      </c>
      <c r="D761" s="10">
        <v>13313</v>
      </c>
      <c r="E761" s="10" t="s">
        <v>1055</v>
      </c>
      <c r="F761" s="15" t="s">
        <v>2287</v>
      </c>
      <c r="G761" s="15" t="s">
        <v>2287</v>
      </c>
      <c r="H761" s="15" t="s">
        <v>611</v>
      </c>
      <c r="I761" s="12" t="s">
        <v>22</v>
      </c>
      <c r="J761" s="15" t="s">
        <v>34</v>
      </c>
      <c r="K761" s="10" t="s">
        <v>35</v>
      </c>
      <c r="L761" s="13">
        <v>12.67075</v>
      </c>
      <c r="M761" s="13">
        <v>-86.091388888888901</v>
      </c>
      <c r="N761" s="14" t="s">
        <v>17</v>
      </c>
      <c r="O761" s="10" t="s">
        <v>866</v>
      </c>
      <c r="P761" s="10">
        <v>8</v>
      </c>
      <c r="Q761" s="14" t="s">
        <v>17</v>
      </c>
      <c r="R761" s="26" t="s">
        <v>2884</v>
      </c>
      <c r="S761" s="13" t="s">
        <v>26</v>
      </c>
      <c r="T761" s="35" t="s">
        <v>1374</v>
      </c>
      <c r="U761" s="12" t="s">
        <v>1374</v>
      </c>
    </row>
    <row r="762" spans="1:21">
      <c r="A762" s="1">
        <v>757</v>
      </c>
      <c r="B762" s="14" t="s">
        <v>1368</v>
      </c>
      <c r="C762" s="9" t="s">
        <v>18</v>
      </c>
      <c r="D762" s="10">
        <v>13314</v>
      </c>
      <c r="E762" s="10" t="s">
        <v>1056</v>
      </c>
      <c r="F762" s="15" t="s">
        <v>2287</v>
      </c>
      <c r="G762" s="15" t="s">
        <v>2287</v>
      </c>
      <c r="H762" s="15" t="s">
        <v>611</v>
      </c>
      <c r="I762" s="12" t="s">
        <v>22</v>
      </c>
      <c r="J762" s="15" t="s">
        <v>34</v>
      </c>
      <c r="K762" s="10" t="s">
        <v>35</v>
      </c>
      <c r="L762" s="13">
        <v>12.67075</v>
      </c>
      <c r="M762" s="13">
        <v>-86.091388888888901</v>
      </c>
      <c r="N762" s="14" t="s">
        <v>17</v>
      </c>
      <c r="O762" s="10" t="s">
        <v>866</v>
      </c>
      <c r="P762" s="10">
        <v>8</v>
      </c>
      <c r="Q762" s="14" t="s">
        <v>17</v>
      </c>
      <c r="R762" s="26" t="s">
        <v>2885</v>
      </c>
      <c r="S762" s="13" t="s">
        <v>26</v>
      </c>
      <c r="T762" s="35" t="s">
        <v>1374</v>
      </c>
      <c r="U762" s="12" t="s">
        <v>1374</v>
      </c>
    </row>
    <row r="763" spans="1:21">
      <c r="A763" s="1">
        <v>758</v>
      </c>
      <c r="B763" s="14" t="s">
        <v>1368</v>
      </c>
      <c r="C763" s="9" t="s">
        <v>18</v>
      </c>
      <c r="D763" s="10">
        <v>13315</v>
      </c>
      <c r="E763" s="10" t="s">
        <v>1057</v>
      </c>
      <c r="F763" s="15" t="s">
        <v>2287</v>
      </c>
      <c r="G763" s="15" t="s">
        <v>2287</v>
      </c>
      <c r="H763" s="15" t="s">
        <v>611</v>
      </c>
      <c r="I763" s="12" t="s">
        <v>22</v>
      </c>
      <c r="J763" s="15" t="s">
        <v>34</v>
      </c>
      <c r="K763" s="10" t="s">
        <v>35</v>
      </c>
      <c r="L763" s="13">
        <v>12.67075</v>
      </c>
      <c r="M763" s="13">
        <v>-86.091388888888901</v>
      </c>
      <c r="N763" s="14" t="s">
        <v>17</v>
      </c>
      <c r="O763" s="10" t="s">
        <v>866</v>
      </c>
      <c r="P763" s="10">
        <v>8</v>
      </c>
      <c r="Q763" s="14" t="s">
        <v>17</v>
      </c>
      <c r="R763" s="26" t="s">
        <v>2886</v>
      </c>
      <c r="S763" s="13" t="s">
        <v>26</v>
      </c>
      <c r="T763" s="35" t="s">
        <v>1374</v>
      </c>
      <c r="U763" s="12" t="s">
        <v>1374</v>
      </c>
    </row>
    <row r="764" spans="1:21">
      <c r="A764" s="1">
        <v>759</v>
      </c>
      <c r="B764" s="14" t="s">
        <v>1368</v>
      </c>
      <c r="C764" s="9" t="s">
        <v>18</v>
      </c>
      <c r="D764" s="10">
        <v>167938</v>
      </c>
      <c r="E764" s="10" t="s">
        <v>1058</v>
      </c>
      <c r="F764" s="15" t="s">
        <v>2034</v>
      </c>
      <c r="G764" s="15" t="s">
        <v>611</v>
      </c>
      <c r="H764" s="10" t="s">
        <v>611</v>
      </c>
      <c r="I764" s="12" t="s">
        <v>22</v>
      </c>
      <c r="J764" s="10" t="s">
        <v>34</v>
      </c>
      <c r="K764" s="10" t="s">
        <v>35</v>
      </c>
      <c r="L764" s="13">
        <v>12.684760000000001</v>
      </c>
      <c r="M764" s="13">
        <v>-85.547079999999994</v>
      </c>
      <c r="N764" s="14" t="s">
        <v>17</v>
      </c>
      <c r="O764" s="10" t="s">
        <v>866</v>
      </c>
      <c r="P764" s="10">
        <v>8</v>
      </c>
      <c r="Q764" s="14" t="s">
        <v>17</v>
      </c>
      <c r="R764" s="26" t="s">
        <v>2887</v>
      </c>
      <c r="S764" s="13" t="s">
        <v>26</v>
      </c>
      <c r="T764" s="35" t="s">
        <v>1374</v>
      </c>
      <c r="U764" s="12" t="s">
        <v>1374</v>
      </c>
    </row>
    <row r="765" spans="1:21">
      <c r="A765" s="1">
        <v>760</v>
      </c>
      <c r="B765" s="14" t="s">
        <v>1368</v>
      </c>
      <c r="C765" s="9" t="s">
        <v>18</v>
      </c>
      <c r="D765" s="10">
        <v>168159</v>
      </c>
      <c r="E765" s="10" t="s">
        <v>1059</v>
      </c>
      <c r="F765" s="16" t="s">
        <v>2035</v>
      </c>
      <c r="G765" s="10" t="s">
        <v>611</v>
      </c>
      <c r="H765" s="10" t="s">
        <v>611</v>
      </c>
      <c r="I765" s="12" t="s">
        <v>22</v>
      </c>
      <c r="J765" s="13" t="s">
        <v>34</v>
      </c>
      <c r="K765" s="10" t="s">
        <v>35</v>
      </c>
      <c r="L765" s="13">
        <v>12.823410000000001</v>
      </c>
      <c r="M765" s="13">
        <v>-85.442790000000002</v>
      </c>
      <c r="N765" s="14" t="s">
        <v>17</v>
      </c>
      <c r="O765" s="10" t="s">
        <v>866</v>
      </c>
      <c r="P765" s="10">
        <v>8</v>
      </c>
      <c r="Q765" s="14" t="s">
        <v>17</v>
      </c>
      <c r="R765" s="26" t="s">
        <v>2888</v>
      </c>
      <c r="S765" s="13" t="s">
        <v>26</v>
      </c>
      <c r="T765" s="35" t="s">
        <v>1374</v>
      </c>
      <c r="U765" s="12" t="s">
        <v>1374</v>
      </c>
    </row>
    <row r="766" spans="1:21">
      <c r="A766" s="1">
        <v>761</v>
      </c>
      <c r="B766" s="14" t="s">
        <v>1368</v>
      </c>
      <c r="C766" s="9" t="s">
        <v>18</v>
      </c>
      <c r="D766" s="10">
        <v>168161</v>
      </c>
      <c r="E766" s="10" t="s">
        <v>1060</v>
      </c>
      <c r="F766" s="16" t="s">
        <v>2035</v>
      </c>
      <c r="G766" s="10" t="s">
        <v>611</v>
      </c>
      <c r="H766" s="10" t="s">
        <v>611</v>
      </c>
      <c r="I766" s="12" t="s">
        <v>22</v>
      </c>
      <c r="J766" s="13" t="s">
        <v>34</v>
      </c>
      <c r="K766" s="10" t="s">
        <v>35</v>
      </c>
      <c r="L766" s="13">
        <v>12.823410000000001</v>
      </c>
      <c r="M766" s="13">
        <v>-85.442790000000002</v>
      </c>
      <c r="N766" s="14" t="s">
        <v>17</v>
      </c>
      <c r="O766" s="10" t="s">
        <v>866</v>
      </c>
      <c r="P766" s="10">
        <v>8</v>
      </c>
      <c r="Q766" s="14" t="s">
        <v>17</v>
      </c>
      <c r="R766" s="26" t="s">
        <v>2889</v>
      </c>
      <c r="S766" s="13" t="s">
        <v>26</v>
      </c>
      <c r="T766" s="35" t="s">
        <v>1374</v>
      </c>
      <c r="U766" s="12" t="s">
        <v>1374</v>
      </c>
    </row>
    <row r="767" spans="1:21">
      <c r="A767" s="1">
        <v>762</v>
      </c>
      <c r="B767" s="14" t="s">
        <v>1368</v>
      </c>
      <c r="C767" s="9" t="s">
        <v>18</v>
      </c>
      <c r="D767" s="10">
        <v>168162</v>
      </c>
      <c r="E767" s="10" t="s">
        <v>1061</v>
      </c>
      <c r="F767" s="16" t="s">
        <v>2035</v>
      </c>
      <c r="G767" s="10" t="s">
        <v>611</v>
      </c>
      <c r="H767" s="10" t="s">
        <v>611</v>
      </c>
      <c r="I767" s="12" t="s">
        <v>22</v>
      </c>
      <c r="J767" s="13" t="s">
        <v>34</v>
      </c>
      <c r="K767" s="10" t="s">
        <v>35</v>
      </c>
      <c r="L767" s="13">
        <v>12.823410000000001</v>
      </c>
      <c r="M767" s="13">
        <v>-85.442790000000002</v>
      </c>
      <c r="N767" s="14" t="s">
        <v>17</v>
      </c>
      <c r="O767" s="10" t="s">
        <v>866</v>
      </c>
      <c r="P767" s="10">
        <v>8</v>
      </c>
      <c r="Q767" s="14" t="s">
        <v>17</v>
      </c>
      <c r="R767" s="26" t="s">
        <v>2890</v>
      </c>
      <c r="S767" s="13" t="s">
        <v>26</v>
      </c>
      <c r="T767" s="35" t="s">
        <v>1374</v>
      </c>
      <c r="U767" s="12" t="s">
        <v>1374</v>
      </c>
    </row>
    <row r="768" spans="1:21">
      <c r="A768" s="1">
        <v>763</v>
      </c>
      <c r="B768" s="14" t="s">
        <v>64</v>
      </c>
      <c r="C768" s="9" t="s">
        <v>18</v>
      </c>
      <c r="D768" s="10">
        <v>13327</v>
      </c>
      <c r="E768" s="10" t="s">
        <v>1062</v>
      </c>
      <c r="F768" s="15" t="s">
        <v>2288</v>
      </c>
      <c r="G768" s="15" t="s">
        <v>611</v>
      </c>
      <c r="H768" s="15" t="s">
        <v>611</v>
      </c>
      <c r="I768" s="12" t="s">
        <v>22</v>
      </c>
      <c r="J768" s="10" t="s">
        <v>34</v>
      </c>
      <c r="K768" s="10" t="s">
        <v>35</v>
      </c>
      <c r="L768" s="13">
        <v>12.845166666666699</v>
      </c>
      <c r="M768" s="13">
        <v>-86.102722222222198</v>
      </c>
      <c r="N768" s="14" t="s">
        <v>17</v>
      </c>
      <c r="O768" s="10" t="s">
        <v>866</v>
      </c>
      <c r="P768" s="10">
        <v>8</v>
      </c>
      <c r="Q768" s="14" t="s">
        <v>17</v>
      </c>
      <c r="R768" s="26" t="s">
        <v>2891</v>
      </c>
      <c r="S768" s="13" t="s">
        <v>26</v>
      </c>
      <c r="T768" s="35" t="s">
        <v>1374</v>
      </c>
      <c r="U768" s="12" t="s">
        <v>1374</v>
      </c>
    </row>
    <row r="769" spans="1:21">
      <c r="A769" s="1">
        <v>764</v>
      </c>
      <c r="B769" s="14" t="s">
        <v>1368</v>
      </c>
      <c r="C769" s="9" t="s">
        <v>18</v>
      </c>
      <c r="D769" s="10">
        <v>14294</v>
      </c>
      <c r="E769" s="10" t="s">
        <v>1063</v>
      </c>
      <c r="F769" s="15" t="s">
        <v>2289</v>
      </c>
      <c r="G769" s="15" t="s">
        <v>611</v>
      </c>
      <c r="H769" s="15" t="s">
        <v>611</v>
      </c>
      <c r="I769" s="12" t="s">
        <v>22</v>
      </c>
      <c r="J769" s="15" t="s">
        <v>34</v>
      </c>
      <c r="K769" s="10" t="s">
        <v>35</v>
      </c>
      <c r="L769" s="13">
        <v>12.8788611111111</v>
      </c>
      <c r="M769" s="13">
        <v>-85.212861111111096</v>
      </c>
      <c r="N769" s="14" t="s">
        <v>17</v>
      </c>
      <c r="O769" s="10" t="s">
        <v>866</v>
      </c>
      <c r="P769" s="10">
        <v>8</v>
      </c>
      <c r="Q769" s="14" t="s">
        <v>17</v>
      </c>
      <c r="R769" s="26" t="s">
        <v>2892</v>
      </c>
      <c r="S769" s="13" t="s">
        <v>26</v>
      </c>
      <c r="T769" s="35" t="s">
        <v>1374</v>
      </c>
      <c r="U769" s="12" t="s">
        <v>1374</v>
      </c>
    </row>
    <row r="770" spans="1:21">
      <c r="A770" s="1">
        <v>765</v>
      </c>
      <c r="B770" s="17" t="s">
        <v>144</v>
      </c>
      <c r="C770" s="9" t="s">
        <v>18</v>
      </c>
      <c r="D770" s="10">
        <v>174327</v>
      </c>
      <c r="E770" s="10" t="s">
        <v>1064</v>
      </c>
      <c r="F770" s="15" t="s">
        <v>2071</v>
      </c>
      <c r="G770" s="15" t="s">
        <v>96</v>
      </c>
      <c r="H770" s="10" t="s">
        <v>100</v>
      </c>
      <c r="I770" s="12" t="s">
        <v>22</v>
      </c>
      <c r="J770" s="10" t="s">
        <v>34</v>
      </c>
      <c r="K770" s="10" t="s">
        <v>35</v>
      </c>
      <c r="L770" s="13">
        <v>12.89324</v>
      </c>
      <c r="M770" s="13">
        <v>-86.179079999999999</v>
      </c>
      <c r="N770" s="14" t="s">
        <v>17</v>
      </c>
      <c r="O770" s="10" t="s">
        <v>866</v>
      </c>
      <c r="P770" s="10">
        <v>8</v>
      </c>
      <c r="Q770" s="14" t="s">
        <v>17</v>
      </c>
      <c r="R770" s="26" t="s">
        <v>2893</v>
      </c>
      <c r="S770" s="13" t="s">
        <v>26</v>
      </c>
      <c r="T770" s="26" t="s">
        <v>3108</v>
      </c>
      <c r="U770" s="13" t="s">
        <v>26</v>
      </c>
    </row>
    <row r="771" spans="1:21">
      <c r="A771" s="1">
        <v>766</v>
      </c>
      <c r="B771" s="17" t="s">
        <v>144</v>
      </c>
      <c r="C771" s="9" t="s">
        <v>18</v>
      </c>
      <c r="D771" s="10">
        <v>13417</v>
      </c>
      <c r="E771" s="10" t="s">
        <v>1065</v>
      </c>
      <c r="F771" s="15" t="s">
        <v>2290</v>
      </c>
      <c r="G771" s="15" t="s">
        <v>96</v>
      </c>
      <c r="H771" s="12" t="s">
        <v>100</v>
      </c>
      <c r="I771" s="12" t="s">
        <v>22</v>
      </c>
      <c r="J771" s="10" t="s">
        <v>34</v>
      </c>
      <c r="K771" s="10" t="s">
        <v>35</v>
      </c>
      <c r="L771" s="13">
        <v>12.90702778</v>
      </c>
      <c r="M771" s="13">
        <v>-86.128305560000001</v>
      </c>
      <c r="N771" s="14" t="s">
        <v>17</v>
      </c>
      <c r="O771" s="10" t="s">
        <v>866</v>
      </c>
      <c r="P771" s="10">
        <v>8</v>
      </c>
      <c r="Q771" s="14" t="s">
        <v>17</v>
      </c>
      <c r="R771" s="26" t="s">
        <v>2894</v>
      </c>
      <c r="S771" s="13" t="s">
        <v>26</v>
      </c>
      <c r="T771" s="35" t="s">
        <v>1374</v>
      </c>
      <c r="U771" s="12" t="s">
        <v>1374</v>
      </c>
    </row>
    <row r="772" spans="1:21">
      <c r="A772" s="1">
        <v>767</v>
      </c>
      <c r="B772" s="17" t="s">
        <v>144</v>
      </c>
      <c r="C772" s="9" t="s">
        <v>18</v>
      </c>
      <c r="D772" s="10">
        <v>13418</v>
      </c>
      <c r="E772" s="10" t="s">
        <v>1066</v>
      </c>
      <c r="F772" s="15" t="s">
        <v>2290</v>
      </c>
      <c r="G772" s="15" t="s">
        <v>96</v>
      </c>
      <c r="H772" s="12" t="s">
        <v>100</v>
      </c>
      <c r="I772" s="12" t="s">
        <v>22</v>
      </c>
      <c r="J772" s="10" t="s">
        <v>34</v>
      </c>
      <c r="K772" s="10" t="s">
        <v>35</v>
      </c>
      <c r="L772" s="13">
        <v>12.90702778</v>
      </c>
      <c r="M772" s="13">
        <v>-86.128305560000001</v>
      </c>
      <c r="N772" s="14" t="s">
        <v>17</v>
      </c>
      <c r="O772" s="10" t="s">
        <v>866</v>
      </c>
      <c r="P772" s="10">
        <v>8</v>
      </c>
      <c r="Q772" s="14" t="s">
        <v>17</v>
      </c>
      <c r="R772" s="26" t="s">
        <v>2895</v>
      </c>
      <c r="S772" s="13" t="s">
        <v>26</v>
      </c>
      <c r="T772" s="35" t="s">
        <v>1374</v>
      </c>
      <c r="U772" s="12" t="s">
        <v>1374</v>
      </c>
    </row>
    <row r="773" spans="1:21">
      <c r="A773" s="1">
        <v>768</v>
      </c>
      <c r="B773" s="17" t="s">
        <v>144</v>
      </c>
      <c r="C773" s="9" t="s">
        <v>18</v>
      </c>
      <c r="D773" s="10">
        <v>13419</v>
      </c>
      <c r="E773" s="10" t="s">
        <v>1067</v>
      </c>
      <c r="F773" s="15" t="s">
        <v>2290</v>
      </c>
      <c r="G773" s="15" t="s">
        <v>96</v>
      </c>
      <c r="H773" s="12" t="s">
        <v>100</v>
      </c>
      <c r="I773" s="12" t="s">
        <v>22</v>
      </c>
      <c r="J773" s="10" t="s">
        <v>34</v>
      </c>
      <c r="K773" s="10" t="s">
        <v>35</v>
      </c>
      <c r="L773" s="13">
        <v>12.90702778</v>
      </c>
      <c r="M773" s="13">
        <v>-86.128305560000001</v>
      </c>
      <c r="N773" s="14" t="s">
        <v>17</v>
      </c>
      <c r="O773" s="10" t="s">
        <v>866</v>
      </c>
      <c r="P773" s="10">
        <v>8</v>
      </c>
      <c r="Q773" s="14" t="s">
        <v>17</v>
      </c>
      <c r="R773" s="26" t="s">
        <v>2896</v>
      </c>
      <c r="S773" s="13" t="s">
        <v>26</v>
      </c>
      <c r="T773" s="35" t="s">
        <v>1374</v>
      </c>
      <c r="U773" s="12" t="s">
        <v>1374</v>
      </c>
    </row>
    <row r="774" spans="1:21">
      <c r="A774" s="1">
        <v>769</v>
      </c>
      <c r="B774" s="17" t="s">
        <v>144</v>
      </c>
      <c r="C774" s="9" t="s">
        <v>18</v>
      </c>
      <c r="D774" s="10">
        <v>13420</v>
      </c>
      <c r="E774" s="10" t="s">
        <v>1068</v>
      </c>
      <c r="F774" s="15" t="s">
        <v>2290</v>
      </c>
      <c r="G774" s="15" t="s">
        <v>96</v>
      </c>
      <c r="H774" s="12" t="s">
        <v>100</v>
      </c>
      <c r="I774" s="12" t="s">
        <v>22</v>
      </c>
      <c r="J774" s="10" t="s">
        <v>34</v>
      </c>
      <c r="K774" s="10" t="s">
        <v>35</v>
      </c>
      <c r="L774" s="13">
        <v>12.90702778</v>
      </c>
      <c r="M774" s="13">
        <v>-86.128305560000001</v>
      </c>
      <c r="N774" s="14" t="s">
        <v>17</v>
      </c>
      <c r="O774" s="10" t="s">
        <v>866</v>
      </c>
      <c r="P774" s="10">
        <v>8</v>
      </c>
      <c r="Q774" s="14" t="s">
        <v>17</v>
      </c>
      <c r="R774" s="26" t="s">
        <v>2897</v>
      </c>
      <c r="S774" s="13" t="s">
        <v>26</v>
      </c>
      <c r="T774" s="35" t="s">
        <v>1374</v>
      </c>
      <c r="U774" s="12" t="s">
        <v>1374</v>
      </c>
    </row>
    <row r="775" spans="1:21">
      <c r="A775" s="1">
        <v>770</v>
      </c>
      <c r="B775" s="17" t="s">
        <v>144</v>
      </c>
      <c r="C775" s="9" t="s">
        <v>18</v>
      </c>
      <c r="D775" s="10">
        <v>167956</v>
      </c>
      <c r="E775" s="10" t="s">
        <v>1069</v>
      </c>
      <c r="F775" s="15" t="s">
        <v>2027</v>
      </c>
      <c r="G775" s="15" t="s">
        <v>585</v>
      </c>
      <c r="H775" s="10" t="s">
        <v>586</v>
      </c>
      <c r="I775" s="12" t="s">
        <v>22</v>
      </c>
      <c r="J775" s="10" t="s">
        <v>34</v>
      </c>
      <c r="K775" s="10" t="s">
        <v>35</v>
      </c>
      <c r="L775" s="13">
        <v>13.05866</v>
      </c>
      <c r="M775" s="13">
        <v>-86.351140000000001</v>
      </c>
      <c r="N775" s="14" t="s">
        <v>17</v>
      </c>
      <c r="O775" s="10" t="s">
        <v>921</v>
      </c>
      <c r="P775" s="10">
        <v>8</v>
      </c>
      <c r="Q775" s="14" t="s">
        <v>17</v>
      </c>
      <c r="R775" s="26" t="s">
        <v>2898</v>
      </c>
      <c r="S775" s="13" t="s">
        <v>26</v>
      </c>
      <c r="T775" s="35" t="s">
        <v>1374</v>
      </c>
      <c r="U775" s="12" t="s">
        <v>1374</v>
      </c>
    </row>
    <row r="776" spans="1:21">
      <c r="A776" s="1">
        <v>771</v>
      </c>
      <c r="B776" s="17" t="s">
        <v>17</v>
      </c>
      <c r="C776" s="9" t="s">
        <v>18</v>
      </c>
      <c r="D776" s="10">
        <v>168807</v>
      </c>
      <c r="E776" s="10" t="s">
        <v>1070</v>
      </c>
      <c r="F776" s="10" t="s">
        <v>1071</v>
      </c>
      <c r="G776" s="13" t="s">
        <v>1072</v>
      </c>
      <c r="H776" s="13" t="s">
        <v>611</v>
      </c>
      <c r="I776" s="12" t="s">
        <v>22</v>
      </c>
      <c r="J776" s="13" t="s">
        <v>34</v>
      </c>
      <c r="K776" s="10" t="s">
        <v>35</v>
      </c>
      <c r="L776" s="13">
        <v>13.11843</v>
      </c>
      <c r="M776" s="13">
        <v>-86.010220000000004</v>
      </c>
      <c r="N776" s="14" t="s">
        <v>17</v>
      </c>
      <c r="O776" s="10" t="s">
        <v>866</v>
      </c>
      <c r="P776" s="10">
        <v>8</v>
      </c>
      <c r="Q776" s="14" t="s">
        <v>17</v>
      </c>
      <c r="R776" s="26" t="s">
        <v>2899</v>
      </c>
      <c r="S776" s="13" t="s">
        <v>26</v>
      </c>
      <c r="T776" s="35" t="s">
        <v>1374</v>
      </c>
      <c r="U776" s="12" t="s">
        <v>1374</v>
      </c>
    </row>
    <row r="777" spans="1:21">
      <c r="A777" s="1">
        <v>772</v>
      </c>
      <c r="B777" s="17" t="s">
        <v>17</v>
      </c>
      <c r="C777" s="9" t="s">
        <v>18</v>
      </c>
      <c r="D777" s="10">
        <v>168808</v>
      </c>
      <c r="E777" s="10" t="s">
        <v>1073</v>
      </c>
      <c r="F777" s="10" t="s">
        <v>1071</v>
      </c>
      <c r="G777" s="13" t="s">
        <v>1072</v>
      </c>
      <c r="H777" s="13" t="s">
        <v>611</v>
      </c>
      <c r="I777" s="12" t="s">
        <v>22</v>
      </c>
      <c r="J777" s="13" t="s">
        <v>34</v>
      </c>
      <c r="K777" s="10" t="s">
        <v>35</v>
      </c>
      <c r="L777" s="13">
        <v>13.11843</v>
      </c>
      <c r="M777" s="13">
        <v>-86.010220000000004</v>
      </c>
      <c r="N777" s="14" t="s">
        <v>17</v>
      </c>
      <c r="O777" s="10" t="s">
        <v>866</v>
      </c>
      <c r="P777" s="10">
        <v>8</v>
      </c>
      <c r="Q777" s="14" t="s">
        <v>17</v>
      </c>
      <c r="R777" s="26" t="s">
        <v>2900</v>
      </c>
      <c r="S777" s="13" t="s">
        <v>26</v>
      </c>
      <c r="T777" s="35" t="s">
        <v>1374</v>
      </c>
      <c r="U777" s="12" t="s">
        <v>1374</v>
      </c>
    </row>
    <row r="778" spans="1:21">
      <c r="A778" s="1">
        <v>773</v>
      </c>
      <c r="B778" s="17" t="s">
        <v>17</v>
      </c>
      <c r="C778" s="9" t="s">
        <v>18</v>
      </c>
      <c r="D778" s="10">
        <v>168809</v>
      </c>
      <c r="E778" s="10" t="s">
        <v>1074</v>
      </c>
      <c r="F778" s="10" t="s">
        <v>1071</v>
      </c>
      <c r="G778" s="13" t="s">
        <v>1072</v>
      </c>
      <c r="H778" s="13" t="s">
        <v>611</v>
      </c>
      <c r="I778" s="12" t="s">
        <v>22</v>
      </c>
      <c r="J778" s="13" t="s">
        <v>34</v>
      </c>
      <c r="K778" s="10" t="s">
        <v>35</v>
      </c>
      <c r="L778" s="13">
        <v>13.11843</v>
      </c>
      <c r="M778" s="13">
        <v>-86.010220000000004</v>
      </c>
      <c r="N778" s="14" t="s">
        <v>17</v>
      </c>
      <c r="O778" s="10" t="s">
        <v>921</v>
      </c>
      <c r="P778" s="10">
        <v>8</v>
      </c>
      <c r="Q778" s="14" t="s">
        <v>17</v>
      </c>
      <c r="R778" s="26" t="s">
        <v>2901</v>
      </c>
      <c r="S778" s="13" t="s">
        <v>26</v>
      </c>
      <c r="T778" s="35" t="s">
        <v>1374</v>
      </c>
      <c r="U778" s="12" t="s">
        <v>1374</v>
      </c>
    </row>
    <row r="779" spans="1:21">
      <c r="A779" s="1">
        <v>774</v>
      </c>
      <c r="B779" s="17" t="s">
        <v>17</v>
      </c>
      <c r="C779" s="9" t="s">
        <v>18</v>
      </c>
      <c r="D779" s="10">
        <v>168810</v>
      </c>
      <c r="E779" s="10" t="s">
        <v>1075</v>
      </c>
      <c r="F779" s="10" t="s">
        <v>1071</v>
      </c>
      <c r="G779" s="13" t="s">
        <v>1072</v>
      </c>
      <c r="H779" s="13" t="s">
        <v>611</v>
      </c>
      <c r="I779" s="12" t="s">
        <v>22</v>
      </c>
      <c r="J779" s="13" t="s">
        <v>34</v>
      </c>
      <c r="K779" s="10" t="s">
        <v>35</v>
      </c>
      <c r="L779" s="13">
        <v>13.11843</v>
      </c>
      <c r="M779" s="13">
        <v>-86.010220000000004</v>
      </c>
      <c r="N779" s="14" t="s">
        <v>17</v>
      </c>
      <c r="O779" s="10" t="s">
        <v>866</v>
      </c>
      <c r="P779" s="10">
        <v>8</v>
      </c>
      <c r="Q779" s="14" t="s">
        <v>17</v>
      </c>
      <c r="R779" s="26" t="s">
        <v>2902</v>
      </c>
      <c r="S779" s="13" t="s">
        <v>26</v>
      </c>
      <c r="T779" s="35" t="s">
        <v>1374</v>
      </c>
      <c r="U779" s="12" t="s">
        <v>1374</v>
      </c>
    </row>
    <row r="780" spans="1:21">
      <c r="A780" s="1">
        <v>775</v>
      </c>
      <c r="B780" s="17" t="s">
        <v>17</v>
      </c>
      <c r="C780" s="9" t="s">
        <v>18</v>
      </c>
      <c r="D780" s="10">
        <v>168811</v>
      </c>
      <c r="E780" s="10" t="s">
        <v>1076</v>
      </c>
      <c r="F780" s="10" t="s">
        <v>1071</v>
      </c>
      <c r="G780" s="13" t="s">
        <v>1072</v>
      </c>
      <c r="H780" s="13" t="s">
        <v>611</v>
      </c>
      <c r="I780" s="12" t="s">
        <v>22</v>
      </c>
      <c r="J780" s="13" t="s">
        <v>34</v>
      </c>
      <c r="K780" s="10" t="s">
        <v>35</v>
      </c>
      <c r="L780" s="13">
        <v>13.11843</v>
      </c>
      <c r="M780" s="13">
        <v>-86.010220000000004</v>
      </c>
      <c r="N780" s="14" t="s">
        <v>17</v>
      </c>
      <c r="O780" s="10" t="s">
        <v>866</v>
      </c>
      <c r="P780" s="10">
        <v>8</v>
      </c>
      <c r="Q780" s="14" t="s">
        <v>17</v>
      </c>
      <c r="R780" s="26" t="s">
        <v>2903</v>
      </c>
      <c r="S780" s="13" t="s">
        <v>26</v>
      </c>
      <c r="T780" s="35" t="s">
        <v>1374</v>
      </c>
      <c r="U780" s="12" t="s">
        <v>1374</v>
      </c>
    </row>
    <row r="781" spans="1:21">
      <c r="A781" s="1">
        <v>776</v>
      </c>
      <c r="B781" s="17" t="s">
        <v>17</v>
      </c>
      <c r="C781" s="9" t="s">
        <v>18</v>
      </c>
      <c r="D781" s="10">
        <v>168813</v>
      </c>
      <c r="E781" s="10" t="s">
        <v>1077</v>
      </c>
      <c r="F781" s="10" t="s">
        <v>1071</v>
      </c>
      <c r="G781" s="13" t="s">
        <v>1072</v>
      </c>
      <c r="H781" s="13" t="s">
        <v>611</v>
      </c>
      <c r="I781" s="12" t="s">
        <v>22</v>
      </c>
      <c r="J781" s="13" t="s">
        <v>34</v>
      </c>
      <c r="K781" s="10" t="s">
        <v>35</v>
      </c>
      <c r="L781" s="13">
        <v>13.11843</v>
      </c>
      <c r="M781" s="13">
        <v>-86.010220000000004</v>
      </c>
      <c r="N781" s="14" t="s">
        <v>17</v>
      </c>
      <c r="O781" s="10" t="s">
        <v>866</v>
      </c>
      <c r="P781" s="10">
        <v>8</v>
      </c>
      <c r="Q781" s="14" t="s">
        <v>17</v>
      </c>
      <c r="R781" s="26" t="s">
        <v>2904</v>
      </c>
      <c r="S781" s="13" t="s">
        <v>26</v>
      </c>
      <c r="T781" s="35" t="s">
        <v>1374</v>
      </c>
      <c r="U781" s="12" t="s">
        <v>1374</v>
      </c>
    </row>
    <row r="782" spans="1:21">
      <c r="A782" s="1">
        <v>777</v>
      </c>
      <c r="B782" s="17" t="s">
        <v>17</v>
      </c>
      <c r="C782" s="9" t="s">
        <v>18</v>
      </c>
      <c r="D782" s="10">
        <v>168814</v>
      </c>
      <c r="E782" s="10" t="s">
        <v>1078</v>
      </c>
      <c r="F782" s="10" t="s">
        <v>1071</v>
      </c>
      <c r="G782" s="13" t="s">
        <v>1072</v>
      </c>
      <c r="H782" s="13" t="s">
        <v>611</v>
      </c>
      <c r="I782" s="12" t="s">
        <v>22</v>
      </c>
      <c r="J782" s="13" t="s">
        <v>34</v>
      </c>
      <c r="K782" s="10" t="s">
        <v>35</v>
      </c>
      <c r="L782" s="13">
        <v>13.11843</v>
      </c>
      <c r="M782" s="13">
        <v>-86.010220000000004</v>
      </c>
      <c r="N782" s="14" t="s">
        <v>17</v>
      </c>
      <c r="O782" s="10" t="s">
        <v>921</v>
      </c>
      <c r="P782" s="10">
        <v>8</v>
      </c>
      <c r="Q782" s="14" t="s">
        <v>17</v>
      </c>
      <c r="R782" s="26" t="s">
        <v>2905</v>
      </c>
      <c r="S782" s="13" t="s">
        <v>26</v>
      </c>
      <c r="T782" s="35" t="s">
        <v>1374</v>
      </c>
      <c r="U782" s="12" t="s">
        <v>1374</v>
      </c>
    </row>
    <row r="783" spans="1:21">
      <c r="A783" s="1">
        <v>778</v>
      </c>
      <c r="B783" s="14" t="s">
        <v>1368</v>
      </c>
      <c r="C783" s="9" t="s">
        <v>18</v>
      </c>
      <c r="D783" s="10">
        <v>13838</v>
      </c>
      <c r="E783" s="10" t="s">
        <v>1079</v>
      </c>
      <c r="F783" s="15" t="s">
        <v>2291</v>
      </c>
      <c r="G783" s="13" t="s">
        <v>1072</v>
      </c>
      <c r="H783" s="13" t="s">
        <v>611</v>
      </c>
      <c r="I783" s="12" t="s">
        <v>22</v>
      </c>
      <c r="J783" s="10" t="s">
        <v>34</v>
      </c>
      <c r="K783" s="10" t="s">
        <v>35</v>
      </c>
      <c r="L783" s="13">
        <v>13.1505833333333</v>
      </c>
      <c r="M783" s="13">
        <v>-85.929222222222194</v>
      </c>
      <c r="N783" s="14" t="s">
        <v>17</v>
      </c>
      <c r="O783" s="10" t="s">
        <v>921</v>
      </c>
      <c r="P783" s="10">
        <v>8</v>
      </c>
      <c r="Q783" s="14" t="s">
        <v>17</v>
      </c>
      <c r="R783" s="26" t="s">
        <v>2906</v>
      </c>
      <c r="S783" s="13" t="s">
        <v>26</v>
      </c>
      <c r="T783" s="35" t="s">
        <v>1374</v>
      </c>
      <c r="U783" s="12" t="s">
        <v>1374</v>
      </c>
    </row>
    <row r="784" spans="1:21">
      <c r="A784" s="1">
        <v>779</v>
      </c>
      <c r="B784" s="14" t="s">
        <v>1368</v>
      </c>
      <c r="C784" s="9" t="s">
        <v>18</v>
      </c>
      <c r="D784" s="10">
        <v>13845</v>
      </c>
      <c r="E784" s="10" t="s">
        <v>1080</v>
      </c>
      <c r="F784" s="15" t="s">
        <v>2291</v>
      </c>
      <c r="G784" s="13" t="s">
        <v>1072</v>
      </c>
      <c r="H784" s="13" t="s">
        <v>611</v>
      </c>
      <c r="I784" s="12" t="s">
        <v>22</v>
      </c>
      <c r="J784" s="10" t="s">
        <v>34</v>
      </c>
      <c r="K784" s="10" t="s">
        <v>35</v>
      </c>
      <c r="L784" s="13">
        <v>13.1505833333333</v>
      </c>
      <c r="M784" s="13">
        <v>-85.929222222222194</v>
      </c>
      <c r="N784" s="14" t="s">
        <v>17</v>
      </c>
      <c r="O784" s="10" t="s">
        <v>866</v>
      </c>
      <c r="P784" s="10">
        <v>8</v>
      </c>
      <c r="Q784" s="14" t="s">
        <v>17</v>
      </c>
      <c r="R784" s="26" t="s">
        <v>2907</v>
      </c>
      <c r="S784" s="13" t="s">
        <v>26</v>
      </c>
      <c r="T784" s="35" t="s">
        <v>1374</v>
      </c>
      <c r="U784" s="12" t="s">
        <v>1374</v>
      </c>
    </row>
    <row r="785" spans="1:21">
      <c r="A785" s="1">
        <v>780</v>
      </c>
      <c r="B785" s="14" t="s">
        <v>1368</v>
      </c>
      <c r="C785" s="9" t="s">
        <v>18</v>
      </c>
      <c r="D785" s="10">
        <v>13846</v>
      </c>
      <c r="E785" s="10" t="s">
        <v>1081</v>
      </c>
      <c r="F785" s="15" t="s">
        <v>2291</v>
      </c>
      <c r="G785" s="13" t="s">
        <v>1072</v>
      </c>
      <c r="H785" s="13" t="s">
        <v>611</v>
      </c>
      <c r="I785" s="12" t="s">
        <v>22</v>
      </c>
      <c r="J785" s="10" t="s">
        <v>34</v>
      </c>
      <c r="K785" s="10" t="s">
        <v>35</v>
      </c>
      <c r="L785" s="13">
        <v>13.1505833333333</v>
      </c>
      <c r="M785" s="13">
        <v>-85.929222222222194</v>
      </c>
      <c r="N785" s="14" t="s">
        <v>17</v>
      </c>
      <c r="O785" s="10" t="s">
        <v>866</v>
      </c>
      <c r="P785" s="10">
        <v>8</v>
      </c>
      <c r="Q785" s="14" t="s">
        <v>17</v>
      </c>
      <c r="R785" s="26" t="s">
        <v>2908</v>
      </c>
      <c r="S785" s="13" t="s">
        <v>26</v>
      </c>
      <c r="T785" s="35" t="s">
        <v>1374</v>
      </c>
      <c r="U785" s="12" t="s">
        <v>1374</v>
      </c>
    </row>
    <row r="786" spans="1:21">
      <c r="A786" s="1">
        <v>781</v>
      </c>
      <c r="B786" s="14" t="s">
        <v>1368</v>
      </c>
      <c r="C786" s="9" t="s">
        <v>18</v>
      </c>
      <c r="D786" s="10">
        <v>13970</v>
      </c>
      <c r="E786" s="10" t="s">
        <v>1082</v>
      </c>
      <c r="F786" s="15" t="s">
        <v>2292</v>
      </c>
      <c r="G786" s="15" t="s">
        <v>2292</v>
      </c>
      <c r="H786" s="13" t="s">
        <v>611</v>
      </c>
      <c r="I786" s="12" t="s">
        <v>22</v>
      </c>
      <c r="J786" s="15" t="s">
        <v>34</v>
      </c>
      <c r="K786" s="10" t="s">
        <v>35</v>
      </c>
      <c r="L786" s="13">
        <v>13.1745</v>
      </c>
      <c r="M786" s="13">
        <v>-86.285277777777793</v>
      </c>
      <c r="N786" s="14" t="s">
        <v>17</v>
      </c>
      <c r="O786" s="10" t="s">
        <v>866</v>
      </c>
      <c r="P786" s="10">
        <v>8</v>
      </c>
      <c r="Q786" s="14" t="s">
        <v>17</v>
      </c>
      <c r="R786" s="26" t="s">
        <v>2909</v>
      </c>
      <c r="S786" s="13" t="s">
        <v>26</v>
      </c>
      <c r="T786" s="35" t="s">
        <v>1374</v>
      </c>
      <c r="U786" s="12" t="s">
        <v>1374</v>
      </c>
    </row>
    <row r="787" spans="1:21">
      <c r="A787" s="1">
        <v>782</v>
      </c>
      <c r="B787" s="14" t="s">
        <v>1368</v>
      </c>
      <c r="C787" s="9" t="s">
        <v>18</v>
      </c>
      <c r="D787" s="10">
        <v>13971</v>
      </c>
      <c r="E787" s="10" t="s">
        <v>1083</v>
      </c>
      <c r="F787" s="15" t="s">
        <v>2292</v>
      </c>
      <c r="G787" s="15" t="s">
        <v>2292</v>
      </c>
      <c r="H787" s="13" t="s">
        <v>611</v>
      </c>
      <c r="I787" s="12" t="s">
        <v>22</v>
      </c>
      <c r="J787" s="15" t="s">
        <v>34</v>
      </c>
      <c r="K787" s="10" t="s">
        <v>35</v>
      </c>
      <c r="L787" s="13">
        <v>13.1745</v>
      </c>
      <c r="M787" s="13">
        <v>-86.285277777777793</v>
      </c>
      <c r="N787" s="14" t="s">
        <v>17</v>
      </c>
      <c r="O787" s="10" t="s">
        <v>866</v>
      </c>
      <c r="P787" s="10">
        <v>8</v>
      </c>
      <c r="Q787" s="14" t="s">
        <v>17</v>
      </c>
      <c r="R787" s="26" t="s">
        <v>2910</v>
      </c>
      <c r="S787" s="13" t="s">
        <v>26</v>
      </c>
      <c r="T787" s="35" t="s">
        <v>1374</v>
      </c>
      <c r="U787" s="12" t="s">
        <v>1374</v>
      </c>
    </row>
    <row r="788" spans="1:21">
      <c r="A788" s="1">
        <v>783</v>
      </c>
      <c r="B788" s="17" t="s">
        <v>17</v>
      </c>
      <c r="C788" s="9" t="s">
        <v>18</v>
      </c>
      <c r="D788" s="10">
        <v>168168</v>
      </c>
      <c r="E788" s="10" t="s">
        <v>1084</v>
      </c>
      <c r="F788" s="10" t="s">
        <v>1085</v>
      </c>
      <c r="G788" s="13" t="s">
        <v>32</v>
      </c>
      <c r="H788" s="13" t="s">
        <v>611</v>
      </c>
      <c r="I788" s="12" t="s">
        <v>22</v>
      </c>
      <c r="J788" s="13" t="s">
        <v>34</v>
      </c>
      <c r="K788" s="10" t="s">
        <v>35</v>
      </c>
      <c r="L788" s="13">
        <v>13.25769</v>
      </c>
      <c r="M788" s="13">
        <v>-85.454400000000007</v>
      </c>
      <c r="N788" s="14" t="s">
        <v>17</v>
      </c>
      <c r="O788" s="10" t="s">
        <v>866</v>
      </c>
      <c r="P788" s="10">
        <v>8</v>
      </c>
      <c r="Q788" s="14" t="s">
        <v>17</v>
      </c>
      <c r="R788" s="26" t="s">
        <v>2911</v>
      </c>
      <c r="S788" s="13" t="s">
        <v>26</v>
      </c>
      <c r="T788" s="35" t="s">
        <v>1374</v>
      </c>
      <c r="U788" s="12" t="s">
        <v>1374</v>
      </c>
    </row>
    <row r="789" spans="1:21">
      <c r="A789" s="1">
        <v>784</v>
      </c>
      <c r="B789" s="17" t="s">
        <v>17</v>
      </c>
      <c r="C789" s="9" t="s">
        <v>18</v>
      </c>
      <c r="D789" s="10">
        <v>168169</v>
      </c>
      <c r="E789" s="10" t="s">
        <v>1086</v>
      </c>
      <c r="F789" s="10" t="s">
        <v>1085</v>
      </c>
      <c r="G789" s="13" t="s">
        <v>32</v>
      </c>
      <c r="H789" s="13" t="s">
        <v>611</v>
      </c>
      <c r="I789" s="12" t="s">
        <v>22</v>
      </c>
      <c r="J789" s="13" t="s">
        <v>34</v>
      </c>
      <c r="K789" s="10" t="s">
        <v>35</v>
      </c>
      <c r="L789" s="13">
        <v>13.25769</v>
      </c>
      <c r="M789" s="13">
        <v>-85.454400000000007</v>
      </c>
      <c r="N789" s="14" t="s">
        <v>17</v>
      </c>
      <c r="O789" s="10" t="s">
        <v>866</v>
      </c>
      <c r="P789" s="10">
        <v>8</v>
      </c>
      <c r="Q789" s="14" t="s">
        <v>17</v>
      </c>
      <c r="R789" s="26" t="s">
        <v>2912</v>
      </c>
      <c r="S789" s="13" t="s">
        <v>26</v>
      </c>
      <c r="T789" s="35" t="s">
        <v>1374</v>
      </c>
      <c r="U789" s="12" t="s">
        <v>1374</v>
      </c>
    </row>
    <row r="790" spans="1:21">
      <c r="A790" s="1">
        <v>785</v>
      </c>
      <c r="B790" s="17" t="s">
        <v>17</v>
      </c>
      <c r="C790" s="9" t="s">
        <v>18</v>
      </c>
      <c r="D790" s="10">
        <v>168170</v>
      </c>
      <c r="E790" s="10" t="s">
        <v>1087</v>
      </c>
      <c r="F790" s="10" t="s">
        <v>1085</v>
      </c>
      <c r="G790" s="13" t="s">
        <v>32</v>
      </c>
      <c r="H790" s="13" t="s">
        <v>611</v>
      </c>
      <c r="I790" s="12" t="s">
        <v>22</v>
      </c>
      <c r="J790" s="13" t="s">
        <v>34</v>
      </c>
      <c r="K790" s="10" t="s">
        <v>35</v>
      </c>
      <c r="L790" s="13">
        <v>13.25769</v>
      </c>
      <c r="M790" s="13">
        <v>-85.454400000000007</v>
      </c>
      <c r="N790" s="14" t="s">
        <v>17</v>
      </c>
      <c r="O790" s="10" t="s">
        <v>866</v>
      </c>
      <c r="P790" s="10">
        <v>8</v>
      </c>
      <c r="Q790" s="14" t="s">
        <v>17</v>
      </c>
      <c r="R790" s="26" t="s">
        <v>2913</v>
      </c>
      <c r="S790" s="13" t="s">
        <v>26</v>
      </c>
      <c r="T790" s="35" t="s">
        <v>1374</v>
      </c>
      <c r="U790" s="12" t="s">
        <v>1374</v>
      </c>
    </row>
    <row r="791" spans="1:21">
      <c r="A791" s="1">
        <v>786</v>
      </c>
      <c r="B791" s="17" t="s">
        <v>17</v>
      </c>
      <c r="C791" s="9" t="s">
        <v>18</v>
      </c>
      <c r="D791" s="10">
        <v>168171</v>
      </c>
      <c r="E791" s="10" t="s">
        <v>1088</v>
      </c>
      <c r="F791" s="10" t="s">
        <v>1085</v>
      </c>
      <c r="G791" s="13" t="s">
        <v>32</v>
      </c>
      <c r="H791" s="13" t="s">
        <v>611</v>
      </c>
      <c r="I791" s="12" t="s">
        <v>22</v>
      </c>
      <c r="J791" s="13" t="s">
        <v>34</v>
      </c>
      <c r="K791" s="10" t="s">
        <v>35</v>
      </c>
      <c r="L791" s="13">
        <v>13.25769</v>
      </c>
      <c r="M791" s="13">
        <v>-85.454400000000007</v>
      </c>
      <c r="N791" s="14" t="s">
        <v>17</v>
      </c>
      <c r="O791" s="10" t="s">
        <v>866</v>
      </c>
      <c r="P791" s="10">
        <v>8</v>
      </c>
      <c r="Q791" s="14" t="s">
        <v>17</v>
      </c>
      <c r="R791" s="26" t="s">
        <v>2914</v>
      </c>
      <c r="S791" s="13" t="s">
        <v>26</v>
      </c>
      <c r="T791" s="35" t="s">
        <v>1374</v>
      </c>
      <c r="U791" s="12" t="s">
        <v>1374</v>
      </c>
    </row>
    <row r="792" spans="1:21">
      <c r="A792" s="1">
        <v>787</v>
      </c>
      <c r="B792" s="17" t="s">
        <v>17</v>
      </c>
      <c r="C792" s="9" t="s">
        <v>18</v>
      </c>
      <c r="D792" s="10">
        <v>168172</v>
      </c>
      <c r="E792" s="10" t="s">
        <v>1089</v>
      </c>
      <c r="F792" s="10" t="s">
        <v>1085</v>
      </c>
      <c r="G792" s="13" t="s">
        <v>32</v>
      </c>
      <c r="H792" s="13" t="s">
        <v>611</v>
      </c>
      <c r="I792" s="12" t="s">
        <v>22</v>
      </c>
      <c r="J792" s="13" t="s">
        <v>34</v>
      </c>
      <c r="K792" s="10" t="s">
        <v>35</v>
      </c>
      <c r="L792" s="13">
        <v>13.25769</v>
      </c>
      <c r="M792" s="13">
        <v>-85.454400000000007</v>
      </c>
      <c r="N792" s="14" t="s">
        <v>17</v>
      </c>
      <c r="O792" s="10" t="s">
        <v>866</v>
      </c>
      <c r="P792" s="10">
        <v>8</v>
      </c>
      <c r="Q792" s="14" t="s">
        <v>17</v>
      </c>
      <c r="R792" s="26" t="s">
        <v>2915</v>
      </c>
      <c r="S792" s="13" t="s">
        <v>26</v>
      </c>
      <c r="T792" s="35" t="s">
        <v>1374</v>
      </c>
      <c r="U792" s="12" t="s">
        <v>1374</v>
      </c>
    </row>
    <row r="793" spans="1:21">
      <c r="A793" s="1">
        <v>788</v>
      </c>
      <c r="B793" s="17" t="s">
        <v>17</v>
      </c>
      <c r="C793" s="9" t="s">
        <v>18</v>
      </c>
      <c r="D793" s="10">
        <v>168173</v>
      </c>
      <c r="E793" s="10" t="s">
        <v>1090</v>
      </c>
      <c r="F793" s="10" t="s">
        <v>1085</v>
      </c>
      <c r="G793" s="13" t="s">
        <v>32</v>
      </c>
      <c r="H793" s="13" t="s">
        <v>611</v>
      </c>
      <c r="I793" s="12" t="s">
        <v>22</v>
      </c>
      <c r="J793" s="13" t="s">
        <v>34</v>
      </c>
      <c r="K793" s="10" t="s">
        <v>35</v>
      </c>
      <c r="L793" s="13">
        <v>13.25769</v>
      </c>
      <c r="M793" s="13">
        <v>-85.454400000000007</v>
      </c>
      <c r="N793" s="14" t="s">
        <v>17</v>
      </c>
      <c r="O793" s="10" t="s">
        <v>866</v>
      </c>
      <c r="P793" s="10">
        <v>8</v>
      </c>
      <c r="Q793" s="14" t="s">
        <v>17</v>
      </c>
      <c r="R793" s="26" t="s">
        <v>2916</v>
      </c>
      <c r="S793" s="13" t="s">
        <v>26</v>
      </c>
      <c r="T793" s="35" t="s">
        <v>1374</v>
      </c>
      <c r="U793" s="12" t="s">
        <v>1374</v>
      </c>
    </row>
    <row r="794" spans="1:21">
      <c r="A794" s="1">
        <v>789</v>
      </c>
      <c r="B794" s="17" t="s">
        <v>17</v>
      </c>
      <c r="C794" s="9" t="s">
        <v>18</v>
      </c>
      <c r="D794" s="10">
        <v>168174</v>
      </c>
      <c r="E794" s="10" t="s">
        <v>1091</v>
      </c>
      <c r="F794" s="10" t="s">
        <v>1085</v>
      </c>
      <c r="G794" s="13" t="s">
        <v>32</v>
      </c>
      <c r="H794" s="13" t="s">
        <v>611</v>
      </c>
      <c r="I794" s="12" t="s">
        <v>22</v>
      </c>
      <c r="J794" s="13" t="s">
        <v>34</v>
      </c>
      <c r="K794" s="10" t="s">
        <v>35</v>
      </c>
      <c r="L794" s="13">
        <v>13.25769</v>
      </c>
      <c r="M794" s="13">
        <v>-85.454400000000007</v>
      </c>
      <c r="N794" s="14" t="s">
        <v>17</v>
      </c>
      <c r="O794" s="10" t="s">
        <v>866</v>
      </c>
      <c r="P794" s="10">
        <v>8</v>
      </c>
      <c r="Q794" s="14" t="s">
        <v>17</v>
      </c>
      <c r="R794" s="26" t="s">
        <v>2917</v>
      </c>
      <c r="S794" s="13" t="s">
        <v>26</v>
      </c>
      <c r="T794" s="35" t="s">
        <v>1374</v>
      </c>
      <c r="U794" s="12" t="s">
        <v>1374</v>
      </c>
    </row>
    <row r="795" spans="1:21">
      <c r="A795" s="1">
        <v>790</v>
      </c>
      <c r="B795" s="14" t="s">
        <v>1368</v>
      </c>
      <c r="C795" s="9" t="s">
        <v>18</v>
      </c>
      <c r="D795" s="10">
        <v>14195</v>
      </c>
      <c r="E795" s="10" t="s">
        <v>1092</v>
      </c>
      <c r="F795" s="15" t="s">
        <v>2293</v>
      </c>
      <c r="G795" s="15" t="s">
        <v>1126</v>
      </c>
      <c r="H795" s="13" t="s">
        <v>611</v>
      </c>
      <c r="I795" s="12" t="s">
        <v>22</v>
      </c>
      <c r="J795" s="10" t="s">
        <v>34</v>
      </c>
      <c r="K795" s="10" t="s">
        <v>35</v>
      </c>
      <c r="L795" s="13">
        <v>13.2623333333333</v>
      </c>
      <c r="M795" s="13">
        <v>-85.439222222222199</v>
      </c>
      <c r="N795" s="14" t="s">
        <v>17</v>
      </c>
      <c r="O795" s="10" t="s">
        <v>866</v>
      </c>
      <c r="P795" s="10">
        <v>8</v>
      </c>
      <c r="Q795" s="14" t="s">
        <v>17</v>
      </c>
      <c r="R795" s="26" t="s">
        <v>2918</v>
      </c>
      <c r="S795" s="13" t="s">
        <v>26</v>
      </c>
      <c r="T795" s="35" t="s">
        <v>1374</v>
      </c>
      <c r="U795" s="12" t="s">
        <v>1374</v>
      </c>
    </row>
    <row r="796" spans="1:21">
      <c r="A796" s="1">
        <v>791</v>
      </c>
      <c r="B796" s="14" t="s">
        <v>1368</v>
      </c>
      <c r="C796" s="9" t="s">
        <v>18</v>
      </c>
      <c r="D796" s="10">
        <v>14196</v>
      </c>
      <c r="E796" s="10" t="s">
        <v>1093</v>
      </c>
      <c r="F796" s="15" t="s">
        <v>2293</v>
      </c>
      <c r="G796" s="15" t="s">
        <v>1126</v>
      </c>
      <c r="H796" s="13" t="s">
        <v>611</v>
      </c>
      <c r="I796" s="12" t="s">
        <v>22</v>
      </c>
      <c r="J796" s="10" t="s">
        <v>34</v>
      </c>
      <c r="K796" s="10" t="s">
        <v>35</v>
      </c>
      <c r="L796" s="13">
        <v>13.2623333333333</v>
      </c>
      <c r="M796" s="13">
        <v>-85.439222222222199</v>
      </c>
      <c r="N796" s="14" t="s">
        <v>17</v>
      </c>
      <c r="O796" s="10" t="s">
        <v>866</v>
      </c>
      <c r="P796" s="10">
        <v>8</v>
      </c>
      <c r="Q796" s="14" t="s">
        <v>17</v>
      </c>
      <c r="R796" s="26" t="s">
        <v>2919</v>
      </c>
      <c r="S796" s="13" t="s">
        <v>26</v>
      </c>
      <c r="T796" s="35" t="s">
        <v>1374</v>
      </c>
      <c r="U796" s="12" t="s">
        <v>1374</v>
      </c>
    </row>
    <row r="797" spans="1:21">
      <c r="A797" s="1">
        <v>792</v>
      </c>
      <c r="B797" s="17" t="s">
        <v>17</v>
      </c>
      <c r="C797" s="9" t="s">
        <v>18</v>
      </c>
      <c r="D797" s="10">
        <v>168822</v>
      </c>
      <c r="E797" s="10" t="s">
        <v>1094</v>
      </c>
      <c r="F797" s="15" t="s">
        <v>1095</v>
      </c>
      <c r="G797" s="15" t="s">
        <v>32</v>
      </c>
      <c r="H797" s="10" t="s">
        <v>611</v>
      </c>
      <c r="I797" s="12" t="s">
        <v>22</v>
      </c>
      <c r="J797" s="10" t="s">
        <v>34</v>
      </c>
      <c r="K797" s="10" t="s">
        <v>35</v>
      </c>
      <c r="L797" s="13">
        <v>13.352600000000001</v>
      </c>
      <c r="M797" s="13">
        <v>-85.351079999999996</v>
      </c>
      <c r="N797" s="14" t="s">
        <v>17</v>
      </c>
      <c r="O797" s="10" t="s">
        <v>866</v>
      </c>
      <c r="P797" s="10">
        <v>8</v>
      </c>
      <c r="Q797" s="14" t="s">
        <v>17</v>
      </c>
      <c r="R797" s="26" t="s">
        <v>2920</v>
      </c>
      <c r="S797" s="13" t="s">
        <v>26</v>
      </c>
      <c r="T797" s="35" t="s">
        <v>1374</v>
      </c>
      <c r="U797" s="12" t="s">
        <v>1374</v>
      </c>
    </row>
    <row r="798" spans="1:21">
      <c r="A798" s="1">
        <v>793</v>
      </c>
      <c r="B798" s="14" t="s">
        <v>1368</v>
      </c>
      <c r="C798" s="9" t="s">
        <v>18</v>
      </c>
      <c r="D798" s="10">
        <v>14154</v>
      </c>
      <c r="E798" s="10" t="s">
        <v>1096</v>
      </c>
      <c r="F798" s="15" t="s">
        <v>2294</v>
      </c>
      <c r="G798" s="15" t="s">
        <v>2294</v>
      </c>
      <c r="H798" s="15" t="s">
        <v>611</v>
      </c>
      <c r="I798" s="12" t="s">
        <v>22</v>
      </c>
      <c r="J798" s="10" t="s">
        <v>34</v>
      </c>
      <c r="K798" s="10" t="s">
        <v>35</v>
      </c>
      <c r="L798" s="13">
        <v>13.46</v>
      </c>
      <c r="M798" s="13">
        <v>-84.914444444444399</v>
      </c>
      <c r="N798" s="14" t="s">
        <v>17</v>
      </c>
      <c r="O798" s="10" t="s">
        <v>866</v>
      </c>
      <c r="P798" s="10">
        <v>8</v>
      </c>
      <c r="Q798" s="14" t="s">
        <v>17</v>
      </c>
      <c r="R798" s="26" t="s">
        <v>2921</v>
      </c>
      <c r="S798" s="13" t="s">
        <v>26</v>
      </c>
      <c r="T798" s="35" t="s">
        <v>1374</v>
      </c>
      <c r="U798" s="12" t="s">
        <v>1374</v>
      </c>
    </row>
    <row r="799" spans="1:21">
      <c r="A799" s="1">
        <v>794</v>
      </c>
      <c r="B799" s="14" t="s">
        <v>1368</v>
      </c>
      <c r="C799" s="9" t="s">
        <v>18</v>
      </c>
      <c r="D799" s="10">
        <v>14155</v>
      </c>
      <c r="E799" s="10" t="s">
        <v>1097</v>
      </c>
      <c r="F799" s="15" t="s">
        <v>2294</v>
      </c>
      <c r="G799" s="15" t="s">
        <v>2294</v>
      </c>
      <c r="H799" s="15" t="s">
        <v>611</v>
      </c>
      <c r="I799" s="12" t="s">
        <v>22</v>
      </c>
      <c r="J799" s="10" t="s">
        <v>34</v>
      </c>
      <c r="K799" s="10" t="s">
        <v>35</v>
      </c>
      <c r="L799" s="13">
        <v>13.46</v>
      </c>
      <c r="M799" s="13">
        <v>-84.914444444444399</v>
      </c>
      <c r="N799" s="14" t="s">
        <v>17</v>
      </c>
      <c r="O799" s="10" t="s">
        <v>866</v>
      </c>
      <c r="P799" s="10">
        <v>8</v>
      </c>
      <c r="Q799" s="14" t="s">
        <v>17</v>
      </c>
      <c r="R799" s="26" t="s">
        <v>2922</v>
      </c>
      <c r="S799" s="13" t="s">
        <v>26</v>
      </c>
      <c r="T799" s="35" t="s">
        <v>1374</v>
      </c>
      <c r="U799" s="12" t="s">
        <v>1374</v>
      </c>
    </row>
    <row r="800" spans="1:21">
      <c r="A800" s="1">
        <v>795</v>
      </c>
      <c r="B800" s="14" t="s">
        <v>1368</v>
      </c>
      <c r="C800" s="9" t="s">
        <v>18</v>
      </c>
      <c r="D800" s="10">
        <v>14256</v>
      </c>
      <c r="E800" s="10" t="s">
        <v>1098</v>
      </c>
      <c r="F800" s="15" t="s">
        <v>2295</v>
      </c>
      <c r="G800" s="15" t="s">
        <v>2296</v>
      </c>
      <c r="H800" s="15" t="s">
        <v>2297</v>
      </c>
      <c r="I800" s="12" t="s">
        <v>22</v>
      </c>
      <c r="J800" s="10" t="s">
        <v>34</v>
      </c>
      <c r="K800" s="10" t="s">
        <v>35</v>
      </c>
      <c r="L800" s="13">
        <v>13.5030555555556</v>
      </c>
      <c r="M800" s="13">
        <v>-84.844722222222202</v>
      </c>
      <c r="N800" s="14" t="s">
        <v>17</v>
      </c>
      <c r="O800" s="10" t="s">
        <v>866</v>
      </c>
      <c r="P800" s="10">
        <v>8</v>
      </c>
      <c r="Q800" s="14" t="s">
        <v>17</v>
      </c>
      <c r="R800" s="26" t="s">
        <v>2923</v>
      </c>
      <c r="S800" s="13" t="s">
        <v>26</v>
      </c>
      <c r="T800" s="35" t="s">
        <v>1374</v>
      </c>
      <c r="U800" s="12" t="s">
        <v>1374</v>
      </c>
    </row>
    <row r="801" spans="1:21">
      <c r="A801" s="1">
        <v>796</v>
      </c>
      <c r="B801" s="14" t="s">
        <v>1368</v>
      </c>
      <c r="C801" s="9" t="s">
        <v>18</v>
      </c>
      <c r="D801" s="10">
        <v>14145</v>
      </c>
      <c r="E801" s="10" t="s">
        <v>1099</v>
      </c>
      <c r="F801" s="15" t="s">
        <v>2298</v>
      </c>
      <c r="G801" s="15" t="s">
        <v>2298</v>
      </c>
      <c r="H801" s="15" t="s">
        <v>2297</v>
      </c>
      <c r="I801" s="12" t="s">
        <v>22</v>
      </c>
      <c r="J801" s="15" t="s">
        <v>34</v>
      </c>
      <c r="K801" s="10" t="s">
        <v>35</v>
      </c>
      <c r="L801" s="13">
        <v>13.555</v>
      </c>
      <c r="M801" s="13">
        <v>-84.863333333333301</v>
      </c>
      <c r="N801" s="14" t="s">
        <v>17</v>
      </c>
      <c r="O801" s="10" t="s">
        <v>866</v>
      </c>
      <c r="P801" s="10">
        <v>8</v>
      </c>
      <c r="Q801" s="14" t="s">
        <v>17</v>
      </c>
      <c r="R801" s="26" t="s">
        <v>2924</v>
      </c>
      <c r="S801" s="13" t="s">
        <v>26</v>
      </c>
      <c r="T801" s="35" t="s">
        <v>1374</v>
      </c>
      <c r="U801" s="12" t="s">
        <v>1374</v>
      </c>
    </row>
    <row r="802" spans="1:21">
      <c r="A802" s="1">
        <v>797</v>
      </c>
      <c r="B802" s="14" t="s">
        <v>1368</v>
      </c>
      <c r="C802" s="9" t="s">
        <v>18</v>
      </c>
      <c r="D802" s="10">
        <v>14146</v>
      </c>
      <c r="E802" s="10" t="s">
        <v>1100</v>
      </c>
      <c r="F802" s="15" t="s">
        <v>2298</v>
      </c>
      <c r="G802" s="15" t="s">
        <v>2298</v>
      </c>
      <c r="H802" s="15" t="s">
        <v>2297</v>
      </c>
      <c r="I802" s="12" t="s">
        <v>22</v>
      </c>
      <c r="J802" s="15" t="s">
        <v>34</v>
      </c>
      <c r="K802" s="10" t="s">
        <v>35</v>
      </c>
      <c r="L802" s="13">
        <v>13.555</v>
      </c>
      <c r="M802" s="13">
        <v>-84.863333333333301</v>
      </c>
      <c r="N802" s="14" t="s">
        <v>17</v>
      </c>
      <c r="O802" s="10" t="s">
        <v>866</v>
      </c>
      <c r="P802" s="10">
        <v>8</v>
      </c>
      <c r="Q802" s="14" t="s">
        <v>17</v>
      </c>
      <c r="R802" s="26" t="s">
        <v>2925</v>
      </c>
      <c r="S802" s="13" t="s">
        <v>26</v>
      </c>
      <c r="T802" s="35" t="s">
        <v>1374</v>
      </c>
      <c r="U802" s="12" t="s">
        <v>1374</v>
      </c>
    </row>
    <row r="803" spans="1:21">
      <c r="A803" s="1">
        <v>798</v>
      </c>
      <c r="B803" s="14" t="s">
        <v>1368</v>
      </c>
      <c r="C803" s="9" t="s">
        <v>18</v>
      </c>
      <c r="D803" s="10">
        <v>14231</v>
      </c>
      <c r="E803" s="10" t="s">
        <v>1101</v>
      </c>
      <c r="F803" s="15" t="s">
        <v>2299</v>
      </c>
      <c r="G803" s="15" t="s">
        <v>2299</v>
      </c>
      <c r="H803" s="15" t="s">
        <v>2297</v>
      </c>
      <c r="I803" s="12" t="s">
        <v>22</v>
      </c>
      <c r="J803" s="15" t="s">
        <v>34</v>
      </c>
      <c r="K803" s="10" t="s">
        <v>35</v>
      </c>
      <c r="L803" s="13">
        <v>13.69575</v>
      </c>
      <c r="M803" s="13">
        <v>-84.697944444444403</v>
      </c>
      <c r="N803" s="14" t="s">
        <v>17</v>
      </c>
      <c r="O803" s="10" t="s">
        <v>866</v>
      </c>
      <c r="P803" s="10">
        <v>8</v>
      </c>
      <c r="Q803" s="14" t="s">
        <v>17</v>
      </c>
      <c r="R803" s="26" t="s">
        <v>2926</v>
      </c>
      <c r="S803" s="13" t="s">
        <v>26</v>
      </c>
      <c r="T803" s="35" t="s">
        <v>1374</v>
      </c>
      <c r="U803" s="12" t="s">
        <v>1374</v>
      </c>
    </row>
    <row r="804" spans="1:21">
      <c r="A804" s="1">
        <v>799</v>
      </c>
      <c r="B804" s="14" t="s">
        <v>1368</v>
      </c>
      <c r="C804" s="9" t="s">
        <v>18</v>
      </c>
      <c r="D804" s="10">
        <v>14232</v>
      </c>
      <c r="E804" s="10" t="s">
        <v>1102</v>
      </c>
      <c r="F804" s="15" t="s">
        <v>2299</v>
      </c>
      <c r="G804" s="15" t="s">
        <v>2299</v>
      </c>
      <c r="H804" s="15" t="s">
        <v>2297</v>
      </c>
      <c r="I804" s="12" t="s">
        <v>22</v>
      </c>
      <c r="J804" s="15" t="s">
        <v>34</v>
      </c>
      <c r="K804" s="10" t="s">
        <v>35</v>
      </c>
      <c r="L804" s="13">
        <v>13.69575</v>
      </c>
      <c r="M804" s="13">
        <v>-84.697944444444403</v>
      </c>
      <c r="N804" s="14" t="s">
        <v>17</v>
      </c>
      <c r="O804" s="10" t="s">
        <v>866</v>
      </c>
      <c r="P804" s="10">
        <v>8</v>
      </c>
      <c r="Q804" s="14" t="s">
        <v>17</v>
      </c>
      <c r="R804" s="26" t="s">
        <v>2927</v>
      </c>
      <c r="S804" s="13" t="s">
        <v>26</v>
      </c>
      <c r="T804" s="35" t="s">
        <v>1374</v>
      </c>
      <c r="U804" s="12" t="s">
        <v>1374</v>
      </c>
    </row>
    <row r="805" spans="1:21">
      <c r="A805" s="1">
        <v>800</v>
      </c>
      <c r="B805" s="14" t="s">
        <v>1368</v>
      </c>
      <c r="C805" s="9" t="s">
        <v>18</v>
      </c>
      <c r="D805" s="10">
        <v>14131</v>
      </c>
      <c r="E805" s="10" t="s">
        <v>1103</v>
      </c>
      <c r="F805" s="15" t="s">
        <v>2300</v>
      </c>
      <c r="G805" s="15" t="s">
        <v>2300</v>
      </c>
      <c r="H805" s="15" t="s">
        <v>2297</v>
      </c>
      <c r="I805" s="12" t="s">
        <v>22</v>
      </c>
      <c r="J805" s="10" t="s">
        <v>34</v>
      </c>
      <c r="K805" s="10" t="s">
        <v>35</v>
      </c>
      <c r="L805" s="13">
        <v>13.7322222222222</v>
      </c>
      <c r="M805" s="13">
        <v>-84.514722222222204</v>
      </c>
      <c r="N805" s="14" t="s">
        <v>17</v>
      </c>
      <c r="O805" s="10" t="s">
        <v>866</v>
      </c>
      <c r="P805" s="10">
        <v>8</v>
      </c>
      <c r="Q805" s="14" t="s">
        <v>17</v>
      </c>
      <c r="R805" s="26" t="s">
        <v>2928</v>
      </c>
      <c r="S805" s="13" t="s">
        <v>26</v>
      </c>
      <c r="T805" s="35" t="s">
        <v>1374</v>
      </c>
      <c r="U805" s="12" t="s">
        <v>1374</v>
      </c>
    </row>
    <row r="806" spans="1:21">
      <c r="A806" s="1">
        <v>801</v>
      </c>
      <c r="B806" s="14" t="s">
        <v>1368</v>
      </c>
      <c r="C806" s="9" t="s">
        <v>18</v>
      </c>
      <c r="D806" s="10">
        <v>14132</v>
      </c>
      <c r="E806" s="10" t="s">
        <v>1104</v>
      </c>
      <c r="F806" s="15" t="s">
        <v>2300</v>
      </c>
      <c r="G806" s="15" t="s">
        <v>2300</v>
      </c>
      <c r="H806" s="15" t="s">
        <v>2297</v>
      </c>
      <c r="I806" s="12" t="s">
        <v>22</v>
      </c>
      <c r="J806" s="10" t="s">
        <v>34</v>
      </c>
      <c r="K806" s="10" t="s">
        <v>35</v>
      </c>
      <c r="L806" s="13">
        <v>13.7322222222222</v>
      </c>
      <c r="M806" s="13">
        <v>-84.514722222222204</v>
      </c>
      <c r="N806" s="14" t="s">
        <v>17</v>
      </c>
      <c r="O806" s="10" t="s">
        <v>866</v>
      </c>
      <c r="P806" s="10">
        <v>8</v>
      </c>
      <c r="Q806" s="14" t="s">
        <v>17</v>
      </c>
      <c r="R806" s="26" t="s">
        <v>2929</v>
      </c>
      <c r="S806" s="13" t="s">
        <v>26</v>
      </c>
      <c r="T806" s="35" t="s">
        <v>1374</v>
      </c>
      <c r="U806" s="12" t="s">
        <v>1374</v>
      </c>
    </row>
    <row r="807" spans="1:21">
      <c r="A807" s="1">
        <v>802</v>
      </c>
      <c r="B807" s="14" t="s">
        <v>1368</v>
      </c>
      <c r="C807" s="9" t="s">
        <v>18</v>
      </c>
      <c r="D807" s="10">
        <v>14100</v>
      </c>
      <c r="E807" s="10" t="s">
        <v>1105</v>
      </c>
      <c r="F807" s="15" t="s">
        <v>2301</v>
      </c>
      <c r="G807" s="15" t="s">
        <v>2301</v>
      </c>
      <c r="H807" s="15" t="s">
        <v>2297</v>
      </c>
      <c r="I807" s="12" t="s">
        <v>22</v>
      </c>
      <c r="J807" s="10" t="s">
        <v>34</v>
      </c>
      <c r="K807" s="10" t="s">
        <v>35</v>
      </c>
      <c r="L807" s="13">
        <v>13.8202777777778</v>
      </c>
      <c r="M807" s="13">
        <v>-85.044444444444395</v>
      </c>
      <c r="N807" s="14" t="s">
        <v>17</v>
      </c>
      <c r="O807" s="10" t="s">
        <v>866</v>
      </c>
      <c r="P807" s="10">
        <v>8</v>
      </c>
      <c r="Q807" s="14" t="s">
        <v>17</v>
      </c>
      <c r="R807" s="26" t="s">
        <v>2930</v>
      </c>
      <c r="S807" s="13" t="s">
        <v>26</v>
      </c>
      <c r="T807" s="35" t="s">
        <v>1374</v>
      </c>
      <c r="U807" s="12" t="s">
        <v>1374</v>
      </c>
    </row>
    <row r="808" spans="1:21">
      <c r="A808" s="1">
        <v>803</v>
      </c>
      <c r="B808" s="14" t="s">
        <v>1368</v>
      </c>
      <c r="C808" s="9" t="s">
        <v>18</v>
      </c>
      <c r="D808" s="10">
        <v>14110</v>
      </c>
      <c r="E808" s="10" t="s">
        <v>1106</v>
      </c>
      <c r="F808" s="15" t="s">
        <v>2302</v>
      </c>
      <c r="G808" s="15" t="s">
        <v>2302</v>
      </c>
      <c r="H808" s="15" t="s">
        <v>2297</v>
      </c>
      <c r="I808" s="12" t="s">
        <v>22</v>
      </c>
      <c r="J808" s="10" t="s">
        <v>34</v>
      </c>
      <c r="K808" s="10" t="s">
        <v>35</v>
      </c>
      <c r="L808" s="13">
        <v>13.9166666666667</v>
      </c>
      <c r="M808" s="13">
        <v>-84.563333333333304</v>
      </c>
      <c r="N808" s="14" t="s">
        <v>17</v>
      </c>
      <c r="O808" s="10" t="s">
        <v>866</v>
      </c>
      <c r="P808" s="10">
        <v>8</v>
      </c>
      <c r="Q808" s="14" t="s">
        <v>17</v>
      </c>
      <c r="R808" s="26" t="s">
        <v>2931</v>
      </c>
      <c r="S808" s="13" t="s">
        <v>26</v>
      </c>
      <c r="T808" s="35" t="s">
        <v>1374</v>
      </c>
      <c r="U808" s="12" t="s">
        <v>1374</v>
      </c>
    </row>
    <row r="809" spans="1:21">
      <c r="A809" s="1">
        <v>804</v>
      </c>
      <c r="B809" s="14" t="s">
        <v>1368</v>
      </c>
      <c r="C809" s="9" t="s">
        <v>18</v>
      </c>
      <c r="D809" s="10">
        <v>14111</v>
      </c>
      <c r="E809" s="10" t="s">
        <v>1107</v>
      </c>
      <c r="F809" s="15" t="s">
        <v>2302</v>
      </c>
      <c r="G809" s="15" t="s">
        <v>2302</v>
      </c>
      <c r="H809" s="15" t="s">
        <v>2297</v>
      </c>
      <c r="I809" s="12" t="s">
        <v>22</v>
      </c>
      <c r="J809" s="10" t="s">
        <v>34</v>
      </c>
      <c r="K809" s="10" t="s">
        <v>35</v>
      </c>
      <c r="L809" s="13">
        <v>13.9166666666667</v>
      </c>
      <c r="M809" s="13">
        <v>-84.563333333333304</v>
      </c>
      <c r="N809" s="14" t="s">
        <v>17</v>
      </c>
      <c r="O809" s="10" t="s">
        <v>866</v>
      </c>
      <c r="P809" s="10">
        <v>8</v>
      </c>
      <c r="Q809" s="14" t="s">
        <v>17</v>
      </c>
      <c r="R809" s="26" t="s">
        <v>2932</v>
      </c>
      <c r="S809" s="13" t="s">
        <v>26</v>
      </c>
      <c r="T809" s="35" t="s">
        <v>1374</v>
      </c>
      <c r="U809" s="12" t="s">
        <v>1374</v>
      </c>
    </row>
    <row r="810" spans="1:21">
      <c r="A810" s="1">
        <v>805</v>
      </c>
      <c r="B810" s="14" t="s">
        <v>1368</v>
      </c>
      <c r="C810" s="9" t="s">
        <v>18</v>
      </c>
      <c r="D810" s="10">
        <v>14112</v>
      </c>
      <c r="E810" s="10" t="s">
        <v>1108</v>
      </c>
      <c r="F810" s="15" t="s">
        <v>2302</v>
      </c>
      <c r="G810" s="15" t="s">
        <v>2302</v>
      </c>
      <c r="H810" s="15" t="s">
        <v>2297</v>
      </c>
      <c r="I810" s="12" t="s">
        <v>22</v>
      </c>
      <c r="J810" s="10" t="s">
        <v>34</v>
      </c>
      <c r="K810" s="10" t="s">
        <v>35</v>
      </c>
      <c r="L810" s="13">
        <v>13.9166666666667</v>
      </c>
      <c r="M810" s="13">
        <v>-84.563333333333304</v>
      </c>
      <c r="N810" s="14" t="s">
        <v>17</v>
      </c>
      <c r="O810" s="10" t="s">
        <v>866</v>
      </c>
      <c r="P810" s="10">
        <v>8</v>
      </c>
      <c r="Q810" s="14" t="s">
        <v>17</v>
      </c>
      <c r="R810" s="26" t="s">
        <v>2933</v>
      </c>
      <c r="S810" s="13" t="s">
        <v>26</v>
      </c>
      <c r="T810" s="35" t="s">
        <v>1374</v>
      </c>
      <c r="U810" s="12" t="s">
        <v>1374</v>
      </c>
    </row>
    <row r="811" spans="1:21">
      <c r="A811" s="1">
        <v>806</v>
      </c>
      <c r="B811" s="14" t="s">
        <v>1368</v>
      </c>
      <c r="C811" s="9" t="s">
        <v>18</v>
      </c>
      <c r="D811" s="10">
        <v>14137</v>
      </c>
      <c r="E811" s="10" t="s">
        <v>1109</v>
      </c>
      <c r="F811" s="15" t="s">
        <v>2303</v>
      </c>
      <c r="G811" s="15" t="s">
        <v>2303</v>
      </c>
      <c r="H811" s="15" t="s">
        <v>2297</v>
      </c>
      <c r="I811" s="12" t="s">
        <v>22</v>
      </c>
      <c r="J811" s="15" t="s">
        <v>34</v>
      </c>
      <c r="K811" s="10" t="s">
        <v>35</v>
      </c>
      <c r="L811" s="13">
        <v>13.938611111111101</v>
      </c>
      <c r="M811" s="13">
        <v>-84.824722222222206</v>
      </c>
      <c r="N811" s="14" t="s">
        <v>17</v>
      </c>
      <c r="O811" s="10" t="s">
        <v>866</v>
      </c>
      <c r="P811" s="10">
        <v>8</v>
      </c>
      <c r="Q811" s="14" t="s">
        <v>17</v>
      </c>
      <c r="R811" s="26" t="s">
        <v>2934</v>
      </c>
      <c r="S811" s="13" t="s">
        <v>26</v>
      </c>
      <c r="T811" s="35" t="s">
        <v>1374</v>
      </c>
      <c r="U811" s="12" t="s">
        <v>1374</v>
      </c>
    </row>
    <row r="812" spans="1:21">
      <c r="A812" s="1">
        <v>807</v>
      </c>
      <c r="B812" s="17" t="s">
        <v>144</v>
      </c>
      <c r="C812" s="9" t="s">
        <v>18</v>
      </c>
      <c r="D812" s="10" t="s">
        <v>1110</v>
      </c>
      <c r="E812" s="10" t="s">
        <v>1871</v>
      </c>
      <c r="F812" s="10" t="s">
        <v>2286</v>
      </c>
      <c r="G812" s="10" t="s">
        <v>297</v>
      </c>
      <c r="H812" s="10" t="s">
        <v>297</v>
      </c>
      <c r="I812" s="12" t="s">
        <v>33</v>
      </c>
      <c r="J812" s="15" t="s">
        <v>157</v>
      </c>
      <c r="K812" s="12" t="s">
        <v>158</v>
      </c>
      <c r="L812" s="13">
        <v>10.022638888888901</v>
      </c>
      <c r="M812" s="13">
        <v>-84.734419444444399</v>
      </c>
      <c r="N812" s="14" t="s">
        <v>17</v>
      </c>
      <c r="O812" s="10" t="s">
        <v>866</v>
      </c>
      <c r="P812" s="10">
        <v>8</v>
      </c>
      <c r="Q812" s="14" t="s">
        <v>17</v>
      </c>
      <c r="R812" s="9" t="s">
        <v>1873</v>
      </c>
      <c r="S812" s="13" t="s">
        <v>161</v>
      </c>
      <c r="T812" s="35" t="s">
        <v>1374</v>
      </c>
      <c r="U812" s="12" t="s">
        <v>1374</v>
      </c>
    </row>
    <row r="813" spans="1:21">
      <c r="A813" s="1">
        <v>808</v>
      </c>
      <c r="B813" s="17" t="s">
        <v>144</v>
      </c>
      <c r="C813" s="9" t="s">
        <v>18</v>
      </c>
      <c r="D813" s="10" t="s">
        <v>1111</v>
      </c>
      <c r="E813" s="10" t="s">
        <v>1872</v>
      </c>
      <c r="F813" s="10" t="s">
        <v>2286</v>
      </c>
      <c r="G813" s="10" t="s">
        <v>297</v>
      </c>
      <c r="H813" s="10" t="s">
        <v>297</v>
      </c>
      <c r="I813" s="12" t="s">
        <v>33</v>
      </c>
      <c r="J813" s="15" t="s">
        <v>157</v>
      </c>
      <c r="K813" s="12" t="s">
        <v>158</v>
      </c>
      <c r="L813" s="13">
        <v>10.022638888888901</v>
      </c>
      <c r="M813" s="13">
        <v>-84.734419444444399</v>
      </c>
      <c r="N813" s="14" t="s">
        <v>17</v>
      </c>
      <c r="O813" s="10" t="s">
        <v>866</v>
      </c>
      <c r="P813" s="10">
        <v>8</v>
      </c>
      <c r="Q813" s="14" t="s">
        <v>17</v>
      </c>
      <c r="R813" s="9" t="s">
        <v>1874</v>
      </c>
      <c r="S813" s="13" t="s">
        <v>161</v>
      </c>
      <c r="T813" s="35" t="s">
        <v>1374</v>
      </c>
      <c r="U813" s="12" t="s">
        <v>1374</v>
      </c>
    </row>
    <row r="814" spans="1:21">
      <c r="A814" s="1">
        <v>809</v>
      </c>
      <c r="B814" s="17" t="s">
        <v>144</v>
      </c>
      <c r="C814" s="9" t="s">
        <v>18</v>
      </c>
      <c r="D814" s="10">
        <v>13308</v>
      </c>
      <c r="E814" s="10" t="s">
        <v>1112</v>
      </c>
      <c r="F814" s="15" t="s">
        <v>2304</v>
      </c>
      <c r="G814" s="15" t="s">
        <v>2304</v>
      </c>
      <c r="H814" s="10" t="s">
        <v>297</v>
      </c>
      <c r="I814" s="12" t="s">
        <v>33</v>
      </c>
      <c r="J814" s="15" t="s">
        <v>157</v>
      </c>
      <c r="K814" s="12" t="s">
        <v>158</v>
      </c>
      <c r="L814" s="13">
        <v>10.05913889</v>
      </c>
      <c r="M814" s="13">
        <v>-84.759194440000002</v>
      </c>
      <c r="N814" s="14" t="s">
        <v>17</v>
      </c>
      <c r="O814" s="10" t="s">
        <v>866</v>
      </c>
      <c r="P814" s="10">
        <v>8</v>
      </c>
      <c r="Q814" s="14" t="s">
        <v>17</v>
      </c>
      <c r="R814" s="26" t="s">
        <v>2935</v>
      </c>
      <c r="S814" s="13" t="s">
        <v>26</v>
      </c>
      <c r="T814" s="35" t="s">
        <v>1374</v>
      </c>
      <c r="U814" s="12" t="s">
        <v>1374</v>
      </c>
    </row>
    <row r="815" spans="1:21">
      <c r="A815" s="1">
        <v>810</v>
      </c>
      <c r="B815" s="14" t="s">
        <v>1368</v>
      </c>
      <c r="C815" s="9" t="s">
        <v>18</v>
      </c>
      <c r="D815" s="10">
        <v>167935</v>
      </c>
      <c r="E815" s="10" t="s">
        <v>1113</v>
      </c>
      <c r="F815" s="15" t="s">
        <v>2034</v>
      </c>
      <c r="G815" s="15" t="s">
        <v>611</v>
      </c>
      <c r="H815" s="10" t="s">
        <v>611</v>
      </c>
      <c r="I815" s="12" t="s">
        <v>22</v>
      </c>
      <c r="J815" s="10" t="s">
        <v>34</v>
      </c>
      <c r="K815" s="10" t="s">
        <v>35</v>
      </c>
      <c r="L815" s="13">
        <v>12.684760000000001</v>
      </c>
      <c r="M815" s="13">
        <v>-85.547079999999994</v>
      </c>
      <c r="N815" s="14" t="s">
        <v>17</v>
      </c>
      <c r="O815" s="10" t="s">
        <v>866</v>
      </c>
      <c r="P815" s="10">
        <v>8</v>
      </c>
      <c r="Q815" s="14" t="s">
        <v>17</v>
      </c>
      <c r="R815" s="26" t="s">
        <v>2936</v>
      </c>
      <c r="S815" s="13" t="s">
        <v>26</v>
      </c>
      <c r="T815" s="35" t="s">
        <v>1374</v>
      </c>
      <c r="U815" s="12" t="s">
        <v>1374</v>
      </c>
    </row>
    <row r="816" spans="1:21">
      <c r="A816" s="1">
        <v>811</v>
      </c>
      <c r="B816" s="14" t="s">
        <v>1368</v>
      </c>
      <c r="C816" s="9" t="s">
        <v>18</v>
      </c>
      <c r="D816" s="10">
        <v>167936</v>
      </c>
      <c r="E816" s="10" t="s">
        <v>1114</v>
      </c>
      <c r="F816" s="15" t="s">
        <v>2034</v>
      </c>
      <c r="G816" s="15" t="s">
        <v>611</v>
      </c>
      <c r="H816" s="10" t="s">
        <v>611</v>
      </c>
      <c r="I816" s="12" t="s">
        <v>22</v>
      </c>
      <c r="J816" s="10" t="s">
        <v>34</v>
      </c>
      <c r="K816" s="10" t="s">
        <v>35</v>
      </c>
      <c r="L816" s="13">
        <v>12.684760000000001</v>
      </c>
      <c r="M816" s="13">
        <v>-85.547079999999994</v>
      </c>
      <c r="N816" s="14" t="s">
        <v>17</v>
      </c>
      <c r="O816" s="10" t="s">
        <v>866</v>
      </c>
      <c r="P816" s="10">
        <v>8</v>
      </c>
      <c r="Q816" s="14" t="s">
        <v>17</v>
      </c>
      <c r="R816" s="26" t="s">
        <v>2937</v>
      </c>
      <c r="S816" s="13" t="s">
        <v>26</v>
      </c>
      <c r="T816" s="35" t="s">
        <v>1374</v>
      </c>
      <c r="U816" s="12" t="s">
        <v>1374</v>
      </c>
    </row>
    <row r="817" spans="1:21">
      <c r="A817" s="1">
        <v>812</v>
      </c>
      <c r="B817" s="14" t="s">
        <v>1368</v>
      </c>
      <c r="C817" s="9" t="s">
        <v>18</v>
      </c>
      <c r="D817" s="10">
        <v>167939</v>
      </c>
      <c r="E817" s="10" t="s">
        <v>1115</v>
      </c>
      <c r="F817" s="15" t="s">
        <v>2034</v>
      </c>
      <c r="G817" s="15" t="s">
        <v>611</v>
      </c>
      <c r="H817" s="10" t="s">
        <v>611</v>
      </c>
      <c r="I817" s="12" t="s">
        <v>22</v>
      </c>
      <c r="J817" s="10" t="s">
        <v>34</v>
      </c>
      <c r="K817" s="10" t="s">
        <v>35</v>
      </c>
      <c r="L817" s="13">
        <v>12.684760000000001</v>
      </c>
      <c r="M817" s="13">
        <v>-85.547079999999994</v>
      </c>
      <c r="N817" s="14" t="s">
        <v>17</v>
      </c>
      <c r="O817" s="10" t="s">
        <v>866</v>
      </c>
      <c r="P817" s="10">
        <v>8</v>
      </c>
      <c r="Q817" s="14" t="s">
        <v>17</v>
      </c>
      <c r="R817" s="26" t="s">
        <v>2938</v>
      </c>
      <c r="S817" s="13" t="s">
        <v>26</v>
      </c>
      <c r="T817" s="35" t="s">
        <v>1374</v>
      </c>
      <c r="U817" s="12" t="s">
        <v>1374</v>
      </c>
    </row>
    <row r="818" spans="1:21">
      <c r="A818" s="1">
        <v>813</v>
      </c>
      <c r="B818" s="14" t="s">
        <v>1368</v>
      </c>
      <c r="C818" s="9" t="s">
        <v>18</v>
      </c>
      <c r="D818" s="10">
        <v>167941</v>
      </c>
      <c r="E818" s="10" t="s">
        <v>1116</v>
      </c>
      <c r="F818" s="15" t="s">
        <v>2034</v>
      </c>
      <c r="G818" s="15" t="s">
        <v>611</v>
      </c>
      <c r="H818" s="10" t="s">
        <v>611</v>
      </c>
      <c r="I818" s="12" t="s">
        <v>22</v>
      </c>
      <c r="J818" s="10" t="s">
        <v>34</v>
      </c>
      <c r="K818" s="10" t="s">
        <v>35</v>
      </c>
      <c r="L818" s="13">
        <v>12.684760000000001</v>
      </c>
      <c r="M818" s="13">
        <v>-85.547079999999994</v>
      </c>
      <c r="N818" s="14" t="s">
        <v>17</v>
      </c>
      <c r="O818" s="10" t="s">
        <v>866</v>
      </c>
      <c r="P818" s="10">
        <v>8</v>
      </c>
      <c r="Q818" s="14" t="s">
        <v>17</v>
      </c>
      <c r="R818" s="26" t="s">
        <v>2939</v>
      </c>
      <c r="S818" s="13" t="s">
        <v>26</v>
      </c>
      <c r="T818" s="35" t="s">
        <v>1374</v>
      </c>
      <c r="U818" s="12" t="s">
        <v>1374</v>
      </c>
    </row>
    <row r="819" spans="1:21">
      <c r="A819" s="1">
        <v>814</v>
      </c>
      <c r="B819" s="14" t="s">
        <v>1368</v>
      </c>
      <c r="C819" s="9" t="s">
        <v>18</v>
      </c>
      <c r="D819" s="10">
        <v>167937</v>
      </c>
      <c r="E819" s="10" t="s">
        <v>1117</v>
      </c>
      <c r="F819" s="15" t="s">
        <v>2034</v>
      </c>
      <c r="G819" s="15" t="s">
        <v>611</v>
      </c>
      <c r="H819" s="10" t="s">
        <v>611</v>
      </c>
      <c r="I819" s="12" t="s">
        <v>22</v>
      </c>
      <c r="J819" s="10" t="s">
        <v>34</v>
      </c>
      <c r="K819" s="10" t="s">
        <v>35</v>
      </c>
      <c r="L819" s="13">
        <v>12.684760000000001</v>
      </c>
      <c r="M819" s="13">
        <v>-85.547079999999994</v>
      </c>
      <c r="N819" s="14" t="s">
        <v>17</v>
      </c>
      <c r="O819" s="10" t="s">
        <v>866</v>
      </c>
      <c r="P819" s="10">
        <v>8</v>
      </c>
      <c r="Q819" s="14" t="s">
        <v>17</v>
      </c>
      <c r="R819" s="26" t="s">
        <v>2940</v>
      </c>
      <c r="S819" s="13" t="s">
        <v>26</v>
      </c>
      <c r="T819" s="35" t="s">
        <v>1374</v>
      </c>
      <c r="U819" s="12" t="s">
        <v>1374</v>
      </c>
    </row>
    <row r="820" spans="1:21">
      <c r="A820" s="1">
        <v>815</v>
      </c>
      <c r="B820" s="14" t="s">
        <v>1368</v>
      </c>
      <c r="C820" s="9" t="s">
        <v>18</v>
      </c>
      <c r="D820" s="10">
        <v>167940</v>
      </c>
      <c r="E820" s="10" t="s">
        <v>1118</v>
      </c>
      <c r="F820" s="15" t="s">
        <v>2034</v>
      </c>
      <c r="G820" s="15" t="s">
        <v>611</v>
      </c>
      <c r="H820" s="10" t="s">
        <v>611</v>
      </c>
      <c r="I820" s="12" t="s">
        <v>22</v>
      </c>
      <c r="J820" s="10" t="s">
        <v>34</v>
      </c>
      <c r="K820" s="10" t="s">
        <v>35</v>
      </c>
      <c r="L820" s="13">
        <v>12.684760000000001</v>
      </c>
      <c r="M820" s="13">
        <v>-85.547079999999994</v>
      </c>
      <c r="N820" s="14" t="s">
        <v>17</v>
      </c>
      <c r="O820" s="10" t="s">
        <v>866</v>
      </c>
      <c r="P820" s="10">
        <v>8</v>
      </c>
      <c r="Q820" s="14" t="s">
        <v>17</v>
      </c>
      <c r="R820" s="26" t="s">
        <v>2941</v>
      </c>
      <c r="S820" s="13" t="s">
        <v>26</v>
      </c>
      <c r="T820" s="35" t="s">
        <v>1374</v>
      </c>
      <c r="U820" s="12" t="s">
        <v>1374</v>
      </c>
    </row>
    <row r="821" spans="1:21">
      <c r="A821" s="1">
        <v>816</v>
      </c>
      <c r="B821" s="14" t="s">
        <v>1368</v>
      </c>
      <c r="C821" s="9" t="s">
        <v>18</v>
      </c>
      <c r="D821" s="10">
        <v>167942</v>
      </c>
      <c r="E821" s="10" t="s">
        <v>1119</v>
      </c>
      <c r="F821" s="15" t="s">
        <v>2034</v>
      </c>
      <c r="G821" s="15" t="s">
        <v>611</v>
      </c>
      <c r="H821" s="10" t="s">
        <v>611</v>
      </c>
      <c r="I821" s="12" t="s">
        <v>22</v>
      </c>
      <c r="J821" s="10" t="s">
        <v>34</v>
      </c>
      <c r="K821" s="10" t="s">
        <v>35</v>
      </c>
      <c r="L821" s="13">
        <v>12.684760000000001</v>
      </c>
      <c r="M821" s="13">
        <v>-85.547079999999994</v>
      </c>
      <c r="N821" s="14" t="s">
        <v>17</v>
      </c>
      <c r="O821" s="10" t="s">
        <v>866</v>
      </c>
      <c r="P821" s="10">
        <v>8</v>
      </c>
      <c r="Q821" s="14" t="s">
        <v>17</v>
      </c>
      <c r="R821" s="26" t="s">
        <v>2942</v>
      </c>
      <c r="S821" s="13" t="s">
        <v>26</v>
      </c>
      <c r="T821" s="35" t="s">
        <v>1374</v>
      </c>
      <c r="U821" s="12" t="s">
        <v>1374</v>
      </c>
    </row>
    <row r="822" spans="1:21">
      <c r="A822" s="1">
        <v>817</v>
      </c>
      <c r="B822" s="14" t="s">
        <v>1368</v>
      </c>
      <c r="C822" s="9" t="s">
        <v>18</v>
      </c>
      <c r="D822" s="10">
        <v>168160</v>
      </c>
      <c r="E822" s="10" t="s">
        <v>1120</v>
      </c>
      <c r="F822" s="16" t="s">
        <v>2036</v>
      </c>
      <c r="G822" s="10" t="s">
        <v>611</v>
      </c>
      <c r="H822" s="10" t="s">
        <v>611</v>
      </c>
      <c r="I822" s="12" t="s">
        <v>22</v>
      </c>
      <c r="J822" s="13" t="s">
        <v>34</v>
      </c>
      <c r="K822" s="10" t="s">
        <v>35</v>
      </c>
      <c r="L822" s="13">
        <v>12.823410000000001</v>
      </c>
      <c r="M822" s="13">
        <v>-85.442790000000002</v>
      </c>
      <c r="N822" s="14" t="s">
        <v>17</v>
      </c>
      <c r="O822" s="10" t="s">
        <v>866</v>
      </c>
      <c r="P822" s="10">
        <v>8</v>
      </c>
      <c r="Q822" s="14" t="s">
        <v>17</v>
      </c>
      <c r="R822" s="26" t="s">
        <v>2943</v>
      </c>
      <c r="S822" s="13" t="s">
        <v>26</v>
      </c>
      <c r="T822" s="35" t="s">
        <v>1374</v>
      </c>
      <c r="U822" s="12" t="s">
        <v>1374</v>
      </c>
    </row>
    <row r="823" spans="1:21">
      <c r="A823" s="1">
        <v>818</v>
      </c>
      <c r="B823" s="14" t="s">
        <v>1368</v>
      </c>
      <c r="C823" s="9" t="s">
        <v>18</v>
      </c>
      <c r="D823" s="10">
        <v>168163</v>
      </c>
      <c r="E823" s="10" t="s">
        <v>1121</v>
      </c>
      <c r="F823" s="16" t="s">
        <v>2036</v>
      </c>
      <c r="G823" s="10" t="s">
        <v>611</v>
      </c>
      <c r="H823" s="10" t="s">
        <v>611</v>
      </c>
      <c r="I823" s="12" t="s">
        <v>22</v>
      </c>
      <c r="J823" s="13" t="s">
        <v>34</v>
      </c>
      <c r="K823" s="10" t="s">
        <v>35</v>
      </c>
      <c r="L823" s="13">
        <v>12.823410000000001</v>
      </c>
      <c r="M823" s="13">
        <v>-85.442790000000002</v>
      </c>
      <c r="N823" s="14" t="s">
        <v>17</v>
      </c>
      <c r="O823" s="10" t="s">
        <v>866</v>
      </c>
      <c r="P823" s="10">
        <v>8</v>
      </c>
      <c r="Q823" s="14" t="s">
        <v>17</v>
      </c>
      <c r="R823" s="26" t="s">
        <v>2944</v>
      </c>
      <c r="S823" s="13" t="s">
        <v>26</v>
      </c>
      <c r="T823" s="35" t="s">
        <v>1374</v>
      </c>
      <c r="U823" s="12" t="s">
        <v>1374</v>
      </c>
    </row>
    <row r="824" spans="1:21">
      <c r="A824" s="1">
        <v>819</v>
      </c>
      <c r="B824" s="14" t="s">
        <v>1368</v>
      </c>
      <c r="C824" s="9" t="s">
        <v>18</v>
      </c>
      <c r="D824" s="10">
        <v>168164</v>
      </c>
      <c r="E824" s="10" t="s">
        <v>1122</v>
      </c>
      <c r="F824" s="16" t="s">
        <v>2036</v>
      </c>
      <c r="G824" s="10" t="s">
        <v>611</v>
      </c>
      <c r="H824" s="10" t="s">
        <v>611</v>
      </c>
      <c r="I824" s="12" t="s">
        <v>22</v>
      </c>
      <c r="J824" s="13" t="s">
        <v>34</v>
      </c>
      <c r="K824" s="10" t="s">
        <v>35</v>
      </c>
      <c r="L824" s="13">
        <v>12.823410000000001</v>
      </c>
      <c r="M824" s="13">
        <v>-85.442790000000002</v>
      </c>
      <c r="N824" s="14" t="s">
        <v>17</v>
      </c>
      <c r="O824" s="10" t="s">
        <v>866</v>
      </c>
      <c r="P824" s="10">
        <v>8</v>
      </c>
      <c r="Q824" s="14" t="s">
        <v>17</v>
      </c>
      <c r="R824" s="26" t="s">
        <v>2945</v>
      </c>
      <c r="S824" s="13" t="s">
        <v>26</v>
      </c>
      <c r="T824" s="35" t="s">
        <v>1374</v>
      </c>
      <c r="U824" s="12" t="s">
        <v>1374</v>
      </c>
    </row>
    <row r="825" spans="1:21">
      <c r="A825" s="1">
        <v>820</v>
      </c>
      <c r="B825" s="14" t="s">
        <v>1368</v>
      </c>
      <c r="C825" s="9" t="s">
        <v>18</v>
      </c>
      <c r="D825" s="10">
        <v>168165</v>
      </c>
      <c r="E825" s="10" t="s">
        <v>1123</v>
      </c>
      <c r="F825" s="16" t="s">
        <v>2036</v>
      </c>
      <c r="G825" s="10" t="s">
        <v>611</v>
      </c>
      <c r="H825" s="10" t="s">
        <v>611</v>
      </c>
      <c r="I825" s="12" t="s">
        <v>22</v>
      </c>
      <c r="J825" s="13" t="s">
        <v>34</v>
      </c>
      <c r="K825" s="10" t="s">
        <v>35</v>
      </c>
      <c r="L825" s="13">
        <v>12.823410000000001</v>
      </c>
      <c r="M825" s="13">
        <v>-85.442790000000002</v>
      </c>
      <c r="N825" s="14" t="s">
        <v>17</v>
      </c>
      <c r="O825" s="10" t="s">
        <v>866</v>
      </c>
      <c r="P825" s="10">
        <v>8</v>
      </c>
      <c r="Q825" s="14" t="s">
        <v>17</v>
      </c>
      <c r="R825" s="26" t="s">
        <v>2946</v>
      </c>
      <c r="S825" s="13" t="s">
        <v>26</v>
      </c>
      <c r="T825" s="35" t="s">
        <v>1374</v>
      </c>
      <c r="U825" s="12" t="s">
        <v>1374</v>
      </c>
    </row>
    <row r="826" spans="1:21">
      <c r="A826" s="1">
        <v>821</v>
      </c>
      <c r="B826" s="14" t="s">
        <v>1368</v>
      </c>
      <c r="C826" s="9" t="s">
        <v>18</v>
      </c>
      <c r="D826" s="10">
        <v>168166</v>
      </c>
      <c r="E826" s="10" t="s">
        <v>1124</v>
      </c>
      <c r="F826" s="16" t="s">
        <v>2036</v>
      </c>
      <c r="G826" s="10" t="s">
        <v>611</v>
      </c>
      <c r="H826" s="10" t="s">
        <v>611</v>
      </c>
      <c r="I826" s="12" t="s">
        <v>22</v>
      </c>
      <c r="J826" s="13" t="s">
        <v>34</v>
      </c>
      <c r="K826" s="10" t="s">
        <v>35</v>
      </c>
      <c r="L826" s="13">
        <v>12.823410000000001</v>
      </c>
      <c r="M826" s="13">
        <v>-85.442790000000002</v>
      </c>
      <c r="N826" s="14" t="s">
        <v>17</v>
      </c>
      <c r="O826" s="10" t="s">
        <v>866</v>
      </c>
      <c r="P826" s="10">
        <v>8</v>
      </c>
      <c r="Q826" s="14" t="s">
        <v>17</v>
      </c>
      <c r="R826" s="26" t="s">
        <v>2947</v>
      </c>
      <c r="S826" s="13" t="s">
        <v>26</v>
      </c>
      <c r="T826" s="35" t="s">
        <v>1374</v>
      </c>
      <c r="U826" s="12" t="s">
        <v>1374</v>
      </c>
    </row>
    <row r="827" spans="1:21">
      <c r="A827" s="1">
        <v>822</v>
      </c>
      <c r="B827" s="14" t="s">
        <v>1368</v>
      </c>
      <c r="C827" s="9" t="s">
        <v>18</v>
      </c>
      <c r="D827" s="10">
        <v>168151</v>
      </c>
      <c r="E827" s="10" t="s">
        <v>1125</v>
      </c>
      <c r="F827" s="15" t="s">
        <v>2037</v>
      </c>
      <c r="G827" s="15" t="s">
        <v>1126</v>
      </c>
      <c r="H827" s="10" t="s">
        <v>611</v>
      </c>
      <c r="I827" s="12" t="s">
        <v>22</v>
      </c>
      <c r="J827" s="10" t="s">
        <v>34</v>
      </c>
      <c r="K827" s="10" t="s">
        <v>35</v>
      </c>
      <c r="L827" s="13">
        <v>12.93613</v>
      </c>
      <c r="M827" s="13">
        <v>-85.234340000000003</v>
      </c>
      <c r="N827" s="14" t="s">
        <v>17</v>
      </c>
      <c r="O827" s="10" t="s">
        <v>866</v>
      </c>
      <c r="P827" s="10">
        <v>8</v>
      </c>
      <c r="Q827" s="14" t="s">
        <v>17</v>
      </c>
      <c r="R827" s="26" t="s">
        <v>2948</v>
      </c>
      <c r="S827" s="13" t="s">
        <v>26</v>
      </c>
      <c r="T827" s="35" t="s">
        <v>1374</v>
      </c>
      <c r="U827" s="12" t="s">
        <v>1374</v>
      </c>
    </row>
    <row r="828" spans="1:21">
      <c r="A828" s="1">
        <v>823</v>
      </c>
      <c r="B828" s="14" t="s">
        <v>1368</v>
      </c>
      <c r="C828" s="9" t="s">
        <v>18</v>
      </c>
      <c r="D828" s="10">
        <v>168152</v>
      </c>
      <c r="E828" s="10" t="s">
        <v>1127</v>
      </c>
      <c r="F828" s="15" t="s">
        <v>2037</v>
      </c>
      <c r="G828" s="15" t="s">
        <v>1126</v>
      </c>
      <c r="H828" s="10" t="s">
        <v>611</v>
      </c>
      <c r="I828" s="12" t="s">
        <v>22</v>
      </c>
      <c r="J828" s="10" t="s">
        <v>34</v>
      </c>
      <c r="K828" s="10" t="s">
        <v>35</v>
      </c>
      <c r="L828" s="13">
        <v>12.93613</v>
      </c>
      <c r="M828" s="13">
        <v>-85.234340000000003</v>
      </c>
      <c r="N828" s="14" t="s">
        <v>17</v>
      </c>
      <c r="O828" s="10" t="s">
        <v>866</v>
      </c>
      <c r="P828" s="10">
        <v>8</v>
      </c>
      <c r="Q828" s="14" t="s">
        <v>17</v>
      </c>
      <c r="R828" s="26" t="s">
        <v>2949</v>
      </c>
      <c r="S828" s="13" t="s">
        <v>26</v>
      </c>
      <c r="T828" s="35" t="s">
        <v>1374</v>
      </c>
      <c r="U828" s="12" t="s">
        <v>1374</v>
      </c>
    </row>
    <row r="829" spans="1:21">
      <c r="A829" s="1">
        <v>824</v>
      </c>
      <c r="B829" s="14" t="s">
        <v>1368</v>
      </c>
      <c r="C829" s="9" t="s">
        <v>18</v>
      </c>
      <c r="D829" s="10">
        <v>168153</v>
      </c>
      <c r="E829" s="10" t="s">
        <v>1128</v>
      </c>
      <c r="F829" s="15" t="s">
        <v>2037</v>
      </c>
      <c r="G829" s="15" t="s">
        <v>1126</v>
      </c>
      <c r="H829" s="10" t="s">
        <v>611</v>
      </c>
      <c r="I829" s="12" t="s">
        <v>22</v>
      </c>
      <c r="J829" s="10" t="s">
        <v>34</v>
      </c>
      <c r="K829" s="10" t="s">
        <v>35</v>
      </c>
      <c r="L829" s="13">
        <v>12.93613</v>
      </c>
      <c r="M829" s="13">
        <v>-85.234340000000003</v>
      </c>
      <c r="N829" s="14" t="s">
        <v>17</v>
      </c>
      <c r="O829" s="10" t="s">
        <v>866</v>
      </c>
      <c r="P829" s="10">
        <v>8</v>
      </c>
      <c r="Q829" s="14" t="s">
        <v>17</v>
      </c>
      <c r="R829" s="26" t="s">
        <v>2950</v>
      </c>
      <c r="S829" s="13" t="s">
        <v>26</v>
      </c>
      <c r="T829" s="35" t="s">
        <v>1374</v>
      </c>
      <c r="U829" s="12" t="s">
        <v>1374</v>
      </c>
    </row>
    <row r="830" spans="1:21">
      <c r="A830" s="1">
        <v>825</v>
      </c>
      <c r="B830" s="14" t="s">
        <v>1368</v>
      </c>
      <c r="C830" s="9" t="s">
        <v>18</v>
      </c>
      <c r="D830" s="10">
        <v>168154</v>
      </c>
      <c r="E830" s="10" t="s">
        <v>1129</v>
      </c>
      <c r="F830" s="15" t="s">
        <v>2037</v>
      </c>
      <c r="G830" s="15" t="s">
        <v>1126</v>
      </c>
      <c r="H830" s="10" t="s">
        <v>611</v>
      </c>
      <c r="I830" s="12" t="s">
        <v>22</v>
      </c>
      <c r="J830" s="10" t="s">
        <v>34</v>
      </c>
      <c r="K830" s="10" t="s">
        <v>35</v>
      </c>
      <c r="L830" s="13">
        <v>12.93613</v>
      </c>
      <c r="M830" s="13">
        <v>-85.234340000000003</v>
      </c>
      <c r="N830" s="14" t="s">
        <v>17</v>
      </c>
      <c r="O830" s="10" t="s">
        <v>866</v>
      </c>
      <c r="P830" s="10">
        <v>8</v>
      </c>
      <c r="Q830" s="14" t="s">
        <v>17</v>
      </c>
      <c r="R830" s="26" t="s">
        <v>2951</v>
      </c>
      <c r="S830" s="13" t="s">
        <v>26</v>
      </c>
      <c r="T830" s="35" t="s">
        <v>1374</v>
      </c>
      <c r="U830" s="12" t="s">
        <v>1374</v>
      </c>
    </row>
    <row r="831" spans="1:21">
      <c r="A831" s="1">
        <v>826</v>
      </c>
      <c r="B831" s="14" t="s">
        <v>1368</v>
      </c>
      <c r="C831" s="9" t="s">
        <v>18</v>
      </c>
      <c r="D831" s="10">
        <v>168155</v>
      </c>
      <c r="E831" s="10" t="s">
        <v>1130</v>
      </c>
      <c r="F831" s="15" t="s">
        <v>2037</v>
      </c>
      <c r="G831" s="15" t="s">
        <v>1126</v>
      </c>
      <c r="H831" s="10" t="s">
        <v>611</v>
      </c>
      <c r="I831" s="12" t="s">
        <v>22</v>
      </c>
      <c r="J831" s="10" t="s">
        <v>34</v>
      </c>
      <c r="K831" s="10" t="s">
        <v>35</v>
      </c>
      <c r="L831" s="13">
        <v>12.93613</v>
      </c>
      <c r="M831" s="13">
        <v>-85.234340000000003</v>
      </c>
      <c r="N831" s="14" t="s">
        <v>17</v>
      </c>
      <c r="O831" s="10" t="s">
        <v>866</v>
      </c>
      <c r="P831" s="10">
        <v>8</v>
      </c>
      <c r="Q831" s="14" t="s">
        <v>17</v>
      </c>
      <c r="R831" s="26" t="s">
        <v>2952</v>
      </c>
      <c r="S831" s="13" t="s">
        <v>26</v>
      </c>
      <c r="T831" s="35" t="s">
        <v>1374</v>
      </c>
      <c r="U831" s="12" t="s">
        <v>1374</v>
      </c>
    </row>
    <row r="832" spans="1:21">
      <c r="A832" s="1">
        <v>827</v>
      </c>
      <c r="B832" s="14" t="s">
        <v>1368</v>
      </c>
      <c r="C832" s="9" t="s">
        <v>18</v>
      </c>
      <c r="D832" s="10">
        <v>168156</v>
      </c>
      <c r="E832" s="10" t="s">
        <v>1131</v>
      </c>
      <c r="F832" s="15" t="s">
        <v>2037</v>
      </c>
      <c r="G832" s="15" t="s">
        <v>1126</v>
      </c>
      <c r="H832" s="10" t="s">
        <v>611</v>
      </c>
      <c r="I832" s="12" t="s">
        <v>22</v>
      </c>
      <c r="J832" s="10" t="s">
        <v>34</v>
      </c>
      <c r="K832" s="10" t="s">
        <v>35</v>
      </c>
      <c r="L832" s="13">
        <v>12.93613</v>
      </c>
      <c r="M832" s="13">
        <v>-85.234340000000003</v>
      </c>
      <c r="N832" s="14" t="s">
        <v>17</v>
      </c>
      <c r="O832" s="10" t="s">
        <v>921</v>
      </c>
      <c r="P832" s="10">
        <v>8</v>
      </c>
      <c r="Q832" s="14" t="s">
        <v>17</v>
      </c>
      <c r="R832" s="26" t="s">
        <v>2953</v>
      </c>
      <c r="S832" s="13" t="s">
        <v>26</v>
      </c>
      <c r="T832" s="35" t="s">
        <v>1374</v>
      </c>
      <c r="U832" s="12" t="s">
        <v>1374</v>
      </c>
    </row>
    <row r="833" spans="1:21">
      <c r="A833" s="1">
        <v>828</v>
      </c>
      <c r="B833" s="14" t="s">
        <v>1368</v>
      </c>
      <c r="C833" s="9" t="s">
        <v>18</v>
      </c>
      <c r="D833" s="10">
        <v>168157</v>
      </c>
      <c r="E833" s="10" t="s">
        <v>1132</v>
      </c>
      <c r="F833" s="15" t="s">
        <v>2037</v>
      </c>
      <c r="G833" s="15" t="s">
        <v>1126</v>
      </c>
      <c r="H833" s="10" t="s">
        <v>611</v>
      </c>
      <c r="I833" s="12" t="s">
        <v>22</v>
      </c>
      <c r="J833" s="10" t="s">
        <v>34</v>
      </c>
      <c r="K833" s="10" t="s">
        <v>35</v>
      </c>
      <c r="L833" s="13">
        <v>12.93613</v>
      </c>
      <c r="M833" s="13">
        <v>-85.234340000000003</v>
      </c>
      <c r="N833" s="14" t="s">
        <v>17</v>
      </c>
      <c r="O833" s="10" t="s">
        <v>866</v>
      </c>
      <c r="P833" s="10">
        <v>8</v>
      </c>
      <c r="Q833" s="14" t="s">
        <v>17</v>
      </c>
      <c r="R833" s="26" t="s">
        <v>2954</v>
      </c>
      <c r="S833" s="13" t="s">
        <v>26</v>
      </c>
      <c r="T833" s="35" t="s">
        <v>1374</v>
      </c>
      <c r="U833" s="12" t="s">
        <v>1374</v>
      </c>
    </row>
    <row r="834" spans="1:21">
      <c r="A834" s="1">
        <v>829</v>
      </c>
      <c r="B834" s="14" t="s">
        <v>1368</v>
      </c>
      <c r="C834" s="9" t="s">
        <v>18</v>
      </c>
      <c r="D834" s="10">
        <v>168158</v>
      </c>
      <c r="E834" s="10" t="s">
        <v>1133</v>
      </c>
      <c r="F834" s="15" t="s">
        <v>2037</v>
      </c>
      <c r="G834" s="15" t="s">
        <v>1126</v>
      </c>
      <c r="H834" s="10" t="s">
        <v>611</v>
      </c>
      <c r="I834" s="12" t="s">
        <v>22</v>
      </c>
      <c r="J834" s="10" t="s">
        <v>34</v>
      </c>
      <c r="K834" s="10" t="s">
        <v>35</v>
      </c>
      <c r="L834" s="13">
        <v>12.93613</v>
      </c>
      <c r="M834" s="13">
        <v>-85.234340000000003</v>
      </c>
      <c r="N834" s="14" t="s">
        <v>17</v>
      </c>
      <c r="O834" s="10" t="s">
        <v>866</v>
      </c>
      <c r="P834" s="10">
        <v>8</v>
      </c>
      <c r="Q834" s="14" t="s">
        <v>17</v>
      </c>
      <c r="R834" s="26" t="s">
        <v>2955</v>
      </c>
      <c r="S834" s="13" t="s">
        <v>26</v>
      </c>
      <c r="T834" s="35" t="s">
        <v>1374</v>
      </c>
      <c r="U834" s="12" t="s">
        <v>1374</v>
      </c>
    </row>
    <row r="835" spans="1:21">
      <c r="A835" s="1">
        <v>830</v>
      </c>
      <c r="B835" s="17" t="s">
        <v>17</v>
      </c>
      <c r="C835" s="9" t="s">
        <v>18</v>
      </c>
      <c r="D835" s="10">
        <v>168812</v>
      </c>
      <c r="E835" s="10" t="s">
        <v>1134</v>
      </c>
      <c r="F835" s="10" t="s">
        <v>1071</v>
      </c>
      <c r="G835" s="13" t="s">
        <v>1072</v>
      </c>
      <c r="H835" s="13" t="s">
        <v>611</v>
      </c>
      <c r="I835" s="12" t="s">
        <v>22</v>
      </c>
      <c r="J835" s="13" t="s">
        <v>34</v>
      </c>
      <c r="K835" s="10" t="s">
        <v>35</v>
      </c>
      <c r="L835" s="13">
        <v>13.11843</v>
      </c>
      <c r="M835" s="13">
        <v>-86.010220000000004</v>
      </c>
      <c r="N835" s="14" t="s">
        <v>17</v>
      </c>
      <c r="O835" s="10" t="s">
        <v>866</v>
      </c>
      <c r="P835" s="10">
        <v>8</v>
      </c>
      <c r="Q835" s="14" t="s">
        <v>17</v>
      </c>
      <c r="R835" s="26" t="s">
        <v>2956</v>
      </c>
      <c r="S835" s="13" t="s">
        <v>26</v>
      </c>
      <c r="T835" s="35" t="s">
        <v>1374</v>
      </c>
      <c r="U835" s="12" t="s">
        <v>1374</v>
      </c>
    </row>
    <row r="836" spans="1:21">
      <c r="A836" s="1">
        <v>831</v>
      </c>
      <c r="B836" s="14" t="s">
        <v>1368</v>
      </c>
      <c r="C836" s="9" t="s">
        <v>18</v>
      </c>
      <c r="D836" s="10">
        <v>13969</v>
      </c>
      <c r="E836" s="10" t="s">
        <v>1135</v>
      </c>
      <c r="F836" s="15" t="s">
        <v>2292</v>
      </c>
      <c r="G836" s="15" t="s">
        <v>611</v>
      </c>
      <c r="H836" s="15" t="s">
        <v>611</v>
      </c>
      <c r="I836" s="12" t="s">
        <v>22</v>
      </c>
      <c r="J836" s="15" t="s">
        <v>34</v>
      </c>
      <c r="K836" s="10" t="s">
        <v>35</v>
      </c>
      <c r="L836" s="13">
        <v>13.1745</v>
      </c>
      <c r="M836" s="13">
        <v>-86.285277777777793</v>
      </c>
      <c r="N836" s="14" t="s">
        <v>17</v>
      </c>
      <c r="O836" s="10" t="s">
        <v>866</v>
      </c>
      <c r="P836" s="10">
        <v>8</v>
      </c>
      <c r="Q836" s="14" t="s">
        <v>17</v>
      </c>
      <c r="R836" s="26" t="s">
        <v>2957</v>
      </c>
      <c r="S836" s="13" t="s">
        <v>26</v>
      </c>
      <c r="T836" s="35" t="s">
        <v>1374</v>
      </c>
      <c r="U836" s="12" t="s">
        <v>1374</v>
      </c>
    </row>
    <row r="837" spans="1:21">
      <c r="A837" s="1">
        <v>832</v>
      </c>
      <c r="B837" s="14" t="s">
        <v>1368</v>
      </c>
      <c r="C837" s="9" t="s">
        <v>18</v>
      </c>
      <c r="D837" s="10">
        <v>14172</v>
      </c>
      <c r="E837" s="10" t="s">
        <v>1136</v>
      </c>
      <c r="F837" s="15" t="s">
        <v>2305</v>
      </c>
      <c r="G837" s="15" t="s">
        <v>611</v>
      </c>
      <c r="H837" s="15" t="s">
        <v>611</v>
      </c>
      <c r="I837" s="12" t="s">
        <v>22</v>
      </c>
      <c r="J837" s="10" t="s">
        <v>34</v>
      </c>
      <c r="K837" s="10" t="s">
        <v>35</v>
      </c>
      <c r="L837" s="13">
        <v>13.2561111111111</v>
      </c>
      <c r="M837" s="13">
        <v>-85.544527777777802</v>
      </c>
      <c r="N837" s="14" t="s">
        <v>17</v>
      </c>
      <c r="O837" s="10" t="s">
        <v>866</v>
      </c>
      <c r="P837" s="10">
        <v>8</v>
      </c>
      <c r="Q837" s="14" t="s">
        <v>17</v>
      </c>
      <c r="R837" s="26" t="s">
        <v>2958</v>
      </c>
      <c r="S837" s="13" t="s">
        <v>26</v>
      </c>
      <c r="T837" s="35" t="s">
        <v>1374</v>
      </c>
      <c r="U837" s="12" t="s">
        <v>1374</v>
      </c>
    </row>
    <row r="838" spans="1:21">
      <c r="A838" s="1">
        <v>833</v>
      </c>
      <c r="B838" s="17" t="s">
        <v>17</v>
      </c>
      <c r="C838" s="9" t="s">
        <v>18</v>
      </c>
      <c r="D838" s="10">
        <v>168815</v>
      </c>
      <c r="E838" s="10" t="s">
        <v>1137</v>
      </c>
      <c r="F838" s="15" t="s">
        <v>1095</v>
      </c>
      <c r="G838" s="10" t="s">
        <v>611</v>
      </c>
      <c r="H838" s="10" t="s">
        <v>611</v>
      </c>
      <c r="I838" s="12" t="s">
        <v>22</v>
      </c>
      <c r="J838" s="10" t="s">
        <v>34</v>
      </c>
      <c r="K838" s="10" t="s">
        <v>35</v>
      </c>
      <c r="L838" s="13">
        <v>13.352600000000001</v>
      </c>
      <c r="M838" s="13">
        <v>-85.351079999999996</v>
      </c>
      <c r="N838" s="14" t="s">
        <v>17</v>
      </c>
      <c r="O838" s="10" t="s">
        <v>866</v>
      </c>
      <c r="P838" s="10">
        <v>8</v>
      </c>
      <c r="Q838" s="14" t="s">
        <v>17</v>
      </c>
      <c r="R838" s="26" t="s">
        <v>2959</v>
      </c>
      <c r="S838" s="13" t="s">
        <v>26</v>
      </c>
      <c r="T838" s="35" t="s">
        <v>1374</v>
      </c>
      <c r="U838" s="12" t="s">
        <v>1374</v>
      </c>
    </row>
    <row r="839" spans="1:21">
      <c r="A839" s="1">
        <v>834</v>
      </c>
      <c r="B839" s="17" t="s">
        <v>17</v>
      </c>
      <c r="C839" s="9" t="s">
        <v>18</v>
      </c>
      <c r="D839" s="10">
        <v>168816</v>
      </c>
      <c r="E839" s="10" t="s">
        <v>1138</v>
      </c>
      <c r="F839" s="15" t="s">
        <v>1095</v>
      </c>
      <c r="G839" s="10" t="s">
        <v>611</v>
      </c>
      <c r="H839" s="10" t="s">
        <v>611</v>
      </c>
      <c r="I839" s="12" t="s">
        <v>22</v>
      </c>
      <c r="J839" s="10" t="s">
        <v>34</v>
      </c>
      <c r="K839" s="10" t="s">
        <v>35</v>
      </c>
      <c r="L839" s="13">
        <v>13.352600000000001</v>
      </c>
      <c r="M839" s="13">
        <v>-85.351079999999996</v>
      </c>
      <c r="N839" s="14" t="s">
        <v>17</v>
      </c>
      <c r="O839" s="10" t="s">
        <v>866</v>
      </c>
      <c r="P839" s="10">
        <v>8</v>
      </c>
      <c r="Q839" s="14" t="s">
        <v>17</v>
      </c>
      <c r="R839" s="26" t="s">
        <v>2960</v>
      </c>
      <c r="S839" s="13" t="s">
        <v>26</v>
      </c>
      <c r="T839" s="35" t="s">
        <v>1374</v>
      </c>
      <c r="U839" s="12" t="s">
        <v>1374</v>
      </c>
    </row>
    <row r="840" spans="1:21">
      <c r="A840" s="1">
        <v>835</v>
      </c>
      <c r="B840" s="17" t="s">
        <v>17</v>
      </c>
      <c r="C840" s="9" t="s">
        <v>18</v>
      </c>
      <c r="D840" s="10">
        <v>168817</v>
      </c>
      <c r="E840" s="10" t="s">
        <v>1139</v>
      </c>
      <c r="F840" s="15" t="s">
        <v>1095</v>
      </c>
      <c r="G840" s="10" t="s">
        <v>611</v>
      </c>
      <c r="H840" s="10" t="s">
        <v>611</v>
      </c>
      <c r="I840" s="12" t="s">
        <v>22</v>
      </c>
      <c r="J840" s="10" t="s">
        <v>34</v>
      </c>
      <c r="K840" s="10" t="s">
        <v>35</v>
      </c>
      <c r="L840" s="13">
        <v>13.352600000000001</v>
      </c>
      <c r="M840" s="13">
        <v>-85.351079999999996</v>
      </c>
      <c r="N840" s="14" t="s">
        <v>17</v>
      </c>
      <c r="O840" s="10" t="s">
        <v>866</v>
      </c>
      <c r="P840" s="10">
        <v>8</v>
      </c>
      <c r="Q840" s="14" t="s">
        <v>17</v>
      </c>
      <c r="R840" s="26" t="s">
        <v>2961</v>
      </c>
      <c r="S840" s="13" t="s">
        <v>26</v>
      </c>
      <c r="T840" s="35" t="s">
        <v>1374</v>
      </c>
      <c r="U840" s="12" t="s">
        <v>1374</v>
      </c>
    </row>
    <row r="841" spans="1:21">
      <c r="A841" s="1">
        <v>836</v>
      </c>
      <c r="B841" s="17" t="s">
        <v>17</v>
      </c>
      <c r="C841" s="9" t="s">
        <v>18</v>
      </c>
      <c r="D841" s="10">
        <v>168818</v>
      </c>
      <c r="E841" s="10" t="s">
        <v>1140</v>
      </c>
      <c r="F841" s="15" t="s">
        <v>1095</v>
      </c>
      <c r="G841" s="10" t="s">
        <v>611</v>
      </c>
      <c r="H841" s="10" t="s">
        <v>611</v>
      </c>
      <c r="I841" s="12" t="s">
        <v>22</v>
      </c>
      <c r="J841" s="10" t="s">
        <v>34</v>
      </c>
      <c r="K841" s="10" t="s">
        <v>35</v>
      </c>
      <c r="L841" s="13">
        <v>13.352600000000001</v>
      </c>
      <c r="M841" s="13">
        <v>-85.351079999999996</v>
      </c>
      <c r="N841" s="14" t="s">
        <v>17</v>
      </c>
      <c r="O841" s="10" t="s">
        <v>866</v>
      </c>
      <c r="P841" s="10">
        <v>8</v>
      </c>
      <c r="Q841" s="14" t="s">
        <v>17</v>
      </c>
      <c r="R841" s="26" t="s">
        <v>2962</v>
      </c>
      <c r="S841" s="13" t="s">
        <v>26</v>
      </c>
      <c r="T841" s="35" t="s">
        <v>1374</v>
      </c>
      <c r="U841" s="12" t="s">
        <v>1374</v>
      </c>
    </row>
    <row r="842" spans="1:21">
      <c r="A842" s="1">
        <v>837</v>
      </c>
      <c r="B842" s="17" t="s">
        <v>17</v>
      </c>
      <c r="C842" s="9" t="s">
        <v>18</v>
      </c>
      <c r="D842" s="10">
        <v>168819</v>
      </c>
      <c r="E842" s="10" t="s">
        <v>1141</v>
      </c>
      <c r="F842" s="15" t="s">
        <v>1095</v>
      </c>
      <c r="G842" s="10" t="s">
        <v>611</v>
      </c>
      <c r="H842" s="10" t="s">
        <v>611</v>
      </c>
      <c r="I842" s="12" t="s">
        <v>22</v>
      </c>
      <c r="J842" s="10" t="s">
        <v>34</v>
      </c>
      <c r="K842" s="10" t="s">
        <v>35</v>
      </c>
      <c r="L842" s="13">
        <v>13.352600000000001</v>
      </c>
      <c r="M842" s="13">
        <v>-85.351079999999996</v>
      </c>
      <c r="N842" s="14" t="s">
        <v>17</v>
      </c>
      <c r="O842" s="10" t="s">
        <v>866</v>
      </c>
      <c r="P842" s="10">
        <v>8</v>
      </c>
      <c r="Q842" s="14" t="s">
        <v>17</v>
      </c>
      <c r="R842" s="26" t="s">
        <v>2963</v>
      </c>
      <c r="S842" s="13" t="s">
        <v>26</v>
      </c>
      <c r="T842" s="35" t="s">
        <v>1374</v>
      </c>
      <c r="U842" s="12" t="s">
        <v>1374</v>
      </c>
    </row>
    <row r="843" spans="1:21">
      <c r="A843" s="1">
        <v>838</v>
      </c>
      <c r="B843" s="17" t="s">
        <v>17</v>
      </c>
      <c r="C843" s="9" t="s">
        <v>18</v>
      </c>
      <c r="D843" s="10">
        <v>168820</v>
      </c>
      <c r="E843" s="10" t="s">
        <v>1142</v>
      </c>
      <c r="F843" s="15" t="s">
        <v>1095</v>
      </c>
      <c r="G843" s="10" t="s">
        <v>611</v>
      </c>
      <c r="H843" s="10" t="s">
        <v>611</v>
      </c>
      <c r="I843" s="12" t="s">
        <v>22</v>
      </c>
      <c r="J843" s="10" t="s">
        <v>34</v>
      </c>
      <c r="K843" s="10" t="s">
        <v>35</v>
      </c>
      <c r="L843" s="13">
        <v>13.352600000000001</v>
      </c>
      <c r="M843" s="13">
        <v>-85.351079999999996</v>
      </c>
      <c r="N843" s="14" t="s">
        <v>17</v>
      </c>
      <c r="O843" s="10" t="s">
        <v>866</v>
      </c>
      <c r="P843" s="10">
        <v>8</v>
      </c>
      <c r="Q843" s="14" t="s">
        <v>17</v>
      </c>
      <c r="R843" s="26" t="s">
        <v>2964</v>
      </c>
      <c r="S843" s="13" t="s">
        <v>26</v>
      </c>
      <c r="T843" s="35" t="s">
        <v>1374</v>
      </c>
      <c r="U843" s="12" t="s">
        <v>1374</v>
      </c>
    </row>
    <row r="844" spans="1:21">
      <c r="A844" s="1">
        <v>839</v>
      </c>
      <c r="B844" s="17" t="s">
        <v>17</v>
      </c>
      <c r="C844" s="9" t="s">
        <v>18</v>
      </c>
      <c r="D844" s="10">
        <v>168821</v>
      </c>
      <c r="E844" s="10" t="s">
        <v>1143</v>
      </c>
      <c r="F844" s="15" t="s">
        <v>1095</v>
      </c>
      <c r="G844" s="10" t="s">
        <v>611</v>
      </c>
      <c r="H844" s="10" t="s">
        <v>611</v>
      </c>
      <c r="I844" s="12" t="s">
        <v>22</v>
      </c>
      <c r="J844" s="10" t="s">
        <v>34</v>
      </c>
      <c r="K844" s="10" t="s">
        <v>35</v>
      </c>
      <c r="L844" s="13">
        <v>13.352600000000001</v>
      </c>
      <c r="M844" s="13">
        <v>-85.351079999999996</v>
      </c>
      <c r="N844" s="14" t="s">
        <v>17</v>
      </c>
      <c r="O844" s="10" t="s">
        <v>866</v>
      </c>
      <c r="P844" s="10">
        <v>8</v>
      </c>
      <c r="Q844" s="14" t="s">
        <v>17</v>
      </c>
      <c r="R844" s="26" t="s">
        <v>2965</v>
      </c>
      <c r="S844" s="13" t="s">
        <v>26</v>
      </c>
      <c r="T844" s="35" t="s">
        <v>1374</v>
      </c>
      <c r="U844" s="12" t="s">
        <v>1374</v>
      </c>
    </row>
    <row r="845" spans="1:21">
      <c r="A845" s="1">
        <v>840</v>
      </c>
      <c r="B845" s="14" t="s">
        <v>1368</v>
      </c>
      <c r="C845" s="9" t="s">
        <v>18</v>
      </c>
      <c r="D845" s="10">
        <v>14070</v>
      </c>
      <c r="E845" s="10" t="s">
        <v>1144</v>
      </c>
      <c r="F845" s="15" t="s">
        <v>2306</v>
      </c>
      <c r="G845" s="15" t="s">
        <v>2306</v>
      </c>
      <c r="H845" s="15" t="s">
        <v>2297</v>
      </c>
      <c r="I845" s="12" t="s">
        <v>22</v>
      </c>
      <c r="J845" s="10" t="s">
        <v>34</v>
      </c>
      <c r="K845" s="10" t="s">
        <v>35</v>
      </c>
      <c r="L845" s="13">
        <v>13.6358333333333</v>
      </c>
      <c r="M845" s="13">
        <v>-85.364999999999995</v>
      </c>
      <c r="N845" s="14" t="s">
        <v>17</v>
      </c>
      <c r="O845" s="10" t="s">
        <v>866</v>
      </c>
      <c r="P845" s="10">
        <v>8</v>
      </c>
      <c r="Q845" s="14" t="s">
        <v>17</v>
      </c>
      <c r="R845" s="26" t="s">
        <v>2966</v>
      </c>
      <c r="S845" s="13" t="s">
        <v>26</v>
      </c>
      <c r="T845" s="35" t="s">
        <v>1374</v>
      </c>
      <c r="U845" s="12" t="s">
        <v>1374</v>
      </c>
    </row>
    <row r="846" spans="1:21">
      <c r="A846" s="1">
        <v>841</v>
      </c>
      <c r="B846" s="14" t="s">
        <v>1368</v>
      </c>
      <c r="C846" s="9" t="s">
        <v>18</v>
      </c>
      <c r="D846" s="10">
        <v>14072</v>
      </c>
      <c r="E846" s="10" t="s">
        <v>1145</v>
      </c>
      <c r="F846" s="15" t="s">
        <v>2306</v>
      </c>
      <c r="G846" s="15" t="s">
        <v>2306</v>
      </c>
      <c r="H846" s="15" t="s">
        <v>2297</v>
      </c>
      <c r="I846" s="12" t="s">
        <v>22</v>
      </c>
      <c r="J846" s="10" t="s">
        <v>34</v>
      </c>
      <c r="K846" s="10" t="s">
        <v>35</v>
      </c>
      <c r="L846" s="13">
        <v>13.6358333333333</v>
      </c>
      <c r="M846" s="13">
        <v>-85.364999999999995</v>
      </c>
      <c r="N846" s="14" t="s">
        <v>17</v>
      </c>
      <c r="O846" s="10" t="s">
        <v>866</v>
      </c>
      <c r="P846" s="10">
        <v>8</v>
      </c>
      <c r="Q846" s="14" t="s">
        <v>17</v>
      </c>
      <c r="R846" s="26" t="s">
        <v>2967</v>
      </c>
      <c r="S846" s="13" t="s">
        <v>26</v>
      </c>
      <c r="T846" s="35" t="s">
        <v>1374</v>
      </c>
      <c r="U846" s="12" t="s">
        <v>1374</v>
      </c>
    </row>
    <row r="847" spans="1:21">
      <c r="A847" s="1">
        <v>842</v>
      </c>
      <c r="B847" s="14" t="s">
        <v>1368</v>
      </c>
      <c r="C847" s="9" t="s">
        <v>18</v>
      </c>
      <c r="D847" s="10">
        <v>14071</v>
      </c>
      <c r="E847" s="10" t="s">
        <v>1146</v>
      </c>
      <c r="F847" s="15" t="s">
        <v>2306</v>
      </c>
      <c r="G847" s="15" t="s">
        <v>2306</v>
      </c>
      <c r="H847" s="15" t="s">
        <v>2297</v>
      </c>
      <c r="I847" s="12" t="s">
        <v>22</v>
      </c>
      <c r="J847" s="10" t="s">
        <v>34</v>
      </c>
      <c r="K847" s="10" t="s">
        <v>35</v>
      </c>
      <c r="L847" s="13">
        <v>13.6358333333333</v>
      </c>
      <c r="M847" s="13">
        <v>-85.364999999999995</v>
      </c>
      <c r="N847" s="14" t="s">
        <v>17</v>
      </c>
      <c r="O847" s="10" t="s">
        <v>866</v>
      </c>
      <c r="P847" s="10">
        <v>8</v>
      </c>
      <c r="Q847" s="14" t="s">
        <v>17</v>
      </c>
      <c r="R847" s="26" t="s">
        <v>2968</v>
      </c>
      <c r="S847" s="13" t="s">
        <v>26</v>
      </c>
      <c r="T847" s="35" t="s">
        <v>1374</v>
      </c>
      <c r="U847" s="12" t="s">
        <v>1374</v>
      </c>
    </row>
    <row r="848" spans="1:21">
      <c r="A848" s="1">
        <v>843</v>
      </c>
      <c r="B848" s="14" t="s">
        <v>1368</v>
      </c>
      <c r="C848" s="9" t="s">
        <v>18</v>
      </c>
      <c r="D848" s="10">
        <v>14060</v>
      </c>
      <c r="E848" s="10" t="s">
        <v>1147</v>
      </c>
      <c r="F848" s="15" t="s">
        <v>2307</v>
      </c>
      <c r="G848" s="15" t="s">
        <v>2307</v>
      </c>
      <c r="H848" s="15" t="s">
        <v>586</v>
      </c>
      <c r="I848" s="12" t="s">
        <v>22</v>
      </c>
      <c r="J848" s="10" t="s">
        <v>34</v>
      </c>
      <c r="K848" s="10" t="s">
        <v>35</v>
      </c>
      <c r="L848" s="13">
        <v>13.6761111111111</v>
      </c>
      <c r="M848" s="13">
        <v>-85.796111111111102</v>
      </c>
      <c r="N848" s="14" t="s">
        <v>17</v>
      </c>
      <c r="O848" s="10" t="s">
        <v>866</v>
      </c>
      <c r="P848" s="10">
        <v>8</v>
      </c>
      <c r="Q848" s="14" t="s">
        <v>17</v>
      </c>
      <c r="R848" s="26" t="s">
        <v>2969</v>
      </c>
      <c r="S848" s="13" t="s">
        <v>26</v>
      </c>
      <c r="T848" s="35" t="s">
        <v>1374</v>
      </c>
      <c r="U848" s="12" t="s">
        <v>1374</v>
      </c>
    </row>
    <row r="849" spans="1:21">
      <c r="A849" s="1">
        <v>844</v>
      </c>
      <c r="B849" s="17" t="s">
        <v>144</v>
      </c>
      <c r="C849" s="9" t="s">
        <v>18</v>
      </c>
      <c r="D849" s="10">
        <v>1245</v>
      </c>
      <c r="E849" s="10" t="s">
        <v>1148</v>
      </c>
      <c r="F849" s="15" t="s">
        <v>2270</v>
      </c>
      <c r="G849" s="15" t="s">
        <v>2270</v>
      </c>
      <c r="H849" s="12" t="s">
        <v>100</v>
      </c>
      <c r="I849" s="12" t="s">
        <v>22</v>
      </c>
      <c r="J849" s="10" t="s">
        <v>157</v>
      </c>
      <c r="K849" s="10" t="s">
        <v>158</v>
      </c>
      <c r="L849" s="13">
        <v>10.472250000000001</v>
      </c>
      <c r="M849" s="13">
        <v>-83.991950000000003</v>
      </c>
      <c r="N849" s="14" t="s">
        <v>17</v>
      </c>
      <c r="O849" s="10" t="s">
        <v>866</v>
      </c>
      <c r="P849" s="10">
        <v>8</v>
      </c>
      <c r="Q849" s="14" t="s">
        <v>17</v>
      </c>
      <c r="R849" s="26" t="s">
        <v>2970</v>
      </c>
      <c r="S849" s="13" t="s">
        <v>26</v>
      </c>
      <c r="T849" s="26" t="s">
        <v>3109</v>
      </c>
      <c r="U849" s="13" t="s">
        <v>26</v>
      </c>
    </row>
    <row r="850" spans="1:21">
      <c r="A850" s="1">
        <v>845</v>
      </c>
      <c r="B850" s="17" t="s">
        <v>144</v>
      </c>
      <c r="C850" s="9" t="s">
        <v>18</v>
      </c>
      <c r="D850" s="10" t="s">
        <v>1149</v>
      </c>
      <c r="E850" s="10" t="s">
        <v>1875</v>
      </c>
      <c r="F850" s="15" t="s">
        <v>2342</v>
      </c>
      <c r="G850" s="15" t="s">
        <v>2270</v>
      </c>
      <c r="H850" s="12" t="s">
        <v>100</v>
      </c>
      <c r="I850" s="12" t="s">
        <v>22</v>
      </c>
      <c r="J850" s="15" t="s">
        <v>157</v>
      </c>
      <c r="K850" s="10" t="s">
        <v>158</v>
      </c>
      <c r="L850" s="13">
        <v>10.52455</v>
      </c>
      <c r="M850" s="13">
        <v>-84.031333333333293</v>
      </c>
      <c r="N850" s="14" t="s">
        <v>17</v>
      </c>
      <c r="O850" s="10" t="s">
        <v>866</v>
      </c>
      <c r="P850" s="10">
        <v>8</v>
      </c>
      <c r="Q850" s="14" t="s">
        <v>17</v>
      </c>
      <c r="R850" s="20" t="s">
        <v>1150</v>
      </c>
      <c r="S850" s="13" t="s">
        <v>161</v>
      </c>
      <c r="T850" s="35" t="s">
        <v>1374</v>
      </c>
      <c r="U850" s="12" t="s">
        <v>1374</v>
      </c>
    </row>
    <row r="851" spans="1:21">
      <c r="A851" s="1">
        <v>846</v>
      </c>
      <c r="B851" s="17" t="s">
        <v>144</v>
      </c>
      <c r="C851" s="9" t="s">
        <v>18</v>
      </c>
      <c r="D851" s="10" t="s">
        <v>1151</v>
      </c>
      <c r="E851" s="10" t="s">
        <v>1876</v>
      </c>
      <c r="F851" s="15" t="s">
        <v>2342</v>
      </c>
      <c r="G851" s="15" t="s">
        <v>2270</v>
      </c>
      <c r="H851" s="12" t="s">
        <v>100</v>
      </c>
      <c r="I851" s="12" t="s">
        <v>22</v>
      </c>
      <c r="J851" s="15" t="s">
        <v>157</v>
      </c>
      <c r="K851" s="10" t="s">
        <v>158</v>
      </c>
      <c r="L851" s="13">
        <v>10.52455</v>
      </c>
      <c r="M851" s="13">
        <v>-84.031333333333293</v>
      </c>
      <c r="N851" s="14" t="s">
        <v>17</v>
      </c>
      <c r="O851" s="10" t="s">
        <v>866</v>
      </c>
      <c r="P851" s="10">
        <v>8</v>
      </c>
      <c r="Q851" s="14" t="s">
        <v>17</v>
      </c>
      <c r="R851" s="20" t="s">
        <v>1152</v>
      </c>
      <c r="S851" s="13" t="s">
        <v>161</v>
      </c>
      <c r="T851" s="35" t="s">
        <v>1374</v>
      </c>
      <c r="U851" s="12" t="s">
        <v>1374</v>
      </c>
    </row>
    <row r="852" spans="1:21">
      <c r="A852" s="1">
        <v>847</v>
      </c>
      <c r="B852" s="17" t="s">
        <v>144</v>
      </c>
      <c r="C852" s="9" t="s">
        <v>18</v>
      </c>
      <c r="D852" s="10" t="s">
        <v>1153</v>
      </c>
      <c r="E852" s="10" t="s">
        <v>1877</v>
      </c>
      <c r="F852" s="15" t="s">
        <v>2342</v>
      </c>
      <c r="G852" s="15" t="s">
        <v>2270</v>
      </c>
      <c r="H852" s="12" t="s">
        <v>100</v>
      </c>
      <c r="I852" s="12" t="s">
        <v>22</v>
      </c>
      <c r="J852" s="15" t="s">
        <v>157</v>
      </c>
      <c r="K852" s="10" t="s">
        <v>158</v>
      </c>
      <c r="L852" s="13">
        <v>10.52455</v>
      </c>
      <c r="M852" s="13">
        <v>-84.031333333333293</v>
      </c>
      <c r="N852" s="14" t="s">
        <v>17</v>
      </c>
      <c r="O852" s="10" t="s">
        <v>866</v>
      </c>
      <c r="P852" s="10">
        <v>8</v>
      </c>
      <c r="Q852" s="14" t="s">
        <v>17</v>
      </c>
      <c r="R852" s="20" t="s">
        <v>1154</v>
      </c>
      <c r="S852" s="13" t="s">
        <v>161</v>
      </c>
      <c r="T852" s="35" t="s">
        <v>1374</v>
      </c>
      <c r="U852" s="12" t="s">
        <v>1374</v>
      </c>
    </row>
    <row r="853" spans="1:21">
      <c r="A853" s="1">
        <v>848</v>
      </c>
      <c r="B853" s="17" t="s">
        <v>144</v>
      </c>
      <c r="C853" s="9" t="s">
        <v>18</v>
      </c>
      <c r="D853" s="10">
        <v>2170</v>
      </c>
      <c r="E853" s="10" t="s">
        <v>1155</v>
      </c>
      <c r="F853" s="15" t="s">
        <v>2308</v>
      </c>
      <c r="G853" s="12" t="s">
        <v>39</v>
      </c>
      <c r="H853" s="12" t="s">
        <v>100</v>
      </c>
      <c r="I853" s="12" t="s">
        <v>22</v>
      </c>
      <c r="J853" s="15" t="s">
        <v>157</v>
      </c>
      <c r="K853" s="10" t="s">
        <v>158</v>
      </c>
      <c r="L853" s="13">
        <v>10.908390000000001</v>
      </c>
      <c r="M853" s="13">
        <v>-85.211259999999996</v>
      </c>
      <c r="N853" s="14" t="s">
        <v>17</v>
      </c>
      <c r="O853" s="10" t="s">
        <v>921</v>
      </c>
      <c r="P853" s="10">
        <v>8</v>
      </c>
      <c r="Q853" s="14" t="s">
        <v>17</v>
      </c>
      <c r="R853" s="26" t="s">
        <v>2971</v>
      </c>
      <c r="S853" s="13" t="s">
        <v>26</v>
      </c>
      <c r="T853" s="35" t="s">
        <v>1374</v>
      </c>
      <c r="U853" s="12" t="s">
        <v>1374</v>
      </c>
    </row>
    <row r="854" spans="1:21">
      <c r="A854" s="1">
        <v>849</v>
      </c>
      <c r="B854" s="17" t="s">
        <v>144</v>
      </c>
      <c r="C854" s="9" t="s">
        <v>18</v>
      </c>
      <c r="D854" s="10" t="s">
        <v>1156</v>
      </c>
      <c r="E854" s="10" t="s">
        <v>1884</v>
      </c>
      <c r="F854" s="10" t="s">
        <v>2309</v>
      </c>
      <c r="G854" s="12" t="s">
        <v>39</v>
      </c>
      <c r="H854" s="12" t="s">
        <v>100</v>
      </c>
      <c r="I854" s="12" t="s">
        <v>22</v>
      </c>
      <c r="J854" s="15" t="s">
        <v>157</v>
      </c>
      <c r="K854" s="10" t="s">
        <v>158</v>
      </c>
      <c r="L854" s="13">
        <v>11.0428333333333</v>
      </c>
      <c r="M854" s="13">
        <v>-85.489216666666707</v>
      </c>
      <c r="N854" s="14" t="s">
        <v>17</v>
      </c>
      <c r="O854" s="10" t="s">
        <v>866</v>
      </c>
      <c r="P854" s="10">
        <v>8</v>
      </c>
      <c r="Q854" s="14" t="s">
        <v>17</v>
      </c>
      <c r="R854" s="20" t="s">
        <v>1157</v>
      </c>
      <c r="S854" s="13" t="s">
        <v>161</v>
      </c>
      <c r="T854" s="35" t="s">
        <v>1374</v>
      </c>
      <c r="U854" s="12" t="s">
        <v>1374</v>
      </c>
    </row>
    <row r="855" spans="1:21">
      <c r="A855" s="1">
        <v>850</v>
      </c>
      <c r="B855" s="17" t="s">
        <v>144</v>
      </c>
      <c r="C855" s="9" t="s">
        <v>18</v>
      </c>
      <c r="D855" s="10" t="s">
        <v>1158</v>
      </c>
      <c r="E855" s="10" t="s">
        <v>1885</v>
      </c>
      <c r="F855" s="10" t="s">
        <v>2309</v>
      </c>
      <c r="G855" s="12" t="s">
        <v>39</v>
      </c>
      <c r="H855" s="12" t="s">
        <v>100</v>
      </c>
      <c r="I855" s="12" t="s">
        <v>22</v>
      </c>
      <c r="J855" s="15" t="s">
        <v>157</v>
      </c>
      <c r="K855" s="10" t="s">
        <v>158</v>
      </c>
      <c r="L855" s="13">
        <v>11.0428333333333</v>
      </c>
      <c r="M855" s="13">
        <v>-85.489216666666707</v>
      </c>
      <c r="N855" s="14" t="s">
        <v>17</v>
      </c>
      <c r="O855" s="10" t="s">
        <v>921</v>
      </c>
      <c r="P855" s="10">
        <v>8</v>
      </c>
      <c r="Q855" s="14" t="s">
        <v>17</v>
      </c>
      <c r="R855" s="20" t="s">
        <v>1159</v>
      </c>
      <c r="S855" s="13" t="s">
        <v>161</v>
      </c>
      <c r="T855" s="35" t="s">
        <v>1374</v>
      </c>
      <c r="U855" s="12" t="s">
        <v>1374</v>
      </c>
    </row>
    <row r="856" spans="1:21">
      <c r="A856" s="1">
        <v>851</v>
      </c>
      <c r="B856" s="17" t="s">
        <v>144</v>
      </c>
      <c r="C856" s="9" t="s">
        <v>18</v>
      </c>
      <c r="D856" s="10" t="s">
        <v>1160</v>
      </c>
      <c r="E856" s="10" t="s">
        <v>1886</v>
      </c>
      <c r="F856" s="10" t="s">
        <v>2309</v>
      </c>
      <c r="G856" s="12" t="s">
        <v>39</v>
      </c>
      <c r="H856" s="12" t="s">
        <v>100</v>
      </c>
      <c r="I856" s="12" t="s">
        <v>22</v>
      </c>
      <c r="J856" s="15" t="s">
        <v>157</v>
      </c>
      <c r="K856" s="10" t="s">
        <v>158</v>
      </c>
      <c r="L856" s="13">
        <v>11.0428333333333</v>
      </c>
      <c r="M856" s="13">
        <v>-85.489216666666707</v>
      </c>
      <c r="N856" s="14" t="s">
        <v>17</v>
      </c>
      <c r="O856" s="10" t="s">
        <v>866</v>
      </c>
      <c r="P856" s="10">
        <v>8</v>
      </c>
      <c r="Q856" s="14" t="s">
        <v>17</v>
      </c>
      <c r="R856" s="20" t="s">
        <v>1161</v>
      </c>
      <c r="S856" s="13" t="s">
        <v>161</v>
      </c>
      <c r="T856" s="35" t="s">
        <v>1374</v>
      </c>
      <c r="U856" s="12" t="s">
        <v>1374</v>
      </c>
    </row>
    <row r="857" spans="1:21">
      <c r="A857" s="1">
        <v>852</v>
      </c>
      <c r="B857" s="17" t="s">
        <v>144</v>
      </c>
      <c r="C857" s="9" t="s">
        <v>18</v>
      </c>
      <c r="D857" s="10" t="s">
        <v>1162</v>
      </c>
      <c r="E857" s="10" t="s">
        <v>1887</v>
      </c>
      <c r="F857" s="10" t="s">
        <v>2309</v>
      </c>
      <c r="G857" s="12" t="s">
        <v>39</v>
      </c>
      <c r="H857" s="12" t="s">
        <v>100</v>
      </c>
      <c r="I857" s="12" t="s">
        <v>22</v>
      </c>
      <c r="J857" s="15" t="s">
        <v>157</v>
      </c>
      <c r="K857" s="10" t="s">
        <v>158</v>
      </c>
      <c r="L857" s="13">
        <v>11.0428333333333</v>
      </c>
      <c r="M857" s="13">
        <v>-85.489216666666707</v>
      </c>
      <c r="N857" s="14" t="s">
        <v>17</v>
      </c>
      <c r="O857" s="10" t="s">
        <v>866</v>
      </c>
      <c r="P857" s="10">
        <v>8</v>
      </c>
      <c r="Q857" s="14" t="s">
        <v>17</v>
      </c>
      <c r="R857" s="20" t="s">
        <v>1163</v>
      </c>
      <c r="S857" s="13" t="s">
        <v>161</v>
      </c>
      <c r="T857" s="35" t="s">
        <v>1374</v>
      </c>
      <c r="U857" s="12" t="s">
        <v>1374</v>
      </c>
    </row>
    <row r="858" spans="1:21">
      <c r="A858" s="1">
        <v>853</v>
      </c>
      <c r="B858" s="17" t="s">
        <v>144</v>
      </c>
      <c r="C858" s="9" t="s">
        <v>18</v>
      </c>
      <c r="D858" s="10" t="s">
        <v>1164</v>
      </c>
      <c r="E858" s="10" t="s">
        <v>1888</v>
      </c>
      <c r="F858" s="10" t="s">
        <v>2309</v>
      </c>
      <c r="G858" s="12" t="s">
        <v>39</v>
      </c>
      <c r="H858" s="12" t="s">
        <v>100</v>
      </c>
      <c r="I858" s="12" t="s">
        <v>22</v>
      </c>
      <c r="J858" s="15" t="s">
        <v>157</v>
      </c>
      <c r="K858" s="10" t="s">
        <v>158</v>
      </c>
      <c r="L858" s="13">
        <v>11.0428333333333</v>
      </c>
      <c r="M858" s="13">
        <v>-85.489216666666707</v>
      </c>
      <c r="N858" s="14" t="s">
        <v>17</v>
      </c>
      <c r="O858" s="10" t="s">
        <v>866</v>
      </c>
      <c r="P858" s="10">
        <v>8</v>
      </c>
      <c r="Q858" s="14" t="s">
        <v>17</v>
      </c>
      <c r="R858" s="20" t="s">
        <v>1165</v>
      </c>
      <c r="S858" s="13" t="s">
        <v>161</v>
      </c>
      <c r="T858" s="35" t="s">
        <v>1374</v>
      </c>
      <c r="U858" s="12" t="s">
        <v>1374</v>
      </c>
    </row>
    <row r="859" spans="1:21">
      <c r="A859" s="1">
        <v>854</v>
      </c>
      <c r="B859" s="17" t="s">
        <v>144</v>
      </c>
      <c r="C859" s="9" t="s">
        <v>18</v>
      </c>
      <c r="D859" s="10" t="s">
        <v>1166</v>
      </c>
      <c r="E859" s="10" t="s">
        <v>1889</v>
      </c>
      <c r="F859" s="10" t="s">
        <v>2309</v>
      </c>
      <c r="G859" s="12" t="s">
        <v>39</v>
      </c>
      <c r="H859" s="12" t="s">
        <v>100</v>
      </c>
      <c r="I859" s="12" t="s">
        <v>22</v>
      </c>
      <c r="J859" s="15" t="s">
        <v>157</v>
      </c>
      <c r="K859" s="10" t="s">
        <v>158</v>
      </c>
      <c r="L859" s="13">
        <v>11.0428333333333</v>
      </c>
      <c r="M859" s="13">
        <v>-85.489216666666707</v>
      </c>
      <c r="N859" s="14" t="s">
        <v>17</v>
      </c>
      <c r="O859" s="10" t="s">
        <v>866</v>
      </c>
      <c r="P859" s="10">
        <v>8</v>
      </c>
      <c r="Q859" s="14" t="s">
        <v>17</v>
      </c>
      <c r="R859" s="20" t="s">
        <v>1167</v>
      </c>
      <c r="S859" s="13" t="s">
        <v>161</v>
      </c>
      <c r="T859" s="35" t="s">
        <v>1374</v>
      </c>
      <c r="U859" s="12" t="s">
        <v>1374</v>
      </c>
    </row>
    <row r="860" spans="1:21">
      <c r="A860" s="1">
        <v>855</v>
      </c>
      <c r="B860" s="17" t="s">
        <v>144</v>
      </c>
      <c r="C860" s="9" t="s">
        <v>18</v>
      </c>
      <c r="D860" s="10" t="s">
        <v>1168</v>
      </c>
      <c r="E860" s="10" t="s">
        <v>1890</v>
      </c>
      <c r="F860" s="10" t="s">
        <v>2309</v>
      </c>
      <c r="G860" s="12" t="s">
        <v>39</v>
      </c>
      <c r="H860" s="12" t="s">
        <v>100</v>
      </c>
      <c r="I860" s="12" t="s">
        <v>22</v>
      </c>
      <c r="J860" s="15" t="s">
        <v>157</v>
      </c>
      <c r="K860" s="10" t="s">
        <v>158</v>
      </c>
      <c r="L860" s="13">
        <v>11.0428333333333</v>
      </c>
      <c r="M860" s="13">
        <v>-85.489216666666707</v>
      </c>
      <c r="N860" s="14" t="s">
        <v>17</v>
      </c>
      <c r="O860" s="10" t="s">
        <v>866</v>
      </c>
      <c r="P860" s="10">
        <v>8</v>
      </c>
      <c r="Q860" s="14" t="s">
        <v>17</v>
      </c>
      <c r="R860" s="20" t="s">
        <v>1169</v>
      </c>
      <c r="S860" s="13" t="s">
        <v>161</v>
      </c>
      <c r="T860" s="35" t="s">
        <v>1374</v>
      </c>
      <c r="U860" s="12" t="s">
        <v>1374</v>
      </c>
    </row>
    <row r="861" spans="1:21">
      <c r="A861" s="1">
        <v>856</v>
      </c>
      <c r="B861" s="17" t="s">
        <v>144</v>
      </c>
      <c r="C861" s="9" t="s">
        <v>18</v>
      </c>
      <c r="D861" s="10" t="s">
        <v>1170</v>
      </c>
      <c r="E861" s="10" t="s">
        <v>1891</v>
      </c>
      <c r="F861" s="10" t="s">
        <v>2309</v>
      </c>
      <c r="G861" s="12" t="s">
        <v>39</v>
      </c>
      <c r="H861" s="12" t="s">
        <v>100</v>
      </c>
      <c r="I861" s="12" t="s">
        <v>22</v>
      </c>
      <c r="J861" s="15" t="s">
        <v>157</v>
      </c>
      <c r="K861" s="10" t="s">
        <v>158</v>
      </c>
      <c r="L861" s="13">
        <v>11.0428333333333</v>
      </c>
      <c r="M861" s="13">
        <v>-85.489216666666707</v>
      </c>
      <c r="N861" s="14" t="s">
        <v>17</v>
      </c>
      <c r="O861" s="10" t="s">
        <v>866</v>
      </c>
      <c r="P861" s="10">
        <v>8</v>
      </c>
      <c r="Q861" s="14" t="s">
        <v>17</v>
      </c>
      <c r="R861" s="20" t="s">
        <v>1171</v>
      </c>
      <c r="S861" s="13" t="s">
        <v>161</v>
      </c>
      <c r="T861" s="35" t="s">
        <v>1374</v>
      </c>
      <c r="U861" s="12" t="s">
        <v>1374</v>
      </c>
    </row>
    <row r="862" spans="1:21">
      <c r="A862" s="1">
        <v>857</v>
      </c>
      <c r="B862" s="17" t="s">
        <v>144</v>
      </c>
      <c r="C862" s="9" t="s">
        <v>18</v>
      </c>
      <c r="D862" s="10" t="s">
        <v>1172</v>
      </c>
      <c r="E862" s="10" t="s">
        <v>1878</v>
      </c>
      <c r="F862" s="15" t="s">
        <v>2342</v>
      </c>
      <c r="G862" s="15" t="s">
        <v>2270</v>
      </c>
      <c r="H862" s="12" t="s">
        <v>100</v>
      </c>
      <c r="I862" s="12" t="s">
        <v>22</v>
      </c>
      <c r="J862" s="15" t="s">
        <v>157</v>
      </c>
      <c r="K862" s="10" t="s">
        <v>158</v>
      </c>
      <c r="L862" s="13">
        <v>10.52455</v>
      </c>
      <c r="M862" s="13">
        <v>-84.031333333333293</v>
      </c>
      <c r="N862" s="14" t="s">
        <v>17</v>
      </c>
      <c r="O862" s="10" t="s">
        <v>866</v>
      </c>
      <c r="P862" s="10">
        <v>8</v>
      </c>
      <c r="Q862" s="14" t="s">
        <v>17</v>
      </c>
      <c r="R862" s="20" t="s">
        <v>1173</v>
      </c>
      <c r="S862" s="13" t="s">
        <v>161</v>
      </c>
      <c r="T862" s="35" t="s">
        <v>1374</v>
      </c>
      <c r="U862" s="12" t="s">
        <v>1374</v>
      </c>
    </row>
    <row r="863" spans="1:21">
      <c r="A863" s="1">
        <v>858</v>
      </c>
      <c r="B863" s="17" t="s">
        <v>144</v>
      </c>
      <c r="C863" s="9" t="s">
        <v>18</v>
      </c>
      <c r="D863" s="10" t="s">
        <v>1174</v>
      </c>
      <c r="E863" s="10" t="s">
        <v>1879</v>
      </c>
      <c r="F863" s="15" t="s">
        <v>2342</v>
      </c>
      <c r="G863" s="15" t="s">
        <v>2270</v>
      </c>
      <c r="H863" s="12" t="s">
        <v>100</v>
      </c>
      <c r="I863" s="12" t="s">
        <v>22</v>
      </c>
      <c r="J863" s="15" t="s">
        <v>157</v>
      </c>
      <c r="K863" s="10" t="s">
        <v>158</v>
      </c>
      <c r="L863" s="13">
        <v>10.52455</v>
      </c>
      <c r="M863" s="13">
        <v>-84.031333333333293</v>
      </c>
      <c r="N863" s="14" t="s">
        <v>17</v>
      </c>
      <c r="O863" s="10" t="s">
        <v>866</v>
      </c>
      <c r="P863" s="10">
        <v>8</v>
      </c>
      <c r="Q863" s="14" t="s">
        <v>17</v>
      </c>
      <c r="R863" s="20" t="s">
        <v>1175</v>
      </c>
      <c r="S863" s="13" t="s">
        <v>161</v>
      </c>
      <c r="T863" s="26" t="s">
        <v>3110</v>
      </c>
      <c r="U863" s="13" t="s">
        <v>26</v>
      </c>
    </row>
    <row r="864" spans="1:21">
      <c r="A864" s="1">
        <v>859</v>
      </c>
      <c r="B864" s="17" t="s">
        <v>144</v>
      </c>
      <c r="C864" s="9" t="s">
        <v>18</v>
      </c>
      <c r="D864" s="10" t="s">
        <v>1176</v>
      </c>
      <c r="E864" s="10" t="s">
        <v>1880</v>
      </c>
      <c r="F864" s="15" t="s">
        <v>2342</v>
      </c>
      <c r="G864" s="15" t="s">
        <v>2270</v>
      </c>
      <c r="H864" s="12" t="s">
        <v>100</v>
      </c>
      <c r="I864" s="12" t="s">
        <v>22</v>
      </c>
      <c r="J864" s="15" t="s">
        <v>157</v>
      </c>
      <c r="K864" s="10" t="s">
        <v>158</v>
      </c>
      <c r="L864" s="13">
        <v>10.52455</v>
      </c>
      <c r="M864" s="13">
        <v>-84.031333333333293</v>
      </c>
      <c r="N864" s="14" t="s">
        <v>17</v>
      </c>
      <c r="O864" s="10" t="s">
        <v>866</v>
      </c>
      <c r="P864" s="10">
        <v>8</v>
      </c>
      <c r="Q864" s="14" t="s">
        <v>17</v>
      </c>
      <c r="R864" s="20" t="s">
        <v>1177</v>
      </c>
      <c r="S864" s="13" t="s">
        <v>161</v>
      </c>
      <c r="T864" s="35" t="s">
        <v>1374</v>
      </c>
      <c r="U864" s="12" t="s">
        <v>1374</v>
      </c>
    </row>
    <row r="865" spans="1:21">
      <c r="A865" s="1">
        <v>860</v>
      </c>
      <c r="B865" s="17" t="s">
        <v>144</v>
      </c>
      <c r="C865" s="9" t="s">
        <v>18</v>
      </c>
      <c r="D865" s="10" t="s">
        <v>1178</v>
      </c>
      <c r="E865" s="10" t="s">
        <v>1892</v>
      </c>
      <c r="F865" s="10" t="s">
        <v>2310</v>
      </c>
      <c r="G865" s="10" t="s">
        <v>2311</v>
      </c>
      <c r="H865" s="12" t="s">
        <v>100</v>
      </c>
      <c r="I865" s="12" t="s">
        <v>22</v>
      </c>
      <c r="J865" s="15" t="s">
        <v>157</v>
      </c>
      <c r="K865" s="10" t="s">
        <v>158</v>
      </c>
      <c r="L865" s="13">
        <v>10.644816666666699</v>
      </c>
      <c r="M865" s="13">
        <v>-84.822233333333301</v>
      </c>
      <c r="N865" s="14" t="s">
        <v>17</v>
      </c>
      <c r="O865" s="10" t="s">
        <v>866</v>
      </c>
      <c r="P865" s="10">
        <v>8</v>
      </c>
      <c r="Q865" s="14" t="s">
        <v>17</v>
      </c>
      <c r="R865" s="20" t="s">
        <v>1179</v>
      </c>
      <c r="S865" s="13" t="s">
        <v>161</v>
      </c>
      <c r="T865" s="35" t="s">
        <v>1374</v>
      </c>
      <c r="U865" s="12" t="s">
        <v>1374</v>
      </c>
    </row>
    <row r="866" spans="1:21">
      <c r="A866" s="1">
        <v>861</v>
      </c>
      <c r="B866" s="17" t="s">
        <v>144</v>
      </c>
      <c r="C866" s="9" t="s">
        <v>18</v>
      </c>
      <c r="D866" s="10" t="s">
        <v>1180</v>
      </c>
      <c r="E866" s="10" t="s">
        <v>1881</v>
      </c>
      <c r="F866" s="15" t="s">
        <v>2342</v>
      </c>
      <c r="G866" s="15" t="s">
        <v>2270</v>
      </c>
      <c r="H866" s="12" t="s">
        <v>100</v>
      </c>
      <c r="I866" s="12" t="s">
        <v>22</v>
      </c>
      <c r="J866" s="15" t="s">
        <v>157</v>
      </c>
      <c r="K866" s="10" t="s">
        <v>158</v>
      </c>
      <c r="L866" s="13">
        <v>10.52455</v>
      </c>
      <c r="M866" s="13">
        <v>-84.031333333333293</v>
      </c>
      <c r="N866" s="14" t="s">
        <v>17</v>
      </c>
      <c r="O866" s="10" t="s">
        <v>866</v>
      </c>
      <c r="P866" s="10">
        <v>8</v>
      </c>
      <c r="Q866" s="14" t="s">
        <v>17</v>
      </c>
      <c r="R866" s="20" t="s">
        <v>1181</v>
      </c>
      <c r="S866" s="13" t="s">
        <v>161</v>
      </c>
      <c r="T866" s="35" t="s">
        <v>1374</v>
      </c>
      <c r="U866" s="12" t="s">
        <v>1374</v>
      </c>
    </row>
    <row r="867" spans="1:21">
      <c r="A867" s="1">
        <v>862</v>
      </c>
      <c r="B867" s="17" t="s">
        <v>144</v>
      </c>
      <c r="C867" s="9" t="s">
        <v>18</v>
      </c>
      <c r="D867" s="10" t="s">
        <v>1182</v>
      </c>
      <c r="E867" s="10" t="s">
        <v>1882</v>
      </c>
      <c r="F867" s="15" t="s">
        <v>2342</v>
      </c>
      <c r="G867" s="15" t="s">
        <v>2270</v>
      </c>
      <c r="H867" s="12" t="s">
        <v>100</v>
      </c>
      <c r="I867" s="12" t="s">
        <v>22</v>
      </c>
      <c r="J867" s="15" t="s">
        <v>157</v>
      </c>
      <c r="K867" s="10" t="s">
        <v>158</v>
      </c>
      <c r="L867" s="13">
        <v>10.52455</v>
      </c>
      <c r="M867" s="13">
        <v>-84.031333333333293</v>
      </c>
      <c r="N867" s="14" t="s">
        <v>17</v>
      </c>
      <c r="O867" s="10" t="s">
        <v>866</v>
      </c>
      <c r="P867" s="10">
        <v>8</v>
      </c>
      <c r="Q867" s="14" t="s">
        <v>17</v>
      </c>
      <c r="R867" s="20" t="s">
        <v>1183</v>
      </c>
      <c r="S867" s="13" t="s">
        <v>161</v>
      </c>
      <c r="T867" s="35" t="s">
        <v>1374</v>
      </c>
      <c r="U867" s="12" t="s">
        <v>1374</v>
      </c>
    </row>
    <row r="868" spans="1:21">
      <c r="A868" s="1">
        <v>863</v>
      </c>
      <c r="B868" s="17" t="s">
        <v>144</v>
      </c>
      <c r="C868" s="9" t="s">
        <v>18</v>
      </c>
      <c r="D868" s="10" t="s">
        <v>1184</v>
      </c>
      <c r="E868" s="10" t="s">
        <v>1883</v>
      </c>
      <c r="F868" s="15" t="s">
        <v>2342</v>
      </c>
      <c r="G868" s="15" t="s">
        <v>2270</v>
      </c>
      <c r="H868" s="12" t="s">
        <v>100</v>
      </c>
      <c r="I868" s="12" t="s">
        <v>22</v>
      </c>
      <c r="J868" s="15" t="s">
        <v>157</v>
      </c>
      <c r="K868" s="10" t="s">
        <v>158</v>
      </c>
      <c r="L868" s="13">
        <v>10.52455</v>
      </c>
      <c r="M868" s="13">
        <v>-84.031333333333293</v>
      </c>
      <c r="N868" s="14" t="s">
        <v>17</v>
      </c>
      <c r="O868" s="10" t="s">
        <v>866</v>
      </c>
      <c r="P868" s="10">
        <v>8</v>
      </c>
      <c r="Q868" s="14" t="s">
        <v>17</v>
      </c>
      <c r="R868" s="20" t="s">
        <v>1185</v>
      </c>
      <c r="S868" s="13" t="s">
        <v>161</v>
      </c>
      <c r="T868" s="35" t="s">
        <v>1374</v>
      </c>
      <c r="U868" s="12" t="s">
        <v>1374</v>
      </c>
    </row>
    <row r="869" spans="1:21">
      <c r="A869" s="1">
        <v>864</v>
      </c>
      <c r="B869" s="17" t="s">
        <v>144</v>
      </c>
      <c r="C869" s="9" t="s">
        <v>18</v>
      </c>
      <c r="D869" s="10" t="s">
        <v>1186</v>
      </c>
      <c r="E869" s="10" t="s">
        <v>1893</v>
      </c>
      <c r="F869" s="10" t="s">
        <v>2310</v>
      </c>
      <c r="G869" s="10" t="s">
        <v>2311</v>
      </c>
      <c r="H869" s="12" t="s">
        <v>100</v>
      </c>
      <c r="I869" s="12" t="s">
        <v>22</v>
      </c>
      <c r="J869" s="15" t="s">
        <v>157</v>
      </c>
      <c r="K869" s="10" t="s">
        <v>158</v>
      </c>
      <c r="L869" s="13">
        <v>10.644816666666699</v>
      </c>
      <c r="M869" s="13">
        <v>-84.822233333333301</v>
      </c>
      <c r="N869" s="14" t="s">
        <v>17</v>
      </c>
      <c r="O869" s="10" t="s">
        <v>866</v>
      </c>
      <c r="P869" s="10">
        <v>8</v>
      </c>
      <c r="Q869" s="14" t="s">
        <v>17</v>
      </c>
      <c r="R869" s="20" t="s">
        <v>1187</v>
      </c>
      <c r="S869" s="13" t="s">
        <v>161</v>
      </c>
      <c r="T869" s="35" t="s">
        <v>1374</v>
      </c>
      <c r="U869" s="12" t="s">
        <v>1374</v>
      </c>
    </row>
    <row r="870" spans="1:21">
      <c r="A870" s="1">
        <v>865</v>
      </c>
      <c r="B870" s="17" t="s">
        <v>144</v>
      </c>
      <c r="C870" s="9" t="s">
        <v>18</v>
      </c>
      <c r="D870" s="10" t="s">
        <v>1188</v>
      </c>
      <c r="E870" s="10" t="s">
        <v>1894</v>
      </c>
      <c r="F870" s="10" t="s">
        <v>2310</v>
      </c>
      <c r="G870" s="10" t="s">
        <v>2311</v>
      </c>
      <c r="H870" s="12" t="s">
        <v>100</v>
      </c>
      <c r="I870" s="12" t="s">
        <v>22</v>
      </c>
      <c r="J870" s="15" t="s">
        <v>157</v>
      </c>
      <c r="K870" s="10" t="s">
        <v>158</v>
      </c>
      <c r="L870" s="13">
        <v>10.644816666666699</v>
      </c>
      <c r="M870" s="13">
        <v>-84.822233333333301</v>
      </c>
      <c r="N870" s="14" t="s">
        <v>17</v>
      </c>
      <c r="O870" s="10" t="s">
        <v>921</v>
      </c>
      <c r="P870" s="10">
        <v>8</v>
      </c>
      <c r="Q870" s="14" t="s">
        <v>17</v>
      </c>
      <c r="R870" s="20" t="s">
        <v>1189</v>
      </c>
      <c r="S870" s="13" t="s">
        <v>161</v>
      </c>
      <c r="T870" s="35" t="s">
        <v>1374</v>
      </c>
      <c r="U870" s="12" t="s">
        <v>1374</v>
      </c>
    </row>
    <row r="871" spans="1:21">
      <c r="A871" s="1">
        <v>866</v>
      </c>
      <c r="B871" s="17" t="s">
        <v>144</v>
      </c>
      <c r="C871" s="9" t="s">
        <v>18</v>
      </c>
      <c r="D871" s="10" t="s">
        <v>1190</v>
      </c>
      <c r="E871" s="10" t="s">
        <v>1895</v>
      </c>
      <c r="F871" s="10" t="s">
        <v>2310</v>
      </c>
      <c r="G871" s="10" t="s">
        <v>2311</v>
      </c>
      <c r="H871" s="12" t="s">
        <v>100</v>
      </c>
      <c r="I871" s="12" t="s">
        <v>22</v>
      </c>
      <c r="J871" s="15" t="s">
        <v>157</v>
      </c>
      <c r="K871" s="10" t="s">
        <v>158</v>
      </c>
      <c r="L871" s="13">
        <v>10.644816666666699</v>
      </c>
      <c r="M871" s="13">
        <v>-84.822233333333301</v>
      </c>
      <c r="N871" s="14" t="s">
        <v>17</v>
      </c>
      <c r="O871" s="10" t="s">
        <v>921</v>
      </c>
      <c r="P871" s="10">
        <v>8</v>
      </c>
      <c r="Q871" s="14" t="s">
        <v>17</v>
      </c>
      <c r="R871" s="20" t="s">
        <v>1191</v>
      </c>
      <c r="S871" s="13" t="s">
        <v>161</v>
      </c>
      <c r="T871" s="35" t="s">
        <v>1374</v>
      </c>
      <c r="U871" s="12" t="s">
        <v>1374</v>
      </c>
    </row>
    <row r="872" spans="1:21">
      <c r="A872" s="1">
        <v>867</v>
      </c>
      <c r="B872" s="17" t="s">
        <v>144</v>
      </c>
      <c r="C872" s="9" t="s">
        <v>18</v>
      </c>
      <c r="D872" s="10" t="s">
        <v>1192</v>
      </c>
      <c r="E872" s="10" t="s">
        <v>1896</v>
      </c>
      <c r="F872" s="10" t="s">
        <v>2310</v>
      </c>
      <c r="G872" s="10" t="s">
        <v>2311</v>
      </c>
      <c r="H872" s="12" t="s">
        <v>100</v>
      </c>
      <c r="I872" s="12" t="s">
        <v>22</v>
      </c>
      <c r="J872" s="15" t="s">
        <v>157</v>
      </c>
      <c r="K872" s="10" t="s">
        <v>158</v>
      </c>
      <c r="L872" s="13">
        <v>10.644816666666699</v>
      </c>
      <c r="M872" s="13">
        <v>-84.822233333333301</v>
      </c>
      <c r="N872" s="14" t="s">
        <v>17</v>
      </c>
      <c r="O872" s="10" t="s">
        <v>921</v>
      </c>
      <c r="P872" s="10">
        <v>8</v>
      </c>
      <c r="Q872" s="14" t="s">
        <v>17</v>
      </c>
      <c r="R872" s="20" t="s">
        <v>1193</v>
      </c>
      <c r="S872" s="13" t="s">
        <v>161</v>
      </c>
      <c r="T872" s="35" t="s">
        <v>1374</v>
      </c>
      <c r="U872" s="12" t="s">
        <v>1374</v>
      </c>
    </row>
    <row r="873" spans="1:21">
      <c r="A873" s="1">
        <v>868</v>
      </c>
      <c r="B873" s="17" t="s">
        <v>144</v>
      </c>
      <c r="C873" s="9" t="s">
        <v>18</v>
      </c>
      <c r="D873" s="10" t="s">
        <v>1194</v>
      </c>
      <c r="E873" s="10" t="s">
        <v>1897</v>
      </c>
      <c r="F873" s="10" t="s">
        <v>2310</v>
      </c>
      <c r="G873" s="10" t="s">
        <v>2311</v>
      </c>
      <c r="H873" s="12" t="s">
        <v>100</v>
      </c>
      <c r="I873" s="12" t="s">
        <v>22</v>
      </c>
      <c r="J873" s="15" t="s">
        <v>157</v>
      </c>
      <c r="K873" s="10" t="s">
        <v>158</v>
      </c>
      <c r="L873" s="13">
        <v>10.644816666666699</v>
      </c>
      <c r="M873" s="13">
        <v>-84.822233333333301</v>
      </c>
      <c r="N873" s="14" t="s">
        <v>17</v>
      </c>
      <c r="O873" s="10" t="s">
        <v>921</v>
      </c>
      <c r="P873" s="10">
        <v>8</v>
      </c>
      <c r="Q873" s="14" t="s">
        <v>17</v>
      </c>
      <c r="R873" s="20" t="s">
        <v>1195</v>
      </c>
      <c r="S873" s="13" t="s">
        <v>161</v>
      </c>
      <c r="T873" s="35" t="s">
        <v>1374</v>
      </c>
      <c r="U873" s="12" t="s">
        <v>1374</v>
      </c>
    </row>
    <row r="874" spans="1:21">
      <c r="A874" s="1">
        <v>869</v>
      </c>
      <c r="B874" s="17" t="s">
        <v>144</v>
      </c>
      <c r="C874" s="9" t="s">
        <v>18</v>
      </c>
      <c r="D874" s="10" t="s">
        <v>1196</v>
      </c>
      <c r="E874" s="10" t="s">
        <v>1898</v>
      </c>
      <c r="F874" s="10" t="s">
        <v>2310</v>
      </c>
      <c r="G874" s="10" t="s">
        <v>2311</v>
      </c>
      <c r="H874" s="12" t="s">
        <v>100</v>
      </c>
      <c r="I874" s="12" t="s">
        <v>22</v>
      </c>
      <c r="J874" s="15" t="s">
        <v>157</v>
      </c>
      <c r="K874" s="10" t="s">
        <v>158</v>
      </c>
      <c r="L874" s="13">
        <v>10.644816666666699</v>
      </c>
      <c r="M874" s="13">
        <v>-84.822233333333301</v>
      </c>
      <c r="N874" s="14" t="s">
        <v>17</v>
      </c>
      <c r="O874" s="10" t="s">
        <v>921</v>
      </c>
      <c r="P874" s="10">
        <v>8</v>
      </c>
      <c r="Q874" s="14" t="s">
        <v>17</v>
      </c>
      <c r="R874" s="20" t="s">
        <v>1197</v>
      </c>
      <c r="S874" s="13" t="s">
        <v>161</v>
      </c>
      <c r="T874" s="35" t="s">
        <v>1374</v>
      </c>
      <c r="U874" s="12" t="s">
        <v>1374</v>
      </c>
    </row>
    <row r="875" spans="1:21">
      <c r="A875" s="1">
        <v>870</v>
      </c>
      <c r="B875" s="17" t="s">
        <v>144</v>
      </c>
      <c r="C875" s="9" t="s">
        <v>18</v>
      </c>
      <c r="D875" s="10" t="s">
        <v>1198</v>
      </c>
      <c r="E875" s="10" t="s">
        <v>1899</v>
      </c>
      <c r="F875" s="10" t="s">
        <v>2310</v>
      </c>
      <c r="G875" s="10" t="s">
        <v>2311</v>
      </c>
      <c r="H875" s="12" t="s">
        <v>100</v>
      </c>
      <c r="I875" s="12" t="s">
        <v>22</v>
      </c>
      <c r="J875" s="15" t="s">
        <v>157</v>
      </c>
      <c r="K875" s="10" t="s">
        <v>158</v>
      </c>
      <c r="L875" s="13">
        <v>10.644816666666699</v>
      </c>
      <c r="M875" s="13">
        <v>-84.822233333333301</v>
      </c>
      <c r="N875" s="14" t="s">
        <v>17</v>
      </c>
      <c r="O875" s="10" t="s">
        <v>921</v>
      </c>
      <c r="P875" s="10">
        <v>8</v>
      </c>
      <c r="Q875" s="14" t="s">
        <v>17</v>
      </c>
      <c r="R875" s="20" t="s">
        <v>1199</v>
      </c>
      <c r="S875" s="13" t="s">
        <v>161</v>
      </c>
      <c r="T875" s="35" t="s">
        <v>1374</v>
      </c>
      <c r="U875" s="12" t="s">
        <v>1374</v>
      </c>
    </row>
    <row r="876" spans="1:21">
      <c r="A876" s="1">
        <v>871</v>
      </c>
      <c r="B876" s="17" t="s">
        <v>144</v>
      </c>
      <c r="C876" s="9" t="s">
        <v>18</v>
      </c>
      <c r="D876" s="10" t="s">
        <v>1200</v>
      </c>
      <c r="E876" s="10" t="s">
        <v>1900</v>
      </c>
      <c r="F876" s="10" t="s">
        <v>2310</v>
      </c>
      <c r="G876" s="10" t="s">
        <v>2311</v>
      </c>
      <c r="H876" s="12" t="s">
        <v>100</v>
      </c>
      <c r="I876" s="12" t="s">
        <v>22</v>
      </c>
      <c r="J876" s="15" t="s">
        <v>157</v>
      </c>
      <c r="K876" s="10" t="s">
        <v>158</v>
      </c>
      <c r="L876" s="13">
        <v>10.644816666666699</v>
      </c>
      <c r="M876" s="13">
        <v>-84.822233333333301</v>
      </c>
      <c r="N876" s="14" t="s">
        <v>17</v>
      </c>
      <c r="O876" s="10" t="s">
        <v>921</v>
      </c>
      <c r="P876" s="10">
        <v>8</v>
      </c>
      <c r="Q876" s="14" t="s">
        <v>17</v>
      </c>
      <c r="R876" s="20" t="s">
        <v>1201</v>
      </c>
      <c r="S876" s="13" t="s">
        <v>161</v>
      </c>
      <c r="T876" s="35" t="s">
        <v>1374</v>
      </c>
      <c r="U876" s="12" t="s">
        <v>1374</v>
      </c>
    </row>
    <row r="877" spans="1:21">
      <c r="A877" s="1">
        <v>872</v>
      </c>
      <c r="B877" s="17" t="s">
        <v>144</v>
      </c>
      <c r="C877" s="9" t="s">
        <v>18</v>
      </c>
      <c r="D877" s="10" t="s">
        <v>1202</v>
      </c>
      <c r="E877" s="10" t="s">
        <v>1901</v>
      </c>
      <c r="F877" s="10" t="s">
        <v>2310</v>
      </c>
      <c r="G877" s="10" t="s">
        <v>2311</v>
      </c>
      <c r="H877" s="12" t="s">
        <v>100</v>
      </c>
      <c r="I877" s="12" t="s">
        <v>22</v>
      </c>
      <c r="J877" s="15" t="s">
        <v>157</v>
      </c>
      <c r="K877" s="10" t="s">
        <v>158</v>
      </c>
      <c r="L877" s="13">
        <v>10.644816666666699</v>
      </c>
      <c r="M877" s="13">
        <v>-84.822233333333301</v>
      </c>
      <c r="N877" s="14" t="s">
        <v>17</v>
      </c>
      <c r="O877" s="10" t="s">
        <v>921</v>
      </c>
      <c r="P877" s="10">
        <v>8</v>
      </c>
      <c r="Q877" s="14" t="s">
        <v>17</v>
      </c>
      <c r="R877" s="20" t="s">
        <v>1203</v>
      </c>
      <c r="S877" s="13" t="s">
        <v>161</v>
      </c>
      <c r="T877" s="35" t="s">
        <v>1374</v>
      </c>
      <c r="U877" s="12" t="s">
        <v>1374</v>
      </c>
    </row>
    <row r="878" spans="1:21">
      <c r="A878" s="1">
        <v>873</v>
      </c>
      <c r="B878" s="17" t="s">
        <v>144</v>
      </c>
      <c r="C878" s="9" t="s">
        <v>18</v>
      </c>
      <c r="D878" s="10" t="s">
        <v>1204</v>
      </c>
      <c r="E878" s="10" t="s">
        <v>1902</v>
      </c>
      <c r="F878" s="10" t="s">
        <v>2310</v>
      </c>
      <c r="G878" s="10" t="s">
        <v>2311</v>
      </c>
      <c r="H878" s="12" t="s">
        <v>100</v>
      </c>
      <c r="I878" s="12" t="s">
        <v>22</v>
      </c>
      <c r="J878" s="15" t="s">
        <v>157</v>
      </c>
      <c r="K878" s="10" t="s">
        <v>158</v>
      </c>
      <c r="L878" s="13">
        <v>10.644816666666699</v>
      </c>
      <c r="M878" s="13">
        <v>-84.822233333333301</v>
      </c>
      <c r="N878" s="14" t="s">
        <v>17</v>
      </c>
      <c r="O878" s="10" t="s">
        <v>921</v>
      </c>
      <c r="P878" s="10">
        <v>8</v>
      </c>
      <c r="Q878" s="14" t="s">
        <v>17</v>
      </c>
      <c r="R878" s="20" t="s">
        <v>1205</v>
      </c>
      <c r="S878" s="13" t="s">
        <v>161</v>
      </c>
      <c r="T878" s="35" t="s">
        <v>1374</v>
      </c>
      <c r="U878" s="12" t="s">
        <v>1374</v>
      </c>
    </row>
    <row r="879" spans="1:21">
      <c r="A879" s="1">
        <v>874</v>
      </c>
      <c r="B879" s="17" t="s">
        <v>144</v>
      </c>
      <c r="C879" s="9" t="s">
        <v>18</v>
      </c>
      <c r="D879" s="10" t="s">
        <v>1206</v>
      </c>
      <c r="E879" s="10" t="s">
        <v>161</v>
      </c>
      <c r="F879" s="10" t="s">
        <v>2310</v>
      </c>
      <c r="G879" s="10" t="s">
        <v>2311</v>
      </c>
      <c r="H879" s="12" t="s">
        <v>100</v>
      </c>
      <c r="I879" s="12" t="s">
        <v>22</v>
      </c>
      <c r="J879" s="15" t="s">
        <v>157</v>
      </c>
      <c r="K879" s="10" t="s">
        <v>158</v>
      </c>
      <c r="L879" s="13">
        <v>10.644816666666699</v>
      </c>
      <c r="M879" s="13">
        <v>-84.822233333333301</v>
      </c>
      <c r="N879" s="14" t="s">
        <v>17</v>
      </c>
      <c r="O879" s="10" t="s">
        <v>921</v>
      </c>
      <c r="P879" s="10">
        <v>8</v>
      </c>
      <c r="Q879" s="14" t="s">
        <v>17</v>
      </c>
      <c r="R879" s="10" t="s">
        <v>1374</v>
      </c>
      <c r="S879" s="13" t="s">
        <v>161</v>
      </c>
      <c r="T879" s="35" t="s">
        <v>1374</v>
      </c>
      <c r="U879" s="12" t="s">
        <v>1374</v>
      </c>
    </row>
    <row r="880" spans="1:21">
      <c r="A880" s="1">
        <v>875</v>
      </c>
      <c r="B880" s="17" t="s">
        <v>144</v>
      </c>
      <c r="C880" s="9" t="s">
        <v>18</v>
      </c>
      <c r="D880" s="10" t="s">
        <v>1207</v>
      </c>
      <c r="E880" s="10" t="s">
        <v>161</v>
      </c>
      <c r="F880" s="10" t="s">
        <v>2310</v>
      </c>
      <c r="G880" s="10" t="s">
        <v>2311</v>
      </c>
      <c r="H880" s="12" t="s">
        <v>100</v>
      </c>
      <c r="I880" s="12" t="s">
        <v>22</v>
      </c>
      <c r="J880" s="15" t="s">
        <v>157</v>
      </c>
      <c r="K880" s="10" t="s">
        <v>158</v>
      </c>
      <c r="L880" s="13">
        <v>10.644816666666699</v>
      </c>
      <c r="M880" s="13">
        <v>-84.822233333333301</v>
      </c>
      <c r="N880" s="14" t="s">
        <v>17</v>
      </c>
      <c r="O880" s="10" t="s">
        <v>921</v>
      </c>
      <c r="P880" s="10">
        <v>8</v>
      </c>
      <c r="Q880" s="14" t="s">
        <v>17</v>
      </c>
      <c r="R880" s="10" t="s">
        <v>1374</v>
      </c>
      <c r="S880" s="13" t="s">
        <v>161</v>
      </c>
      <c r="T880" s="35" t="s">
        <v>1374</v>
      </c>
      <c r="U880" s="12" t="s">
        <v>1374</v>
      </c>
    </row>
    <row r="881" spans="1:21">
      <c r="A881" s="1">
        <v>876</v>
      </c>
      <c r="B881" s="17" t="s">
        <v>144</v>
      </c>
      <c r="C881" s="9" t="s">
        <v>18</v>
      </c>
      <c r="D881" s="10">
        <v>2171</v>
      </c>
      <c r="E881" s="10" t="s">
        <v>1208</v>
      </c>
      <c r="F881" s="15" t="s">
        <v>2312</v>
      </c>
      <c r="G881" s="12" t="s">
        <v>39</v>
      </c>
      <c r="H881" s="12" t="s">
        <v>100</v>
      </c>
      <c r="I881" s="12" t="s">
        <v>22</v>
      </c>
      <c r="J881" s="10" t="s">
        <v>157</v>
      </c>
      <c r="K881" s="10" t="s">
        <v>158</v>
      </c>
      <c r="L881" s="13">
        <v>10.908390000000001</v>
      </c>
      <c r="M881" s="13">
        <v>-85.211259999999996</v>
      </c>
      <c r="N881" s="14" t="s">
        <v>17</v>
      </c>
      <c r="O881" s="10" t="s">
        <v>921</v>
      </c>
      <c r="P881" s="10">
        <v>8</v>
      </c>
      <c r="Q881" s="14" t="s">
        <v>17</v>
      </c>
      <c r="R881" s="26" t="s">
        <v>2972</v>
      </c>
      <c r="S881" s="13" t="s">
        <v>26</v>
      </c>
      <c r="T881" s="26" t="s">
        <v>3111</v>
      </c>
      <c r="U881" s="13" t="s">
        <v>26</v>
      </c>
    </row>
    <row r="882" spans="1:21">
      <c r="A882" s="1">
        <v>877</v>
      </c>
      <c r="B882" s="14" t="s">
        <v>1368</v>
      </c>
      <c r="C882" s="9" t="s">
        <v>18</v>
      </c>
      <c r="D882" s="10">
        <v>14722</v>
      </c>
      <c r="E882" s="10" t="s">
        <v>1209</v>
      </c>
      <c r="F882" s="15" t="s">
        <v>2313</v>
      </c>
      <c r="G882" s="15" t="s">
        <v>39</v>
      </c>
      <c r="H882" s="15" t="s">
        <v>100</v>
      </c>
      <c r="I882" s="12" t="s">
        <v>22</v>
      </c>
      <c r="J882" s="10" t="s">
        <v>34</v>
      </c>
      <c r="K882" s="12" t="s">
        <v>35</v>
      </c>
      <c r="L882" s="13">
        <v>11.190333333333299</v>
      </c>
      <c r="M882" s="13">
        <v>-85.5178333333333</v>
      </c>
      <c r="N882" s="14" t="s">
        <v>17</v>
      </c>
      <c r="O882" s="10" t="s">
        <v>866</v>
      </c>
      <c r="P882" s="10">
        <v>8</v>
      </c>
      <c r="Q882" s="14" t="s">
        <v>17</v>
      </c>
      <c r="R882" s="26" t="s">
        <v>2973</v>
      </c>
      <c r="S882" s="13" t="s">
        <v>26</v>
      </c>
      <c r="T882" s="35" t="s">
        <v>1374</v>
      </c>
      <c r="U882" s="12" t="s">
        <v>1374</v>
      </c>
    </row>
    <row r="883" spans="1:21">
      <c r="A883" s="1">
        <v>878</v>
      </c>
      <c r="B883" s="14" t="s">
        <v>1368</v>
      </c>
      <c r="C883" s="9" t="s">
        <v>18</v>
      </c>
      <c r="D883" s="10">
        <v>167931</v>
      </c>
      <c r="E883" s="10" t="s">
        <v>1210</v>
      </c>
      <c r="F883" s="16" t="s">
        <v>966</v>
      </c>
      <c r="G883" s="10" t="s">
        <v>39</v>
      </c>
      <c r="H883" s="10" t="s">
        <v>100</v>
      </c>
      <c r="I883" s="12" t="s">
        <v>22</v>
      </c>
      <c r="J883" s="10" t="s">
        <v>34</v>
      </c>
      <c r="K883" s="10" t="s">
        <v>35</v>
      </c>
      <c r="L883" s="13">
        <v>11.505380000000001</v>
      </c>
      <c r="M883" s="13">
        <v>-84.839560000000006</v>
      </c>
      <c r="N883" s="14" t="s">
        <v>17</v>
      </c>
      <c r="O883" s="10" t="s">
        <v>866</v>
      </c>
      <c r="P883" s="10">
        <v>8</v>
      </c>
      <c r="Q883" s="14" t="s">
        <v>17</v>
      </c>
      <c r="R883" s="26" t="s">
        <v>2974</v>
      </c>
      <c r="S883" s="13" t="s">
        <v>26</v>
      </c>
      <c r="T883" s="35" t="s">
        <v>1374</v>
      </c>
      <c r="U883" s="12" t="s">
        <v>1374</v>
      </c>
    </row>
    <row r="884" spans="1:21">
      <c r="A884" s="1">
        <v>879</v>
      </c>
      <c r="B884" s="14" t="s">
        <v>1368</v>
      </c>
      <c r="C884" s="9" t="s">
        <v>18</v>
      </c>
      <c r="D884" s="10">
        <v>168709</v>
      </c>
      <c r="E884" s="10" t="s">
        <v>1211</v>
      </c>
      <c r="F884" s="16" t="s">
        <v>966</v>
      </c>
      <c r="G884" s="10" t="s">
        <v>39</v>
      </c>
      <c r="H884" s="10" t="s">
        <v>100</v>
      </c>
      <c r="I884" s="12" t="s">
        <v>22</v>
      </c>
      <c r="J884" s="10" t="s">
        <v>34</v>
      </c>
      <c r="K884" s="10" t="s">
        <v>35</v>
      </c>
      <c r="L884" s="13">
        <v>11.505380000000001</v>
      </c>
      <c r="M884" s="13">
        <v>-84.839560000000006</v>
      </c>
      <c r="N884" s="14" t="s">
        <v>17</v>
      </c>
      <c r="O884" s="10" t="s">
        <v>866</v>
      </c>
      <c r="P884" s="10">
        <v>8</v>
      </c>
      <c r="Q884" s="14" t="s">
        <v>17</v>
      </c>
      <c r="R884" s="26" t="s">
        <v>2975</v>
      </c>
      <c r="S884" s="13" t="s">
        <v>26</v>
      </c>
      <c r="T884" s="35" t="s">
        <v>1374</v>
      </c>
      <c r="U884" s="12" t="s">
        <v>1374</v>
      </c>
    </row>
    <row r="885" spans="1:21">
      <c r="A885" s="1">
        <v>880</v>
      </c>
      <c r="B885" s="17" t="s">
        <v>144</v>
      </c>
      <c r="C885" s="9" t="s">
        <v>18</v>
      </c>
      <c r="D885" s="10">
        <v>172867</v>
      </c>
      <c r="E885" s="10" t="s">
        <v>1212</v>
      </c>
      <c r="F885" s="15" t="s">
        <v>2314</v>
      </c>
      <c r="G885" s="15" t="s">
        <v>2315</v>
      </c>
      <c r="H885" s="10" t="s">
        <v>100</v>
      </c>
      <c r="I885" s="12" t="s">
        <v>22</v>
      </c>
      <c r="J885" s="10" t="s">
        <v>34</v>
      </c>
      <c r="K885" s="10" t="s">
        <v>35</v>
      </c>
      <c r="L885" s="13">
        <v>12.326611111111101</v>
      </c>
      <c r="M885" s="13">
        <v>-85.955527777777803</v>
      </c>
      <c r="N885" s="14" t="s">
        <v>17</v>
      </c>
      <c r="O885" s="10" t="s">
        <v>866</v>
      </c>
      <c r="P885" s="10">
        <v>8</v>
      </c>
      <c r="Q885" s="14" t="s">
        <v>17</v>
      </c>
      <c r="R885" s="26" t="s">
        <v>2976</v>
      </c>
      <c r="S885" s="13" t="s">
        <v>26</v>
      </c>
      <c r="T885" s="35" t="s">
        <v>1374</v>
      </c>
      <c r="U885" s="12" t="s">
        <v>1374</v>
      </c>
    </row>
    <row r="886" spans="1:21">
      <c r="A886" s="1">
        <v>881</v>
      </c>
      <c r="B886" s="17" t="s">
        <v>144</v>
      </c>
      <c r="C886" s="9" t="s">
        <v>18</v>
      </c>
      <c r="D886" s="10">
        <v>172868</v>
      </c>
      <c r="E886" s="10" t="s">
        <v>1213</v>
      </c>
      <c r="F886" s="15" t="s">
        <v>2314</v>
      </c>
      <c r="G886" s="15" t="s">
        <v>2315</v>
      </c>
      <c r="H886" s="10" t="s">
        <v>100</v>
      </c>
      <c r="I886" s="12" t="s">
        <v>22</v>
      </c>
      <c r="J886" s="10" t="s">
        <v>34</v>
      </c>
      <c r="K886" s="10" t="s">
        <v>35</v>
      </c>
      <c r="L886" s="13">
        <v>12.326611111111101</v>
      </c>
      <c r="M886" s="13">
        <v>-85.955527777777803</v>
      </c>
      <c r="N886" s="14" t="s">
        <v>17</v>
      </c>
      <c r="O886" s="10" t="s">
        <v>866</v>
      </c>
      <c r="P886" s="10">
        <v>8</v>
      </c>
      <c r="Q886" s="14" t="s">
        <v>17</v>
      </c>
      <c r="R886" s="26" t="s">
        <v>2977</v>
      </c>
      <c r="S886" s="13" t="s">
        <v>26</v>
      </c>
      <c r="T886" s="35" t="s">
        <v>1374</v>
      </c>
      <c r="U886" s="12" t="s">
        <v>1374</v>
      </c>
    </row>
    <row r="887" spans="1:21">
      <c r="A887" s="1">
        <v>882</v>
      </c>
      <c r="B887" s="14" t="s">
        <v>1368</v>
      </c>
      <c r="C887" s="9" t="s">
        <v>18</v>
      </c>
      <c r="D887" s="10">
        <v>168897</v>
      </c>
      <c r="E887" s="10" t="s">
        <v>1214</v>
      </c>
      <c r="F887" s="10" t="s">
        <v>112</v>
      </c>
      <c r="G887" s="13" t="s">
        <v>39</v>
      </c>
      <c r="H887" s="13" t="s">
        <v>100</v>
      </c>
      <c r="I887" s="12" t="s">
        <v>22</v>
      </c>
      <c r="J887" s="13" t="s">
        <v>34</v>
      </c>
      <c r="K887" s="10" t="s">
        <v>35</v>
      </c>
      <c r="L887" s="13">
        <v>12.41825</v>
      </c>
      <c r="M887" s="13">
        <v>-85.792990000000003</v>
      </c>
      <c r="N887" s="14" t="s">
        <v>17</v>
      </c>
      <c r="O887" s="10" t="s">
        <v>866</v>
      </c>
      <c r="P887" s="10">
        <v>8</v>
      </c>
      <c r="Q887" s="14" t="s">
        <v>17</v>
      </c>
      <c r="R887" s="26" t="s">
        <v>2978</v>
      </c>
      <c r="S887" s="13" t="s">
        <v>26</v>
      </c>
      <c r="T887" s="35" t="s">
        <v>1374</v>
      </c>
      <c r="U887" s="12" t="s">
        <v>1374</v>
      </c>
    </row>
    <row r="888" spans="1:21">
      <c r="A888" s="1">
        <v>883</v>
      </c>
      <c r="B888" s="17" t="s">
        <v>144</v>
      </c>
      <c r="C888" s="9" t="s">
        <v>18</v>
      </c>
      <c r="D888" s="10" t="s">
        <v>1215</v>
      </c>
      <c r="E888" s="10" t="s">
        <v>1903</v>
      </c>
      <c r="F888" s="15" t="s">
        <v>2343</v>
      </c>
      <c r="G888" s="10" t="s">
        <v>2316</v>
      </c>
      <c r="H888" s="13" t="s">
        <v>100</v>
      </c>
      <c r="I888" s="12" t="s">
        <v>22</v>
      </c>
      <c r="J888" s="15" t="s">
        <v>157</v>
      </c>
      <c r="K888" s="12" t="s">
        <v>158</v>
      </c>
      <c r="L888" s="13">
        <v>10.6180166666667</v>
      </c>
      <c r="M888" s="13">
        <v>-84.484183333333306</v>
      </c>
      <c r="N888" s="14" t="s">
        <v>17</v>
      </c>
      <c r="O888" s="10" t="s">
        <v>866</v>
      </c>
      <c r="P888" s="10">
        <v>8</v>
      </c>
      <c r="Q888" s="14" t="s">
        <v>17</v>
      </c>
      <c r="R888" s="20" t="s">
        <v>1216</v>
      </c>
      <c r="S888" s="13" t="s">
        <v>161</v>
      </c>
      <c r="T888" s="35" t="s">
        <v>1374</v>
      </c>
      <c r="U888" s="12" t="s">
        <v>1374</v>
      </c>
    </row>
    <row r="889" spans="1:21">
      <c r="A889" s="1">
        <v>884</v>
      </c>
      <c r="B889" s="17" t="s">
        <v>144</v>
      </c>
      <c r="C889" s="9" t="s">
        <v>18</v>
      </c>
      <c r="D889" s="10" t="s">
        <v>1217</v>
      </c>
      <c r="E889" s="10" t="s">
        <v>1904</v>
      </c>
      <c r="F889" s="10" t="s">
        <v>2310</v>
      </c>
      <c r="G889" s="10" t="s">
        <v>2311</v>
      </c>
      <c r="H889" s="12" t="s">
        <v>100</v>
      </c>
      <c r="I889" s="12" t="s">
        <v>22</v>
      </c>
      <c r="J889" s="15" t="s">
        <v>157</v>
      </c>
      <c r="K889" s="12" t="s">
        <v>158</v>
      </c>
      <c r="L889" s="13">
        <v>10.644816666666699</v>
      </c>
      <c r="M889" s="13">
        <v>-84.822233333333301</v>
      </c>
      <c r="N889" s="14" t="s">
        <v>17</v>
      </c>
      <c r="O889" s="10" t="s">
        <v>866</v>
      </c>
      <c r="P889" s="10">
        <v>8</v>
      </c>
      <c r="Q889" s="14" t="s">
        <v>17</v>
      </c>
      <c r="R889" s="20" t="s">
        <v>1218</v>
      </c>
      <c r="S889" s="13" t="s">
        <v>161</v>
      </c>
      <c r="T889" s="35" t="s">
        <v>1374</v>
      </c>
      <c r="U889" s="12" t="s">
        <v>1374</v>
      </c>
    </row>
    <row r="890" spans="1:21">
      <c r="A890" s="1">
        <v>885</v>
      </c>
      <c r="B890" s="17" t="s">
        <v>144</v>
      </c>
      <c r="C890" s="9" t="s">
        <v>18</v>
      </c>
      <c r="D890" s="10" t="s">
        <v>1219</v>
      </c>
      <c r="E890" s="10" t="s">
        <v>1905</v>
      </c>
      <c r="F890" s="10" t="s">
        <v>2310</v>
      </c>
      <c r="G890" s="10" t="s">
        <v>2311</v>
      </c>
      <c r="H890" s="12" t="s">
        <v>100</v>
      </c>
      <c r="I890" s="12" t="s">
        <v>22</v>
      </c>
      <c r="J890" s="15" t="s">
        <v>157</v>
      </c>
      <c r="K890" s="12" t="s">
        <v>158</v>
      </c>
      <c r="L890" s="13">
        <v>10.644816666666699</v>
      </c>
      <c r="M890" s="13">
        <v>-84.822233333333301</v>
      </c>
      <c r="N890" s="14" t="s">
        <v>17</v>
      </c>
      <c r="O890" s="10" t="s">
        <v>921</v>
      </c>
      <c r="P890" s="10">
        <v>8</v>
      </c>
      <c r="Q890" s="14" t="s">
        <v>17</v>
      </c>
      <c r="R890" s="20" t="s">
        <v>1220</v>
      </c>
      <c r="S890" s="13" t="s">
        <v>161</v>
      </c>
      <c r="T890" s="35" t="s">
        <v>1374</v>
      </c>
      <c r="U890" s="12" t="s">
        <v>1374</v>
      </c>
    </row>
    <row r="891" spans="1:21">
      <c r="A891" s="1">
        <v>886</v>
      </c>
      <c r="B891" s="17" t="s">
        <v>144</v>
      </c>
      <c r="C891" s="9" t="s">
        <v>18</v>
      </c>
      <c r="D891" s="10" t="s">
        <v>1221</v>
      </c>
      <c r="E891" s="10" t="s">
        <v>1906</v>
      </c>
      <c r="F891" s="10" t="s">
        <v>2310</v>
      </c>
      <c r="G891" s="10" t="s">
        <v>2311</v>
      </c>
      <c r="H891" s="12" t="s">
        <v>100</v>
      </c>
      <c r="I891" s="12" t="s">
        <v>22</v>
      </c>
      <c r="J891" s="15" t="s">
        <v>157</v>
      </c>
      <c r="K891" s="12" t="s">
        <v>158</v>
      </c>
      <c r="L891" s="13">
        <v>10.644816666666699</v>
      </c>
      <c r="M891" s="13">
        <v>-84.822233333333301</v>
      </c>
      <c r="N891" s="14" t="s">
        <v>17</v>
      </c>
      <c r="O891" s="10" t="s">
        <v>921</v>
      </c>
      <c r="P891" s="10">
        <v>8</v>
      </c>
      <c r="Q891" s="14" t="s">
        <v>17</v>
      </c>
      <c r="R891" s="20" t="s">
        <v>1222</v>
      </c>
      <c r="S891" s="13" t="s">
        <v>161</v>
      </c>
      <c r="T891" s="35" t="s">
        <v>1374</v>
      </c>
      <c r="U891" s="12" t="s">
        <v>1374</v>
      </c>
    </row>
    <row r="892" spans="1:21">
      <c r="A892" s="1">
        <v>887</v>
      </c>
      <c r="B892" s="17" t="s">
        <v>144</v>
      </c>
      <c r="C892" s="9" t="s">
        <v>18</v>
      </c>
      <c r="D892" s="10" t="s">
        <v>1223</v>
      </c>
      <c r="E892" s="10" t="s">
        <v>1907</v>
      </c>
      <c r="F892" s="10" t="s">
        <v>2276</v>
      </c>
      <c r="G892" s="10" t="s">
        <v>787</v>
      </c>
      <c r="H892" s="13" t="s">
        <v>100</v>
      </c>
      <c r="I892" s="12" t="s">
        <v>22</v>
      </c>
      <c r="J892" s="15" t="s">
        <v>157</v>
      </c>
      <c r="K892" s="12" t="s">
        <v>158</v>
      </c>
      <c r="L892" s="13">
        <v>10.727399999999999</v>
      </c>
      <c r="M892" s="13">
        <v>-84.558233333333305</v>
      </c>
      <c r="N892" s="14" t="s">
        <v>17</v>
      </c>
      <c r="O892" s="10" t="s">
        <v>866</v>
      </c>
      <c r="P892" s="10">
        <v>8</v>
      </c>
      <c r="Q892" s="14" t="s">
        <v>17</v>
      </c>
      <c r="R892" s="20" t="s">
        <v>1224</v>
      </c>
      <c r="S892" s="13" t="s">
        <v>161</v>
      </c>
      <c r="T892" s="35" t="s">
        <v>1374</v>
      </c>
      <c r="U892" s="12" t="s">
        <v>1374</v>
      </c>
    </row>
    <row r="893" spans="1:21">
      <c r="A893" s="1">
        <v>888</v>
      </c>
      <c r="B893" s="17" t="s">
        <v>144</v>
      </c>
      <c r="C893" s="9" t="s">
        <v>18</v>
      </c>
      <c r="D893" s="10" t="s">
        <v>1225</v>
      </c>
      <c r="E893" s="10" t="s">
        <v>1908</v>
      </c>
      <c r="F893" s="10" t="s">
        <v>2276</v>
      </c>
      <c r="G893" s="10" t="s">
        <v>787</v>
      </c>
      <c r="H893" s="13" t="s">
        <v>100</v>
      </c>
      <c r="I893" s="12" t="s">
        <v>22</v>
      </c>
      <c r="J893" s="15" t="s">
        <v>157</v>
      </c>
      <c r="K893" s="12" t="s">
        <v>158</v>
      </c>
      <c r="L893" s="13">
        <v>10.727399999999999</v>
      </c>
      <c r="M893" s="13">
        <v>-84.558233333333305</v>
      </c>
      <c r="N893" s="14" t="s">
        <v>17</v>
      </c>
      <c r="O893" s="10" t="s">
        <v>866</v>
      </c>
      <c r="P893" s="10">
        <v>8</v>
      </c>
      <c r="Q893" s="14" t="s">
        <v>17</v>
      </c>
      <c r="R893" s="20" t="s">
        <v>1226</v>
      </c>
      <c r="S893" s="13" t="s">
        <v>161</v>
      </c>
      <c r="T893" s="35" t="s">
        <v>1374</v>
      </c>
      <c r="U893" s="12" t="s">
        <v>1374</v>
      </c>
    </row>
    <row r="894" spans="1:21">
      <c r="A894" s="1">
        <v>889</v>
      </c>
      <c r="B894" s="17" t="s">
        <v>144</v>
      </c>
      <c r="C894" s="9" t="s">
        <v>18</v>
      </c>
      <c r="D894" s="10" t="s">
        <v>1227</v>
      </c>
      <c r="E894" s="10" t="s">
        <v>1909</v>
      </c>
      <c r="F894" s="10" t="s">
        <v>2276</v>
      </c>
      <c r="G894" s="10" t="s">
        <v>787</v>
      </c>
      <c r="H894" s="13" t="s">
        <v>100</v>
      </c>
      <c r="I894" s="12" t="s">
        <v>22</v>
      </c>
      <c r="J894" s="15" t="s">
        <v>157</v>
      </c>
      <c r="K894" s="12" t="s">
        <v>158</v>
      </c>
      <c r="L894" s="13">
        <v>10.727399999999999</v>
      </c>
      <c r="M894" s="13">
        <v>-84.558233333333305</v>
      </c>
      <c r="N894" s="14" t="s">
        <v>17</v>
      </c>
      <c r="O894" s="10" t="s">
        <v>921</v>
      </c>
      <c r="P894" s="10">
        <v>8</v>
      </c>
      <c r="Q894" s="14" t="s">
        <v>17</v>
      </c>
      <c r="R894" s="20" t="s">
        <v>1228</v>
      </c>
      <c r="S894" s="13" t="s">
        <v>161</v>
      </c>
      <c r="T894" s="35" t="s">
        <v>1374</v>
      </c>
      <c r="U894" s="12" t="s">
        <v>1374</v>
      </c>
    </row>
    <row r="895" spans="1:21">
      <c r="A895" s="1">
        <v>890</v>
      </c>
      <c r="B895" s="17" t="s">
        <v>144</v>
      </c>
      <c r="C895" s="9" t="s">
        <v>18</v>
      </c>
      <c r="D895" s="10" t="s">
        <v>1229</v>
      </c>
      <c r="E895" s="10" t="s">
        <v>1910</v>
      </c>
      <c r="F895" s="10" t="s">
        <v>2276</v>
      </c>
      <c r="G895" s="10" t="s">
        <v>787</v>
      </c>
      <c r="H895" s="13" t="s">
        <v>100</v>
      </c>
      <c r="I895" s="12" t="s">
        <v>22</v>
      </c>
      <c r="J895" s="15" t="s">
        <v>157</v>
      </c>
      <c r="K895" s="12" t="s">
        <v>158</v>
      </c>
      <c r="L895" s="13">
        <v>10.727399999999999</v>
      </c>
      <c r="M895" s="13">
        <v>-84.558233333333305</v>
      </c>
      <c r="N895" s="14" t="s">
        <v>17</v>
      </c>
      <c r="O895" s="10" t="s">
        <v>921</v>
      </c>
      <c r="P895" s="10">
        <v>8</v>
      </c>
      <c r="Q895" s="14" t="s">
        <v>17</v>
      </c>
      <c r="R895" s="20" t="s">
        <v>1230</v>
      </c>
      <c r="S895" s="13" t="s">
        <v>161</v>
      </c>
      <c r="T895" s="35" t="s">
        <v>1374</v>
      </c>
      <c r="U895" s="12" t="s">
        <v>1374</v>
      </c>
    </row>
    <row r="896" spans="1:21">
      <c r="A896" s="1">
        <v>891</v>
      </c>
      <c r="B896" s="17" t="s">
        <v>144</v>
      </c>
      <c r="C896" s="9" t="s">
        <v>18</v>
      </c>
      <c r="D896" s="10" t="s">
        <v>1231</v>
      </c>
      <c r="E896" s="10" t="s">
        <v>1911</v>
      </c>
      <c r="F896" s="10" t="s">
        <v>2276</v>
      </c>
      <c r="G896" s="10" t="s">
        <v>787</v>
      </c>
      <c r="H896" s="13" t="s">
        <v>100</v>
      </c>
      <c r="I896" s="12" t="s">
        <v>22</v>
      </c>
      <c r="J896" s="15" t="s">
        <v>157</v>
      </c>
      <c r="K896" s="12" t="s">
        <v>158</v>
      </c>
      <c r="L896" s="13">
        <v>10.727399999999999</v>
      </c>
      <c r="M896" s="13">
        <v>-84.558233333333305</v>
      </c>
      <c r="N896" s="14" t="s">
        <v>17</v>
      </c>
      <c r="O896" s="10" t="s">
        <v>866</v>
      </c>
      <c r="P896" s="10">
        <v>8</v>
      </c>
      <c r="Q896" s="14" t="s">
        <v>17</v>
      </c>
      <c r="R896" s="20" t="s">
        <v>1232</v>
      </c>
      <c r="S896" s="13" t="s">
        <v>161</v>
      </c>
      <c r="T896" s="35" t="s">
        <v>1374</v>
      </c>
      <c r="U896" s="12" t="s">
        <v>1374</v>
      </c>
    </row>
    <row r="897" spans="1:21">
      <c r="A897" s="1">
        <v>892</v>
      </c>
      <c r="B897" s="17" t="s">
        <v>144</v>
      </c>
      <c r="C897" s="9" t="s">
        <v>18</v>
      </c>
      <c r="D897" s="10" t="s">
        <v>1233</v>
      </c>
      <c r="E897" s="10" t="s">
        <v>1912</v>
      </c>
      <c r="F897" s="10" t="s">
        <v>2276</v>
      </c>
      <c r="G897" s="10" t="s">
        <v>787</v>
      </c>
      <c r="H897" s="13" t="s">
        <v>100</v>
      </c>
      <c r="I897" s="12" t="s">
        <v>22</v>
      </c>
      <c r="J897" s="15" t="s">
        <v>157</v>
      </c>
      <c r="K897" s="12" t="s">
        <v>158</v>
      </c>
      <c r="L897" s="13">
        <v>10.727399999999999</v>
      </c>
      <c r="M897" s="13">
        <v>-84.558233333333305</v>
      </c>
      <c r="N897" s="14" t="s">
        <v>17</v>
      </c>
      <c r="O897" s="10" t="s">
        <v>921</v>
      </c>
      <c r="P897" s="10">
        <v>8</v>
      </c>
      <c r="Q897" s="14" t="s">
        <v>17</v>
      </c>
      <c r="R897" s="20" t="s">
        <v>1234</v>
      </c>
      <c r="S897" s="13" t="s">
        <v>161</v>
      </c>
      <c r="T897" s="35" t="s">
        <v>1374</v>
      </c>
      <c r="U897" s="12" t="s">
        <v>1374</v>
      </c>
    </row>
    <row r="898" spans="1:21">
      <c r="A898" s="1">
        <v>893</v>
      </c>
      <c r="B898" s="17" t="s">
        <v>144</v>
      </c>
      <c r="C898" s="9" t="s">
        <v>18</v>
      </c>
      <c r="D898" s="10" t="s">
        <v>1235</v>
      </c>
      <c r="E898" s="10" t="s">
        <v>1913</v>
      </c>
      <c r="F898" s="10" t="s">
        <v>2276</v>
      </c>
      <c r="G898" s="10" t="s">
        <v>787</v>
      </c>
      <c r="H898" s="13" t="s">
        <v>100</v>
      </c>
      <c r="I898" s="12" t="s">
        <v>22</v>
      </c>
      <c r="J898" s="15" t="s">
        <v>157</v>
      </c>
      <c r="K898" s="12" t="s">
        <v>158</v>
      </c>
      <c r="L898" s="13">
        <v>10.727399999999999</v>
      </c>
      <c r="M898" s="13">
        <v>-84.558233333333305</v>
      </c>
      <c r="N898" s="14" t="s">
        <v>17</v>
      </c>
      <c r="O898" s="10" t="s">
        <v>921</v>
      </c>
      <c r="P898" s="10">
        <v>8</v>
      </c>
      <c r="Q898" s="14" t="s">
        <v>17</v>
      </c>
      <c r="R898" s="20" t="s">
        <v>1236</v>
      </c>
      <c r="S898" s="13" t="s">
        <v>161</v>
      </c>
      <c r="T898" s="35" t="s">
        <v>1374</v>
      </c>
      <c r="U898" s="12" t="s">
        <v>1374</v>
      </c>
    </row>
    <row r="899" spans="1:21">
      <c r="A899" s="1">
        <v>894</v>
      </c>
      <c r="B899" s="17" t="s">
        <v>144</v>
      </c>
      <c r="C899" s="9" t="s">
        <v>18</v>
      </c>
      <c r="D899" s="10" t="s">
        <v>1237</v>
      </c>
      <c r="E899" s="10" t="s">
        <v>1914</v>
      </c>
      <c r="F899" s="15" t="s">
        <v>2317</v>
      </c>
      <c r="G899" s="12" t="s">
        <v>39</v>
      </c>
      <c r="H899" s="10" t="s">
        <v>100</v>
      </c>
      <c r="I899" s="12" t="s">
        <v>22</v>
      </c>
      <c r="J899" s="15" t="s">
        <v>157</v>
      </c>
      <c r="K899" s="12" t="s">
        <v>158</v>
      </c>
      <c r="L899" s="13">
        <v>11.044366666666701</v>
      </c>
      <c r="M899" s="13">
        <v>-85.615899999999996</v>
      </c>
      <c r="N899" s="14" t="s">
        <v>17</v>
      </c>
      <c r="O899" s="10" t="s">
        <v>866</v>
      </c>
      <c r="P899" s="10">
        <v>8</v>
      </c>
      <c r="Q899" s="14" t="s">
        <v>17</v>
      </c>
      <c r="R899" s="20" t="s">
        <v>1238</v>
      </c>
      <c r="S899" s="13" t="s">
        <v>161</v>
      </c>
      <c r="T899" s="35" t="s">
        <v>1374</v>
      </c>
      <c r="U899" s="12" t="s">
        <v>1374</v>
      </c>
    </row>
    <row r="900" spans="1:21">
      <c r="A900" s="1">
        <v>895</v>
      </c>
      <c r="B900" s="17" t="s">
        <v>144</v>
      </c>
      <c r="C900" s="9" t="s">
        <v>18</v>
      </c>
      <c r="D900" s="10" t="s">
        <v>1239</v>
      </c>
      <c r="E900" s="10" t="s">
        <v>1915</v>
      </c>
      <c r="F900" s="15" t="s">
        <v>2317</v>
      </c>
      <c r="G900" s="15" t="s">
        <v>39</v>
      </c>
      <c r="H900" s="15" t="s">
        <v>100</v>
      </c>
      <c r="I900" s="12" t="s">
        <v>22</v>
      </c>
      <c r="J900" s="15" t="s">
        <v>157</v>
      </c>
      <c r="K900" s="12" t="s">
        <v>158</v>
      </c>
      <c r="L900" s="13">
        <v>11.044366666666701</v>
      </c>
      <c r="M900" s="13">
        <v>-85.615899999999996</v>
      </c>
      <c r="N900" s="14" t="s">
        <v>17</v>
      </c>
      <c r="O900" s="10" t="s">
        <v>866</v>
      </c>
      <c r="P900" s="10">
        <v>8</v>
      </c>
      <c r="Q900" s="14" t="s">
        <v>17</v>
      </c>
      <c r="R900" s="20" t="s">
        <v>1240</v>
      </c>
      <c r="S900" s="13" t="s">
        <v>161</v>
      </c>
      <c r="T900" s="26" t="s">
        <v>3112</v>
      </c>
      <c r="U900" s="13" t="s">
        <v>26</v>
      </c>
    </row>
    <row r="901" spans="1:21">
      <c r="A901" s="1">
        <v>896</v>
      </c>
      <c r="B901" s="17" t="s">
        <v>144</v>
      </c>
      <c r="C901" s="9" t="s">
        <v>18</v>
      </c>
      <c r="D901" s="10" t="s">
        <v>1241</v>
      </c>
      <c r="E901" s="10" t="s">
        <v>1916</v>
      </c>
      <c r="F901" s="15" t="s">
        <v>2317</v>
      </c>
      <c r="G901" s="15" t="s">
        <v>39</v>
      </c>
      <c r="H901" s="15" t="s">
        <v>100</v>
      </c>
      <c r="I901" s="12" t="s">
        <v>22</v>
      </c>
      <c r="J901" s="15" t="s">
        <v>157</v>
      </c>
      <c r="K901" s="12" t="s">
        <v>158</v>
      </c>
      <c r="L901" s="13">
        <v>11.044366666666701</v>
      </c>
      <c r="M901" s="13">
        <v>-85.615899999999996</v>
      </c>
      <c r="N901" s="14" t="s">
        <v>17</v>
      </c>
      <c r="O901" s="10" t="s">
        <v>866</v>
      </c>
      <c r="P901" s="10">
        <v>8</v>
      </c>
      <c r="Q901" s="14" t="s">
        <v>17</v>
      </c>
      <c r="R901" s="20" t="s">
        <v>1242</v>
      </c>
      <c r="S901" s="13" t="s">
        <v>161</v>
      </c>
      <c r="T901" s="35" t="s">
        <v>1374</v>
      </c>
      <c r="U901" s="12" t="s">
        <v>1374</v>
      </c>
    </row>
    <row r="902" spans="1:21">
      <c r="A902" s="1">
        <v>897</v>
      </c>
      <c r="B902" s="14" t="s">
        <v>1368</v>
      </c>
      <c r="C902" s="9" t="s">
        <v>18</v>
      </c>
      <c r="D902" s="10">
        <v>167927</v>
      </c>
      <c r="E902" s="10" t="s">
        <v>1243</v>
      </c>
      <c r="F902" s="16" t="s">
        <v>966</v>
      </c>
      <c r="G902" s="10" t="s">
        <v>39</v>
      </c>
      <c r="H902" s="10" t="s">
        <v>100</v>
      </c>
      <c r="I902" s="12" t="s">
        <v>22</v>
      </c>
      <c r="J902" s="10" t="s">
        <v>34</v>
      </c>
      <c r="K902" s="10" t="s">
        <v>35</v>
      </c>
      <c r="L902" s="13">
        <v>11.505380000000001</v>
      </c>
      <c r="M902" s="13">
        <v>-84.839560000000006</v>
      </c>
      <c r="N902" s="14" t="s">
        <v>17</v>
      </c>
      <c r="O902" s="10" t="s">
        <v>866</v>
      </c>
      <c r="P902" s="10">
        <v>8</v>
      </c>
      <c r="Q902" s="14" t="s">
        <v>17</v>
      </c>
      <c r="R902" s="26" t="s">
        <v>2979</v>
      </c>
      <c r="S902" s="13" t="s">
        <v>26</v>
      </c>
      <c r="T902" s="35" t="s">
        <v>1374</v>
      </c>
      <c r="U902" s="12" t="s">
        <v>1374</v>
      </c>
    </row>
    <row r="903" spans="1:21">
      <c r="A903" s="1">
        <v>898</v>
      </c>
      <c r="B903" s="17" t="s">
        <v>144</v>
      </c>
      <c r="C903" s="9" t="s">
        <v>18</v>
      </c>
      <c r="D903" s="10" t="s">
        <v>1244</v>
      </c>
      <c r="E903" s="10" t="s">
        <v>1917</v>
      </c>
      <c r="F903" s="15" t="s">
        <v>2317</v>
      </c>
      <c r="G903" s="15" t="s">
        <v>39</v>
      </c>
      <c r="H903" s="15" t="s">
        <v>100</v>
      </c>
      <c r="I903" s="12" t="s">
        <v>22</v>
      </c>
      <c r="J903" s="15" t="s">
        <v>157</v>
      </c>
      <c r="K903" s="12" t="s">
        <v>158</v>
      </c>
      <c r="L903" s="13">
        <v>11.044366666666701</v>
      </c>
      <c r="M903" s="13">
        <v>-85.615899999999996</v>
      </c>
      <c r="N903" s="14" t="s">
        <v>17</v>
      </c>
      <c r="O903" s="10" t="s">
        <v>866</v>
      </c>
      <c r="P903" s="10">
        <v>8</v>
      </c>
      <c r="Q903" s="14" t="s">
        <v>17</v>
      </c>
      <c r="R903" s="20" t="s">
        <v>1245</v>
      </c>
      <c r="S903" s="13" t="s">
        <v>161</v>
      </c>
      <c r="T903" s="35" t="s">
        <v>1374</v>
      </c>
      <c r="U903" s="12" t="s">
        <v>1374</v>
      </c>
    </row>
    <row r="904" spans="1:21">
      <c r="A904" s="1">
        <v>899</v>
      </c>
      <c r="B904" s="14" t="s">
        <v>1368</v>
      </c>
      <c r="C904" s="9" t="s">
        <v>18</v>
      </c>
      <c r="D904" s="10">
        <v>167930</v>
      </c>
      <c r="E904" s="10" t="s">
        <v>1246</v>
      </c>
      <c r="F904" s="16" t="s">
        <v>966</v>
      </c>
      <c r="G904" s="10" t="s">
        <v>39</v>
      </c>
      <c r="H904" s="10" t="s">
        <v>100</v>
      </c>
      <c r="I904" s="12" t="s">
        <v>22</v>
      </c>
      <c r="J904" s="10" t="s">
        <v>34</v>
      </c>
      <c r="K904" s="10" t="s">
        <v>35</v>
      </c>
      <c r="L904" s="13">
        <v>11.505380000000001</v>
      </c>
      <c r="M904" s="13">
        <v>-84.839560000000006</v>
      </c>
      <c r="N904" s="14" t="s">
        <v>17</v>
      </c>
      <c r="O904" s="10" t="s">
        <v>866</v>
      </c>
      <c r="P904" s="10">
        <v>8</v>
      </c>
      <c r="Q904" s="14" t="s">
        <v>17</v>
      </c>
      <c r="R904" s="26" t="s">
        <v>2980</v>
      </c>
      <c r="S904" s="13" t="s">
        <v>26</v>
      </c>
      <c r="T904" s="35" t="s">
        <v>1374</v>
      </c>
      <c r="U904" s="12" t="s">
        <v>1374</v>
      </c>
    </row>
    <row r="905" spans="1:21">
      <c r="A905" s="1">
        <v>900</v>
      </c>
      <c r="B905" s="14" t="s">
        <v>1368</v>
      </c>
      <c r="C905" s="9" t="s">
        <v>18</v>
      </c>
      <c r="D905" s="10">
        <v>168710</v>
      </c>
      <c r="E905" s="10" t="s">
        <v>1247</v>
      </c>
      <c r="F905" s="16" t="s">
        <v>966</v>
      </c>
      <c r="G905" s="10" t="s">
        <v>39</v>
      </c>
      <c r="H905" s="10" t="s">
        <v>100</v>
      </c>
      <c r="I905" s="12" t="s">
        <v>22</v>
      </c>
      <c r="J905" s="10" t="s">
        <v>34</v>
      </c>
      <c r="K905" s="10" t="s">
        <v>35</v>
      </c>
      <c r="L905" s="13">
        <v>11.505380000000001</v>
      </c>
      <c r="M905" s="13">
        <v>-84.839560000000006</v>
      </c>
      <c r="N905" s="14" t="s">
        <v>17</v>
      </c>
      <c r="O905" s="10" t="s">
        <v>866</v>
      </c>
      <c r="P905" s="10">
        <v>8</v>
      </c>
      <c r="Q905" s="14" t="s">
        <v>17</v>
      </c>
      <c r="R905" s="26" t="s">
        <v>2981</v>
      </c>
      <c r="S905" s="13" t="s">
        <v>26</v>
      </c>
      <c r="T905" s="35" t="s">
        <v>1374</v>
      </c>
      <c r="U905" s="12" t="s">
        <v>1374</v>
      </c>
    </row>
    <row r="906" spans="1:21">
      <c r="A906" s="1">
        <v>901</v>
      </c>
      <c r="B906" s="14" t="s">
        <v>1368</v>
      </c>
      <c r="C906" s="9" t="s">
        <v>18</v>
      </c>
      <c r="D906" s="10">
        <v>167932</v>
      </c>
      <c r="E906" s="10" t="s">
        <v>1248</v>
      </c>
      <c r="F906" s="16" t="s">
        <v>966</v>
      </c>
      <c r="G906" s="10" t="s">
        <v>39</v>
      </c>
      <c r="H906" s="10" t="s">
        <v>100</v>
      </c>
      <c r="I906" s="12" t="s">
        <v>22</v>
      </c>
      <c r="J906" s="10" t="s">
        <v>34</v>
      </c>
      <c r="K906" s="10" t="s">
        <v>35</v>
      </c>
      <c r="L906" s="13">
        <v>11.505380000000001</v>
      </c>
      <c r="M906" s="13">
        <v>-84.839560000000006</v>
      </c>
      <c r="N906" s="14" t="s">
        <v>17</v>
      </c>
      <c r="O906" s="10" t="s">
        <v>866</v>
      </c>
      <c r="P906" s="10">
        <v>8</v>
      </c>
      <c r="Q906" s="14" t="s">
        <v>17</v>
      </c>
      <c r="R906" s="26" t="s">
        <v>2982</v>
      </c>
      <c r="S906" s="13" t="s">
        <v>26</v>
      </c>
      <c r="T906" s="35" t="s">
        <v>1374</v>
      </c>
      <c r="U906" s="12" t="s">
        <v>1374</v>
      </c>
    </row>
    <row r="907" spans="1:21">
      <c r="A907" s="1">
        <v>902</v>
      </c>
      <c r="B907" s="17" t="s">
        <v>144</v>
      </c>
      <c r="C907" s="9" t="s">
        <v>18</v>
      </c>
      <c r="D907" s="10">
        <v>172540</v>
      </c>
      <c r="E907" s="10" t="s">
        <v>1249</v>
      </c>
      <c r="F907" s="15" t="s">
        <v>2277</v>
      </c>
      <c r="G907" s="15" t="s">
        <v>39</v>
      </c>
      <c r="H907" s="10" t="s">
        <v>100</v>
      </c>
      <c r="I907" s="12" t="s">
        <v>22</v>
      </c>
      <c r="J907" s="10" t="s">
        <v>34</v>
      </c>
      <c r="K907" s="10" t="s">
        <v>35</v>
      </c>
      <c r="L907" s="13">
        <v>11.656638888888899</v>
      </c>
      <c r="M907" s="13">
        <v>-85.973194444444403</v>
      </c>
      <c r="N907" s="14" t="s">
        <v>17</v>
      </c>
      <c r="O907" s="10" t="s">
        <v>866</v>
      </c>
      <c r="P907" s="10">
        <v>8</v>
      </c>
      <c r="Q907" s="14" t="s">
        <v>17</v>
      </c>
      <c r="R907" s="26" t="s">
        <v>2983</v>
      </c>
      <c r="S907" s="13" t="s">
        <v>26</v>
      </c>
      <c r="T907" s="35" t="s">
        <v>1374</v>
      </c>
      <c r="U907" s="12" t="s">
        <v>1374</v>
      </c>
    </row>
    <row r="908" spans="1:21">
      <c r="A908" s="1">
        <v>903</v>
      </c>
      <c r="B908" s="17" t="s">
        <v>144</v>
      </c>
      <c r="C908" s="9" t="s">
        <v>18</v>
      </c>
      <c r="D908" s="10">
        <v>173459</v>
      </c>
      <c r="E908" s="10" t="s">
        <v>1250</v>
      </c>
      <c r="F908" s="10" t="s">
        <v>2038</v>
      </c>
      <c r="G908" s="10" t="s">
        <v>2318</v>
      </c>
      <c r="H908" s="10" t="s">
        <v>1259</v>
      </c>
      <c r="I908" s="12" t="s">
        <v>22</v>
      </c>
      <c r="J908" s="10" t="s">
        <v>34</v>
      </c>
      <c r="K908" s="10" t="s">
        <v>35</v>
      </c>
      <c r="L908" s="13">
        <v>11.6783888888889</v>
      </c>
      <c r="M908" s="13">
        <v>-84.456222222222195</v>
      </c>
      <c r="N908" s="14" t="s">
        <v>17</v>
      </c>
      <c r="O908" s="10" t="s">
        <v>866</v>
      </c>
      <c r="P908" s="10">
        <v>8</v>
      </c>
      <c r="Q908" s="14" t="s">
        <v>17</v>
      </c>
      <c r="R908" s="26" t="s">
        <v>2984</v>
      </c>
      <c r="S908" s="13" t="s">
        <v>26</v>
      </c>
      <c r="T908" s="26" t="s">
        <v>3113</v>
      </c>
      <c r="U908" s="13" t="s">
        <v>26</v>
      </c>
    </row>
    <row r="909" spans="1:21">
      <c r="A909" s="1">
        <v>904</v>
      </c>
      <c r="B909" s="17" t="s">
        <v>144</v>
      </c>
      <c r="C909" s="9" t="s">
        <v>18</v>
      </c>
      <c r="D909" s="10">
        <v>173460</v>
      </c>
      <c r="E909" s="10" t="s">
        <v>1251</v>
      </c>
      <c r="F909" s="10" t="s">
        <v>2038</v>
      </c>
      <c r="G909" s="10" t="s">
        <v>2318</v>
      </c>
      <c r="H909" s="10" t="s">
        <v>1259</v>
      </c>
      <c r="I909" s="12" t="s">
        <v>22</v>
      </c>
      <c r="J909" s="10" t="s">
        <v>34</v>
      </c>
      <c r="K909" s="10" t="s">
        <v>35</v>
      </c>
      <c r="L909" s="13">
        <v>11.6783888888889</v>
      </c>
      <c r="M909" s="13">
        <v>-84.456222222222195</v>
      </c>
      <c r="N909" s="14" t="s">
        <v>17</v>
      </c>
      <c r="O909" s="10" t="s">
        <v>866</v>
      </c>
      <c r="P909" s="10">
        <v>8</v>
      </c>
      <c r="Q909" s="14" t="s">
        <v>17</v>
      </c>
      <c r="R909" s="26" t="s">
        <v>2985</v>
      </c>
      <c r="S909" s="13" t="s">
        <v>26</v>
      </c>
      <c r="T909" s="26" t="s">
        <v>3114</v>
      </c>
      <c r="U909" s="13" t="s">
        <v>26</v>
      </c>
    </row>
    <row r="910" spans="1:21">
      <c r="A910" s="1">
        <v>905</v>
      </c>
      <c r="B910" s="17" t="s">
        <v>144</v>
      </c>
      <c r="C910" s="9" t="s">
        <v>18</v>
      </c>
      <c r="D910" s="10">
        <v>173464</v>
      </c>
      <c r="E910" s="10" t="s">
        <v>1252</v>
      </c>
      <c r="F910" s="10" t="s">
        <v>2038</v>
      </c>
      <c r="G910" s="10" t="s">
        <v>2318</v>
      </c>
      <c r="H910" s="10" t="s">
        <v>1259</v>
      </c>
      <c r="I910" s="12" t="s">
        <v>22</v>
      </c>
      <c r="J910" s="10" t="s">
        <v>34</v>
      </c>
      <c r="K910" s="10" t="s">
        <v>35</v>
      </c>
      <c r="L910" s="13">
        <v>11.6783888888889</v>
      </c>
      <c r="M910" s="13">
        <v>-84.456222222222195</v>
      </c>
      <c r="N910" s="14" t="s">
        <v>17</v>
      </c>
      <c r="O910" s="10" t="s">
        <v>866</v>
      </c>
      <c r="P910" s="10">
        <v>8</v>
      </c>
      <c r="Q910" s="14" t="s">
        <v>17</v>
      </c>
      <c r="R910" s="26" t="s">
        <v>2986</v>
      </c>
      <c r="S910" s="13" t="s">
        <v>26</v>
      </c>
      <c r="T910" s="35" t="s">
        <v>1374</v>
      </c>
      <c r="U910" s="12" t="s">
        <v>1374</v>
      </c>
    </row>
    <row r="911" spans="1:21">
      <c r="A911" s="1">
        <v>906</v>
      </c>
      <c r="B911" s="17" t="s">
        <v>144</v>
      </c>
      <c r="C911" s="9" t="s">
        <v>18</v>
      </c>
      <c r="D911" s="10">
        <v>173468</v>
      </c>
      <c r="E911" s="10" t="s">
        <v>1253</v>
      </c>
      <c r="F911" s="10" t="s">
        <v>2038</v>
      </c>
      <c r="G911" s="10" t="s">
        <v>2318</v>
      </c>
      <c r="H911" s="10" t="s">
        <v>1259</v>
      </c>
      <c r="I911" s="12" t="s">
        <v>22</v>
      </c>
      <c r="J911" s="10" t="s">
        <v>34</v>
      </c>
      <c r="K911" s="10" t="s">
        <v>35</v>
      </c>
      <c r="L911" s="13">
        <v>11.6783888888889</v>
      </c>
      <c r="M911" s="13">
        <v>-84.456222222222195</v>
      </c>
      <c r="N911" s="14" t="s">
        <v>17</v>
      </c>
      <c r="O911" s="10" t="s">
        <v>866</v>
      </c>
      <c r="P911" s="10">
        <v>8</v>
      </c>
      <c r="Q911" s="14" t="s">
        <v>17</v>
      </c>
      <c r="R911" s="26" t="s">
        <v>2987</v>
      </c>
      <c r="S911" s="13" t="s">
        <v>26</v>
      </c>
      <c r="T911" s="26" t="s">
        <v>3115</v>
      </c>
      <c r="U911" s="13" t="s">
        <v>26</v>
      </c>
    </row>
    <row r="912" spans="1:21">
      <c r="A912" s="1">
        <v>907</v>
      </c>
      <c r="B912" s="17" t="s">
        <v>144</v>
      </c>
      <c r="C912" s="9" t="s">
        <v>18</v>
      </c>
      <c r="D912" s="10">
        <v>173469</v>
      </c>
      <c r="E912" s="10" t="s">
        <v>1254</v>
      </c>
      <c r="F912" s="10" t="s">
        <v>2038</v>
      </c>
      <c r="G912" s="10" t="s">
        <v>2318</v>
      </c>
      <c r="H912" s="10" t="s">
        <v>1259</v>
      </c>
      <c r="I912" s="12" t="s">
        <v>22</v>
      </c>
      <c r="J912" s="10" t="s">
        <v>34</v>
      </c>
      <c r="K912" s="10" t="s">
        <v>35</v>
      </c>
      <c r="L912" s="13">
        <v>11.6783888888889</v>
      </c>
      <c r="M912" s="13">
        <v>-84.456222222222195</v>
      </c>
      <c r="N912" s="14" t="s">
        <v>17</v>
      </c>
      <c r="O912" s="10" t="s">
        <v>866</v>
      </c>
      <c r="P912" s="10">
        <v>8</v>
      </c>
      <c r="Q912" s="14" t="s">
        <v>17</v>
      </c>
      <c r="R912" s="26" t="s">
        <v>2988</v>
      </c>
      <c r="S912" s="13" t="s">
        <v>26</v>
      </c>
      <c r="T912" s="35" t="s">
        <v>1374</v>
      </c>
      <c r="U912" s="12" t="s">
        <v>1374</v>
      </c>
    </row>
    <row r="913" spans="1:21">
      <c r="A913" s="1">
        <v>908</v>
      </c>
      <c r="B913" s="17" t="s">
        <v>144</v>
      </c>
      <c r="C913" s="9" t="s">
        <v>18</v>
      </c>
      <c r="D913" s="10">
        <v>173470</v>
      </c>
      <c r="E913" s="10" t="s">
        <v>1255</v>
      </c>
      <c r="F913" s="10" t="s">
        <v>2038</v>
      </c>
      <c r="G913" s="10" t="s">
        <v>2318</v>
      </c>
      <c r="H913" s="10" t="s">
        <v>1259</v>
      </c>
      <c r="I913" s="12" t="s">
        <v>22</v>
      </c>
      <c r="J913" s="10" t="s">
        <v>34</v>
      </c>
      <c r="K913" s="10" t="s">
        <v>35</v>
      </c>
      <c r="L913" s="13">
        <v>11.6783888888889</v>
      </c>
      <c r="M913" s="13">
        <v>-84.456222222222195</v>
      </c>
      <c r="N913" s="14" t="s">
        <v>17</v>
      </c>
      <c r="O913" s="10" t="s">
        <v>866</v>
      </c>
      <c r="P913" s="10">
        <v>8</v>
      </c>
      <c r="Q913" s="14" t="s">
        <v>17</v>
      </c>
      <c r="R913" s="26" t="s">
        <v>2989</v>
      </c>
      <c r="S913" s="13" t="s">
        <v>26</v>
      </c>
      <c r="T913" s="35" t="s">
        <v>1374</v>
      </c>
      <c r="U913" s="12" t="s">
        <v>1374</v>
      </c>
    </row>
    <row r="914" spans="1:21">
      <c r="A914" s="1">
        <v>909</v>
      </c>
      <c r="B914" s="14" t="s">
        <v>1368</v>
      </c>
      <c r="C914" s="9" t="s">
        <v>18</v>
      </c>
      <c r="D914" s="10">
        <v>167928</v>
      </c>
      <c r="E914" s="10" t="s">
        <v>1256</v>
      </c>
      <c r="F914" s="15" t="s">
        <v>1257</v>
      </c>
      <c r="G914" s="15" t="s">
        <v>1258</v>
      </c>
      <c r="H914" s="10" t="s">
        <v>1259</v>
      </c>
      <c r="I914" s="12" t="s">
        <v>22</v>
      </c>
      <c r="J914" s="10" t="s">
        <v>34</v>
      </c>
      <c r="K914" s="10" t="s">
        <v>35</v>
      </c>
      <c r="L914" s="13">
        <v>12.1363</v>
      </c>
      <c r="M914" s="13">
        <v>-85.045969999999997</v>
      </c>
      <c r="N914" s="14" t="s">
        <v>17</v>
      </c>
      <c r="O914" s="10" t="s">
        <v>866</v>
      </c>
      <c r="P914" s="10">
        <v>8</v>
      </c>
      <c r="Q914" s="14" t="s">
        <v>17</v>
      </c>
      <c r="R914" s="26" t="s">
        <v>2990</v>
      </c>
      <c r="S914" s="13" t="s">
        <v>26</v>
      </c>
      <c r="T914" s="35" t="s">
        <v>1374</v>
      </c>
      <c r="U914" s="12" t="s">
        <v>1374</v>
      </c>
    </row>
    <row r="915" spans="1:21">
      <c r="A915" s="1">
        <v>910</v>
      </c>
      <c r="B915" s="14" t="s">
        <v>1368</v>
      </c>
      <c r="C915" s="9" t="s">
        <v>18</v>
      </c>
      <c r="D915" s="10">
        <v>167929</v>
      </c>
      <c r="E915" s="10" t="s">
        <v>1260</v>
      </c>
      <c r="F915" s="15" t="s">
        <v>1257</v>
      </c>
      <c r="G915" s="15" t="s">
        <v>1258</v>
      </c>
      <c r="H915" s="10" t="s">
        <v>1259</v>
      </c>
      <c r="I915" s="12" t="s">
        <v>22</v>
      </c>
      <c r="J915" s="10" t="s">
        <v>34</v>
      </c>
      <c r="K915" s="10" t="s">
        <v>35</v>
      </c>
      <c r="L915" s="13">
        <v>12.1363</v>
      </c>
      <c r="M915" s="13">
        <v>-85.045969999999997</v>
      </c>
      <c r="N915" s="14" t="s">
        <v>17</v>
      </c>
      <c r="O915" s="10" t="s">
        <v>866</v>
      </c>
      <c r="P915" s="10">
        <v>8</v>
      </c>
      <c r="Q915" s="14" t="s">
        <v>17</v>
      </c>
      <c r="R915" s="26" t="s">
        <v>2991</v>
      </c>
      <c r="S915" s="13" t="s">
        <v>26</v>
      </c>
      <c r="T915" s="35" t="s">
        <v>1374</v>
      </c>
      <c r="U915" s="12" t="s">
        <v>1374</v>
      </c>
    </row>
    <row r="916" spans="1:21">
      <c r="A916" s="1">
        <v>911</v>
      </c>
      <c r="B916" s="17" t="s">
        <v>144</v>
      </c>
      <c r="C916" s="9" t="s">
        <v>18</v>
      </c>
      <c r="D916" s="10">
        <v>173465</v>
      </c>
      <c r="E916" s="10" t="s">
        <v>1261</v>
      </c>
      <c r="F916" s="10" t="s">
        <v>2038</v>
      </c>
      <c r="G916" s="10" t="s">
        <v>2318</v>
      </c>
      <c r="H916" s="10" t="s">
        <v>1259</v>
      </c>
      <c r="I916" s="12" t="s">
        <v>22</v>
      </c>
      <c r="J916" s="10" t="s">
        <v>34</v>
      </c>
      <c r="K916" s="10" t="s">
        <v>35</v>
      </c>
      <c r="L916" s="13">
        <v>11.6783888888889</v>
      </c>
      <c r="M916" s="13">
        <v>-84.456222222222195</v>
      </c>
      <c r="N916" s="14" t="s">
        <v>17</v>
      </c>
      <c r="O916" s="10" t="s">
        <v>866</v>
      </c>
      <c r="P916" s="10">
        <v>8</v>
      </c>
      <c r="Q916" s="14" t="s">
        <v>17</v>
      </c>
      <c r="R916" s="26" t="s">
        <v>2992</v>
      </c>
      <c r="S916" s="13" t="s">
        <v>26</v>
      </c>
      <c r="T916" s="35" t="s">
        <v>1374</v>
      </c>
      <c r="U916" s="12" t="s">
        <v>1374</v>
      </c>
    </row>
    <row r="917" spans="1:21">
      <c r="A917" s="1">
        <v>912</v>
      </c>
      <c r="B917" s="17" t="s">
        <v>144</v>
      </c>
      <c r="C917" s="9" t="s">
        <v>18</v>
      </c>
      <c r="D917" s="10">
        <v>172439</v>
      </c>
      <c r="E917" s="10" t="s">
        <v>1262</v>
      </c>
      <c r="F917" s="10" t="s">
        <v>2319</v>
      </c>
      <c r="G917" s="10" t="s">
        <v>2319</v>
      </c>
      <c r="H917" s="10" t="s">
        <v>2319</v>
      </c>
      <c r="I917" s="12" t="s">
        <v>33</v>
      </c>
      <c r="J917" s="10" t="s">
        <v>34</v>
      </c>
      <c r="K917" s="10" t="s">
        <v>35</v>
      </c>
      <c r="L917" s="13">
        <v>11.7247222222222</v>
      </c>
      <c r="M917" s="13">
        <v>-86.184694444444403</v>
      </c>
      <c r="N917" s="14" t="s">
        <v>17</v>
      </c>
      <c r="O917" s="10" t="s">
        <v>866</v>
      </c>
      <c r="P917" s="10">
        <v>8</v>
      </c>
      <c r="Q917" s="14" t="s">
        <v>17</v>
      </c>
      <c r="R917" s="26" t="s">
        <v>2993</v>
      </c>
      <c r="S917" s="13" t="s">
        <v>26</v>
      </c>
      <c r="T917" s="35" t="s">
        <v>1374</v>
      </c>
      <c r="U917" s="12" t="s">
        <v>1374</v>
      </c>
    </row>
    <row r="918" spans="1:21">
      <c r="A918" s="1">
        <v>913</v>
      </c>
      <c r="B918" s="17" t="s">
        <v>144</v>
      </c>
      <c r="C918" s="9" t="s">
        <v>18</v>
      </c>
      <c r="D918" s="10">
        <v>173337</v>
      </c>
      <c r="E918" s="10" t="s">
        <v>1263</v>
      </c>
      <c r="F918" s="10" t="s">
        <v>2072</v>
      </c>
      <c r="G918" s="13" t="s">
        <v>39</v>
      </c>
      <c r="H918" s="13" t="s">
        <v>100</v>
      </c>
      <c r="I918" s="12" t="s">
        <v>22</v>
      </c>
      <c r="J918" s="10" t="s">
        <v>34</v>
      </c>
      <c r="K918" s="10" t="s">
        <v>35</v>
      </c>
      <c r="L918" s="13">
        <v>12.066789999999999</v>
      </c>
      <c r="M918" s="13">
        <v>-85.403750000000002</v>
      </c>
      <c r="N918" s="14" t="s">
        <v>17</v>
      </c>
      <c r="O918" s="10" t="s">
        <v>921</v>
      </c>
      <c r="P918" s="10">
        <v>8</v>
      </c>
      <c r="Q918" s="14" t="s">
        <v>17</v>
      </c>
      <c r="R918" s="26" t="s">
        <v>2994</v>
      </c>
      <c r="S918" s="13" t="s">
        <v>26</v>
      </c>
      <c r="T918" s="26" t="s">
        <v>3116</v>
      </c>
      <c r="U918" s="13" t="s">
        <v>26</v>
      </c>
    </row>
    <row r="919" spans="1:21">
      <c r="A919" s="1">
        <v>914</v>
      </c>
      <c r="B919" s="17" t="s">
        <v>144</v>
      </c>
      <c r="C919" s="9" t="s">
        <v>18</v>
      </c>
      <c r="D919" s="10">
        <v>172440</v>
      </c>
      <c r="E919" s="10" t="s">
        <v>1264</v>
      </c>
      <c r="F919" s="10" t="s">
        <v>2319</v>
      </c>
      <c r="G919" s="10" t="s">
        <v>2319</v>
      </c>
      <c r="H919" s="10" t="s">
        <v>2320</v>
      </c>
      <c r="I919" s="12" t="s">
        <v>33</v>
      </c>
      <c r="J919" s="10" t="s">
        <v>34</v>
      </c>
      <c r="K919" s="10" t="s">
        <v>35</v>
      </c>
      <c r="L919" s="13">
        <v>11.7247222222222</v>
      </c>
      <c r="M919" s="13">
        <v>-86.184694444444403</v>
      </c>
      <c r="N919" s="14" t="s">
        <v>17</v>
      </c>
      <c r="O919" s="10" t="s">
        <v>866</v>
      </c>
      <c r="P919" s="10">
        <v>8</v>
      </c>
      <c r="Q919" s="14" t="s">
        <v>17</v>
      </c>
      <c r="R919" s="26" t="s">
        <v>2995</v>
      </c>
      <c r="S919" s="13" t="s">
        <v>26</v>
      </c>
      <c r="T919" s="35" t="s">
        <v>1374</v>
      </c>
      <c r="U919" s="12" t="s">
        <v>1374</v>
      </c>
    </row>
    <row r="920" spans="1:21">
      <c r="A920" s="1">
        <v>915</v>
      </c>
      <c r="B920" s="17" t="s">
        <v>144</v>
      </c>
      <c r="C920" s="9" t="s">
        <v>18</v>
      </c>
      <c r="D920" s="10">
        <v>172441</v>
      </c>
      <c r="E920" s="10" t="s">
        <v>1265</v>
      </c>
      <c r="F920" s="10" t="s">
        <v>2319</v>
      </c>
      <c r="G920" s="10" t="s">
        <v>2319</v>
      </c>
      <c r="H920" s="10" t="s">
        <v>2320</v>
      </c>
      <c r="I920" s="12" t="s">
        <v>33</v>
      </c>
      <c r="J920" s="10" t="s">
        <v>34</v>
      </c>
      <c r="K920" s="10" t="s">
        <v>35</v>
      </c>
      <c r="L920" s="13">
        <v>11.7247222222222</v>
      </c>
      <c r="M920" s="13">
        <v>-86.184694444444403</v>
      </c>
      <c r="N920" s="14" t="s">
        <v>17</v>
      </c>
      <c r="O920" s="10" t="s">
        <v>866</v>
      </c>
      <c r="P920" s="10">
        <v>8</v>
      </c>
      <c r="Q920" s="14" t="s">
        <v>17</v>
      </c>
      <c r="R920" s="26" t="s">
        <v>2996</v>
      </c>
      <c r="S920" s="13" t="s">
        <v>26</v>
      </c>
      <c r="T920" s="26" t="s">
        <v>3117</v>
      </c>
      <c r="U920" s="13" t="s">
        <v>26</v>
      </c>
    </row>
    <row r="921" spans="1:21">
      <c r="A921" s="1">
        <v>916</v>
      </c>
      <c r="B921" s="17" t="s">
        <v>144</v>
      </c>
      <c r="C921" s="9" t="s">
        <v>18</v>
      </c>
      <c r="D921" s="10">
        <v>172442</v>
      </c>
      <c r="E921" s="10" t="s">
        <v>1266</v>
      </c>
      <c r="F921" s="10" t="s">
        <v>2319</v>
      </c>
      <c r="G921" s="10" t="s">
        <v>2319</v>
      </c>
      <c r="H921" s="10" t="s">
        <v>2320</v>
      </c>
      <c r="I921" s="12" t="s">
        <v>33</v>
      </c>
      <c r="J921" s="10" t="s">
        <v>34</v>
      </c>
      <c r="K921" s="10" t="s">
        <v>35</v>
      </c>
      <c r="L921" s="13">
        <v>11.7247222222222</v>
      </c>
      <c r="M921" s="13">
        <v>-86.184694444444403</v>
      </c>
      <c r="N921" s="14" t="s">
        <v>17</v>
      </c>
      <c r="O921" s="10" t="s">
        <v>866</v>
      </c>
      <c r="P921" s="10">
        <v>8</v>
      </c>
      <c r="Q921" s="14" t="s">
        <v>17</v>
      </c>
      <c r="R921" s="26" t="s">
        <v>2997</v>
      </c>
      <c r="S921" s="13" t="s">
        <v>26</v>
      </c>
      <c r="T921" s="26" t="s">
        <v>3118</v>
      </c>
      <c r="U921" s="13" t="s">
        <v>26</v>
      </c>
    </row>
    <row r="922" spans="1:21">
      <c r="A922" s="1">
        <v>917</v>
      </c>
      <c r="B922" s="17" t="s">
        <v>144</v>
      </c>
      <c r="C922" s="9" t="s">
        <v>18</v>
      </c>
      <c r="D922" s="10">
        <v>172445</v>
      </c>
      <c r="E922" s="10" t="s">
        <v>1267</v>
      </c>
      <c r="F922" s="10" t="s">
        <v>2319</v>
      </c>
      <c r="G922" s="10" t="s">
        <v>2319</v>
      </c>
      <c r="H922" s="10" t="s">
        <v>2320</v>
      </c>
      <c r="I922" s="12" t="s">
        <v>33</v>
      </c>
      <c r="J922" s="10" t="s">
        <v>34</v>
      </c>
      <c r="K922" s="10" t="s">
        <v>35</v>
      </c>
      <c r="L922" s="13">
        <v>11.7247222222222</v>
      </c>
      <c r="M922" s="13">
        <v>-86.184694444444403</v>
      </c>
      <c r="N922" s="14" t="s">
        <v>17</v>
      </c>
      <c r="O922" s="10" t="s">
        <v>866</v>
      </c>
      <c r="P922" s="10">
        <v>8</v>
      </c>
      <c r="Q922" s="14" t="s">
        <v>17</v>
      </c>
      <c r="R922" s="26" t="s">
        <v>2998</v>
      </c>
      <c r="S922" s="13" t="s">
        <v>26</v>
      </c>
      <c r="T922" s="35" t="s">
        <v>1374</v>
      </c>
      <c r="U922" s="12" t="s">
        <v>1374</v>
      </c>
    </row>
    <row r="923" spans="1:21">
      <c r="A923" s="1">
        <v>918</v>
      </c>
      <c r="B923" s="17" t="s">
        <v>144</v>
      </c>
      <c r="C923" s="9" t="s">
        <v>18</v>
      </c>
      <c r="D923" s="10">
        <v>172443</v>
      </c>
      <c r="E923" s="10" t="s">
        <v>1268</v>
      </c>
      <c r="F923" s="10" t="s">
        <v>2319</v>
      </c>
      <c r="G923" s="10" t="s">
        <v>2319</v>
      </c>
      <c r="H923" s="10" t="s">
        <v>2320</v>
      </c>
      <c r="I923" s="12" t="s">
        <v>33</v>
      </c>
      <c r="J923" s="10" t="s">
        <v>34</v>
      </c>
      <c r="K923" s="10" t="s">
        <v>35</v>
      </c>
      <c r="L923" s="13">
        <v>11.7247222222222</v>
      </c>
      <c r="M923" s="13">
        <v>-86.184694444444403</v>
      </c>
      <c r="N923" s="14" t="s">
        <v>17</v>
      </c>
      <c r="O923" s="10" t="s">
        <v>866</v>
      </c>
      <c r="P923" s="10">
        <v>8</v>
      </c>
      <c r="Q923" s="14" t="s">
        <v>17</v>
      </c>
      <c r="R923" s="26" t="s">
        <v>2999</v>
      </c>
      <c r="S923" s="13" t="s">
        <v>26</v>
      </c>
      <c r="T923" s="35" t="s">
        <v>1374</v>
      </c>
      <c r="U923" s="12" t="s">
        <v>1374</v>
      </c>
    </row>
    <row r="924" spans="1:21">
      <c r="A924" s="1">
        <v>919</v>
      </c>
      <c r="B924" s="17" t="s">
        <v>144</v>
      </c>
      <c r="C924" s="9" t="s">
        <v>18</v>
      </c>
      <c r="D924" s="10">
        <v>172444</v>
      </c>
      <c r="E924" s="10" t="s">
        <v>1269</v>
      </c>
      <c r="F924" s="10" t="s">
        <v>2319</v>
      </c>
      <c r="G924" s="10" t="s">
        <v>2319</v>
      </c>
      <c r="H924" s="10" t="s">
        <v>2320</v>
      </c>
      <c r="I924" s="12" t="s">
        <v>33</v>
      </c>
      <c r="J924" s="10" t="s">
        <v>34</v>
      </c>
      <c r="K924" s="10" t="s">
        <v>35</v>
      </c>
      <c r="L924" s="13">
        <v>11.7247222222222</v>
      </c>
      <c r="M924" s="13">
        <v>-86.184694444444403</v>
      </c>
      <c r="N924" s="14" t="s">
        <v>17</v>
      </c>
      <c r="O924" s="10" t="s">
        <v>866</v>
      </c>
      <c r="P924" s="10">
        <v>8</v>
      </c>
      <c r="Q924" s="14" t="s">
        <v>17</v>
      </c>
      <c r="R924" s="26" t="s">
        <v>3000</v>
      </c>
      <c r="S924" s="13" t="s">
        <v>26</v>
      </c>
      <c r="T924" s="35" t="s">
        <v>1374</v>
      </c>
      <c r="U924" s="12" t="s">
        <v>1374</v>
      </c>
    </row>
    <row r="925" spans="1:21">
      <c r="A925" s="1">
        <v>920</v>
      </c>
      <c r="B925" s="17" t="s">
        <v>144</v>
      </c>
      <c r="C925" s="9" t="s">
        <v>18</v>
      </c>
      <c r="D925" s="10">
        <v>172446</v>
      </c>
      <c r="E925" s="10" t="s">
        <v>1270</v>
      </c>
      <c r="F925" s="10" t="s">
        <v>2319</v>
      </c>
      <c r="G925" s="10" t="s">
        <v>2319</v>
      </c>
      <c r="H925" s="10" t="s">
        <v>2320</v>
      </c>
      <c r="I925" s="12" t="s">
        <v>33</v>
      </c>
      <c r="J925" s="10" t="s">
        <v>34</v>
      </c>
      <c r="K925" s="10" t="s">
        <v>35</v>
      </c>
      <c r="L925" s="13">
        <v>11.7247222222222</v>
      </c>
      <c r="M925" s="13">
        <v>-86.184694444444403</v>
      </c>
      <c r="N925" s="14" t="s">
        <v>17</v>
      </c>
      <c r="O925" s="10" t="s">
        <v>866</v>
      </c>
      <c r="P925" s="10">
        <v>8</v>
      </c>
      <c r="Q925" s="14" t="s">
        <v>17</v>
      </c>
      <c r="R925" s="26" t="s">
        <v>3001</v>
      </c>
      <c r="S925" s="13" t="s">
        <v>26</v>
      </c>
      <c r="T925" s="35" t="s">
        <v>1374</v>
      </c>
      <c r="U925" s="12" t="s">
        <v>1374</v>
      </c>
    </row>
    <row r="926" spans="1:21">
      <c r="A926" s="1">
        <v>921</v>
      </c>
      <c r="B926" s="17" t="s">
        <v>144</v>
      </c>
      <c r="C926" s="9" t="s">
        <v>18</v>
      </c>
      <c r="D926" s="10">
        <v>173274</v>
      </c>
      <c r="E926" s="10" t="s">
        <v>1271</v>
      </c>
      <c r="F926" s="15" t="s">
        <v>2280</v>
      </c>
      <c r="G926" s="13" t="s">
        <v>39</v>
      </c>
      <c r="H926" s="13" t="s">
        <v>100</v>
      </c>
      <c r="I926" s="12" t="s">
        <v>22</v>
      </c>
      <c r="J926" s="10" t="s">
        <v>34</v>
      </c>
      <c r="K926" s="10" t="s">
        <v>35</v>
      </c>
      <c r="L926" s="13">
        <v>12.05663</v>
      </c>
      <c r="M926" s="13">
        <v>-85.408140000000003</v>
      </c>
      <c r="N926" s="14" t="s">
        <v>17</v>
      </c>
      <c r="O926" s="10" t="s">
        <v>866</v>
      </c>
      <c r="P926" s="10">
        <v>8</v>
      </c>
      <c r="Q926" s="14" t="s">
        <v>17</v>
      </c>
      <c r="R926" s="26" t="s">
        <v>3002</v>
      </c>
      <c r="S926" s="13" t="s">
        <v>26</v>
      </c>
      <c r="T926" s="35" t="s">
        <v>1374</v>
      </c>
      <c r="U926" s="12" t="s">
        <v>1374</v>
      </c>
    </row>
    <row r="927" spans="1:21">
      <c r="A927" s="1">
        <v>922</v>
      </c>
      <c r="B927" s="17" t="s">
        <v>144</v>
      </c>
      <c r="C927" s="9" t="s">
        <v>18</v>
      </c>
      <c r="D927" s="10">
        <v>173339</v>
      </c>
      <c r="E927" s="10" t="s">
        <v>1272</v>
      </c>
      <c r="F927" s="10" t="s">
        <v>2072</v>
      </c>
      <c r="G927" s="13" t="s">
        <v>39</v>
      </c>
      <c r="H927" s="13" t="s">
        <v>100</v>
      </c>
      <c r="I927" s="12" t="s">
        <v>22</v>
      </c>
      <c r="J927" s="10" t="s">
        <v>34</v>
      </c>
      <c r="K927" s="10" t="s">
        <v>35</v>
      </c>
      <c r="L927" s="13">
        <v>12.066789999999999</v>
      </c>
      <c r="M927" s="13">
        <v>-85.403750000000002</v>
      </c>
      <c r="N927" s="14" t="s">
        <v>17</v>
      </c>
      <c r="O927" s="10" t="s">
        <v>866</v>
      </c>
      <c r="P927" s="10">
        <v>8</v>
      </c>
      <c r="Q927" s="14" t="s">
        <v>17</v>
      </c>
      <c r="R927" s="26" t="s">
        <v>3003</v>
      </c>
      <c r="S927" s="13" t="s">
        <v>26</v>
      </c>
      <c r="T927" s="35" t="s">
        <v>1374</v>
      </c>
      <c r="U927" s="12" t="s">
        <v>1374</v>
      </c>
    </row>
    <row r="928" spans="1:21">
      <c r="A928" s="1">
        <v>923</v>
      </c>
      <c r="B928" s="17" t="s">
        <v>144</v>
      </c>
      <c r="C928" s="9" t="s">
        <v>18</v>
      </c>
      <c r="D928" s="10">
        <v>172869</v>
      </c>
      <c r="E928" s="10" t="s">
        <v>1273</v>
      </c>
      <c r="F928" s="15" t="s">
        <v>2315</v>
      </c>
      <c r="G928" s="15" t="s">
        <v>2314</v>
      </c>
      <c r="H928" s="13" t="s">
        <v>100</v>
      </c>
      <c r="I928" s="12" t="s">
        <v>22</v>
      </c>
      <c r="J928" s="10" t="s">
        <v>34</v>
      </c>
      <c r="K928" s="10" t="s">
        <v>35</v>
      </c>
      <c r="L928" s="13">
        <v>12.326611111111101</v>
      </c>
      <c r="M928" s="13">
        <v>-85.955527777777803</v>
      </c>
      <c r="N928" s="14" t="s">
        <v>17</v>
      </c>
      <c r="O928" s="10" t="s">
        <v>866</v>
      </c>
      <c r="P928" s="10">
        <v>8</v>
      </c>
      <c r="Q928" s="14" t="s">
        <v>17</v>
      </c>
      <c r="R928" s="26" t="s">
        <v>3004</v>
      </c>
      <c r="S928" s="13" t="s">
        <v>26</v>
      </c>
      <c r="T928" s="35" t="s">
        <v>1374</v>
      </c>
      <c r="U928" s="12" t="s">
        <v>1374</v>
      </c>
    </row>
    <row r="929" spans="1:21">
      <c r="A929" s="1">
        <v>924</v>
      </c>
      <c r="B929" s="17" t="s">
        <v>144</v>
      </c>
      <c r="C929" s="9" t="s">
        <v>18</v>
      </c>
      <c r="D929" s="10">
        <v>173007</v>
      </c>
      <c r="E929" s="10" t="s">
        <v>1274</v>
      </c>
      <c r="F929" s="10" t="s">
        <v>2073</v>
      </c>
      <c r="G929" s="10" t="s">
        <v>39</v>
      </c>
      <c r="H929" s="13" t="s">
        <v>100</v>
      </c>
      <c r="I929" s="12" t="s">
        <v>22</v>
      </c>
      <c r="J929" s="10" t="s">
        <v>34</v>
      </c>
      <c r="K929" s="10" t="s">
        <v>35</v>
      </c>
      <c r="L929" s="13">
        <v>12.35116</v>
      </c>
      <c r="M929" s="13">
        <v>-85.8887</v>
      </c>
      <c r="N929" s="14" t="s">
        <v>17</v>
      </c>
      <c r="O929" s="10" t="s">
        <v>866</v>
      </c>
      <c r="P929" s="10">
        <v>8</v>
      </c>
      <c r="Q929" s="14" t="s">
        <v>17</v>
      </c>
      <c r="R929" s="26" t="s">
        <v>3005</v>
      </c>
      <c r="S929" s="13" t="s">
        <v>26</v>
      </c>
      <c r="T929" s="35" t="s">
        <v>1374</v>
      </c>
      <c r="U929" s="12" t="s">
        <v>1374</v>
      </c>
    </row>
    <row r="930" spans="1:21">
      <c r="A930" s="1">
        <v>925</v>
      </c>
      <c r="B930" s="17" t="s">
        <v>144</v>
      </c>
      <c r="C930" s="9" t="s">
        <v>18</v>
      </c>
      <c r="D930" s="10">
        <v>173008</v>
      </c>
      <c r="E930" s="10" t="s">
        <v>1275</v>
      </c>
      <c r="F930" s="10" t="s">
        <v>2073</v>
      </c>
      <c r="G930" s="10" t="s">
        <v>39</v>
      </c>
      <c r="H930" s="13" t="s">
        <v>100</v>
      </c>
      <c r="I930" s="12" t="s">
        <v>22</v>
      </c>
      <c r="J930" s="10" t="s">
        <v>34</v>
      </c>
      <c r="K930" s="10" t="s">
        <v>35</v>
      </c>
      <c r="L930" s="13">
        <v>12.35116</v>
      </c>
      <c r="M930" s="13">
        <v>-85.8887</v>
      </c>
      <c r="N930" s="14" t="s">
        <v>17</v>
      </c>
      <c r="O930" s="10" t="s">
        <v>866</v>
      </c>
      <c r="P930" s="10">
        <v>8</v>
      </c>
      <c r="Q930" s="14" t="s">
        <v>17</v>
      </c>
      <c r="R930" s="26" t="s">
        <v>3006</v>
      </c>
      <c r="S930" s="13" t="s">
        <v>26</v>
      </c>
      <c r="T930" s="35" t="s">
        <v>1374</v>
      </c>
      <c r="U930" s="12" t="s">
        <v>1374</v>
      </c>
    </row>
    <row r="931" spans="1:21">
      <c r="A931" s="1">
        <v>926</v>
      </c>
      <c r="B931" s="14" t="s">
        <v>1368</v>
      </c>
      <c r="C931" s="9" t="s">
        <v>18</v>
      </c>
      <c r="D931" s="10">
        <v>168898</v>
      </c>
      <c r="E931" s="10" t="s">
        <v>1276</v>
      </c>
      <c r="F931" s="10" t="s">
        <v>112</v>
      </c>
      <c r="G931" s="13" t="s">
        <v>39</v>
      </c>
      <c r="H931" s="13" t="s">
        <v>100</v>
      </c>
      <c r="I931" s="12" t="s">
        <v>22</v>
      </c>
      <c r="J931" s="13" t="s">
        <v>34</v>
      </c>
      <c r="K931" s="10" t="s">
        <v>35</v>
      </c>
      <c r="L931" s="13">
        <v>12.41825</v>
      </c>
      <c r="M931" s="13">
        <v>-85.792990000000003</v>
      </c>
      <c r="N931" s="14" t="s">
        <v>17</v>
      </c>
      <c r="O931" s="10" t="s">
        <v>866</v>
      </c>
      <c r="P931" s="10">
        <v>8</v>
      </c>
      <c r="Q931" s="14" t="s">
        <v>17</v>
      </c>
      <c r="R931" s="26" t="s">
        <v>3007</v>
      </c>
      <c r="S931" s="13" t="s">
        <v>26</v>
      </c>
      <c r="T931" s="35" t="s">
        <v>1374</v>
      </c>
      <c r="U931" s="12" t="s">
        <v>1374</v>
      </c>
    </row>
    <row r="932" spans="1:21">
      <c r="A932" s="1">
        <v>927</v>
      </c>
      <c r="B932" s="17" t="s">
        <v>144</v>
      </c>
      <c r="C932" s="9" t="s">
        <v>18</v>
      </c>
      <c r="D932" s="10">
        <v>174114</v>
      </c>
      <c r="E932" s="10" t="s">
        <v>1277</v>
      </c>
      <c r="F932" s="15" t="s">
        <v>2039</v>
      </c>
      <c r="G932" s="13" t="s">
        <v>39</v>
      </c>
      <c r="H932" s="13" t="s">
        <v>100</v>
      </c>
      <c r="I932" s="12" t="s">
        <v>22</v>
      </c>
      <c r="J932" s="10" t="s">
        <v>34</v>
      </c>
      <c r="K932" s="10" t="s">
        <v>35</v>
      </c>
      <c r="L932" s="13">
        <v>11.87992</v>
      </c>
      <c r="M932" s="13">
        <v>-85.131559999999993</v>
      </c>
      <c r="N932" s="14" t="s">
        <v>17</v>
      </c>
      <c r="O932" s="10" t="s">
        <v>866</v>
      </c>
      <c r="P932" s="10">
        <v>8</v>
      </c>
      <c r="Q932" s="14" t="s">
        <v>17</v>
      </c>
      <c r="R932" s="26" t="s">
        <v>3008</v>
      </c>
      <c r="S932" s="13" t="s">
        <v>26</v>
      </c>
      <c r="T932" s="35" t="s">
        <v>1374</v>
      </c>
      <c r="U932" s="12" t="s">
        <v>1374</v>
      </c>
    </row>
    <row r="933" spans="1:21">
      <c r="A933" s="1">
        <v>928</v>
      </c>
      <c r="B933" s="17" t="s">
        <v>144</v>
      </c>
      <c r="C933" s="9" t="s">
        <v>18</v>
      </c>
      <c r="D933" s="10">
        <v>173336</v>
      </c>
      <c r="E933" s="10" t="s">
        <v>1278</v>
      </c>
      <c r="F933" s="10" t="s">
        <v>2072</v>
      </c>
      <c r="G933" s="13" t="s">
        <v>39</v>
      </c>
      <c r="H933" s="13" t="s">
        <v>100</v>
      </c>
      <c r="I933" s="12" t="s">
        <v>22</v>
      </c>
      <c r="J933" s="10" t="s">
        <v>34</v>
      </c>
      <c r="K933" s="10" t="s">
        <v>35</v>
      </c>
      <c r="L933" s="13">
        <v>12.066789999999999</v>
      </c>
      <c r="M933" s="13">
        <v>-85.403750000000002</v>
      </c>
      <c r="N933" s="14" t="s">
        <v>17</v>
      </c>
      <c r="O933" s="10" t="s">
        <v>921</v>
      </c>
      <c r="P933" s="10">
        <v>8</v>
      </c>
      <c r="Q933" s="14" t="s">
        <v>17</v>
      </c>
      <c r="R933" s="26" t="s">
        <v>3009</v>
      </c>
      <c r="S933" s="13" t="s">
        <v>26</v>
      </c>
      <c r="T933" s="35" t="s">
        <v>1374</v>
      </c>
      <c r="U933" s="12" t="s">
        <v>1374</v>
      </c>
    </row>
    <row r="934" spans="1:21">
      <c r="A934" s="1">
        <v>929</v>
      </c>
      <c r="B934" s="17" t="s">
        <v>144</v>
      </c>
      <c r="C934" s="9" t="s">
        <v>18</v>
      </c>
      <c r="D934" s="10">
        <v>173273</v>
      </c>
      <c r="E934" s="10" t="s">
        <v>1279</v>
      </c>
      <c r="F934" s="15" t="s">
        <v>2040</v>
      </c>
      <c r="G934" s="13" t="s">
        <v>39</v>
      </c>
      <c r="H934" s="13" t="s">
        <v>100</v>
      </c>
      <c r="I934" s="12" t="s">
        <v>22</v>
      </c>
      <c r="J934" s="10" t="s">
        <v>34</v>
      </c>
      <c r="K934" s="10" t="s">
        <v>35</v>
      </c>
      <c r="L934" s="13">
        <v>12.05663</v>
      </c>
      <c r="M934" s="13">
        <v>-85.408140000000003</v>
      </c>
      <c r="N934" s="14" t="s">
        <v>17</v>
      </c>
      <c r="O934" s="10" t="s">
        <v>921</v>
      </c>
      <c r="P934" s="10">
        <v>8</v>
      </c>
      <c r="Q934" s="14" t="s">
        <v>17</v>
      </c>
      <c r="R934" s="26" t="s">
        <v>3010</v>
      </c>
      <c r="S934" s="13" t="s">
        <v>26</v>
      </c>
      <c r="T934" s="35" t="s">
        <v>1374</v>
      </c>
      <c r="U934" s="12" t="s">
        <v>1374</v>
      </c>
    </row>
    <row r="935" spans="1:21">
      <c r="A935" s="1">
        <v>930</v>
      </c>
      <c r="B935" s="17" t="s">
        <v>144</v>
      </c>
      <c r="C935" s="9" t="s">
        <v>18</v>
      </c>
      <c r="D935" s="10">
        <v>173341</v>
      </c>
      <c r="E935" s="10" t="s">
        <v>1280</v>
      </c>
      <c r="F935" s="10" t="s">
        <v>2072</v>
      </c>
      <c r="G935" s="13" t="s">
        <v>39</v>
      </c>
      <c r="H935" s="13" t="s">
        <v>100</v>
      </c>
      <c r="I935" s="12" t="s">
        <v>22</v>
      </c>
      <c r="J935" s="10" t="s">
        <v>34</v>
      </c>
      <c r="K935" s="10" t="s">
        <v>35</v>
      </c>
      <c r="L935" s="13">
        <v>12.066789999999999</v>
      </c>
      <c r="M935" s="13">
        <v>-85.403750000000002</v>
      </c>
      <c r="N935" s="14" t="s">
        <v>17</v>
      </c>
      <c r="O935" s="10" t="s">
        <v>866</v>
      </c>
      <c r="P935" s="10">
        <v>8</v>
      </c>
      <c r="Q935" s="14" t="s">
        <v>17</v>
      </c>
      <c r="R935" s="26" t="s">
        <v>3011</v>
      </c>
      <c r="S935" s="13" t="s">
        <v>26</v>
      </c>
      <c r="T935" s="35" t="s">
        <v>1374</v>
      </c>
      <c r="U935" s="12" t="s">
        <v>1374</v>
      </c>
    </row>
    <row r="936" spans="1:21">
      <c r="A936" s="1">
        <v>931</v>
      </c>
      <c r="B936" s="17" t="s">
        <v>144</v>
      </c>
      <c r="C936" s="9" t="s">
        <v>18</v>
      </c>
      <c r="D936" s="10">
        <v>173005</v>
      </c>
      <c r="E936" s="10" t="s">
        <v>1281</v>
      </c>
      <c r="F936" s="10" t="s">
        <v>2073</v>
      </c>
      <c r="G936" s="10" t="s">
        <v>39</v>
      </c>
      <c r="H936" s="13" t="s">
        <v>100</v>
      </c>
      <c r="I936" s="12" t="s">
        <v>22</v>
      </c>
      <c r="J936" s="10" t="s">
        <v>34</v>
      </c>
      <c r="K936" s="10" t="s">
        <v>35</v>
      </c>
      <c r="L936" s="13">
        <v>12.35116</v>
      </c>
      <c r="M936" s="13">
        <v>-85.8887</v>
      </c>
      <c r="N936" s="14" t="s">
        <v>17</v>
      </c>
      <c r="O936" s="10" t="s">
        <v>866</v>
      </c>
      <c r="P936" s="10">
        <v>8</v>
      </c>
      <c r="Q936" s="14" t="s">
        <v>17</v>
      </c>
      <c r="R936" s="26" t="s">
        <v>3012</v>
      </c>
      <c r="S936" s="13" t="s">
        <v>26</v>
      </c>
      <c r="T936" s="35" t="s">
        <v>1374</v>
      </c>
      <c r="U936" s="12" t="s">
        <v>1374</v>
      </c>
    </row>
    <row r="937" spans="1:21">
      <c r="A937" s="1">
        <v>932</v>
      </c>
      <c r="B937" s="17" t="s">
        <v>144</v>
      </c>
      <c r="C937" s="9" t="s">
        <v>18</v>
      </c>
      <c r="D937" s="10">
        <v>173006</v>
      </c>
      <c r="E937" s="10" t="s">
        <v>1282</v>
      </c>
      <c r="F937" s="10" t="s">
        <v>2073</v>
      </c>
      <c r="G937" s="10" t="s">
        <v>39</v>
      </c>
      <c r="H937" s="13" t="s">
        <v>100</v>
      </c>
      <c r="I937" s="12" t="s">
        <v>22</v>
      </c>
      <c r="J937" s="10" t="s">
        <v>34</v>
      </c>
      <c r="K937" s="10" t="s">
        <v>35</v>
      </c>
      <c r="L937" s="13">
        <v>12.35116</v>
      </c>
      <c r="M937" s="13">
        <v>-85.8887</v>
      </c>
      <c r="N937" s="14" t="s">
        <v>17</v>
      </c>
      <c r="O937" s="10" t="s">
        <v>866</v>
      </c>
      <c r="P937" s="10">
        <v>8</v>
      </c>
      <c r="Q937" s="14" t="s">
        <v>17</v>
      </c>
      <c r="R937" s="26" t="s">
        <v>3013</v>
      </c>
      <c r="S937" s="13" t="s">
        <v>26</v>
      </c>
      <c r="T937" s="35" t="s">
        <v>1374</v>
      </c>
      <c r="U937" s="12" t="s">
        <v>1374</v>
      </c>
    </row>
    <row r="938" spans="1:21">
      <c r="A938" s="1">
        <v>933</v>
      </c>
      <c r="B938" s="14" t="s">
        <v>1368</v>
      </c>
      <c r="C938" s="9" t="s">
        <v>18</v>
      </c>
      <c r="D938" s="10">
        <v>168896</v>
      </c>
      <c r="E938" s="10" t="s">
        <v>1283</v>
      </c>
      <c r="F938" s="10" t="s">
        <v>112</v>
      </c>
      <c r="G938" s="13" t="s">
        <v>39</v>
      </c>
      <c r="H938" s="13" t="s">
        <v>100</v>
      </c>
      <c r="I938" s="12" t="s">
        <v>22</v>
      </c>
      <c r="J938" s="13" t="s">
        <v>34</v>
      </c>
      <c r="K938" s="10" t="s">
        <v>35</v>
      </c>
      <c r="L938" s="13">
        <v>12.41825</v>
      </c>
      <c r="M938" s="13">
        <v>-85.792990000000003</v>
      </c>
      <c r="N938" s="14" t="s">
        <v>17</v>
      </c>
      <c r="O938" s="10" t="s">
        <v>866</v>
      </c>
      <c r="P938" s="10">
        <v>8</v>
      </c>
      <c r="Q938" s="14" t="s">
        <v>17</v>
      </c>
      <c r="R938" s="26" t="s">
        <v>3014</v>
      </c>
      <c r="S938" s="13" t="s">
        <v>26</v>
      </c>
      <c r="T938" s="35" t="s">
        <v>1374</v>
      </c>
      <c r="U938" s="12" t="s">
        <v>1374</v>
      </c>
    </row>
    <row r="939" spans="1:21">
      <c r="A939" s="1">
        <v>934</v>
      </c>
      <c r="B939" s="17" t="s">
        <v>144</v>
      </c>
      <c r="C939" s="9" t="s">
        <v>18</v>
      </c>
      <c r="D939" s="10" t="s">
        <v>1284</v>
      </c>
      <c r="E939" s="10" t="s">
        <v>1654</v>
      </c>
      <c r="F939" s="10" t="s">
        <v>2102</v>
      </c>
      <c r="G939" s="10" t="s">
        <v>2321</v>
      </c>
      <c r="H939" s="10" t="s">
        <v>156</v>
      </c>
      <c r="I939" s="12" t="s">
        <v>22</v>
      </c>
      <c r="J939" s="15" t="s">
        <v>157</v>
      </c>
      <c r="K939" s="12" t="s">
        <v>158</v>
      </c>
      <c r="L939" s="13">
        <v>10.016783333333301</v>
      </c>
      <c r="M939" s="13">
        <v>-83.210216666666696</v>
      </c>
      <c r="N939" s="14" t="s">
        <v>17</v>
      </c>
      <c r="O939" s="10" t="s">
        <v>866</v>
      </c>
      <c r="P939" s="10">
        <v>8</v>
      </c>
      <c r="Q939" s="14" t="s">
        <v>17</v>
      </c>
      <c r="R939" s="20" t="s">
        <v>1285</v>
      </c>
      <c r="S939" s="13" t="s">
        <v>161</v>
      </c>
      <c r="T939" s="35" t="s">
        <v>1374</v>
      </c>
      <c r="U939" s="12" t="s">
        <v>1374</v>
      </c>
    </row>
    <row r="940" spans="1:21">
      <c r="A940" s="1">
        <v>935</v>
      </c>
      <c r="B940" s="17" t="s">
        <v>144</v>
      </c>
      <c r="C940" s="9" t="s">
        <v>18</v>
      </c>
      <c r="D940" s="10" t="s">
        <v>1286</v>
      </c>
      <c r="E940" s="10" t="s">
        <v>1655</v>
      </c>
      <c r="F940" s="10" t="s">
        <v>2102</v>
      </c>
      <c r="G940" s="10" t="s">
        <v>2321</v>
      </c>
      <c r="H940" s="10" t="s">
        <v>156</v>
      </c>
      <c r="I940" s="12" t="s">
        <v>22</v>
      </c>
      <c r="J940" s="15" t="s">
        <v>157</v>
      </c>
      <c r="K940" s="12" t="s">
        <v>158</v>
      </c>
      <c r="L940" s="13">
        <v>10.016783333333301</v>
      </c>
      <c r="M940" s="13">
        <v>-83.210216666666696</v>
      </c>
      <c r="N940" s="14" t="s">
        <v>17</v>
      </c>
      <c r="O940" s="10" t="s">
        <v>866</v>
      </c>
      <c r="P940" s="10">
        <v>8</v>
      </c>
      <c r="Q940" s="14" t="s">
        <v>17</v>
      </c>
      <c r="R940" s="20" t="s">
        <v>1287</v>
      </c>
      <c r="S940" s="13" t="s">
        <v>161</v>
      </c>
      <c r="T940" s="35" t="s">
        <v>1374</v>
      </c>
      <c r="U940" s="12" t="s">
        <v>1374</v>
      </c>
    </row>
    <row r="941" spans="1:21">
      <c r="A941" s="1">
        <v>936</v>
      </c>
      <c r="B941" s="17" t="s">
        <v>144</v>
      </c>
      <c r="C941" s="9" t="s">
        <v>18</v>
      </c>
      <c r="D941" s="10" t="s">
        <v>1288</v>
      </c>
      <c r="E941" s="10" t="s">
        <v>1656</v>
      </c>
      <c r="F941" s="10" t="s">
        <v>2102</v>
      </c>
      <c r="G941" s="10" t="s">
        <v>2321</v>
      </c>
      <c r="H941" s="10" t="s">
        <v>156</v>
      </c>
      <c r="I941" s="12" t="s">
        <v>22</v>
      </c>
      <c r="J941" s="15" t="s">
        <v>157</v>
      </c>
      <c r="K941" s="12" t="s">
        <v>158</v>
      </c>
      <c r="L941" s="13">
        <v>10.016783333333301</v>
      </c>
      <c r="M941" s="13">
        <v>-83.210216666666696</v>
      </c>
      <c r="N941" s="14" t="s">
        <v>17</v>
      </c>
      <c r="O941" s="10" t="s">
        <v>866</v>
      </c>
      <c r="P941" s="10">
        <v>8</v>
      </c>
      <c r="Q941" s="14" t="s">
        <v>17</v>
      </c>
      <c r="R941" s="20" t="s">
        <v>1289</v>
      </c>
      <c r="S941" s="13" t="s">
        <v>161</v>
      </c>
      <c r="T941" s="35" t="s">
        <v>1374</v>
      </c>
      <c r="U941" s="12" t="s">
        <v>1374</v>
      </c>
    </row>
    <row r="942" spans="1:21">
      <c r="A942" s="1">
        <v>937</v>
      </c>
      <c r="B942" s="17" t="s">
        <v>144</v>
      </c>
      <c r="C942" s="9" t="s">
        <v>18</v>
      </c>
      <c r="D942" s="10" t="s">
        <v>1290</v>
      </c>
      <c r="E942" s="10" t="s">
        <v>1657</v>
      </c>
      <c r="F942" s="10" t="s">
        <v>2102</v>
      </c>
      <c r="G942" s="10" t="s">
        <v>2321</v>
      </c>
      <c r="H942" s="10" t="s">
        <v>156</v>
      </c>
      <c r="I942" s="12" t="s">
        <v>22</v>
      </c>
      <c r="J942" s="15" t="s">
        <v>157</v>
      </c>
      <c r="K942" s="12" t="s">
        <v>158</v>
      </c>
      <c r="L942" s="13">
        <v>10.016783333333301</v>
      </c>
      <c r="M942" s="13">
        <v>-83.210216666666696</v>
      </c>
      <c r="N942" s="14" t="s">
        <v>17</v>
      </c>
      <c r="O942" s="10" t="s">
        <v>866</v>
      </c>
      <c r="P942" s="10">
        <v>8</v>
      </c>
      <c r="Q942" s="14" t="s">
        <v>17</v>
      </c>
      <c r="R942" s="20" t="s">
        <v>1291</v>
      </c>
      <c r="S942" s="13" t="s">
        <v>161</v>
      </c>
      <c r="T942" s="35" t="s">
        <v>1374</v>
      </c>
      <c r="U942" s="12" t="s">
        <v>1374</v>
      </c>
    </row>
    <row r="943" spans="1:21">
      <c r="A943" s="1">
        <v>938</v>
      </c>
      <c r="B943" s="17" t="s">
        <v>144</v>
      </c>
      <c r="C943" s="9" t="s">
        <v>18</v>
      </c>
      <c r="D943" s="10">
        <v>172558</v>
      </c>
      <c r="E943" s="10" t="s">
        <v>1292</v>
      </c>
      <c r="F943" s="15" t="s">
        <v>93</v>
      </c>
      <c r="G943" s="15" t="s">
        <v>39</v>
      </c>
      <c r="H943" s="10" t="s">
        <v>100</v>
      </c>
      <c r="I943" s="12" t="s">
        <v>22</v>
      </c>
      <c r="J943" s="10" t="s">
        <v>34</v>
      </c>
      <c r="K943" s="10" t="s">
        <v>35</v>
      </c>
      <c r="L943" s="13">
        <v>11.6788611111111</v>
      </c>
      <c r="M943" s="13">
        <v>-85.9881666666667</v>
      </c>
      <c r="N943" s="14" t="s">
        <v>17</v>
      </c>
      <c r="O943" s="10" t="s">
        <v>866</v>
      </c>
      <c r="P943" s="10">
        <v>8</v>
      </c>
      <c r="Q943" s="14" t="s">
        <v>17</v>
      </c>
      <c r="R943" s="26" t="s">
        <v>3015</v>
      </c>
      <c r="S943" s="13" t="s">
        <v>26</v>
      </c>
      <c r="T943" s="35" t="s">
        <v>1374</v>
      </c>
      <c r="U943" s="12" t="s">
        <v>1374</v>
      </c>
    </row>
    <row r="944" spans="1:21">
      <c r="A944" s="1">
        <v>939</v>
      </c>
      <c r="B944" s="8" t="s">
        <v>139</v>
      </c>
      <c r="C944" s="12" t="s">
        <v>18</v>
      </c>
      <c r="D944" s="12" t="s">
        <v>1329</v>
      </c>
      <c r="E944" s="12" t="s">
        <v>1616</v>
      </c>
      <c r="F944" s="10" t="s">
        <v>1374</v>
      </c>
      <c r="G944" s="10" t="s">
        <v>1374</v>
      </c>
      <c r="H944" s="10" t="s">
        <v>1374</v>
      </c>
      <c r="I944" s="11" t="s">
        <v>22</v>
      </c>
      <c r="J944" s="9" t="s">
        <v>50</v>
      </c>
      <c r="K944" s="9" t="s">
        <v>51</v>
      </c>
      <c r="L944" s="11" t="s">
        <v>1616</v>
      </c>
      <c r="M944" s="11" t="s">
        <v>1616</v>
      </c>
      <c r="N944" s="8" t="s">
        <v>1558</v>
      </c>
      <c r="O944" s="12" t="s">
        <v>1330</v>
      </c>
      <c r="P944" s="30">
        <v>6</v>
      </c>
      <c r="Q944" s="8" t="s">
        <v>1558</v>
      </c>
      <c r="R944" s="9" t="s">
        <v>1331</v>
      </c>
      <c r="S944" s="11" t="s">
        <v>1616</v>
      </c>
      <c r="T944" s="35" t="s">
        <v>1374</v>
      </c>
      <c r="U944" s="12" t="s">
        <v>1374</v>
      </c>
    </row>
    <row r="945" spans="1:21">
      <c r="A945" s="1">
        <v>940</v>
      </c>
      <c r="B945" s="8" t="s">
        <v>1312</v>
      </c>
      <c r="C945" s="9" t="s">
        <v>18</v>
      </c>
      <c r="D945" s="12" t="s">
        <v>1313</v>
      </c>
      <c r="E945" s="10" t="s">
        <v>1374</v>
      </c>
      <c r="F945" s="10" t="s">
        <v>1374</v>
      </c>
      <c r="G945" s="10" t="s">
        <v>1374</v>
      </c>
      <c r="H945" s="10" t="s">
        <v>1374</v>
      </c>
      <c r="I945" s="11" t="s">
        <v>33</v>
      </c>
      <c r="J945" s="9" t="s">
        <v>23</v>
      </c>
      <c r="K945" s="9" t="s">
        <v>24</v>
      </c>
      <c r="L945" s="10" t="s">
        <v>1374</v>
      </c>
      <c r="M945" s="10" t="s">
        <v>1374</v>
      </c>
      <c r="N945" s="8" t="s">
        <v>2375</v>
      </c>
      <c r="O945" s="12" t="s">
        <v>25</v>
      </c>
      <c r="P945" s="9">
        <v>8</v>
      </c>
      <c r="Q945" s="14" t="s">
        <v>17</v>
      </c>
      <c r="R945" s="9" t="s">
        <v>1374</v>
      </c>
      <c r="S945" s="12" t="s">
        <v>2004</v>
      </c>
      <c r="T945" s="35" t="s">
        <v>1374</v>
      </c>
      <c r="U945" s="12" t="s">
        <v>1374</v>
      </c>
    </row>
    <row r="946" spans="1:21">
      <c r="A946" s="1">
        <v>941</v>
      </c>
      <c r="B946" s="8" t="s">
        <v>1312</v>
      </c>
      <c r="C946" s="9" t="s">
        <v>18</v>
      </c>
      <c r="D946" s="12" t="s">
        <v>1313</v>
      </c>
      <c r="E946" s="10" t="s">
        <v>1374</v>
      </c>
      <c r="F946" s="10" t="s">
        <v>1374</v>
      </c>
      <c r="G946" s="10" t="s">
        <v>1374</v>
      </c>
      <c r="H946" s="10" t="s">
        <v>1374</v>
      </c>
      <c r="I946" s="11" t="s">
        <v>33</v>
      </c>
      <c r="J946" s="9" t="s">
        <v>23</v>
      </c>
      <c r="K946" s="9" t="s">
        <v>24</v>
      </c>
      <c r="L946" s="10" t="s">
        <v>1374</v>
      </c>
      <c r="M946" s="10" t="s">
        <v>1374</v>
      </c>
      <c r="N946" s="8" t="s">
        <v>2375</v>
      </c>
      <c r="O946" s="12" t="s">
        <v>25</v>
      </c>
      <c r="P946" s="9">
        <v>8</v>
      </c>
      <c r="Q946" s="14" t="s">
        <v>17</v>
      </c>
      <c r="R946" s="9" t="s">
        <v>1374</v>
      </c>
      <c r="S946" s="12" t="s">
        <v>2004</v>
      </c>
      <c r="T946" s="26" t="s">
        <v>3119</v>
      </c>
      <c r="U946" s="13" t="s">
        <v>26</v>
      </c>
    </row>
    <row r="947" spans="1:21">
      <c r="A947" s="1">
        <v>942</v>
      </c>
      <c r="B947" s="8" t="s">
        <v>1334</v>
      </c>
      <c r="C947" s="12" t="s">
        <v>18</v>
      </c>
      <c r="D947" s="12" t="s">
        <v>1335</v>
      </c>
      <c r="E947" s="10" t="s">
        <v>1374</v>
      </c>
      <c r="F947" s="12" t="s">
        <v>1336</v>
      </c>
      <c r="G947" s="10" t="s">
        <v>2051</v>
      </c>
      <c r="H947" s="10" t="s">
        <v>2051</v>
      </c>
      <c r="I947" s="11" t="s">
        <v>22</v>
      </c>
      <c r="J947" s="9" t="s">
        <v>50</v>
      </c>
      <c r="K947" s="9" t="s">
        <v>51</v>
      </c>
      <c r="L947" s="10" t="s">
        <v>1374</v>
      </c>
      <c r="M947" s="10" t="s">
        <v>1374</v>
      </c>
      <c r="N947" s="10" t="s">
        <v>47</v>
      </c>
      <c r="O947" s="10" t="s">
        <v>52</v>
      </c>
      <c r="P947" s="10" t="s">
        <v>53</v>
      </c>
      <c r="Q947" s="10" t="s">
        <v>54</v>
      </c>
      <c r="R947" s="26" t="s">
        <v>3016</v>
      </c>
      <c r="S947" s="12" t="s">
        <v>2007</v>
      </c>
      <c r="T947" s="35" t="s">
        <v>1374</v>
      </c>
      <c r="U947" s="12" t="s">
        <v>1374</v>
      </c>
    </row>
    <row r="948" spans="1:21">
      <c r="A948" s="10" t="s">
        <v>1374</v>
      </c>
      <c r="B948" s="8" t="s">
        <v>1314</v>
      </c>
      <c r="C948" s="9" t="s">
        <v>1618</v>
      </c>
      <c r="D948" s="12" t="s">
        <v>1315</v>
      </c>
      <c r="E948" s="10" t="s">
        <v>1374</v>
      </c>
      <c r="F948" s="10" t="s">
        <v>1374</v>
      </c>
      <c r="G948" s="10" t="s">
        <v>1374</v>
      </c>
      <c r="H948" s="10" t="s">
        <v>1374</v>
      </c>
      <c r="I948" s="11" t="s">
        <v>22</v>
      </c>
      <c r="J948" s="9" t="s">
        <v>1307</v>
      </c>
      <c r="K948" s="9" t="s">
        <v>1308</v>
      </c>
      <c r="L948" s="10" t="s">
        <v>1374</v>
      </c>
      <c r="M948" s="10" t="s">
        <v>1374</v>
      </c>
      <c r="N948" s="8" t="s">
        <v>1557</v>
      </c>
      <c r="O948" s="12" t="s">
        <v>1315</v>
      </c>
      <c r="P948" s="12" t="s">
        <v>55</v>
      </c>
      <c r="Q948" s="12" t="s">
        <v>55</v>
      </c>
      <c r="R948" s="26" t="s">
        <v>3017</v>
      </c>
      <c r="S948" s="12" t="s">
        <v>2004</v>
      </c>
      <c r="T948" s="35" t="s">
        <v>1374</v>
      </c>
      <c r="U948" s="12" t="s">
        <v>1374</v>
      </c>
    </row>
    <row r="949" spans="1:21">
      <c r="A949" s="10" t="s">
        <v>1374</v>
      </c>
      <c r="B949" s="14" t="s">
        <v>1316</v>
      </c>
      <c r="C949" s="9" t="s">
        <v>1619</v>
      </c>
      <c r="D949" s="12" t="s">
        <v>2355</v>
      </c>
      <c r="E949" s="10" t="s">
        <v>48</v>
      </c>
      <c r="F949" s="10" t="s">
        <v>1374</v>
      </c>
      <c r="G949" s="10" t="s">
        <v>1374</v>
      </c>
      <c r="H949" s="10" t="s">
        <v>1374</v>
      </c>
      <c r="I949" s="11" t="s">
        <v>22</v>
      </c>
      <c r="J949" s="10" t="s">
        <v>1374</v>
      </c>
      <c r="K949" s="10" t="s">
        <v>1374</v>
      </c>
      <c r="L949" s="10" t="s">
        <v>1374</v>
      </c>
      <c r="M949" s="10" t="s">
        <v>1374</v>
      </c>
      <c r="N949" s="14" t="s">
        <v>1293</v>
      </c>
      <c r="O949" s="10" t="s">
        <v>1295</v>
      </c>
      <c r="P949" s="12" t="s">
        <v>55</v>
      </c>
      <c r="Q949" s="12" t="s">
        <v>55</v>
      </c>
      <c r="R949" s="9" t="s">
        <v>1991</v>
      </c>
      <c r="S949" s="10" t="s">
        <v>48</v>
      </c>
      <c r="T949" s="35" t="s">
        <v>1374</v>
      </c>
      <c r="U949" s="12" t="s">
        <v>1374</v>
      </c>
    </row>
    <row r="950" spans="1:21">
      <c r="A950" s="10" t="s">
        <v>1374</v>
      </c>
      <c r="B950" s="14" t="s">
        <v>1316</v>
      </c>
      <c r="C950" s="9" t="s">
        <v>1620</v>
      </c>
      <c r="D950" s="10" t="s">
        <v>1296</v>
      </c>
      <c r="E950" s="13" t="s">
        <v>1925</v>
      </c>
      <c r="F950" s="10" t="s">
        <v>1374</v>
      </c>
      <c r="G950" s="10" t="s">
        <v>1374</v>
      </c>
      <c r="H950" s="10" t="s">
        <v>1374</v>
      </c>
      <c r="I950" s="11" t="s">
        <v>22</v>
      </c>
      <c r="J950" s="10" t="s">
        <v>1374</v>
      </c>
      <c r="K950" s="10" t="s">
        <v>1374</v>
      </c>
      <c r="L950" s="10" t="s">
        <v>1374</v>
      </c>
      <c r="M950" s="10" t="s">
        <v>1374</v>
      </c>
      <c r="N950" s="14" t="s">
        <v>1293</v>
      </c>
      <c r="O950" s="10" t="s">
        <v>1295</v>
      </c>
      <c r="P950" s="12" t="s">
        <v>55</v>
      </c>
      <c r="Q950" s="12" t="s">
        <v>55</v>
      </c>
      <c r="R950" s="9" t="s">
        <v>1992</v>
      </c>
      <c r="S950" s="13" t="s">
        <v>1925</v>
      </c>
      <c r="T950" s="35" t="s">
        <v>1374</v>
      </c>
      <c r="U950" s="12" t="s">
        <v>1374</v>
      </c>
    </row>
    <row r="951" spans="1:21">
      <c r="A951" s="10" t="s">
        <v>1374</v>
      </c>
      <c r="B951" s="14" t="s">
        <v>1316</v>
      </c>
      <c r="C951" s="9" t="s">
        <v>1621</v>
      </c>
      <c r="D951" s="10" t="s">
        <v>1297</v>
      </c>
      <c r="E951" s="13" t="s">
        <v>1925</v>
      </c>
      <c r="F951" s="10" t="s">
        <v>1374</v>
      </c>
      <c r="G951" s="10" t="s">
        <v>1374</v>
      </c>
      <c r="H951" s="10" t="s">
        <v>1374</v>
      </c>
      <c r="I951" s="11" t="s">
        <v>22</v>
      </c>
      <c r="J951" s="10" t="s">
        <v>1374</v>
      </c>
      <c r="K951" s="10" t="s">
        <v>1374</v>
      </c>
      <c r="L951" s="10" t="s">
        <v>1374</v>
      </c>
      <c r="M951" s="10" t="s">
        <v>1374</v>
      </c>
      <c r="N951" s="14" t="s">
        <v>1293</v>
      </c>
      <c r="O951" s="10" t="s">
        <v>1295</v>
      </c>
      <c r="P951" s="12" t="s">
        <v>55</v>
      </c>
      <c r="Q951" s="12" t="s">
        <v>55</v>
      </c>
      <c r="R951" s="9" t="s">
        <v>1993</v>
      </c>
      <c r="S951" s="13" t="s">
        <v>1925</v>
      </c>
      <c r="T951" s="35" t="s">
        <v>1374</v>
      </c>
      <c r="U951" s="12" t="s">
        <v>1374</v>
      </c>
    </row>
    <row r="952" spans="1:21">
      <c r="A952" s="10" t="s">
        <v>1374</v>
      </c>
      <c r="B952" s="14" t="s">
        <v>1316</v>
      </c>
      <c r="C952" s="9" t="s">
        <v>1622</v>
      </c>
      <c r="D952" s="10" t="s">
        <v>1298</v>
      </c>
      <c r="E952" s="10" t="s">
        <v>1299</v>
      </c>
      <c r="F952" s="10" t="s">
        <v>2041</v>
      </c>
      <c r="G952" s="12" t="s">
        <v>2060</v>
      </c>
      <c r="H952" s="12" t="s">
        <v>2060</v>
      </c>
      <c r="I952" s="12" t="s">
        <v>22</v>
      </c>
      <c r="J952" s="15" t="s">
        <v>50</v>
      </c>
      <c r="K952" s="15" t="s">
        <v>51</v>
      </c>
      <c r="L952" s="10" t="s">
        <v>1374</v>
      </c>
      <c r="M952" s="10" t="s">
        <v>1374</v>
      </c>
      <c r="N952" s="14" t="s">
        <v>1293</v>
      </c>
      <c r="O952" s="10" t="s">
        <v>1295</v>
      </c>
      <c r="P952" s="12" t="s">
        <v>55</v>
      </c>
      <c r="Q952" s="12" t="s">
        <v>55</v>
      </c>
      <c r="R952" s="9" t="s">
        <v>1300</v>
      </c>
      <c r="S952" s="9" t="s">
        <v>1299</v>
      </c>
      <c r="T952" s="26" t="s">
        <v>3120</v>
      </c>
      <c r="U952" s="13" t="s">
        <v>26</v>
      </c>
    </row>
    <row r="953" spans="1:21">
      <c r="A953" s="10" t="s">
        <v>1374</v>
      </c>
      <c r="B953" s="8" t="s">
        <v>1301</v>
      </c>
      <c r="C953" s="9" t="s">
        <v>1623</v>
      </c>
      <c r="D953" s="12" t="s">
        <v>1302</v>
      </c>
      <c r="E953" s="10" t="s">
        <v>1374</v>
      </c>
      <c r="F953" s="10" t="s">
        <v>1374</v>
      </c>
      <c r="G953" s="10" t="s">
        <v>1374</v>
      </c>
      <c r="H953" s="10" t="s">
        <v>1374</v>
      </c>
      <c r="I953" s="10" t="s">
        <v>1374</v>
      </c>
      <c r="J953" s="9" t="s">
        <v>50</v>
      </c>
      <c r="K953" s="9" t="s">
        <v>51</v>
      </c>
      <c r="L953" s="10" t="s">
        <v>1374</v>
      </c>
      <c r="M953" s="10" t="s">
        <v>1374</v>
      </c>
      <c r="N953" s="8" t="s">
        <v>2369</v>
      </c>
      <c r="O953" s="12" t="s">
        <v>1303</v>
      </c>
      <c r="P953" s="12" t="s">
        <v>55</v>
      </c>
      <c r="Q953" s="12" t="s">
        <v>55</v>
      </c>
      <c r="R953" s="26" t="s">
        <v>3018</v>
      </c>
      <c r="S953" s="12" t="s">
        <v>2004</v>
      </c>
      <c r="T953" s="26" t="s">
        <v>3121</v>
      </c>
      <c r="U953" s="13" t="s">
        <v>26</v>
      </c>
    </row>
    <row r="954" spans="1:21">
      <c r="A954" s="10" t="s">
        <v>1374</v>
      </c>
      <c r="B954" s="8" t="s">
        <v>1305</v>
      </c>
      <c r="C954" s="9" t="s">
        <v>1624</v>
      </c>
      <c r="D954" s="12" t="s">
        <v>1306</v>
      </c>
      <c r="E954" s="10" t="s">
        <v>1374</v>
      </c>
      <c r="F954" s="10" t="s">
        <v>1374</v>
      </c>
      <c r="G954" s="10" t="s">
        <v>1374</v>
      </c>
      <c r="H954" s="10" t="s">
        <v>1374</v>
      </c>
      <c r="I954" s="11" t="s">
        <v>22</v>
      </c>
      <c r="J954" s="9" t="s">
        <v>1307</v>
      </c>
      <c r="K954" s="9" t="s">
        <v>1308</v>
      </c>
      <c r="L954" s="10" t="s">
        <v>1374</v>
      </c>
      <c r="M954" s="10" t="s">
        <v>1374</v>
      </c>
      <c r="N954" s="8" t="s">
        <v>2370</v>
      </c>
      <c r="O954" s="12" t="s">
        <v>1309</v>
      </c>
      <c r="P954" s="12" t="s">
        <v>55</v>
      </c>
      <c r="Q954" s="12" t="s">
        <v>55</v>
      </c>
      <c r="R954" s="26" t="s">
        <v>3019</v>
      </c>
      <c r="S954" s="12" t="s">
        <v>2004</v>
      </c>
      <c r="T954" s="26" t="s">
        <v>3122</v>
      </c>
      <c r="U954" s="13" t="s">
        <v>26</v>
      </c>
    </row>
    <row r="955" spans="1:21">
      <c r="A955" s="10" t="s">
        <v>1374</v>
      </c>
      <c r="B955" s="8" t="s">
        <v>1310</v>
      </c>
      <c r="C955" s="9" t="s">
        <v>1625</v>
      </c>
      <c r="D955" s="12" t="s">
        <v>1311</v>
      </c>
      <c r="E955" s="10" t="s">
        <v>1374</v>
      </c>
      <c r="F955" s="10" t="s">
        <v>1374</v>
      </c>
      <c r="G955" s="10" t="s">
        <v>1374</v>
      </c>
      <c r="H955" s="10" t="s">
        <v>1374</v>
      </c>
      <c r="I955" s="11" t="s">
        <v>22</v>
      </c>
      <c r="J955" s="9" t="s">
        <v>1307</v>
      </c>
      <c r="K955" s="9" t="s">
        <v>1308</v>
      </c>
      <c r="L955" s="10" t="s">
        <v>1374</v>
      </c>
      <c r="M955" s="10" t="s">
        <v>1374</v>
      </c>
      <c r="N955" s="8" t="s">
        <v>2368</v>
      </c>
      <c r="O955" s="12" t="s">
        <v>1311</v>
      </c>
      <c r="P955" s="12" t="s">
        <v>55</v>
      </c>
      <c r="Q955" s="12" t="s">
        <v>55</v>
      </c>
      <c r="R955" s="26" t="s">
        <v>3020</v>
      </c>
      <c r="S955" s="12" t="s">
        <v>2004</v>
      </c>
      <c r="T955" s="26" t="s">
        <v>3123</v>
      </c>
      <c r="U955" s="13" t="s">
        <v>26</v>
      </c>
    </row>
    <row r="956" spans="1:21">
      <c r="A956" s="10" t="s">
        <v>1374</v>
      </c>
      <c r="B956" s="8" t="s">
        <v>1316</v>
      </c>
      <c r="C956" s="9" t="s">
        <v>1626</v>
      </c>
      <c r="D956" s="12" t="s">
        <v>1317</v>
      </c>
      <c r="E956" s="10" t="s">
        <v>1318</v>
      </c>
      <c r="F956" s="10" t="s">
        <v>1374</v>
      </c>
      <c r="G956" s="10" t="s">
        <v>1374</v>
      </c>
      <c r="H956" s="10" t="s">
        <v>1374</v>
      </c>
      <c r="I956" s="11" t="s">
        <v>22</v>
      </c>
      <c r="J956" s="9" t="s">
        <v>157</v>
      </c>
      <c r="K956" s="9" t="s">
        <v>158</v>
      </c>
      <c r="L956" s="10" t="s">
        <v>1374</v>
      </c>
      <c r="M956" s="10" t="s">
        <v>1374</v>
      </c>
      <c r="N956" s="8" t="s">
        <v>1293</v>
      </c>
      <c r="O956" s="12" t="s">
        <v>1295</v>
      </c>
      <c r="P956" s="12" t="s">
        <v>55</v>
      </c>
      <c r="Q956" s="12" t="s">
        <v>55</v>
      </c>
      <c r="R956" s="9" t="s">
        <v>1319</v>
      </c>
      <c r="S956" s="13" t="s">
        <v>161</v>
      </c>
      <c r="T956" s="35" t="s">
        <v>1374</v>
      </c>
      <c r="U956" s="12" t="s">
        <v>1374</v>
      </c>
    </row>
    <row r="957" spans="1:21">
      <c r="A957" s="10" t="s">
        <v>1374</v>
      </c>
      <c r="B957" s="8" t="s">
        <v>1310</v>
      </c>
      <c r="C957" s="9" t="s">
        <v>1627</v>
      </c>
      <c r="D957" s="12" t="s">
        <v>1321</v>
      </c>
      <c r="E957" s="12" t="s">
        <v>1322</v>
      </c>
      <c r="F957" s="11" t="s">
        <v>1323</v>
      </c>
      <c r="G957" s="11" t="s">
        <v>1324</v>
      </c>
      <c r="H957" s="11" t="s">
        <v>1324</v>
      </c>
      <c r="I957" s="11" t="s">
        <v>22</v>
      </c>
      <c r="J957" s="9" t="s">
        <v>1307</v>
      </c>
      <c r="K957" s="9" t="s">
        <v>1308</v>
      </c>
      <c r="L957" s="13" t="s">
        <v>1325</v>
      </c>
      <c r="M957" s="13" t="s">
        <v>1326</v>
      </c>
      <c r="N957" s="8" t="s">
        <v>2368</v>
      </c>
      <c r="O957" s="12" t="s">
        <v>1311</v>
      </c>
      <c r="P957" s="12" t="s">
        <v>55</v>
      </c>
      <c r="Q957" s="12" t="s">
        <v>55</v>
      </c>
      <c r="R957" s="26" t="s">
        <v>3021</v>
      </c>
      <c r="S957" s="12" t="s">
        <v>26</v>
      </c>
      <c r="T957" s="35" t="s">
        <v>1374</v>
      </c>
      <c r="U957" s="12" t="s">
        <v>1374</v>
      </c>
    </row>
    <row r="958" spans="1:21">
      <c r="A958" s="10" t="s">
        <v>1374</v>
      </c>
      <c r="B958" s="8" t="s">
        <v>1310</v>
      </c>
      <c r="C958" s="9" t="s">
        <v>1628</v>
      </c>
      <c r="D958" s="12" t="s">
        <v>1327</v>
      </c>
      <c r="E958" s="12" t="s">
        <v>1328</v>
      </c>
      <c r="F958" s="11" t="s">
        <v>1323</v>
      </c>
      <c r="G958" s="11" t="s">
        <v>1324</v>
      </c>
      <c r="H958" s="11" t="s">
        <v>1324</v>
      </c>
      <c r="I958" s="11" t="s">
        <v>22</v>
      </c>
      <c r="J958" s="9" t="s">
        <v>1307</v>
      </c>
      <c r="K958" s="9" t="s">
        <v>1308</v>
      </c>
      <c r="L958" s="13" t="s">
        <v>1325</v>
      </c>
      <c r="M958" s="13" t="s">
        <v>1326</v>
      </c>
      <c r="N958" s="8" t="s">
        <v>2368</v>
      </c>
      <c r="O958" s="12" t="s">
        <v>1311</v>
      </c>
      <c r="P958" s="12" t="s">
        <v>55</v>
      </c>
      <c r="Q958" s="12" t="s">
        <v>55</v>
      </c>
      <c r="R958" s="26" t="s">
        <v>3022</v>
      </c>
      <c r="S958" s="12" t="s">
        <v>26</v>
      </c>
      <c r="T958" s="35" t="s">
        <v>1374</v>
      </c>
      <c r="U958" s="12" t="s">
        <v>1374</v>
      </c>
    </row>
    <row r="959" spans="1:21">
      <c r="A959" s="10" t="s">
        <v>1374</v>
      </c>
      <c r="B959" s="8" t="s">
        <v>1316</v>
      </c>
      <c r="C959" s="9" t="s">
        <v>1629</v>
      </c>
      <c r="D959" s="12" t="s">
        <v>1332</v>
      </c>
      <c r="E959" s="10" t="s">
        <v>1333</v>
      </c>
      <c r="F959" s="10" t="s">
        <v>1374</v>
      </c>
      <c r="G959" s="10" t="s">
        <v>1374</v>
      </c>
      <c r="H959" s="10" t="s">
        <v>1374</v>
      </c>
      <c r="I959" s="10" t="s">
        <v>1374</v>
      </c>
      <c r="J959" s="9" t="s">
        <v>50</v>
      </c>
      <c r="K959" s="9" t="s">
        <v>51</v>
      </c>
      <c r="L959" s="10" t="s">
        <v>1374</v>
      </c>
      <c r="M959" s="10" t="s">
        <v>1374</v>
      </c>
      <c r="N959" s="8" t="s">
        <v>1293</v>
      </c>
      <c r="O959" s="12" t="s">
        <v>1295</v>
      </c>
      <c r="P959" s="12" t="s">
        <v>55</v>
      </c>
      <c r="Q959" s="12" t="s">
        <v>55</v>
      </c>
      <c r="R959" s="26" t="s">
        <v>3023</v>
      </c>
      <c r="S959" s="12" t="s">
        <v>26</v>
      </c>
      <c r="T959" s="35" t="s">
        <v>1374</v>
      </c>
      <c r="U959" s="12" t="s">
        <v>1374</v>
      </c>
    </row>
    <row r="960" spans="1:21">
      <c r="A960" s="10" t="s">
        <v>1374</v>
      </c>
      <c r="B960" s="8" t="s">
        <v>1337</v>
      </c>
      <c r="C960" s="9" t="s">
        <v>1630</v>
      </c>
      <c r="D960" s="12" t="s">
        <v>1338</v>
      </c>
      <c r="E960" s="9" t="s">
        <v>1299</v>
      </c>
      <c r="F960" s="10" t="s">
        <v>1374</v>
      </c>
      <c r="G960" s="10" t="s">
        <v>1374</v>
      </c>
      <c r="H960" s="10" t="s">
        <v>1374</v>
      </c>
      <c r="I960" s="10" t="s">
        <v>1374</v>
      </c>
      <c r="J960" s="9" t="s">
        <v>50</v>
      </c>
      <c r="K960" s="9" t="s">
        <v>51</v>
      </c>
      <c r="L960" s="10" t="s">
        <v>1374</v>
      </c>
      <c r="M960" s="10" t="s">
        <v>1374</v>
      </c>
      <c r="N960" s="8" t="s">
        <v>2371</v>
      </c>
      <c r="O960" s="12" t="s">
        <v>1339</v>
      </c>
      <c r="P960" s="12" t="s">
        <v>55</v>
      </c>
      <c r="Q960" s="12" t="s">
        <v>55</v>
      </c>
      <c r="R960" s="9" t="s">
        <v>1994</v>
      </c>
      <c r="S960" s="9" t="s">
        <v>1299</v>
      </c>
      <c r="T960" s="35" t="s">
        <v>1374</v>
      </c>
      <c r="U960" s="12" t="s">
        <v>1374</v>
      </c>
    </row>
    <row r="961" spans="1:21">
      <c r="A961" s="10" t="s">
        <v>1374</v>
      </c>
      <c r="B961" s="8" t="s">
        <v>1340</v>
      </c>
      <c r="C961" s="9" t="s">
        <v>1631</v>
      </c>
      <c r="D961" s="12" t="s">
        <v>1341</v>
      </c>
      <c r="E961" s="9" t="s">
        <v>1299</v>
      </c>
      <c r="F961" s="10" t="s">
        <v>1374</v>
      </c>
      <c r="G961" s="10" t="s">
        <v>1374</v>
      </c>
      <c r="H961" s="10" t="s">
        <v>1374</v>
      </c>
      <c r="I961" s="10" t="s">
        <v>1374</v>
      </c>
      <c r="J961" s="9" t="s">
        <v>50</v>
      </c>
      <c r="K961" s="9" t="s">
        <v>51</v>
      </c>
      <c r="L961" s="10" t="s">
        <v>1374</v>
      </c>
      <c r="M961" s="10" t="s">
        <v>1374</v>
      </c>
      <c r="N961" s="8" t="s">
        <v>2372</v>
      </c>
      <c r="O961" s="12" t="s">
        <v>1341</v>
      </c>
      <c r="P961" s="12" t="s">
        <v>55</v>
      </c>
      <c r="Q961" s="12" t="s">
        <v>55</v>
      </c>
      <c r="R961" s="9" t="s">
        <v>1995</v>
      </c>
      <c r="S961" s="9" t="s">
        <v>1299</v>
      </c>
      <c r="T961" s="35" t="s">
        <v>1374</v>
      </c>
      <c r="U961" s="12" t="s">
        <v>1374</v>
      </c>
    </row>
    <row r="962" spans="1:21">
      <c r="A962" s="10" t="s">
        <v>1374</v>
      </c>
      <c r="B962" s="8" t="s">
        <v>1342</v>
      </c>
      <c r="C962" s="9" t="s">
        <v>1632</v>
      </c>
      <c r="D962" s="12" t="s">
        <v>1343</v>
      </c>
      <c r="E962" s="9" t="s">
        <v>1299</v>
      </c>
      <c r="F962" s="10" t="s">
        <v>1374</v>
      </c>
      <c r="G962" s="10" t="s">
        <v>1374</v>
      </c>
      <c r="H962" s="10" t="s">
        <v>1374</v>
      </c>
      <c r="I962" s="10" t="s">
        <v>1374</v>
      </c>
      <c r="J962" s="10" t="s">
        <v>1374</v>
      </c>
      <c r="K962" s="10" t="s">
        <v>1374</v>
      </c>
      <c r="L962" s="10" t="s">
        <v>1374</v>
      </c>
      <c r="M962" s="10" t="s">
        <v>1374</v>
      </c>
      <c r="N962" s="8" t="s">
        <v>2373</v>
      </c>
      <c r="O962" s="12" t="s">
        <v>1343</v>
      </c>
      <c r="P962" s="12" t="s">
        <v>55</v>
      </c>
      <c r="Q962" s="12" t="s">
        <v>55</v>
      </c>
      <c r="R962" s="9" t="s">
        <v>1996</v>
      </c>
      <c r="S962" s="9" t="s">
        <v>1299</v>
      </c>
      <c r="T962" s="35" t="s">
        <v>1374</v>
      </c>
      <c r="U962" s="12" t="s">
        <v>1374</v>
      </c>
    </row>
    <row r="963" spans="1:21">
      <c r="A963" s="10" t="s">
        <v>1374</v>
      </c>
      <c r="B963" s="8" t="s">
        <v>1344</v>
      </c>
      <c r="C963" s="9" t="s">
        <v>1633</v>
      </c>
      <c r="D963" s="12" t="s">
        <v>1345</v>
      </c>
      <c r="E963" s="9" t="s">
        <v>1299</v>
      </c>
      <c r="F963" s="10" t="s">
        <v>1374</v>
      </c>
      <c r="G963" s="10" t="s">
        <v>1374</v>
      </c>
      <c r="H963" s="10" t="s">
        <v>1374</v>
      </c>
      <c r="I963" s="11" t="s">
        <v>22</v>
      </c>
      <c r="J963" s="10" t="s">
        <v>2381</v>
      </c>
      <c r="K963" s="10" t="s">
        <v>2386</v>
      </c>
      <c r="L963" s="10" t="s">
        <v>1374</v>
      </c>
      <c r="M963" s="10" t="s">
        <v>1374</v>
      </c>
      <c r="N963" s="8" t="s">
        <v>2374</v>
      </c>
      <c r="O963" s="12" t="s">
        <v>1345</v>
      </c>
      <c r="P963" s="12" t="s">
        <v>55</v>
      </c>
      <c r="Q963" s="12" t="s">
        <v>55</v>
      </c>
      <c r="R963" s="9" t="s">
        <v>1997</v>
      </c>
      <c r="S963" s="9" t="s">
        <v>1299</v>
      </c>
      <c r="T963" s="35" t="s">
        <v>1374</v>
      </c>
      <c r="U963" s="12" t="s">
        <v>1374</v>
      </c>
    </row>
    <row r="964" spans="1:21">
      <c r="A964" s="10" t="s">
        <v>1374</v>
      </c>
      <c r="B964" s="8" t="s">
        <v>1346</v>
      </c>
      <c r="C964" s="9" t="s">
        <v>1634</v>
      </c>
      <c r="D964" s="12" t="s">
        <v>1347</v>
      </c>
      <c r="E964" s="9" t="s">
        <v>1299</v>
      </c>
      <c r="F964" s="10" t="s">
        <v>1374</v>
      </c>
      <c r="G964" s="10" t="s">
        <v>1374</v>
      </c>
      <c r="H964" s="10" t="s">
        <v>1374</v>
      </c>
      <c r="I964" s="12" t="s">
        <v>22</v>
      </c>
      <c r="J964" s="10" t="s">
        <v>3327</v>
      </c>
      <c r="K964" s="10" t="s">
        <v>3328</v>
      </c>
      <c r="L964" s="10" t="s">
        <v>1374</v>
      </c>
      <c r="M964" s="10" t="s">
        <v>1374</v>
      </c>
      <c r="N964" s="8" t="s">
        <v>2376</v>
      </c>
      <c r="O964" s="12" t="s">
        <v>1348</v>
      </c>
      <c r="P964" s="12" t="s">
        <v>55</v>
      </c>
      <c r="Q964" s="12" t="s">
        <v>55</v>
      </c>
      <c r="R964" s="9" t="s">
        <v>1998</v>
      </c>
      <c r="S964" s="9" t="s">
        <v>1299</v>
      </c>
      <c r="T964" s="35" t="s">
        <v>1374</v>
      </c>
      <c r="U964" s="12" t="s">
        <v>1374</v>
      </c>
    </row>
    <row r="965" spans="1:21">
      <c r="A965" s="10" t="s">
        <v>1374</v>
      </c>
      <c r="B965" s="8" t="s">
        <v>1349</v>
      </c>
      <c r="C965" s="9" t="s">
        <v>1635</v>
      </c>
      <c r="D965" s="12" t="s">
        <v>1350</v>
      </c>
      <c r="E965" s="9" t="s">
        <v>1299</v>
      </c>
      <c r="F965" s="10" t="s">
        <v>1374</v>
      </c>
      <c r="G965" s="10" t="s">
        <v>1374</v>
      </c>
      <c r="H965" s="10" t="s">
        <v>1374</v>
      </c>
      <c r="I965" s="11" t="s">
        <v>22</v>
      </c>
      <c r="J965" s="10" t="s">
        <v>2381</v>
      </c>
      <c r="K965" s="10" t="s">
        <v>2386</v>
      </c>
      <c r="L965" s="10" t="s">
        <v>1374</v>
      </c>
      <c r="M965" s="10" t="s">
        <v>1374</v>
      </c>
      <c r="N965" s="8" t="s">
        <v>2377</v>
      </c>
      <c r="O965" s="12" t="s">
        <v>1350</v>
      </c>
      <c r="P965" s="12" t="s">
        <v>55</v>
      </c>
      <c r="Q965" s="12" t="s">
        <v>55</v>
      </c>
      <c r="R965" s="9" t="s">
        <v>1999</v>
      </c>
      <c r="S965" s="9" t="s">
        <v>1299</v>
      </c>
      <c r="T965" s="35" t="s">
        <v>1374</v>
      </c>
      <c r="U965" s="12" t="s">
        <v>1374</v>
      </c>
    </row>
    <row r="966" spans="1:21">
      <c r="A966" s="10" t="s">
        <v>1374</v>
      </c>
      <c r="B966" s="8" t="s">
        <v>1351</v>
      </c>
      <c r="C966" s="9" t="s">
        <v>1636</v>
      </c>
      <c r="D966" s="12" t="s">
        <v>1352</v>
      </c>
      <c r="E966" s="12" t="s">
        <v>1354</v>
      </c>
      <c r="F966" s="10" t="s">
        <v>1374</v>
      </c>
      <c r="G966" s="10" t="s">
        <v>1374</v>
      </c>
      <c r="H966" s="10" t="s">
        <v>1374</v>
      </c>
      <c r="I966" s="11" t="s">
        <v>22</v>
      </c>
      <c r="J966" s="10" t="s">
        <v>2384</v>
      </c>
      <c r="K966" s="10" t="s">
        <v>2385</v>
      </c>
      <c r="L966" s="10" t="s">
        <v>1374</v>
      </c>
      <c r="M966" s="10" t="s">
        <v>1374</v>
      </c>
      <c r="N966" s="8" t="s">
        <v>2378</v>
      </c>
      <c r="O966" s="12" t="s">
        <v>1353</v>
      </c>
      <c r="P966" s="12" t="s">
        <v>55</v>
      </c>
      <c r="Q966" s="12" t="s">
        <v>55</v>
      </c>
      <c r="R966" s="9" t="s">
        <v>2000</v>
      </c>
      <c r="S966" s="12" t="s">
        <v>1354</v>
      </c>
      <c r="T966" s="35" t="s">
        <v>1374</v>
      </c>
      <c r="U966" s="12" t="s">
        <v>1374</v>
      </c>
    </row>
    <row r="967" spans="1:21">
      <c r="A967" s="10" t="s">
        <v>1374</v>
      </c>
      <c r="B967" s="8" t="s">
        <v>1351</v>
      </c>
      <c r="C967" s="9" t="s">
        <v>1637</v>
      </c>
      <c r="D967" s="12" t="s">
        <v>1355</v>
      </c>
      <c r="E967" s="12" t="s">
        <v>1354</v>
      </c>
      <c r="F967" s="10" t="s">
        <v>1374</v>
      </c>
      <c r="G967" s="10" t="s">
        <v>1374</v>
      </c>
      <c r="H967" s="10" t="s">
        <v>1374</v>
      </c>
      <c r="I967" s="11" t="s">
        <v>22</v>
      </c>
      <c r="J967" s="10" t="s">
        <v>2384</v>
      </c>
      <c r="K967" s="10" t="s">
        <v>2385</v>
      </c>
      <c r="L967" s="10" t="s">
        <v>1374</v>
      </c>
      <c r="M967" s="10" t="s">
        <v>1374</v>
      </c>
      <c r="N967" s="8" t="s">
        <v>2378</v>
      </c>
      <c r="O967" s="12" t="s">
        <v>1353</v>
      </c>
      <c r="P967" s="12" t="s">
        <v>55</v>
      </c>
      <c r="Q967" s="12" t="s">
        <v>55</v>
      </c>
      <c r="R967" s="9" t="s">
        <v>2001</v>
      </c>
      <c r="S967" s="12" t="s">
        <v>1354</v>
      </c>
      <c r="T967" s="35" t="s">
        <v>1374</v>
      </c>
      <c r="U967" s="12" t="s">
        <v>1374</v>
      </c>
    </row>
    <row r="968" spans="1:21">
      <c r="A968" s="23" t="s">
        <v>1374</v>
      </c>
      <c r="B968" s="31" t="s">
        <v>1356</v>
      </c>
      <c r="C968" s="32" t="s">
        <v>1638</v>
      </c>
      <c r="D968" s="33" t="s">
        <v>1357</v>
      </c>
      <c r="E968" s="33" t="s">
        <v>2003</v>
      </c>
      <c r="F968" s="23" t="s">
        <v>1374</v>
      </c>
      <c r="G968" s="23" t="s">
        <v>1374</v>
      </c>
      <c r="H968" s="23" t="s">
        <v>1374</v>
      </c>
      <c r="I968" s="34" t="s">
        <v>22</v>
      </c>
      <c r="J968" s="33" t="s">
        <v>2382</v>
      </c>
      <c r="K968" s="33" t="s">
        <v>2383</v>
      </c>
      <c r="L968" s="23" t="s">
        <v>1374</v>
      </c>
      <c r="M968" s="23" t="s">
        <v>1374</v>
      </c>
      <c r="N968" s="31" t="s">
        <v>2379</v>
      </c>
      <c r="O968" s="33" t="s">
        <v>1358</v>
      </c>
      <c r="P968" s="33" t="s">
        <v>55</v>
      </c>
      <c r="Q968" s="33" t="s">
        <v>55</v>
      </c>
      <c r="R968" s="32" t="s">
        <v>2002</v>
      </c>
      <c r="S968" s="33" t="s">
        <v>2003</v>
      </c>
      <c r="T968" s="33" t="s">
        <v>1374</v>
      </c>
      <c r="U968" s="33" t="s">
        <v>1374</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968"/>
  <sheetViews>
    <sheetView workbookViewId="0">
      <pane xSplit="4" ySplit="2" topLeftCell="E3" activePane="bottomRight" state="frozen"/>
      <selection pane="topRight" activeCell="E1" sqref="E1"/>
      <selection pane="bottomLeft" activeCell="A3" sqref="A3"/>
      <selection pane="bottomRight" activeCell="B3" sqref="B3"/>
    </sheetView>
  </sheetViews>
  <sheetFormatPr baseColWidth="10" defaultRowHeight="13" x14ac:dyDescent="0"/>
  <cols>
    <col min="1" max="1" width="5.33203125" style="10" customWidth="1"/>
    <col min="2" max="2" width="23.33203125" style="10" customWidth="1"/>
    <col min="3" max="3" width="11.83203125" style="10" customWidth="1"/>
    <col min="4" max="4" width="12.33203125" style="10" bestFit="1" customWidth="1"/>
    <col min="5" max="5" width="21.33203125" style="10" customWidth="1"/>
    <col min="6" max="6" width="48.83203125" style="10" customWidth="1"/>
    <col min="7" max="8" width="24.1640625" style="10" customWidth="1"/>
    <col min="9" max="9" width="9" style="10" bestFit="1" customWidth="1"/>
    <col min="10" max="11" width="14.1640625" style="10" bestFit="1" customWidth="1"/>
    <col min="12" max="12" width="14.1640625" style="10" customWidth="1"/>
    <col min="13" max="14" width="11.83203125" style="10" bestFit="1" customWidth="1"/>
    <col min="15" max="15" width="14" style="26" customWidth="1"/>
    <col min="16" max="16" width="10.83203125" style="26"/>
    <col min="17" max="17" width="20.5" style="10" customWidth="1"/>
    <col min="18" max="18" width="10.83203125" style="10"/>
    <col min="19" max="19" width="20.5" style="10" customWidth="1"/>
    <col min="20" max="20" width="14.5" style="10" customWidth="1"/>
    <col min="21" max="21" width="15.33203125" style="10" customWidth="1"/>
    <col min="22" max="22" width="14.1640625" style="10" customWidth="1"/>
    <col min="23" max="26" width="10.83203125" style="10"/>
    <col min="27" max="27" width="11" style="10" bestFit="1" customWidth="1"/>
    <col min="28" max="16384" width="10.83203125" style="10"/>
  </cols>
  <sheetData>
    <row r="1" spans="1:54" s="1" customFormat="1" ht="15">
      <c r="A1" s="21" t="s">
        <v>3134</v>
      </c>
      <c r="B1" s="10"/>
      <c r="O1" s="26"/>
      <c r="P1" s="26"/>
      <c r="W1" s="2" t="s">
        <v>0</v>
      </c>
      <c r="X1" s="3"/>
      <c r="Y1" s="3"/>
      <c r="Z1" s="3"/>
    </row>
    <row r="2" spans="1:54" s="1" customFormat="1" ht="15">
      <c r="A2" s="4"/>
      <c r="B2" s="4" t="s">
        <v>1360</v>
      </c>
      <c r="C2" s="4" t="s">
        <v>2</v>
      </c>
      <c r="D2" s="2" t="s">
        <v>3</v>
      </c>
      <c r="E2" s="2" t="s">
        <v>1605</v>
      </c>
      <c r="F2" s="2" t="s">
        <v>4</v>
      </c>
      <c r="G2" s="2" t="s">
        <v>5</v>
      </c>
      <c r="H2" s="2" t="s">
        <v>6</v>
      </c>
      <c r="I2" s="4" t="s">
        <v>7</v>
      </c>
      <c r="J2" s="2" t="s">
        <v>1373</v>
      </c>
      <c r="K2" s="2" t="s">
        <v>8</v>
      </c>
      <c r="L2" s="2" t="s">
        <v>9</v>
      </c>
      <c r="M2" s="5" t="s">
        <v>10</v>
      </c>
      <c r="N2" s="5" t="s">
        <v>11</v>
      </c>
      <c r="O2" s="5" t="s">
        <v>1369</v>
      </c>
      <c r="P2" s="5" t="s">
        <v>1370</v>
      </c>
      <c r="Q2" s="5" t="s">
        <v>1371</v>
      </c>
      <c r="R2" s="5" t="s">
        <v>1918</v>
      </c>
      <c r="S2" s="2" t="s">
        <v>1</v>
      </c>
      <c r="T2" s="2" t="s">
        <v>2387</v>
      </c>
      <c r="U2" s="2" t="s">
        <v>12</v>
      </c>
      <c r="V2" s="2" t="s">
        <v>13</v>
      </c>
      <c r="W2" s="2" t="s">
        <v>14</v>
      </c>
      <c r="X2" s="2" t="s">
        <v>15</v>
      </c>
      <c r="Y2" s="36" t="s">
        <v>16</v>
      </c>
      <c r="Z2" s="2" t="s">
        <v>15</v>
      </c>
    </row>
    <row r="3" spans="1:54" ht="15" customHeight="1">
      <c r="A3" s="10">
        <v>1</v>
      </c>
      <c r="B3" s="8" t="s">
        <v>1361</v>
      </c>
      <c r="C3" s="10" t="s">
        <v>18</v>
      </c>
      <c r="D3" s="12" t="s">
        <v>19</v>
      </c>
      <c r="E3" s="10" t="s">
        <v>1924</v>
      </c>
      <c r="F3" s="11" t="s">
        <v>20</v>
      </c>
      <c r="G3" s="9" t="s">
        <v>1604</v>
      </c>
      <c r="H3" s="12" t="s">
        <v>693</v>
      </c>
      <c r="I3" s="12" t="s">
        <v>22</v>
      </c>
      <c r="J3" s="9" t="s">
        <v>1586</v>
      </c>
      <c r="K3" s="9" t="s">
        <v>23</v>
      </c>
      <c r="L3" s="9" t="s">
        <v>24</v>
      </c>
      <c r="M3" s="12" t="s">
        <v>1374</v>
      </c>
      <c r="N3" s="12" t="s">
        <v>1374</v>
      </c>
      <c r="O3" s="9" t="s">
        <v>21</v>
      </c>
      <c r="P3" s="9">
        <v>2008</v>
      </c>
      <c r="Q3" s="9" t="s">
        <v>27</v>
      </c>
      <c r="R3" s="12" t="s">
        <v>1375</v>
      </c>
      <c r="S3" s="8" t="s">
        <v>17</v>
      </c>
      <c r="T3" s="9" t="s">
        <v>25</v>
      </c>
      <c r="U3" s="9">
        <v>8</v>
      </c>
      <c r="V3" s="25" t="s">
        <v>17</v>
      </c>
      <c r="W3" s="35" t="s">
        <v>1374</v>
      </c>
      <c r="X3" s="35" t="s">
        <v>1374</v>
      </c>
      <c r="Y3" s="10" t="s">
        <v>3024</v>
      </c>
      <c r="Z3" s="13" t="s">
        <v>26</v>
      </c>
      <c r="AA3" s="9"/>
      <c r="AB3" s="9"/>
      <c r="AC3" s="9"/>
      <c r="AD3" s="9"/>
      <c r="AE3" s="9"/>
      <c r="AF3" s="9"/>
      <c r="AG3" s="9"/>
      <c r="AH3" s="9"/>
      <c r="AI3" s="9"/>
      <c r="AJ3" s="9"/>
      <c r="AK3" s="9"/>
      <c r="AL3" s="9"/>
      <c r="AM3" s="9"/>
      <c r="AN3" s="9"/>
      <c r="AO3" s="9"/>
      <c r="AP3" s="9"/>
      <c r="AQ3" s="9"/>
      <c r="AR3" s="9"/>
      <c r="AS3" s="9"/>
      <c r="AT3" s="9"/>
      <c r="AU3" s="9"/>
      <c r="AV3" s="9"/>
      <c r="AW3" s="9"/>
      <c r="AX3" s="9"/>
      <c r="AY3" s="9"/>
      <c r="AZ3" s="9"/>
      <c r="BA3" s="9"/>
      <c r="BB3" s="9"/>
    </row>
    <row r="4" spans="1:54" ht="15" customHeight="1">
      <c r="A4" s="10">
        <v>2</v>
      </c>
      <c r="B4" s="8" t="s">
        <v>1361</v>
      </c>
      <c r="C4" s="10" t="s">
        <v>18</v>
      </c>
      <c r="D4" s="12" t="s">
        <v>28</v>
      </c>
      <c r="E4" s="10" t="s">
        <v>1924</v>
      </c>
      <c r="F4" s="11" t="s">
        <v>20</v>
      </c>
      <c r="G4" s="9" t="s">
        <v>1604</v>
      </c>
      <c r="H4" s="12" t="s">
        <v>693</v>
      </c>
      <c r="I4" s="12" t="s">
        <v>22</v>
      </c>
      <c r="J4" s="9" t="s">
        <v>1586</v>
      </c>
      <c r="K4" s="9" t="s">
        <v>23</v>
      </c>
      <c r="L4" s="9" t="s">
        <v>24</v>
      </c>
      <c r="M4" s="12" t="s">
        <v>1374</v>
      </c>
      <c r="N4" s="12" t="s">
        <v>1374</v>
      </c>
      <c r="O4" s="9" t="s">
        <v>21</v>
      </c>
      <c r="P4" s="9">
        <v>2008</v>
      </c>
      <c r="Q4" s="9" t="s">
        <v>27</v>
      </c>
      <c r="R4" s="12" t="s">
        <v>1375</v>
      </c>
      <c r="S4" s="8" t="s">
        <v>17</v>
      </c>
      <c r="T4" s="9" t="s">
        <v>25</v>
      </c>
      <c r="U4" s="9">
        <v>8</v>
      </c>
      <c r="V4" s="25" t="s">
        <v>17</v>
      </c>
      <c r="W4" s="35" t="s">
        <v>1374</v>
      </c>
      <c r="X4" s="35" t="s">
        <v>1374</v>
      </c>
      <c r="Y4" s="10" t="s">
        <v>3025</v>
      </c>
      <c r="Z4" s="13" t="s">
        <v>26</v>
      </c>
      <c r="AA4" s="9"/>
      <c r="AB4" s="9"/>
      <c r="AC4" s="9"/>
      <c r="AD4" s="9"/>
      <c r="AE4" s="9"/>
      <c r="AF4" s="9"/>
      <c r="AG4" s="9"/>
      <c r="AH4" s="9"/>
      <c r="AI4" s="9"/>
      <c r="AJ4" s="9"/>
      <c r="AK4" s="9"/>
      <c r="AL4" s="9"/>
      <c r="AM4" s="9"/>
      <c r="AN4" s="9"/>
      <c r="AO4" s="9"/>
      <c r="AP4" s="9"/>
      <c r="AQ4" s="9"/>
      <c r="AR4" s="9"/>
      <c r="AS4" s="9"/>
      <c r="AT4" s="9"/>
      <c r="AU4" s="9"/>
      <c r="AV4" s="9"/>
      <c r="AW4" s="9"/>
      <c r="AX4" s="9"/>
      <c r="AY4" s="9"/>
      <c r="AZ4" s="9"/>
      <c r="BA4" s="9"/>
      <c r="BB4" s="9"/>
    </row>
    <row r="5" spans="1:54" ht="15" customHeight="1">
      <c r="A5" s="10">
        <v>3</v>
      </c>
      <c r="B5" s="8" t="s">
        <v>1361</v>
      </c>
      <c r="C5" s="10" t="s">
        <v>18</v>
      </c>
      <c r="D5" s="12" t="s">
        <v>29</v>
      </c>
      <c r="E5" s="10" t="s">
        <v>1924</v>
      </c>
      <c r="F5" s="11" t="s">
        <v>20</v>
      </c>
      <c r="G5" s="9" t="s">
        <v>1604</v>
      </c>
      <c r="H5" s="12" t="s">
        <v>693</v>
      </c>
      <c r="I5" s="12" t="s">
        <v>22</v>
      </c>
      <c r="J5" s="9" t="s">
        <v>1586</v>
      </c>
      <c r="K5" s="9" t="s">
        <v>23</v>
      </c>
      <c r="L5" s="9" t="s">
        <v>24</v>
      </c>
      <c r="M5" s="12" t="s">
        <v>1374</v>
      </c>
      <c r="N5" s="12" t="s">
        <v>1374</v>
      </c>
      <c r="O5" s="9" t="s">
        <v>21</v>
      </c>
      <c r="P5" s="9">
        <v>2008</v>
      </c>
      <c r="Q5" s="9" t="s">
        <v>27</v>
      </c>
      <c r="R5" s="12" t="s">
        <v>1375</v>
      </c>
      <c r="S5" s="8" t="s">
        <v>17</v>
      </c>
      <c r="T5" s="9" t="s">
        <v>25</v>
      </c>
      <c r="U5" s="9">
        <v>8</v>
      </c>
      <c r="V5" s="25" t="s">
        <v>17</v>
      </c>
      <c r="W5" s="12" t="s">
        <v>1374</v>
      </c>
      <c r="X5" s="35" t="s">
        <v>1374</v>
      </c>
      <c r="Y5" s="10" t="s">
        <v>3026</v>
      </c>
      <c r="Z5" s="13" t="s">
        <v>26</v>
      </c>
      <c r="AA5" s="9"/>
      <c r="AB5" s="9"/>
      <c r="AC5" s="9"/>
      <c r="AD5" s="9"/>
      <c r="AE5" s="9"/>
      <c r="AF5" s="9"/>
      <c r="AG5" s="9"/>
      <c r="AH5" s="9"/>
      <c r="AI5" s="9"/>
      <c r="AJ5" s="9"/>
      <c r="AK5" s="9"/>
      <c r="AL5" s="9"/>
      <c r="AM5" s="9"/>
      <c r="AN5" s="9"/>
      <c r="AO5" s="9"/>
      <c r="AP5" s="9"/>
      <c r="AQ5" s="9"/>
      <c r="AR5" s="9"/>
      <c r="AS5" s="9"/>
      <c r="AT5" s="9"/>
      <c r="AU5" s="9"/>
      <c r="AV5" s="9"/>
      <c r="AW5" s="9"/>
      <c r="AX5" s="9"/>
      <c r="AY5" s="9"/>
      <c r="AZ5" s="9"/>
      <c r="BA5" s="9"/>
      <c r="BB5" s="9"/>
    </row>
    <row r="6" spans="1:54" ht="15" customHeight="1">
      <c r="A6" s="10">
        <v>4</v>
      </c>
      <c r="B6" s="8" t="s">
        <v>144</v>
      </c>
      <c r="C6" s="10" t="s">
        <v>18</v>
      </c>
      <c r="D6" s="30">
        <v>11162</v>
      </c>
      <c r="E6" s="10" t="s">
        <v>664</v>
      </c>
      <c r="F6" s="10" t="s">
        <v>1922</v>
      </c>
      <c r="G6" s="12" t="s">
        <v>182</v>
      </c>
      <c r="H6" s="12" t="s">
        <v>2106</v>
      </c>
      <c r="I6" s="12" t="s">
        <v>33</v>
      </c>
      <c r="J6" s="10" t="s">
        <v>1587</v>
      </c>
      <c r="K6" s="10" t="s">
        <v>125</v>
      </c>
      <c r="L6" s="10" t="s">
        <v>126</v>
      </c>
      <c r="M6" s="13">
        <v>8.4131669999999996</v>
      </c>
      <c r="N6" s="13">
        <v>-81.048500000000004</v>
      </c>
      <c r="O6" s="12" t="s">
        <v>1376</v>
      </c>
      <c r="P6" s="12" t="s">
        <v>1377</v>
      </c>
      <c r="Q6" s="12" t="s">
        <v>1378</v>
      </c>
      <c r="R6" s="10" t="s">
        <v>1374</v>
      </c>
      <c r="S6" s="8" t="s">
        <v>17</v>
      </c>
      <c r="T6" s="10" t="s">
        <v>628</v>
      </c>
      <c r="U6" s="10">
        <v>8</v>
      </c>
      <c r="V6" s="14" t="s">
        <v>17</v>
      </c>
      <c r="W6" s="26" t="s">
        <v>2787</v>
      </c>
      <c r="X6" s="13" t="s">
        <v>26</v>
      </c>
      <c r="Y6" s="10" t="s">
        <v>3078</v>
      </c>
      <c r="Z6" s="13" t="s">
        <v>26</v>
      </c>
      <c r="AA6" s="9"/>
      <c r="AB6" s="9"/>
      <c r="AC6" s="9"/>
      <c r="AD6" s="9"/>
      <c r="AE6" s="9"/>
      <c r="AF6" s="9"/>
      <c r="AG6" s="9"/>
      <c r="AH6" s="9"/>
      <c r="AI6" s="9"/>
      <c r="AJ6" s="9"/>
      <c r="AK6" s="9"/>
      <c r="AL6" s="9"/>
      <c r="AM6" s="9"/>
      <c r="AN6" s="9"/>
      <c r="AO6" s="9"/>
      <c r="AP6" s="9"/>
      <c r="AQ6" s="9"/>
      <c r="AR6" s="9"/>
      <c r="AS6" s="9"/>
      <c r="AT6" s="9"/>
      <c r="AU6" s="9"/>
      <c r="AV6" s="9"/>
      <c r="AW6" s="9"/>
      <c r="AX6" s="9"/>
      <c r="AY6" s="9"/>
      <c r="AZ6" s="9"/>
      <c r="BA6" s="9"/>
      <c r="BB6" s="9"/>
    </row>
    <row r="7" spans="1:54" ht="15" customHeight="1">
      <c r="A7" s="10">
        <v>5</v>
      </c>
      <c r="B7" s="8" t="s">
        <v>144</v>
      </c>
      <c r="C7" s="10" t="s">
        <v>18</v>
      </c>
      <c r="D7" s="30">
        <v>11337</v>
      </c>
      <c r="E7" s="10" t="s">
        <v>189</v>
      </c>
      <c r="F7" s="10" t="s">
        <v>2322</v>
      </c>
      <c r="G7" s="12" t="s">
        <v>2112</v>
      </c>
      <c r="H7" s="12" t="s">
        <v>2111</v>
      </c>
      <c r="I7" s="12" t="s">
        <v>33</v>
      </c>
      <c r="J7" s="10" t="s">
        <v>1414</v>
      </c>
      <c r="K7" s="10" t="s">
        <v>125</v>
      </c>
      <c r="L7" s="10" t="s">
        <v>126</v>
      </c>
      <c r="M7" s="13">
        <v>9.0559999999999992</v>
      </c>
      <c r="N7" s="13">
        <v>-78.659499999999994</v>
      </c>
      <c r="O7" s="12" t="s">
        <v>1380</v>
      </c>
      <c r="P7" s="12" t="s">
        <v>1381</v>
      </c>
      <c r="Q7" s="12" t="s">
        <v>1378</v>
      </c>
      <c r="R7" s="10" t="s">
        <v>1374</v>
      </c>
      <c r="S7" s="8" t="s">
        <v>1379</v>
      </c>
      <c r="T7" s="10" t="s">
        <v>3301</v>
      </c>
      <c r="U7" s="10" t="s">
        <v>1933</v>
      </c>
      <c r="V7" s="17" t="s">
        <v>3294</v>
      </c>
      <c r="W7" s="26" t="s">
        <v>2493</v>
      </c>
      <c r="X7" s="13" t="s">
        <v>26</v>
      </c>
      <c r="Y7" s="10" t="s">
        <v>3053</v>
      </c>
      <c r="Z7" s="13" t="s">
        <v>26</v>
      </c>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row>
    <row r="8" spans="1:54" ht="15" customHeight="1">
      <c r="A8" s="10">
        <v>6</v>
      </c>
      <c r="B8" s="8" t="s">
        <v>144</v>
      </c>
      <c r="C8" s="10" t="s">
        <v>18</v>
      </c>
      <c r="D8" s="30">
        <v>118598</v>
      </c>
      <c r="E8" s="10" t="s">
        <v>1563</v>
      </c>
      <c r="F8" s="10" t="s">
        <v>2323</v>
      </c>
      <c r="G8" s="10" t="s">
        <v>2153</v>
      </c>
      <c r="H8" s="10" t="s">
        <v>304</v>
      </c>
      <c r="I8" s="12" t="s">
        <v>33</v>
      </c>
      <c r="J8" s="10" t="s">
        <v>1385</v>
      </c>
      <c r="K8" s="10" t="s">
        <v>157</v>
      </c>
      <c r="L8" s="10" t="s">
        <v>158</v>
      </c>
      <c r="M8" s="13">
        <v>10.798233</v>
      </c>
      <c r="N8" s="13">
        <v>-85.023267000000004</v>
      </c>
      <c r="O8" s="12" t="s">
        <v>1382</v>
      </c>
      <c r="P8" s="12" t="s">
        <v>1383</v>
      </c>
      <c r="Q8" s="12" t="s">
        <v>2347</v>
      </c>
      <c r="R8" s="12" t="s">
        <v>1384</v>
      </c>
      <c r="S8" s="8" t="s">
        <v>17</v>
      </c>
      <c r="T8" s="10" t="s">
        <v>742</v>
      </c>
      <c r="U8" s="10">
        <v>8</v>
      </c>
      <c r="V8" s="14" t="s">
        <v>17</v>
      </c>
      <c r="W8" s="35" t="s">
        <v>1374</v>
      </c>
      <c r="X8" s="35" t="s">
        <v>1374</v>
      </c>
      <c r="Y8" s="10" t="s">
        <v>3124</v>
      </c>
      <c r="Z8" s="13" t="s">
        <v>26</v>
      </c>
      <c r="AA8" s="9"/>
      <c r="AB8" s="9"/>
      <c r="AC8" s="9"/>
      <c r="AD8" s="9"/>
      <c r="AE8" s="9"/>
      <c r="AF8" s="9"/>
      <c r="AG8" s="9"/>
      <c r="AH8" s="9"/>
      <c r="AI8" s="9"/>
      <c r="AJ8" s="9"/>
      <c r="AK8" s="9"/>
      <c r="AL8" s="9"/>
      <c r="AM8" s="9"/>
      <c r="AN8" s="9"/>
      <c r="AO8" s="9"/>
      <c r="AP8" s="9"/>
      <c r="AQ8" s="9"/>
      <c r="AR8" s="9"/>
      <c r="AS8" s="9"/>
      <c r="AT8" s="9"/>
      <c r="AU8" s="9"/>
      <c r="AV8" s="9"/>
      <c r="AW8" s="9"/>
      <c r="AX8" s="9"/>
      <c r="AY8" s="9"/>
      <c r="AZ8" s="9"/>
      <c r="BA8" s="9"/>
      <c r="BB8" s="9"/>
    </row>
    <row r="9" spans="1:54" ht="15" customHeight="1">
      <c r="A9" s="10">
        <v>7</v>
      </c>
      <c r="B9" s="8" t="s">
        <v>144</v>
      </c>
      <c r="C9" s="10" t="s">
        <v>18</v>
      </c>
      <c r="D9" s="30">
        <v>118599</v>
      </c>
      <c r="E9" s="10" t="s">
        <v>1563</v>
      </c>
      <c r="F9" s="10" t="s">
        <v>2323</v>
      </c>
      <c r="G9" s="10" t="s">
        <v>2153</v>
      </c>
      <c r="H9" s="12" t="s">
        <v>304</v>
      </c>
      <c r="I9" s="12" t="s">
        <v>33</v>
      </c>
      <c r="J9" s="10" t="s">
        <v>1385</v>
      </c>
      <c r="K9" s="10" t="s">
        <v>157</v>
      </c>
      <c r="L9" s="10" t="s">
        <v>158</v>
      </c>
      <c r="M9" s="13">
        <v>10.798233</v>
      </c>
      <c r="N9" s="13">
        <v>-85.023267000000004</v>
      </c>
      <c r="O9" s="12" t="s">
        <v>1382</v>
      </c>
      <c r="P9" s="12" t="s">
        <v>1383</v>
      </c>
      <c r="Q9" s="12" t="s">
        <v>2347</v>
      </c>
      <c r="R9" s="12" t="s">
        <v>1384</v>
      </c>
      <c r="S9" s="8" t="s">
        <v>17</v>
      </c>
      <c r="T9" s="10" t="s">
        <v>742</v>
      </c>
      <c r="U9" s="10">
        <v>8</v>
      </c>
      <c r="V9" s="14" t="s">
        <v>17</v>
      </c>
      <c r="W9" s="35" t="s">
        <v>1374</v>
      </c>
      <c r="X9" s="35" t="s">
        <v>1374</v>
      </c>
      <c r="Y9" s="10" t="s">
        <v>3125</v>
      </c>
      <c r="Z9" s="13" t="s">
        <v>26</v>
      </c>
      <c r="AA9" s="9"/>
      <c r="AB9" s="9"/>
      <c r="AC9" s="9"/>
      <c r="AD9" s="9"/>
      <c r="AE9" s="9"/>
      <c r="AF9" s="9"/>
      <c r="AG9" s="9"/>
      <c r="AH9" s="9"/>
      <c r="AI9" s="9"/>
      <c r="AJ9" s="9"/>
      <c r="AK9" s="9"/>
      <c r="AL9" s="9"/>
      <c r="AM9" s="9"/>
      <c r="AN9" s="9"/>
      <c r="AO9" s="9"/>
      <c r="AP9" s="9"/>
      <c r="AQ9" s="9"/>
      <c r="AR9" s="9"/>
      <c r="AS9" s="9"/>
      <c r="AT9" s="9"/>
      <c r="AU9" s="9"/>
      <c r="AV9" s="9"/>
      <c r="AW9" s="9"/>
      <c r="AX9" s="9"/>
      <c r="AY9" s="9"/>
      <c r="AZ9" s="9"/>
      <c r="BA9" s="9"/>
      <c r="BB9" s="9"/>
    </row>
    <row r="10" spans="1:54" ht="15" customHeight="1">
      <c r="A10" s="10">
        <v>8</v>
      </c>
      <c r="B10" s="8" t="s">
        <v>144</v>
      </c>
      <c r="C10" s="10" t="s">
        <v>18</v>
      </c>
      <c r="D10" s="30">
        <v>1205</v>
      </c>
      <c r="E10" s="10" t="s">
        <v>900</v>
      </c>
      <c r="F10" s="10" t="s">
        <v>2145</v>
      </c>
      <c r="G10" s="10" t="s">
        <v>2146</v>
      </c>
      <c r="H10" s="10" t="s">
        <v>304</v>
      </c>
      <c r="I10" s="12" t="s">
        <v>33</v>
      </c>
      <c r="J10" s="10" t="s">
        <v>1389</v>
      </c>
      <c r="K10" s="10" t="s">
        <v>157</v>
      </c>
      <c r="L10" s="10" t="s">
        <v>158</v>
      </c>
      <c r="M10" s="13">
        <v>10.34825</v>
      </c>
      <c r="N10" s="13">
        <v>-85.168819999999997</v>
      </c>
      <c r="O10" s="12" t="s">
        <v>1386</v>
      </c>
      <c r="P10" s="12" t="s">
        <v>1387</v>
      </c>
      <c r="Q10" s="12" t="s">
        <v>1378</v>
      </c>
      <c r="R10" s="27" t="s">
        <v>1388</v>
      </c>
      <c r="S10" s="8" t="s">
        <v>17</v>
      </c>
      <c r="T10" s="10" t="s">
        <v>866</v>
      </c>
      <c r="U10" s="10">
        <v>8</v>
      </c>
      <c r="V10" s="14" t="s">
        <v>17</v>
      </c>
      <c r="W10" s="26" t="s">
        <v>2827</v>
      </c>
      <c r="X10" s="13" t="s">
        <v>26</v>
      </c>
      <c r="Y10" s="10" t="s">
        <v>3094</v>
      </c>
      <c r="Z10" s="13" t="s">
        <v>26</v>
      </c>
      <c r="AA10" s="9"/>
      <c r="AB10" s="9"/>
      <c r="AC10" s="9"/>
      <c r="AD10" s="9"/>
      <c r="AE10" s="9"/>
      <c r="AF10" s="9"/>
      <c r="AG10" s="9"/>
      <c r="AH10" s="9"/>
      <c r="AI10" s="9"/>
      <c r="AJ10" s="9"/>
      <c r="AK10" s="9"/>
      <c r="AL10" s="9"/>
      <c r="AM10" s="9"/>
      <c r="AN10" s="9"/>
      <c r="AO10" s="9"/>
      <c r="AP10" s="9"/>
      <c r="AQ10" s="9"/>
      <c r="AR10" s="9"/>
      <c r="AS10" s="9"/>
      <c r="AT10" s="9"/>
      <c r="AU10" s="9"/>
      <c r="AV10" s="9"/>
      <c r="AW10" s="9"/>
      <c r="AX10" s="9"/>
      <c r="AY10" s="9"/>
      <c r="AZ10" s="9"/>
      <c r="BA10" s="9"/>
      <c r="BB10" s="9"/>
    </row>
    <row r="11" spans="1:54" ht="15" customHeight="1">
      <c r="A11" s="10">
        <v>9</v>
      </c>
      <c r="B11" s="8" t="s">
        <v>144</v>
      </c>
      <c r="C11" s="10" t="s">
        <v>18</v>
      </c>
      <c r="D11" s="30">
        <v>1206</v>
      </c>
      <c r="E11" s="10" t="s">
        <v>303</v>
      </c>
      <c r="F11" s="10" t="s">
        <v>2145</v>
      </c>
      <c r="G11" s="10" t="s">
        <v>2146</v>
      </c>
      <c r="H11" s="10" t="s">
        <v>304</v>
      </c>
      <c r="I11" s="12" t="s">
        <v>33</v>
      </c>
      <c r="J11" s="10" t="s">
        <v>1389</v>
      </c>
      <c r="K11" s="10" t="s">
        <v>157</v>
      </c>
      <c r="L11" s="10" t="s">
        <v>158</v>
      </c>
      <c r="M11" s="13">
        <v>10.34825</v>
      </c>
      <c r="N11" s="13">
        <v>-85.168819999999997</v>
      </c>
      <c r="O11" s="12" t="s">
        <v>1386</v>
      </c>
      <c r="P11" s="12" t="s">
        <v>1387</v>
      </c>
      <c r="Q11" s="12" t="s">
        <v>1378</v>
      </c>
      <c r="R11" s="27" t="s">
        <v>1388</v>
      </c>
      <c r="S11" s="8" t="s">
        <v>17</v>
      </c>
      <c r="T11" s="10" t="s">
        <v>270</v>
      </c>
      <c r="U11" s="10">
        <v>8</v>
      </c>
      <c r="V11" s="14" t="s">
        <v>17</v>
      </c>
      <c r="W11" s="26" t="s">
        <v>2565</v>
      </c>
      <c r="X11" s="13" t="s">
        <v>26</v>
      </c>
      <c r="Y11" s="10" t="s">
        <v>3059</v>
      </c>
      <c r="Z11" s="13" t="s">
        <v>26</v>
      </c>
      <c r="AA11" s="9"/>
      <c r="AB11" s="9"/>
      <c r="AC11" s="9"/>
      <c r="AD11" s="9"/>
      <c r="AE11" s="9"/>
      <c r="AF11" s="9"/>
      <c r="AG11" s="9"/>
      <c r="AH11" s="9"/>
      <c r="AI11" s="9"/>
      <c r="AJ11" s="9"/>
      <c r="AK11" s="9"/>
      <c r="AL11" s="9"/>
      <c r="AM11" s="9"/>
      <c r="AN11" s="9"/>
      <c r="AO11" s="9"/>
      <c r="AP11" s="9"/>
      <c r="AQ11" s="9"/>
      <c r="AR11" s="9"/>
      <c r="AS11" s="9"/>
      <c r="AT11" s="9"/>
      <c r="AU11" s="9"/>
      <c r="AV11" s="9"/>
      <c r="AW11" s="9"/>
      <c r="AX11" s="9"/>
      <c r="AY11" s="9"/>
      <c r="AZ11" s="9"/>
      <c r="BA11" s="9"/>
      <c r="BB11" s="9"/>
    </row>
    <row r="12" spans="1:54" ht="15" customHeight="1">
      <c r="A12" s="10">
        <v>10</v>
      </c>
      <c r="B12" s="8" t="s">
        <v>144</v>
      </c>
      <c r="C12" s="10" t="s">
        <v>18</v>
      </c>
      <c r="D12" s="30">
        <v>12345</v>
      </c>
      <c r="E12" s="10" t="s">
        <v>212</v>
      </c>
      <c r="F12" s="10" t="s">
        <v>2126</v>
      </c>
      <c r="G12" s="10" t="s">
        <v>2127</v>
      </c>
      <c r="H12" s="10" t="s">
        <v>2128</v>
      </c>
      <c r="I12" s="12" t="s">
        <v>22</v>
      </c>
      <c r="J12" s="10" t="s">
        <v>1393</v>
      </c>
      <c r="K12" s="10" t="s">
        <v>125</v>
      </c>
      <c r="L12" s="10" t="s">
        <v>126</v>
      </c>
      <c r="M12" s="13">
        <v>8.7268059999999998</v>
      </c>
      <c r="N12" s="13">
        <v>-80.219389000000007</v>
      </c>
      <c r="O12" s="12" t="s">
        <v>1390</v>
      </c>
      <c r="P12" s="12" t="s">
        <v>1391</v>
      </c>
      <c r="Q12" s="12" t="s">
        <v>1392</v>
      </c>
      <c r="R12" s="27" t="s">
        <v>1388</v>
      </c>
      <c r="S12" s="8" t="s">
        <v>1379</v>
      </c>
      <c r="T12" s="10" t="s">
        <v>3301</v>
      </c>
      <c r="U12" s="10" t="s">
        <v>1933</v>
      </c>
      <c r="V12" s="17" t="s">
        <v>3294</v>
      </c>
      <c r="W12" s="26" t="s">
        <v>2514</v>
      </c>
      <c r="X12" s="13" t="s">
        <v>26</v>
      </c>
      <c r="Y12" s="10" t="s">
        <v>3055</v>
      </c>
      <c r="Z12" s="13" t="s">
        <v>26</v>
      </c>
      <c r="AA12" s="9"/>
      <c r="AB12" s="9"/>
      <c r="AC12" s="9"/>
      <c r="AD12" s="9"/>
      <c r="AE12" s="9"/>
      <c r="AF12" s="9"/>
      <c r="AG12" s="9"/>
      <c r="AH12" s="9"/>
      <c r="AI12" s="9"/>
      <c r="AJ12" s="9"/>
      <c r="AK12" s="9"/>
      <c r="AL12" s="9"/>
      <c r="AM12" s="9"/>
      <c r="AN12" s="9"/>
      <c r="AO12" s="9"/>
      <c r="AP12" s="9"/>
      <c r="AQ12" s="9"/>
      <c r="AR12" s="9"/>
      <c r="AS12" s="9"/>
      <c r="AT12" s="9"/>
      <c r="AU12" s="9"/>
      <c r="AV12" s="9"/>
      <c r="AW12" s="9"/>
      <c r="AX12" s="9"/>
      <c r="AY12" s="9"/>
      <c r="AZ12" s="9"/>
      <c r="BA12" s="9"/>
      <c r="BB12" s="9"/>
    </row>
    <row r="13" spans="1:54" ht="15" customHeight="1">
      <c r="A13" s="10">
        <v>11</v>
      </c>
      <c r="B13" s="8" t="s">
        <v>144</v>
      </c>
      <c r="C13" s="10" t="s">
        <v>18</v>
      </c>
      <c r="D13" s="30">
        <v>1245</v>
      </c>
      <c r="E13" s="10" t="s">
        <v>1148</v>
      </c>
      <c r="F13" s="10" t="s">
        <v>2324</v>
      </c>
      <c r="G13" s="10" t="s">
        <v>2325</v>
      </c>
      <c r="H13" s="10" t="s">
        <v>100</v>
      </c>
      <c r="I13" s="12" t="s">
        <v>22</v>
      </c>
      <c r="J13" s="10" t="s">
        <v>1396</v>
      </c>
      <c r="K13" s="10" t="s">
        <v>157</v>
      </c>
      <c r="L13" s="10" t="s">
        <v>158</v>
      </c>
      <c r="M13" s="13">
        <v>10.472250000000001</v>
      </c>
      <c r="N13" s="13">
        <v>-83.991950000000003</v>
      </c>
      <c r="O13" s="12" t="s">
        <v>1394</v>
      </c>
      <c r="P13" s="12" t="s">
        <v>1395</v>
      </c>
      <c r="Q13" s="12" t="s">
        <v>1378</v>
      </c>
      <c r="R13" s="27" t="s">
        <v>1388</v>
      </c>
      <c r="S13" s="8" t="s">
        <v>17</v>
      </c>
      <c r="T13" s="10" t="s">
        <v>866</v>
      </c>
      <c r="U13" s="10">
        <v>8</v>
      </c>
      <c r="V13" s="14" t="s">
        <v>17</v>
      </c>
      <c r="W13" s="26" t="s">
        <v>2970</v>
      </c>
      <c r="X13" s="13" t="s">
        <v>26</v>
      </c>
      <c r="Y13" s="10" t="s">
        <v>3109</v>
      </c>
      <c r="Z13" s="13" t="s">
        <v>26</v>
      </c>
      <c r="AA13" s="9"/>
      <c r="AB13" s="9"/>
      <c r="AC13" s="9"/>
      <c r="AD13" s="9"/>
      <c r="AE13" s="9"/>
      <c r="AF13" s="9"/>
      <c r="AG13" s="9"/>
      <c r="AH13" s="9"/>
      <c r="AI13" s="9"/>
      <c r="AJ13" s="9"/>
      <c r="AK13" s="9"/>
      <c r="AL13" s="9"/>
      <c r="AM13" s="9"/>
      <c r="AN13" s="9"/>
      <c r="AO13" s="9"/>
      <c r="AP13" s="9"/>
      <c r="AQ13" s="9"/>
      <c r="AR13" s="9"/>
      <c r="AS13" s="9"/>
      <c r="AT13" s="9"/>
      <c r="AU13" s="9"/>
      <c r="AV13" s="9"/>
      <c r="AW13" s="9"/>
      <c r="AX13" s="9"/>
      <c r="AY13" s="9"/>
      <c r="AZ13" s="9"/>
      <c r="BA13" s="9"/>
      <c r="BB13" s="9"/>
    </row>
    <row r="14" spans="1:54" ht="15" customHeight="1">
      <c r="A14" s="10">
        <v>12</v>
      </c>
      <c r="B14" s="8" t="s">
        <v>144</v>
      </c>
      <c r="C14" s="10" t="s">
        <v>18</v>
      </c>
      <c r="D14" s="30">
        <v>1246</v>
      </c>
      <c r="E14" s="10" t="s">
        <v>846</v>
      </c>
      <c r="F14" s="10" t="s">
        <v>2324</v>
      </c>
      <c r="G14" s="10" t="s">
        <v>2325</v>
      </c>
      <c r="H14" s="10" t="s">
        <v>100</v>
      </c>
      <c r="I14" s="12" t="s">
        <v>22</v>
      </c>
      <c r="J14" s="10" t="s">
        <v>1396</v>
      </c>
      <c r="K14" s="10" t="s">
        <v>157</v>
      </c>
      <c r="L14" s="10" t="s">
        <v>158</v>
      </c>
      <c r="M14" s="13">
        <v>10.472250000000001</v>
      </c>
      <c r="N14" s="13">
        <v>-83.991950000000003</v>
      </c>
      <c r="O14" s="12" t="s">
        <v>1394</v>
      </c>
      <c r="P14" s="12" t="s">
        <v>1395</v>
      </c>
      <c r="Q14" s="12" t="s">
        <v>1378</v>
      </c>
      <c r="R14" s="27" t="s">
        <v>1388</v>
      </c>
      <c r="S14" s="8" t="s">
        <v>17</v>
      </c>
      <c r="T14" s="10" t="s">
        <v>751</v>
      </c>
      <c r="U14" s="10">
        <v>8</v>
      </c>
      <c r="V14" s="14" t="s">
        <v>17</v>
      </c>
      <c r="W14" s="26" t="s">
        <v>2823</v>
      </c>
      <c r="X14" s="13" t="s">
        <v>26</v>
      </c>
      <c r="Y14" s="10" t="s">
        <v>3090</v>
      </c>
      <c r="Z14" s="13" t="s">
        <v>26</v>
      </c>
      <c r="AA14" s="9"/>
      <c r="AB14" s="9"/>
      <c r="AC14" s="9"/>
      <c r="AD14" s="9"/>
      <c r="AE14" s="9"/>
      <c r="AF14" s="9"/>
      <c r="AG14" s="9"/>
      <c r="AH14" s="9"/>
      <c r="AI14" s="9"/>
      <c r="AJ14" s="9"/>
      <c r="AK14" s="9"/>
      <c r="AL14" s="9"/>
      <c r="AM14" s="9"/>
      <c r="AN14" s="9"/>
      <c r="AO14" s="9"/>
      <c r="AP14" s="9"/>
      <c r="AQ14" s="9"/>
      <c r="AR14" s="9"/>
      <c r="AS14" s="9"/>
      <c r="AT14" s="9"/>
      <c r="AU14" s="9"/>
      <c r="AV14" s="9"/>
      <c r="AW14" s="9"/>
      <c r="AX14" s="9"/>
      <c r="AY14" s="9"/>
      <c r="AZ14" s="9"/>
      <c r="BA14" s="9"/>
      <c r="BB14" s="9"/>
    </row>
    <row r="15" spans="1:54" ht="15" customHeight="1">
      <c r="A15" s="10">
        <v>13</v>
      </c>
      <c r="B15" s="8" t="s">
        <v>144</v>
      </c>
      <c r="C15" s="10" t="s">
        <v>18</v>
      </c>
      <c r="D15" s="30">
        <v>12481</v>
      </c>
      <c r="E15" s="10" t="s">
        <v>571</v>
      </c>
      <c r="F15" s="10" t="s">
        <v>1581</v>
      </c>
      <c r="G15" s="10" t="s">
        <v>2232</v>
      </c>
      <c r="H15" s="10" t="s">
        <v>2232</v>
      </c>
      <c r="I15" s="12" t="s">
        <v>22</v>
      </c>
      <c r="J15" s="10" t="s">
        <v>1399</v>
      </c>
      <c r="K15" s="10" t="s">
        <v>125</v>
      </c>
      <c r="L15" s="10" t="s">
        <v>126</v>
      </c>
      <c r="M15" s="13">
        <v>9.1169720000000005</v>
      </c>
      <c r="N15" s="13">
        <v>-82.290194</v>
      </c>
      <c r="O15" s="12" t="s">
        <v>1397</v>
      </c>
      <c r="P15" s="12" t="s">
        <v>1398</v>
      </c>
      <c r="Q15" s="12" t="s">
        <v>1392</v>
      </c>
      <c r="R15" s="27" t="s">
        <v>1388</v>
      </c>
      <c r="S15" s="8" t="s">
        <v>17</v>
      </c>
      <c r="T15" s="10" t="s">
        <v>539</v>
      </c>
      <c r="U15" s="10">
        <v>8</v>
      </c>
      <c r="V15" s="14" t="s">
        <v>17</v>
      </c>
      <c r="W15" s="26" t="s">
        <v>2715</v>
      </c>
      <c r="X15" s="13" t="s">
        <v>26</v>
      </c>
      <c r="Y15" s="10" t="s">
        <v>3075</v>
      </c>
      <c r="Z15" s="13" t="s">
        <v>26</v>
      </c>
      <c r="AA15" s="9"/>
      <c r="AB15" s="9"/>
      <c r="AC15" s="9"/>
      <c r="AD15" s="9"/>
      <c r="AE15" s="9"/>
      <c r="AF15" s="9"/>
      <c r="AG15" s="9"/>
      <c r="AH15" s="9"/>
      <c r="AI15" s="9"/>
      <c r="AJ15" s="9"/>
      <c r="AK15" s="9"/>
      <c r="AL15" s="9"/>
      <c r="AM15" s="9"/>
      <c r="AN15" s="9"/>
      <c r="AO15" s="9"/>
      <c r="AP15" s="9"/>
      <c r="AQ15" s="9"/>
      <c r="AR15" s="9"/>
      <c r="AS15" s="9"/>
      <c r="AT15" s="9"/>
      <c r="AU15" s="9"/>
      <c r="AV15" s="9"/>
      <c r="AW15" s="9"/>
      <c r="AX15" s="9"/>
      <c r="AY15" s="9"/>
      <c r="AZ15" s="9"/>
      <c r="BA15" s="9"/>
      <c r="BB15" s="9"/>
    </row>
    <row r="16" spans="1:54" ht="15" customHeight="1">
      <c r="A16" s="10">
        <v>14</v>
      </c>
      <c r="B16" s="8" t="s">
        <v>144</v>
      </c>
      <c r="C16" s="10" t="s">
        <v>18</v>
      </c>
      <c r="D16" s="30">
        <v>1291</v>
      </c>
      <c r="E16" s="10" t="s">
        <v>710</v>
      </c>
      <c r="F16" s="10" t="s">
        <v>2326</v>
      </c>
      <c r="G16" s="10" t="s">
        <v>2227</v>
      </c>
      <c r="H16" s="10" t="s">
        <v>2227</v>
      </c>
      <c r="I16" s="12" t="s">
        <v>22</v>
      </c>
      <c r="J16" s="10" t="s">
        <v>1402</v>
      </c>
      <c r="K16" s="10" t="s">
        <v>157</v>
      </c>
      <c r="L16" s="10" t="s">
        <v>158</v>
      </c>
      <c r="M16" s="10">
        <v>9.5987200000000001</v>
      </c>
      <c r="N16" s="10">
        <v>-82.80247</v>
      </c>
      <c r="O16" s="12" t="s">
        <v>1400</v>
      </c>
      <c r="P16" s="12" t="s">
        <v>1401</v>
      </c>
      <c r="Q16" s="12" t="s">
        <v>1378</v>
      </c>
      <c r="R16" s="27" t="s">
        <v>1388</v>
      </c>
      <c r="S16" s="10" t="s">
        <v>17</v>
      </c>
      <c r="T16" s="10" t="s">
        <v>685</v>
      </c>
      <c r="U16" s="10">
        <v>8</v>
      </c>
      <c r="V16" s="14" t="s">
        <v>17</v>
      </c>
      <c r="W16" s="26" t="s">
        <v>2812</v>
      </c>
      <c r="X16" s="13" t="s">
        <v>26</v>
      </c>
      <c r="Y16" s="10" t="s">
        <v>3084</v>
      </c>
      <c r="Z16" s="13" t="s">
        <v>26</v>
      </c>
      <c r="AA16" s="9"/>
      <c r="AB16" s="9"/>
      <c r="AC16" s="9"/>
      <c r="AD16" s="9"/>
      <c r="AE16" s="9"/>
      <c r="AF16" s="9"/>
      <c r="AG16" s="9"/>
      <c r="AH16" s="9"/>
      <c r="AI16" s="9"/>
      <c r="AJ16" s="9"/>
      <c r="AK16" s="9"/>
      <c r="AL16" s="9"/>
      <c r="AM16" s="9"/>
      <c r="AN16" s="9"/>
      <c r="AO16" s="9"/>
      <c r="AP16" s="9"/>
      <c r="AQ16" s="9"/>
      <c r="AR16" s="9"/>
      <c r="AS16" s="9"/>
      <c r="AT16" s="9"/>
      <c r="AU16" s="9"/>
      <c r="AV16" s="9"/>
      <c r="AW16" s="9"/>
      <c r="AX16" s="9"/>
      <c r="AY16" s="9"/>
      <c r="AZ16" s="9"/>
      <c r="BA16" s="9"/>
      <c r="BB16" s="9"/>
    </row>
    <row r="17" spans="1:54" ht="15" customHeight="1">
      <c r="A17" s="10">
        <v>15</v>
      </c>
      <c r="B17" s="8" t="s">
        <v>144</v>
      </c>
      <c r="C17" s="10" t="s">
        <v>18</v>
      </c>
      <c r="D17" s="30">
        <v>1292</v>
      </c>
      <c r="E17" s="10" t="s">
        <v>576</v>
      </c>
      <c r="F17" s="10" t="s">
        <v>2326</v>
      </c>
      <c r="G17" s="10" t="s">
        <v>2227</v>
      </c>
      <c r="H17" s="10" t="s">
        <v>2227</v>
      </c>
      <c r="I17" s="12" t="s">
        <v>22</v>
      </c>
      <c r="J17" s="10" t="s">
        <v>1402</v>
      </c>
      <c r="K17" s="10" t="s">
        <v>157</v>
      </c>
      <c r="L17" s="10" t="s">
        <v>158</v>
      </c>
      <c r="M17" s="10">
        <v>9.5987200000000001</v>
      </c>
      <c r="N17" s="10">
        <v>-82.80247</v>
      </c>
      <c r="O17" s="12" t="s">
        <v>1400</v>
      </c>
      <c r="P17" s="12" t="s">
        <v>1401</v>
      </c>
      <c r="Q17" s="12" t="s">
        <v>1378</v>
      </c>
      <c r="R17" s="27" t="s">
        <v>1388</v>
      </c>
      <c r="S17" s="10" t="s">
        <v>17</v>
      </c>
      <c r="T17" s="10" t="s">
        <v>577</v>
      </c>
      <c r="U17" s="10">
        <v>8</v>
      </c>
      <c r="V17" s="14" t="s">
        <v>17</v>
      </c>
      <c r="W17" s="26" t="s">
        <v>2718</v>
      </c>
      <c r="X17" s="13" t="s">
        <v>26</v>
      </c>
      <c r="Y17" s="10" t="s">
        <v>3076</v>
      </c>
      <c r="Z17" s="13" t="s">
        <v>26</v>
      </c>
      <c r="AA17" s="9"/>
      <c r="AB17" s="9"/>
      <c r="AC17" s="9"/>
      <c r="AD17" s="9"/>
      <c r="AE17" s="9"/>
      <c r="AF17" s="9"/>
      <c r="AG17" s="9"/>
      <c r="AH17" s="9"/>
      <c r="AI17" s="9"/>
      <c r="AJ17" s="9"/>
      <c r="AK17" s="9"/>
      <c r="AL17" s="9"/>
      <c r="AM17" s="9"/>
      <c r="AN17" s="9"/>
      <c r="AO17" s="9"/>
      <c r="AP17" s="9"/>
      <c r="AQ17" s="9"/>
      <c r="AR17" s="9"/>
      <c r="AS17" s="9"/>
      <c r="AT17" s="9"/>
      <c r="AU17" s="9"/>
      <c r="AV17" s="9"/>
      <c r="AW17" s="9"/>
      <c r="AX17" s="9"/>
      <c r="AY17" s="9"/>
      <c r="AZ17" s="9"/>
      <c r="BA17" s="9"/>
      <c r="BB17" s="9"/>
    </row>
    <row r="18" spans="1:54" ht="15" customHeight="1">
      <c r="A18" s="10">
        <v>16</v>
      </c>
      <c r="B18" s="8" t="s">
        <v>144</v>
      </c>
      <c r="C18" s="10" t="s">
        <v>18</v>
      </c>
      <c r="D18" s="30">
        <v>15446</v>
      </c>
      <c r="E18" s="10" t="s">
        <v>673</v>
      </c>
      <c r="F18" s="15" t="s">
        <v>2327</v>
      </c>
      <c r="G18" s="15" t="s">
        <v>2247</v>
      </c>
      <c r="H18" s="15" t="s">
        <v>2177</v>
      </c>
      <c r="I18" s="12" t="s">
        <v>22</v>
      </c>
      <c r="J18" s="10" t="s">
        <v>1405</v>
      </c>
      <c r="K18" s="10" t="s">
        <v>125</v>
      </c>
      <c r="L18" s="10" t="s">
        <v>126</v>
      </c>
      <c r="M18" s="13">
        <v>8.9912500000000009</v>
      </c>
      <c r="N18" s="13">
        <v>-80.274417</v>
      </c>
      <c r="O18" s="12" t="s">
        <v>1403</v>
      </c>
      <c r="P18" s="12" t="s">
        <v>1404</v>
      </c>
      <c r="Q18" s="12" t="s">
        <v>1378</v>
      </c>
      <c r="R18" s="27" t="s">
        <v>1388</v>
      </c>
      <c r="S18" s="14" t="s">
        <v>17</v>
      </c>
      <c r="T18" s="10" t="s">
        <v>628</v>
      </c>
      <c r="U18" s="10">
        <v>8</v>
      </c>
      <c r="V18" s="14" t="s">
        <v>17</v>
      </c>
      <c r="W18" s="26" t="s">
        <v>2795</v>
      </c>
      <c r="X18" s="13" t="s">
        <v>26</v>
      </c>
      <c r="Y18" s="10" t="s">
        <v>3080</v>
      </c>
      <c r="Z18" s="13" t="s">
        <v>26</v>
      </c>
      <c r="AA18" s="9"/>
      <c r="AB18" s="9"/>
      <c r="AC18" s="9"/>
      <c r="AD18" s="9"/>
      <c r="AE18" s="9"/>
      <c r="AF18" s="9"/>
      <c r="AG18" s="9"/>
      <c r="AH18" s="9"/>
      <c r="AI18" s="9"/>
      <c r="AJ18" s="9"/>
      <c r="AK18" s="9"/>
      <c r="AL18" s="9"/>
      <c r="AM18" s="9"/>
      <c r="AN18" s="9"/>
      <c r="AO18" s="9"/>
      <c r="AP18" s="9"/>
      <c r="AQ18" s="9"/>
      <c r="AR18" s="9"/>
      <c r="AS18" s="9"/>
      <c r="AT18" s="9"/>
      <c r="AU18" s="9"/>
      <c r="AV18" s="9"/>
      <c r="AW18" s="9"/>
      <c r="AX18" s="9"/>
      <c r="AY18" s="9"/>
      <c r="AZ18" s="9"/>
      <c r="BA18" s="9"/>
      <c r="BB18" s="9"/>
    </row>
    <row r="19" spans="1:54" ht="15" customHeight="1">
      <c r="A19" s="10">
        <v>17</v>
      </c>
      <c r="B19" s="8" t="s">
        <v>144</v>
      </c>
      <c r="C19" s="10" t="s">
        <v>18</v>
      </c>
      <c r="D19" s="30">
        <v>15655</v>
      </c>
      <c r="E19" s="10" t="s">
        <v>498</v>
      </c>
      <c r="F19" s="15" t="s">
        <v>499</v>
      </c>
      <c r="G19" s="15" t="s">
        <v>499</v>
      </c>
      <c r="H19" s="15" t="s">
        <v>2128</v>
      </c>
      <c r="I19" s="12" t="s">
        <v>22</v>
      </c>
      <c r="J19" s="15" t="s">
        <v>1393</v>
      </c>
      <c r="K19" s="15" t="s">
        <v>125</v>
      </c>
      <c r="L19" s="15" t="s">
        <v>126</v>
      </c>
      <c r="M19" s="13">
        <v>8.881278</v>
      </c>
      <c r="N19" s="13">
        <v>-80.390889000000001</v>
      </c>
      <c r="O19" s="12" t="s">
        <v>1406</v>
      </c>
      <c r="P19" s="12" t="s">
        <v>1407</v>
      </c>
      <c r="Q19" s="12" t="s">
        <v>1408</v>
      </c>
      <c r="R19" s="27" t="s">
        <v>1388</v>
      </c>
      <c r="S19" s="14" t="s">
        <v>17</v>
      </c>
      <c r="T19" s="10" t="s">
        <v>493</v>
      </c>
      <c r="U19" s="10">
        <v>8</v>
      </c>
      <c r="V19" s="14" t="s">
        <v>17</v>
      </c>
      <c r="W19" s="26" t="s">
        <v>2682</v>
      </c>
      <c r="X19" s="13" t="s">
        <v>26</v>
      </c>
      <c r="Y19" s="10" t="s">
        <v>3072</v>
      </c>
      <c r="Z19" s="13" t="s">
        <v>26</v>
      </c>
      <c r="AA19" s="9"/>
      <c r="AB19" s="9"/>
      <c r="AC19" s="9"/>
      <c r="AD19" s="9"/>
      <c r="AE19" s="9"/>
      <c r="AF19" s="9"/>
      <c r="AG19" s="9"/>
      <c r="AH19" s="9"/>
      <c r="AI19" s="9"/>
      <c r="AJ19" s="9"/>
      <c r="AK19" s="9"/>
      <c r="AL19" s="9"/>
      <c r="AM19" s="9"/>
      <c r="AN19" s="9"/>
      <c r="AO19" s="9"/>
      <c r="AP19" s="9"/>
      <c r="AQ19" s="9"/>
      <c r="AR19" s="9"/>
      <c r="AS19" s="9"/>
      <c r="AT19" s="9"/>
      <c r="AU19" s="9"/>
      <c r="AV19" s="9"/>
      <c r="AW19" s="9"/>
      <c r="AX19" s="9"/>
      <c r="AY19" s="9"/>
      <c r="AZ19" s="9"/>
      <c r="BA19" s="9"/>
      <c r="BB19" s="9"/>
    </row>
    <row r="20" spans="1:54" ht="15" customHeight="1">
      <c r="A20" s="10">
        <v>18</v>
      </c>
      <c r="B20" s="8" t="s">
        <v>144</v>
      </c>
      <c r="C20" s="10" t="s">
        <v>18</v>
      </c>
      <c r="D20" s="30">
        <v>16094</v>
      </c>
      <c r="E20" s="10" t="s">
        <v>394</v>
      </c>
      <c r="F20" s="10" t="s">
        <v>2178</v>
      </c>
      <c r="G20" s="10" t="s">
        <v>2178</v>
      </c>
      <c r="H20" s="10" t="s">
        <v>2174</v>
      </c>
      <c r="I20" s="12" t="s">
        <v>22</v>
      </c>
      <c r="J20" s="10" t="s">
        <v>1393</v>
      </c>
      <c r="K20" s="10" t="s">
        <v>125</v>
      </c>
      <c r="L20" s="10" t="s">
        <v>126</v>
      </c>
      <c r="M20" s="12">
        <v>8.8808609999999994</v>
      </c>
      <c r="N20" s="12">
        <v>-80.219832999999994</v>
      </c>
      <c r="O20" s="12" t="s">
        <v>1409</v>
      </c>
      <c r="P20" s="12" t="s">
        <v>1410</v>
      </c>
      <c r="Q20" s="12" t="s">
        <v>1408</v>
      </c>
      <c r="R20" s="27" t="s">
        <v>1388</v>
      </c>
      <c r="S20" s="14" t="s">
        <v>17</v>
      </c>
      <c r="T20" s="10" t="s">
        <v>270</v>
      </c>
      <c r="U20" s="10">
        <v>8</v>
      </c>
      <c r="V20" s="14" t="s">
        <v>17</v>
      </c>
      <c r="W20" s="26" t="s">
        <v>2619</v>
      </c>
      <c r="X20" s="13" t="s">
        <v>26</v>
      </c>
      <c r="Y20" s="10" t="s">
        <v>3062</v>
      </c>
      <c r="Z20" s="13" t="s">
        <v>26</v>
      </c>
      <c r="AA20" s="9"/>
      <c r="AB20" s="9"/>
      <c r="AC20" s="9"/>
      <c r="AD20" s="9"/>
      <c r="AE20" s="9"/>
      <c r="AF20" s="9"/>
      <c r="AG20" s="9"/>
      <c r="AH20" s="9"/>
      <c r="AI20" s="9"/>
      <c r="AJ20" s="9"/>
      <c r="AK20" s="9"/>
      <c r="AL20" s="9"/>
      <c r="AM20" s="9"/>
      <c r="AN20" s="9"/>
      <c r="AO20" s="9"/>
      <c r="AP20" s="9"/>
      <c r="AQ20" s="9"/>
      <c r="AR20" s="9"/>
      <c r="AS20" s="9"/>
      <c r="AT20" s="9"/>
      <c r="AU20" s="9"/>
      <c r="AV20" s="9"/>
      <c r="AW20" s="9"/>
      <c r="AX20" s="9"/>
      <c r="AY20" s="9"/>
      <c r="AZ20" s="9"/>
      <c r="BA20" s="9"/>
      <c r="BB20" s="9"/>
    </row>
    <row r="21" spans="1:54" ht="15" customHeight="1">
      <c r="A21" s="10">
        <v>19</v>
      </c>
      <c r="B21" s="8" t="s">
        <v>144</v>
      </c>
      <c r="C21" s="10" t="s">
        <v>18</v>
      </c>
      <c r="D21" s="30">
        <v>16123</v>
      </c>
      <c r="E21" s="10" t="s">
        <v>671</v>
      </c>
      <c r="F21" s="10" t="s">
        <v>1413</v>
      </c>
      <c r="G21" s="10" t="s">
        <v>385</v>
      </c>
      <c r="H21" s="12" t="s">
        <v>2174</v>
      </c>
      <c r="I21" s="12" t="s">
        <v>22</v>
      </c>
      <c r="J21" s="10" t="s">
        <v>1414</v>
      </c>
      <c r="K21" s="10" t="s">
        <v>125</v>
      </c>
      <c r="L21" s="10" t="s">
        <v>126</v>
      </c>
      <c r="M21" s="10">
        <v>8.9471939999999996</v>
      </c>
      <c r="N21" s="10">
        <v>-80.138249999999999</v>
      </c>
      <c r="O21" s="12" t="s">
        <v>1411</v>
      </c>
      <c r="P21" s="12" t="s">
        <v>1412</v>
      </c>
      <c r="Q21" s="12" t="s">
        <v>1408</v>
      </c>
      <c r="R21" s="27" t="s">
        <v>1388</v>
      </c>
      <c r="S21" s="14" t="s">
        <v>17</v>
      </c>
      <c r="T21" s="10" t="s">
        <v>628</v>
      </c>
      <c r="U21" s="10">
        <v>8</v>
      </c>
      <c r="V21" s="14" t="s">
        <v>17</v>
      </c>
      <c r="W21" s="26" t="s">
        <v>2793</v>
      </c>
      <c r="X21" s="13" t="s">
        <v>26</v>
      </c>
      <c r="Y21" s="10" t="s">
        <v>3079</v>
      </c>
      <c r="Z21" s="13" t="s">
        <v>26</v>
      </c>
      <c r="AA21" s="9"/>
      <c r="AB21" s="9"/>
      <c r="AC21" s="9"/>
      <c r="AD21" s="9"/>
      <c r="AE21" s="9"/>
      <c r="AF21" s="9"/>
      <c r="AG21" s="9"/>
      <c r="AH21" s="9"/>
      <c r="AI21" s="9"/>
      <c r="AJ21" s="9"/>
      <c r="AK21" s="9"/>
      <c r="AL21" s="9"/>
      <c r="AM21" s="9"/>
      <c r="AN21" s="9"/>
      <c r="AO21" s="9"/>
      <c r="AP21" s="9"/>
      <c r="AQ21" s="9"/>
      <c r="AR21" s="9"/>
      <c r="AS21" s="9"/>
      <c r="AT21" s="9"/>
      <c r="AU21" s="9"/>
      <c r="AV21" s="9"/>
      <c r="AW21" s="9"/>
      <c r="AX21" s="9"/>
      <c r="AY21" s="9"/>
      <c r="AZ21" s="9"/>
      <c r="BA21" s="9"/>
      <c r="BB21" s="9"/>
    </row>
    <row r="22" spans="1:54" ht="15" customHeight="1">
      <c r="A22" s="10">
        <v>20</v>
      </c>
      <c r="B22" s="8" t="s">
        <v>144</v>
      </c>
      <c r="C22" s="10" t="s">
        <v>18</v>
      </c>
      <c r="D22" s="30">
        <v>16439</v>
      </c>
      <c r="E22" s="10" t="s">
        <v>230</v>
      </c>
      <c r="F22" s="10" t="s">
        <v>2328</v>
      </c>
      <c r="G22" s="10" t="s">
        <v>2130</v>
      </c>
      <c r="H22" s="10" t="s">
        <v>2117</v>
      </c>
      <c r="I22" s="12" t="s">
        <v>22</v>
      </c>
      <c r="J22" s="10" t="s">
        <v>1414</v>
      </c>
      <c r="K22" s="10" t="s">
        <v>125</v>
      </c>
      <c r="L22" s="10" t="s">
        <v>126</v>
      </c>
      <c r="M22" s="12">
        <v>9.3742219999999996</v>
      </c>
      <c r="N22" s="12">
        <v>-79.358666999999997</v>
      </c>
      <c r="O22" s="12" t="s">
        <v>1415</v>
      </c>
      <c r="P22" s="12" t="s">
        <v>1416</v>
      </c>
      <c r="Q22" s="12" t="s">
        <v>1378</v>
      </c>
      <c r="R22" s="27" t="s">
        <v>1388</v>
      </c>
      <c r="S22" s="14" t="s">
        <v>17</v>
      </c>
      <c r="T22" s="10" t="s">
        <v>3301</v>
      </c>
      <c r="U22" s="10" t="s">
        <v>1933</v>
      </c>
      <c r="V22" s="17" t="s">
        <v>3294</v>
      </c>
      <c r="W22" s="26" t="s">
        <v>2529</v>
      </c>
      <c r="X22" s="13" t="s">
        <v>26</v>
      </c>
      <c r="Y22" s="10" t="s">
        <v>3056</v>
      </c>
      <c r="Z22" s="13" t="s">
        <v>26</v>
      </c>
      <c r="AA22" s="9"/>
      <c r="AB22" s="9"/>
      <c r="AC22" s="9"/>
      <c r="AD22" s="9"/>
      <c r="AE22" s="9"/>
      <c r="AF22" s="9"/>
      <c r="AG22" s="9"/>
      <c r="AH22" s="9"/>
      <c r="AI22" s="9"/>
      <c r="AJ22" s="9"/>
      <c r="AK22" s="9"/>
      <c r="AL22" s="9"/>
      <c r="AM22" s="9"/>
      <c r="AN22" s="9"/>
      <c r="AO22" s="9"/>
      <c r="AP22" s="9"/>
      <c r="AQ22" s="9"/>
      <c r="AR22" s="9"/>
      <c r="AS22" s="9"/>
      <c r="AT22" s="9"/>
      <c r="AU22" s="9"/>
      <c r="AV22" s="9"/>
      <c r="AW22" s="9"/>
      <c r="AX22" s="9"/>
      <c r="AY22" s="9"/>
      <c r="AZ22" s="9"/>
      <c r="BA22" s="9"/>
      <c r="BB22" s="9"/>
    </row>
    <row r="23" spans="1:54" ht="15" customHeight="1">
      <c r="A23" s="10">
        <v>21</v>
      </c>
      <c r="B23" s="8" t="s">
        <v>144</v>
      </c>
      <c r="C23" s="10" t="s">
        <v>18</v>
      </c>
      <c r="D23" s="30">
        <v>16498</v>
      </c>
      <c r="E23" s="10" t="s">
        <v>369</v>
      </c>
      <c r="F23" s="10" t="s">
        <v>2329</v>
      </c>
      <c r="G23" s="12" t="s">
        <v>2167</v>
      </c>
      <c r="H23" s="12" t="s">
        <v>2128</v>
      </c>
      <c r="I23" s="12" t="s">
        <v>22</v>
      </c>
      <c r="J23" s="10" t="s">
        <v>1405</v>
      </c>
      <c r="K23" s="10" t="s">
        <v>125</v>
      </c>
      <c r="L23" s="10" t="s">
        <v>126</v>
      </c>
      <c r="M23" s="13">
        <v>8.8119999999999994</v>
      </c>
      <c r="N23" s="10">
        <v>-80.579722000000004</v>
      </c>
      <c r="O23" s="12" t="s">
        <v>1417</v>
      </c>
      <c r="P23" s="12" t="s">
        <v>1418</v>
      </c>
      <c r="Q23" s="12" t="s">
        <v>1408</v>
      </c>
      <c r="R23" s="27" t="s">
        <v>1388</v>
      </c>
      <c r="S23" s="14" t="s">
        <v>17</v>
      </c>
      <c r="T23" s="10" t="s">
        <v>270</v>
      </c>
      <c r="U23" s="10">
        <v>8</v>
      </c>
      <c r="V23" s="14" t="s">
        <v>17</v>
      </c>
      <c r="W23" s="26" t="s">
        <v>2596</v>
      </c>
      <c r="X23" s="13" t="s">
        <v>26</v>
      </c>
      <c r="Y23" s="10" t="s">
        <v>3061</v>
      </c>
      <c r="Z23" s="13" t="s">
        <v>26</v>
      </c>
      <c r="AA23" s="9"/>
      <c r="AB23" s="9"/>
      <c r="AC23" s="9"/>
      <c r="AD23" s="9"/>
      <c r="AE23" s="9"/>
      <c r="AF23" s="9"/>
      <c r="AG23" s="9"/>
      <c r="AH23" s="9"/>
      <c r="AI23" s="9"/>
      <c r="AJ23" s="9"/>
      <c r="AK23" s="9"/>
      <c r="AL23" s="9"/>
      <c r="AM23" s="9"/>
      <c r="AN23" s="9"/>
      <c r="AO23" s="9"/>
      <c r="AP23" s="9"/>
      <c r="AQ23" s="9"/>
      <c r="AR23" s="9"/>
      <c r="AS23" s="9"/>
      <c r="AT23" s="9"/>
      <c r="AU23" s="9"/>
      <c r="AV23" s="9"/>
      <c r="AW23" s="9"/>
      <c r="AX23" s="9"/>
      <c r="AY23" s="9"/>
      <c r="AZ23" s="9"/>
      <c r="BA23" s="9"/>
      <c r="BB23" s="9"/>
    </row>
    <row r="24" spans="1:54" ht="15" customHeight="1">
      <c r="A24" s="10">
        <v>22</v>
      </c>
      <c r="B24" s="8" t="s">
        <v>144</v>
      </c>
      <c r="C24" s="10" t="s">
        <v>18</v>
      </c>
      <c r="D24" s="30">
        <v>16784</v>
      </c>
      <c r="E24" s="10" t="s">
        <v>682</v>
      </c>
      <c r="F24" s="10" t="s">
        <v>1421</v>
      </c>
      <c r="G24" s="12" t="s">
        <v>2239</v>
      </c>
      <c r="H24" s="12" t="s">
        <v>2239</v>
      </c>
      <c r="I24" s="12" t="s">
        <v>22</v>
      </c>
      <c r="J24" s="10" t="s">
        <v>1405</v>
      </c>
      <c r="K24" s="10" t="s">
        <v>125</v>
      </c>
      <c r="L24" s="10" t="s">
        <v>126</v>
      </c>
      <c r="M24" s="13">
        <v>9.2258060000000004</v>
      </c>
      <c r="N24" s="13">
        <v>-80.085888999999995</v>
      </c>
      <c r="O24" s="12" t="s">
        <v>1419</v>
      </c>
      <c r="P24" s="12" t="s">
        <v>1420</v>
      </c>
      <c r="Q24" s="12" t="s">
        <v>1422</v>
      </c>
      <c r="R24" s="27" t="s">
        <v>1388</v>
      </c>
      <c r="S24" s="8" t="s">
        <v>17</v>
      </c>
      <c r="T24" s="10" t="s">
        <v>628</v>
      </c>
      <c r="U24" s="10">
        <v>8</v>
      </c>
      <c r="V24" s="14" t="s">
        <v>17</v>
      </c>
      <c r="W24" s="26" t="s">
        <v>2803</v>
      </c>
      <c r="X24" s="13" t="s">
        <v>26</v>
      </c>
      <c r="Y24" s="10" t="s">
        <v>3082</v>
      </c>
      <c r="Z24" s="13" t="s">
        <v>26</v>
      </c>
      <c r="AA24" s="9"/>
      <c r="AB24" s="9"/>
      <c r="AC24" s="9"/>
      <c r="AD24" s="9"/>
      <c r="AE24" s="9"/>
      <c r="AF24" s="9"/>
      <c r="AG24" s="9"/>
      <c r="AH24" s="9"/>
      <c r="AI24" s="9"/>
      <c r="AJ24" s="9"/>
      <c r="AK24" s="9"/>
      <c r="AL24" s="9"/>
      <c r="AM24" s="9"/>
      <c r="AN24" s="9"/>
      <c r="AO24" s="9"/>
      <c r="AP24" s="9"/>
      <c r="AQ24" s="9"/>
      <c r="AR24" s="9"/>
      <c r="AS24" s="9"/>
      <c r="AT24" s="9"/>
      <c r="AU24" s="9"/>
      <c r="AV24" s="9"/>
      <c r="AW24" s="9"/>
      <c r="AX24" s="9"/>
      <c r="AY24" s="9"/>
      <c r="AZ24" s="9"/>
      <c r="BA24" s="9"/>
      <c r="BB24" s="9"/>
    </row>
    <row r="25" spans="1:54" ht="15" customHeight="1">
      <c r="A25" s="10">
        <v>23</v>
      </c>
      <c r="B25" s="8" t="s">
        <v>144</v>
      </c>
      <c r="C25" s="10" t="s">
        <v>18</v>
      </c>
      <c r="D25" s="30">
        <v>167949</v>
      </c>
      <c r="E25" s="10" t="s">
        <v>98</v>
      </c>
      <c r="F25" s="10" t="s">
        <v>99</v>
      </c>
      <c r="G25" s="12" t="s">
        <v>96</v>
      </c>
      <c r="H25" s="12" t="s">
        <v>100</v>
      </c>
      <c r="I25" s="12" t="s">
        <v>22</v>
      </c>
      <c r="J25" s="10" t="s">
        <v>1427</v>
      </c>
      <c r="K25" s="10" t="s">
        <v>34</v>
      </c>
      <c r="L25" s="10" t="s">
        <v>35</v>
      </c>
      <c r="M25" s="13">
        <v>12.97132</v>
      </c>
      <c r="N25" s="13">
        <v>-86.237200000000001</v>
      </c>
      <c r="O25" s="12" t="s">
        <v>1423</v>
      </c>
      <c r="P25" s="12" t="s">
        <v>1424</v>
      </c>
      <c r="Q25" s="12" t="s">
        <v>1425</v>
      </c>
      <c r="R25" s="9" t="s">
        <v>1426</v>
      </c>
      <c r="S25" s="8" t="s">
        <v>72</v>
      </c>
      <c r="T25" s="10" t="s">
        <v>61</v>
      </c>
      <c r="U25" s="10" t="s">
        <v>62</v>
      </c>
      <c r="V25" s="14" t="s">
        <v>72</v>
      </c>
      <c r="W25" s="26" t="s">
        <v>2433</v>
      </c>
      <c r="X25" s="13" t="s">
        <v>26</v>
      </c>
      <c r="Y25" s="10" t="s">
        <v>3037</v>
      </c>
      <c r="Z25" s="13" t="s">
        <v>26</v>
      </c>
      <c r="AA25" s="9"/>
      <c r="AB25" s="9"/>
      <c r="AC25" s="9"/>
      <c r="AD25" s="9"/>
      <c r="AE25" s="9"/>
      <c r="AF25" s="9"/>
      <c r="AG25" s="9"/>
      <c r="AH25" s="9"/>
      <c r="AI25" s="9"/>
      <c r="AJ25" s="9"/>
      <c r="AK25" s="9"/>
      <c r="AL25" s="9"/>
      <c r="AM25" s="9"/>
      <c r="AN25" s="9"/>
      <c r="AO25" s="9"/>
      <c r="AP25" s="9"/>
      <c r="AQ25" s="9"/>
      <c r="AR25" s="9"/>
      <c r="AS25" s="9"/>
      <c r="AT25" s="9"/>
      <c r="AU25" s="9"/>
      <c r="AV25" s="9"/>
      <c r="AW25" s="9"/>
      <c r="AX25" s="9"/>
      <c r="AY25" s="9"/>
      <c r="AZ25" s="9"/>
      <c r="BA25" s="9"/>
      <c r="BB25" s="9"/>
    </row>
    <row r="26" spans="1:54" ht="15" customHeight="1">
      <c r="A26" s="10">
        <v>24</v>
      </c>
      <c r="B26" s="8" t="s">
        <v>144</v>
      </c>
      <c r="C26" s="10" t="s">
        <v>18</v>
      </c>
      <c r="D26" s="30">
        <v>167963</v>
      </c>
      <c r="E26" s="10" t="s">
        <v>80</v>
      </c>
      <c r="F26" s="10" t="s">
        <v>286</v>
      </c>
      <c r="G26" s="12" t="s">
        <v>96</v>
      </c>
      <c r="H26" s="12" t="s">
        <v>100</v>
      </c>
      <c r="I26" s="12" t="s">
        <v>22</v>
      </c>
      <c r="J26" s="10" t="s">
        <v>1427</v>
      </c>
      <c r="K26" s="10" t="s">
        <v>34</v>
      </c>
      <c r="L26" s="10" t="s">
        <v>35</v>
      </c>
      <c r="M26" s="13">
        <v>13.227969999999999</v>
      </c>
      <c r="N26" s="13">
        <v>-86.552719999999994</v>
      </c>
      <c r="O26" s="12" t="s">
        <v>1428</v>
      </c>
      <c r="P26" s="12" t="s">
        <v>1429</v>
      </c>
      <c r="Q26" s="12" t="s">
        <v>1425</v>
      </c>
      <c r="R26" s="9" t="s">
        <v>1430</v>
      </c>
      <c r="S26" s="8" t="s">
        <v>72</v>
      </c>
      <c r="T26" s="10" t="s">
        <v>61</v>
      </c>
      <c r="U26" s="10" t="s">
        <v>62</v>
      </c>
      <c r="V26" s="14" t="s">
        <v>72</v>
      </c>
      <c r="W26" s="26" t="s">
        <v>2416</v>
      </c>
      <c r="X26" s="13" t="s">
        <v>26</v>
      </c>
      <c r="Y26" s="10" t="s">
        <v>3032</v>
      </c>
      <c r="Z26" s="13" t="s">
        <v>26</v>
      </c>
      <c r="AA26" s="9"/>
      <c r="AB26" s="9"/>
      <c r="AC26" s="9"/>
      <c r="AD26" s="9"/>
      <c r="AE26" s="9"/>
      <c r="AF26" s="9"/>
      <c r="AG26" s="9"/>
      <c r="AH26" s="9"/>
      <c r="AI26" s="9"/>
      <c r="AJ26" s="9"/>
      <c r="AK26" s="9"/>
      <c r="AL26" s="9"/>
      <c r="AM26" s="9"/>
      <c r="AN26" s="9"/>
      <c r="AO26" s="9"/>
      <c r="AP26" s="9"/>
      <c r="AQ26" s="9"/>
      <c r="AR26" s="9"/>
      <c r="AS26" s="9"/>
      <c r="AT26" s="9"/>
      <c r="AU26" s="9"/>
      <c r="AV26" s="9"/>
      <c r="AW26" s="9"/>
      <c r="AX26" s="9"/>
      <c r="AY26" s="9"/>
      <c r="AZ26" s="9"/>
      <c r="BA26" s="9"/>
      <c r="BB26" s="9"/>
    </row>
    <row r="27" spans="1:54" ht="15" customHeight="1">
      <c r="A27" s="10">
        <v>25</v>
      </c>
      <c r="B27" s="8" t="s">
        <v>144</v>
      </c>
      <c r="C27" s="10" t="s">
        <v>18</v>
      </c>
      <c r="D27" s="30">
        <v>167964</v>
      </c>
      <c r="E27" s="10" t="s">
        <v>288</v>
      </c>
      <c r="F27" s="10" t="s">
        <v>286</v>
      </c>
      <c r="G27" s="12" t="s">
        <v>96</v>
      </c>
      <c r="H27" s="12" t="s">
        <v>100</v>
      </c>
      <c r="I27" s="12" t="s">
        <v>22</v>
      </c>
      <c r="J27" s="10" t="s">
        <v>1427</v>
      </c>
      <c r="K27" s="10" t="s">
        <v>34</v>
      </c>
      <c r="L27" s="10" t="s">
        <v>35</v>
      </c>
      <c r="M27" s="13">
        <v>13.227969999999999</v>
      </c>
      <c r="N27" s="13">
        <v>-86.552719999999994</v>
      </c>
      <c r="O27" s="12" t="s">
        <v>1428</v>
      </c>
      <c r="P27" s="12" t="s">
        <v>1429</v>
      </c>
      <c r="Q27" s="12" t="s">
        <v>1425</v>
      </c>
      <c r="R27" s="9" t="s">
        <v>1431</v>
      </c>
      <c r="S27" s="8" t="s">
        <v>17</v>
      </c>
      <c r="T27" s="10" t="s">
        <v>407</v>
      </c>
      <c r="U27" s="10">
        <v>8</v>
      </c>
      <c r="V27" s="14" t="s">
        <v>17</v>
      </c>
      <c r="W27" s="26" t="s">
        <v>2554</v>
      </c>
      <c r="X27" s="13" t="s">
        <v>26</v>
      </c>
      <c r="Y27" s="10" t="s">
        <v>3058</v>
      </c>
      <c r="Z27" s="13" t="s">
        <v>26</v>
      </c>
      <c r="AA27" s="9"/>
      <c r="AB27" s="9"/>
      <c r="AC27" s="9"/>
      <c r="AD27" s="9"/>
      <c r="AE27" s="9"/>
      <c r="AF27" s="9"/>
      <c r="AG27" s="9"/>
      <c r="AH27" s="9"/>
      <c r="AI27" s="9"/>
      <c r="AJ27" s="9"/>
      <c r="AK27" s="9"/>
      <c r="AL27" s="9"/>
      <c r="AM27" s="9"/>
      <c r="AN27" s="9"/>
      <c r="AO27" s="9"/>
      <c r="AP27" s="9"/>
      <c r="AQ27" s="9"/>
      <c r="AR27" s="9"/>
      <c r="AS27" s="9"/>
      <c r="AT27" s="9"/>
      <c r="AU27" s="9"/>
      <c r="AV27" s="9"/>
      <c r="AW27" s="9"/>
      <c r="AX27" s="9"/>
      <c r="AY27" s="9"/>
      <c r="AZ27" s="9"/>
      <c r="BA27" s="9"/>
      <c r="BB27" s="9"/>
    </row>
    <row r="28" spans="1:54" ht="15" customHeight="1">
      <c r="A28" s="10">
        <v>26</v>
      </c>
      <c r="B28" s="8" t="s">
        <v>144</v>
      </c>
      <c r="C28" s="10" t="s">
        <v>18</v>
      </c>
      <c r="D28" s="30">
        <v>167965</v>
      </c>
      <c r="E28" s="10" t="s">
        <v>1564</v>
      </c>
      <c r="F28" s="10" t="s">
        <v>286</v>
      </c>
      <c r="G28" s="12" t="s">
        <v>96</v>
      </c>
      <c r="H28" s="12" t="s">
        <v>100</v>
      </c>
      <c r="I28" s="12" t="s">
        <v>22</v>
      </c>
      <c r="J28" s="10" t="s">
        <v>1427</v>
      </c>
      <c r="K28" s="10" t="s">
        <v>34</v>
      </c>
      <c r="L28" s="10" t="s">
        <v>35</v>
      </c>
      <c r="M28" s="13">
        <v>13.227969999999999</v>
      </c>
      <c r="N28" s="13">
        <v>-86.552719999999994</v>
      </c>
      <c r="O28" s="12" t="s">
        <v>1428</v>
      </c>
      <c r="P28" s="12" t="s">
        <v>1429</v>
      </c>
      <c r="Q28" s="12" t="s">
        <v>1425</v>
      </c>
      <c r="R28" s="12" t="s">
        <v>1384</v>
      </c>
      <c r="S28" s="8" t="s">
        <v>72</v>
      </c>
      <c r="T28" s="10" t="s">
        <v>61</v>
      </c>
      <c r="U28" s="10" t="s">
        <v>62</v>
      </c>
      <c r="V28" s="14" t="s">
        <v>72</v>
      </c>
      <c r="W28" s="10" t="s">
        <v>1374</v>
      </c>
      <c r="X28" s="10" t="s">
        <v>1374</v>
      </c>
      <c r="Y28" s="10" t="s">
        <v>3126</v>
      </c>
      <c r="Z28" s="13" t="s">
        <v>26</v>
      </c>
      <c r="AA28" s="9"/>
      <c r="AB28" s="9"/>
      <c r="AC28" s="9"/>
      <c r="AD28" s="9"/>
      <c r="AE28" s="9"/>
      <c r="AF28" s="9"/>
      <c r="AG28" s="9"/>
      <c r="AH28" s="9"/>
      <c r="AI28" s="9"/>
      <c r="AJ28" s="9"/>
      <c r="AK28" s="9"/>
      <c r="AL28" s="9"/>
      <c r="AM28" s="9"/>
      <c r="AN28" s="9"/>
      <c r="AO28" s="9"/>
      <c r="AP28" s="9"/>
      <c r="AQ28" s="9"/>
      <c r="AR28" s="9"/>
      <c r="AS28" s="9"/>
      <c r="AT28" s="9"/>
      <c r="AU28" s="9"/>
      <c r="AV28" s="9"/>
      <c r="AW28" s="9"/>
      <c r="AX28" s="9"/>
      <c r="AY28" s="9"/>
      <c r="AZ28" s="9"/>
      <c r="BA28" s="9"/>
      <c r="BB28" s="9"/>
    </row>
    <row r="29" spans="1:54" ht="15" customHeight="1">
      <c r="A29" s="10">
        <v>27</v>
      </c>
      <c r="B29" s="8" t="s">
        <v>144</v>
      </c>
      <c r="C29" s="10" t="s">
        <v>18</v>
      </c>
      <c r="D29" s="30">
        <v>167966</v>
      </c>
      <c r="E29" s="10" t="s">
        <v>1565</v>
      </c>
      <c r="F29" s="16" t="s">
        <v>286</v>
      </c>
      <c r="G29" s="10" t="s">
        <v>96</v>
      </c>
      <c r="H29" s="10" t="s">
        <v>100</v>
      </c>
      <c r="I29" s="12" t="s">
        <v>22</v>
      </c>
      <c r="J29" s="10" t="s">
        <v>1427</v>
      </c>
      <c r="K29" s="10" t="s">
        <v>34</v>
      </c>
      <c r="L29" s="10" t="s">
        <v>35</v>
      </c>
      <c r="M29" s="13">
        <v>13.227969999999999</v>
      </c>
      <c r="N29" s="13">
        <v>-86.552719999999994</v>
      </c>
      <c r="O29" s="12" t="s">
        <v>1428</v>
      </c>
      <c r="P29" s="12" t="s">
        <v>1429</v>
      </c>
      <c r="Q29" s="12" t="s">
        <v>1425</v>
      </c>
      <c r="R29" s="12" t="s">
        <v>1384</v>
      </c>
      <c r="S29" s="8" t="s">
        <v>72</v>
      </c>
      <c r="T29" s="10" t="s">
        <v>61</v>
      </c>
      <c r="U29" s="10" t="s">
        <v>62</v>
      </c>
      <c r="V29" s="14" t="s">
        <v>72</v>
      </c>
      <c r="W29" s="10" t="s">
        <v>1374</v>
      </c>
      <c r="X29" s="10" t="s">
        <v>1374</v>
      </c>
      <c r="Y29" s="10" t="s">
        <v>3127</v>
      </c>
      <c r="Z29" s="13" t="s">
        <v>26</v>
      </c>
      <c r="AA29" s="9"/>
      <c r="AB29" s="9"/>
      <c r="AC29" s="9"/>
      <c r="AD29" s="9"/>
      <c r="AE29" s="9"/>
      <c r="AF29" s="9"/>
      <c r="AG29" s="9"/>
      <c r="AH29" s="9"/>
      <c r="AI29" s="9"/>
      <c r="AJ29" s="9"/>
      <c r="AK29" s="9"/>
      <c r="AL29" s="9"/>
      <c r="AM29" s="9"/>
      <c r="AN29" s="9"/>
      <c r="AO29" s="9"/>
      <c r="AP29" s="9"/>
      <c r="AQ29" s="9"/>
      <c r="AR29" s="9"/>
      <c r="AS29" s="9"/>
      <c r="AT29" s="9"/>
      <c r="AU29" s="9"/>
      <c r="AV29" s="9"/>
      <c r="AW29" s="9"/>
      <c r="AX29" s="9"/>
      <c r="AY29" s="9"/>
      <c r="AZ29" s="9"/>
      <c r="BA29" s="9"/>
      <c r="BB29" s="9"/>
    </row>
    <row r="30" spans="1:54" ht="15" customHeight="1">
      <c r="A30" s="10">
        <v>28</v>
      </c>
      <c r="B30" s="8" t="s">
        <v>144</v>
      </c>
      <c r="C30" s="10" t="s">
        <v>18</v>
      </c>
      <c r="D30" s="30">
        <v>167967</v>
      </c>
      <c r="E30" s="10" t="s">
        <v>1566</v>
      </c>
      <c r="F30" s="16" t="s">
        <v>286</v>
      </c>
      <c r="G30" s="10" t="s">
        <v>96</v>
      </c>
      <c r="H30" s="10" t="s">
        <v>100</v>
      </c>
      <c r="I30" s="12" t="s">
        <v>22</v>
      </c>
      <c r="J30" s="10" t="s">
        <v>1427</v>
      </c>
      <c r="K30" s="10" t="s">
        <v>34</v>
      </c>
      <c r="L30" s="10" t="s">
        <v>35</v>
      </c>
      <c r="M30" s="13">
        <v>13.227969999999999</v>
      </c>
      <c r="N30" s="13">
        <v>-86.552719999999994</v>
      </c>
      <c r="O30" s="12" t="s">
        <v>1428</v>
      </c>
      <c r="P30" s="12" t="s">
        <v>1429</v>
      </c>
      <c r="Q30" s="12" t="s">
        <v>1425</v>
      </c>
      <c r="R30" s="12" t="s">
        <v>1384</v>
      </c>
      <c r="S30" s="8" t="s">
        <v>17</v>
      </c>
      <c r="T30" s="10" t="s">
        <v>407</v>
      </c>
      <c r="U30" s="10">
        <v>8</v>
      </c>
      <c r="V30" s="14" t="s">
        <v>17</v>
      </c>
      <c r="W30" s="10" t="s">
        <v>1374</v>
      </c>
      <c r="X30" s="10" t="s">
        <v>1374</v>
      </c>
      <c r="Y30" s="10" t="s">
        <v>3128</v>
      </c>
      <c r="Z30" s="13" t="s">
        <v>26</v>
      </c>
      <c r="AA30" s="9"/>
      <c r="AB30" s="9"/>
      <c r="AC30" s="9"/>
      <c r="AD30" s="9"/>
      <c r="AE30" s="9"/>
      <c r="AF30" s="9"/>
      <c r="AG30" s="9"/>
      <c r="AH30" s="9"/>
      <c r="AI30" s="9"/>
      <c r="AJ30" s="9"/>
      <c r="AK30" s="9"/>
      <c r="AL30" s="9"/>
      <c r="AM30" s="9"/>
      <c r="AN30" s="9"/>
      <c r="AO30" s="9"/>
      <c r="AP30" s="9"/>
      <c r="AQ30" s="9"/>
      <c r="AR30" s="9"/>
      <c r="AS30" s="9"/>
      <c r="AT30" s="9"/>
      <c r="AU30" s="9"/>
      <c r="AV30" s="9"/>
      <c r="AW30" s="9"/>
      <c r="AX30" s="9"/>
      <c r="AY30" s="9"/>
      <c r="AZ30" s="9"/>
      <c r="BA30" s="9"/>
      <c r="BB30" s="9"/>
    </row>
    <row r="31" spans="1:54" ht="15" customHeight="1">
      <c r="A31" s="10">
        <v>29</v>
      </c>
      <c r="B31" s="8" t="s">
        <v>144</v>
      </c>
      <c r="C31" s="10" t="s">
        <v>18</v>
      </c>
      <c r="D31" s="30">
        <v>168900</v>
      </c>
      <c r="E31" s="10" t="s">
        <v>111</v>
      </c>
      <c r="F31" s="15" t="s">
        <v>1433</v>
      </c>
      <c r="G31" s="15" t="s">
        <v>39</v>
      </c>
      <c r="H31" s="15" t="s">
        <v>100</v>
      </c>
      <c r="I31" s="12" t="s">
        <v>22</v>
      </c>
      <c r="J31" s="15" t="s">
        <v>1435</v>
      </c>
      <c r="K31" s="15" t="s">
        <v>34</v>
      </c>
      <c r="L31" s="15" t="s">
        <v>35</v>
      </c>
      <c r="M31" s="13">
        <v>12.41825</v>
      </c>
      <c r="N31" s="13">
        <v>-85.792990000000003</v>
      </c>
      <c r="O31" s="12" t="s">
        <v>1432</v>
      </c>
      <c r="P31" s="12" t="s">
        <v>1424</v>
      </c>
      <c r="Q31" s="12" t="s">
        <v>1425</v>
      </c>
      <c r="R31" s="9" t="s">
        <v>1434</v>
      </c>
      <c r="S31" s="8" t="s">
        <v>72</v>
      </c>
      <c r="T31" s="10" t="s">
        <v>61</v>
      </c>
      <c r="U31" s="10" t="s">
        <v>62</v>
      </c>
      <c r="V31" s="14" t="s">
        <v>72</v>
      </c>
      <c r="W31" s="26" t="s">
        <v>2443</v>
      </c>
      <c r="X31" s="13" t="s">
        <v>26</v>
      </c>
      <c r="Y31" s="10" t="s">
        <v>3042</v>
      </c>
      <c r="Z31" s="13" t="s">
        <v>26</v>
      </c>
      <c r="AA31" s="9"/>
      <c r="AB31" s="9"/>
      <c r="AC31" s="9"/>
      <c r="AD31" s="9"/>
      <c r="AE31" s="9"/>
      <c r="AF31" s="9"/>
      <c r="AG31" s="9"/>
      <c r="AH31" s="9"/>
      <c r="AI31" s="9"/>
      <c r="AJ31" s="9"/>
      <c r="AK31" s="9"/>
      <c r="AL31" s="9"/>
      <c r="AM31" s="9"/>
      <c r="AN31" s="9"/>
      <c r="AO31" s="9"/>
      <c r="AP31" s="9"/>
      <c r="AQ31" s="9"/>
      <c r="AR31" s="9"/>
      <c r="AS31" s="9"/>
      <c r="AT31" s="9"/>
      <c r="AU31" s="9"/>
      <c r="AV31" s="9"/>
      <c r="AW31" s="9"/>
      <c r="AX31" s="9"/>
      <c r="AY31" s="9"/>
      <c r="AZ31" s="9"/>
      <c r="BA31" s="9"/>
      <c r="BB31" s="9"/>
    </row>
    <row r="32" spans="1:54" ht="15" customHeight="1">
      <c r="A32" s="10">
        <v>30</v>
      </c>
      <c r="B32" s="8" t="s">
        <v>144</v>
      </c>
      <c r="C32" s="10" t="s">
        <v>18</v>
      </c>
      <c r="D32" s="30">
        <v>170215</v>
      </c>
      <c r="E32" s="10" t="s">
        <v>1567</v>
      </c>
      <c r="F32" s="15" t="s">
        <v>1438</v>
      </c>
      <c r="G32" s="15" t="s">
        <v>39</v>
      </c>
      <c r="H32" s="15" t="s">
        <v>100</v>
      </c>
      <c r="I32" s="12" t="s">
        <v>22</v>
      </c>
      <c r="J32" s="15" t="s">
        <v>1441</v>
      </c>
      <c r="K32" s="15" t="s">
        <v>34</v>
      </c>
      <c r="L32" s="15" t="s">
        <v>35</v>
      </c>
      <c r="M32" s="12" t="s">
        <v>1374</v>
      </c>
      <c r="N32" s="12" t="s">
        <v>1374</v>
      </c>
      <c r="O32" s="12" t="s">
        <v>1436</v>
      </c>
      <c r="P32" s="12" t="s">
        <v>1437</v>
      </c>
      <c r="Q32" s="12" t="s">
        <v>1439</v>
      </c>
      <c r="R32" s="9" t="s">
        <v>1440</v>
      </c>
      <c r="S32" s="8" t="s">
        <v>30</v>
      </c>
      <c r="T32" s="10" t="s">
        <v>36</v>
      </c>
      <c r="U32" s="10">
        <v>1</v>
      </c>
      <c r="V32" s="10" t="s">
        <v>1608</v>
      </c>
      <c r="W32" s="10" t="s">
        <v>1374</v>
      </c>
      <c r="X32" s="10" t="s">
        <v>3129</v>
      </c>
      <c r="Y32" s="10" t="s">
        <v>1374</v>
      </c>
      <c r="Z32" s="10" t="s">
        <v>1374</v>
      </c>
      <c r="AA32" s="9"/>
      <c r="AB32" s="9"/>
      <c r="AC32" s="9"/>
      <c r="AD32" s="9"/>
      <c r="AE32" s="9"/>
      <c r="AF32" s="9"/>
      <c r="AG32" s="9"/>
      <c r="AH32" s="9"/>
      <c r="AI32" s="9"/>
      <c r="AJ32" s="9"/>
      <c r="AK32" s="9"/>
      <c r="AL32" s="9"/>
      <c r="AM32" s="9"/>
      <c r="AN32" s="9"/>
      <c r="AO32" s="9"/>
      <c r="AP32" s="9"/>
      <c r="AQ32" s="9"/>
      <c r="AR32" s="9"/>
      <c r="AS32" s="9"/>
      <c r="AT32" s="9"/>
      <c r="AU32" s="9"/>
      <c r="AV32" s="9"/>
      <c r="AW32" s="9"/>
      <c r="AX32" s="9"/>
      <c r="AY32" s="9"/>
      <c r="AZ32" s="9"/>
      <c r="BA32" s="9"/>
      <c r="BB32" s="9"/>
    </row>
    <row r="33" spans="1:54" ht="15" customHeight="1">
      <c r="A33" s="10">
        <v>31</v>
      </c>
      <c r="B33" s="8" t="s">
        <v>144</v>
      </c>
      <c r="C33" s="10" t="s">
        <v>18</v>
      </c>
      <c r="D33" s="30">
        <v>170217</v>
      </c>
      <c r="E33" s="10" t="s">
        <v>1568</v>
      </c>
      <c r="F33" s="15" t="s">
        <v>1438</v>
      </c>
      <c r="G33" s="15" t="s">
        <v>39</v>
      </c>
      <c r="H33" s="15" t="s">
        <v>100</v>
      </c>
      <c r="I33" s="12" t="s">
        <v>22</v>
      </c>
      <c r="J33" s="15" t="s">
        <v>1441</v>
      </c>
      <c r="K33" s="15" t="s">
        <v>34</v>
      </c>
      <c r="L33" s="15" t="s">
        <v>35</v>
      </c>
      <c r="M33" s="12" t="s">
        <v>1374</v>
      </c>
      <c r="N33" s="12" t="s">
        <v>1374</v>
      </c>
      <c r="O33" s="12" t="s">
        <v>1436</v>
      </c>
      <c r="P33" s="12" t="s">
        <v>1437</v>
      </c>
      <c r="Q33" s="12" t="s">
        <v>1439</v>
      </c>
      <c r="R33" s="9" t="s">
        <v>1440</v>
      </c>
      <c r="S33" s="8" t="s">
        <v>30</v>
      </c>
      <c r="T33" s="10" t="s">
        <v>36</v>
      </c>
      <c r="U33" s="10">
        <v>1</v>
      </c>
      <c r="V33" s="10" t="s">
        <v>1608</v>
      </c>
      <c r="W33" s="10" t="s">
        <v>1374</v>
      </c>
      <c r="X33" s="10" t="s">
        <v>3129</v>
      </c>
      <c r="Y33" s="10" t="s">
        <v>1374</v>
      </c>
      <c r="Z33" s="10" t="s">
        <v>1374</v>
      </c>
      <c r="AA33" s="9"/>
      <c r="AB33" s="9"/>
      <c r="AC33" s="9"/>
      <c r="AD33" s="9"/>
      <c r="AE33" s="9"/>
      <c r="AF33" s="9"/>
      <c r="AG33" s="9"/>
      <c r="AH33" s="9"/>
      <c r="AI33" s="9"/>
      <c r="AJ33" s="9"/>
      <c r="AK33" s="9"/>
      <c r="AL33" s="9"/>
      <c r="AM33" s="9"/>
      <c r="AN33" s="9"/>
      <c r="AO33" s="9"/>
      <c r="AP33" s="9"/>
      <c r="AQ33" s="9"/>
      <c r="AR33" s="9"/>
      <c r="AS33" s="9"/>
      <c r="AT33" s="9"/>
      <c r="AU33" s="9"/>
      <c r="AV33" s="9"/>
      <c r="AW33" s="9"/>
      <c r="AX33" s="9"/>
      <c r="AY33" s="9"/>
      <c r="AZ33" s="9"/>
      <c r="BA33" s="9"/>
      <c r="BB33" s="9"/>
    </row>
    <row r="34" spans="1:54" ht="15" customHeight="1">
      <c r="A34" s="10">
        <v>32</v>
      </c>
      <c r="B34" s="8" t="s">
        <v>144</v>
      </c>
      <c r="C34" s="10" t="s">
        <v>18</v>
      </c>
      <c r="D34" s="30">
        <v>170219</v>
      </c>
      <c r="E34" s="10" t="s">
        <v>1569</v>
      </c>
      <c r="F34" s="15" t="s">
        <v>1438</v>
      </c>
      <c r="G34" s="15" t="s">
        <v>39</v>
      </c>
      <c r="H34" s="15" t="s">
        <v>100</v>
      </c>
      <c r="I34" s="12" t="s">
        <v>22</v>
      </c>
      <c r="J34" s="15" t="s">
        <v>1441</v>
      </c>
      <c r="K34" s="15" t="s">
        <v>34</v>
      </c>
      <c r="L34" s="15" t="s">
        <v>35</v>
      </c>
      <c r="M34" s="12" t="s">
        <v>1374</v>
      </c>
      <c r="N34" s="12" t="s">
        <v>1374</v>
      </c>
      <c r="O34" s="12" t="s">
        <v>1436</v>
      </c>
      <c r="P34" s="12" t="s">
        <v>1437</v>
      </c>
      <c r="Q34" s="12" t="s">
        <v>1439</v>
      </c>
      <c r="R34" s="9" t="s">
        <v>1440</v>
      </c>
      <c r="S34" s="8" t="s">
        <v>30</v>
      </c>
      <c r="T34" s="10" t="s">
        <v>36</v>
      </c>
      <c r="U34" s="10">
        <v>1</v>
      </c>
      <c r="V34" s="10" t="s">
        <v>1608</v>
      </c>
      <c r="W34" s="10" t="s">
        <v>1374</v>
      </c>
      <c r="X34" s="10" t="s">
        <v>3129</v>
      </c>
      <c r="Y34" s="10" t="s">
        <v>1374</v>
      </c>
      <c r="Z34" s="10" t="s">
        <v>1374</v>
      </c>
      <c r="AA34" s="9"/>
      <c r="AB34" s="9"/>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row>
    <row r="35" spans="1:54" ht="15" customHeight="1">
      <c r="A35" s="10">
        <v>33</v>
      </c>
      <c r="B35" s="8" t="s">
        <v>144</v>
      </c>
      <c r="C35" s="10" t="s">
        <v>18</v>
      </c>
      <c r="D35" s="30">
        <v>172441</v>
      </c>
      <c r="E35" s="10" t="s">
        <v>1265</v>
      </c>
      <c r="F35" s="15" t="s">
        <v>2330</v>
      </c>
      <c r="G35" s="15" t="s">
        <v>2319</v>
      </c>
      <c r="H35" s="15" t="s">
        <v>2320</v>
      </c>
      <c r="I35" s="12" t="s">
        <v>33</v>
      </c>
      <c r="J35" s="15" t="s">
        <v>1446</v>
      </c>
      <c r="K35" s="15" t="s">
        <v>34</v>
      </c>
      <c r="L35" s="15" t="s">
        <v>35</v>
      </c>
      <c r="M35" s="13">
        <v>11.724722</v>
      </c>
      <c r="N35" s="13">
        <v>-86.184693999999993</v>
      </c>
      <c r="O35" s="12" t="s">
        <v>1442</v>
      </c>
      <c r="P35" s="12" t="s">
        <v>1443</v>
      </c>
      <c r="Q35" s="12" t="s">
        <v>1444</v>
      </c>
      <c r="R35" s="9" t="s">
        <v>1445</v>
      </c>
      <c r="S35" s="8" t="s">
        <v>17</v>
      </c>
      <c r="T35" s="10" t="s">
        <v>866</v>
      </c>
      <c r="U35" s="10">
        <v>8</v>
      </c>
      <c r="V35" s="14" t="s">
        <v>17</v>
      </c>
      <c r="W35" s="26" t="s">
        <v>2996</v>
      </c>
      <c r="X35" s="13" t="s">
        <v>26</v>
      </c>
      <c r="Y35" s="10" t="s">
        <v>3117</v>
      </c>
      <c r="Z35" s="13" t="s">
        <v>26</v>
      </c>
      <c r="AA35" s="9"/>
      <c r="AB35" s="9"/>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row>
    <row r="36" spans="1:54" ht="15" customHeight="1">
      <c r="A36" s="10">
        <v>34</v>
      </c>
      <c r="B36" s="8" t="s">
        <v>144</v>
      </c>
      <c r="C36" s="10" t="s">
        <v>18</v>
      </c>
      <c r="D36" s="30">
        <v>172442</v>
      </c>
      <c r="E36" s="10" t="s">
        <v>1266</v>
      </c>
      <c r="F36" s="15" t="s">
        <v>2330</v>
      </c>
      <c r="G36" s="15" t="s">
        <v>2319</v>
      </c>
      <c r="H36" s="15" t="s">
        <v>2320</v>
      </c>
      <c r="I36" s="12" t="s">
        <v>33</v>
      </c>
      <c r="J36" s="10" t="s">
        <v>1446</v>
      </c>
      <c r="K36" s="10" t="s">
        <v>34</v>
      </c>
      <c r="L36" s="10" t="s">
        <v>35</v>
      </c>
      <c r="M36" s="13">
        <v>11.724722</v>
      </c>
      <c r="N36" s="13">
        <v>-86.184693999999993</v>
      </c>
      <c r="O36" s="12" t="s">
        <v>1442</v>
      </c>
      <c r="P36" s="12" t="s">
        <v>1443</v>
      </c>
      <c r="Q36" s="12" t="s">
        <v>1444</v>
      </c>
      <c r="R36" s="9" t="s">
        <v>1447</v>
      </c>
      <c r="S36" s="8" t="s">
        <v>17</v>
      </c>
      <c r="T36" s="10" t="s">
        <v>866</v>
      </c>
      <c r="U36" s="10">
        <v>8</v>
      </c>
      <c r="V36" s="14" t="s">
        <v>17</v>
      </c>
      <c r="W36" s="26" t="s">
        <v>2997</v>
      </c>
      <c r="X36" s="13" t="s">
        <v>26</v>
      </c>
      <c r="Y36" s="10" t="s">
        <v>3118</v>
      </c>
      <c r="Z36" s="13" t="s">
        <v>26</v>
      </c>
      <c r="AA36" s="9"/>
      <c r="AB36" s="9"/>
      <c r="AC36" s="9"/>
      <c r="AD36" s="9"/>
      <c r="AE36" s="9"/>
      <c r="AF36" s="9"/>
      <c r="AG36" s="9"/>
      <c r="AH36" s="9"/>
      <c r="AI36" s="9"/>
      <c r="AJ36" s="9"/>
      <c r="AK36" s="9"/>
      <c r="AL36" s="9"/>
      <c r="AM36" s="9"/>
      <c r="AN36" s="9"/>
      <c r="AO36" s="9"/>
      <c r="AP36" s="9"/>
      <c r="AQ36" s="9"/>
      <c r="AR36" s="9"/>
      <c r="AS36" s="9"/>
      <c r="AT36" s="9"/>
      <c r="AU36" s="9"/>
      <c r="AV36" s="9"/>
      <c r="AW36" s="9"/>
      <c r="AX36" s="9"/>
      <c r="AY36" s="9"/>
      <c r="AZ36" s="9"/>
      <c r="BA36" s="9"/>
      <c r="BB36" s="9"/>
    </row>
    <row r="37" spans="1:54" ht="15" customHeight="1">
      <c r="A37" s="10">
        <v>35</v>
      </c>
      <c r="B37" s="8" t="s">
        <v>144</v>
      </c>
      <c r="C37" s="10" t="s">
        <v>18</v>
      </c>
      <c r="D37" s="30">
        <v>172455</v>
      </c>
      <c r="E37" s="10" t="s">
        <v>268</v>
      </c>
      <c r="F37" s="15" t="s">
        <v>1450</v>
      </c>
      <c r="G37" s="15" t="s">
        <v>269</v>
      </c>
      <c r="H37" s="15" t="s">
        <v>269</v>
      </c>
      <c r="I37" s="12" t="s">
        <v>1374</v>
      </c>
      <c r="J37" s="10" t="s">
        <v>1452</v>
      </c>
      <c r="K37" s="10" t="s">
        <v>34</v>
      </c>
      <c r="L37" s="10" t="s">
        <v>35</v>
      </c>
      <c r="M37" s="13">
        <v>12.218583000000001</v>
      </c>
      <c r="N37" s="13">
        <v>-86.311943999999997</v>
      </c>
      <c r="O37" s="12" t="s">
        <v>1448</v>
      </c>
      <c r="P37" s="12" t="s">
        <v>1449</v>
      </c>
      <c r="Q37" s="12" t="s">
        <v>1451</v>
      </c>
      <c r="R37" s="12" t="s">
        <v>1384</v>
      </c>
      <c r="S37" s="8" t="s">
        <v>17</v>
      </c>
      <c r="T37" s="10" t="s">
        <v>407</v>
      </c>
      <c r="U37" s="10">
        <v>8</v>
      </c>
      <c r="V37" s="14" t="s">
        <v>17</v>
      </c>
      <c r="W37" s="26" t="s">
        <v>2537</v>
      </c>
      <c r="X37" s="13" t="s">
        <v>26</v>
      </c>
      <c r="Y37" s="10" t="s">
        <v>3057</v>
      </c>
      <c r="Z37" s="13" t="s">
        <v>26</v>
      </c>
      <c r="AA37" s="9"/>
      <c r="AB37" s="9"/>
      <c r="AC37" s="9"/>
      <c r="AD37" s="9"/>
      <c r="AE37" s="9"/>
      <c r="AF37" s="9"/>
      <c r="AG37" s="9"/>
      <c r="AH37" s="9"/>
      <c r="AI37" s="9"/>
      <c r="AJ37" s="9"/>
      <c r="AK37" s="9"/>
      <c r="AL37" s="9"/>
      <c r="AM37" s="9"/>
      <c r="AN37" s="9"/>
      <c r="AO37" s="9"/>
      <c r="AP37" s="9"/>
      <c r="AQ37" s="9"/>
      <c r="AR37" s="9"/>
      <c r="AS37" s="9"/>
      <c r="AT37" s="9"/>
      <c r="AU37" s="9"/>
      <c r="AV37" s="9"/>
      <c r="AW37" s="9"/>
      <c r="AX37" s="9"/>
      <c r="AY37" s="9"/>
      <c r="AZ37" s="9"/>
      <c r="BA37" s="9"/>
      <c r="BB37" s="9"/>
    </row>
    <row r="38" spans="1:54" ht="15" customHeight="1">
      <c r="A38" s="10">
        <v>36</v>
      </c>
      <c r="B38" s="8" t="s">
        <v>144</v>
      </c>
      <c r="C38" s="10" t="s">
        <v>18</v>
      </c>
      <c r="D38" s="30">
        <v>172539</v>
      </c>
      <c r="E38" s="10" t="s">
        <v>967</v>
      </c>
      <c r="F38" s="15" t="s">
        <v>2331</v>
      </c>
      <c r="G38" s="15" t="s">
        <v>39</v>
      </c>
      <c r="H38" s="15" t="s">
        <v>100</v>
      </c>
      <c r="I38" s="12" t="s">
        <v>22</v>
      </c>
      <c r="J38" s="10" t="s">
        <v>1441</v>
      </c>
      <c r="K38" s="10" t="s">
        <v>34</v>
      </c>
      <c r="L38" s="10" t="s">
        <v>35</v>
      </c>
      <c r="M38" s="13">
        <v>11.656639</v>
      </c>
      <c r="N38" s="13">
        <v>-85.973194000000007</v>
      </c>
      <c r="O38" s="12" t="s">
        <v>1453</v>
      </c>
      <c r="P38" s="12" t="s">
        <v>1443</v>
      </c>
      <c r="Q38" s="12" t="s">
        <v>1454</v>
      </c>
      <c r="R38" s="12" t="s">
        <v>1384</v>
      </c>
      <c r="S38" s="8" t="s">
        <v>17</v>
      </c>
      <c r="T38" s="10" t="s">
        <v>866</v>
      </c>
      <c r="U38" s="10">
        <v>8</v>
      </c>
      <c r="V38" s="14" t="s">
        <v>17</v>
      </c>
      <c r="W38" s="26" t="s">
        <v>2836</v>
      </c>
      <c r="X38" s="13" t="s">
        <v>26</v>
      </c>
      <c r="Y38" s="10" t="s">
        <v>3098</v>
      </c>
      <c r="Z38" s="13" t="s">
        <v>26</v>
      </c>
      <c r="AA38" s="9"/>
      <c r="AB38" s="9"/>
      <c r="AC38" s="9"/>
      <c r="AD38" s="9"/>
      <c r="AE38" s="9"/>
      <c r="AF38" s="9"/>
      <c r="AG38" s="9"/>
      <c r="AH38" s="9"/>
      <c r="AI38" s="9"/>
      <c r="AJ38" s="9"/>
      <c r="AK38" s="9"/>
      <c r="AL38" s="9"/>
      <c r="AM38" s="9"/>
      <c r="AN38" s="9"/>
      <c r="AO38" s="9"/>
      <c r="AP38" s="9"/>
      <c r="AQ38" s="9"/>
      <c r="AR38" s="9"/>
      <c r="AS38" s="9"/>
      <c r="AT38" s="9"/>
      <c r="AU38" s="9"/>
      <c r="AV38" s="9"/>
      <c r="AW38" s="9"/>
      <c r="AX38" s="9"/>
      <c r="AY38" s="9"/>
      <c r="AZ38" s="9"/>
      <c r="BA38" s="9"/>
      <c r="BB38" s="9"/>
    </row>
    <row r="39" spans="1:54" ht="15" customHeight="1">
      <c r="A39" s="10">
        <v>37</v>
      </c>
      <c r="B39" s="8" t="s">
        <v>144</v>
      </c>
      <c r="C39" s="10" t="s">
        <v>18</v>
      </c>
      <c r="D39" s="30">
        <v>172541</v>
      </c>
      <c r="E39" s="10" t="s">
        <v>968</v>
      </c>
      <c r="F39" s="15" t="s">
        <v>2331</v>
      </c>
      <c r="G39" s="15" t="s">
        <v>39</v>
      </c>
      <c r="H39" s="15" t="s">
        <v>100</v>
      </c>
      <c r="I39" s="12" t="s">
        <v>22</v>
      </c>
      <c r="J39" s="15" t="s">
        <v>1441</v>
      </c>
      <c r="K39" s="15" t="s">
        <v>34</v>
      </c>
      <c r="L39" s="15" t="s">
        <v>35</v>
      </c>
      <c r="M39" s="13">
        <v>11.656639</v>
      </c>
      <c r="N39" s="13">
        <v>-85.973194000000007</v>
      </c>
      <c r="O39" s="12" t="s">
        <v>1453</v>
      </c>
      <c r="P39" s="12" t="s">
        <v>1443</v>
      </c>
      <c r="Q39" s="12" t="s">
        <v>1454</v>
      </c>
      <c r="R39" s="12" t="s">
        <v>1384</v>
      </c>
      <c r="S39" s="8" t="s">
        <v>17</v>
      </c>
      <c r="T39" s="10" t="s">
        <v>866</v>
      </c>
      <c r="U39" s="10">
        <v>8</v>
      </c>
      <c r="V39" s="14" t="s">
        <v>17</v>
      </c>
      <c r="W39" s="26" t="s">
        <v>2837</v>
      </c>
      <c r="X39" s="13" t="s">
        <v>26</v>
      </c>
      <c r="Y39" s="10" t="s">
        <v>3099</v>
      </c>
      <c r="Z39" s="13" t="s">
        <v>26</v>
      </c>
      <c r="AA39" s="9"/>
      <c r="AB39" s="9"/>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row>
    <row r="40" spans="1:54" ht="15" customHeight="1">
      <c r="A40" s="10">
        <v>38</v>
      </c>
      <c r="B40" s="8" t="s">
        <v>144</v>
      </c>
      <c r="C40" s="10" t="s">
        <v>18</v>
      </c>
      <c r="D40" s="30">
        <v>172554</v>
      </c>
      <c r="E40" s="10" t="s">
        <v>94</v>
      </c>
      <c r="F40" s="15" t="s">
        <v>93</v>
      </c>
      <c r="G40" s="15" t="s">
        <v>39</v>
      </c>
      <c r="H40" s="15" t="s">
        <v>100</v>
      </c>
      <c r="I40" s="12" t="s">
        <v>22</v>
      </c>
      <c r="J40" s="15" t="s">
        <v>1441</v>
      </c>
      <c r="K40" s="15" t="s">
        <v>34</v>
      </c>
      <c r="L40" s="15" t="s">
        <v>35</v>
      </c>
      <c r="M40" s="13">
        <v>11.678860999999999</v>
      </c>
      <c r="N40" s="13">
        <v>-85.988167000000004</v>
      </c>
      <c r="O40" s="12" t="s">
        <v>1455</v>
      </c>
      <c r="P40" s="12" t="s">
        <v>1443</v>
      </c>
      <c r="Q40" s="12" t="s">
        <v>1451</v>
      </c>
      <c r="R40" s="12" t="s">
        <v>1384</v>
      </c>
      <c r="S40" s="8" t="s">
        <v>72</v>
      </c>
      <c r="T40" s="10" t="s">
        <v>61</v>
      </c>
      <c r="U40" s="10" t="s">
        <v>62</v>
      </c>
      <c r="V40" s="14" t="s">
        <v>72</v>
      </c>
      <c r="W40" s="26" t="s">
        <v>2429</v>
      </c>
      <c r="X40" s="13" t="s">
        <v>26</v>
      </c>
      <c r="Y40" s="10" t="s">
        <v>3035</v>
      </c>
      <c r="Z40" s="13" t="s">
        <v>26</v>
      </c>
      <c r="AA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row>
    <row r="41" spans="1:54" ht="15" customHeight="1">
      <c r="A41" s="10">
        <v>39</v>
      </c>
      <c r="B41" s="8" t="s">
        <v>144</v>
      </c>
      <c r="C41" s="10" t="s">
        <v>18</v>
      </c>
      <c r="D41" s="30">
        <v>172695</v>
      </c>
      <c r="E41" s="10" t="s">
        <v>45</v>
      </c>
      <c r="F41" s="15" t="s">
        <v>2332</v>
      </c>
      <c r="G41" s="15" t="s">
        <v>39</v>
      </c>
      <c r="H41" s="15" t="s">
        <v>100</v>
      </c>
      <c r="I41" s="12" t="s">
        <v>22</v>
      </c>
      <c r="J41" s="15" t="s">
        <v>1452</v>
      </c>
      <c r="K41" s="15" t="s">
        <v>34</v>
      </c>
      <c r="L41" s="15" t="s">
        <v>35</v>
      </c>
      <c r="M41" s="13">
        <v>12.202669999999999</v>
      </c>
      <c r="N41" s="13">
        <v>-86.102080000000001</v>
      </c>
      <c r="O41" s="12" t="s">
        <v>1456</v>
      </c>
      <c r="P41" s="12" t="s">
        <v>1457</v>
      </c>
      <c r="Q41" s="12" t="s">
        <v>1451</v>
      </c>
      <c r="R41" s="12" t="s">
        <v>1384</v>
      </c>
      <c r="S41" s="8" t="s">
        <v>30</v>
      </c>
      <c r="T41" s="10" t="s">
        <v>36</v>
      </c>
      <c r="U41" s="10">
        <v>1</v>
      </c>
      <c r="V41" s="10" t="s">
        <v>1608</v>
      </c>
      <c r="W41" s="26" t="s">
        <v>2406</v>
      </c>
      <c r="X41" s="13" t="s">
        <v>26</v>
      </c>
      <c r="Y41" s="10" t="s">
        <v>3030</v>
      </c>
      <c r="Z41" s="13" t="s">
        <v>26</v>
      </c>
      <c r="AA41" s="9"/>
      <c r="AB41" s="9"/>
      <c r="AC41" s="9"/>
      <c r="AD41" s="9"/>
      <c r="AE41" s="9"/>
      <c r="AF41" s="9"/>
      <c r="AG41" s="9"/>
      <c r="AH41" s="9"/>
      <c r="AI41" s="9"/>
      <c r="AJ41" s="9"/>
      <c r="AK41" s="9"/>
      <c r="AL41" s="9"/>
      <c r="AM41" s="9"/>
      <c r="AN41" s="9"/>
      <c r="AO41" s="9"/>
      <c r="AP41" s="9"/>
      <c r="AQ41" s="9"/>
      <c r="AR41" s="9"/>
      <c r="AS41" s="9"/>
      <c r="AT41" s="9"/>
      <c r="AU41" s="9"/>
      <c r="AV41" s="9"/>
      <c r="AW41" s="9"/>
      <c r="AX41" s="9"/>
      <c r="AY41" s="9"/>
      <c r="AZ41" s="9"/>
      <c r="BA41" s="9"/>
      <c r="BB41" s="9"/>
    </row>
    <row r="42" spans="1:54" ht="15" customHeight="1">
      <c r="A42" s="10">
        <v>40</v>
      </c>
      <c r="B42" s="8" t="s">
        <v>144</v>
      </c>
      <c r="C42" s="10" t="s">
        <v>18</v>
      </c>
      <c r="D42" s="30">
        <v>172702</v>
      </c>
      <c r="E42" s="10" t="s">
        <v>44</v>
      </c>
      <c r="F42" s="15" t="s">
        <v>2332</v>
      </c>
      <c r="G42" s="15" t="s">
        <v>39</v>
      </c>
      <c r="H42" s="10" t="s">
        <v>100</v>
      </c>
      <c r="I42" s="12" t="s">
        <v>22</v>
      </c>
      <c r="J42" s="15" t="s">
        <v>1452</v>
      </c>
      <c r="K42" s="10" t="s">
        <v>34</v>
      </c>
      <c r="L42" s="10" t="s">
        <v>35</v>
      </c>
      <c r="M42" s="13">
        <v>12.202669999999999</v>
      </c>
      <c r="N42" s="13">
        <v>-86.102080000000001</v>
      </c>
      <c r="O42" s="12" t="s">
        <v>1456</v>
      </c>
      <c r="P42" s="12" t="s">
        <v>1457</v>
      </c>
      <c r="Q42" s="12" t="s">
        <v>1451</v>
      </c>
      <c r="R42" s="12" t="s">
        <v>1384</v>
      </c>
      <c r="S42" s="8" t="s">
        <v>30</v>
      </c>
      <c r="T42" s="10" t="s">
        <v>36</v>
      </c>
      <c r="U42" s="10">
        <v>1</v>
      </c>
      <c r="V42" s="10" t="s">
        <v>2006</v>
      </c>
      <c r="W42" s="26" t="s">
        <v>2405</v>
      </c>
      <c r="X42" s="13" t="s">
        <v>26</v>
      </c>
      <c r="Y42" s="10" t="s">
        <v>3029</v>
      </c>
      <c r="Z42" s="13" t="s">
        <v>26</v>
      </c>
      <c r="AA42" s="9"/>
      <c r="AB42" s="9"/>
      <c r="AC42" s="9"/>
      <c r="AD42" s="9"/>
      <c r="AE42" s="9"/>
      <c r="AF42" s="9"/>
      <c r="AG42" s="9"/>
      <c r="AH42" s="9"/>
      <c r="AI42" s="9"/>
      <c r="AJ42" s="9"/>
      <c r="AK42" s="9"/>
      <c r="AL42" s="9"/>
      <c r="AM42" s="9"/>
      <c r="AN42" s="9"/>
      <c r="AO42" s="9"/>
      <c r="AP42" s="9"/>
      <c r="AQ42" s="9"/>
      <c r="AR42" s="9"/>
      <c r="AS42" s="9"/>
      <c r="AT42" s="9"/>
      <c r="AU42" s="9"/>
      <c r="AV42" s="9"/>
      <c r="AW42" s="9"/>
      <c r="AX42" s="9"/>
      <c r="AY42" s="9"/>
      <c r="AZ42" s="9"/>
      <c r="BA42" s="9"/>
      <c r="BB42" s="9"/>
    </row>
    <row r="43" spans="1:54" ht="15" customHeight="1">
      <c r="A43" s="10">
        <v>41</v>
      </c>
      <c r="B43" s="8" t="s">
        <v>144</v>
      </c>
      <c r="C43" s="10" t="s">
        <v>18</v>
      </c>
      <c r="D43" s="30">
        <v>173004</v>
      </c>
      <c r="E43" s="10" t="s">
        <v>104</v>
      </c>
      <c r="F43" s="15" t="s">
        <v>2333</v>
      </c>
      <c r="G43" s="15" t="s">
        <v>39</v>
      </c>
      <c r="H43" s="10" t="s">
        <v>100</v>
      </c>
      <c r="I43" s="12" t="s">
        <v>22</v>
      </c>
      <c r="J43" s="10" t="s">
        <v>1435</v>
      </c>
      <c r="K43" s="10" t="s">
        <v>34</v>
      </c>
      <c r="L43" s="10" t="s">
        <v>35</v>
      </c>
      <c r="M43" s="13">
        <v>12.35116</v>
      </c>
      <c r="N43" s="13">
        <v>-85.8887</v>
      </c>
      <c r="O43" s="12" t="s">
        <v>1458</v>
      </c>
      <c r="P43" s="12" t="s">
        <v>1457</v>
      </c>
      <c r="Q43" s="12" t="s">
        <v>1454</v>
      </c>
      <c r="R43" s="12" t="s">
        <v>1384</v>
      </c>
      <c r="S43" s="8" t="s">
        <v>72</v>
      </c>
      <c r="T43" s="10" t="s">
        <v>61</v>
      </c>
      <c r="U43" s="10" t="s">
        <v>62</v>
      </c>
      <c r="V43" s="14" t="s">
        <v>72</v>
      </c>
      <c r="W43" s="26" t="s">
        <v>2436</v>
      </c>
      <c r="X43" s="13" t="s">
        <v>26</v>
      </c>
      <c r="Y43" s="10" t="s">
        <v>3038</v>
      </c>
      <c r="Z43" s="13" t="s">
        <v>26</v>
      </c>
      <c r="AA43" s="9"/>
      <c r="AB43" s="9"/>
      <c r="AC43" s="9"/>
      <c r="AD43" s="9"/>
      <c r="AE43" s="9"/>
      <c r="AF43" s="9"/>
      <c r="AG43" s="9"/>
      <c r="AH43" s="9"/>
      <c r="AI43" s="9"/>
      <c r="AJ43" s="9"/>
      <c r="AK43" s="9"/>
      <c r="AL43" s="9"/>
      <c r="AM43" s="9"/>
      <c r="AN43" s="9"/>
      <c r="AO43" s="9"/>
      <c r="AP43" s="9"/>
      <c r="AQ43" s="9"/>
      <c r="AR43" s="9"/>
      <c r="AS43" s="9"/>
      <c r="AT43" s="9"/>
      <c r="AU43" s="9"/>
      <c r="AV43" s="9"/>
      <c r="AW43" s="9"/>
      <c r="AX43" s="9"/>
      <c r="AY43" s="9"/>
      <c r="AZ43" s="9"/>
      <c r="BA43" s="9"/>
      <c r="BB43" s="9"/>
    </row>
    <row r="44" spans="1:54" ht="15" customHeight="1">
      <c r="A44" s="10">
        <v>42</v>
      </c>
      <c r="B44" s="8" t="s">
        <v>144</v>
      </c>
      <c r="C44" s="10" t="s">
        <v>18</v>
      </c>
      <c r="D44" s="30">
        <v>173020</v>
      </c>
      <c r="E44" s="10" t="s">
        <v>105</v>
      </c>
      <c r="F44" s="15" t="s">
        <v>2042</v>
      </c>
      <c r="G44" s="15" t="s">
        <v>39</v>
      </c>
      <c r="H44" s="10" t="s">
        <v>100</v>
      </c>
      <c r="I44" s="12" t="s">
        <v>22</v>
      </c>
      <c r="J44" s="10" t="s">
        <v>1435</v>
      </c>
      <c r="K44" s="10" t="s">
        <v>34</v>
      </c>
      <c r="L44" s="10" t="s">
        <v>35</v>
      </c>
      <c r="M44" s="13">
        <v>12.41159</v>
      </c>
      <c r="N44" s="13">
        <v>-85.791719999999998</v>
      </c>
      <c r="O44" s="12" t="s">
        <v>1459</v>
      </c>
      <c r="P44" s="12" t="s">
        <v>1457</v>
      </c>
      <c r="Q44" s="12" t="s">
        <v>1451</v>
      </c>
      <c r="R44" s="27" t="s">
        <v>1445</v>
      </c>
      <c r="S44" s="8" t="s">
        <v>72</v>
      </c>
      <c r="T44" s="10" t="s">
        <v>61</v>
      </c>
      <c r="U44" s="10" t="s">
        <v>62</v>
      </c>
      <c r="V44" s="14" t="s">
        <v>72</v>
      </c>
      <c r="W44" s="26" t="s">
        <v>2437</v>
      </c>
      <c r="X44" s="13" t="s">
        <v>26</v>
      </c>
      <c r="Y44" s="10" t="s">
        <v>3039</v>
      </c>
      <c r="Z44" s="13" t="s">
        <v>26</v>
      </c>
      <c r="AA44" s="9"/>
      <c r="AB44" s="9"/>
      <c r="AC44" s="9"/>
      <c r="AD44" s="9"/>
      <c r="AE44" s="9"/>
      <c r="AF44" s="9"/>
      <c r="AG44" s="9"/>
      <c r="AH44" s="9"/>
      <c r="AI44" s="9"/>
      <c r="AJ44" s="9"/>
      <c r="AK44" s="9"/>
      <c r="AL44" s="9"/>
      <c r="AM44" s="9"/>
      <c r="AN44" s="9"/>
      <c r="AO44" s="9"/>
      <c r="AP44" s="9"/>
      <c r="AQ44" s="9"/>
      <c r="AR44" s="9"/>
      <c r="AS44" s="9"/>
      <c r="AT44" s="9"/>
      <c r="AU44" s="9"/>
      <c r="AV44" s="9"/>
      <c r="AW44" s="9"/>
      <c r="AX44" s="9"/>
      <c r="AY44" s="9"/>
      <c r="AZ44" s="9"/>
      <c r="BA44" s="9"/>
      <c r="BB44" s="9"/>
    </row>
    <row r="45" spans="1:54" ht="15" customHeight="1">
      <c r="A45" s="10">
        <v>43</v>
      </c>
      <c r="B45" s="8" t="s">
        <v>144</v>
      </c>
      <c r="C45" s="10" t="s">
        <v>18</v>
      </c>
      <c r="D45" s="30">
        <v>173021</v>
      </c>
      <c r="E45" s="10" t="s">
        <v>106</v>
      </c>
      <c r="F45" s="15" t="s">
        <v>2042</v>
      </c>
      <c r="G45" s="15" t="s">
        <v>39</v>
      </c>
      <c r="H45" s="10" t="s">
        <v>100</v>
      </c>
      <c r="I45" s="12" t="s">
        <v>22</v>
      </c>
      <c r="J45" s="10" t="s">
        <v>1435</v>
      </c>
      <c r="K45" s="10" t="s">
        <v>34</v>
      </c>
      <c r="L45" s="10" t="s">
        <v>35</v>
      </c>
      <c r="M45" s="13">
        <v>12.41159</v>
      </c>
      <c r="N45" s="13">
        <v>-85.791719999999998</v>
      </c>
      <c r="O45" s="12" t="s">
        <v>1459</v>
      </c>
      <c r="P45" s="12" t="s">
        <v>1457</v>
      </c>
      <c r="Q45" s="12" t="s">
        <v>1451</v>
      </c>
      <c r="R45" s="27" t="s">
        <v>1445</v>
      </c>
      <c r="S45" s="8" t="s">
        <v>72</v>
      </c>
      <c r="T45" s="10" t="s">
        <v>61</v>
      </c>
      <c r="U45" s="10" t="s">
        <v>62</v>
      </c>
      <c r="V45" s="14" t="s">
        <v>72</v>
      </c>
      <c r="W45" s="26" t="s">
        <v>2438</v>
      </c>
      <c r="X45" s="13" t="s">
        <v>26</v>
      </c>
      <c r="Y45" s="10" t="s">
        <v>3040</v>
      </c>
      <c r="Z45" s="13" t="s">
        <v>26</v>
      </c>
      <c r="AA45" s="9"/>
      <c r="AB45" s="9"/>
      <c r="AC45" s="9"/>
      <c r="AD45" s="9"/>
      <c r="AE45" s="9"/>
      <c r="AF45" s="9"/>
      <c r="AG45" s="9"/>
      <c r="AH45" s="9"/>
      <c r="AI45" s="9"/>
      <c r="AJ45" s="9"/>
      <c r="AK45" s="9"/>
      <c r="AL45" s="9"/>
      <c r="AM45" s="9"/>
      <c r="AN45" s="9"/>
      <c r="AO45" s="9"/>
      <c r="AP45" s="9"/>
      <c r="AQ45" s="9"/>
      <c r="AR45" s="9"/>
      <c r="AS45" s="9"/>
      <c r="AT45" s="9"/>
      <c r="AU45" s="9"/>
      <c r="AV45" s="9"/>
      <c r="AW45" s="9"/>
      <c r="AX45" s="9"/>
      <c r="AY45" s="9"/>
      <c r="AZ45" s="9"/>
      <c r="BA45" s="9"/>
      <c r="BB45" s="9"/>
    </row>
    <row r="46" spans="1:54" ht="15" customHeight="1">
      <c r="A46" s="10">
        <v>44</v>
      </c>
      <c r="B46" s="8" t="s">
        <v>144</v>
      </c>
      <c r="C46" s="10" t="s">
        <v>18</v>
      </c>
      <c r="D46" s="30">
        <v>173022</v>
      </c>
      <c r="E46" s="10" t="s">
        <v>107</v>
      </c>
      <c r="F46" s="16" t="s">
        <v>2042</v>
      </c>
      <c r="G46" s="10" t="s">
        <v>39</v>
      </c>
      <c r="H46" s="13" t="s">
        <v>100</v>
      </c>
      <c r="I46" s="12" t="s">
        <v>22</v>
      </c>
      <c r="J46" s="10" t="s">
        <v>1435</v>
      </c>
      <c r="K46" s="10" t="s">
        <v>34</v>
      </c>
      <c r="L46" s="10" t="s">
        <v>35</v>
      </c>
      <c r="M46" s="13">
        <v>12.41159</v>
      </c>
      <c r="N46" s="13">
        <v>-85.791719999999998</v>
      </c>
      <c r="O46" s="12" t="s">
        <v>1459</v>
      </c>
      <c r="P46" s="12" t="s">
        <v>1457</v>
      </c>
      <c r="Q46" s="12" t="s">
        <v>1451</v>
      </c>
      <c r="R46" s="27" t="s">
        <v>1445</v>
      </c>
      <c r="S46" s="8" t="s">
        <v>72</v>
      </c>
      <c r="T46" s="10" t="s">
        <v>61</v>
      </c>
      <c r="U46" s="10" t="s">
        <v>62</v>
      </c>
      <c r="V46" s="14" t="s">
        <v>72</v>
      </c>
      <c r="W46" s="26" t="s">
        <v>2439</v>
      </c>
      <c r="X46" s="13" t="s">
        <v>26</v>
      </c>
      <c r="Y46" s="10" t="s">
        <v>3041</v>
      </c>
      <c r="Z46" s="13" t="s">
        <v>26</v>
      </c>
      <c r="AA46" s="9"/>
      <c r="AB46" s="9"/>
      <c r="AC46" s="9"/>
      <c r="AD46" s="9"/>
      <c r="AE46" s="9"/>
      <c r="AF46" s="9"/>
      <c r="AG46" s="9"/>
      <c r="AH46" s="9"/>
      <c r="AI46" s="9"/>
      <c r="AJ46" s="9"/>
      <c r="AK46" s="9"/>
      <c r="AL46" s="9"/>
      <c r="AM46" s="9"/>
      <c r="AN46" s="9"/>
      <c r="AO46" s="9"/>
      <c r="AP46" s="9"/>
      <c r="AQ46" s="9"/>
      <c r="AR46" s="9"/>
      <c r="AS46" s="9"/>
      <c r="AT46" s="9"/>
      <c r="AU46" s="9"/>
      <c r="AV46" s="9"/>
      <c r="AW46" s="9"/>
      <c r="AX46" s="9"/>
      <c r="AY46" s="9"/>
      <c r="AZ46" s="9"/>
      <c r="BA46" s="9"/>
      <c r="BB46" s="9"/>
    </row>
    <row r="47" spans="1:54" ht="15" customHeight="1">
      <c r="A47" s="10">
        <v>45</v>
      </c>
      <c r="B47" s="8" t="s">
        <v>144</v>
      </c>
      <c r="C47" s="10" t="s">
        <v>18</v>
      </c>
      <c r="D47" s="30">
        <v>173048</v>
      </c>
      <c r="E47" s="10" t="s">
        <v>1570</v>
      </c>
      <c r="F47" s="10" t="s">
        <v>2043</v>
      </c>
      <c r="G47" s="10" t="s">
        <v>2334</v>
      </c>
      <c r="H47" s="13" t="s">
        <v>611</v>
      </c>
      <c r="I47" s="12" t="s">
        <v>22</v>
      </c>
      <c r="J47" s="10" t="s">
        <v>1435</v>
      </c>
      <c r="K47" s="10" t="s">
        <v>34</v>
      </c>
      <c r="L47" s="10" t="s">
        <v>35</v>
      </c>
      <c r="M47" s="13">
        <v>12.45513</v>
      </c>
      <c r="N47" s="13">
        <v>-85.535409999999999</v>
      </c>
      <c r="O47" s="9" t="s">
        <v>1460</v>
      </c>
      <c r="P47" s="12" t="s">
        <v>1457</v>
      </c>
      <c r="Q47" s="12" t="s">
        <v>1461</v>
      </c>
      <c r="R47" s="9" t="s">
        <v>1462</v>
      </c>
      <c r="S47" s="8" t="s">
        <v>17</v>
      </c>
      <c r="T47" s="10" t="s">
        <v>742</v>
      </c>
      <c r="U47" s="10">
        <v>8</v>
      </c>
      <c r="V47" s="14" t="s">
        <v>17</v>
      </c>
      <c r="W47" s="9" t="s">
        <v>1374</v>
      </c>
      <c r="X47" s="9" t="s">
        <v>1374</v>
      </c>
      <c r="Y47" s="10" t="s">
        <v>3130</v>
      </c>
      <c r="Z47" s="13" t="s">
        <v>26</v>
      </c>
      <c r="AA47" s="9"/>
      <c r="AB47" s="9"/>
      <c r="AC47" s="9"/>
      <c r="AD47" s="9"/>
      <c r="AE47" s="9"/>
      <c r="AF47" s="9"/>
      <c r="AG47" s="9"/>
      <c r="AH47" s="9"/>
      <c r="AI47" s="9"/>
      <c r="AJ47" s="9"/>
      <c r="AK47" s="9"/>
      <c r="AL47" s="9"/>
      <c r="AM47" s="9"/>
      <c r="AN47" s="9"/>
      <c r="AO47" s="9"/>
      <c r="AP47" s="9"/>
      <c r="AQ47" s="9"/>
      <c r="AR47" s="9"/>
      <c r="AS47" s="9"/>
      <c r="AT47" s="9"/>
      <c r="AU47" s="9"/>
      <c r="AV47" s="9"/>
      <c r="AW47" s="9"/>
      <c r="AX47" s="9"/>
      <c r="AY47" s="9"/>
      <c r="AZ47" s="9"/>
      <c r="BA47" s="9"/>
      <c r="BB47" s="9"/>
    </row>
    <row r="48" spans="1:54" ht="15" customHeight="1">
      <c r="A48" s="10">
        <v>46</v>
      </c>
      <c r="B48" s="8" t="s">
        <v>144</v>
      </c>
      <c r="C48" s="10" t="s">
        <v>18</v>
      </c>
      <c r="D48" s="30">
        <v>173271</v>
      </c>
      <c r="E48" s="10" t="s">
        <v>987</v>
      </c>
      <c r="F48" s="10" t="s">
        <v>2044</v>
      </c>
      <c r="G48" s="13" t="s">
        <v>39</v>
      </c>
      <c r="H48" s="13" t="s">
        <v>100</v>
      </c>
      <c r="I48" s="12" t="s">
        <v>22</v>
      </c>
      <c r="J48" s="10" t="s">
        <v>1588</v>
      </c>
      <c r="K48" s="10" t="s">
        <v>34</v>
      </c>
      <c r="L48" s="10" t="s">
        <v>35</v>
      </c>
      <c r="M48" s="13">
        <v>12.05663</v>
      </c>
      <c r="N48" s="13">
        <v>-85.408140000000003</v>
      </c>
      <c r="O48" s="12" t="s">
        <v>1463</v>
      </c>
      <c r="P48" s="12" t="s">
        <v>1457</v>
      </c>
      <c r="Q48" s="12" t="s">
        <v>1451</v>
      </c>
      <c r="R48" s="27" t="s">
        <v>1464</v>
      </c>
      <c r="S48" s="8" t="s">
        <v>17</v>
      </c>
      <c r="T48" s="10" t="s">
        <v>866</v>
      </c>
      <c r="U48" s="10">
        <v>8</v>
      </c>
      <c r="V48" s="14" t="s">
        <v>17</v>
      </c>
      <c r="W48" s="26" t="s">
        <v>2855</v>
      </c>
      <c r="X48" s="13" t="s">
        <v>26</v>
      </c>
      <c r="Y48" s="10" t="s">
        <v>3103</v>
      </c>
      <c r="Z48" s="13" t="s">
        <v>26</v>
      </c>
      <c r="AA48" s="9"/>
      <c r="AB48" s="9"/>
      <c r="AC48" s="9"/>
      <c r="AD48" s="9"/>
      <c r="AE48" s="9"/>
      <c r="AF48" s="9"/>
      <c r="AG48" s="9"/>
      <c r="AH48" s="9"/>
      <c r="AI48" s="9"/>
      <c r="AJ48" s="9"/>
      <c r="AK48" s="9"/>
      <c r="AL48" s="9"/>
      <c r="AM48" s="9"/>
      <c r="AN48" s="9"/>
      <c r="AO48" s="9"/>
      <c r="AP48" s="9"/>
      <c r="AQ48" s="9"/>
      <c r="AR48" s="9"/>
      <c r="AS48" s="9"/>
      <c r="AT48" s="9"/>
      <c r="AU48" s="9"/>
      <c r="AV48" s="9"/>
      <c r="AW48" s="9"/>
      <c r="AX48" s="9"/>
      <c r="AY48" s="9"/>
      <c r="AZ48" s="9"/>
      <c r="BA48" s="9"/>
      <c r="BB48" s="9"/>
    </row>
    <row r="49" spans="1:54" ht="15" customHeight="1">
      <c r="A49" s="10">
        <v>47</v>
      </c>
      <c r="B49" s="8" t="s">
        <v>144</v>
      </c>
      <c r="C49" s="10" t="s">
        <v>18</v>
      </c>
      <c r="D49" s="30">
        <v>173272</v>
      </c>
      <c r="E49" s="10" t="s">
        <v>988</v>
      </c>
      <c r="F49" s="10" t="s">
        <v>2044</v>
      </c>
      <c r="G49" s="13" t="s">
        <v>39</v>
      </c>
      <c r="H49" s="13" t="s">
        <v>100</v>
      </c>
      <c r="I49" s="12" t="s">
        <v>22</v>
      </c>
      <c r="J49" s="10" t="s">
        <v>1588</v>
      </c>
      <c r="K49" s="10" t="s">
        <v>34</v>
      </c>
      <c r="L49" s="10" t="s">
        <v>35</v>
      </c>
      <c r="M49" s="13">
        <v>12.05663</v>
      </c>
      <c r="N49" s="13">
        <v>-85.408140000000003</v>
      </c>
      <c r="O49" s="12" t="s">
        <v>1463</v>
      </c>
      <c r="P49" s="12" t="s">
        <v>1457</v>
      </c>
      <c r="Q49" s="12" t="s">
        <v>1451</v>
      </c>
      <c r="R49" s="27" t="s">
        <v>1445</v>
      </c>
      <c r="S49" s="8" t="s">
        <v>17</v>
      </c>
      <c r="T49" s="10" t="s">
        <v>921</v>
      </c>
      <c r="U49" s="10">
        <v>8</v>
      </c>
      <c r="V49" s="14" t="s">
        <v>17</v>
      </c>
      <c r="W49" s="26" t="s">
        <v>2856</v>
      </c>
      <c r="X49" s="13" t="s">
        <v>26</v>
      </c>
      <c r="Y49" s="10" t="s">
        <v>3104</v>
      </c>
      <c r="Z49" s="13" t="s">
        <v>26</v>
      </c>
      <c r="AA49" s="9"/>
      <c r="AB49" s="9"/>
      <c r="AC49" s="9"/>
      <c r="AD49" s="9"/>
      <c r="AE49" s="9"/>
      <c r="AF49" s="9"/>
      <c r="AG49" s="9"/>
      <c r="AH49" s="9"/>
      <c r="AI49" s="9"/>
      <c r="AJ49" s="9"/>
      <c r="AK49" s="9"/>
      <c r="AL49" s="9"/>
      <c r="AM49" s="9"/>
      <c r="AN49" s="9"/>
      <c r="AO49" s="9"/>
      <c r="AP49" s="9"/>
      <c r="AQ49" s="9"/>
      <c r="AR49" s="9"/>
      <c r="AS49" s="9"/>
      <c r="AT49" s="9"/>
      <c r="AU49" s="9"/>
      <c r="AV49" s="9"/>
      <c r="AW49" s="9"/>
      <c r="AX49" s="9"/>
      <c r="AY49" s="9"/>
      <c r="AZ49" s="9"/>
      <c r="BA49" s="9"/>
      <c r="BB49" s="9"/>
    </row>
    <row r="50" spans="1:54" ht="15" customHeight="1">
      <c r="A50" s="10">
        <v>48</v>
      </c>
      <c r="B50" s="8" t="s">
        <v>144</v>
      </c>
      <c r="C50" s="10" t="s">
        <v>18</v>
      </c>
      <c r="D50" s="30">
        <v>173337</v>
      </c>
      <c r="E50" s="10" t="s">
        <v>1263</v>
      </c>
      <c r="F50" s="10" t="s">
        <v>2072</v>
      </c>
      <c r="G50" s="13" t="s">
        <v>39</v>
      </c>
      <c r="H50" s="13" t="s">
        <v>100</v>
      </c>
      <c r="I50" s="12" t="s">
        <v>22</v>
      </c>
      <c r="J50" s="10" t="s">
        <v>1588</v>
      </c>
      <c r="K50" s="10" t="s">
        <v>34</v>
      </c>
      <c r="L50" s="10" t="s">
        <v>35</v>
      </c>
      <c r="M50" s="13">
        <v>12.066789999999999</v>
      </c>
      <c r="N50" s="13">
        <v>-85.403750000000002</v>
      </c>
      <c r="O50" s="12" t="s">
        <v>1465</v>
      </c>
      <c r="P50" s="12" t="s">
        <v>1457</v>
      </c>
      <c r="Q50" s="12" t="s">
        <v>1451</v>
      </c>
      <c r="R50" s="27" t="s">
        <v>1445</v>
      </c>
      <c r="S50" s="8" t="s">
        <v>17</v>
      </c>
      <c r="T50" s="10" t="s">
        <v>921</v>
      </c>
      <c r="U50" s="10">
        <v>8</v>
      </c>
      <c r="V50" s="14" t="s">
        <v>17</v>
      </c>
      <c r="W50" s="26" t="s">
        <v>2994</v>
      </c>
      <c r="X50" s="13" t="s">
        <v>26</v>
      </c>
      <c r="Y50" s="10" t="s">
        <v>3116</v>
      </c>
      <c r="Z50" s="13" t="s">
        <v>26</v>
      </c>
      <c r="AA50" s="9"/>
      <c r="AB50" s="9"/>
      <c r="AC50" s="9"/>
      <c r="AD50" s="9"/>
      <c r="AE50" s="9"/>
      <c r="AF50" s="9"/>
      <c r="AG50" s="9"/>
      <c r="AH50" s="9"/>
      <c r="AI50" s="9"/>
      <c r="AJ50" s="9"/>
      <c r="AK50" s="9"/>
      <c r="AL50" s="9"/>
      <c r="AM50" s="9"/>
      <c r="AN50" s="9"/>
      <c r="AO50" s="9"/>
      <c r="AP50" s="9"/>
      <c r="AQ50" s="9"/>
      <c r="AR50" s="9"/>
      <c r="AS50" s="9"/>
      <c r="AT50" s="9"/>
      <c r="AU50" s="9"/>
      <c r="AV50" s="9"/>
      <c r="AW50" s="9"/>
      <c r="AX50" s="9"/>
      <c r="AY50" s="9"/>
      <c r="AZ50" s="9"/>
      <c r="BA50" s="9"/>
      <c r="BB50" s="9"/>
    </row>
    <row r="51" spans="1:54" ht="15" customHeight="1">
      <c r="A51" s="10">
        <v>49</v>
      </c>
      <c r="B51" s="8" t="s">
        <v>144</v>
      </c>
      <c r="C51" s="10" t="s">
        <v>18</v>
      </c>
      <c r="D51" s="30">
        <v>173459</v>
      </c>
      <c r="E51" s="10" t="s">
        <v>1250</v>
      </c>
      <c r="F51" s="15" t="s">
        <v>2045</v>
      </c>
      <c r="G51" s="15" t="s">
        <v>2318</v>
      </c>
      <c r="H51" s="10" t="s">
        <v>1259</v>
      </c>
      <c r="I51" s="12" t="s">
        <v>22</v>
      </c>
      <c r="J51" s="10" t="s">
        <v>1589</v>
      </c>
      <c r="K51" s="10" t="s">
        <v>34</v>
      </c>
      <c r="L51" s="10" t="s">
        <v>35</v>
      </c>
      <c r="M51" s="13">
        <v>11.678388999999999</v>
      </c>
      <c r="N51" s="13">
        <v>-84.456221999999997</v>
      </c>
      <c r="O51" s="12" t="s">
        <v>1466</v>
      </c>
      <c r="P51" s="12" t="s">
        <v>1467</v>
      </c>
      <c r="Q51" s="12" t="s">
        <v>1451</v>
      </c>
      <c r="R51" s="12" t="s">
        <v>1384</v>
      </c>
      <c r="S51" s="8" t="s">
        <v>17</v>
      </c>
      <c r="T51" s="10" t="s">
        <v>866</v>
      </c>
      <c r="U51" s="10">
        <v>8</v>
      </c>
      <c r="V51" s="14" t="s">
        <v>17</v>
      </c>
      <c r="W51" s="26" t="s">
        <v>2984</v>
      </c>
      <c r="X51" s="13" t="s">
        <v>26</v>
      </c>
      <c r="Y51" s="10" t="s">
        <v>3113</v>
      </c>
      <c r="Z51" s="13" t="s">
        <v>26</v>
      </c>
      <c r="AA51" s="9"/>
      <c r="AB51" s="9"/>
      <c r="AC51" s="9"/>
      <c r="AD51" s="9"/>
      <c r="AE51" s="9"/>
      <c r="AF51" s="9"/>
      <c r="AG51" s="9"/>
      <c r="AH51" s="9"/>
      <c r="AI51" s="9"/>
      <c r="AJ51" s="9"/>
      <c r="AK51" s="9"/>
      <c r="AL51" s="9"/>
      <c r="AM51" s="9"/>
      <c r="AN51" s="9"/>
      <c r="AO51" s="9"/>
      <c r="AP51" s="9"/>
      <c r="AQ51" s="9"/>
      <c r="AR51" s="9"/>
      <c r="AS51" s="9"/>
      <c r="AT51" s="9"/>
      <c r="AU51" s="9"/>
      <c r="AV51" s="9"/>
      <c r="AW51" s="9"/>
      <c r="AX51" s="9"/>
      <c r="AY51" s="9"/>
      <c r="AZ51" s="9"/>
      <c r="BA51" s="9"/>
      <c r="BB51" s="9"/>
    </row>
    <row r="52" spans="1:54" ht="15" customHeight="1">
      <c r="A52" s="10">
        <v>50</v>
      </c>
      <c r="B52" s="8" t="s">
        <v>144</v>
      </c>
      <c r="C52" s="10" t="s">
        <v>18</v>
      </c>
      <c r="D52" s="30">
        <v>173460</v>
      </c>
      <c r="E52" s="10" t="s">
        <v>1251</v>
      </c>
      <c r="F52" s="15" t="s">
        <v>2045</v>
      </c>
      <c r="G52" s="15" t="s">
        <v>2318</v>
      </c>
      <c r="H52" s="10" t="s">
        <v>1259</v>
      </c>
      <c r="I52" s="12" t="s">
        <v>22</v>
      </c>
      <c r="J52" s="10" t="s">
        <v>1589</v>
      </c>
      <c r="K52" s="10" t="s">
        <v>34</v>
      </c>
      <c r="L52" s="10" t="s">
        <v>35</v>
      </c>
      <c r="M52" s="13">
        <v>11.678388999999999</v>
      </c>
      <c r="N52" s="13">
        <v>-84.456221999999997</v>
      </c>
      <c r="O52" s="12" t="s">
        <v>1466</v>
      </c>
      <c r="P52" s="12" t="s">
        <v>1467</v>
      </c>
      <c r="Q52" s="12" t="s">
        <v>1451</v>
      </c>
      <c r="R52" s="12" t="s">
        <v>1384</v>
      </c>
      <c r="S52" s="8" t="s">
        <v>17</v>
      </c>
      <c r="T52" s="10" t="s">
        <v>866</v>
      </c>
      <c r="U52" s="10">
        <v>8</v>
      </c>
      <c r="V52" s="14" t="s">
        <v>17</v>
      </c>
      <c r="W52" s="26" t="s">
        <v>2985</v>
      </c>
      <c r="X52" s="13" t="s">
        <v>26</v>
      </c>
      <c r="Y52" s="10" t="s">
        <v>3114</v>
      </c>
      <c r="Z52" s="13" t="s">
        <v>26</v>
      </c>
      <c r="AA52" s="9"/>
      <c r="AB52" s="9"/>
      <c r="AC52" s="9"/>
      <c r="AD52" s="9"/>
      <c r="AE52" s="9"/>
      <c r="AF52" s="9"/>
      <c r="AG52" s="9"/>
      <c r="AH52" s="9"/>
      <c r="AI52" s="9"/>
      <c r="AJ52" s="9"/>
      <c r="AK52" s="9"/>
      <c r="AL52" s="9"/>
      <c r="AM52" s="9"/>
      <c r="AN52" s="9"/>
      <c r="AO52" s="9"/>
      <c r="AP52" s="9"/>
      <c r="AQ52" s="9"/>
      <c r="AR52" s="9"/>
      <c r="AS52" s="9"/>
      <c r="AT52" s="9"/>
      <c r="AU52" s="9"/>
      <c r="AV52" s="9"/>
      <c r="AW52" s="9"/>
      <c r="AX52" s="9"/>
      <c r="AY52" s="9"/>
      <c r="AZ52" s="9"/>
      <c r="BA52" s="9"/>
      <c r="BB52" s="9"/>
    </row>
    <row r="53" spans="1:54" ht="15" customHeight="1">
      <c r="A53" s="10">
        <v>51</v>
      </c>
      <c r="B53" s="8" t="s">
        <v>144</v>
      </c>
      <c r="C53" s="10" t="s">
        <v>18</v>
      </c>
      <c r="D53" s="30">
        <v>173468</v>
      </c>
      <c r="E53" s="10" t="s">
        <v>1253</v>
      </c>
      <c r="F53" s="15" t="s">
        <v>2045</v>
      </c>
      <c r="G53" s="15" t="s">
        <v>2318</v>
      </c>
      <c r="H53" s="10" t="s">
        <v>1259</v>
      </c>
      <c r="I53" s="12" t="s">
        <v>22</v>
      </c>
      <c r="J53" s="10" t="s">
        <v>1589</v>
      </c>
      <c r="K53" s="10" t="s">
        <v>34</v>
      </c>
      <c r="L53" s="10" t="s">
        <v>35</v>
      </c>
      <c r="M53" s="13">
        <v>11.678388999999999</v>
      </c>
      <c r="N53" s="13">
        <v>-84.456221999999997</v>
      </c>
      <c r="O53" s="12" t="s">
        <v>1466</v>
      </c>
      <c r="P53" s="12" t="s">
        <v>1467</v>
      </c>
      <c r="Q53" s="12" t="s">
        <v>1451</v>
      </c>
      <c r="R53" s="12" t="s">
        <v>1384</v>
      </c>
      <c r="S53" s="8" t="s">
        <v>17</v>
      </c>
      <c r="T53" s="10" t="s">
        <v>866</v>
      </c>
      <c r="U53" s="10">
        <v>8</v>
      </c>
      <c r="V53" s="14" t="s">
        <v>17</v>
      </c>
      <c r="W53" s="26" t="s">
        <v>2987</v>
      </c>
      <c r="X53" s="13" t="s">
        <v>26</v>
      </c>
      <c r="Y53" s="10" t="s">
        <v>3115</v>
      </c>
      <c r="Z53" s="13" t="s">
        <v>26</v>
      </c>
      <c r="AA53" s="9"/>
      <c r="AB53" s="9"/>
      <c r="AC53" s="9"/>
      <c r="AD53" s="9"/>
      <c r="AE53" s="9"/>
      <c r="AF53" s="9"/>
      <c r="AG53" s="9"/>
      <c r="AH53" s="9"/>
      <c r="AI53" s="9"/>
      <c r="AJ53" s="9"/>
      <c r="AK53" s="9"/>
      <c r="AL53" s="9"/>
      <c r="AM53" s="9"/>
      <c r="AN53" s="9"/>
      <c r="AO53" s="9"/>
      <c r="AP53" s="9"/>
      <c r="AQ53" s="9"/>
      <c r="AR53" s="9"/>
      <c r="AS53" s="9"/>
      <c r="AT53" s="9"/>
      <c r="AU53" s="9"/>
      <c r="AV53" s="9"/>
      <c r="AW53" s="9"/>
      <c r="AX53" s="9"/>
      <c r="AY53" s="9"/>
      <c r="AZ53" s="9"/>
      <c r="BA53" s="9"/>
      <c r="BB53" s="9"/>
    </row>
    <row r="54" spans="1:54" ht="15" customHeight="1">
      <c r="A54" s="10">
        <v>52</v>
      </c>
      <c r="B54" s="8" t="s">
        <v>144</v>
      </c>
      <c r="C54" s="10" t="s">
        <v>18</v>
      </c>
      <c r="D54" s="30">
        <v>173681</v>
      </c>
      <c r="E54" s="10" t="s">
        <v>973</v>
      </c>
      <c r="F54" s="15" t="s">
        <v>972</v>
      </c>
      <c r="G54" s="15" t="s">
        <v>39</v>
      </c>
      <c r="H54" s="10" t="s">
        <v>100</v>
      </c>
      <c r="I54" s="12" t="s">
        <v>22</v>
      </c>
      <c r="J54" s="10" t="s">
        <v>100</v>
      </c>
      <c r="K54" s="10" t="s">
        <v>34</v>
      </c>
      <c r="L54" s="10" t="s">
        <v>35</v>
      </c>
      <c r="M54" s="13">
        <v>11.749230000000001</v>
      </c>
      <c r="N54" s="13">
        <v>-84.558189999999996</v>
      </c>
      <c r="O54" s="12" t="s">
        <v>1468</v>
      </c>
      <c r="P54" s="12" t="s">
        <v>1467</v>
      </c>
      <c r="Q54" s="12" t="s">
        <v>1451</v>
      </c>
      <c r="R54" s="12" t="s">
        <v>1384</v>
      </c>
      <c r="S54" s="8" t="s">
        <v>17</v>
      </c>
      <c r="T54" s="10" t="s">
        <v>866</v>
      </c>
      <c r="U54" s="10">
        <v>8</v>
      </c>
      <c r="V54" s="14" t="s">
        <v>17</v>
      </c>
      <c r="W54" s="26" t="s">
        <v>2841</v>
      </c>
      <c r="X54" s="13" t="s">
        <v>26</v>
      </c>
      <c r="Y54" s="10" t="s">
        <v>3100</v>
      </c>
      <c r="Z54" s="13" t="s">
        <v>26</v>
      </c>
      <c r="AA54" s="9"/>
      <c r="AB54" s="9"/>
      <c r="AC54" s="9"/>
      <c r="AD54" s="9"/>
      <c r="AE54" s="9"/>
      <c r="AF54" s="9"/>
      <c r="AG54" s="9"/>
      <c r="AH54" s="9"/>
      <c r="AI54" s="9"/>
      <c r="AJ54" s="9"/>
      <c r="AK54" s="9"/>
      <c r="AL54" s="9"/>
      <c r="AM54" s="9"/>
      <c r="AN54" s="9"/>
      <c r="AO54" s="9"/>
      <c r="AP54" s="9"/>
      <c r="AQ54" s="9"/>
      <c r="AR54" s="9"/>
      <c r="AS54" s="9"/>
      <c r="AT54" s="9"/>
      <c r="AU54" s="9"/>
      <c r="AV54" s="9"/>
      <c r="AW54" s="9"/>
      <c r="AX54" s="9"/>
      <c r="AY54" s="9"/>
      <c r="AZ54" s="9"/>
      <c r="BA54" s="9"/>
      <c r="BB54" s="9"/>
    </row>
    <row r="55" spans="1:54" ht="15" customHeight="1">
      <c r="A55" s="10">
        <v>53</v>
      </c>
      <c r="B55" s="8" t="s">
        <v>144</v>
      </c>
      <c r="C55" s="10" t="s">
        <v>18</v>
      </c>
      <c r="D55" s="30">
        <v>1737</v>
      </c>
      <c r="E55" s="10" t="s">
        <v>131</v>
      </c>
      <c r="F55" s="15" t="s">
        <v>2087</v>
      </c>
      <c r="G55" s="15" t="s">
        <v>2087</v>
      </c>
      <c r="H55" s="10" t="s">
        <v>2087</v>
      </c>
      <c r="I55" s="12" t="s">
        <v>22</v>
      </c>
      <c r="J55" s="10" t="s">
        <v>1590</v>
      </c>
      <c r="K55" s="10" t="s">
        <v>125</v>
      </c>
      <c r="L55" s="10" t="s">
        <v>126</v>
      </c>
      <c r="M55" s="13">
        <v>8.8458900000000007</v>
      </c>
      <c r="N55" s="13">
        <v>-77.688190000000006</v>
      </c>
      <c r="O55" s="12" t="s">
        <v>1469</v>
      </c>
      <c r="P55" s="12" t="s">
        <v>1470</v>
      </c>
      <c r="Q55" s="12" t="s">
        <v>1378</v>
      </c>
      <c r="R55" s="27" t="s">
        <v>1471</v>
      </c>
      <c r="S55" s="8" t="s">
        <v>3306</v>
      </c>
      <c r="T55" s="10" t="s">
        <v>127</v>
      </c>
      <c r="U55" s="10">
        <v>3</v>
      </c>
      <c r="V55" s="10" t="s">
        <v>1561</v>
      </c>
      <c r="W55" s="26" t="s">
        <v>2457</v>
      </c>
      <c r="X55" s="13" t="s">
        <v>26</v>
      </c>
      <c r="Y55" s="10" t="s">
        <v>3046</v>
      </c>
      <c r="Z55" s="13" t="s">
        <v>26</v>
      </c>
      <c r="AA55" s="9"/>
      <c r="AB55" s="9"/>
      <c r="AC55" s="9"/>
      <c r="AD55" s="9"/>
      <c r="AE55" s="9"/>
      <c r="AF55" s="9"/>
      <c r="AG55" s="9"/>
      <c r="AH55" s="9"/>
      <c r="AI55" s="9"/>
      <c r="AJ55" s="9"/>
      <c r="AK55" s="9"/>
      <c r="AL55" s="9"/>
      <c r="AM55" s="9"/>
      <c r="AN55" s="9"/>
      <c r="AO55" s="9"/>
      <c r="AP55" s="9"/>
      <c r="AQ55" s="9"/>
      <c r="AR55" s="9"/>
      <c r="AS55" s="9"/>
      <c r="AT55" s="9"/>
      <c r="AU55" s="9"/>
      <c r="AV55" s="9"/>
      <c r="AW55" s="9"/>
      <c r="AX55" s="9"/>
      <c r="AY55" s="9"/>
      <c r="AZ55" s="9"/>
      <c r="BA55" s="9"/>
      <c r="BB55" s="9"/>
    </row>
    <row r="56" spans="1:54" ht="15" customHeight="1">
      <c r="A56" s="10">
        <v>54</v>
      </c>
      <c r="B56" s="8" t="s">
        <v>144</v>
      </c>
      <c r="C56" s="10" t="s">
        <v>18</v>
      </c>
      <c r="D56" s="30">
        <v>173960</v>
      </c>
      <c r="E56" s="10" t="s">
        <v>978</v>
      </c>
      <c r="F56" s="15" t="s">
        <v>2046</v>
      </c>
      <c r="G56" s="15" t="s">
        <v>39</v>
      </c>
      <c r="H56" s="10" t="s">
        <v>100</v>
      </c>
      <c r="I56" s="12" t="s">
        <v>22</v>
      </c>
      <c r="J56" s="10" t="s">
        <v>1588</v>
      </c>
      <c r="K56" s="10" t="s">
        <v>34</v>
      </c>
      <c r="L56" s="10" t="s">
        <v>35</v>
      </c>
      <c r="M56" s="13">
        <v>11.829420000000001</v>
      </c>
      <c r="N56" s="13">
        <v>-85.204790000000003</v>
      </c>
      <c r="O56" s="12" t="s">
        <v>1472</v>
      </c>
      <c r="P56" s="12" t="s">
        <v>1473</v>
      </c>
      <c r="Q56" s="12" t="s">
        <v>1454</v>
      </c>
      <c r="R56" s="12" t="s">
        <v>1384</v>
      </c>
      <c r="S56" s="8" t="s">
        <v>17</v>
      </c>
      <c r="T56" s="10" t="s">
        <v>866</v>
      </c>
      <c r="U56" s="10">
        <v>8</v>
      </c>
      <c r="V56" s="14" t="s">
        <v>17</v>
      </c>
      <c r="W56" s="26" t="s">
        <v>2846</v>
      </c>
      <c r="X56" s="13" t="s">
        <v>26</v>
      </c>
      <c r="Y56" s="10" t="s">
        <v>3101</v>
      </c>
      <c r="Z56" s="13" t="s">
        <v>26</v>
      </c>
      <c r="AA56" s="9"/>
      <c r="AB56" s="9"/>
      <c r="AC56" s="9"/>
      <c r="AD56" s="9"/>
      <c r="AE56" s="9"/>
      <c r="AF56" s="9"/>
      <c r="AG56" s="9"/>
      <c r="AH56" s="9"/>
      <c r="AI56" s="9"/>
      <c r="AJ56" s="9"/>
      <c r="AK56" s="9"/>
      <c r="AL56" s="9"/>
      <c r="AM56" s="9"/>
      <c r="AN56" s="9"/>
      <c r="AO56" s="9"/>
      <c r="AP56" s="9"/>
      <c r="AQ56" s="9"/>
      <c r="AR56" s="9"/>
      <c r="AS56" s="9"/>
      <c r="AT56" s="9"/>
      <c r="AU56" s="9"/>
      <c r="AV56" s="9"/>
      <c r="AW56" s="9"/>
      <c r="AX56" s="9"/>
      <c r="AY56" s="9"/>
      <c r="AZ56" s="9"/>
      <c r="BA56" s="9"/>
      <c r="BB56" s="9"/>
    </row>
    <row r="57" spans="1:54" ht="15" customHeight="1">
      <c r="A57" s="10">
        <v>55</v>
      </c>
      <c r="B57" s="8" t="s">
        <v>144</v>
      </c>
      <c r="C57" s="10" t="s">
        <v>18</v>
      </c>
      <c r="D57" s="30">
        <v>173961</v>
      </c>
      <c r="E57" s="10" t="s">
        <v>31</v>
      </c>
      <c r="F57" s="15" t="s">
        <v>2046</v>
      </c>
      <c r="G57" s="13" t="s">
        <v>39</v>
      </c>
      <c r="H57" s="13" t="s">
        <v>100</v>
      </c>
      <c r="I57" s="12" t="s">
        <v>22</v>
      </c>
      <c r="J57" s="10" t="s">
        <v>1588</v>
      </c>
      <c r="K57" s="10" t="s">
        <v>34</v>
      </c>
      <c r="L57" s="10" t="s">
        <v>35</v>
      </c>
      <c r="M57" s="13">
        <v>11.829420000000001</v>
      </c>
      <c r="N57" s="13">
        <v>-85.204790000000003</v>
      </c>
      <c r="O57" s="12" t="s">
        <v>1472</v>
      </c>
      <c r="P57" s="12" t="s">
        <v>1473</v>
      </c>
      <c r="Q57" s="12" t="s">
        <v>1454</v>
      </c>
      <c r="R57" s="12" t="s">
        <v>1384</v>
      </c>
      <c r="S57" s="8" t="s">
        <v>30</v>
      </c>
      <c r="T57" s="10" t="s">
        <v>36</v>
      </c>
      <c r="U57" s="10">
        <v>1</v>
      </c>
      <c r="V57" s="10" t="s">
        <v>2006</v>
      </c>
      <c r="W57" s="26" t="s">
        <v>2398</v>
      </c>
      <c r="X57" s="13" t="s">
        <v>26</v>
      </c>
      <c r="Y57" s="10" t="s">
        <v>3027</v>
      </c>
      <c r="Z57" s="13" t="s">
        <v>26</v>
      </c>
      <c r="AA57" s="9"/>
      <c r="AB57" s="9"/>
      <c r="AC57" s="9"/>
      <c r="AD57" s="9"/>
      <c r="AE57" s="9"/>
      <c r="AF57" s="9"/>
      <c r="AG57" s="9"/>
      <c r="AH57" s="9"/>
      <c r="AI57" s="9"/>
      <c r="AJ57" s="9"/>
      <c r="AK57" s="9"/>
      <c r="AL57" s="9"/>
      <c r="AM57" s="9"/>
      <c r="AN57" s="9"/>
      <c r="AO57" s="9"/>
      <c r="AP57" s="9"/>
      <c r="AQ57" s="9"/>
      <c r="AR57" s="9"/>
      <c r="AS57" s="9"/>
      <c r="AT57" s="9"/>
      <c r="AU57" s="9"/>
      <c r="AV57" s="9"/>
      <c r="AW57" s="9"/>
      <c r="AX57" s="9"/>
      <c r="AY57" s="9"/>
      <c r="AZ57" s="9"/>
      <c r="BA57" s="9"/>
      <c r="BB57" s="9"/>
    </row>
    <row r="58" spans="1:54" ht="15" customHeight="1">
      <c r="A58" s="10">
        <v>56</v>
      </c>
      <c r="B58" s="8" t="s">
        <v>144</v>
      </c>
      <c r="C58" s="10" t="s">
        <v>18</v>
      </c>
      <c r="D58" s="30">
        <v>173963</v>
      </c>
      <c r="E58" s="10" t="s">
        <v>40</v>
      </c>
      <c r="F58" s="15" t="s">
        <v>2046</v>
      </c>
      <c r="G58" s="13" t="s">
        <v>39</v>
      </c>
      <c r="H58" s="13" t="s">
        <v>100</v>
      </c>
      <c r="I58" s="12" t="s">
        <v>22</v>
      </c>
      <c r="J58" s="10" t="s">
        <v>1588</v>
      </c>
      <c r="K58" s="10" t="s">
        <v>34</v>
      </c>
      <c r="L58" s="10" t="s">
        <v>35</v>
      </c>
      <c r="M58" s="13">
        <v>11.829420000000001</v>
      </c>
      <c r="N58" s="13">
        <v>-85.204790000000003</v>
      </c>
      <c r="O58" s="12" t="s">
        <v>1472</v>
      </c>
      <c r="P58" s="12" t="s">
        <v>1473</v>
      </c>
      <c r="Q58" s="12" t="s">
        <v>1454</v>
      </c>
      <c r="R58" s="12" t="s">
        <v>1384</v>
      </c>
      <c r="S58" s="8" t="s">
        <v>30</v>
      </c>
      <c r="T58" s="10" t="s">
        <v>36</v>
      </c>
      <c r="U58" s="10">
        <v>1</v>
      </c>
      <c r="V58" s="10" t="s">
        <v>1608</v>
      </c>
      <c r="W58" s="26" t="s">
        <v>2401</v>
      </c>
      <c r="X58" s="13" t="s">
        <v>26</v>
      </c>
      <c r="Y58" s="10" t="s">
        <v>3028</v>
      </c>
      <c r="Z58" s="13" t="s">
        <v>26</v>
      </c>
      <c r="AA58" s="9"/>
      <c r="AB58" s="9"/>
      <c r="AC58" s="9"/>
      <c r="AD58" s="9"/>
      <c r="AE58" s="9"/>
      <c r="AF58" s="9"/>
      <c r="AG58" s="9"/>
      <c r="AH58" s="9"/>
      <c r="AI58" s="9"/>
      <c r="AJ58" s="9"/>
      <c r="AK58" s="9"/>
      <c r="AL58" s="9"/>
      <c r="AM58" s="9"/>
      <c r="AN58" s="9"/>
      <c r="AO58" s="9"/>
      <c r="AP58" s="9"/>
      <c r="AQ58" s="9"/>
      <c r="AR58" s="9"/>
      <c r="AS58" s="9"/>
      <c r="AT58" s="9"/>
      <c r="AU58" s="9"/>
      <c r="AV58" s="9"/>
      <c r="AW58" s="9"/>
      <c r="AX58" s="9"/>
      <c r="AY58" s="9"/>
      <c r="AZ58" s="9"/>
      <c r="BA58" s="9"/>
      <c r="BB58" s="9"/>
    </row>
    <row r="59" spans="1:54" ht="15" customHeight="1">
      <c r="A59" s="10">
        <v>57</v>
      </c>
      <c r="B59" s="8" t="s">
        <v>144</v>
      </c>
      <c r="C59" s="10" t="s">
        <v>18</v>
      </c>
      <c r="D59" s="30">
        <v>173964</v>
      </c>
      <c r="E59" s="10" t="s">
        <v>979</v>
      </c>
      <c r="F59" s="15" t="s">
        <v>2046</v>
      </c>
      <c r="G59" s="13" t="s">
        <v>39</v>
      </c>
      <c r="H59" s="13" t="s">
        <v>100</v>
      </c>
      <c r="I59" s="12" t="s">
        <v>22</v>
      </c>
      <c r="J59" s="10" t="s">
        <v>1588</v>
      </c>
      <c r="K59" s="10" t="s">
        <v>34</v>
      </c>
      <c r="L59" s="10" t="s">
        <v>35</v>
      </c>
      <c r="M59" s="13">
        <v>11.829420000000001</v>
      </c>
      <c r="N59" s="13">
        <v>-85.204790000000003</v>
      </c>
      <c r="O59" s="12" t="s">
        <v>1472</v>
      </c>
      <c r="P59" s="12" t="s">
        <v>1473</v>
      </c>
      <c r="Q59" s="12" t="s">
        <v>1454</v>
      </c>
      <c r="R59" s="12" t="s">
        <v>1384</v>
      </c>
      <c r="S59" s="8" t="s">
        <v>17</v>
      </c>
      <c r="T59" s="10" t="s">
        <v>866</v>
      </c>
      <c r="U59" s="10">
        <v>8</v>
      </c>
      <c r="V59" s="14" t="s">
        <v>17</v>
      </c>
      <c r="W59" s="26" t="s">
        <v>2847</v>
      </c>
      <c r="X59" s="13" t="s">
        <v>26</v>
      </c>
      <c r="Y59" s="10" t="s">
        <v>3102</v>
      </c>
      <c r="Z59" s="13" t="s">
        <v>26</v>
      </c>
      <c r="AA59" s="9"/>
      <c r="AB59" s="9"/>
      <c r="AC59" s="9"/>
      <c r="AD59" s="9"/>
      <c r="AE59" s="9"/>
      <c r="AF59" s="9"/>
      <c r="AG59" s="9"/>
      <c r="AH59" s="9"/>
      <c r="AI59" s="9"/>
      <c r="AJ59" s="9"/>
      <c r="AK59" s="9"/>
      <c r="AL59" s="9"/>
      <c r="AM59" s="9"/>
      <c r="AN59" s="9"/>
      <c r="AO59" s="9"/>
      <c r="AP59" s="9"/>
      <c r="AQ59" s="9"/>
      <c r="AR59" s="9"/>
      <c r="AS59" s="9"/>
      <c r="AT59" s="9"/>
      <c r="AU59" s="9"/>
      <c r="AV59" s="9"/>
      <c r="AW59" s="9"/>
      <c r="AX59" s="9"/>
      <c r="AY59" s="9"/>
      <c r="AZ59" s="9"/>
      <c r="BA59" s="9"/>
      <c r="BB59" s="9"/>
    </row>
    <row r="60" spans="1:54" ht="15" customHeight="1">
      <c r="A60" s="10">
        <v>58</v>
      </c>
      <c r="B60" s="8" t="s">
        <v>144</v>
      </c>
      <c r="C60" s="10" t="s">
        <v>18</v>
      </c>
      <c r="D60" s="30">
        <v>174327</v>
      </c>
      <c r="E60" s="10" t="s">
        <v>1064</v>
      </c>
      <c r="F60" s="15" t="s">
        <v>2047</v>
      </c>
      <c r="G60" s="15" t="s">
        <v>96</v>
      </c>
      <c r="H60" s="15" t="s">
        <v>100</v>
      </c>
      <c r="I60" s="12" t="s">
        <v>22</v>
      </c>
      <c r="J60" s="10" t="s">
        <v>1591</v>
      </c>
      <c r="K60" s="10" t="s">
        <v>34</v>
      </c>
      <c r="L60" s="10" t="s">
        <v>35</v>
      </c>
      <c r="M60" s="13">
        <v>12.89324</v>
      </c>
      <c r="N60" s="13">
        <v>-86.179079999999999</v>
      </c>
      <c r="O60" s="12" t="s">
        <v>1474</v>
      </c>
      <c r="P60" s="12" t="s">
        <v>1475</v>
      </c>
      <c r="Q60" s="12" t="s">
        <v>1451</v>
      </c>
      <c r="R60" s="27" t="s">
        <v>2048</v>
      </c>
      <c r="S60" s="8" t="s">
        <v>17</v>
      </c>
      <c r="T60" s="10" t="s">
        <v>866</v>
      </c>
      <c r="U60" s="10">
        <v>8</v>
      </c>
      <c r="V60" s="14" t="s">
        <v>17</v>
      </c>
      <c r="W60" s="26" t="s">
        <v>2893</v>
      </c>
      <c r="X60" s="13" t="s">
        <v>26</v>
      </c>
      <c r="Y60" s="10" t="s">
        <v>3108</v>
      </c>
      <c r="Z60" s="13" t="s">
        <v>26</v>
      </c>
      <c r="AA60" s="9"/>
      <c r="AB60" s="9"/>
      <c r="AC60" s="9"/>
      <c r="AD60" s="9"/>
      <c r="AE60" s="9"/>
      <c r="AF60" s="9"/>
      <c r="AG60" s="9"/>
      <c r="AH60" s="9"/>
      <c r="AI60" s="9"/>
      <c r="AJ60" s="9"/>
      <c r="AK60" s="9"/>
      <c r="AL60" s="9"/>
      <c r="AM60" s="9"/>
      <c r="AN60" s="9"/>
      <c r="AO60" s="9"/>
      <c r="AP60" s="9"/>
      <c r="AQ60" s="9"/>
      <c r="AR60" s="9"/>
      <c r="AS60" s="9"/>
      <c r="AT60" s="9"/>
      <c r="AU60" s="9"/>
      <c r="AV60" s="9"/>
      <c r="AW60" s="9"/>
      <c r="AX60" s="9"/>
      <c r="AY60" s="9"/>
      <c r="AZ60" s="9"/>
      <c r="BA60" s="9"/>
      <c r="BB60" s="9"/>
    </row>
    <row r="61" spans="1:54" ht="15" customHeight="1">
      <c r="A61" s="10">
        <v>59</v>
      </c>
      <c r="B61" s="8" t="s">
        <v>144</v>
      </c>
      <c r="C61" s="10" t="s">
        <v>18</v>
      </c>
      <c r="D61" s="30">
        <v>174328</v>
      </c>
      <c r="E61" s="10" t="s">
        <v>95</v>
      </c>
      <c r="F61" s="15" t="s">
        <v>2047</v>
      </c>
      <c r="G61" s="15" t="s">
        <v>96</v>
      </c>
      <c r="H61" s="15" t="s">
        <v>100</v>
      </c>
      <c r="I61" s="12" t="s">
        <v>22</v>
      </c>
      <c r="J61" s="10" t="s">
        <v>1591</v>
      </c>
      <c r="K61" s="10" t="s">
        <v>34</v>
      </c>
      <c r="L61" s="10" t="s">
        <v>35</v>
      </c>
      <c r="M61" s="13">
        <v>12.89324</v>
      </c>
      <c r="N61" s="13">
        <v>-86.179079999999999</v>
      </c>
      <c r="O61" s="12" t="s">
        <v>1474</v>
      </c>
      <c r="P61" s="12" t="s">
        <v>1475</v>
      </c>
      <c r="Q61" s="12" t="s">
        <v>1451</v>
      </c>
      <c r="R61" s="27" t="s">
        <v>2048</v>
      </c>
      <c r="S61" s="8" t="s">
        <v>72</v>
      </c>
      <c r="T61" s="10" t="s">
        <v>61</v>
      </c>
      <c r="U61" s="10" t="s">
        <v>62</v>
      </c>
      <c r="V61" s="14" t="s">
        <v>72</v>
      </c>
      <c r="W61" s="26" t="s">
        <v>2430</v>
      </c>
      <c r="X61" s="13" t="s">
        <v>26</v>
      </c>
      <c r="Y61" s="10" t="s">
        <v>3036</v>
      </c>
      <c r="Z61" s="13" t="s">
        <v>26</v>
      </c>
      <c r="AA61" s="9"/>
      <c r="AB61" s="9"/>
      <c r="AC61" s="9"/>
      <c r="AD61" s="9"/>
      <c r="AE61" s="9"/>
      <c r="AF61" s="9"/>
      <c r="AG61" s="9"/>
      <c r="AH61" s="9"/>
      <c r="AI61" s="9"/>
      <c r="AJ61" s="9"/>
      <c r="AK61" s="9"/>
      <c r="AL61" s="9"/>
      <c r="AM61" s="9"/>
      <c r="AN61" s="9"/>
      <c r="AO61" s="9"/>
      <c r="AP61" s="9"/>
      <c r="AQ61" s="9"/>
      <c r="AR61" s="9"/>
      <c r="AS61" s="9"/>
      <c r="AT61" s="9"/>
      <c r="AU61" s="9"/>
      <c r="AV61" s="9"/>
      <c r="AW61" s="9"/>
      <c r="AX61" s="9"/>
      <c r="AY61" s="9"/>
      <c r="AZ61" s="9"/>
      <c r="BA61" s="9"/>
      <c r="BB61" s="9"/>
    </row>
    <row r="62" spans="1:54" ht="15" customHeight="1">
      <c r="A62" s="10">
        <v>60</v>
      </c>
      <c r="B62" s="8" t="s">
        <v>144</v>
      </c>
      <c r="C62" s="10" t="s">
        <v>18</v>
      </c>
      <c r="D62" s="30">
        <v>174511</v>
      </c>
      <c r="E62" s="10" t="s">
        <v>73</v>
      </c>
      <c r="F62" s="10" t="s">
        <v>2010</v>
      </c>
      <c r="G62" s="12" t="s">
        <v>32</v>
      </c>
      <c r="H62" s="12" t="s">
        <v>2061</v>
      </c>
      <c r="I62" s="12" t="s">
        <v>33</v>
      </c>
      <c r="J62" s="10" t="s">
        <v>1592</v>
      </c>
      <c r="K62" s="10" t="s">
        <v>34</v>
      </c>
      <c r="L62" s="10" t="s">
        <v>35</v>
      </c>
      <c r="M62" s="13">
        <v>12.281140000000001</v>
      </c>
      <c r="N62" s="13">
        <v>-86.751050000000006</v>
      </c>
      <c r="O62" s="12" t="s">
        <v>1476</v>
      </c>
      <c r="P62" s="12" t="s">
        <v>1475</v>
      </c>
      <c r="Q62" s="12" t="s">
        <v>1451</v>
      </c>
      <c r="R62" s="12" t="s">
        <v>1384</v>
      </c>
      <c r="S62" s="8" t="s">
        <v>72</v>
      </c>
      <c r="T62" s="10" t="s">
        <v>61</v>
      </c>
      <c r="U62" s="10" t="s">
        <v>62</v>
      </c>
      <c r="V62" s="14" t="s">
        <v>72</v>
      </c>
      <c r="W62" s="26" t="s">
        <v>2410</v>
      </c>
      <c r="X62" s="13" t="s">
        <v>26</v>
      </c>
      <c r="Y62" s="10" t="s">
        <v>3031</v>
      </c>
      <c r="Z62" s="13" t="s">
        <v>26</v>
      </c>
      <c r="AA62" s="9"/>
      <c r="AB62" s="9"/>
      <c r="AC62" s="9"/>
      <c r="AD62" s="9"/>
      <c r="AE62" s="9"/>
      <c r="AF62" s="9"/>
      <c r="AG62" s="9"/>
      <c r="AH62" s="9"/>
      <c r="AI62" s="9"/>
      <c r="AJ62" s="9"/>
      <c r="AK62" s="9"/>
      <c r="AL62" s="9"/>
      <c r="AM62" s="9"/>
      <c r="AN62" s="9"/>
      <c r="AO62" s="9"/>
      <c r="AP62" s="9"/>
      <c r="AQ62" s="9"/>
      <c r="AR62" s="9"/>
      <c r="AS62" s="9"/>
      <c r="AT62" s="9"/>
      <c r="AU62" s="9"/>
      <c r="AV62" s="9"/>
      <c r="AW62" s="9"/>
      <c r="AX62" s="9"/>
      <c r="AY62" s="9"/>
      <c r="AZ62" s="9"/>
      <c r="BA62" s="9"/>
      <c r="BB62" s="9"/>
    </row>
    <row r="63" spans="1:54" ht="15" customHeight="1">
      <c r="A63" s="10">
        <v>61</v>
      </c>
      <c r="B63" s="8" t="s">
        <v>144</v>
      </c>
      <c r="C63" s="10" t="s">
        <v>18</v>
      </c>
      <c r="D63" s="30">
        <v>18720</v>
      </c>
      <c r="E63" s="10" t="s">
        <v>684</v>
      </c>
      <c r="F63" s="15" t="s">
        <v>2258</v>
      </c>
      <c r="G63" s="15" t="s">
        <v>2259</v>
      </c>
      <c r="H63" s="15" t="s">
        <v>2260</v>
      </c>
      <c r="I63" s="12" t="s">
        <v>33</v>
      </c>
      <c r="J63" s="15" t="s">
        <v>1593</v>
      </c>
      <c r="K63" s="15" t="s">
        <v>125</v>
      </c>
      <c r="L63" s="15" t="s">
        <v>126</v>
      </c>
      <c r="M63" s="13">
        <v>7.7049719999999997</v>
      </c>
      <c r="N63" s="13">
        <v>-80.278138999999996</v>
      </c>
      <c r="O63" s="12" t="s">
        <v>1477</v>
      </c>
      <c r="P63" s="12" t="s">
        <v>1478</v>
      </c>
      <c r="Q63" s="12" t="s">
        <v>1479</v>
      </c>
      <c r="R63" s="12" t="s">
        <v>1384</v>
      </c>
      <c r="S63" s="8" t="s">
        <v>17</v>
      </c>
      <c r="T63" s="10" t="s">
        <v>685</v>
      </c>
      <c r="U63" s="10">
        <v>8</v>
      </c>
      <c r="V63" s="14" t="s">
        <v>17</v>
      </c>
      <c r="W63" s="26" t="s">
        <v>2805</v>
      </c>
      <c r="X63" s="13" t="s">
        <v>26</v>
      </c>
      <c r="Y63" s="10" t="s">
        <v>3083</v>
      </c>
      <c r="Z63" s="13" t="s">
        <v>26</v>
      </c>
      <c r="AA63" s="9"/>
      <c r="AB63" s="9"/>
      <c r="AC63" s="9"/>
      <c r="AD63" s="9"/>
      <c r="AE63" s="9"/>
      <c r="AF63" s="9"/>
      <c r="AG63" s="9"/>
      <c r="AH63" s="9"/>
      <c r="AI63" s="9"/>
      <c r="AJ63" s="9"/>
      <c r="AK63" s="9"/>
      <c r="AL63" s="9"/>
      <c r="AM63" s="9"/>
      <c r="AN63" s="9"/>
      <c r="AO63" s="9"/>
      <c r="AP63" s="9"/>
      <c r="AQ63" s="9"/>
      <c r="AR63" s="9"/>
      <c r="AS63" s="9"/>
      <c r="AT63" s="9"/>
      <c r="AU63" s="9"/>
      <c r="AV63" s="9"/>
      <c r="AW63" s="9"/>
      <c r="AX63" s="9"/>
      <c r="AY63" s="9"/>
      <c r="AZ63" s="9"/>
      <c r="BA63" s="9"/>
      <c r="BB63" s="9"/>
    </row>
    <row r="64" spans="1:54" ht="15" customHeight="1">
      <c r="A64" s="10">
        <v>62</v>
      </c>
      <c r="B64" s="8" t="s">
        <v>144</v>
      </c>
      <c r="C64" s="10" t="s">
        <v>18</v>
      </c>
      <c r="D64" s="30">
        <v>2171</v>
      </c>
      <c r="E64" s="10" t="s">
        <v>1208</v>
      </c>
      <c r="F64" s="15" t="s">
        <v>2308</v>
      </c>
      <c r="G64" s="15" t="s">
        <v>39</v>
      </c>
      <c r="H64" s="15" t="s">
        <v>100</v>
      </c>
      <c r="I64" s="12" t="s">
        <v>22</v>
      </c>
      <c r="J64" s="15" t="s">
        <v>1385</v>
      </c>
      <c r="K64" s="15" t="s">
        <v>157</v>
      </c>
      <c r="L64" s="15" t="s">
        <v>158</v>
      </c>
      <c r="M64" s="13">
        <v>10.908390000000001</v>
      </c>
      <c r="N64" s="13">
        <v>-85.211259999999996</v>
      </c>
      <c r="O64" s="12" t="s">
        <v>1480</v>
      </c>
      <c r="P64" s="12" t="s">
        <v>1481</v>
      </c>
      <c r="Q64" s="12" t="s">
        <v>1378</v>
      </c>
      <c r="R64" s="27" t="s">
        <v>1388</v>
      </c>
      <c r="S64" s="8" t="s">
        <v>17</v>
      </c>
      <c r="T64" s="10" t="s">
        <v>921</v>
      </c>
      <c r="U64" s="10">
        <v>8</v>
      </c>
      <c r="V64" s="14" t="s">
        <v>17</v>
      </c>
      <c r="W64" s="26" t="s">
        <v>2972</v>
      </c>
      <c r="X64" s="13" t="s">
        <v>26</v>
      </c>
      <c r="Y64" s="10" t="s">
        <v>3111</v>
      </c>
      <c r="Z64" s="13" t="s">
        <v>26</v>
      </c>
      <c r="AA64" s="9"/>
      <c r="AB64" s="9"/>
      <c r="AC64" s="9"/>
      <c r="AD64" s="9"/>
      <c r="AE64" s="9"/>
      <c r="AF64" s="9"/>
      <c r="AG64" s="9"/>
      <c r="AH64" s="9"/>
      <c r="AI64" s="9"/>
      <c r="AJ64" s="9"/>
      <c r="AK64" s="9"/>
      <c r="AL64" s="9"/>
      <c r="AM64" s="9"/>
      <c r="AN64" s="9"/>
      <c r="AO64" s="9"/>
      <c r="AP64" s="9"/>
      <c r="AQ64" s="9"/>
      <c r="AR64" s="9"/>
      <c r="AS64" s="9"/>
      <c r="AT64" s="9"/>
      <c r="AU64" s="9"/>
      <c r="AV64" s="9"/>
      <c r="AW64" s="9"/>
      <c r="AX64" s="9"/>
      <c r="AY64" s="9"/>
      <c r="AZ64" s="9"/>
      <c r="BA64" s="9"/>
      <c r="BB64" s="9"/>
    </row>
    <row r="65" spans="1:54" ht="15" customHeight="1">
      <c r="A65" s="10">
        <v>63</v>
      </c>
      <c r="B65" s="8" t="s">
        <v>144</v>
      </c>
      <c r="C65" s="10" t="s">
        <v>18</v>
      </c>
      <c r="D65" s="30">
        <v>23082</v>
      </c>
      <c r="E65" s="10" t="s">
        <v>149</v>
      </c>
      <c r="F65" s="15" t="s">
        <v>2094</v>
      </c>
      <c r="G65" s="15" t="s">
        <v>2094</v>
      </c>
      <c r="H65" s="15" t="s">
        <v>2094</v>
      </c>
      <c r="I65" s="12" t="s">
        <v>33</v>
      </c>
      <c r="J65" s="15" t="s">
        <v>1594</v>
      </c>
      <c r="K65" s="15" t="s">
        <v>125</v>
      </c>
      <c r="L65" s="15" t="s">
        <v>126</v>
      </c>
      <c r="M65" s="13">
        <v>8.3209440000000008</v>
      </c>
      <c r="N65" s="13">
        <v>-82.866777999999996</v>
      </c>
      <c r="O65" s="12" t="s">
        <v>1482</v>
      </c>
      <c r="P65" s="12" t="s">
        <v>1483</v>
      </c>
      <c r="Q65" s="12" t="s">
        <v>1484</v>
      </c>
      <c r="R65" s="10" t="s">
        <v>1374</v>
      </c>
      <c r="S65" s="17" t="s">
        <v>3295</v>
      </c>
      <c r="T65" s="10" t="s">
        <v>3297</v>
      </c>
      <c r="U65" s="10" t="s">
        <v>1933</v>
      </c>
      <c r="V65" s="17" t="s">
        <v>3294</v>
      </c>
      <c r="W65" s="26" t="s">
        <v>2463</v>
      </c>
      <c r="X65" s="13" t="s">
        <v>26</v>
      </c>
      <c r="Y65" s="10" t="s">
        <v>3047</v>
      </c>
      <c r="Z65" s="13" t="s">
        <v>26</v>
      </c>
      <c r="AA65" s="9"/>
      <c r="AB65" s="28"/>
      <c r="AC65" s="28"/>
      <c r="AD65" s="28"/>
      <c r="AE65" s="28"/>
      <c r="AF65" s="28"/>
      <c r="AG65" s="28"/>
      <c r="AH65" s="28"/>
      <c r="AI65" s="28"/>
      <c r="AJ65" s="28"/>
      <c r="AK65" s="28"/>
      <c r="AL65" s="28"/>
      <c r="AM65" s="28"/>
      <c r="AN65" s="28"/>
      <c r="AO65" s="28"/>
      <c r="AP65" s="28"/>
      <c r="AQ65" s="28"/>
      <c r="AR65" s="28"/>
      <c r="AS65" s="28"/>
      <c r="AT65" s="28"/>
      <c r="AU65" s="28"/>
      <c r="AV65" s="28"/>
      <c r="AW65" s="28"/>
      <c r="AX65" s="28"/>
      <c r="AY65" s="28"/>
      <c r="AZ65" s="28"/>
      <c r="BA65" s="28"/>
      <c r="BB65" s="28"/>
    </row>
    <row r="66" spans="1:54" ht="15" customHeight="1">
      <c r="A66" s="10">
        <v>64</v>
      </c>
      <c r="B66" s="8" t="s">
        <v>144</v>
      </c>
      <c r="C66" s="10" t="s">
        <v>18</v>
      </c>
      <c r="D66" s="30">
        <v>23165</v>
      </c>
      <c r="E66" s="10" t="s">
        <v>1571</v>
      </c>
      <c r="F66" s="15" t="s">
        <v>2111</v>
      </c>
      <c r="G66" s="15" t="s">
        <v>2111</v>
      </c>
      <c r="H66" s="15" t="s">
        <v>2111</v>
      </c>
      <c r="I66" s="12" t="s">
        <v>33</v>
      </c>
      <c r="J66" s="15" t="s">
        <v>1414</v>
      </c>
      <c r="K66" s="15" t="s">
        <v>125</v>
      </c>
      <c r="L66" s="15" t="s">
        <v>126</v>
      </c>
      <c r="M66" s="13">
        <v>9.2551944440000007</v>
      </c>
      <c r="N66" s="13">
        <v>-79.116666699999996</v>
      </c>
      <c r="O66" s="12" t="s">
        <v>1485</v>
      </c>
      <c r="P66" s="12" t="s">
        <v>1486</v>
      </c>
      <c r="Q66" s="12" t="s">
        <v>1484</v>
      </c>
      <c r="R66" s="10" t="s">
        <v>1374</v>
      </c>
      <c r="S66" s="8" t="s">
        <v>1379</v>
      </c>
      <c r="T66" s="10" t="s">
        <v>3301</v>
      </c>
      <c r="U66" s="10" t="s">
        <v>1933</v>
      </c>
      <c r="V66" s="17" t="s">
        <v>3294</v>
      </c>
      <c r="W66" s="9" t="s">
        <v>1374</v>
      </c>
      <c r="X66" s="13" t="s">
        <v>1374</v>
      </c>
      <c r="Y66" s="10" t="s">
        <v>3131</v>
      </c>
      <c r="Z66" s="13" t="s">
        <v>26</v>
      </c>
      <c r="AA66" s="9"/>
      <c r="AB66" s="9"/>
      <c r="AC66" s="9"/>
      <c r="AD66" s="9"/>
      <c r="AE66" s="9"/>
      <c r="AF66" s="9"/>
      <c r="AG66" s="9"/>
      <c r="AH66" s="9"/>
      <c r="AI66" s="9"/>
      <c r="AJ66" s="9"/>
      <c r="AK66" s="9"/>
      <c r="AL66" s="9"/>
      <c r="AM66" s="9"/>
      <c r="AN66" s="9"/>
      <c r="AO66" s="9"/>
      <c r="AP66" s="9"/>
      <c r="AQ66" s="9"/>
      <c r="AR66" s="9"/>
      <c r="AS66" s="9"/>
      <c r="AT66" s="9"/>
      <c r="AU66" s="9"/>
      <c r="AV66" s="9"/>
      <c r="AW66" s="9"/>
      <c r="AX66" s="9"/>
      <c r="AY66" s="9"/>
      <c r="AZ66" s="9"/>
      <c r="BA66" s="9"/>
      <c r="BB66" s="9"/>
    </row>
    <row r="67" spans="1:54" ht="15" customHeight="1">
      <c r="A67" s="10">
        <v>65</v>
      </c>
      <c r="B67" s="8" t="s">
        <v>144</v>
      </c>
      <c r="C67" s="10" t="s">
        <v>18</v>
      </c>
      <c r="D67" s="30">
        <v>3871</v>
      </c>
      <c r="E67" s="10" t="s">
        <v>130</v>
      </c>
      <c r="F67" s="15" t="s">
        <v>2087</v>
      </c>
      <c r="G67" s="15" t="s">
        <v>2087</v>
      </c>
      <c r="H67" s="15" t="s">
        <v>2087</v>
      </c>
      <c r="I67" s="12" t="s">
        <v>22</v>
      </c>
      <c r="J67" s="10" t="s">
        <v>1590</v>
      </c>
      <c r="K67" s="15" t="s">
        <v>125</v>
      </c>
      <c r="L67" s="15" t="s">
        <v>126</v>
      </c>
      <c r="M67" s="13">
        <v>8.8430599999999995</v>
      </c>
      <c r="N67" s="13">
        <v>-77.683610000000002</v>
      </c>
      <c r="O67" s="12" t="s">
        <v>1487</v>
      </c>
      <c r="P67" s="12" t="s">
        <v>1488</v>
      </c>
      <c r="Q67" s="12" t="s">
        <v>1378</v>
      </c>
      <c r="R67" s="27" t="s">
        <v>1388</v>
      </c>
      <c r="S67" s="8" t="s">
        <v>3306</v>
      </c>
      <c r="T67" s="10" t="s">
        <v>127</v>
      </c>
      <c r="U67" s="10">
        <v>3</v>
      </c>
      <c r="V67" s="10" t="s">
        <v>1561</v>
      </c>
      <c r="W67" s="26" t="s">
        <v>2459</v>
      </c>
      <c r="X67" s="13" t="s">
        <v>26</v>
      </c>
      <c r="Y67" s="10" t="s">
        <v>3045</v>
      </c>
      <c r="Z67" s="13" t="s">
        <v>26</v>
      </c>
      <c r="AA67" s="9"/>
      <c r="AB67" s="9"/>
      <c r="AC67" s="9"/>
      <c r="AD67" s="9"/>
      <c r="AE67" s="9"/>
      <c r="AF67" s="9"/>
      <c r="AG67" s="9"/>
      <c r="AH67" s="9"/>
      <c r="AI67" s="9"/>
      <c r="AJ67" s="9"/>
      <c r="AK67" s="9"/>
      <c r="AL67" s="9"/>
      <c r="AM67" s="9"/>
      <c r="AN67" s="9"/>
      <c r="AO67" s="9"/>
      <c r="AP67" s="9"/>
      <c r="AQ67" s="9"/>
      <c r="AR67" s="9"/>
      <c r="AS67" s="9"/>
      <c r="AT67" s="9"/>
      <c r="AU67" s="9"/>
      <c r="AV67" s="9"/>
      <c r="AW67" s="9"/>
      <c r="AX67" s="9"/>
      <c r="AY67" s="9"/>
      <c r="AZ67" s="9"/>
      <c r="BA67" s="9"/>
      <c r="BB67" s="9"/>
    </row>
    <row r="68" spans="1:54" ht="15" customHeight="1">
      <c r="A68" s="10">
        <v>66</v>
      </c>
      <c r="B68" s="8" t="s">
        <v>144</v>
      </c>
      <c r="C68" s="10" t="s">
        <v>18</v>
      </c>
      <c r="D68" s="30">
        <v>4161</v>
      </c>
      <c r="E68" s="10" t="s">
        <v>124</v>
      </c>
      <c r="F68" s="15" t="s">
        <v>2087</v>
      </c>
      <c r="G68" s="15" t="s">
        <v>2086</v>
      </c>
      <c r="H68" s="15" t="s">
        <v>2087</v>
      </c>
      <c r="I68" s="12" t="s">
        <v>22</v>
      </c>
      <c r="J68" s="10" t="s">
        <v>1590</v>
      </c>
      <c r="K68" s="10" t="s">
        <v>125</v>
      </c>
      <c r="L68" s="10" t="s">
        <v>126</v>
      </c>
      <c r="M68" s="13">
        <v>8.7957800000000006</v>
      </c>
      <c r="N68" s="13">
        <v>-77.673339999999996</v>
      </c>
      <c r="O68" s="12" t="s">
        <v>1489</v>
      </c>
      <c r="P68" s="12" t="s">
        <v>1490</v>
      </c>
      <c r="Q68" s="12" t="s">
        <v>1378</v>
      </c>
      <c r="R68" s="27" t="s">
        <v>1388</v>
      </c>
      <c r="S68" s="10" t="s">
        <v>1561</v>
      </c>
      <c r="T68" s="10" t="s">
        <v>127</v>
      </c>
      <c r="U68" s="10">
        <v>3</v>
      </c>
      <c r="V68" s="10" t="s">
        <v>1561</v>
      </c>
      <c r="W68" s="9" t="s">
        <v>2454</v>
      </c>
      <c r="X68" s="13" t="s">
        <v>26</v>
      </c>
      <c r="Y68" s="10" t="s">
        <v>3043</v>
      </c>
      <c r="Z68" s="13" t="s">
        <v>26</v>
      </c>
      <c r="AA68" s="9"/>
      <c r="AB68" s="9"/>
      <c r="AC68" s="9"/>
      <c r="AD68" s="9"/>
      <c r="AE68" s="9"/>
      <c r="AF68" s="9"/>
      <c r="AG68" s="9"/>
      <c r="AH68" s="9"/>
      <c r="AI68" s="9"/>
      <c r="AJ68" s="9"/>
      <c r="AK68" s="9"/>
      <c r="AL68" s="9"/>
      <c r="AM68" s="9"/>
      <c r="AN68" s="9"/>
      <c r="AO68" s="9"/>
      <c r="AP68" s="9"/>
      <c r="AQ68" s="9"/>
      <c r="AR68" s="9"/>
      <c r="AS68" s="9"/>
      <c r="AT68" s="9"/>
      <c r="AU68" s="9"/>
      <c r="AV68" s="9"/>
      <c r="AW68" s="9"/>
      <c r="AX68" s="9"/>
      <c r="AY68" s="9"/>
      <c r="AZ68" s="9"/>
      <c r="BA68" s="9"/>
      <c r="BB68" s="9"/>
    </row>
    <row r="69" spans="1:54" ht="15" customHeight="1">
      <c r="A69" s="10">
        <v>67</v>
      </c>
      <c r="B69" s="8" t="s">
        <v>144</v>
      </c>
      <c r="C69" s="10" t="s">
        <v>18</v>
      </c>
      <c r="D69" s="30">
        <v>4163</v>
      </c>
      <c r="E69" s="10" t="s">
        <v>128</v>
      </c>
      <c r="F69" s="15" t="s">
        <v>2087</v>
      </c>
      <c r="G69" s="15" t="s">
        <v>2086</v>
      </c>
      <c r="H69" s="15" t="s">
        <v>2087</v>
      </c>
      <c r="I69" s="12" t="s">
        <v>22</v>
      </c>
      <c r="J69" s="10" t="s">
        <v>1590</v>
      </c>
      <c r="K69" s="10" t="s">
        <v>125</v>
      </c>
      <c r="L69" s="10" t="s">
        <v>126</v>
      </c>
      <c r="M69" s="13">
        <v>8.7957800000000006</v>
      </c>
      <c r="N69" s="13">
        <v>-77.673339999999996</v>
      </c>
      <c r="O69" s="12" t="s">
        <v>1489</v>
      </c>
      <c r="P69" s="12" t="s">
        <v>1490</v>
      </c>
      <c r="Q69" s="12" t="s">
        <v>1378</v>
      </c>
      <c r="R69" s="27" t="s">
        <v>1471</v>
      </c>
      <c r="S69" s="10" t="s">
        <v>1561</v>
      </c>
      <c r="T69" s="10" t="s">
        <v>127</v>
      </c>
      <c r="U69" s="10">
        <v>3</v>
      </c>
      <c r="V69" s="10" t="s">
        <v>1561</v>
      </c>
      <c r="W69" s="26" t="s">
        <v>2455</v>
      </c>
      <c r="X69" s="13" t="s">
        <v>26</v>
      </c>
      <c r="Y69" s="10" t="s">
        <v>3044</v>
      </c>
      <c r="Z69" s="13" t="s">
        <v>26</v>
      </c>
      <c r="AA69" s="9"/>
      <c r="AB69" s="9"/>
      <c r="AC69" s="9"/>
      <c r="AD69" s="9"/>
      <c r="AE69" s="9"/>
      <c r="AF69" s="9"/>
      <c r="AG69" s="9"/>
      <c r="AH69" s="9"/>
      <c r="AI69" s="9"/>
      <c r="AJ69" s="9"/>
      <c r="AK69" s="9"/>
      <c r="AL69" s="9"/>
      <c r="AM69" s="9"/>
      <c r="AN69" s="9"/>
      <c r="AO69" s="9"/>
      <c r="AP69" s="9"/>
      <c r="AQ69" s="9"/>
      <c r="AR69" s="9"/>
      <c r="AS69" s="9"/>
      <c r="AT69" s="9"/>
      <c r="AU69" s="9"/>
      <c r="AV69" s="9"/>
      <c r="AW69" s="9"/>
      <c r="AX69" s="9"/>
      <c r="AY69" s="9"/>
      <c r="AZ69" s="9"/>
      <c r="BA69" s="9"/>
      <c r="BB69" s="9"/>
    </row>
    <row r="70" spans="1:54" ht="15" customHeight="1">
      <c r="A70" s="10">
        <v>68</v>
      </c>
      <c r="B70" s="8" t="s">
        <v>144</v>
      </c>
      <c r="C70" s="10" t="s">
        <v>18</v>
      </c>
      <c r="D70" s="30">
        <v>6803</v>
      </c>
      <c r="E70" s="10" t="s">
        <v>675</v>
      </c>
      <c r="F70" s="15" t="s">
        <v>2049</v>
      </c>
      <c r="G70" s="15" t="s">
        <v>676</v>
      </c>
      <c r="H70" s="15" t="s">
        <v>2117</v>
      </c>
      <c r="I70" s="12" t="s">
        <v>22</v>
      </c>
      <c r="J70" s="10" t="s">
        <v>1414</v>
      </c>
      <c r="K70" s="10" t="s">
        <v>125</v>
      </c>
      <c r="L70" s="10" t="s">
        <v>126</v>
      </c>
      <c r="M70" s="13">
        <v>9.11</v>
      </c>
      <c r="N70" s="13">
        <v>-79.680000000000007</v>
      </c>
      <c r="O70" s="12" t="s">
        <v>1491</v>
      </c>
      <c r="P70" s="12" t="s">
        <v>1492</v>
      </c>
      <c r="Q70" s="12" t="s">
        <v>1378</v>
      </c>
      <c r="R70" s="27" t="s">
        <v>1471</v>
      </c>
      <c r="S70" s="14" t="s">
        <v>17</v>
      </c>
      <c r="T70" s="10" t="s">
        <v>628</v>
      </c>
      <c r="U70" s="10">
        <v>8</v>
      </c>
      <c r="V70" s="14" t="s">
        <v>17</v>
      </c>
      <c r="W70" s="26" t="s">
        <v>2797</v>
      </c>
      <c r="X70" s="13" t="s">
        <v>26</v>
      </c>
      <c r="Y70" s="10" t="s">
        <v>3081</v>
      </c>
      <c r="Z70" s="13" t="s">
        <v>26</v>
      </c>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row>
    <row r="71" spans="1:54" ht="15" customHeight="1">
      <c r="A71" s="10">
        <v>69</v>
      </c>
      <c r="B71" s="8" t="s">
        <v>144</v>
      </c>
      <c r="C71" s="10" t="s">
        <v>18</v>
      </c>
      <c r="D71" s="30">
        <v>6826</v>
      </c>
      <c r="E71" s="10" t="s">
        <v>399</v>
      </c>
      <c r="F71" s="15" t="s">
        <v>1582</v>
      </c>
      <c r="G71" s="15" t="s">
        <v>400</v>
      </c>
      <c r="H71" s="15" t="s">
        <v>148</v>
      </c>
      <c r="I71" s="12" t="s">
        <v>22</v>
      </c>
      <c r="J71" s="10" t="s">
        <v>1399</v>
      </c>
      <c r="K71" s="10" t="s">
        <v>125</v>
      </c>
      <c r="L71" s="10" t="s">
        <v>126</v>
      </c>
      <c r="M71" s="13">
        <v>9.1022219999999994</v>
      </c>
      <c r="N71" s="13">
        <v>-81.561667</v>
      </c>
      <c r="O71" s="12" t="s">
        <v>1493</v>
      </c>
      <c r="P71" s="12" t="s">
        <v>1494</v>
      </c>
      <c r="Q71" s="12" t="s">
        <v>1378</v>
      </c>
      <c r="R71" s="27" t="s">
        <v>1471</v>
      </c>
      <c r="S71" s="14" t="s">
        <v>17</v>
      </c>
      <c r="T71" s="10" t="s">
        <v>270</v>
      </c>
      <c r="U71" s="10">
        <v>8</v>
      </c>
      <c r="V71" s="14" t="s">
        <v>17</v>
      </c>
      <c r="W71" s="26" t="s">
        <v>2624</v>
      </c>
      <c r="X71" s="13" t="s">
        <v>26</v>
      </c>
      <c r="Y71" s="10" t="s">
        <v>3063</v>
      </c>
      <c r="Z71" s="13" t="s">
        <v>26</v>
      </c>
      <c r="AA71" s="9"/>
      <c r="AB71" s="9"/>
      <c r="AC71" s="9"/>
      <c r="AD71" s="9"/>
      <c r="AE71" s="9"/>
      <c r="AF71" s="9"/>
      <c r="AG71" s="9"/>
      <c r="AH71" s="9"/>
      <c r="AI71" s="9"/>
      <c r="AJ71" s="9"/>
      <c r="AK71" s="9"/>
      <c r="AL71" s="9"/>
      <c r="AM71" s="9"/>
      <c r="AN71" s="9"/>
      <c r="AO71" s="9"/>
      <c r="AP71" s="9"/>
      <c r="AQ71" s="9"/>
      <c r="AR71" s="9"/>
      <c r="AS71" s="9"/>
      <c r="AT71" s="9"/>
      <c r="AU71" s="9"/>
      <c r="AV71" s="9"/>
      <c r="AW71" s="9"/>
      <c r="AX71" s="9"/>
      <c r="AY71" s="9"/>
      <c r="AZ71" s="9"/>
      <c r="BA71" s="9"/>
      <c r="BB71" s="9"/>
    </row>
    <row r="72" spans="1:54" ht="15" customHeight="1">
      <c r="A72" s="10">
        <v>70</v>
      </c>
      <c r="B72" s="8" t="s">
        <v>1562</v>
      </c>
      <c r="C72" s="10" t="s">
        <v>18</v>
      </c>
      <c r="D72" s="30">
        <v>7731</v>
      </c>
      <c r="E72" s="10" t="s">
        <v>63</v>
      </c>
      <c r="F72" s="15" t="s">
        <v>2053</v>
      </c>
      <c r="G72" s="15" t="s">
        <v>2054</v>
      </c>
      <c r="H72" s="15" t="s">
        <v>2054</v>
      </c>
      <c r="I72" s="12" t="s">
        <v>33</v>
      </c>
      <c r="J72" s="10" t="s">
        <v>1595</v>
      </c>
      <c r="K72" s="10" t="s">
        <v>59</v>
      </c>
      <c r="L72" s="10" t="s">
        <v>60</v>
      </c>
      <c r="M72" s="13">
        <v>14.503399999999999</v>
      </c>
      <c r="N72" s="13">
        <v>-91.407700000000006</v>
      </c>
      <c r="O72" s="12" t="s">
        <v>1496</v>
      </c>
      <c r="P72" s="12" t="s">
        <v>1497</v>
      </c>
      <c r="Q72" s="12" t="s">
        <v>1498</v>
      </c>
      <c r="R72" s="10" t="s">
        <v>1374</v>
      </c>
      <c r="S72" s="14" t="s">
        <v>1495</v>
      </c>
      <c r="T72" s="10" t="s">
        <v>52</v>
      </c>
      <c r="U72" s="10" t="s">
        <v>53</v>
      </c>
      <c r="V72" s="10" t="s">
        <v>54</v>
      </c>
      <c r="W72" s="26" t="s">
        <v>2409</v>
      </c>
      <c r="X72" s="13" t="s">
        <v>26</v>
      </c>
      <c r="Y72" s="10" t="s">
        <v>1374</v>
      </c>
      <c r="Z72" s="10" t="s">
        <v>1374</v>
      </c>
      <c r="AA72" s="9"/>
      <c r="AB72" s="9"/>
      <c r="AC72" s="9"/>
      <c r="AD72" s="9"/>
      <c r="AE72" s="9"/>
      <c r="AF72" s="9"/>
      <c r="AG72" s="9"/>
      <c r="AH72" s="9"/>
      <c r="AI72" s="9"/>
      <c r="AJ72" s="9"/>
      <c r="AK72" s="9"/>
      <c r="AL72" s="9"/>
      <c r="AM72" s="9"/>
      <c r="AN72" s="9"/>
      <c r="AO72" s="9"/>
      <c r="AP72" s="9"/>
      <c r="AQ72" s="9"/>
      <c r="AR72" s="9"/>
      <c r="AS72" s="9"/>
      <c r="AT72" s="9"/>
      <c r="AU72" s="9"/>
      <c r="AV72" s="9"/>
      <c r="AW72" s="9"/>
      <c r="AX72" s="9"/>
      <c r="AY72" s="9"/>
      <c r="AZ72" s="9"/>
      <c r="BA72" s="9"/>
      <c r="BB72" s="9"/>
    </row>
    <row r="73" spans="1:54" ht="15" customHeight="1">
      <c r="A73" s="10">
        <v>71</v>
      </c>
      <c r="B73" s="8" t="s">
        <v>1562</v>
      </c>
      <c r="C73" s="10" t="s">
        <v>18</v>
      </c>
      <c r="D73" s="30">
        <v>7780</v>
      </c>
      <c r="E73" s="10" t="s">
        <v>58</v>
      </c>
      <c r="F73" s="15" t="s">
        <v>2335</v>
      </c>
      <c r="G73" s="15" t="s">
        <v>2336</v>
      </c>
      <c r="H73" s="15" t="s">
        <v>2052</v>
      </c>
      <c r="I73" s="12" t="s">
        <v>22</v>
      </c>
      <c r="J73" s="10" t="s">
        <v>1596</v>
      </c>
      <c r="K73" s="10" t="s">
        <v>59</v>
      </c>
      <c r="L73" s="10" t="s">
        <v>60</v>
      </c>
      <c r="M73" s="13">
        <v>14.2019</v>
      </c>
      <c r="N73" s="13">
        <v>-90.707599999999999</v>
      </c>
      <c r="O73" s="12" t="s">
        <v>1499</v>
      </c>
      <c r="P73" s="12" t="s">
        <v>1500</v>
      </c>
      <c r="Q73" s="12" t="s">
        <v>1498</v>
      </c>
      <c r="R73" s="10" t="s">
        <v>1374</v>
      </c>
      <c r="S73" s="14" t="s">
        <v>1495</v>
      </c>
      <c r="T73" s="10" t="s">
        <v>52</v>
      </c>
      <c r="U73" s="10" t="s">
        <v>53</v>
      </c>
      <c r="V73" s="10" t="s">
        <v>54</v>
      </c>
      <c r="W73" s="26" t="s">
        <v>2408</v>
      </c>
      <c r="X73" s="13" t="s">
        <v>26</v>
      </c>
      <c r="Y73" s="10" t="s">
        <v>1374</v>
      </c>
      <c r="Z73" s="10" t="s">
        <v>1374</v>
      </c>
      <c r="AA73" s="9"/>
      <c r="AB73" s="9"/>
      <c r="AC73" s="9"/>
      <c r="AD73" s="9"/>
      <c r="AE73" s="9"/>
      <c r="AF73" s="9"/>
      <c r="AG73" s="9"/>
      <c r="AH73" s="9"/>
      <c r="AI73" s="9"/>
      <c r="AJ73" s="9"/>
      <c r="AK73" s="9"/>
      <c r="AL73" s="9"/>
      <c r="AM73" s="9"/>
      <c r="AN73" s="9"/>
      <c r="AO73" s="9"/>
      <c r="AP73" s="9"/>
      <c r="AQ73" s="9"/>
      <c r="AR73" s="9"/>
      <c r="AS73" s="9"/>
      <c r="AT73" s="9"/>
      <c r="AU73" s="9"/>
      <c r="AV73" s="9"/>
      <c r="AW73" s="9"/>
      <c r="AX73" s="9"/>
      <c r="AY73" s="9"/>
      <c r="AZ73" s="9"/>
      <c r="BA73" s="9"/>
      <c r="BB73" s="9"/>
    </row>
    <row r="74" spans="1:54" ht="15" customHeight="1">
      <c r="A74" s="10">
        <v>72</v>
      </c>
      <c r="B74" s="8" t="s">
        <v>1562</v>
      </c>
      <c r="C74" s="10" t="s">
        <v>18</v>
      </c>
      <c r="D74" s="30">
        <v>8181</v>
      </c>
      <c r="E74" s="10" t="s">
        <v>437</v>
      </c>
      <c r="F74" s="16" t="s">
        <v>2396</v>
      </c>
      <c r="G74" s="15" t="s">
        <v>2190</v>
      </c>
      <c r="H74" s="15" t="s">
        <v>2191</v>
      </c>
      <c r="I74" s="12" t="s">
        <v>22</v>
      </c>
      <c r="J74" s="15" t="s">
        <v>1597</v>
      </c>
      <c r="K74" s="15" t="s">
        <v>59</v>
      </c>
      <c r="L74" s="15" t="s">
        <v>60</v>
      </c>
      <c r="M74" s="13">
        <v>15.539099999999999</v>
      </c>
      <c r="N74" s="13">
        <v>-88.898300000000006</v>
      </c>
      <c r="O74" s="12" t="s">
        <v>1501</v>
      </c>
      <c r="P74" s="12" t="s">
        <v>1502</v>
      </c>
      <c r="Q74" s="12" t="s">
        <v>1498</v>
      </c>
      <c r="R74" s="10" t="s">
        <v>1374</v>
      </c>
      <c r="S74" s="8" t="s">
        <v>17</v>
      </c>
      <c r="T74" s="10" t="s">
        <v>25</v>
      </c>
      <c r="U74" s="10">
        <v>8</v>
      </c>
      <c r="V74" s="14" t="s">
        <v>17</v>
      </c>
      <c r="W74" s="26" t="s">
        <v>2657</v>
      </c>
      <c r="X74" s="13" t="s">
        <v>26</v>
      </c>
      <c r="Y74" s="10" t="s">
        <v>1374</v>
      </c>
      <c r="Z74" s="10" t="s">
        <v>1374</v>
      </c>
      <c r="AA74" s="9"/>
      <c r="AB74" s="9"/>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row>
    <row r="75" spans="1:54" ht="15" customHeight="1">
      <c r="A75" s="10">
        <v>73</v>
      </c>
      <c r="B75" s="8" t="s">
        <v>1562</v>
      </c>
      <c r="C75" s="10" t="s">
        <v>18</v>
      </c>
      <c r="D75" s="30">
        <v>8184</v>
      </c>
      <c r="E75" s="10" t="s">
        <v>438</v>
      </c>
      <c r="F75" s="16" t="s">
        <v>2396</v>
      </c>
      <c r="G75" s="15" t="s">
        <v>2190</v>
      </c>
      <c r="H75" s="15" t="s">
        <v>2191</v>
      </c>
      <c r="I75" s="12" t="s">
        <v>22</v>
      </c>
      <c r="J75" s="15" t="s">
        <v>1597</v>
      </c>
      <c r="K75" s="15" t="s">
        <v>59</v>
      </c>
      <c r="L75" s="15" t="s">
        <v>60</v>
      </c>
      <c r="M75" s="13">
        <v>15.539099999999999</v>
      </c>
      <c r="N75" s="13">
        <v>-88.898300000000006</v>
      </c>
      <c r="O75" s="12" t="s">
        <v>1501</v>
      </c>
      <c r="P75" s="12" t="s">
        <v>1502</v>
      </c>
      <c r="Q75" s="12" t="s">
        <v>1498</v>
      </c>
      <c r="R75" s="10" t="s">
        <v>1374</v>
      </c>
      <c r="S75" s="8" t="s">
        <v>17</v>
      </c>
      <c r="T75" s="10" t="s">
        <v>25</v>
      </c>
      <c r="U75" s="10">
        <v>8</v>
      </c>
      <c r="V75" s="14" t="s">
        <v>17</v>
      </c>
      <c r="W75" s="26" t="s">
        <v>2658</v>
      </c>
      <c r="X75" s="13" t="s">
        <v>26</v>
      </c>
      <c r="Y75" s="10" t="s">
        <v>3066</v>
      </c>
      <c r="Z75" s="13" t="s">
        <v>26</v>
      </c>
      <c r="AA75" s="9"/>
      <c r="AB75" s="9"/>
      <c r="AC75" s="9"/>
      <c r="AD75" s="9"/>
      <c r="AE75" s="9"/>
      <c r="AF75" s="9"/>
      <c r="AG75" s="9"/>
      <c r="AH75" s="9"/>
      <c r="AI75" s="9"/>
      <c r="AJ75" s="9"/>
      <c r="AK75" s="9"/>
      <c r="AL75" s="9"/>
      <c r="AM75" s="9"/>
      <c r="AN75" s="9"/>
      <c r="AO75" s="9"/>
      <c r="AP75" s="9"/>
      <c r="AQ75" s="9"/>
      <c r="AR75" s="9"/>
      <c r="AS75" s="9"/>
      <c r="AT75" s="9"/>
      <c r="AU75" s="9"/>
      <c r="AV75" s="9"/>
      <c r="AW75" s="9"/>
      <c r="AX75" s="9"/>
      <c r="AY75" s="9"/>
      <c r="AZ75" s="9"/>
      <c r="BA75" s="9"/>
      <c r="BB75" s="9"/>
    </row>
    <row r="76" spans="1:54" ht="15" customHeight="1">
      <c r="A76" s="10">
        <v>74</v>
      </c>
      <c r="B76" s="8" t="s">
        <v>1562</v>
      </c>
      <c r="C76" s="10" t="s">
        <v>18</v>
      </c>
      <c r="D76" s="30">
        <v>8288</v>
      </c>
      <c r="E76" s="10" t="s">
        <v>441</v>
      </c>
      <c r="F76" s="15" t="s">
        <v>2397</v>
      </c>
      <c r="G76" s="15" t="s">
        <v>2192</v>
      </c>
      <c r="H76" s="15" t="s">
        <v>2191</v>
      </c>
      <c r="I76" s="12" t="s">
        <v>22</v>
      </c>
      <c r="J76" s="10" t="s">
        <v>1598</v>
      </c>
      <c r="K76" s="10" t="s">
        <v>59</v>
      </c>
      <c r="L76" s="10" t="s">
        <v>60</v>
      </c>
      <c r="M76" s="13">
        <v>15.31617</v>
      </c>
      <c r="N76" s="13">
        <v>-89.855559999999997</v>
      </c>
      <c r="O76" s="12" t="s">
        <v>1503</v>
      </c>
      <c r="P76" s="12" t="s">
        <v>1504</v>
      </c>
      <c r="Q76" s="12" t="s">
        <v>1498</v>
      </c>
      <c r="R76" s="10" t="s">
        <v>1374</v>
      </c>
      <c r="S76" s="14" t="s">
        <v>17</v>
      </c>
      <c r="T76" s="10" t="s">
        <v>25</v>
      </c>
      <c r="U76" s="10">
        <v>8</v>
      </c>
      <c r="V76" s="14" t="s">
        <v>17</v>
      </c>
      <c r="W76" s="26" t="s">
        <v>2661</v>
      </c>
      <c r="X76" s="13" t="s">
        <v>26</v>
      </c>
      <c r="Y76" s="10" t="s">
        <v>3067</v>
      </c>
      <c r="Z76" s="13" t="s">
        <v>26</v>
      </c>
      <c r="AA76" s="9"/>
      <c r="AB76" s="9"/>
      <c r="AC76" s="9"/>
      <c r="AD76" s="9"/>
      <c r="AE76" s="9"/>
      <c r="AF76" s="9"/>
      <c r="AG76" s="9"/>
      <c r="AH76" s="9"/>
      <c r="AI76" s="9"/>
      <c r="AJ76" s="9"/>
      <c r="AK76" s="9"/>
      <c r="AL76" s="9"/>
      <c r="AM76" s="9"/>
      <c r="AN76" s="9"/>
      <c r="AO76" s="9"/>
      <c r="AP76" s="9"/>
      <c r="AQ76" s="9"/>
      <c r="AR76" s="9"/>
      <c r="AS76" s="9"/>
      <c r="AT76" s="9"/>
      <c r="AU76" s="9"/>
      <c r="AV76" s="9"/>
      <c r="AW76" s="9"/>
      <c r="AX76" s="9"/>
      <c r="AY76" s="9"/>
      <c r="AZ76" s="9"/>
      <c r="BA76" s="9"/>
      <c r="BB76" s="9"/>
    </row>
    <row r="77" spans="1:54" ht="15" customHeight="1">
      <c r="A77" s="10">
        <v>75</v>
      </c>
      <c r="B77" s="8" t="s">
        <v>1562</v>
      </c>
      <c r="C77" s="10" t="s">
        <v>18</v>
      </c>
      <c r="D77" s="30">
        <v>8289</v>
      </c>
      <c r="E77" s="10" t="s">
        <v>442</v>
      </c>
      <c r="F77" s="15" t="s">
        <v>2397</v>
      </c>
      <c r="G77" s="15" t="s">
        <v>2192</v>
      </c>
      <c r="H77" s="12" t="s">
        <v>2191</v>
      </c>
      <c r="I77" s="12" t="s">
        <v>22</v>
      </c>
      <c r="J77" s="10" t="s">
        <v>1598</v>
      </c>
      <c r="K77" s="10" t="s">
        <v>59</v>
      </c>
      <c r="L77" s="10" t="s">
        <v>60</v>
      </c>
      <c r="M77" s="13">
        <v>15.31617</v>
      </c>
      <c r="N77" s="13">
        <v>-89.855559999999997</v>
      </c>
      <c r="O77" s="12" t="s">
        <v>1503</v>
      </c>
      <c r="P77" s="12" t="s">
        <v>1504</v>
      </c>
      <c r="Q77" s="12" t="s">
        <v>1498</v>
      </c>
      <c r="R77" s="10" t="s">
        <v>1374</v>
      </c>
      <c r="S77" s="14" t="s">
        <v>17</v>
      </c>
      <c r="T77" s="10" t="s">
        <v>25</v>
      </c>
      <c r="U77" s="10">
        <v>8</v>
      </c>
      <c r="V77" s="14" t="s">
        <v>17</v>
      </c>
      <c r="W77" s="26" t="s">
        <v>2662</v>
      </c>
      <c r="X77" s="13" t="s">
        <v>26</v>
      </c>
      <c r="Y77" s="10" t="s">
        <v>3068</v>
      </c>
      <c r="Z77" s="13" t="s">
        <v>26</v>
      </c>
      <c r="AA77" s="9"/>
      <c r="AB77" s="9"/>
      <c r="AC77" s="9"/>
      <c r="AD77" s="9"/>
      <c r="AE77" s="9"/>
      <c r="AF77" s="9"/>
      <c r="AG77" s="9"/>
      <c r="AH77" s="9"/>
      <c r="AI77" s="9"/>
      <c r="AJ77" s="9"/>
      <c r="AK77" s="9"/>
      <c r="AL77" s="9"/>
      <c r="AM77" s="9"/>
      <c r="AN77" s="9"/>
      <c r="AO77" s="9"/>
      <c r="AP77" s="9"/>
      <c r="AQ77" s="9"/>
      <c r="AR77" s="9"/>
      <c r="AS77" s="9"/>
      <c r="AT77" s="9"/>
      <c r="AU77" s="9"/>
      <c r="AV77" s="9"/>
      <c r="AW77" s="9"/>
      <c r="AX77" s="9"/>
      <c r="AY77" s="9"/>
      <c r="AZ77" s="9"/>
      <c r="BA77" s="9"/>
      <c r="BB77" s="9"/>
    </row>
    <row r="78" spans="1:54" ht="15" customHeight="1">
      <c r="A78" s="10">
        <v>76</v>
      </c>
      <c r="B78" s="8" t="s">
        <v>1562</v>
      </c>
      <c r="C78" s="10" t="s">
        <v>18</v>
      </c>
      <c r="D78" s="30">
        <v>8290</v>
      </c>
      <c r="E78" s="10" t="s">
        <v>443</v>
      </c>
      <c r="F78" s="15" t="s">
        <v>2397</v>
      </c>
      <c r="G78" s="15" t="s">
        <v>2192</v>
      </c>
      <c r="H78" s="12" t="s">
        <v>2191</v>
      </c>
      <c r="I78" s="12" t="s">
        <v>22</v>
      </c>
      <c r="J78" s="10" t="s">
        <v>1598</v>
      </c>
      <c r="K78" s="10" t="s">
        <v>59</v>
      </c>
      <c r="L78" s="10" t="s">
        <v>60</v>
      </c>
      <c r="M78" s="13">
        <v>15.31617</v>
      </c>
      <c r="N78" s="13">
        <v>-89.855559999999997</v>
      </c>
      <c r="O78" s="12" t="s">
        <v>1503</v>
      </c>
      <c r="P78" s="12" t="s">
        <v>1504</v>
      </c>
      <c r="Q78" s="12" t="s">
        <v>1498</v>
      </c>
      <c r="R78" s="10" t="s">
        <v>1374</v>
      </c>
      <c r="S78" s="14" t="s">
        <v>17</v>
      </c>
      <c r="T78" s="10" t="s">
        <v>25</v>
      </c>
      <c r="U78" s="10">
        <v>8</v>
      </c>
      <c r="V78" s="14" t="s">
        <v>17</v>
      </c>
      <c r="W78" s="26" t="s">
        <v>2663</v>
      </c>
      <c r="X78" s="13" t="s">
        <v>26</v>
      </c>
      <c r="Y78" s="10" t="s">
        <v>3069</v>
      </c>
      <c r="Z78" s="13" t="s">
        <v>26</v>
      </c>
      <c r="AA78" s="9"/>
      <c r="AB78" s="9"/>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row>
    <row r="79" spans="1:54" ht="15" customHeight="1">
      <c r="A79" s="10">
        <v>77</v>
      </c>
      <c r="B79" s="8" t="s">
        <v>1562</v>
      </c>
      <c r="C79" s="10" t="s">
        <v>18</v>
      </c>
      <c r="D79" s="30">
        <v>8294</v>
      </c>
      <c r="E79" s="10" t="s">
        <v>444</v>
      </c>
      <c r="F79" s="15" t="s">
        <v>2397</v>
      </c>
      <c r="G79" s="15" t="s">
        <v>2192</v>
      </c>
      <c r="H79" s="12" t="s">
        <v>2191</v>
      </c>
      <c r="I79" s="12" t="s">
        <v>22</v>
      </c>
      <c r="J79" s="10" t="s">
        <v>1598</v>
      </c>
      <c r="K79" s="10" t="s">
        <v>59</v>
      </c>
      <c r="L79" s="10" t="s">
        <v>60</v>
      </c>
      <c r="M79" s="13">
        <v>15.31617</v>
      </c>
      <c r="N79" s="13">
        <v>-89.855559999999997</v>
      </c>
      <c r="O79" s="12" t="s">
        <v>1503</v>
      </c>
      <c r="P79" s="12" t="s">
        <v>1504</v>
      </c>
      <c r="Q79" s="12" t="s">
        <v>1498</v>
      </c>
      <c r="R79" s="10" t="s">
        <v>1374</v>
      </c>
      <c r="S79" s="14" t="s">
        <v>17</v>
      </c>
      <c r="T79" s="10" t="s">
        <v>25</v>
      </c>
      <c r="U79" s="10">
        <v>8</v>
      </c>
      <c r="V79" s="14" t="s">
        <v>17</v>
      </c>
      <c r="W79" s="26" t="s">
        <v>2664</v>
      </c>
      <c r="X79" s="13" t="s">
        <v>26</v>
      </c>
      <c r="Y79" s="10" t="s">
        <v>3070</v>
      </c>
      <c r="Z79" s="13" t="s">
        <v>26</v>
      </c>
      <c r="AA79" s="9"/>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row>
    <row r="80" spans="1:54" ht="15" customHeight="1">
      <c r="A80" s="10">
        <v>78</v>
      </c>
      <c r="B80" s="8" t="s">
        <v>1562</v>
      </c>
      <c r="C80" s="10" t="s">
        <v>18</v>
      </c>
      <c r="D80" s="30">
        <v>8314</v>
      </c>
      <c r="E80" s="10" t="s">
        <v>91</v>
      </c>
      <c r="F80" s="15" t="s">
        <v>2337</v>
      </c>
      <c r="G80" s="15" t="s">
        <v>2070</v>
      </c>
      <c r="H80" s="12" t="s">
        <v>2070</v>
      </c>
      <c r="I80" s="12" t="s">
        <v>33</v>
      </c>
      <c r="J80" s="10" t="s">
        <v>1599</v>
      </c>
      <c r="K80" s="10" t="s">
        <v>23</v>
      </c>
      <c r="L80" s="10" t="s">
        <v>24</v>
      </c>
      <c r="M80" s="13">
        <v>14.394170000000001</v>
      </c>
      <c r="N80" s="13">
        <v>-89.208160000000007</v>
      </c>
      <c r="O80" s="12" t="s">
        <v>1505</v>
      </c>
      <c r="P80" s="12" t="s">
        <v>1506</v>
      </c>
      <c r="Q80" s="12" t="s">
        <v>1498</v>
      </c>
      <c r="R80" s="10" t="s">
        <v>1374</v>
      </c>
      <c r="S80" s="8" t="s">
        <v>72</v>
      </c>
      <c r="T80" s="10" t="s">
        <v>61</v>
      </c>
      <c r="U80" s="10" t="s">
        <v>62</v>
      </c>
      <c r="V80" s="14" t="s">
        <v>72</v>
      </c>
      <c r="W80" s="26" t="s">
        <v>2427</v>
      </c>
      <c r="X80" s="13" t="s">
        <v>26</v>
      </c>
      <c r="Y80" s="10" t="s">
        <v>3034</v>
      </c>
      <c r="Z80" s="13" t="s">
        <v>26</v>
      </c>
      <c r="AA80" s="9"/>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row>
    <row r="81" spans="1:54" ht="15" customHeight="1">
      <c r="A81" s="10">
        <v>79</v>
      </c>
      <c r="B81" s="8" t="s">
        <v>1562</v>
      </c>
      <c r="C81" s="10" t="s">
        <v>18</v>
      </c>
      <c r="D81" s="30">
        <v>8516</v>
      </c>
      <c r="E81" s="10" t="s">
        <v>1507</v>
      </c>
      <c r="F81" s="15" t="s">
        <v>1509</v>
      </c>
      <c r="G81" s="15" t="s">
        <v>753</v>
      </c>
      <c r="H81" s="10" t="s">
        <v>753</v>
      </c>
      <c r="I81" s="10" t="s">
        <v>33</v>
      </c>
      <c r="J81" s="10" t="s">
        <v>1600</v>
      </c>
      <c r="K81" s="10" t="s">
        <v>1510</v>
      </c>
      <c r="L81" s="10" t="s">
        <v>1511</v>
      </c>
      <c r="M81" s="13">
        <v>13.168555</v>
      </c>
      <c r="N81" s="13">
        <v>-88.004750000000001</v>
      </c>
      <c r="O81" s="10" t="s">
        <v>1374</v>
      </c>
      <c r="P81" s="12" t="s">
        <v>1508</v>
      </c>
      <c r="Q81" s="11" t="s">
        <v>1512</v>
      </c>
      <c r="R81" s="10" t="s">
        <v>1374</v>
      </c>
      <c r="S81" s="17" t="s">
        <v>17</v>
      </c>
      <c r="T81" s="10" t="s">
        <v>407</v>
      </c>
      <c r="U81" s="10">
        <v>8</v>
      </c>
      <c r="V81" s="14" t="s">
        <v>17</v>
      </c>
      <c r="W81" s="9" t="s">
        <v>1374</v>
      </c>
      <c r="X81" s="9" t="s">
        <v>1374</v>
      </c>
      <c r="Y81" s="10" t="s">
        <v>3132</v>
      </c>
      <c r="Z81" s="13" t="s">
        <v>26</v>
      </c>
      <c r="AA81" s="9"/>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row>
    <row r="82" spans="1:54" ht="15" customHeight="1">
      <c r="A82" s="10">
        <v>80</v>
      </c>
      <c r="B82" s="8" t="s">
        <v>1562</v>
      </c>
      <c r="C82" s="10" t="s">
        <v>18</v>
      </c>
      <c r="D82" s="30">
        <v>8517</v>
      </c>
      <c r="E82" s="10" t="s">
        <v>1513</v>
      </c>
      <c r="F82" s="10" t="s">
        <v>1509</v>
      </c>
      <c r="G82" s="10" t="s">
        <v>753</v>
      </c>
      <c r="H82" s="10" t="s">
        <v>753</v>
      </c>
      <c r="I82" s="10" t="s">
        <v>33</v>
      </c>
      <c r="J82" s="10" t="s">
        <v>1600</v>
      </c>
      <c r="K82" s="10" t="s">
        <v>1510</v>
      </c>
      <c r="L82" s="10" t="s">
        <v>1511</v>
      </c>
      <c r="M82" s="13">
        <v>13.168555</v>
      </c>
      <c r="N82" s="13">
        <v>-88.004750000000001</v>
      </c>
      <c r="O82" s="10" t="s">
        <v>1374</v>
      </c>
      <c r="P82" s="12" t="s">
        <v>1508</v>
      </c>
      <c r="Q82" s="11" t="s">
        <v>1512</v>
      </c>
      <c r="R82" s="10" t="s">
        <v>1374</v>
      </c>
      <c r="S82" s="17" t="s">
        <v>17</v>
      </c>
      <c r="T82" s="10" t="s">
        <v>407</v>
      </c>
      <c r="U82" s="10">
        <v>8</v>
      </c>
      <c r="V82" s="14" t="s">
        <v>17</v>
      </c>
      <c r="W82" s="9" t="s">
        <v>1374</v>
      </c>
      <c r="X82" s="9" t="s">
        <v>1374</v>
      </c>
      <c r="Y82" s="10" t="s">
        <v>3133</v>
      </c>
      <c r="Z82" s="13" t="s">
        <v>26</v>
      </c>
      <c r="AA82" s="9"/>
      <c r="AB82" s="9"/>
      <c r="AC82" s="9"/>
      <c r="AD82" s="9"/>
      <c r="AE82" s="9"/>
      <c r="AF82" s="9"/>
      <c r="AG82" s="9"/>
      <c r="AH82" s="9"/>
      <c r="AI82" s="9"/>
      <c r="AJ82" s="9"/>
      <c r="AK82" s="9"/>
      <c r="AL82" s="9"/>
      <c r="AM82" s="9"/>
      <c r="AN82" s="9"/>
      <c r="AO82" s="9"/>
      <c r="AP82" s="9"/>
      <c r="AQ82" s="9"/>
      <c r="AR82" s="9"/>
      <c r="AS82" s="9"/>
      <c r="AT82" s="9"/>
      <c r="AU82" s="9"/>
      <c r="AV82" s="9"/>
      <c r="AW82" s="9"/>
      <c r="AX82" s="9"/>
      <c r="AY82" s="9"/>
      <c r="AZ82" s="9"/>
      <c r="BA82" s="9"/>
      <c r="BB82" s="9"/>
    </row>
    <row r="83" spans="1:54" ht="15" customHeight="1">
      <c r="A83" s="10">
        <v>81</v>
      </c>
      <c r="B83" s="8" t="s">
        <v>1363</v>
      </c>
      <c r="C83" s="10" t="s">
        <v>18</v>
      </c>
      <c r="D83" s="30">
        <v>8520</v>
      </c>
      <c r="E83" s="10" t="s">
        <v>134</v>
      </c>
      <c r="F83" s="15" t="s">
        <v>135</v>
      </c>
      <c r="G83" s="15" t="s">
        <v>136</v>
      </c>
      <c r="H83" s="15" t="s">
        <v>2338</v>
      </c>
      <c r="I83" s="12" t="s">
        <v>22</v>
      </c>
      <c r="J83" s="10" t="s">
        <v>1405</v>
      </c>
      <c r="K83" s="10" t="s">
        <v>23</v>
      </c>
      <c r="L83" s="10" t="s">
        <v>24</v>
      </c>
      <c r="M83" s="13">
        <v>15.534800000000001</v>
      </c>
      <c r="N83" s="13">
        <v>-86.211699999999993</v>
      </c>
      <c r="O83" s="12" t="s">
        <v>1514</v>
      </c>
      <c r="P83" s="12" t="s">
        <v>1515</v>
      </c>
      <c r="Q83" s="12" t="s">
        <v>1498</v>
      </c>
      <c r="R83" s="10" t="s">
        <v>1374</v>
      </c>
      <c r="S83" s="17" t="s">
        <v>133</v>
      </c>
      <c r="T83" s="10" t="s">
        <v>137</v>
      </c>
      <c r="U83" s="10">
        <v>4</v>
      </c>
      <c r="V83" s="14" t="s">
        <v>133</v>
      </c>
      <c r="W83" s="26" t="s">
        <v>2460</v>
      </c>
      <c r="X83" s="13" t="s">
        <v>26</v>
      </c>
      <c r="Y83" s="10" t="s">
        <v>1374</v>
      </c>
      <c r="Z83" s="10" t="s">
        <v>1374</v>
      </c>
      <c r="AA83" s="9"/>
      <c r="AB83" s="9"/>
      <c r="AC83" s="9"/>
      <c r="AD83" s="9"/>
      <c r="AE83" s="9"/>
      <c r="AF83" s="9"/>
      <c r="AG83" s="9"/>
      <c r="AH83" s="9"/>
      <c r="AI83" s="9"/>
      <c r="AJ83" s="9"/>
      <c r="AK83" s="9"/>
      <c r="AL83" s="9"/>
      <c r="AM83" s="9"/>
      <c r="AN83" s="9"/>
      <c r="AO83" s="9"/>
      <c r="AP83" s="9"/>
      <c r="AQ83" s="9"/>
      <c r="AR83" s="9"/>
      <c r="AS83" s="9"/>
      <c r="AT83" s="9"/>
      <c r="AU83" s="9"/>
      <c r="AV83" s="9"/>
      <c r="AW83" s="9"/>
      <c r="AX83" s="9"/>
      <c r="AY83" s="9"/>
      <c r="AZ83" s="9"/>
      <c r="BA83" s="9"/>
      <c r="BB83" s="9"/>
    </row>
    <row r="84" spans="1:54" ht="15" customHeight="1">
      <c r="A84" s="10">
        <v>82</v>
      </c>
      <c r="B84" s="8" t="s">
        <v>1363</v>
      </c>
      <c r="C84" s="10" t="s">
        <v>18</v>
      </c>
      <c r="D84" s="30">
        <v>8568</v>
      </c>
      <c r="E84" s="10" t="s">
        <v>138</v>
      </c>
      <c r="F84" s="15" t="s">
        <v>2089</v>
      </c>
      <c r="G84" s="15" t="s">
        <v>2090</v>
      </c>
      <c r="H84" s="15" t="s">
        <v>2338</v>
      </c>
      <c r="I84" s="12" t="s">
        <v>22</v>
      </c>
      <c r="J84" s="10" t="s">
        <v>1405</v>
      </c>
      <c r="K84" s="10" t="s">
        <v>23</v>
      </c>
      <c r="L84" s="10" t="s">
        <v>24</v>
      </c>
      <c r="M84" s="13">
        <v>15.680999999999999</v>
      </c>
      <c r="N84" s="13">
        <v>-85.939300000000003</v>
      </c>
      <c r="O84" s="12" t="s">
        <v>1516</v>
      </c>
      <c r="P84" s="12" t="s">
        <v>1517</v>
      </c>
      <c r="Q84" s="12" t="s">
        <v>1498</v>
      </c>
      <c r="R84" s="10" t="s">
        <v>1374</v>
      </c>
      <c r="S84" s="17" t="s">
        <v>133</v>
      </c>
      <c r="T84" s="10" t="s">
        <v>137</v>
      </c>
      <c r="U84" s="10">
        <v>4</v>
      </c>
      <c r="V84" s="14" t="s">
        <v>133</v>
      </c>
      <c r="W84" s="26" t="s">
        <v>2461</v>
      </c>
      <c r="X84" s="13" t="s">
        <v>26</v>
      </c>
      <c r="Y84" s="10" t="s">
        <v>1374</v>
      </c>
      <c r="Z84" s="10" t="s">
        <v>1374</v>
      </c>
      <c r="AA84" s="9"/>
      <c r="AB84" s="9"/>
      <c r="AC84" s="9"/>
      <c r="AD84" s="9"/>
      <c r="AE84" s="9"/>
      <c r="AF84" s="9"/>
      <c r="AG84" s="9"/>
      <c r="AH84" s="9"/>
      <c r="AI84" s="9"/>
      <c r="AJ84" s="9"/>
      <c r="AK84" s="9"/>
      <c r="AL84" s="9"/>
      <c r="AM84" s="9"/>
      <c r="AN84" s="9"/>
      <c r="AO84" s="9"/>
      <c r="AP84" s="9"/>
      <c r="AQ84" s="9"/>
      <c r="AR84" s="9"/>
      <c r="AS84" s="9"/>
      <c r="AT84" s="9"/>
      <c r="AU84" s="9"/>
      <c r="AV84" s="9"/>
      <c r="AW84" s="9"/>
      <c r="AX84" s="9"/>
      <c r="AY84" s="9"/>
      <c r="AZ84" s="9"/>
      <c r="BA84" s="9"/>
      <c r="BB84" s="9"/>
    </row>
    <row r="85" spans="1:54" ht="15" customHeight="1">
      <c r="A85" s="10">
        <v>83</v>
      </c>
      <c r="B85" s="8" t="s">
        <v>1614</v>
      </c>
      <c r="C85" s="10" t="s">
        <v>18</v>
      </c>
      <c r="D85" s="30">
        <v>8607</v>
      </c>
      <c r="E85" s="10" t="s">
        <v>421</v>
      </c>
      <c r="F85" s="15" t="s">
        <v>2339</v>
      </c>
      <c r="G85" s="15" t="s">
        <v>2187</v>
      </c>
      <c r="H85" s="10" t="s">
        <v>2338</v>
      </c>
      <c r="I85" s="12" t="s">
        <v>22</v>
      </c>
      <c r="J85" s="10" t="s">
        <v>1601</v>
      </c>
      <c r="K85" s="10" t="s">
        <v>23</v>
      </c>
      <c r="L85" s="10" t="s">
        <v>24</v>
      </c>
      <c r="M85" s="13">
        <v>15.4838</v>
      </c>
      <c r="N85" s="13">
        <v>-86.665999999999997</v>
      </c>
      <c r="O85" s="12" t="s">
        <v>1519</v>
      </c>
      <c r="P85" s="12" t="s">
        <v>1517</v>
      </c>
      <c r="Q85" s="12" t="s">
        <v>1498</v>
      </c>
      <c r="R85" s="10" t="s">
        <v>1374</v>
      </c>
      <c r="S85" s="17" t="s">
        <v>17</v>
      </c>
      <c r="T85" s="10" t="s">
        <v>25</v>
      </c>
      <c r="U85" s="10">
        <v>8</v>
      </c>
      <c r="V85" s="14" t="s">
        <v>17</v>
      </c>
      <c r="W85" s="26" t="s">
        <v>2641</v>
      </c>
      <c r="X85" s="13" t="s">
        <v>26</v>
      </c>
      <c r="Y85" s="10" t="s">
        <v>3065</v>
      </c>
      <c r="Z85" s="13" t="s">
        <v>26</v>
      </c>
      <c r="AA85" s="9"/>
      <c r="AB85" s="9"/>
      <c r="AC85" s="9"/>
      <c r="AD85" s="9"/>
      <c r="AE85" s="9"/>
      <c r="AF85" s="9"/>
      <c r="AG85" s="9"/>
      <c r="AH85" s="9"/>
      <c r="AI85" s="9"/>
      <c r="AJ85" s="9"/>
      <c r="AK85" s="9"/>
      <c r="AL85" s="9"/>
      <c r="AM85" s="9"/>
      <c r="AN85" s="9"/>
      <c r="AO85" s="9"/>
      <c r="AP85" s="9"/>
      <c r="AQ85" s="9"/>
      <c r="AR85" s="9"/>
      <c r="AS85" s="9"/>
      <c r="AT85" s="9"/>
      <c r="AU85" s="9"/>
      <c r="AV85" s="9"/>
      <c r="AW85" s="9"/>
      <c r="AX85" s="9"/>
      <c r="AY85" s="9"/>
      <c r="AZ85" s="9"/>
      <c r="BA85" s="9"/>
      <c r="BB85" s="9"/>
    </row>
    <row r="86" spans="1:54" ht="15" customHeight="1">
      <c r="A86" s="10">
        <v>84</v>
      </c>
      <c r="B86" s="8" t="s">
        <v>1562</v>
      </c>
      <c r="C86" s="10" t="s">
        <v>18</v>
      </c>
      <c r="D86" s="30">
        <v>8706</v>
      </c>
      <c r="E86" s="10" t="s">
        <v>166</v>
      </c>
      <c r="F86" s="15" t="s">
        <v>2390</v>
      </c>
      <c r="G86" s="10" t="s">
        <v>1583</v>
      </c>
      <c r="H86" s="10" t="s">
        <v>2101</v>
      </c>
      <c r="I86" s="12" t="s">
        <v>22</v>
      </c>
      <c r="J86" s="15" t="s">
        <v>1602</v>
      </c>
      <c r="K86" s="15" t="s">
        <v>23</v>
      </c>
      <c r="L86" s="15" t="s">
        <v>24</v>
      </c>
      <c r="M86" s="13">
        <v>14.35633</v>
      </c>
      <c r="N86" s="13">
        <v>-86.065209999999993</v>
      </c>
      <c r="O86" s="12" t="s">
        <v>1521</v>
      </c>
      <c r="P86" s="12" t="s">
        <v>1522</v>
      </c>
      <c r="Q86" s="12" t="s">
        <v>1498</v>
      </c>
      <c r="R86" s="10" t="s">
        <v>1374</v>
      </c>
      <c r="S86" s="17" t="s">
        <v>1520</v>
      </c>
      <c r="T86" s="10" t="s">
        <v>3302</v>
      </c>
      <c r="U86" s="10" t="s">
        <v>1933</v>
      </c>
      <c r="V86" s="17" t="s">
        <v>3294</v>
      </c>
      <c r="W86" s="38" t="s">
        <v>2472</v>
      </c>
      <c r="X86" s="13" t="s">
        <v>26</v>
      </c>
      <c r="Y86" s="10" t="s">
        <v>1374</v>
      </c>
      <c r="Z86" s="10" t="s">
        <v>1374</v>
      </c>
      <c r="AA86" s="9"/>
      <c r="AB86" s="9"/>
      <c r="AC86" s="9"/>
      <c r="AD86" s="9"/>
      <c r="AE86" s="9"/>
      <c r="AF86" s="9"/>
      <c r="AG86" s="9"/>
      <c r="AH86" s="9"/>
      <c r="AI86" s="9"/>
      <c r="AJ86" s="9"/>
      <c r="AK86" s="9"/>
      <c r="AL86" s="9"/>
      <c r="AM86" s="9"/>
      <c r="AN86" s="9"/>
      <c r="AO86" s="9"/>
      <c r="AP86" s="9"/>
      <c r="AQ86" s="9"/>
      <c r="AR86" s="9"/>
      <c r="AS86" s="9"/>
      <c r="AT86" s="9"/>
      <c r="AU86" s="9"/>
      <c r="AV86" s="9"/>
      <c r="AW86" s="9"/>
      <c r="AX86" s="9"/>
      <c r="AY86" s="9"/>
      <c r="AZ86" s="9"/>
      <c r="BA86" s="9"/>
      <c r="BB86" s="9"/>
    </row>
    <row r="87" spans="1:54" ht="15" customHeight="1">
      <c r="A87" s="10">
        <v>85</v>
      </c>
      <c r="B87" s="8" t="s">
        <v>1614</v>
      </c>
      <c r="C87" s="10" t="s">
        <v>18</v>
      </c>
      <c r="D87" s="30">
        <v>8722</v>
      </c>
      <c r="E87" s="10" t="s">
        <v>169</v>
      </c>
      <c r="F87" s="15" t="s">
        <v>2392</v>
      </c>
      <c r="G87" s="15" t="s">
        <v>1584</v>
      </c>
      <c r="H87" s="15" t="s">
        <v>2101</v>
      </c>
      <c r="I87" s="12" t="s">
        <v>22</v>
      </c>
      <c r="J87" s="15" t="s">
        <v>1602</v>
      </c>
      <c r="K87" s="15" t="s">
        <v>23</v>
      </c>
      <c r="L87" s="15" t="s">
        <v>24</v>
      </c>
      <c r="M87" s="13">
        <v>14.4129</v>
      </c>
      <c r="N87" s="13">
        <v>-86.040059999999997</v>
      </c>
      <c r="O87" s="12" t="s">
        <v>1523</v>
      </c>
      <c r="P87" s="12" t="s">
        <v>1522</v>
      </c>
      <c r="Q87" s="12" t="s">
        <v>1498</v>
      </c>
      <c r="R87" s="10" t="s">
        <v>1374</v>
      </c>
      <c r="S87" s="17" t="s">
        <v>1520</v>
      </c>
      <c r="T87" s="10" t="s">
        <v>3302</v>
      </c>
      <c r="U87" s="10" t="s">
        <v>1933</v>
      </c>
      <c r="V87" s="17" t="s">
        <v>3294</v>
      </c>
      <c r="W87" s="26" t="s">
        <v>2475</v>
      </c>
      <c r="X87" s="13" t="s">
        <v>26</v>
      </c>
      <c r="Y87" s="10" t="s">
        <v>3049</v>
      </c>
      <c r="Z87" s="13" t="s">
        <v>26</v>
      </c>
      <c r="AA87" s="9"/>
      <c r="AB87" s="9"/>
      <c r="AC87" s="9"/>
      <c r="AD87" s="9"/>
      <c r="AE87" s="9"/>
      <c r="AF87" s="9"/>
      <c r="AG87" s="9"/>
      <c r="AH87" s="9"/>
      <c r="AI87" s="9"/>
      <c r="AJ87" s="9"/>
      <c r="AK87" s="9"/>
      <c r="AL87" s="9"/>
      <c r="AM87" s="9"/>
      <c r="AN87" s="9"/>
      <c r="AO87" s="9"/>
      <c r="AP87" s="9"/>
      <c r="AQ87" s="9"/>
      <c r="AR87" s="9"/>
      <c r="AS87" s="9"/>
      <c r="AT87" s="9"/>
      <c r="AU87" s="9"/>
      <c r="AV87" s="9"/>
      <c r="AW87" s="9"/>
      <c r="AX87" s="9"/>
      <c r="AY87" s="9"/>
      <c r="AZ87" s="9"/>
      <c r="BA87" s="9"/>
      <c r="BB87" s="9"/>
    </row>
    <row r="88" spans="1:54" ht="15" customHeight="1">
      <c r="A88" s="10">
        <v>86</v>
      </c>
      <c r="B88" s="8" t="s">
        <v>1614</v>
      </c>
      <c r="C88" s="10" t="s">
        <v>18</v>
      </c>
      <c r="D88" s="30">
        <v>8747</v>
      </c>
      <c r="E88" s="10" t="s">
        <v>167</v>
      </c>
      <c r="F88" s="15" t="s">
        <v>2391</v>
      </c>
      <c r="G88" s="15" t="s">
        <v>2340</v>
      </c>
      <c r="H88" s="15" t="s">
        <v>2101</v>
      </c>
      <c r="I88" s="12" t="s">
        <v>22</v>
      </c>
      <c r="J88" s="15" t="s">
        <v>1602</v>
      </c>
      <c r="K88" s="15" t="s">
        <v>23</v>
      </c>
      <c r="L88" s="15" t="s">
        <v>24</v>
      </c>
      <c r="M88" s="13">
        <v>14.40185</v>
      </c>
      <c r="N88" s="13">
        <v>-85.930099999999996</v>
      </c>
      <c r="O88" s="12" t="s">
        <v>1524</v>
      </c>
      <c r="P88" s="12" t="s">
        <v>1525</v>
      </c>
      <c r="Q88" s="12" t="s">
        <v>1498</v>
      </c>
      <c r="R88" s="10" t="s">
        <v>1374</v>
      </c>
      <c r="S88" s="17" t="s">
        <v>1520</v>
      </c>
      <c r="T88" s="10" t="s">
        <v>3302</v>
      </c>
      <c r="U88" s="10" t="s">
        <v>1933</v>
      </c>
      <c r="V88" s="17" t="s">
        <v>3294</v>
      </c>
      <c r="W88" s="26" t="s">
        <v>2473</v>
      </c>
      <c r="X88" s="13" t="s">
        <v>26</v>
      </c>
      <c r="Y88" s="10" t="s">
        <v>3048</v>
      </c>
      <c r="Z88" s="13" t="s">
        <v>26</v>
      </c>
      <c r="AA88" s="9"/>
      <c r="AB88" s="9"/>
      <c r="AC88" s="9"/>
      <c r="AD88" s="9"/>
      <c r="AE88" s="9"/>
      <c r="AF88" s="9"/>
      <c r="AG88" s="9"/>
      <c r="AH88" s="9"/>
      <c r="AI88" s="9"/>
      <c r="AJ88" s="9"/>
      <c r="AK88" s="9"/>
      <c r="AL88" s="9"/>
      <c r="AM88" s="9"/>
      <c r="AN88" s="9"/>
      <c r="AO88" s="9"/>
      <c r="AP88" s="9"/>
      <c r="AQ88" s="9"/>
      <c r="AR88" s="9"/>
      <c r="AS88" s="9"/>
      <c r="AT88" s="9"/>
      <c r="AU88" s="9"/>
      <c r="AV88" s="9"/>
      <c r="AW88" s="9"/>
      <c r="AX88" s="9"/>
      <c r="AY88" s="9"/>
      <c r="AZ88" s="9"/>
      <c r="BA88" s="9"/>
      <c r="BB88" s="9"/>
    </row>
    <row r="89" spans="1:54" ht="15" customHeight="1">
      <c r="A89" s="10">
        <v>87</v>
      </c>
      <c r="B89" s="8" t="s">
        <v>1614</v>
      </c>
      <c r="C89" s="10" t="s">
        <v>18</v>
      </c>
      <c r="D89" s="30">
        <v>8770</v>
      </c>
      <c r="E89" s="10" t="s">
        <v>170</v>
      </c>
      <c r="F89" s="15" t="s">
        <v>1580</v>
      </c>
      <c r="G89" s="15" t="s">
        <v>1585</v>
      </c>
      <c r="H89" s="15" t="s">
        <v>2101</v>
      </c>
      <c r="I89" s="12" t="s">
        <v>22</v>
      </c>
      <c r="J89" s="15" t="s">
        <v>1602</v>
      </c>
      <c r="K89" s="15" t="s">
        <v>23</v>
      </c>
      <c r="L89" s="15" t="s">
        <v>24</v>
      </c>
      <c r="M89" s="13">
        <v>14.62763</v>
      </c>
      <c r="N89" s="13">
        <v>-86.14237</v>
      </c>
      <c r="O89" s="12" t="s">
        <v>1526</v>
      </c>
      <c r="P89" s="12" t="s">
        <v>1525</v>
      </c>
      <c r="Q89" s="12" t="s">
        <v>1498</v>
      </c>
      <c r="R89" s="10" t="s">
        <v>1374</v>
      </c>
      <c r="S89" s="17" t="s">
        <v>1520</v>
      </c>
      <c r="T89" s="10" t="s">
        <v>3302</v>
      </c>
      <c r="U89" s="10" t="s">
        <v>1933</v>
      </c>
      <c r="V89" s="17" t="s">
        <v>3294</v>
      </c>
      <c r="W89" s="26" t="s">
        <v>2476</v>
      </c>
      <c r="X89" s="13" t="s">
        <v>26</v>
      </c>
      <c r="Y89" s="10" t="s">
        <v>3050</v>
      </c>
      <c r="Z89" s="13" t="s">
        <v>26</v>
      </c>
      <c r="AA89" s="9"/>
      <c r="AB89" s="9"/>
      <c r="AC89" s="9"/>
      <c r="AD89" s="9"/>
      <c r="AE89" s="9"/>
      <c r="AF89" s="9"/>
      <c r="AG89" s="9"/>
      <c r="AH89" s="9"/>
      <c r="AI89" s="9"/>
      <c r="AJ89" s="9"/>
      <c r="AK89" s="9"/>
      <c r="AL89" s="9"/>
      <c r="AM89" s="9"/>
      <c r="AN89" s="9"/>
      <c r="AO89" s="9"/>
      <c r="AP89" s="9"/>
      <c r="AQ89" s="9"/>
      <c r="AR89" s="9"/>
      <c r="AS89" s="9"/>
      <c r="AT89" s="9"/>
      <c r="AU89" s="9"/>
      <c r="AV89" s="9"/>
      <c r="AW89" s="9"/>
      <c r="AX89" s="9"/>
      <c r="AY89" s="9"/>
      <c r="AZ89" s="9"/>
      <c r="BA89" s="9"/>
      <c r="BB89" s="9"/>
    </row>
    <row r="90" spans="1:54" ht="15" customHeight="1">
      <c r="A90" s="10">
        <v>88</v>
      </c>
      <c r="B90" s="8" t="s">
        <v>1614</v>
      </c>
      <c r="C90" s="10" t="s">
        <v>18</v>
      </c>
      <c r="D90" s="30">
        <v>8772</v>
      </c>
      <c r="E90" s="10" t="s">
        <v>173</v>
      </c>
      <c r="F90" s="15" t="s">
        <v>1580</v>
      </c>
      <c r="G90" s="15" t="s">
        <v>1585</v>
      </c>
      <c r="H90" s="15" t="s">
        <v>2101</v>
      </c>
      <c r="I90" s="12" t="s">
        <v>22</v>
      </c>
      <c r="J90" s="15" t="s">
        <v>1602</v>
      </c>
      <c r="K90" s="10" t="s">
        <v>23</v>
      </c>
      <c r="L90" s="10" t="s">
        <v>24</v>
      </c>
      <c r="M90" s="13">
        <v>14.62763</v>
      </c>
      <c r="N90" s="13">
        <v>-86.14237</v>
      </c>
      <c r="O90" s="12" t="s">
        <v>1526</v>
      </c>
      <c r="P90" s="12" t="s">
        <v>1525</v>
      </c>
      <c r="Q90" s="12" t="s">
        <v>1498</v>
      </c>
      <c r="R90" s="10" t="s">
        <v>1374</v>
      </c>
      <c r="S90" s="17" t="s">
        <v>1520</v>
      </c>
      <c r="T90" s="10" t="s">
        <v>3302</v>
      </c>
      <c r="U90" s="10" t="s">
        <v>1933</v>
      </c>
      <c r="V90" s="17" t="s">
        <v>3294</v>
      </c>
      <c r="W90" s="26" t="s">
        <v>2479</v>
      </c>
      <c r="X90" s="13" t="s">
        <v>26</v>
      </c>
      <c r="Y90" s="10" t="s">
        <v>3052</v>
      </c>
      <c r="Z90" s="13" t="s">
        <v>26</v>
      </c>
      <c r="AA90" s="9"/>
      <c r="AB90" s="9"/>
      <c r="AC90" s="9"/>
      <c r="AD90" s="9"/>
      <c r="AE90" s="9"/>
      <c r="AF90" s="9"/>
      <c r="AG90" s="9"/>
      <c r="AH90" s="9"/>
      <c r="AI90" s="9"/>
      <c r="AJ90" s="9"/>
      <c r="AK90" s="9"/>
      <c r="AL90" s="9"/>
      <c r="AM90" s="9"/>
      <c r="AN90" s="9"/>
      <c r="AO90" s="9"/>
      <c r="AP90" s="9"/>
      <c r="AQ90" s="9"/>
      <c r="AR90" s="9"/>
      <c r="AS90" s="9"/>
      <c r="AT90" s="9"/>
      <c r="AU90" s="9"/>
      <c r="AV90" s="9"/>
      <c r="AW90" s="9"/>
      <c r="AX90" s="9"/>
      <c r="AY90" s="9"/>
      <c r="AZ90" s="9"/>
      <c r="BA90" s="9"/>
      <c r="BB90" s="9"/>
    </row>
    <row r="91" spans="1:54" ht="15" customHeight="1">
      <c r="A91" s="10">
        <v>89</v>
      </c>
      <c r="B91" s="8" t="s">
        <v>1614</v>
      </c>
      <c r="C91" s="10" t="s">
        <v>18</v>
      </c>
      <c r="D91" s="30">
        <v>8774</v>
      </c>
      <c r="E91" s="10" t="s">
        <v>172</v>
      </c>
      <c r="F91" s="15" t="s">
        <v>1580</v>
      </c>
      <c r="G91" s="15" t="s">
        <v>1585</v>
      </c>
      <c r="H91" s="15" t="s">
        <v>2101</v>
      </c>
      <c r="I91" s="12" t="s">
        <v>22</v>
      </c>
      <c r="J91" s="15" t="s">
        <v>1602</v>
      </c>
      <c r="K91" s="10" t="s">
        <v>23</v>
      </c>
      <c r="L91" s="10" t="s">
        <v>24</v>
      </c>
      <c r="M91" s="13">
        <v>14.62763</v>
      </c>
      <c r="N91" s="13">
        <v>-86.14237</v>
      </c>
      <c r="O91" s="12" t="s">
        <v>1526</v>
      </c>
      <c r="P91" s="12" t="s">
        <v>1525</v>
      </c>
      <c r="Q91" s="12" t="s">
        <v>1498</v>
      </c>
      <c r="R91" s="10" t="s">
        <v>1374</v>
      </c>
      <c r="S91" s="17" t="s">
        <v>1520</v>
      </c>
      <c r="T91" s="10" t="s">
        <v>3302</v>
      </c>
      <c r="U91" s="10" t="s">
        <v>1933</v>
      </c>
      <c r="V91" s="17" t="s">
        <v>3294</v>
      </c>
      <c r="W91" s="26" t="s">
        <v>2478</v>
      </c>
      <c r="X91" s="13" t="s">
        <v>26</v>
      </c>
      <c r="Y91" s="10" t="s">
        <v>3051</v>
      </c>
      <c r="Z91" s="13" t="s">
        <v>26</v>
      </c>
      <c r="AA91" s="9"/>
      <c r="AB91" s="9"/>
      <c r="AC91" s="9"/>
      <c r="AD91" s="9"/>
      <c r="AE91" s="9"/>
      <c r="AF91" s="9"/>
      <c r="AG91" s="9"/>
      <c r="AH91" s="9"/>
      <c r="AI91" s="9"/>
      <c r="AJ91" s="9"/>
      <c r="AK91" s="9"/>
      <c r="AL91" s="9"/>
      <c r="AM91" s="9"/>
      <c r="AN91" s="9"/>
      <c r="AO91" s="9"/>
      <c r="AP91" s="9"/>
      <c r="AQ91" s="9"/>
      <c r="AR91" s="9"/>
      <c r="AS91" s="9"/>
      <c r="AT91" s="9"/>
      <c r="AU91" s="9"/>
      <c r="AV91" s="9"/>
      <c r="AW91" s="9"/>
      <c r="AX91" s="9"/>
      <c r="AY91" s="9"/>
      <c r="AZ91" s="9"/>
      <c r="BA91" s="9"/>
      <c r="BB91" s="9"/>
    </row>
    <row r="92" spans="1:54" ht="15" customHeight="1">
      <c r="A92" s="10">
        <v>90</v>
      </c>
      <c r="B92" s="8" t="s">
        <v>1562</v>
      </c>
      <c r="C92" s="10" t="s">
        <v>18</v>
      </c>
      <c r="D92" s="30">
        <v>8859</v>
      </c>
      <c r="E92" s="10" t="s">
        <v>89</v>
      </c>
      <c r="F92" s="15" t="s">
        <v>2389</v>
      </c>
      <c r="G92" s="15" t="s">
        <v>2068</v>
      </c>
      <c r="H92" s="15" t="s">
        <v>2068</v>
      </c>
      <c r="I92" s="12" t="s">
        <v>33</v>
      </c>
      <c r="J92" s="10" t="s">
        <v>1603</v>
      </c>
      <c r="K92" s="10" t="s">
        <v>23</v>
      </c>
      <c r="L92" s="10" t="s">
        <v>24</v>
      </c>
      <c r="M92" s="13">
        <v>13.8277</v>
      </c>
      <c r="N92" s="13">
        <v>-87.694800000000001</v>
      </c>
      <c r="O92" s="12" t="s">
        <v>1527</v>
      </c>
      <c r="P92" s="12" t="s">
        <v>1528</v>
      </c>
      <c r="Q92" s="12" t="s">
        <v>1498</v>
      </c>
      <c r="R92" s="10" t="s">
        <v>1374</v>
      </c>
      <c r="S92" s="8" t="s">
        <v>72</v>
      </c>
      <c r="T92" s="10" t="s">
        <v>61</v>
      </c>
      <c r="U92" s="10" t="s">
        <v>62</v>
      </c>
      <c r="V92" s="14" t="s">
        <v>72</v>
      </c>
      <c r="W92" s="26" t="s">
        <v>2425</v>
      </c>
      <c r="X92" s="13" t="s">
        <v>26</v>
      </c>
      <c r="Y92" s="10" t="s">
        <v>3033</v>
      </c>
      <c r="Z92" s="13" t="s">
        <v>26</v>
      </c>
      <c r="AA92" s="9"/>
      <c r="AB92" s="9"/>
      <c r="AC92" s="9"/>
      <c r="AD92" s="9"/>
      <c r="AE92" s="9"/>
      <c r="AF92" s="9"/>
      <c r="AG92" s="9"/>
      <c r="AH92" s="9"/>
      <c r="AI92" s="9"/>
      <c r="AJ92" s="9"/>
      <c r="AK92" s="9"/>
      <c r="AL92" s="9"/>
      <c r="AM92" s="9"/>
      <c r="AN92" s="9"/>
      <c r="AO92" s="9"/>
      <c r="AP92" s="9"/>
      <c r="AQ92" s="9"/>
      <c r="AR92" s="9"/>
      <c r="AS92" s="9"/>
      <c r="AT92" s="9"/>
      <c r="AU92" s="9"/>
      <c r="AV92" s="9"/>
      <c r="AW92" s="9"/>
      <c r="AX92" s="9"/>
      <c r="AY92" s="9"/>
      <c r="AZ92" s="9"/>
      <c r="BA92" s="9"/>
      <c r="BB92" s="9"/>
    </row>
    <row r="93" spans="1:54" ht="15" customHeight="1">
      <c r="A93" s="10">
        <v>91</v>
      </c>
      <c r="B93" s="8" t="s">
        <v>144</v>
      </c>
      <c r="C93" s="10" t="s">
        <v>18</v>
      </c>
      <c r="D93" s="30">
        <v>938</v>
      </c>
      <c r="E93" s="10" t="s">
        <v>201</v>
      </c>
      <c r="F93" s="15" t="s">
        <v>2119</v>
      </c>
      <c r="G93" s="15" t="s">
        <v>2111</v>
      </c>
      <c r="H93" s="15" t="s">
        <v>2111</v>
      </c>
      <c r="I93" s="12" t="s">
        <v>33</v>
      </c>
      <c r="J93" s="15" t="s">
        <v>1414</v>
      </c>
      <c r="K93" s="15" t="s">
        <v>125</v>
      </c>
      <c r="L93" s="15" t="s">
        <v>126</v>
      </c>
      <c r="M93" s="13">
        <v>9.1769999999999996</v>
      </c>
      <c r="N93" s="13">
        <v>-78.745666</v>
      </c>
      <c r="O93" s="12" t="s">
        <v>1529</v>
      </c>
      <c r="P93" s="12" t="s">
        <v>1530</v>
      </c>
      <c r="Q93" s="12" t="s">
        <v>1378</v>
      </c>
      <c r="R93" s="27" t="s">
        <v>1388</v>
      </c>
      <c r="S93" s="17" t="s">
        <v>1520</v>
      </c>
      <c r="T93" s="10" t="s">
        <v>3301</v>
      </c>
      <c r="U93" s="10" t="s">
        <v>1933</v>
      </c>
      <c r="V93" s="17" t="s">
        <v>3294</v>
      </c>
      <c r="W93" s="26" t="s">
        <v>2504</v>
      </c>
      <c r="X93" s="13" t="s">
        <v>26</v>
      </c>
      <c r="Y93" s="10" t="s">
        <v>3054</v>
      </c>
      <c r="Z93" s="13" t="s">
        <v>26</v>
      </c>
      <c r="AA93" s="9"/>
      <c r="AB93" s="9"/>
      <c r="AC93" s="9"/>
      <c r="AD93" s="9"/>
      <c r="AE93" s="9"/>
      <c r="AF93" s="9"/>
      <c r="AG93" s="9"/>
      <c r="AH93" s="9"/>
      <c r="AI93" s="9"/>
      <c r="AJ93" s="9"/>
      <c r="AK93" s="9"/>
      <c r="AL93" s="9"/>
      <c r="AM93" s="9"/>
      <c r="AN93" s="9"/>
      <c r="AO93" s="9"/>
      <c r="AP93" s="9"/>
      <c r="AQ93" s="9"/>
      <c r="AR93" s="9"/>
      <c r="AS93" s="9"/>
      <c r="AT93" s="9"/>
      <c r="AU93" s="9"/>
      <c r="AV93" s="9"/>
      <c r="AW93" s="9"/>
      <c r="AX93" s="9"/>
      <c r="AY93" s="9"/>
      <c r="AZ93" s="9"/>
      <c r="BA93" s="9"/>
      <c r="BB93" s="9"/>
    </row>
    <row r="94" spans="1:54" ht="15" customHeight="1">
      <c r="A94" s="10">
        <v>92</v>
      </c>
      <c r="B94" s="8" t="s">
        <v>144</v>
      </c>
      <c r="C94" s="10" t="s">
        <v>18</v>
      </c>
      <c r="D94" s="30">
        <v>9773</v>
      </c>
      <c r="E94" s="10" t="s">
        <v>356</v>
      </c>
      <c r="F94" s="15" t="s">
        <v>2163</v>
      </c>
      <c r="G94" s="15" t="s">
        <v>2172</v>
      </c>
      <c r="H94" s="15" t="s">
        <v>2128</v>
      </c>
      <c r="I94" s="12" t="s">
        <v>22</v>
      </c>
      <c r="J94" s="15" t="s">
        <v>1405</v>
      </c>
      <c r="K94" s="15" t="s">
        <v>125</v>
      </c>
      <c r="L94" s="15" t="s">
        <v>126</v>
      </c>
      <c r="M94" s="13">
        <v>8.8041669999999996</v>
      </c>
      <c r="N94" s="13">
        <v>-80.580832999999998</v>
      </c>
      <c r="O94" s="12" t="s">
        <v>1531</v>
      </c>
      <c r="P94" s="12" t="s">
        <v>1532</v>
      </c>
      <c r="Q94" s="12" t="s">
        <v>1378</v>
      </c>
      <c r="R94" s="10" t="s">
        <v>1374</v>
      </c>
      <c r="S94" s="17" t="s">
        <v>17</v>
      </c>
      <c r="T94" s="10" t="s">
        <v>270</v>
      </c>
      <c r="U94" s="10">
        <v>8</v>
      </c>
      <c r="V94" s="14" t="s">
        <v>17</v>
      </c>
      <c r="W94" s="26" t="s">
        <v>2583</v>
      </c>
      <c r="X94" s="13" t="s">
        <v>26</v>
      </c>
      <c r="Y94" s="10" t="s">
        <v>3060</v>
      </c>
      <c r="Z94" s="13" t="s">
        <v>26</v>
      </c>
      <c r="AA94" s="9"/>
      <c r="AB94" s="9"/>
      <c r="AC94" s="9"/>
      <c r="AD94" s="9"/>
      <c r="AE94" s="9"/>
      <c r="AF94" s="9"/>
      <c r="AG94" s="9"/>
      <c r="AH94" s="9"/>
      <c r="AI94" s="9"/>
      <c r="AJ94" s="9"/>
      <c r="AK94" s="9"/>
      <c r="AL94" s="9"/>
      <c r="AM94" s="9"/>
      <c r="AN94" s="9"/>
      <c r="AO94" s="9"/>
      <c r="AP94" s="9"/>
      <c r="AQ94" s="9"/>
      <c r="AR94" s="9"/>
      <c r="AS94" s="9"/>
      <c r="AT94" s="9"/>
      <c r="AU94" s="9"/>
      <c r="AV94" s="9"/>
      <c r="AW94" s="9"/>
      <c r="AX94" s="9"/>
      <c r="AY94" s="9"/>
      <c r="AZ94" s="9"/>
      <c r="BA94" s="9"/>
      <c r="BB94" s="9"/>
    </row>
    <row r="95" spans="1:54" ht="15" customHeight="1">
      <c r="A95" s="10">
        <v>93</v>
      </c>
      <c r="B95" s="8" t="s">
        <v>144</v>
      </c>
      <c r="C95" s="10" t="s">
        <v>18</v>
      </c>
      <c r="D95" s="12" t="s">
        <v>797</v>
      </c>
      <c r="E95" s="10" t="s">
        <v>1784</v>
      </c>
      <c r="F95" s="10" t="s">
        <v>2266</v>
      </c>
      <c r="G95" s="15" t="s">
        <v>787</v>
      </c>
      <c r="H95" s="15" t="s">
        <v>100</v>
      </c>
      <c r="I95" s="12" t="s">
        <v>22</v>
      </c>
      <c r="J95" s="10" t="s">
        <v>1389</v>
      </c>
      <c r="K95" s="10" t="s">
        <v>157</v>
      </c>
      <c r="L95" s="10" t="s">
        <v>158</v>
      </c>
      <c r="M95" s="13">
        <v>10.548583000000001</v>
      </c>
      <c r="N95" s="13">
        <v>-84.980800000000002</v>
      </c>
      <c r="O95" s="12" t="s">
        <v>1533</v>
      </c>
      <c r="P95" s="12" t="s">
        <v>1383</v>
      </c>
      <c r="Q95" s="12" t="s">
        <v>1534</v>
      </c>
      <c r="R95" s="12" t="s">
        <v>1384</v>
      </c>
      <c r="S95" s="17" t="s">
        <v>17</v>
      </c>
      <c r="T95" s="10" t="s">
        <v>751</v>
      </c>
      <c r="U95" s="10">
        <v>8</v>
      </c>
      <c r="V95" s="14" t="s">
        <v>17</v>
      </c>
      <c r="W95" s="26" t="s">
        <v>798</v>
      </c>
      <c r="X95" s="13" t="s">
        <v>26</v>
      </c>
      <c r="Y95" s="10" t="s">
        <v>3089</v>
      </c>
      <c r="Z95" s="13" t="s">
        <v>26</v>
      </c>
      <c r="AA95" s="9"/>
      <c r="AB95" s="9"/>
      <c r="AC95" s="9"/>
      <c r="AD95" s="9"/>
      <c r="AE95" s="9"/>
      <c r="AF95" s="9"/>
      <c r="AG95" s="9"/>
      <c r="AH95" s="9"/>
      <c r="AI95" s="9"/>
      <c r="AJ95" s="9"/>
      <c r="AK95" s="9"/>
      <c r="AL95" s="9"/>
      <c r="AM95" s="9"/>
      <c r="AN95" s="9"/>
      <c r="AO95" s="9"/>
      <c r="AP95" s="9"/>
      <c r="AQ95" s="9"/>
      <c r="AR95" s="9"/>
      <c r="AS95" s="9"/>
      <c r="AT95" s="9"/>
      <c r="AU95" s="9"/>
      <c r="AV95" s="9"/>
      <c r="AW95" s="9"/>
      <c r="AX95" s="9"/>
      <c r="AY95" s="9"/>
      <c r="AZ95" s="9"/>
      <c r="BA95" s="9"/>
      <c r="BB95" s="9"/>
    </row>
    <row r="96" spans="1:54" ht="15" customHeight="1">
      <c r="A96" s="10">
        <v>94</v>
      </c>
      <c r="B96" s="8" t="s">
        <v>144</v>
      </c>
      <c r="C96" s="10" t="s">
        <v>18</v>
      </c>
      <c r="D96" s="12" t="s">
        <v>789</v>
      </c>
      <c r="E96" s="10" t="s">
        <v>1781</v>
      </c>
      <c r="F96" s="10" t="s">
        <v>2266</v>
      </c>
      <c r="G96" s="15" t="s">
        <v>787</v>
      </c>
      <c r="H96" s="15" t="s">
        <v>100</v>
      </c>
      <c r="I96" s="12" t="s">
        <v>22</v>
      </c>
      <c r="J96" s="10" t="s">
        <v>1389</v>
      </c>
      <c r="K96" s="10" t="s">
        <v>157</v>
      </c>
      <c r="L96" s="10" t="s">
        <v>158</v>
      </c>
      <c r="M96" s="13">
        <v>10.548583000000001</v>
      </c>
      <c r="N96" s="13">
        <v>-84.980800000000002</v>
      </c>
      <c r="O96" s="12" t="s">
        <v>1533</v>
      </c>
      <c r="P96" s="12" t="s">
        <v>1383</v>
      </c>
      <c r="Q96" s="12" t="s">
        <v>1534</v>
      </c>
      <c r="R96" s="12" t="s">
        <v>1384</v>
      </c>
      <c r="S96" s="17" t="s">
        <v>17</v>
      </c>
      <c r="T96" s="10" t="s">
        <v>751</v>
      </c>
      <c r="U96" s="10">
        <v>8</v>
      </c>
      <c r="V96" s="14" t="s">
        <v>17</v>
      </c>
      <c r="W96" s="20" t="s">
        <v>790</v>
      </c>
      <c r="X96" s="13" t="s">
        <v>26</v>
      </c>
      <c r="Y96" s="10" t="s">
        <v>3088</v>
      </c>
      <c r="Z96" s="13" t="s">
        <v>26</v>
      </c>
      <c r="AA96" s="9"/>
      <c r="AB96" s="9"/>
      <c r="AC96" s="9"/>
      <c r="AD96" s="9"/>
      <c r="AE96" s="9"/>
      <c r="AF96" s="9"/>
      <c r="AG96" s="9"/>
      <c r="AH96" s="9"/>
      <c r="AI96" s="9"/>
      <c r="AJ96" s="9"/>
      <c r="AK96" s="9"/>
      <c r="AL96" s="9"/>
      <c r="AM96" s="9"/>
      <c r="AN96" s="9"/>
      <c r="AO96" s="9"/>
      <c r="AP96" s="9"/>
      <c r="AQ96" s="9"/>
      <c r="AR96" s="9"/>
      <c r="AS96" s="9"/>
      <c r="AT96" s="9"/>
      <c r="AU96" s="9"/>
      <c r="AV96" s="9"/>
      <c r="AW96" s="9"/>
      <c r="AX96" s="9"/>
      <c r="AY96" s="9"/>
      <c r="AZ96" s="9"/>
      <c r="BA96" s="9"/>
      <c r="BB96" s="9"/>
    </row>
    <row r="97" spans="1:54" ht="15" customHeight="1">
      <c r="A97" s="10">
        <v>95</v>
      </c>
      <c r="B97" s="8" t="s">
        <v>144</v>
      </c>
      <c r="C97" s="10" t="s">
        <v>18</v>
      </c>
      <c r="D97" s="12" t="s">
        <v>918</v>
      </c>
      <c r="E97" s="10" t="s">
        <v>1825</v>
      </c>
      <c r="F97" s="10" t="s">
        <v>2032</v>
      </c>
      <c r="G97" s="10" t="s">
        <v>2146</v>
      </c>
      <c r="H97" s="10" t="s">
        <v>304</v>
      </c>
      <c r="I97" s="12" t="s">
        <v>33</v>
      </c>
      <c r="J97" s="10" t="s">
        <v>1389</v>
      </c>
      <c r="K97" s="10" t="s">
        <v>157</v>
      </c>
      <c r="L97" s="10" t="s">
        <v>158</v>
      </c>
      <c r="M97" s="13">
        <v>10.624067</v>
      </c>
      <c r="N97" s="13">
        <v>-85.058116999999996</v>
      </c>
      <c r="O97" s="12" t="s">
        <v>1535</v>
      </c>
      <c r="P97" s="12" t="s">
        <v>1383</v>
      </c>
      <c r="Q97" s="12" t="s">
        <v>1534</v>
      </c>
      <c r="R97" s="12" t="s">
        <v>1384</v>
      </c>
      <c r="S97" s="17" t="s">
        <v>17</v>
      </c>
      <c r="T97" s="10" t="s">
        <v>866</v>
      </c>
      <c r="U97" s="10">
        <v>8</v>
      </c>
      <c r="V97" s="14" t="s">
        <v>17</v>
      </c>
      <c r="W97" s="20" t="s">
        <v>919</v>
      </c>
      <c r="X97" s="13" t="s">
        <v>26</v>
      </c>
      <c r="Y97" s="10" t="s">
        <v>3095</v>
      </c>
      <c r="Z97" s="13" t="s">
        <v>26</v>
      </c>
      <c r="AA97" s="9"/>
      <c r="AB97" s="9"/>
      <c r="AC97" s="9"/>
      <c r="AD97" s="9"/>
      <c r="AE97" s="9"/>
      <c r="AF97" s="9"/>
      <c r="AG97" s="9"/>
      <c r="AH97" s="9"/>
      <c r="AI97" s="9"/>
      <c r="AJ97" s="9"/>
      <c r="AK97" s="9"/>
      <c r="AL97" s="9"/>
      <c r="AM97" s="9"/>
      <c r="AN97" s="9"/>
      <c r="AO97" s="9"/>
      <c r="AP97" s="9"/>
      <c r="AQ97" s="9"/>
      <c r="AR97" s="9"/>
      <c r="AS97" s="9"/>
      <c r="AT97" s="9"/>
      <c r="AU97" s="9"/>
      <c r="AV97" s="9"/>
      <c r="AW97" s="9"/>
      <c r="AX97" s="9"/>
      <c r="AY97" s="9"/>
      <c r="AZ97" s="9"/>
      <c r="BA97" s="9"/>
      <c r="BB97" s="9"/>
    </row>
    <row r="98" spans="1:54" ht="15" customHeight="1">
      <c r="A98" s="10">
        <v>96</v>
      </c>
      <c r="B98" s="8" t="s">
        <v>144</v>
      </c>
      <c r="C98" s="10" t="s">
        <v>18</v>
      </c>
      <c r="D98" s="12" t="s">
        <v>922</v>
      </c>
      <c r="E98" s="10" t="s">
        <v>1689</v>
      </c>
      <c r="F98" s="10" t="s">
        <v>2015</v>
      </c>
      <c r="G98" s="10" t="s">
        <v>2146</v>
      </c>
      <c r="H98" s="10" t="s">
        <v>304</v>
      </c>
      <c r="I98" s="12" t="s">
        <v>33</v>
      </c>
      <c r="J98" s="10" t="s">
        <v>1389</v>
      </c>
      <c r="K98" s="10" t="s">
        <v>157</v>
      </c>
      <c r="L98" s="10" t="s">
        <v>158</v>
      </c>
      <c r="M98" s="13">
        <v>10.690899999999999</v>
      </c>
      <c r="N98" s="13">
        <v>-85.083650000000006</v>
      </c>
      <c r="O98" s="12" t="s">
        <v>1535</v>
      </c>
      <c r="P98" s="12" t="s">
        <v>1383</v>
      </c>
      <c r="Q98" s="12" t="s">
        <v>1534</v>
      </c>
      <c r="R98" s="12" t="s">
        <v>1384</v>
      </c>
      <c r="S98" s="17" t="s">
        <v>17</v>
      </c>
      <c r="T98" s="10" t="s">
        <v>921</v>
      </c>
      <c r="U98" s="10">
        <v>8</v>
      </c>
      <c r="V98" s="14" t="s">
        <v>17</v>
      </c>
      <c r="W98" s="20" t="s">
        <v>923</v>
      </c>
      <c r="X98" s="13" t="s">
        <v>26</v>
      </c>
      <c r="Y98" s="10" t="s">
        <v>3096</v>
      </c>
      <c r="Z98" s="13" t="s">
        <v>26</v>
      </c>
      <c r="AA98" s="9"/>
      <c r="AB98" s="9"/>
      <c r="AC98" s="9"/>
      <c r="AD98" s="9"/>
      <c r="AE98" s="9"/>
      <c r="AF98" s="9"/>
      <c r="AG98" s="9"/>
      <c r="AH98" s="9"/>
      <c r="AI98" s="9"/>
      <c r="AJ98" s="9"/>
      <c r="AK98" s="9"/>
      <c r="AL98" s="9"/>
      <c r="AM98" s="9"/>
      <c r="AN98" s="9"/>
      <c r="AO98" s="9"/>
      <c r="AP98" s="9"/>
      <c r="AQ98" s="9"/>
      <c r="AR98" s="9"/>
      <c r="AS98" s="9"/>
      <c r="AT98" s="9"/>
      <c r="AU98" s="9"/>
      <c r="AV98" s="9"/>
      <c r="AW98" s="9"/>
      <c r="AX98" s="9"/>
      <c r="AY98" s="9"/>
      <c r="AZ98" s="9"/>
      <c r="BA98" s="9"/>
      <c r="BB98" s="9"/>
    </row>
    <row r="99" spans="1:54" ht="15" customHeight="1">
      <c r="A99" s="10">
        <v>97</v>
      </c>
      <c r="B99" s="8" t="s">
        <v>144</v>
      </c>
      <c r="C99" s="10" t="s">
        <v>18</v>
      </c>
      <c r="D99" s="12" t="s">
        <v>859</v>
      </c>
      <c r="E99" s="10" t="s">
        <v>1687</v>
      </c>
      <c r="F99" s="10" t="s">
        <v>2015</v>
      </c>
      <c r="G99" s="10" t="s">
        <v>2146</v>
      </c>
      <c r="H99" s="10" t="s">
        <v>304</v>
      </c>
      <c r="I99" s="12" t="s">
        <v>33</v>
      </c>
      <c r="J99" s="10" t="s">
        <v>1389</v>
      </c>
      <c r="K99" s="10" t="s">
        <v>157</v>
      </c>
      <c r="L99" s="10" t="s">
        <v>158</v>
      </c>
      <c r="M99" s="13">
        <v>10.690899999999999</v>
      </c>
      <c r="N99" s="13">
        <v>-85.083650000000006</v>
      </c>
      <c r="O99" s="12" t="s">
        <v>1536</v>
      </c>
      <c r="P99" s="12" t="s">
        <v>1383</v>
      </c>
      <c r="Q99" s="12" t="s">
        <v>1534</v>
      </c>
      <c r="R99" s="12" t="s">
        <v>1384</v>
      </c>
      <c r="S99" s="17" t="s">
        <v>17</v>
      </c>
      <c r="T99" s="10" t="s">
        <v>857</v>
      </c>
      <c r="U99" s="10">
        <v>8</v>
      </c>
      <c r="V99" s="14" t="s">
        <v>17</v>
      </c>
      <c r="W99" s="20" t="s">
        <v>860</v>
      </c>
      <c r="X99" s="13" t="s">
        <v>26</v>
      </c>
      <c r="Y99" s="10" t="s">
        <v>3091</v>
      </c>
      <c r="Z99" s="13" t="s">
        <v>26</v>
      </c>
      <c r="AA99" s="9"/>
      <c r="AB99" s="9"/>
      <c r="AC99" s="9"/>
      <c r="AD99" s="9"/>
      <c r="AE99" s="9"/>
      <c r="AF99" s="9"/>
      <c r="AG99" s="9"/>
      <c r="AH99" s="9"/>
      <c r="AI99" s="9"/>
      <c r="AJ99" s="9"/>
      <c r="AK99" s="9"/>
      <c r="AL99" s="9"/>
      <c r="AM99" s="9"/>
      <c r="AN99" s="9"/>
      <c r="AO99" s="9"/>
      <c r="AP99" s="9"/>
      <c r="AQ99" s="9"/>
      <c r="AR99" s="9"/>
      <c r="AS99" s="9"/>
      <c r="AT99" s="9"/>
      <c r="AU99" s="9"/>
      <c r="AV99" s="9"/>
      <c r="AW99" s="9"/>
      <c r="AX99" s="9"/>
      <c r="AY99" s="9"/>
      <c r="AZ99" s="9"/>
      <c r="BA99" s="9"/>
      <c r="BB99" s="9"/>
    </row>
    <row r="100" spans="1:54" ht="15" customHeight="1">
      <c r="A100" s="10">
        <v>98</v>
      </c>
      <c r="B100" s="8" t="s">
        <v>144</v>
      </c>
      <c r="C100" s="10" t="s">
        <v>18</v>
      </c>
      <c r="D100" s="12" t="s">
        <v>744</v>
      </c>
      <c r="E100" s="10" t="s">
        <v>1718</v>
      </c>
      <c r="F100" s="10" t="s">
        <v>2018</v>
      </c>
      <c r="G100" s="10" t="s">
        <v>2186</v>
      </c>
      <c r="H100" s="10" t="s">
        <v>2186</v>
      </c>
      <c r="I100" s="12" t="s">
        <v>22</v>
      </c>
      <c r="J100" s="15" t="s">
        <v>1552</v>
      </c>
      <c r="K100" s="15" t="s">
        <v>157</v>
      </c>
      <c r="L100" s="15" t="s">
        <v>158</v>
      </c>
      <c r="M100" s="13">
        <v>9.8722999999999992</v>
      </c>
      <c r="N100" s="13">
        <v>-83.633200000000002</v>
      </c>
      <c r="O100" s="12" t="s">
        <v>1537</v>
      </c>
      <c r="P100" s="12" t="s">
        <v>1538</v>
      </c>
      <c r="Q100" s="12" t="s">
        <v>1534</v>
      </c>
      <c r="R100" s="12" t="s">
        <v>1384</v>
      </c>
      <c r="S100" s="17" t="s">
        <v>17</v>
      </c>
      <c r="T100" s="10" t="s">
        <v>742</v>
      </c>
      <c r="U100" s="10">
        <v>8</v>
      </c>
      <c r="V100" s="14" t="s">
        <v>17</v>
      </c>
      <c r="W100" s="20" t="s">
        <v>745</v>
      </c>
      <c r="X100" s="13" t="s">
        <v>26</v>
      </c>
      <c r="Y100" s="10" t="s">
        <v>3086</v>
      </c>
      <c r="Z100" s="13" t="s">
        <v>26</v>
      </c>
      <c r="AA100" s="9"/>
      <c r="AB100" s="9"/>
      <c r="AC100" s="9"/>
      <c r="AD100" s="9"/>
      <c r="AE100" s="9"/>
      <c r="AF100" s="9"/>
      <c r="AG100" s="9"/>
      <c r="AH100" s="9"/>
      <c r="AI100" s="9"/>
      <c r="AJ100" s="9"/>
      <c r="AK100" s="9"/>
      <c r="AL100" s="9"/>
      <c r="AM100" s="9"/>
      <c r="AN100" s="9"/>
      <c r="AO100" s="9"/>
      <c r="AP100" s="9"/>
      <c r="AQ100" s="9"/>
      <c r="AR100" s="9"/>
      <c r="AS100" s="9"/>
      <c r="AT100" s="9"/>
      <c r="AU100" s="9"/>
      <c r="AV100" s="9"/>
      <c r="AW100" s="9"/>
      <c r="AX100" s="9"/>
      <c r="AY100" s="9"/>
      <c r="AZ100" s="9"/>
      <c r="BA100" s="9"/>
      <c r="BB100" s="9"/>
    </row>
    <row r="101" spans="1:54" ht="15" customHeight="1">
      <c r="A101" s="10">
        <v>99</v>
      </c>
      <c r="B101" s="8" t="s">
        <v>144</v>
      </c>
      <c r="C101" s="10" t="s">
        <v>18</v>
      </c>
      <c r="D101" s="12" t="s">
        <v>417</v>
      </c>
      <c r="E101" s="10" t="s">
        <v>1716</v>
      </c>
      <c r="F101" s="10" t="s">
        <v>2018</v>
      </c>
      <c r="G101" s="10" t="s">
        <v>2186</v>
      </c>
      <c r="H101" s="10" t="s">
        <v>2186</v>
      </c>
      <c r="I101" s="12" t="s">
        <v>22</v>
      </c>
      <c r="J101" s="15" t="s">
        <v>1552</v>
      </c>
      <c r="K101" s="10" t="s">
        <v>157</v>
      </c>
      <c r="L101" s="10" t="s">
        <v>158</v>
      </c>
      <c r="M101" s="13">
        <v>9.8722999999999992</v>
      </c>
      <c r="N101" s="13">
        <v>-83.633200000000002</v>
      </c>
      <c r="O101" s="12" t="s">
        <v>1539</v>
      </c>
      <c r="P101" s="12" t="s">
        <v>1538</v>
      </c>
      <c r="Q101" s="12" t="s">
        <v>1534</v>
      </c>
      <c r="R101" s="12" t="s">
        <v>1384</v>
      </c>
      <c r="S101" s="17" t="s">
        <v>17</v>
      </c>
      <c r="T101" s="10" t="s">
        <v>407</v>
      </c>
      <c r="U101" s="10">
        <v>8</v>
      </c>
      <c r="V101" s="14" t="s">
        <v>17</v>
      </c>
      <c r="W101" s="20" t="s">
        <v>418</v>
      </c>
      <c r="X101" s="13" t="s">
        <v>26</v>
      </c>
      <c r="Y101" s="10" t="s">
        <v>3064</v>
      </c>
      <c r="Z101" s="13" t="s">
        <v>26</v>
      </c>
      <c r="AA101" s="9"/>
      <c r="AB101" s="9"/>
      <c r="AC101" s="9"/>
      <c r="AD101" s="9"/>
      <c r="AE101" s="9"/>
      <c r="AF101" s="9"/>
      <c r="AG101" s="9"/>
      <c r="AH101" s="9"/>
      <c r="AI101" s="9"/>
      <c r="AJ101" s="9"/>
      <c r="AK101" s="9"/>
      <c r="AL101" s="9"/>
      <c r="AM101" s="9"/>
      <c r="AN101" s="9"/>
      <c r="AO101" s="9"/>
      <c r="AP101" s="9"/>
      <c r="AQ101" s="9"/>
      <c r="AR101" s="9"/>
      <c r="AS101" s="9"/>
      <c r="AT101" s="9"/>
      <c r="AU101" s="9"/>
      <c r="AV101" s="9"/>
      <c r="AW101" s="9"/>
      <c r="AX101" s="9"/>
      <c r="AY101" s="9"/>
      <c r="AZ101" s="9"/>
      <c r="BA101" s="9"/>
      <c r="BB101" s="9"/>
    </row>
    <row r="102" spans="1:54" ht="15" customHeight="1">
      <c r="A102" s="10">
        <v>100</v>
      </c>
      <c r="B102" s="8" t="s">
        <v>144</v>
      </c>
      <c r="C102" s="10" t="s">
        <v>18</v>
      </c>
      <c r="D102" s="12" t="s">
        <v>861</v>
      </c>
      <c r="E102" s="10" t="s">
        <v>1648</v>
      </c>
      <c r="F102" s="15" t="s">
        <v>2268</v>
      </c>
      <c r="G102" s="15" t="s">
        <v>2099</v>
      </c>
      <c r="H102" s="15" t="s">
        <v>806</v>
      </c>
      <c r="I102" s="12" t="s">
        <v>22</v>
      </c>
      <c r="J102" s="10" t="s">
        <v>1402</v>
      </c>
      <c r="K102" s="10" t="s">
        <v>157</v>
      </c>
      <c r="L102" s="10" t="s">
        <v>158</v>
      </c>
      <c r="M102" s="13">
        <v>10.124167</v>
      </c>
      <c r="N102" s="13">
        <v>-83.556167000000002</v>
      </c>
      <c r="O102" s="12" t="s">
        <v>1539</v>
      </c>
      <c r="P102" s="12" t="s">
        <v>1538</v>
      </c>
      <c r="Q102" s="12" t="s">
        <v>1534</v>
      </c>
      <c r="R102" s="12" t="s">
        <v>1384</v>
      </c>
      <c r="S102" s="17" t="s">
        <v>17</v>
      </c>
      <c r="T102" s="10" t="s">
        <v>857</v>
      </c>
      <c r="U102" s="10">
        <v>8</v>
      </c>
      <c r="V102" s="14" t="s">
        <v>17</v>
      </c>
      <c r="W102" s="20" t="s">
        <v>862</v>
      </c>
      <c r="X102" s="13" t="s">
        <v>26</v>
      </c>
      <c r="Y102" s="10" t="s">
        <v>3092</v>
      </c>
      <c r="Z102" s="13" t="s">
        <v>26</v>
      </c>
      <c r="AA102" s="9"/>
      <c r="AB102" s="9"/>
      <c r="AC102" s="9"/>
      <c r="AD102" s="9"/>
      <c r="AE102" s="9"/>
      <c r="AF102" s="9"/>
      <c r="AG102" s="9"/>
      <c r="AH102" s="9"/>
      <c r="AI102" s="9"/>
      <c r="AJ102" s="9"/>
      <c r="AK102" s="9"/>
      <c r="AL102" s="9"/>
      <c r="AM102" s="9"/>
      <c r="AN102" s="9"/>
      <c r="AO102" s="9"/>
      <c r="AP102" s="9"/>
      <c r="AQ102" s="9"/>
      <c r="AR102" s="9"/>
      <c r="AS102" s="9"/>
      <c r="AT102" s="9"/>
      <c r="AU102" s="9"/>
      <c r="AV102" s="9"/>
      <c r="AW102" s="9"/>
      <c r="AX102" s="9"/>
      <c r="AY102" s="9"/>
      <c r="AZ102" s="9"/>
      <c r="BA102" s="9"/>
      <c r="BB102" s="9"/>
    </row>
    <row r="103" spans="1:54" ht="15" customHeight="1">
      <c r="A103" s="10">
        <v>101</v>
      </c>
      <c r="B103" s="8" t="s">
        <v>144</v>
      </c>
      <c r="C103" s="10" t="s">
        <v>18</v>
      </c>
      <c r="D103" s="12" t="s">
        <v>723</v>
      </c>
      <c r="E103" s="10" t="s">
        <v>1765</v>
      </c>
      <c r="F103" s="10" t="s">
        <v>2031</v>
      </c>
      <c r="G103" s="15" t="s">
        <v>2227</v>
      </c>
      <c r="H103" s="15" t="s">
        <v>2227</v>
      </c>
      <c r="I103" s="12" t="s">
        <v>22</v>
      </c>
      <c r="J103" s="10" t="s">
        <v>1402</v>
      </c>
      <c r="K103" s="10" t="s">
        <v>157</v>
      </c>
      <c r="L103" s="10" t="s">
        <v>158</v>
      </c>
      <c r="M103" s="13">
        <v>9.6320329999999998</v>
      </c>
      <c r="N103" s="13">
        <v>-82.819216999999995</v>
      </c>
      <c r="O103" s="12" t="s">
        <v>1540</v>
      </c>
      <c r="P103" s="12" t="s">
        <v>1538</v>
      </c>
      <c r="Q103" s="12" t="s">
        <v>1534</v>
      </c>
      <c r="R103" s="12" t="s">
        <v>1384</v>
      </c>
      <c r="S103" s="17" t="s">
        <v>17</v>
      </c>
      <c r="T103" s="10" t="s">
        <v>685</v>
      </c>
      <c r="U103" s="10">
        <v>8</v>
      </c>
      <c r="V103" s="14" t="s">
        <v>17</v>
      </c>
      <c r="W103" s="20" t="s">
        <v>724</v>
      </c>
      <c r="X103" s="13" t="s">
        <v>26</v>
      </c>
      <c r="Y103" s="10" t="s">
        <v>3085</v>
      </c>
      <c r="Z103" s="13" t="s">
        <v>26</v>
      </c>
      <c r="AA103" s="9"/>
      <c r="AB103" s="9"/>
      <c r="AC103" s="9"/>
      <c r="AD103" s="9"/>
      <c r="AE103" s="9"/>
      <c r="AF103" s="9"/>
      <c r="AG103" s="9"/>
      <c r="AH103" s="9"/>
      <c r="AI103" s="9"/>
      <c r="AJ103" s="9"/>
      <c r="AK103" s="9"/>
      <c r="AL103" s="9"/>
      <c r="AM103" s="9"/>
      <c r="AN103" s="9"/>
      <c r="AO103" s="9"/>
      <c r="AP103" s="9"/>
      <c r="AQ103" s="9"/>
      <c r="AR103" s="9"/>
      <c r="AS103" s="9"/>
      <c r="AT103" s="9"/>
      <c r="AU103" s="9"/>
      <c r="AV103" s="9"/>
      <c r="AW103" s="9"/>
      <c r="AX103" s="9"/>
      <c r="AY103" s="9"/>
      <c r="AZ103" s="9"/>
      <c r="BA103" s="9"/>
      <c r="BB103" s="9"/>
    </row>
    <row r="104" spans="1:54" ht="15" customHeight="1">
      <c r="A104" s="10">
        <v>102</v>
      </c>
      <c r="B104" s="8" t="s">
        <v>144</v>
      </c>
      <c r="C104" s="10" t="s">
        <v>18</v>
      </c>
      <c r="D104" s="12" t="s">
        <v>580</v>
      </c>
      <c r="E104" s="10" t="s">
        <v>1743</v>
      </c>
      <c r="F104" s="15" t="s">
        <v>2341</v>
      </c>
      <c r="G104" s="15" t="s">
        <v>2226</v>
      </c>
      <c r="H104" s="15" t="s">
        <v>2227</v>
      </c>
      <c r="I104" s="12" t="s">
        <v>22</v>
      </c>
      <c r="J104" s="10" t="s">
        <v>1402</v>
      </c>
      <c r="K104" s="10" t="s">
        <v>157</v>
      </c>
      <c r="L104" s="10" t="s">
        <v>158</v>
      </c>
      <c r="M104" s="13">
        <v>9.6231170000000006</v>
      </c>
      <c r="N104" s="13">
        <v>-82.855199999999996</v>
      </c>
      <c r="O104" s="12" t="s">
        <v>1541</v>
      </c>
      <c r="P104" s="12" t="s">
        <v>1542</v>
      </c>
      <c r="Q104" s="12" t="s">
        <v>1534</v>
      </c>
      <c r="R104" s="12" t="s">
        <v>1384</v>
      </c>
      <c r="S104" s="17" t="s">
        <v>17</v>
      </c>
      <c r="T104" s="10" t="s">
        <v>577</v>
      </c>
      <c r="U104" s="10">
        <v>8</v>
      </c>
      <c r="V104" s="14" t="s">
        <v>17</v>
      </c>
      <c r="W104" s="20" t="s">
        <v>581</v>
      </c>
      <c r="X104" s="13" t="s">
        <v>26</v>
      </c>
      <c r="Y104" s="10" t="s">
        <v>3077</v>
      </c>
      <c r="Z104" s="13" t="s">
        <v>26</v>
      </c>
      <c r="AA104" s="9"/>
      <c r="AB104" s="9"/>
      <c r="AC104" s="9"/>
      <c r="AD104" s="9"/>
      <c r="AE104" s="9"/>
      <c r="AF104" s="9"/>
      <c r="AG104" s="9"/>
      <c r="AH104" s="9"/>
      <c r="AI104" s="9"/>
      <c r="AJ104" s="9"/>
      <c r="AK104" s="9"/>
      <c r="AL104" s="9"/>
      <c r="AM104" s="9"/>
      <c r="AN104" s="9"/>
      <c r="AO104" s="9"/>
      <c r="AP104" s="9"/>
      <c r="AQ104" s="9"/>
      <c r="AR104" s="9"/>
      <c r="AS104" s="9"/>
      <c r="AT104" s="9"/>
      <c r="AU104" s="9"/>
      <c r="AV104" s="9"/>
      <c r="AW104" s="9"/>
      <c r="AX104" s="9"/>
      <c r="AY104" s="9"/>
      <c r="AZ104" s="9"/>
      <c r="BA104" s="9"/>
      <c r="BB104" s="9"/>
    </row>
    <row r="105" spans="1:54" ht="15" customHeight="1">
      <c r="A105" s="10">
        <v>103</v>
      </c>
      <c r="B105" s="8" t="s">
        <v>144</v>
      </c>
      <c r="C105" s="10" t="s">
        <v>18</v>
      </c>
      <c r="D105" s="12" t="s">
        <v>1174</v>
      </c>
      <c r="E105" s="10" t="s">
        <v>1879</v>
      </c>
      <c r="F105" s="15" t="s">
        <v>2342</v>
      </c>
      <c r="G105" s="15" t="s">
        <v>2270</v>
      </c>
      <c r="H105" s="15" t="s">
        <v>2270</v>
      </c>
      <c r="I105" s="12" t="s">
        <v>22</v>
      </c>
      <c r="J105" s="10" t="s">
        <v>1396</v>
      </c>
      <c r="K105" s="10" t="s">
        <v>157</v>
      </c>
      <c r="L105" s="10" t="s">
        <v>158</v>
      </c>
      <c r="M105" s="13">
        <v>10.52455</v>
      </c>
      <c r="N105" s="13">
        <v>-84.031333000000004</v>
      </c>
      <c r="O105" s="12" t="s">
        <v>1543</v>
      </c>
      <c r="P105" s="12" t="s">
        <v>1538</v>
      </c>
      <c r="Q105" s="12" t="s">
        <v>1534</v>
      </c>
      <c r="R105" s="12" t="s">
        <v>1384</v>
      </c>
      <c r="S105" s="17" t="s">
        <v>17</v>
      </c>
      <c r="T105" s="10" t="s">
        <v>866</v>
      </c>
      <c r="U105" s="10">
        <v>8</v>
      </c>
      <c r="V105" s="14" t="s">
        <v>17</v>
      </c>
      <c r="W105" s="20" t="s">
        <v>1175</v>
      </c>
      <c r="X105" s="13" t="s">
        <v>26</v>
      </c>
      <c r="Y105" s="10" t="s">
        <v>3110</v>
      </c>
      <c r="Z105" s="13" t="s">
        <v>26</v>
      </c>
      <c r="AA105" s="9"/>
      <c r="AB105" s="9"/>
      <c r="AC105" s="9"/>
      <c r="AD105" s="9"/>
      <c r="AE105" s="9"/>
      <c r="AF105" s="9"/>
      <c r="AG105" s="9"/>
      <c r="AH105" s="9"/>
      <c r="AI105" s="9"/>
      <c r="AJ105" s="9"/>
      <c r="AK105" s="9"/>
      <c r="AL105" s="9"/>
      <c r="AM105" s="9"/>
      <c r="AN105" s="9"/>
      <c r="AO105" s="9"/>
      <c r="AP105" s="9"/>
      <c r="AQ105" s="9"/>
      <c r="AR105" s="9"/>
      <c r="AS105" s="9"/>
      <c r="AT105" s="9"/>
      <c r="AU105" s="9"/>
      <c r="AV105" s="9"/>
      <c r="AW105" s="9"/>
      <c r="AX105" s="9"/>
      <c r="AY105" s="9"/>
      <c r="AZ105" s="9"/>
      <c r="BA105" s="9"/>
      <c r="BB105" s="9"/>
    </row>
    <row r="106" spans="1:54" ht="15" customHeight="1">
      <c r="A106" s="10">
        <v>104</v>
      </c>
      <c r="B106" s="8" t="s">
        <v>144</v>
      </c>
      <c r="C106" s="10" t="s">
        <v>18</v>
      </c>
      <c r="D106" s="12" t="s">
        <v>945</v>
      </c>
      <c r="E106" s="10" t="s">
        <v>1835</v>
      </c>
      <c r="F106" s="15" t="s">
        <v>2343</v>
      </c>
      <c r="G106" s="15" t="s">
        <v>2316</v>
      </c>
      <c r="H106" s="15" t="s">
        <v>100</v>
      </c>
      <c r="I106" s="12" t="s">
        <v>22</v>
      </c>
      <c r="J106" s="10" t="s">
        <v>1385</v>
      </c>
      <c r="K106" s="10" t="s">
        <v>157</v>
      </c>
      <c r="L106" s="10" t="s">
        <v>158</v>
      </c>
      <c r="M106" s="13">
        <v>10.618017</v>
      </c>
      <c r="N106" s="13">
        <v>-84.484183000000002</v>
      </c>
      <c r="O106" s="12" t="s">
        <v>1544</v>
      </c>
      <c r="P106" s="12" t="s">
        <v>1538</v>
      </c>
      <c r="Q106" s="12" t="s">
        <v>1534</v>
      </c>
      <c r="R106" s="12" t="s">
        <v>1384</v>
      </c>
      <c r="S106" s="17" t="s">
        <v>17</v>
      </c>
      <c r="T106" s="10" t="s">
        <v>921</v>
      </c>
      <c r="U106" s="10">
        <v>8</v>
      </c>
      <c r="V106" s="14" t="s">
        <v>17</v>
      </c>
      <c r="W106" s="20" t="s">
        <v>946</v>
      </c>
      <c r="X106" s="13" t="s">
        <v>26</v>
      </c>
      <c r="Y106" s="10" t="s">
        <v>3097</v>
      </c>
      <c r="Z106" s="13" t="s">
        <v>26</v>
      </c>
      <c r="AA106" s="9"/>
      <c r="AB106" s="9"/>
      <c r="AC106" s="9"/>
      <c r="AD106" s="9"/>
      <c r="AE106" s="9"/>
      <c r="AF106" s="9"/>
      <c r="AG106" s="9"/>
      <c r="AH106" s="9"/>
      <c r="AI106" s="9"/>
      <c r="AJ106" s="9"/>
      <c r="AK106" s="9"/>
      <c r="AL106" s="9"/>
      <c r="AM106" s="9"/>
      <c r="AN106" s="9"/>
      <c r="AO106" s="9"/>
      <c r="AP106" s="9"/>
      <c r="AQ106" s="9"/>
      <c r="AR106" s="9"/>
      <c r="AS106" s="9"/>
      <c r="AT106" s="9"/>
      <c r="AU106" s="9"/>
      <c r="AV106" s="9"/>
      <c r="AW106" s="9"/>
      <c r="AX106" s="9"/>
      <c r="AY106" s="9"/>
      <c r="AZ106" s="9"/>
      <c r="BA106" s="9"/>
      <c r="BB106" s="9"/>
    </row>
    <row r="107" spans="1:54" ht="15" customHeight="1">
      <c r="A107" s="10">
        <v>105</v>
      </c>
      <c r="B107" s="8" t="s">
        <v>144</v>
      </c>
      <c r="C107" s="10" t="s">
        <v>18</v>
      </c>
      <c r="D107" s="12" t="s">
        <v>882</v>
      </c>
      <c r="E107" s="10" t="s">
        <v>1815</v>
      </c>
      <c r="F107" s="15" t="s">
        <v>2272</v>
      </c>
      <c r="G107" s="15" t="s">
        <v>2273</v>
      </c>
      <c r="H107" s="15" t="s">
        <v>2273</v>
      </c>
      <c r="I107" s="12" t="s">
        <v>33</v>
      </c>
      <c r="J107" s="10" t="s">
        <v>1389</v>
      </c>
      <c r="K107" s="10" t="s">
        <v>157</v>
      </c>
      <c r="L107" s="10" t="s">
        <v>158</v>
      </c>
      <c r="M107" s="13">
        <v>10.058282999999999</v>
      </c>
      <c r="N107" s="13">
        <v>-85.262017</v>
      </c>
      <c r="O107" s="12" t="s">
        <v>1545</v>
      </c>
      <c r="P107" s="12" t="s">
        <v>1538</v>
      </c>
      <c r="Q107" s="12" t="s">
        <v>1534</v>
      </c>
      <c r="R107" s="12" t="s">
        <v>1384</v>
      </c>
      <c r="S107" s="17" t="s">
        <v>17</v>
      </c>
      <c r="T107" s="10" t="s">
        <v>866</v>
      </c>
      <c r="U107" s="10">
        <v>8</v>
      </c>
      <c r="V107" s="14" t="s">
        <v>17</v>
      </c>
      <c r="W107" s="20" t="s">
        <v>883</v>
      </c>
      <c r="X107" s="13" t="s">
        <v>26</v>
      </c>
      <c r="Y107" s="10" t="s">
        <v>3093</v>
      </c>
      <c r="Z107" s="13" t="s">
        <v>26</v>
      </c>
      <c r="AA107" s="9"/>
      <c r="AB107" s="9"/>
      <c r="AC107" s="9"/>
      <c r="AD107" s="9"/>
      <c r="AE107" s="9"/>
      <c r="AF107" s="9"/>
      <c r="AG107" s="9"/>
      <c r="AH107" s="9"/>
      <c r="AI107" s="9"/>
      <c r="AJ107" s="9"/>
      <c r="AK107" s="9"/>
      <c r="AL107" s="9"/>
      <c r="AM107" s="9"/>
      <c r="AN107" s="9"/>
      <c r="AO107" s="9"/>
      <c r="AP107" s="9"/>
      <c r="AQ107" s="9"/>
      <c r="AR107" s="9"/>
      <c r="AS107" s="9"/>
      <c r="AT107" s="9"/>
      <c r="AU107" s="9"/>
      <c r="AV107" s="9"/>
      <c r="AW107" s="9"/>
      <c r="AX107" s="9"/>
      <c r="AY107" s="9"/>
      <c r="AZ107" s="9"/>
      <c r="BA107" s="9"/>
      <c r="BB107" s="9"/>
    </row>
    <row r="108" spans="1:54" ht="15" customHeight="1">
      <c r="A108" s="10">
        <v>106</v>
      </c>
      <c r="B108" s="8" t="s">
        <v>144</v>
      </c>
      <c r="C108" s="10" t="s">
        <v>18</v>
      </c>
      <c r="D108" s="12" t="s">
        <v>1002</v>
      </c>
      <c r="E108" s="10" t="s">
        <v>1847</v>
      </c>
      <c r="F108" s="10" t="s">
        <v>2264</v>
      </c>
      <c r="G108" s="13" t="s">
        <v>2265</v>
      </c>
      <c r="H108" s="13" t="s">
        <v>304</v>
      </c>
      <c r="I108" s="12" t="s">
        <v>33</v>
      </c>
      <c r="J108" s="10" t="s">
        <v>1389</v>
      </c>
      <c r="K108" s="10" t="s">
        <v>157</v>
      </c>
      <c r="L108" s="10" t="s">
        <v>158</v>
      </c>
      <c r="M108" s="13">
        <v>10.7234</v>
      </c>
      <c r="N108" s="13">
        <v>-85.510383000000004</v>
      </c>
      <c r="O108" s="12" t="s">
        <v>1546</v>
      </c>
      <c r="P108" s="12" t="s">
        <v>1538</v>
      </c>
      <c r="Q108" s="12" t="s">
        <v>1534</v>
      </c>
      <c r="R108" s="12" t="s">
        <v>1384</v>
      </c>
      <c r="S108" s="17" t="s">
        <v>17</v>
      </c>
      <c r="T108" s="10" t="s">
        <v>866</v>
      </c>
      <c r="U108" s="10">
        <v>8</v>
      </c>
      <c r="V108" s="14" t="s">
        <v>17</v>
      </c>
      <c r="W108" s="20" t="s">
        <v>1003</v>
      </c>
      <c r="X108" s="13" t="s">
        <v>26</v>
      </c>
      <c r="Y108" s="10" t="s">
        <v>3105</v>
      </c>
      <c r="Z108" s="13" t="s">
        <v>26</v>
      </c>
      <c r="AA108" s="9"/>
      <c r="AB108" s="9"/>
      <c r="AC108" s="9"/>
      <c r="AD108" s="9"/>
      <c r="AE108" s="9"/>
      <c r="AF108" s="9"/>
      <c r="AG108" s="9"/>
      <c r="AH108" s="9"/>
      <c r="AI108" s="9"/>
      <c r="AJ108" s="9"/>
      <c r="AK108" s="9"/>
      <c r="AL108" s="9"/>
      <c r="AM108" s="9"/>
      <c r="AN108" s="9"/>
      <c r="AO108" s="9"/>
      <c r="AP108" s="9"/>
      <c r="AQ108" s="9"/>
      <c r="AR108" s="9"/>
      <c r="AS108" s="9"/>
      <c r="AT108" s="9"/>
      <c r="AU108" s="9"/>
      <c r="AV108" s="9"/>
      <c r="AW108" s="9"/>
      <c r="AX108" s="9"/>
      <c r="AY108" s="9"/>
      <c r="AZ108" s="9"/>
      <c r="BA108" s="9"/>
      <c r="BB108" s="9"/>
    </row>
    <row r="109" spans="1:54" ht="15" customHeight="1">
      <c r="A109" s="10">
        <v>107</v>
      </c>
      <c r="B109" s="8" t="s">
        <v>144</v>
      </c>
      <c r="C109" s="10" t="s">
        <v>18</v>
      </c>
      <c r="D109" s="12" t="s">
        <v>779</v>
      </c>
      <c r="E109" s="10" t="s">
        <v>1779</v>
      </c>
      <c r="F109" s="10" t="s">
        <v>2264</v>
      </c>
      <c r="G109" s="13" t="s">
        <v>2265</v>
      </c>
      <c r="H109" s="13" t="s">
        <v>304</v>
      </c>
      <c r="I109" s="12" t="s">
        <v>33</v>
      </c>
      <c r="J109" s="10" t="s">
        <v>1389</v>
      </c>
      <c r="K109" s="10" t="s">
        <v>157</v>
      </c>
      <c r="L109" s="10" t="s">
        <v>158</v>
      </c>
      <c r="M109" s="13">
        <v>10.7234</v>
      </c>
      <c r="N109" s="13">
        <v>-85.510383000000004</v>
      </c>
      <c r="O109" s="12" t="s">
        <v>1546</v>
      </c>
      <c r="P109" s="12" t="s">
        <v>1538</v>
      </c>
      <c r="Q109" s="12" t="s">
        <v>1534</v>
      </c>
      <c r="R109" s="12" t="s">
        <v>1384</v>
      </c>
      <c r="S109" s="17" t="s">
        <v>17</v>
      </c>
      <c r="T109" s="10" t="s">
        <v>751</v>
      </c>
      <c r="U109" s="10">
        <v>8</v>
      </c>
      <c r="V109" s="14" t="s">
        <v>17</v>
      </c>
      <c r="W109" s="20" t="s">
        <v>780</v>
      </c>
      <c r="X109" s="13" t="s">
        <v>26</v>
      </c>
      <c r="Y109" s="10" t="s">
        <v>3087</v>
      </c>
      <c r="Z109" s="13" t="s">
        <v>26</v>
      </c>
      <c r="AA109" s="9"/>
      <c r="AB109" s="9"/>
      <c r="AC109" s="9"/>
      <c r="AD109" s="9"/>
      <c r="AE109" s="9"/>
      <c r="AF109" s="9"/>
      <c r="AG109" s="9"/>
      <c r="AH109" s="9"/>
      <c r="AI109" s="9"/>
      <c r="AJ109" s="9"/>
      <c r="AK109" s="9"/>
      <c r="AL109" s="9"/>
      <c r="AM109" s="9"/>
      <c r="AN109" s="9"/>
      <c r="AO109" s="9"/>
      <c r="AP109" s="9"/>
      <c r="AQ109" s="9"/>
      <c r="AR109" s="9"/>
      <c r="AS109" s="9"/>
      <c r="AT109" s="9"/>
      <c r="AU109" s="9"/>
      <c r="AV109" s="9"/>
      <c r="AW109" s="9"/>
      <c r="AX109" s="9"/>
      <c r="AY109" s="9"/>
      <c r="AZ109" s="9"/>
      <c r="BA109" s="9"/>
      <c r="BB109" s="9"/>
    </row>
    <row r="110" spans="1:54" ht="15" customHeight="1">
      <c r="A110" s="10">
        <v>108</v>
      </c>
      <c r="B110" s="8" t="s">
        <v>144</v>
      </c>
      <c r="C110" s="10" t="s">
        <v>18</v>
      </c>
      <c r="D110" s="12" t="s">
        <v>1239</v>
      </c>
      <c r="E110" s="10" t="s">
        <v>1915</v>
      </c>
      <c r="F110" s="15" t="s">
        <v>2317</v>
      </c>
      <c r="G110" s="15" t="s">
        <v>39</v>
      </c>
      <c r="H110" s="15" t="s">
        <v>100</v>
      </c>
      <c r="I110" s="12" t="s">
        <v>22</v>
      </c>
      <c r="J110" s="10" t="s">
        <v>1389</v>
      </c>
      <c r="K110" s="10" t="s">
        <v>157</v>
      </c>
      <c r="L110" s="10" t="s">
        <v>158</v>
      </c>
      <c r="M110" s="13">
        <v>11.044366999999999</v>
      </c>
      <c r="N110" s="13">
        <v>-85.615899999999996</v>
      </c>
      <c r="O110" s="12" t="s">
        <v>1547</v>
      </c>
      <c r="P110" s="12" t="s">
        <v>1538</v>
      </c>
      <c r="Q110" s="12" t="s">
        <v>1534</v>
      </c>
      <c r="R110" s="12" t="s">
        <v>1384</v>
      </c>
      <c r="S110" s="17" t="s">
        <v>17</v>
      </c>
      <c r="T110" s="10" t="s">
        <v>866</v>
      </c>
      <c r="U110" s="10">
        <v>8</v>
      </c>
      <c r="V110" s="14" t="s">
        <v>17</v>
      </c>
      <c r="W110" s="20" t="s">
        <v>1240</v>
      </c>
      <c r="X110" s="13" t="s">
        <v>26</v>
      </c>
      <c r="Y110" s="10" t="s">
        <v>3112</v>
      </c>
      <c r="Z110" s="13" t="s">
        <v>26</v>
      </c>
      <c r="AA110" s="9"/>
      <c r="AB110" s="9"/>
      <c r="AC110" s="9"/>
      <c r="AD110" s="9"/>
      <c r="AE110" s="9"/>
      <c r="AF110" s="9"/>
      <c r="AG110" s="9"/>
      <c r="AH110" s="9"/>
      <c r="AI110" s="9"/>
      <c r="AJ110" s="9"/>
      <c r="AK110" s="9"/>
      <c r="AL110" s="9"/>
      <c r="AM110" s="9"/>
      <c r="AN110" s="9"/>
      <c r="AO110" s="9"/>
      <c r="AP110" s="9"/>
      <c r="AQ110" s="9"/>
      <c r="AR110" s="9"/>
      <c r="AS110" s="9"/>
      <c r="AT110" s="9"/>
      <c r="AU110" s="9"/>
      <c r="AV110" s="9"/>
      <c r="AW110" s="9"/>
      <c r="AX110" s="9"/>
      <c r="AY110" s="9"/>
      <c r="AZ110" s="9"/>
      <c r="BA110" s="9"/>
      <c r="BB110" s="9"/>
    </row>
    <row r="111" spans="1:54" ht="15" customHeight="1">
      <c r="A111" s="10">
        <v>109</v>
      </c>
      <c r="B111" s="8" t="s">
        <v>144</v>
      </c>
      <c r="C111" s="10" t="s">
        <v>18</v>
      </c>
      <c r="D111" s="12" t="s">
        <v>1053</v>
      </c>
      <c r="E111" s="10" t="s">
        <v>1870</v>
      </c>
      <c r="F111" s="15" t="s">
        <v>2317</v>
      </c>
      <c r="G111" s="15" t="s">
        <v>39</v>
      </c>
      <c r="H111" s="15" t="s">
        <v>100</v>
      </c>
      <c r="I111" s="12" t="s">
        <v>22</v>
      </c>
      <c r="J111" s="10" t="s">
        <v>1389</v>
      </c>
      <c r="K111" s="10" t="s">
        <v>157</v>
      </c>
      <c r="L111" s="10" t="s">
        <v>158</v>
      </c>
      <c r="M111" s="13">
        <v>11.044366999999999</v>
      </c>
      <c r="N111" s="13">
        <v>-85.615899999999996</v>
      </c>
      <c r="O111" s="12" t="s">
        <v>1547</v>
      </c>
      <c r="P111" s="12" t="s">
        <v>1538</v>
      </c>
      <c r="Q111" s="12" t="s">
        <v>1534</v>
      </c>
      <c r="R111" s="12" t="s">
        <v>1384</v>
      </c>
      <c r="S111" s="17" t="s">
        <v>17</v>
      </c>
      <c r="T111" s="10" t="s">
        <v>866</v>
      </c>
      <c r="U111" s="10">
        <v>8</v>
      </c>
      <c r="V111" s="14" t="s">
        <v>17</v>
      </c>
      <c r="W111" s="20" t="s">
        <v>1054</v>
      </c>
      <c r="X111" s="13" t="s">
        <v>26</v>
      </c>
      <c r="Y111" s="10" t="s">
        <v>3107</v>
      </c>
      <c r="Z111" s="13" t="s">
        <v>26</v>
      </c>
      <c r="AA111" s="9"/>
      <c r="AB111" s="9"/>
      <c r="AC111" s="9"/>
      <c r="AD111" s="9"/>
      <c r="AE111" s="9"/>
      <c r="AF111" s="9"/>
      <c r="AG111" s="9"/>
      <c r="AH111" s="9"/>
      <c r="AI111" s="9"/>
      <c r="AJ111" s="9"/>
      <c r="AK111" s="9"/>
      <c r="AL111" s="9"/>
      <c r="AM111" s="9"/>
      <c r="AN111" s="9"/>
      <c r="AO111" s="9"/>
      <c r="AP111" s="9"/>
      <c r="AQ111" s="9"/>
      <c r="AR111" s="9"/>
      <c r="AS111" s="9"/>
      <c r="AT111" s="9"/>
      <c r="AU111" s="9"/>
      <c r="AV111" s="9"/>
      <c r="AW111" s="9"/>
      <c r="AX111" s="9"/>
      <c r="AY111" s="9"/>
      <c r="AZ111" s="9"/>
      <c r="BA111" s="9"/>
      <c r="BB111" s="9"/>
    </row>
    <row r="112" spans="1:54" ht="15" customHeight="1">
      <c r="A112" s="10">
        <v>110</v>
      </c>
      <c r="B112" s="8" t="s">
        <v>144</v>
      </c>
      <c r="C112" s="10" t="s">
        <v>18</v>
      </c>
      <c r="D112" s="12" t="s">
        <v>1014</v>
      </c>
      <c r="E112" s="10" t="s">
        <v>1854</v>
      </c>
      <c r="F112" s="15" t="s">
        <v>2281</v>
      </c>
      <c r="G112" s="15" t="s">
        <v>2282</v>
      </c>
      <c r="H112" s="15" t="s">
        <v>297</v>
      </c>
      <c r="I112" s="12" t="s">
        <v>33</v>
      </c>
      <c r="J112" s="10" t="s">
        <v>1385</v>
      </c>
      <c r="K112" s="10" t="s">
        <v>157</v>
      </c>
      <c r="L112" s="10" t="s">
        <v>158</v>
      </c>
      <c r="M112" s="13">
        <v>9.941319</v>
      </c>
      <c r="N112" s="13">
        <v>-84.538860999999997</v>
      </c>
      <c r="O112" s="12" t="s">
        <v>1548</v>
      </c>
      <c r="P112" s="12" t="s">
        <v>1549</v>
      </c>
      <c r="Q112" s="12" t="s">
        <v>1534</v>
      </c>
      <c r="R112" s="12" t="s">
        <v>1384</v>
      </c>
      <c r="S112" s="17" t="s">
        <v>17</v>
      </c>
      <c r="T112" s="10" t="s">
        <v>866</v>
      </c>
      <c r="U112" s="10">
        <v>8</v>
      </c>
      <c r="V112" s="14" t="s">
        <v>17</v>
      </c>
      <c r="W112" s="9" t="s">
        <v>1858</v>
      </c>
      <c r="X112" s="13" t="s">
        <v>26</v>
      </c>
      <c r="Y112" s="10" t="s">
        <v>3106</v>
      </c>
      <c r="Z112" s="13" t="s">
        <v>26</v>
      </c>
      <c r="AA112" s="9"/>
      <c r="AB112" s="9"/>
      <c r="AC112" s="9"/>
      <c r="AD112" s="9"/>
      <c r="AE112" s="9"/>
      <c r="AF112" s="9"/>
      <c r="AG112" s="9"/>
      <c r="AH112" s="9"/>
      <c r="AI112" s="9"/>
      <c r="AJ112" s="9"/>
      <c r="AK112" s="9"/>
      <c r="AL112" s="9"/>
      <c r="AM112" s="9"/>
      <c r="AN112" s="9"/>
      <c r="AO112" s="9"/>
      <c r="AP112" s="9"/>
      <c r="AQ112" s="9"/>
      <c r="AR112" s="9"/>
      <c r="AS112" s="9"/>
      <c r="AT112" s="9"/>
      <c r="AU112" s="9"/>
      <c r="AV112" s="9"/>
      <c r="AW112" s="9"/>
      <c r="AX112" s="9"/>
      <c r="AY112" s="9"/>
      <c r="AZ112" s="9"/>
      <c r="BA112" s="9"/>
      <c r="BB112" s="9"/>
    </row>
    <row r="113" spans="1:54" ht="15" customHeight="1">
      <c r="A113" s="10">
        <v>111</v>
      </c>
      <c r="B113" s="8" t="s">
        <v>144</v>
      </c>
      <c r="C113" s="10" t="s">
        <v>18</v>
      </c>
      <c r="D113" s="12" t="s">
        <v>495</v>
      </c>
      <c r="E113" s="10" t="s">
        <v>1718</v>
      </c>
      <c r="F113" s="10" t="s">
        <v>2018</v>
      </c>
      <c r="G113" s="15" t="s">
        <v>2186</v>
      </c>
      <c r="H113" s="12" t="s">
        <v>2186</v>
      </c>
      <c r="I113" s="12" t="s">
        <v>22</v>
      </c>
      <c r="J113" s="10" t="s">
        <v>1552</v>
      </c>
      <c r="K113" s="10" t="s">
        <v>157</v>
      </c>
      <c r="L113" s="10" t="s">
        <v>158</v>
      </c>
      <c r="M113" s="13">
        <v>9.8722999999999992</v>
      </c>
      <c r="N113" s="13">
        <v>-83.633200000000002</v>
      </c>
      <c r="O113" s="12" t="s">
        <v>1550</v>
      </c>
      <c r="P113" s="12" t="s">
        <v>1538</v>
      </c>
      <c r="Q113" s="12" t="s">
        <v>1551</v>
      </c>
      <c r="R113" s="12" t="s">
        <v>1384</v>
      </c>
      <c r="S113" s="17" t="s">
        <v>17</v>
      </c>
      <c r="T113" s="10" t="s">
        <v>493</v>
      </c>
      <c r="U113" s="10">
        <v>8</v>
      </c>
      <c r="V113" s="14" t="s">
        <v>17</v>
      </c>
      <c r="W113" s="9" t="s">
        <v>745</v>
      </c>
      <c r="X113" s="13" t="s">
        <v>26</v>
      </c>
      <c r="Y113" s="10" t="s">
        <v>3071</v>
      </c>
      <c r="Z113" s="13" t="s">
        <v>26</v>
      </c>
      <c r="AA113" s="9"/>
      <c r="AB113" s="9"/>
      <c r="AC113" s="9"/>
      <c r="AD113" s="9"/>
      <c r="AE113" s="9"/>
      <c r="AF113" s="9"/>
      <c r="AG113" s="9"/>
      <c r="AH113" s="9"/>
      <c r="AI113" s="9"/>
      <c r="AJ113" s="9"/>
      <c r="AK113" s="9"/>
      <c r="AL113" s="9"/>
      <c r="AM113" s="9"/>
      <c r="AN113" s="9"/>
      <c r="AO113" s="9"/>
      <c r="AP113" s="9"/>
      <c r="AQ113" s="9"/>
      <c r="AR113" s="9"/>
      <c r="AS113" s="9"/>
      <c r="AT113" s="9"/>
      <c r="AU113" s="9"/>
      <c r="AV113" s="9"/>
      <c r="AW113" s="9"/>
      <c r="AX113" s="9"/>
      <c r="AY113" s="9"/>
      <c r="AZ113" s="9"/>
      <c r="BA113" s="9"/>
      <c r="BB113" s="9"/>
    </row>
    <row r="114" spans="1:54" ht="15" customHeight="1">
      <c r="A114" s="10">
        <v>112</v>
      </c>
      <c r="B114" s="8" t="s">
        <v>144</v>
      </c>
      <c r="C114" s="10" t="s">
        <v>18</v>
      </c>
      <c r="D114" s="12" t="s">
        <v>501</v>
      </c>
      <c r="E114" s="10" t="s">
        <v>1727</v>
      </c>
      <c r="F114" s="15" t="s">
        <v>1928</v>
      </c>
      <c r="G114" s="12" t="s">
        <v>2215</v>
      </c>
      <c r="H114" s="12" t="s">
        <v>2215</v>
      </c>
      <c r="I114" s="12" t="s">
        <v>33</v>
      </c>
      <c r="J114" s="10" t="s">
        <v>1554</v>
      </c>
      <c r="K114" s="10" t="s">
        <v>157</v>
      </c>
      <c r="L114" s="10" t="s">
        <v>158</v>
      </c>
      <c r="M114" s="13">
        <v>9.5369720000000004</v>
      </c>
      <c r="N114" s="13">
        <v>-84.385889000000006</v>
      </c>
      <c r="O114" s="12" t="s">
        <v>1553</v>
      </c>
      <c r="P114" s="12" t="s">
        <v>1538</v>
      </c>
      <c r="Q114" s="12" t="s">
        <v>1551</v>
      </c>
      <c r="R114" s="12" t="s">
        <v>1384</v>
      </c>
      <c r="S114" s="17" t="s">
        <v>17</v>
      </c>
      <c r="T114" s="10" t="s">
        <v>493</v>
      </c>
      <c r="U114" s="10">
        <v>8</v>
      </c>
      <c r="V114" s="14" t="s">
        <v>17</v>
      </c>
      <c r="W114" s="9" t="s">
        <v>1731</v>
      </c>
      <c r="X114" s="13" t="s">
        <v>26</v>
      </c>
      <c r="Y114" s="10" t="s">
        <v>3073</v>
      </c>
      <c r="Z114" s="13" t="s">
        <v>26</v>
      </c>
      <c r="AA114" s="9"/>
      <c r="AB114" s="9"/>
      <c r="AC114" s="9"/>
      <c r="AD114" s="9"/>
      <c r="AE114" s="9"/>
      <c r="AF114" s="9"/>
      <c r="AG114" s="9"/>
      <c r="AH114" s="9"/>
      <c r="AI114" s="9"/>
      <c r="AJ114" s="9"/>
      <c r="AK114" s="9"/>
      <c r="AL114" s="9"/>
      <c r="AM114" s="9"/>
      <c r="AN114" s="9"/>
      <c r="AO114" s="9"/>
      <c r="AP114" s="9"/>
      <c r="AQ114" s="9"/>
      <c r="AR114" s="9"/>
      <c r="AS114" s="9"/>
      <c r="AT114" s="9"/>
      <c r="AU114" s="9"/>
      <c r="AV114" s="9"/>
      <c r="AW114" s="9"/>
      <c r="AX114" s="9"/>
      <c r="AY114" s="9"/>
      <c r="AZ114" s="9"/>
      <c r="BA114" s="9"/>
      <c r="BB114" s="9"/>
    </row>
    <row r="115" spans="1:54" ht="15" customHeight="1">
      <c r="A115" s="10">
        <v>113</v>
      </c>
      <c r="B115" s="8" t="s">
        <v>144</v>
      </c>
      <c r="C115" s="10" t="s">
        <v>18</v>
      </c>
      <c r="D115" s="12" t="s">
        <v>535</v>
      </c>
      <c r="E115" s="10" t="s">
        <v>1374</v>
      </c>
      <c r="F115" s="10" t="s">
        <v>2021</v>
      </c>
      <c r="G115" s="15" t="s">
        <v>2227</v>
      </c>
      <c r="H115" s="15" t="s">
        <v>2227</v>
      </c>
      <c r="I115" s="12" t="s">
        <v>22</v>
      </c>
      <c r="J115" s="10" t="s">
        <v>1402</v>
      </c>
      <c r="K115" s="10" t="s">
        <v>157</v>
      </c>
      <c r="L115" s="10" t="s">
        <v>158</v>
      </c>
      <c r="M115" s="13">
        <v>9.6320329999999998</v>
      </c>
      <c r="N115" s="13">
        <v>-82.819216999999995</v>
      </c>
      <c r="O115" s="12" t="s">
        <v>1555</v>
      </c>
      <c r="P115" s="12" t="s">
        <v>1538</v>
      </c>
      <c r="Q115" s="12" t="s">
        <v>1551</v>
      </c>
      <c r="R115" s="12" t="s">
        <v>1384</v>
      </c>
      <c r="S115" s="17" t="s">
        <v>17</v>
      </c>
      <c r="T115" s="10" t="s">
        <v>493</v>
      </c>
      <c r="U115" s="10">
        <v>8</v>
      </c>
      <c r="V115" s="14" t="s">
        <v>17</v>
      </c>
      <c r="W115" s="26" t="s">
        <v>2686</v>
      </c>
      <c r="X115" s="13" t="s">
        <v>26</v>
      </c>
      <c r="Y115" s="10" t="s">
        <v>3074</v>
      </c>
      <c r="Z115" s="13" t="s">
        <v>26</v>
      </c>
      <c r="AA115" s="9"/>
      <c r="AB115" s="9"/>
      <c r="AC115" s="9"/>
      <c r="AD115" s="9"/>
      <c r="AE115" s="9"/>
      <c r="AF115" s="9"/>
      <c r="AG115" s="9"/>
      <c r="AH115" s="9"/>
      <c r="AI115" s="9"/>
      <c r="AJ115" s="9"/>
      <c r="AK115" s="9"/>
      <c r="AL115" s="9"/>
      <c r="AM115" s="9"/>
      <c r="AN115" s="9"/>
      <c r="AO115" s="9"/>
      <c r="AP115" s="9"/>
      <c r="AQ115" s="9"/>
      <c r="AR115" s="9"/>
      <c r="AS115" s="9"/>
      <c r="AT115" s="9"/>
      <c r="AU115" s="9"/>
      <c r="AV115" s="9"/>
      <c r="AW115" s="9"/>
      <c r="AX115" s="9"/>
      <c r="AY115" s="9"/>
      <c r="AZ115" s="9"/>
      <c r="BA115" s="9"/>
      <c r="BB115" s="9"/>
    </row>
    <row r="116" spans="1:54" ht="15" customHeight="1">
      <c r="A116" s="10">
        <v>114</v>
      </c>
      <c r="B116" s="8" t="s">
        <v>1316</v>
      </c>
      <c r="C116" s="9" t="s">
        <v>1622</v>
      </c>
      <c r="D116" s="12" t="s">
        <v>1298</v>
      </c>
      <c r="E116" s="10" t="s">
        <v>1374</v>
      </c>
      <c r="F116" s="10" t="s">
        <v>1374</v>
      </c>
      <c r="G116" s="10" t="s">
        <v>1374</v>
      </c>
      <c r="H116" s="10" t="s">
        <v>1374</v>
      </c>
      <c r="I116" s="15" t="s">
        <v>22</v>
      </c>
      <c r="J116" s="10" t="s">
        <v>1374</v>
      </c>
      <c r="K116" s="10" t="s">
        <v>50</v>
      </c>
      <c r="L116" s="10" t="s">
        <v>51</v>
      </c>
      <c r="M116" s="12" t="s">
        <v>1374</v>
      </c>
      <c r="N116" s="12" t="s">
        <v>1374</v>
      </c>
      <c r="O116" s="10" t="s">
        <v>1374</v>
      </c>
      <c r="P116" s="10" t="s">
        <v>1374</v>
      </c>
      <c r="Q116" s="12" t="s">
        <v>1304</v>
      </c>
      <c r="R116" s="12" t="s">
        <v>1384</v>
      </c>
      <c r="S116" s="24" t="s">
        <v>1556</v>
      </c>
      <c r="T116" s="10" t="s">
        <v>1294</v>
      </c>
      <c r="U116" s="10" t="s">
        <v>55</v>
      </c>
      <c r="V116" s="10" t="s">
        <v>55</v>
      </c>
      <c r="W116" s="9" t="s">
        <v>1300</v>
      </c>
      <c r="X116" s="13" t="s">
        <v>26</v>
      </c>
      <c r="Y116" s="10" t="s">
        <v>3120</v>
      </c>
      <c r="Z116" s="13" t="s">
        <v>26</v>
      </c>
      <c r="AA116" s="9"/>
      <c r="AB116" s="9"/>
      <c r="AC116" s="9"/>
      <c r="AD116" s="9"/>
      <c r="AE116" s="9"/>
      <c r="AF116" s="9"/>
      <c r="AG116" s="9"/>
      <c r="AH116" s="9"/>
      <c r="AI116" s="9"/>
      <c r="AJ116" s="9"/>
      <c r="AK116" s="9"/>
      <c r="AL116" s="9"/>
      <c r="AM116" s="9"/>
      <c r="AN116" s="9"/>
      <c r="AO116" s="9"/>
      <c r="AP116" s="9"/>
      <c r="AQ116" s="9"/>
      <c r="AR116" s="9"/>
      <c r="AS116" s="9"/>
      <c r="AT116" s="9"/>
      <c r="AU116" s="9"/>
      <c r="AV116" s="9"/>
      <c r="AW116" s="9"/>
      <c r="AX116" s="9"/>
      <c r="AY116" s="9"/>
      <c r="AZ116" s="9"/>
      <c r="BA116" s="9"/>
      <c r="BB116" s="9"/>
    </row>
    <row r="117" spans="1:54" ht="15" customHeight="1">
      <c r="A117" s="10">
        <v>115</v>
      </c>
      <c r="B117" s="8" t="s">
        <v>1301</v>
      </c>
      <c r="C117" s="9" t="s">
        <v>1623</v>
      </c>
      <c r="D117" s="12" t="s">
        <v>1302</v>
      </c>
      <c r="E117" s="10" t="s">
        <v>1374</v>
      </c>
      <c r="F117" s="10" t="s">
        <v>1374</v>
      </c>
      <c r="G117" s="10" t="s">
        <v>1374</v>
      </c>
      <c r="H117" s="10" t="s">
        <v>1374</v>
      </c>
      <c r="I117" s="15" t="s">
        <v>22</v>
      </c>
      <c r="J117" s="10" t="s">
        <v>1374</v>
      </c>
      <c r="K117" s="10" t="s">
        <v>50</v>
      </c>
      <c r="L117" s="10" t="s">
        <v>51</v>
      </c>
      <c r="M117" s="12" t="s">
        <v>1374</v>
      </c>
      <c r="N117" s="12" t="s">
        <v>1374</v>
      </c>
      <c r="O117" s="10" t="s">
        <v>1374</v>
      </c>
      <c r="P117" s="10" t="s">
        <v>1374</v>
      </c>
      <c r="Q117" s="12" t="s">
        <v>1304</v>
      </c>
      <c r="R117" s="12" t="s">
        <v>1384</v>
      </c>
      <c r="S117" s="24" t="s">
        <v>1556</v>
      </c>
      <c r="T117" s="10" t="s">
        <v>1294</v>
      </c>
      <c r="U117" s="10" t="s">
        <v>55</v>
      </c>
      <c r="V117" s="10" t="s">
        <v>55</v>
      </c>
      <c r="W117" s="26" t="s">
        <v>3018</v>
      </c>
      <c r="X117" s="13" t="s">
        <v>26</v>
      </c>
      <c r="Y117" s="10" t="s">
        <v>3121</v>
      </c>
      <c r="Z117" s="13" t="s">
        <v>26</v>
      </c>
      <c r="AA117" s="9"/>
      <c r="AB117" s="9"/>
      <c r="AC117" s="9"/>
      <c r="AD117" s="9"/>
      <c r="AE117" s="9"/>
      <c r="AF117" s="9"/>
      <c r="AG117" s="9"/>
      <c r="AH117" s="9"/>
      <c r="AI117" s="9"/>
      <c r="AJ117" s="9"/>
      <c r="AK117" s="9"/>
      <c r="AL117" s="9"/>
      <c r="AM117" s="9"/>
      <c r="AN117" s="9"/>
      <c r="AO117" s="9"/>
      <c r="AP117" s="9"/>
      <c r="AQ117" s="9"/>
      <c r="AR117" s="9"/>
      <c r="AS117" s="9"/>
      <c r="AT117" s="9"/>
      <c r="AU117" s="9"/>
      <c r="AV117" s="9"/>
      <c r="AW117" s="9"/>
      <c r="AX117" s="9"/>
      <c r="AY117" s="9"/>
      <c r="AZ117" s="9"/>
      <c r="BA117" s="9"/>
      <c r="BB117" s="9"/>
    </row>
    <row r="118" spans="1:54" ht="15" customHeight="1">
      <c r="A118" s="10">
        <v>116</v>
      </c>
      <c r="B118" s="8" t="s">
        <v>1305</v>
      </c>
      <c r="C118" s="9" t="s">
        <v>1624</v>
      </c>
      <c r="D118" s="12" t="s">
        <v>1306</v>
      </c>
      <c r="E118" s="10" t="s">
        <v>1374</v>
      </c>
      <c r="F118" s="10" t="s">
        <v>1374</v>
      </c>
      <c r="G118" s="10" t="s">
        <v>1374</v>
      </c>
      <c r="H118" s="10" t="s">
        <v>1374</v>
      </c>
      <c r="I118" s="15" t="s">
        <v>22</v>
      </c>
      <c r="J118" s="10" t="s">
        <v>1374</v>
      </c>
      <c r="K118" s="10" t="s">
        <v>1307</v>
      </c>
      <c r="L118" s="10" t="s">
        <v>1308</v>
      </c>
      <c r="M118" s="12" t="s">
        <v>1374</v>
      </c>
      <c r="N118" s="12" t="s">
        <v>1374</v>
      </c>
      <c r="O118" s="10" t="s">
        <v>1374</v>
      </c>
      <c r="P118" s="10" t="s">
        <v>1374</v>
      </c>
      <c r="Q118" s="12" t="s">
        <v>1304</v>
      </c>
      <c r="R118" s="12" t="s">
        <v>1384</v>
      </c>
      <c r="S118" s="17" t="s">
        <v>2370</v>
      </c>
      <c r="T118" s="10" t="s">
        <v>1294</v>
      </c>
      <c r="U118" s="10" t="s">
        <v>55</v>
      </c>
      <c r="V118" s="10" t="s">
        <v>55</v>
      </c>
      <c r="W118" s="26" t="s">
        <v>3019</v>
      </c>
      <c r="X118" s="13" t="s">
        <v>26</v>
      </c>
      <c r="Y118" s="10" t="s">
        <v>3122</v>
      </c>
      <c r="Z118" s="13" t="s">
        <v>26</v>
      </c>
      <c r="AA118" s="9"/>
      <c r="AB118" s="9"/>
      <c r="AC118" s="9"/>
      <c r="AD118" s="9"/>
      <c r="AE118" s="9"/>
      <c r="AF118" s="9"/>
      <c r="AG118" s="9"/>
      <c r="AH118" s="9"/>
      <c r="AI118" s="9"/>
      <c r="AJ118" s="9"/>
      <c r="AK118" s="9"/>
      <c r="AL118" s="9"/>
      <c r="AM118" s="9"/>
      <c r="AN118" s="9"/>
      <c r="AO118" s="9"/>
      <c r="AP118" s="9"/>
      <c r="AQ118" s="9"/>
      <c r="AR118" s="9"/>
      <c r="AS118" s="9"/>
      <c r="AT118" s="9"/>
      <c r="AU118" s="9"/>
      <c r="AV118" s="9"/>
      <c r="AW118" s="9"/>
      <c r="AX118" s="9"/>
      <c r="AY118" s="9"/>
      <c r="AZ118" s="9"/>
      <c r="BA118" s="9"/>
      <c r="BB118" s="9"/>
    </row>
    <row r="119" spans="1:54" ht="15" customHeight="1">
      <c r="A119" s="10">
        <v>117</v>
      </c>
      <c r="B119" s="8" t="s">
        <v>1310</v>
      </c>
      <c r="C119" s="9" t="s">
        <v>1625</v>
      </c>
      <c r="D119" s="12" t="s">
        <v>1311</v>
      </c>
      <c r="E119" s="10" t="s">
        <v>1374</v>
      </c>
      <c r="F119" s="10" t="s">
        <v>1374</v>
      </c>
      <c r="G119" s="10" t="s">
        <v>1374</v>
      </c>
      <c r="H119" s="10" t="s">
        <v>1374</v>
      </c>
      <c r="I119" s="15" t="s">
        <v>22</v>
      </c>
      <c r="J119" s="10" t="s">
        <v>1374</v>
      </c>
      <c r="K119" s="10" t="s">
        <v>1307</v>
      </c>
      <c r="L119" s="10" t="s">
        <v>1308</v>
      </c>
      <c r="M119" s="12" t="s">
        <v>1374</v>
      </c>
      <c r="N119" s="12" t="s">
        <v>1374</v>
      </c>
      <c r="O119" s="10" t="s">
        <v>1374</v>
      </c>
      <c r="P119" s="10" t="s">
        <v>1374</v>
      </c>
      <c r="Q119" s="12" t="s">
        <v>1304</v>
      </c>
      <c r="R119" s="12" t="s">
        <v>1384</v>
      </c>
      <c r="S119" s="17" t="s">
        <v>2368</v>
      </c>
      <c r="T119" s="10" t="s">
        <v>1294</v>
      </c>
      <c r="U119" s="10" t="s">
        <v>55</v>
      </c>
      <c r="V119" s="10" t="s">
        <v>55</v>
      </c>
      <c r="W119" s="26" t="s">
        <v>3020</v>
      </c>
      <c r="X119" s="13" t="s">
        <v>26</v>
      </c>
      <c r="Y119" s="10" t="s">
        <v>3123</v>
      </c>
      <c r="Z119" s="13" t="s">
        <v>26</v>
      </c>
      <c r="AA119" s="9"/>
      <c r="AB119" s="9"/>
      <c r="AC119" s="9"/>
      <c r="AD119" s="9"/>
      <c r="AE119" s="9"/>
      <c r="AF119" s="9"/>
      <c r="AG119" s="9"/>
      <c r="AH119" s="9"/>
      <c r="AI119" s="9"/>
      <c r="AJ119" s="9"/>
      <c r="AK119" s="9"/>
      <c r="AL119" s="9"/>
      <c r="AM119" s="9"/>
      <c r="AN119" s="9"/>
      <c r="AO119" s="9"/>
      <c r="AP119" s="9"/>
      <c r="AQ119" s="9"/>
      <c r="AR119" s="9"/>
      <c r="AS119" s="9"/>
      <c r="AT119" s="9"/>
      <c r="AU119" s="9"/>
      <c r="AV119" s="9"/>
      <c r="AW119" s="9"/>
      <c r="AX119" s="9"/>
      <c r="AY119" s="9"/>
      <c r="AZ119" s="9"/>
      <c r="BA119" s="9"/>
      <c r="BB119" s="9"/>
    </row>
    <row r="120" spans="1:54" ht="15" customHeight="1">
      <c r="A120" s="10">
        <v>118</v>
      </c>
      <c r="B120" s="8" t="s">
        <v>1312</v>
      </c>
      <c r="C120" s="10" t="s">
        <v>18</v>
      </c>
      <c r="D120" s="12" t="s">
        <v>1313</v>
      </c>
      <c r="E120" s="10" t="s">
        <v>1374</v>
      </c>
      <c r="F120" s="10" t="s">
        <v>1374</v>
      </c>
      <c r="G120" s="10" t="s">
        <v>1374</v>
      </c>
      <c r="H120" s="10" t="s">
        <v>1374</v>
      </c>
      <c r="I120" s="10" t="s">
        <v>1374</v>
      </c>
      <c r="J120" s="10" t="s">
        <v>1374</v>
      </c>
      <c r="K120" s="10" t="s">
        <v>23</v>
      </c>
      <c r="L120" s="10" t="s">
        <v>24</v>
      </c>
      <c r="M120" s="12" t="s">
        <v>1374</v>
      </c>
      <c r="N120" s="12" t="s">
        <v>1374</v>
      </c>
      <c r="O120" s="10" t="s">
        <v>1374</v>
      </c>
      <c r="P120" s="10" t="s">
        <v>1374</v>
      </c>
      <c r="Q120" s="12" t="s">
        <v>1304</v>
      </c>
      <c r="R120" s="12" t="s">
        <v>1384</v>
      </c>
      <c r="S120" s="17" t="s">
        <v>17</v>
      </c>
      <c r="T120" s="12" t="s">
        <v>25</v>
      </c>
      <c r="U120" s="9">
        <v>8</v>
      </c>
      <c r="V120" s="14" t="s">
        <v>17</v>
      </c>
      <c r="W120" s="10" t="s">
        <v>1374</v>
      </c>
      <c r="X120" s="10" t="s">
        <v>1374</v>
      </c>
      <c r="Y120" s="10" t="s">
        <v>3119</v>
      </c>
      <c r="Z120" s="13" t="s">
        <v>26</v>
      </c>
      <c r="AA120" s="9"/>
      <c r="AB120" s="9"/>
      <c r="AC120" s="9"/>
      <c r="AD120" s="9"/>
      <c r="AE120" s="9"/>
      <c r="AF120" s="9"/>
      <c r="AG120" s="9"/>
      <c r="AH120" s="9"/>
      <c r="AI120" s="9"/>
      <c r="AJ120" s="9"/>
      <c r="AK120" s="9"/>
      <c r="AL120" s="9"/>
      <c r="AM120" s="9"/>
      <c r="AN120" s="9"/>
      <c r="AO120" s="9"/>
      <c r="AP120" s="9"/>
      <c r="AQ120" s="9"/>
      <c r="AR120" s="9"/>
      <c r="AS120" s="9"/>
      <c r="AT120" s="9"/>
      <c r="AU120" s="9"/>
      <c r="AV120" s="9"/>
      <c r="AW120" s="9"/>
      <c r="AX120" s="9"/>
      <c r="AY120" s="9"/>
      <c r="AZ120" s="9"/>
      <c r="BA120" s="9"/>
      <c r="BB120" s="9"/>
    </row>
    <row r="121" spans="1:54" ht="15" customHeight="1">
      <c r="A121" s="10">
        <v>119</v>
      </c>
      <c r="B121" s="8" t="s">
        <v>1314</v>
      </c>
      <c r="C121" s="9" t="s">
        <v>1618</v>
      </c>
      <c r="D121" s="12" t="s">
        <v>1315</v>
      </c>
      <c r="E121" s="10" t="s">
        <v>1374</v>
      </c>
      <c r="F121" s="10" t="s">
        <v>1374</v>
      </c>
      <c r="G121" s="10" t="s">
        <v>1374</v>
      </c>
      <c r="H121" s="10" t="s">
        <v>1374</v>
      </c>
      <c r="I121" s="15" t="s">
        <v>22</v>
      </c>
      <c r="J121" s="10" t="s">
        <v>1374</v>
      </c>
      <c r="K121" s="10" t="s">
        <v>1307</v>
      </c>
      <c r="L121" s="10" t="s">
        <v>1308</v>
      </c>
      <c r="M121" s="12" t="s">
        <v>1374</v>
      </c>
      <c r="N121" s="12" t="s">
        <v>1374</v>
      </c>
      <c r="O121" s="10" t="s">
        <v>1374</v>
      </c>
      <c r="P121" s="10" t="s">
        <v>1374</v>
      </c>
      <c r="Q121" s="12" t="s">
        <v>1304</v>
      </c>
      <c r="R121" s="12" t="s">
        <v>1384</v>
      </c>
      <c r="S121" s="17" t="s">
        <v>1557</v>
      </c>
      <c r="T121" s="10" t="s">
        <v>1294</v>
      </c>
      <c r="U121" s="10" t="s">
        <v>55</v>
      </c>
      <c r="V121" s="10" t="s">
        <v>55</v>
      </c>
      <c r="W121" s="26" t="s">
        <v>3017</v>
      </c>
      <c r="X121" s="13" t="s">
        <v>26</v>
      </c>
      <c r="Y121" s="10" t="s">
        <v>1374</v>
      </c>
      <c r="Z121" s="10" t="s">
        <v>1374</v>
      </c>
      <c r="AA121" s="9"/>
      <c r="AB121" s="9"/>
      <c r="AC121" s="9"/>
      <c r="AD121" s="9"/>
      <c r="AE121" s="9"/>
      <c r="AF121" s="9"/>
      <c r="AG121" s="9"/>
      <c r="AH121" s="9"/>
      <c r="AI121" s="9"/>
      <c r="AJ121" s="9"/>
      <c r="AK121" s="9"/>
      <c r="AL121" s="9"/>
      <c r="AM121" s="9"/>
      <c r="AN121" s="9"/>
      <c r="AO121" s="9"/>
      <c r="AP121" s="9"/>
      <c r="AQ121" s="9"/>
      <c r="AR121" s="9"/>
      <c r="AS121" s="9"/>
      <c r="AT121" s="9"/>
      <c r="AU121" s="9"/>
      <c r="AV121" s="9"/>
      <c r="AW121" s="9"/>
      <c r="AX121" s="9"/>
      <c r="AY121" s="9"/>
      <c r="AZ121" s="9"/>
      <c r="BA121" s="9"/>
      <c r="BB121" s="9"/>
    </row>
    <row r="122" spans="1:54" ht="15" customHeight="1">
      <c r="A122" s="10">
        <v>120</v>
      </c>
      <c r="B122" s="8" t="s">
        <v>1316</v>
      </c>
      <c r="C122" s="9" t="s">
        <v>1626</v>
      </c>
      <c r="D122" s="12" t="s">
        <v>1317</v>
      </c>
      <c r="E122" s="13" t="s">
        <v>161</v>
      </c>
      <c r="F122" s="10" t="s">
        <v>1374</v>
      </c>
      <c r="G122" s="10" t="s">
        <v>1374</v>
      </c>
      <c r="H122" s="10" t="s">
        <v>1374</v>
      </c>
      <c r="I122" s="12" t="s">
        <v>22</v>
      </c>
      <c r="J122" s="10" t="s">
        <v>1374</v>
      </c>
      <c r="K122" s="10" t="s">
        <v>157</v>
      </c>
      <c r="L122" s="10" t="s">
        <v>158</v>
      </c>
      <c r="M122" s="12" t="s">
        <v>1374</v>
      </c>
      <c r="N122" s="12" t="s">
        <v>1374</v>
      </c>
      <c r="O122" s="10" t="s">
        <v>1374</v>
      </c>
      <c r="P122" s="10" t="s">
        <v>1374</v>
      </c>
      <c r="Q122" s="12" t="s">
        <v>1320</v>
      </c>
      <c r="R122" s="12" t="s">
        <v>1384</v>
      </c>
      <c r="S122" s="24" t="s">
        <v>1556</v>
      </c>
      <c r="T122" s="10" t="s">
        <v>1294</v>
      </c>
      <c r="U122" s="10" t="s">
        <v>55</v>
      </c>
      <c r="V122" s="10" t="s">
        <v>55</v>
      </c>
      <c r="W122" s="9" t="s">
        <v>1319</v>
      </c>
      <c r="X122" s="13" t="s">
        <v>161</v>
      </c>
      <c r="Y122" s="10" t="s">
        <v>1374</v>
      </c>
      <c r="Z122" s="10" t="s">
        <v>1374</v>
      </c>
      <c r="AA122" s="9"/>
      <c r="AB122" s="9"/>
      <c r="AC122" s="9"/>
      <c r="AD122" s="9"/>
      <c r="AE122" s="9"/>
      <c r="AF122" s="9"/>
      <c r="AG122" s="9"/>
      <c r="AH122" s="9"/>
      <c r="AI122" s="9"/>
      <c r="AJ122" s="9"/>
      <c r="AK122" s="9"/>
      <c r="AL122" s="9"/>
      <c r="AM122" s="9"/>
      <c r="AN122" s="9"/>
      <c r="AO122" s="9"/>
      <c r="AP122" s="9"/>
      <c r="AQ122" s="9"/>
      <c r="AR122" s="9"/>
      <c r="AS122" s="9"/>
      <c r="AT122" s="9"/>
      <c r="AU122" s="9"/>
      <c r="AV122" s="9"/>
      <c r="AW122" s="9"/>
      <c r="AX122" s="9"/>
      <c r="AY122" s="9"/>
      <c r="AZ122" s="9"/>
      <c r="BA122" s="9"/>
      <c r="BB122" s="9"/>
    </row>
    <row r="123" spans="1:54" ht="15" customHeight="1">
      <c r="A123" s="10">
        <v>121</v>
      </c>
      <c r="B123" s="8" t="s">
        <v>1310</v>
      </c>
      <c r="C123" s="9" t="s">
        <v>1627</v>
      </c>
      <c r="D123" s="12" t="s">
        <v>1321</v>
      </c>
      <c r="E123" s="10" t="s">
        <v>1374</v>
      </c>
      <c r="F123" s="10" t="s">
        <v>1374</v>
      </c>
      <c r="G123" s="10" t="s">
        <v>1374</v>
      </c>
      <c r="H123" s="10" t="s">
        <v>1374</v>
      </c>
      <c r="I123" s="12" t="s">
        <v>22</v>
      </c>
      <c r="J123" s="10" t="s">
        <v>1374</v>
      </c>
      <c r="K123" s="10" t="s">
        <v>1307</v>
      </c>
      <c r="L123" s="10" t="s">
        <v>1308</v>
      </c>
      <c r="M123" s="12" t="s">
        <v>1374</v>
      </c>
      <c r="N123" s="12" t="s">
        <v>1374</v>
      </c>
      <c r="O123" s="10" t="s">
        <v>1374</v>
      </c>
      <c r="P123" s="10" t="s">
        <v>1374</v>
      </c>
      <c r="Q123" s="10" t="s">
        <v>1374</v>
      </c>
      <c r="R123" s="10" t="s">
        <v>1374</v>
      </c>
      <c r="S123" s="17" t="s">
        <v>2368</v>
      </c>
      <c r="T123" s="10" t="s">
        <v>1294</v>
      </c>
      <c r="U123" s="10" t="s">
        <v>55</v>
      </c>
      <c r="V123" s="10" t="s">
        <v>55</v>
      </c>
      <c r="W123" s="9" t="s">
        <v>3021</v>
      </c>
      <c r="X123" s="13" t="s">
        <v>26</v>
      </c>
      <c r="Y123" s="10" t="s">
        <v>1374</v>
      </c>
      <c r="Z123" s="10" t="s">
        <v>1374</v>
      </c>
      <c r="AA123" s="9"/>
      <c r="AB123" s="9"/>
      <c r="AC123" s="9"/>
      <c r="AD123" s="9"/>
      <c r="AE123" s="9"/>
      <c r="AF123" s="9"/>
      <c r="AG123" s="9"/>
      <c r="AH123" s="9"/>
      <c r="AI123" s="9"/>
      <c r="AJ123" s="9"/>
      <c r="AK123" s="9"/>
      <c r="AL123" s="9"/>
      <c r="AM123" s="9"/>
      <c r="AN123" s="9"/>
      <c r="AO123" s="9"/>
      <c r="AP123" s="9"/>
      <c r="AQ123" s="9"/>
      <c r="AR123" s="9"/>
      <c r="AS123" s="9"/>
      <c r="AT123" s="9"/>
      <c r="AU123" s="9"/>
      <c r="AV123" s="9"/>
      <c r="AW123" s="9"/>
      <c r="AX123" s="9"/>
      <c r="AY123" s="9"/>
      <c r="AZ123" s="9"/>
      <c r="BA123" s="9"/>
      <c r="BB123" s="9"/>
    </row>
    <row r="124" spans="1:54" ht="15" customHeight="1">
      <c r="A124" s="10">
        <v>122</v>
      </c>
      <c r="B124" s="8" t="s">
        <v>1310</v>
      </c>
      <c r="C124" s="9" t="s">
        <v>1628</v>
      </c>
      <c r="D124" s="12" t="s">
        <v>1327</v>
      </c>
      <c r="E124" s="10" t="s">
        <v>1374</v>
      </c>
      <c r="F124" s="10" t="s">
        <v>1374</v>
      </c>
      <c r="G124" s="10" t="s">
        <v>1374</v>
      </c>
      <c r="H124" s="10" t="s">
        <v>1374</v>
      </c>
      <c r="I124" s="12" t="s">
        <v>22</v>
      </c>
      <c r="J124" s="10" t="s">
        <v>1374</v>
      </c>
      <c r="K124" s="10" t="s">
        <v>1307</v>
      </c>
      <c r="L124" s="10" t="s">
        <v>1308</v>
      </c>
      <c r="M124" s="12" t="s">
        <v>1374</v>
      </c>
      <c r="N124" s="12" t="s">
        <v>1374</v>
      </c>
      <c r="O124" s="10" t="s">
        <v>1374</v>
      </c>
      <c r="P124" s="10" t="s">
        <v>1374</v>
      </c>
      <c r="Q124" s="10" t="s">
        <v>1374</v>
      </c>
      <c r="R124" s="10" t="s">
        <v>1374</v>
      </c>
      <c r="S124" s="17" t="s">
        <v>2368</v>
      </c>
      <c r="T124" s="10" t="s">
        <v>1294</v>
      </c>
      <c r="U124" s="10" t="s">
        <v>55</v>
      </c>
      <c r="V124" s="10" t="s">
        <v>55</v>
      </c>
      <c r="W124" s="9" t="s">
        <v>3022</v>
      </c>
      <c r="X124" s="13" t="s">
        <v>26</v>
      </c>
      <c r="Y124" s="10" t="s">
        <v>1374</v>
      </c>
      <c r="Z124" s="10" t="s">
        <v>1374</v>
      </c>
      <c r="AA124" s="9"/>
      <c r="AB124" s="9"/>
      <c r="AC124" s="9"/>
      <c r="AD124" s="9"/>
      <c r="AE124" s="9"/>
      <c r="AF124" s="9"/>
      <c r="AG124" s="9"/>
      <c r="AH124" s="9"/>
      <c r="AI124" s="9"/>
      <c r="AJ124" s="9"/>
      <c r="AK124" s="9"/>
      <c r="AL124" s="9"/>
      <c r="AM124" s="9"/>
      <c r="AN124" s="9"/>
      <c r="AO124" s="9"/>
      <c r="AP124" s="9"/>
      <c r="AQ124" s="9"/>
      <c r="AR124" s="9"/>
      <c r="AS124" s="9"/>
      <c r="AT124" s="9"/>
      <c r="AU124" s="9"/>
      <c r="AV124" s="9"/>
      <c r="AW124" s="9"/>
      <c r="AX124" s="9"/>
      <c r="AY124" s="9"/>
      <c r="AZ124" s="9"/>
      <c r="BA124" s="9"/>
      <c r="BB124" s="9"/>
    </row>
    <row r="125" spans="1:54" ht="15" customHeight="1">
      <c r="A125" s="10">
        <v>123</v>
      </c>
      <c r="B125" s="8" t="s">
        <v>139</v>
      </c>
      <c r="C125" s="10" t="s">
        <v>18</v>
      </c>
      <c r="D125" s="12" t="s">
        <v>1329</v>
      </c>
      <c r="E125" s="10" t="s">
        <v>1616</v>
      </c>
      <c r="F125" s="10" t="s">
        <v>1374</v>
      </c>
      <c r="G125" s="10" t="s">
        <v>1374</v>
      </c>
      <c r="H125" s="10" t="s">
        <v>1374</v>
      </c>
      <c r="I125" s="10" t="s">
        <v>1374</v>
      </c>
      <c r="J125" s="10" t="s">
        <v>1374</v>
      </c>
      <c r="K125" s="10" t="s">
        <v>50</v>
      </c>
      <c r="L125" s="10" t="s">
        <v>51</v>
      </c>
      <c r="M125" s="12" t="s">
        <v>1374</v>
      </c>
      <c r="N125" s="12" t="s">
        <v>1374</v>
      </c>
      <c r="O125" s="10" t="s">
        <v>1374</v>
      </c>
      <c r="P125" s="10" t="s">
        <v>1374</v>
      </c>
      <c r="Q125" s="12" t="s">
        <v>1616</v>
      </c>
      <c r="R125" s="10" t="s">
        <v>1374</v>
      </c>
      <c r="S125" s="14" t="s">
        <v>1558</v>
      </c>
      <c r="T125" s="10" t="s">
        <v>1919</v>
      </c>
      <c r="U125" s="10">
        <v>6</v>
      </c>
      <c r="V125" s="14" t="s">
        <v>1558</v>
      </c>
      <c r="W125" s="1" t="s">
        <v>1331</v>
      </c>
      <c r="X125" s="11" t="s">
        <v>1616</v>
      </c>
      <c r="Y125" s="10" t="s">
        <v>1374</v>
      </c>
      <c r="Z125" s="10" t="s">
        <v>1374</v>
      </c>
      <c r="AA125" s="9"/>
      <c r="AB125" s="9"/>
      <c r="AC125" s="9"/>
      <c r="AD125" s="9"/>
      <c r="AE125" s="9"/>
      <c r="AF125" s="9"/>
      <c r="AG125" s="9"/>
      <c r="AH125" s="9"/>
      <c r="AI125" s="9"/>
      <c r="AJ125" s="9"/>
      <c r="AK125" s="9"/>
      <c r="AL125" s="9"/>
      <c r="AM125" s="9"/>
      <c r="AN125" s="9"/>
      <c r="AO125" s="9"/>
      <c r="AP125" s="9"/>
      <c r="AQ125" s="9"/>
      <c r="AR125" s="9"/>
      <c r="AS125" s="9"/>
      <c r="AT125" s="9"/>
      <c r="AU125" s="9"/>
      <c r="AV125" s="9"/>
      <c r="AW125" s="9"/>
      <c r="AX125" s="9"/>
      <c r="AY125" s="9"/>
      <c r="AZ125" s="9"/>
      <c r="BA125" s="9"/>
      <c r="BB125" s="9"/>
    </row>
    <row r="126" spans="1:54" ht="15" customHeight="1">
      <c r="A126" s="10">
        <v>124</v>
      </c>
      <c r="B126" s="8" t="s">
        <v>1316</v>
      </c>
      <c r="C126" s="9" t="s">
        <v>1629</v>
      </c>
      <c r="D126" s="12" t="s">
        <v>1332</v>
      </c>
      <c r="E126" s="10" t="s">
        <v>1374</v>
      </c>
      <c r="F126" s="10" t="s">
        <v>1374</v>
      </c>
      <c r="G126" s="10" t="s">
        <v>1374</v>
      </c>
      <c r="H126" s="10" t="s">
        <v>1374</v>
      </c>
      <c r="I126" s="10" t="s">
        <v>1374</v>
      </c>
      <c r="J126" s="10" t="s">
        <v>1374</v>
      </c>
      <c r="K126" s="10" t="s">
        <v>50</v>
      </c>
      <c r="L126" s="10" t="s">
        <v>51</v>
      </c>
      <c r="M126" s="12" t="s">
        <v>1374</v>
      </c>
      <c r="N126" s="12" t="s">
        <v>1374</v>
      </c>
      <c r="O126" s="10" t="s">
        <v>1374</v>
      </c>
      <c r="P126" s="10" t="s">
        <v>1374</v>
      </c>
      <c r="Q126" s="10" t="s">
        <v>1374</v>
      </c>
      <c r="R126" s="10" t="s">
        <v>1374</v>
      </c>
      <c r="S126" s="17" t="s">
        <v>1293</v>
      </c>
      <c r="T126" s="10" t="s">
        <v>1294</v>
      </c>
      <c r="U126" s="10" t="s">
        <v>55</v>
      </c>
      <c r="V126" s="10" t="s">
        <v>55</v>
      </c>
      <c r="W126" s="9" t="s">
        <v>3023</v>
      </c>
      <c r="X126" s="13" t="s">
        <v>26</v>
      </c>
      <c r="Y126" s="10" t="s">
        <v>1374</v>
      </c>
      <c r="Z126" s="10" t="s">
        <v>1374</v>
      </c>
      <c r="AA126" s="9"/>
      <c r="AB126" s="9"/>
      <c r="AC126" s="9"/>
      <c r="AD126" s="9"/>
      <c r="AE126" s="9"/>
      <c r="AF126" s="9"/>
      <c r="AG126" s="9"/>
      <c r="AH126" s="9"/>
      <c r="AI126" s="9"/>
      <c r="AJ126" s="9"/>
      <c r="AK126" s="9"/>
      <c r="AL126" s="9"/>
      <c r="AM126" s="9"/>
      <c r="AN126" s="9"/>
      <c r="AO126" s="9"/>
      <c r="AP126" s="9"/>
      <c r="AQ126" s="9"/>
      <c r="AR126" s="9"/>
      <c r="AS126" s="9"/>
      <c r="AT126" s="9"/>
      <c r="AU126" s="9"/>
      <c r="AV126" s="9"/>
      <c r="AW126" s="9"/>
      <c r="AX126" s="9"/>
      <c r="AY126" s="9"/>
      <c r="AZ126" s="9"/>
      <c r="BA126" s="9"/>
      <c r="BB126" s="9"/>
    </row>
    <row r="127" spans="1:54" ht="15" customHeight="1">
      <c r="A127" s="10">
        <v>125</v>
      </c>
      <c r="B127" s="8" t="s">
        <v>1334</v>
      </c>
      <c r="C127" s="10" t="s">
        <v>18</v>
      </c>
      <c r="D127" s="12" t="s">
        <v>1335</v>
      </c>
      <c r="E127" s="10" t="s">
        <v>1374</v>
      </c>
      <c r="F127" s="10" t="s">
        <v>1374</v>
      </c>
      <c r="G127" s="10" t="s">
        <v>1374</v>
      </c>
      <c r="H127" s="10" t="s">
        <v>1374</v>
      </c>
      <c r="I127" s="12" t="s">
        <v>22</v>
      </c>
      <c r="J127" s="10" t="s">
        <v>1374</v>
      </c>
      <c r="K127" s="10" t="s">
        <v>50</v>
      </c>
      <c r="L127" s="10" t="s">
        <v>51</v>
      </c>
      <c r="M127" s="12" t="s">
        <v>1374</v>
      </c>
      <c r="N127" s="12" t="s">
        <v>1374</v>
      </c>
      <c r="O127" s="10" t="s">
        <v>1374</v>
      </c>
      <c r="P127" s="10" t="s">
        <v>1374</v>
      </c>
      <c r="Q127" s="10" t="s">
        <v>1374</v>
      </c>
      <c r="R127" s="10" t="s">
        <v>1374</v>
      </c>
      <c r="S127" s="10" t="s">
        <v>47</v>
      </c>
      <c r="T127" s="10" t="s">
        <v>52</v>
      </c>
      <c r="U127" s="10" t="s">
        <v>53</v>
      </c>
      <c r="V127" s="10" t="s">
        <v>54</v>
      </c>
      <c r="W127" s="9" t="s">
        <v>3016</v>
      </c>
      <c r="X127" s="13" t="s">
        <v>26</v>
      </c>
      <c r="Y127" s="10" t="s">
        <v>1374</v>
      </c>
      <c r="Z127" s="10" t="s">
        <v>1374</v>
      </c>
      <c r="AA127" s="9"/>
      <c r="AB127" s="9"/>
      <c r="AC127" s="9"/>
      <c r="AD127" s="9"/>
      <c r="AE127" s="9"/>
      <c r="AF127" s="9"/>
      <c r="AG127" s="9"/>
      <c r="AH127" s="9"/>
      <c r="AI127" s="9"/>
      <c r="AJ127" s="9"/>
      <c r="AK127" s="9"/>
      <c r="AL127" s="9"/>
      <c r="AM127" s="9"/>
      <c r="AN127" s="9"/>
      <c r="AO127" s="9"/>
      <c r="AP127" s="9"/>
      <c r="AQ127" s="9"/>
      <c r="AR127" s="9"/>
      <c r="AS127" s="9"/>
      <c r="AT127" s="9"/>
      <c r="AU127" s="9"/>
      <c r="AV127" s="9"/>
      <c r="AW127" s="9"/>
      <c r="AX127" s="9"/>
      <c r="AY127" s="9"/>
      <c r="AZ127" s="9"/>
      <c r="BA127" s="9"/>
      <c r="BB127" s="9"/>
    </row>
    <row r="128" spans="1:54" ht="15" customHeight="1">
      <c r="A128" s="10">
        <v>126</v>
      </c>
      <c r="B128" s="8" t="s">
        <v>1337</v>
      </c>
      <c r="C128" s="9" t="s">
        <v>1630</v>
      </c>
      <c r="D128" s="12" t="s">
        <v>1338</v>
      </c>
      <c r="E128" s="9" t="s">
        <v>1299</v>
      </c>
      <c r="F128" s="10" t="s">
        <v>1374</v>
      </c>
      <c r="G128" s="10" t="s">
        <v>1374</v>
      </c>
      <c r="H128" s="10" t="s">
        <v>1374</v>
      </c>
      <c r="I128" s="10" t="s">
        <v>1374</v>
      </c>
      <c r="J128" s="10" t="s">
        <v>1374</v>
      </c>
      <c r="K128" s="10" t="s">
        <v>50</v>
      </c>
      <c r="L128" s="10" t="s">
        <v>51</v>
      </c>
      <c r="M128" s="12" t="s">
        <v>1374</v>
      </c>
      <c r="N128" s="12" t="s">
        <v>1374</v>
      </c>
      <c r="O128" s="10" t="s">
        <v>1374</v>
      </c>
      <c r="P128" s="10" t="s">
        <v>1374</v>
      </c>
      <c r="Q128" s="9" t="s">
        <v>1299</v>
      </c>
      <c r="R128" s="10" t="s">
        <v>1374</v>
      </c>
      <c r="S128" s="17" t="s">
        <v>2371</v>
      </c>
      <c r="T128" s="10" t="s">
        <v>1294</v>
      </c>
      <c r="U128" s="10" t="s">
        <v>55</v>
      </c>
      <c r="V128" s="10" t="s">
        <v>55</v>
      </c>
      <c r="W128" s="9" t="s">
        <v>1994</v>
      </c>
      <c r="X128" s="9" t="s">
        <v>1299</v>
      </c>
      <c r="Y128" s="10" t="s">
        <v>1374</v>
      </c>
      <c r="Z128" s="10" t="s">
        <v>1374</v>
      </c>
      <c r="AA128" s="9"/>
      <c r="AB128" s="9"/>
      <c r="AC128" s="9"/>
      <c r="AD128" s="9"/>
      <c r="AE128" s="9"/>
      <c r="AF128" s="9"/>
      <c r="AG128" s="9"/>
      <c r="AH128" s="9"/>
      <c r="AI128" s="9"/>
      <c r="AJ128" s="9"/>
      <c r="AK128" s="9"/>
      <c r="AL128" s="9"/>
      <c r="AM128" s="9"/>
      <c r="AN128" s="9"/>
      <c r="AO128" s="9"/>
      <c r="AP128" s="9"/>
      <c r="AQ128" s="9"/>
      <c r="AR128" s="9"/>
      <c r="AS128" s="9"/>
      <c r="AT128" s="9"/>
      <c r="AU128" s="9"/>
      <c r="AV128" s="9"/>
      <c r="AW128" s="9"/>
      <c r="AX128" s="9"/>
      <c r="AY128" s="9"/>
      <c r="AZ128" s="9"/>
      <c r="BA128" s="9"/>
      <c r="BB128" s="9"/>
    </row>
    <row r="129" spans="1:54" ht="15" customHeight="1">
      <c r="A129" s="10">
        <v>127</v>
      </c>
      <c r="B129" s="8" t="s">
        <v>1340</v>
      </c>
      <c r="C129" s="9" t="s">
        <v>1631</v>
      </c>
      <c r="D129" s="12" t="s">
        <v>1341</v>
      </c>
      <c r="E129" s="9" t="s">
        <v>1299</v>
      </c>
      <c r="F129" s="10" t="s">
        <v>1374</v>
      </c>
      <c r="G129" s="10" t="s">
        <v>1374</v>
      </c>
      <c r="H129" s="10" t="s">
        <v>1374</v>
      </c>
      <c r="I129" s="10" t="s">
        <v>1374</v>
      </c>
      <c r="J129" s="10" t="s">
        <v>1374</v>
      </c>
      <c r="K129" s="10" t="s">
        <v>50</v>
      </c>
      <c r="L129" s="10" t="s">
        <v>51</v>
      </c>
      <c r="M129" s="12" t="s">
        <v>1374</v>
      </c>
      <c r="N129" s="12" t="s">
        <v>1374</v>
      </c>
      <c r="O129" s="10" t="s">
        <v>1374</v>
      </c>
      <c r="P129" s="10" t="s">
        <v>1374</v>
      </c>
      <c r="Q129" s="9" t="s">
        <v>1299</v>
      </c>
      <c r="R129" s="10" t="s">
        <v>1374</v>
      </c>
      <c r="S129" s="17" t="s">
        <v>2372</v>
      </c>
      <c r="T129" s="10" t="s">
        <v>1294</v>
      </c>
      <c r="U129" s="10" t="s">
        <v>55</v>
      </c>
      <c r="V129" s="10" t="s">
        <v>55</v>
      </c>
      <c r="W129" s="9" t="s">
        <v>1995</v>
      </c>
      <c r="X129" s="9" t="s">
        <v>1299</v>
      </c>
      <c r="Y129" s="10" t="s">
        <v>1374</v>
      </c>
      <c r="Z129" s="10" t="s">
        <v>1374</v>
      </c>
      <c r="AA129" s="9"/>
      <c r="AB129" s="9"/>
      <c r="AC129" s="9"/>
      <c r="AD129" s="9"/>
      <c r="AE129" s="9"/>
      <c r="AF129" s="9"/>
      <c r="AG129" s="9"/>
      <c r="AH129" s="9"/>
      <c r="AI129" s="9"/>
      <c r="AJ129" s="9"/>
      <c r="AK129" s="9"/>
      <c r="AL129" s="9"/>
      <c r="AM129" s="9"/>
      <c r="AN129" s="9"/>
      <c r="AO129" s="9"/>
      <c r="AP129" s="9"/>
      <c r="AQ129" s="9"/>
      <c r="AR129" s="9"/>
      <c r="AS129" s="9"/>
      <c r="AT129" s="9"/>
      <c r="AU129" s="9"/>
      <c r="AV129" s="9"/>
      <c r="AW129" s="9"/>
      <c r="AX129" s="9"/>
      <c r="AY129" s="9"/>
      <c r="AZ129" s="9"/>
      <c r="BA129" s="9"/>
      <c r="BB129" s="9"/>
    </row>
    <row r="130" spans="1:54" ht="15" customHeight="1">
      <c r="A130" s="10">
        <v>128</v>
      </c>
      <c r="B130" s="8" t="s">
        <v>1342</v>
      </c>
      <c r="C130" s="9" t="s">
        <v>1632</v>
      </c>
      <c r="D130" s="12" t="s">
        <v>1343</v>
      </c>
      <c r="E130" s="9" t="s">
        <v>1299</v>
      </c>
      <c r="F130" s="10" t="s">
        <v>1374</v>
      </c>
      <c r="G130" s="10" t="s">
        <v>1374</v>
      </c>
      <c r="H130" s="10" t="s">
        <v>1374</v>
      </c>
      <c r="I130" s="10" t="s">
        <v>1374</v>
      </c>
      <c r="J130" s="10" t="s">
        <v>1374</v>
      </c>
      <c r="K130" s="10" t="s">
        <v>1374</v>
      </c>
      <c r="L130" s="10" t="s">
        <v>1374</v>
      </c>
      <c r="M130" s="12" t="s">
        <v>1374</v>
      </c>
      <c r="N130" s="12" t="s">
        <v>1374</v>
      </c>
      <c r="O130" s="10" t="s">
        <v>1374</v>
      </c>
      <c r="P130" s="10" t="s">
        <v>1374</v>
      </c>
      <c r="Q130" s="9" t="s">
        <v>1299</v>
      </c>
      <c r="R130" s="10" t="s">
        <v>1374</v>
      </c>
      <c r="S130" s="17" t="s">
        <v>2373</v>
      </c>
      <c r="T130" s="10" t="s">
        <v>1294</v>
      </c>
      <c r="U130" s="10" t="s">
        <v>55</v>
      </c>
      <c r="V130" s="10" t="s">
        <v>55</v>
      </c>
      <c r="W130" s="9" t="s">
        <v>1996</v>
      </c>
      <c r="X130" s="9" t="s">
        <v>1299</v>
      </c>
      <c r="Y130" s="10" t="s">
        <v>1374</v>
      </c>
      <c r="Z130" s="10" t="s">
        <v>1374</v>
      </c>
      <c r="AA130" s="9"/>
      <c r="AB130" s="9"/>
      <c r="AC130" s="9"/>
      <c r="AD130" s="9"/>
      <c r="AE130" s="9"/>
      <c r="AF130" s="9"/>
      <c r="AG130" s="9"/>
      <c r="AH130" s="9"/>
      <c r="AI130" s="9"/>
      <c r="AJ130" s="9"/>
      <c r="AK130" s="9"/>
      <c r="AL130" s="9"/>
      <c r="AM130" s="9"/>
      <c r="AN130" s="9"/>
      <c r="AO130" s="9"/>
      <c r="AP130" s="9"/>
      <c r="AQ130" s="9"/>
      <c r="AR130" s="9"/>
      <c r="AS130" s="9"/>
      <c r="AT130" s="9"/>
      <c r="AU130" s="9"/>
      <c r="AV130" s="9"/>
      <c r="AW130" s="9"/>
      <c r="AX130" s="9"/>
      <c r="AY130" s="9"/>
      <c r="AZ130" s="9"/>
      <c r="BA130" s="9"/>
      <c r="BB130" s="9"/>
    </row>
    <row r="131" spans="1:54" ht="15" customHeight="1">
      <c r="A131" s="10">
        <v>129</v>
      </c>
      <c r="B131" s="8" t="s">
        <v>1344</v>
      </c>
      <c r="C131" s="9" t="s">
        <v>1633</v>
      </c>
      <c r="D131" s="12" t="s">
        <v>1345</v>
      </c>
      <c r="E131" s="9" t="s">
        <v>1299</v>
      </c>
      <c r="F131" s="10" t="s">
        <v>1374</v>
      </c>
      <c r="G131" s="10" t="s">
        <v>1374</v>
      </c>
      <c r="H131" s="10" t="s">
        <v>1374</v>
      </c>
      <c r="I131" s="12" t="s">
        <v>22</v>
      </c>
      <c r="J131" s="10" t="s">
        <v>1374</v>
      </c>
      <c r="K131" s="10" t="s">
        <v>2381</v>
      </c>
      <c r="L131" s="10" t="s">
        <v>2386</v>
      </c>
      <c r="M131" s="12" t="s">
        <v>1374</v>
      </c>
      <c r="N131" s="12" t="s">
        <v>1374</v>
      </c>
      <c r="O131" s="10" t="s">
        <v>1374</v>
      </c>
      <c r="P131" s="10" t="s">
        <v>1374</v>
      </c>
      <c r="Q131" s="9" t="s">
        <v>1299</v>
      </c>
      <c r="R131" s="10" t="s">
        <v>1374</v>
      </c>
      <c r="S131" s="17" t="s">
        <v>2374</v>
      </c>
      <c r="T131" s="10" t="s">
        <v>1294</v>
      </c>
      <c r="U131" s="10" t="s">
        <v>55</v>
      </c>
      <c r="V131" s="10" t="s">
        <v>55</v>
      </c>
      <c r="W131" s="9" t="s">
        <v>1997</v>
      </c>
      <c r="X131" s="9" t="s">
        <v>1299</v>
      </c>
      <c r="Y131" s="10" t="s">
        <v>1374</v>
      </c>
      <c r="Z131" s="10" t="s">
        <v>1374</v>
      </c>
      <c r="AA131" s="9"/>
      <c r="AB131" s="9"/>
      <c r="AC131" s="9"/>
      <c r="AD131" s="9"/>
      <c r="AE131" s="9"/>
      <c r="AF131" s="9"/>
      <c r="AG131" s="9"/>
      <c r="AH131" s="9"/>
      <c r="AI131" s="9"/>
      <c r="AJ131" s="9"/>
      <c r="AK131" s="9"/>
      <c r="AL131" s="9"/>
      <c r="AM131" s="9"/>
      <c r="AN131" s="9"/>
      <c r="AO131" s="9"/>
      <c r="AP131" s="9"/>
      <c r="AQ131" s="9"/>
      <c r="AR131" s="9"/>
      <c r="AS131" s="9"/>
      <c r="AT131" s="9"/>
      <c r="AU131" s="9"/>
      <c r="AV131" s="9"/>
      <c r="AW131" s="9"/>
      <c r="AX131" s="9"/>
      <c r="AY131" s="9"/>
      <c r="AZ131" s="9"/>
      <c r="BA131" s="9"/>
      <c r="BB131" s="9"/>
    </row>
    <row r="132" spans="1:54" ht="15" customHeight="1">
      <c r="A132" s="10">
        <v>130</v>
      </c>
      <c r="B132" s="8" t="s">
        <v>1346</v>
      </c>
      <c r="C132" s="9" t="s">
        <v>1634</v>
      </c>
      <c r="D132" s="12" t="s">
        <v>1347</v>
      </c>
      <c r="E132" s="9" t="s">
        <v>1299</v>
      </c>
      <c r="F132" s="10" t="s">
        <v>1374</v>
      </c>
      <c r="G132" s="10" t="s">
        <v>1374</v>
      </c>
      <c r="H132" s="10" t="s">
        <v>1374</v>
      </c>
      <c r="I132" s="12" t="s">
        <v>22</v>
      </c>
      <c r="J132" s="10" t="s">
        <v>1374</v>
      </c>
      <c r="K132" s="10" t="s">
        <v>3327</v>
      </c>
      <c r="L132" s="10" t="s">
        <v>3328</v>
      </c>
      <c r="M132" s="12" t="s">
        <v>1374</v>
      </c>
      <c r="N132" s="12" t="s">
        <v>1374</v>
      </c>
      <c r="O132" s="10" t="s">
        <v>1374</v>
      </c>
      <c r="P132" s="10" t="s">
        <v>1374</v>
      </c>
      <c r="Q132" s="9" t="s">
        <v>1299</v>
      </c>
      <c r="R132" s="10" t="s">
        <v>1374</v>
      </c>
      <c r="S132" s="17" t="s">
        <v>2376</v>
      </c>
      <c r="T132" s="10" t="s">
        <v>1294</v>
      </c>
      <c r="U132" s="10" t="s">
        <v>55</v>
      </c>
      <c r="V132" s="10" t="s">
        <v>55</v>
      </c>
      <c r="W132" s="9" t="s">
        <v>1998</v>
      </c>
      <c r="X132" s="9" t="s">
        <v>1299</v>
      </c>
      <c r="Y132" s="10" t="s">
        <v>1374</v>
      </c>
      <c r="Z132" s="10" t="s">
        <v>1374</v>
      </c>
      <c r="AA132" s="9"/>
      <c r="AB132" s="9"/>
      <c r="AC132" s="9"/>
      <c r="AD132" s="9"/>
      <c r="AE132" s="9"/>
      <c r="AF132" s="9"/>
      <c r="AG132" s="9"/>
      <c r="AH132" s="9"/>
      <c r="AI132" s="9"/>
      <c r="AJ132" s="9"/>
      <c r="AK132" s="9"/>
      <c r="AL132" s="9"/>
      <c r="AM132" s="9"/>
      <c r="AN132" s="9"/>
      <c r="AO132" s="9"/>
      <c r="AP132" s="9"/>
      <c r="AQ132" s="9"/>
      <c r="AR132" s="9"/>
      <c r="AS132" s="9"/>
      <c r="AT132" s="9"/>
      <c r="AU132" s="9"/>
      <c r="AV132" s="9"/>
      <c r="AW132" s="9"/>
      <c r="AX132" s="9"/>
      <c r="AY132" s="9"/>
      <c r="AZ132" s="9"/>
      <c r="BA132" s="9"/>
      <c r="BB132" s="9"/>
    </row>
    <row r="133" spans="1:54" ht="15" customHeight="1">
      <c r="A133" s="10">
        <v>131</v>
      </c>
      <c r="B133" s="8" t="s">
        <v>1349</v>
      </c>
      <c r="C133" s="9" t="s">
        <v>1635</v>
      </c>
      <c r="D133" s="12" t="s">
        <v>1350</v>
      </c>
      <c r="E133" s="9" t="s">
        <v>1299</v>
      </c>
      <c r="F133" s="10" t="s">
        <v>1374</v>
      </c>
      <c r="G133" s="10" t="s">
        <v>1374</v>
      </c>
      <c r="H133" s="10" t="s">
        <v>1374</v>
      </c>
      <c r="I133" s="12" t="s">
        <v>22</v>
      </c>
      <c r="J133" s="10" t="s">
        <v>1374</v>
      </c>
      <c r="K133" s="10" t="s">
        <v>2381</v>
      </c>
      <c r="L133" s="10" t="s">
        <v>2386</v>
      </c>
      <c r="M133" s="12" t="s">
        <v>1374</v>
      </c>
      <c r="N133" s="12" t="s">
        <v>1374</v>
      </c>
      <c r="O133" s="10" t="s">
        <v>1374</v>
      </c>
      <c r="P133" s="10" t="s">
        <v>1374</v>
      </c>
      <c r="Q133" s="9" t="s">
        <v>1299</v>
      </c>
      <c r="R133" s="10" t="s">
        <v>1374</v>
      </c>
      <c r="S133" s="17" t="s">
        <v>2377</v>
      </c>
      <c r="T133" s="10" t="s">
        <v>1294</v>
      </c>
      <c r="U133" s="10" t="s">
        <v>55</v>
      </c>
      <c r="V133" s="10" t="s">
        <v>55</v>
      </c>
      <c r="W133" s="9" t="s">
        <v>1999</v>
      </c>
      <c r="X133" s="9" t="s">
        <v>1299</v>
      </c>
      <c r="Y133" s="10" t="s">
        <v>1374</v>
      </c>
      <c r="Z133" s="10" t="s">
        <v>1374</v>
      </c>
      <c r="AA133" s="9"/>
      <c r="AB133" s="9"/>
      <c r="AC133" s="9"/>
      <c r="AD133" s="9"/>
      <c r="AE133" s="9"/>
      <c r="AF133" s="9"/>
      <c r="AG133" s="9"/>
      <c r="AH133" s="9"/>
      <c r="AI133" s="9"/>
      <c r="AJ133" s="9"/>
      <c r="AK133" s="9"/>
      <c r="AL133" s="9"/>
      <c r="AM133" s="9"/>
      <c r="AN133" s="9"/>
      <c r="AO133" s="9"/>
      <c r="AP133" s="9"/>
      <c r="AQ133" s="9"/>
      <c r="AR133" s="9"/>
      <c r="AS133" s="9"/>
      <c r="AT133" s="9"/>
      <c r="AU133" s="9"/>
      <c r="AV133" s="9"/>
      <c r="AW133" s="9"/>
      <c r="AX133" s="9"/>
      <c r="AY133" s="9"/>
      <c r="AZ133" s="9"/>
      <c r="BA133" s="9"/>
      <c r="BB133" s="9"/>
    </row>
    <row r="134" spans="1:54" ht="15" customHeight="1">
      <c r="A134" s="10">
        <v>132</v>
      </c>
      <c r="B134" s="8" t="s">
        <v>1351</v>
      </c>
      <c r="C134" s="9" t="s">
        <v>1636</v>
      </c>
      <c r="D134" s="12" t="s">
        <v>1352</v>
      </c>
      <c r="E134" s="12" t="s">
        <v>1354</v>
      </c>
      <c r="F134" s="10" t="s">
        <v>1374</v>
      </c>
      <c r="G134" s="10" t="s">
        <v>1374</v>
      </c>
      <c r="H134" s="10" t="s">
        <v>1374</v>
      </c>
      <c r="I134" s="12" t="s">
        <v>22</v>
      </c>
      <c r="J134" s="10" t="s">
        <v>1374</v>
      </c>
      <c r="K134" s="10" t="s">
        <v>2384</v>
      </c>
      <c r="L134" s="10" t="s">
        <v>2385</v>
      </c>
      <c r="M134" s="12" t="s">
        <v>1374</v>
      </c>
      <c r="N134" s="12" t="s">
        <v>1374</v>
      </c>
      <c r="O134" s="10" t="s">
        <v>1374</v>
      </c>
      <c r="P134" s="10" t="s">
        <v>1374</v>
      </c>
      <c r="Q134" s="12" t="s">
        <v>1354</v>
      </c>
      <c r="R134" s="10" t="s">
        <v>1374</v>
      </c>
      <c r="S134" s="17" t="s">
        <v>2378</v>
      </c>
      <c r="T134" s="10" t="s">
        <v>1294</v>
      </c>
      <c r="U134" s="10" t="s">
        <v>55</v>
      </c>
      <c r="V134" s="10" t="s">
        <v>55</v>
      </c>
      <c r="W134" s="9" t="s">
        <v>2000</v>
      </c>
      <c r="X134" s="12" t="s">
        <v>1354</v>
      </c>
      <c r="Y134" s="10" t="s">
        <v>1374</v>
      </c>
      <c r="Z134" s="10" t="s">
        <v>1374</v>
      </c>
      <c r="AA134" s="9"/>
      <c r="AB134" s="9"/>
      <c r="AC134" s="9"/>
      <c r="AD134" s="9"/>
      <c r="AE134" s="9"/>
      <c r="AF134" s="9"/>
      <c r="AG134" s="9"/>
      <c r="AH134" s="9"/>
      <c r="AI134" s="9"/>
      <c r="AJ134" s="9"/>
      <c r="AK134" s="9"/>
      <c r="AL134" s="9"/>
      <c r="AM134" s="9"/>
      <c r="AN134" s="9"/>
      <c r="AO134" s="9"/>
      <c r="AP134" s="9"/>
      <c r="AQ134" s="9"/>
      <c r="AR134" s="9"/>
      <c r="AS134" s="9"/>
      <c r="AT134" s="9"/>
      <c r="AU134" s="9"/>
      <c r="AV134" s="9"/>
      <c r="AW134" s="9"/>
      <c r="AX134" s="9"/>
      <c r="AY134" s="9"/>
      <c r="AZ134" s="9"/>
      <c r="BA134" s="9"/>
      <c r="BB134" s="9"/>
    </row>
    <row r="135" spans="1:54" ht="15" customHeight="1">
      <c r="A135" s="10">
        <v>133</v>
      </c>
      <c r="B135" s="8" t="s">
        <v>1351</v>
      </c>
      <c r="C135" s="9" t="s">
        <v>1637</v>
      </c>
      <c r="D135" s="12" t="s">
        <v>1355</v>
      </c>
      <c r="E135" s="12" t="s">
        <v>1354</v>
      </c>
      <c r="F135" s="10" t="s">
        <v>1374</v>
      </c>
      <c r="G135" s="10" t="s">
        <v>1374</v>
      </c>
      <c r="H135" s="10" t="s">
        <v>1374</v>
      </c>
      <c r="I135" s="12" t="s">
        <v>22</v>
      </c>
      <c r="J135" s="10" t="s">
        <v>1374</v>
      </c>
      <c r="K135" s="10" t="s">
        <v>2384</v>
      </c>
      <c r="L135" s="10" t="s">
        <v>2385</v>
      </c>
      <c r="M135" s="12" t="s">
        <v>1374</v>
      </c>
      <c r="N135" s="12" t="s">
        <v>1374</v>
      </c>
      <c r="O135" s="10" t="s">
        <v>1374</v>
      </c>
      <c r="P135" s="10" t="s">
        <v>1374</v>
      </c>
      <c r="Q135" s="12" t="s">
        <v>1354</v>
      </c>
      <c r="R135" s="10" t="s">
        <v>1374</v>
      </c>
      <c r="S135" s="17" t="s">
        <v>2378</v>
      </c>
      <c r="T135" s="10" t="s">
        <v>1294</v>
      </c>
      <c r="U135" s="10" t="s">
        <v>55</v>
      </c>
      <c r="V135" s="10" t="s">
        <v>55</v>
      </c>
      <c r="W135" s="9" t="s">
        <v>2001</v>
      </c>
      <c r="X135" s="12" t="s">
        <v>1354</v>
      </c>
      <c r="Y135" s="10" t="s">
        <v>1374</v>
      </c>
      <c r="Z135" s="10" t="s">
        <v>1374</v>
      </c>
      <c r="AA135" s="9"/>
      <c r="AB135" s="9"/>
      <c r="AC135" s="9"/>
      <c r="AD135" s="9"/>
      <c r="AE135" s="9"/>
      <c r="AF135" s="9"/>
      <c r="AG135" s="9"/>
      <c r="AH135" s="9"/>
      <c r="AI135" s="9"/>
      <c r="AJ135" s="9"/>
      <c r="AK135" s="9"/>
      <c r="AL135" s="9"/>
      <c r="AM135" s="9"/>
      <c r="AN135" s="9"/>
      <c r="AO135" s="9"/>
      <c r="AP135" s="9"/>
      <c r="AQ135" s="9"/>
      <c r="AR135" s="9"/>
      <c r="AS135" s="9"/>
      <c r="AT135" s="9"/>
      <c r="AU135" s="9"/>
      <c r="AV135" s="9"/>
      <c r="AW135" s="9"/>
      <c r="AX135" s="9"/>
      <c r="AY135" s="9"/>
      <c r="AZ135" s="9"/>
      <c r="BA135" s="9"/>
      <c r="BB135" s="9"/>
    </row>
    <row r="136" spans="1:54" ht="15" customHeight="1">
      <c r="A136" s="10">
        <v>134</v>
      </c>
      <c r="B136" s="8" t="s">
        <v>1356</v>
      </c>
      <c r="C136" s="9" t="s">
        <v>1638</v>
      </c>
      <c r="D136" s="12" t="s">
        <v>1357</v>
      </c>
      <c r="E136" s="12" t="s">
        <v>2003</v>
      </c>
      <c r="F136" s="10" t="s">
        <v>1374</v>
      </c>
      <c r="G136" s="10" t="s">
        <v>1374</v>
      </c>
      <c r="H136" s="10" t="s">
        <v>1374</v>
      </c>
      <c r="I136" s="12" t="s">
        <v>22</v>
      </c>
      <c r="J136" s="10" t="s">
        <v>1374</v>
      </c>
      <c r="K136" s="12" t="s">
        <v>2382</v>
      </c>
      <c r="L136" s="12" t="s">
        <v>2383</v>
      </c>
      <c r="M136" s="12" t="s">
        <v>1374</v>
      </c>
      <c r="N136" s="12" t="s">
        <v>1374</v>
      </c>
      <c r="O136" s="10" t="s">
        <v>1374</v>
      </c>
      <c r="P136" s="10" t="s">
        <v>1374</v>
      </c>
      <c r="Q136" s="12" t="s">
        <v>2003</v>
      </c>
      <c r="R136" s="10" t="s">
        <v>1374</v>
      </c>
      <c r="S136" s="17" t="s">
        <v>2379</v>
      </c>
      <c r="T136" s="10" t="s">
        <v>1294</v>
      </c>
      <c r="U136" s="10" t="s">
        <v>55</v>
      </c>
      <c r="V136" s="10" t="s">
        <v>55</v>
      </c>
      <c r="W136" s="9" t="s">
        <v>2002</v>
      </c>
      <c r="X136" s="12" t="s">
        <v>2003</v>
      </c>
      <c r="Y136" s="10" t="s">
        <v>1374</v>
      </c>
      <c r="Z136" s="10" t="s">
        <v>1374</v>
      </c>
      <c r="AA136" s="9"/>
      <c r="AB136" s="9"/>
      <c r="AC136" s="9"/>
      <c r="AD136" s="9"/>
      <c r="AE136" s="9"/>
      <c r="AF136" s="9"/>
      <c r="AG136" s="9"/>
      <c r="AH136" s="9"/>
      <c r="AI136" s="9"/>
      <c r="AJ136" s="9"/>
      <c r="AK136" s="9"/>
      <c r="AL136" s="9"/>
      <c r="AM136" s="9"/>
      <c r="AN136" s="9"/>
      <c r="AO136" s="9"/>
      <c r="AP136" s="9"/>
      <c r="AQ136" s="9"/>
      <c r="AR136" s="9"/>
      <c r="AS136" s="9"/>
      <c r="AT136" s="9"/>
      <c r="AU136" s="9"/>
      <c r="AV136" s="9"/>
      <c r="AW136" s="9"/>
      <c r="AX136" s="9"/>
      <c r="AY136" s="9"/>
      <c r="AZ136" s="9"/>
      <c r="BA136" s="9"/>
      <c r="BB136" s="9"/>
    </row>
    <row r="137" spans="1:54" ht="15" customHeight="1">
      <c r="A137" s="10">
        <v>135</v>
      </c>
      <c r="B137" s="8" t="s">
        <v>1559</v>
      </c>
      <c r="C137" s="10" t="s">
        <v>18</v>
      </c>
      <c r="D137" s="12" t="s">
        <v>2358</v>
      </c>
      <c r="E137" s="10" t="s">
        <v>48</v>
      </c>
      <c r="F137" s="15" t="s">
        <v>2344</v>
      </c>
      <c r="G137" s="10" t="s">
        <v>2060</v>
      </c>
      <c r="H137" s="10" t="s">
        <v>2060</v>
      </c>
      <c r="I137" s="12" t="s">
        <v>22</v>
      </c>
      <c r="J137" s="10" t="s">
        <v>1374</v>
      </c>
      <c r="K137" s="10" t="s">
        <v>50</v>
      </c>
      <c r="L137" s="10" t="s">
        <v>51</v>
      </c>
      <c r="M137" s="29">
        <v>20.167493</v>
      </c>
      <c r="N137" s="13">
        <v>-98.261756000000005</v>
      </c>
      <c r="O137" s="10" t="s">
        <v>1374</v>
      </c>
      <c r="P137" s="10" t="s">
        <v>1374</v>
      </c>
      <c r="Q137" s="10" t="s">
        <v>48</v>
      </c>
      <c r="R137" s="10" t="s">
        <v>1374</v>
      </c>
      <c r="S137" s="10" t="s">
        <v>235</v>
      </c>
      <c r="T137" s="10" t="s">
        <v>3303</v>
      </c>
      <c r="U137" s="10">
        <v>7</v>
      </c>
      <c r="V137" s="10" t="s">
        <v>235</v>
      </c>
      <c r="W137" s="9" t="s">
        <v>1953</v>
      </c>
      <c r="X137" s="10" t="s">
        <v>48</v>
      </c>
      <c r="Y137" s="10" t="s">
        <v>1374</v>
      </c>
      <c r="Z137" s="10" t="s">
        <v>1374</v>
      </c>
      <c r="AA137" s="9"/>
      <c r="AB137" s="9"/>
      <c r="AC137" s="9"/>
      <c r="AD137" s="9"/>
      <c r="AE137" s="9"/>
      <c r="AF137" s="9"/>
      <c r="AG137" s="9"/>
      <c r="AH137" s="9"/>
      <c r="AI137" s="9"/>
      <c r="AJ137" s="9"/>
      <c r="AK137" s="9"/>
      <c r="AL137" s="9"/>
      <c r="AM137" s="9"/>
      <c r="AN137" s="9"/>
      <c r="AO137" s="9"/>
      <c r="AP137" s="9"/>
      <c r="AQ137" s="9"/>
      <c r="AR137" s="9"/>
      <c r="AS137" s="9"/>
      <c r="AT137" s="9"/>
      <c r="AU137" s="9"/>
      <c r="AV137" s="9"/>
      <c r="AW137" s="9"/>
      <c r="AX137" s="9"/>
      <c r="AY137" s="9"/>
      <c r="AZ137" s="9"/>
      <c r="BA137" s="9"/>
      <c r="BB137" s="9"/>
    </row>
    <row r="138" spans="1:54" ht="15" customHeight="1">
      <c r="A138" s="10">
        <v>136</v>
      </c>
      <c r="B138" s="8" t="s">
        <v>1559</v>
      </c>
      <c r="C138" s="10" t="s">
        <v>18</v>
      </c>
      <c r="D138" s="12" t="s">
        <v>2359</v>
      </c>
      <c r="E138" s="13" t="s">
        <v>48</v>
      </c>
      <c r="F138" s="15" t="s">
        <v>2346</v>
      </c>
      <c r="G138" s="10" t="s">
        <v>2060</v>
      </c>
      <c r="H138" s="10" t="s">
        <v>2060</v>
      </c>
      <c r="I138" s="12" t="s">
        <v>22</v>
      </c>
      <c r="J138" s="10" t="s">
        <v>1374</v>
      </c>
      <c r="K138" s="10" t="s">
        <v>50</v>
      </c>
      <c r="L138" s="10" t="s">
        <v>51</v>
      </c>
      <c r="M138" s="13">
        <v>20.912824000000001</v>
      </c>
      <c r="N138" s="13">
        <v>-98.391987999999998</v>
      </c>
      <c r="O138" s="10" t="s">
        <v>1374</v>
      </c>
      <c r="P138" s="10" t="s">
        <v>1374</v>
      </c>
      <c r="Q138" s="13" t="s">
        <v>48</v>
      </c>
      <c r="R138" s="10" t="s">
        <v>1374</v>
      </c>
      <c r="S138" s="10" t="s">
        <v>235</v>
      </c>
      <c r="T138" s="10" t="s">
        <v>3303</v>
      </c>
      <c r="U138" s="10">
        <v>7</v>
      </c>
      <c r="V138" s="10" t="s">
        <v>235</v>
      </c>
      <c r="W138" s="9" t="s">
        <v>1954</v>
      </c>
      <c r="X138" s="13" t="s">
        <v>48</v>
      </c>
      <c r="Y138" s="10" t="s">
        <v>1374</v>
      </c>
      <c r="Z138" s="10" t="s">
        <v>1374</v>
      </c>
      <c r="AA138" s="9"/>
      <c r="AB138" s="9"/>
      <c r="AC138" s="9"/>
      <c r="AD138" s="9"/>
      <c r="AE138" s="9"/>
      <c r="AF138" s="9"/>
      <c r="AG138" s="9"/>
      <c r="AH138" s="9"/>
      <c r="AI138" s="9"/>
      <c r="AJ138" s="9"/>
      <c r="AK138" s="9"/>
      <c r="AL138" s="9"/>
      <c r="AM138" s="9"/>
      <c r="AN138" s="9"/>
      <c r="AO138" s="9"/>
      <c r="AP138" s="9"/>
      <c r="AQ138" s="9"/>
      <c r="AR138" s="9"/>
      <c r="AS138" s="9"/>
      <c r="AT138" s="9"/>
      <c r="AU138" s="9"/>
      <c r="AV138" s="9"/>
      <c r="AW138" s="9"/>
      <c r="AX138" s="9"/>
      <c r="AY138" s="9"/>
      <c r="AZ138" s="9"/>
      <c r="BA138" s="9"/>
      <c r="BB138" s="9"/>
    </row>
    <row r="139" spans="1:54" ht="15" customHeight="1">
      <c r="A139" s="10">
        <v>137</v>
      </c>
      <c r="B139" s="8" t="s">
        <v>1614</v>
      </c>
      <c r="C139" s="10" t="s">
        <v>18</v>
      </c>
      <c r="D139" s="12" t="s">
        <v>2348</v>
      </c>
      <c r="E139" s="10" t="s">
        <v>48</v>
      </c>
      <c r="F139" s="15" t="s">
        <v>2197</v>
      </c>
      <c r="G139" s="12" t="s">
        <v>2134</v>
      </c>
      <c r="H139" s="12" t="s">
        <v>2134</v>
      </c>
      <c r="I139" s="12" t="s">
        <v>22</v>
      </c>
      <c r="J139" s="10" t="s">
        <v>1374</v>
      </c>
      <c r="K139" s="10" t="s">
        <v>50</v>
      </c>
      <c r="L139" s="10" t="s">
        <v>51</v>
      </c>
      <c r="M139" s="19">
        <v>17.495000000000001</v>
      </c>
      <c r="N139" s="19">
        <v>-92.998000000000005</v>
      </c>
      <c r="O139" s="10" t="s">
        <v>1374</v>
      </c>
      <c r="P139" s="10" t="s">
        <v>1374</v>
      </c>
      <c r="Q139" s="10" t="s">
        <v>48</v>
      </c>
      <c r="R139" s="10" t="s">
        <v>1374</v>
      </c>
      <c r="S139" s="14" t="s">
        <v>17</v>
      </c>
      <c r="T139" s="10" t="s">
        <v>25</v>
      </c>
      <c r="U139" s="10">
        <v>8</v>
      </c>
      <c r="V139" s="14" t="s">
        <v>17</v>
      </c>
      <c r="W139" s="9" t="s">
        <v>1963</v>
      </c>
      <c r="X139" s="10" t="s">
        <v>48</v>
      </c>
      <c r="Y139" s="10" t="s">
        <v>1374</v>
      </c>
      <c r="Z139" s="10" t="s">
        <v>1374</v>
      </c>
      <c r="AA139" s="9"/>
      <c r="AB139" s="9"/>
      <c r="AC139" s="9"/>
      <c r="AD139" s="9"/>
      <c r="AE139" s="9"/>
      <c r="AF139" s="9"/>
      <c r="AG139" s="9"/>
      <c r="AH139" s="9"/>
      <c r="AI139" s="9"/>
      <c r="AJ139" s="9"/>
      <c r="AK139" s="9"/>
      <c r="AL139" s="9"/>
      <c r="AM139" s="9"/>
      <c r="AN139" s="9"/>
      <c r="AO139" s="9"/>
      <c r="AP139" s="9"/>
      <c r="AQ139" s="9"/>
      <c r="AR139" s="9"/>
      <c r="AS139" s="9"/>
      <c r="AT139" s="9"/>
      <c r="AU139" s="9"/>
      <c r="AV139" s="9"/>
      <c r="AW139" s="9"/>
      <c r="AX139" s="9"/>
      <c r="AY139" s="9"/>
      <c r="AZ139" s="9"/>
      <c r="BA139" s="9"/>
      <c r="BB139" s="9"/>
    </row>
    <row r="140" spans="1:54" ht="15" customHeight="1">
      <c r="A140" s="10">
        <v>138</v>
      </c>
      <c r="B140" s="8" t="s">
        <v>1614</v>
      </c>
      <c r="C140" s="10" t="s">
        <v>18</v>
      </c>
      <c r="D140" s="12" t="s">
        <v>2351</v>
      </c>
      <c r="E140" s="10" t="s">
        <v>48</v>
      </c>
      <c r="F140" s="15" t="s">
        <v>2197</v>
      </c>
      <c r="G140" s="12" t="s">
        <v>2134</v>
      </c>
      <c r="H140" s="12" t="s">
        <v>2134</v>
      </c>
      <c r="I140" s="12" t="s">
        <v>22</v>
      </c>
      <c r="J140" s="10" t="s">
        <v>1374</v>
      </c>
      <c r="K140" s="10" t="s">
        <v>50</v>
      </c>
      <c r="L140" s="10" t="s">
        <v>51</v>
      </c>
      <c r="M140" s="19">
        <v>17.495000000000001</v>
      </c>
      <c r="N140" s="19">
        <v>-92.998000000000005</v>
      </c>
      <c r="O140" s="10" t="s">
        <v>1374</v>
      </c>
      <c r="P140" s="10" t="s">
        <v>1374</v>
      </c>
      <c r="Q140" s="10" t="s">
        <v>48</v>
      </c>
      <c r="R140" s="10" t="s">
        <v>1374</v>
      </c>
      <c r="S140" s="14" t="s">
        <v>17</v>
      </c>
      <c r="T140" s="10" t="s">
        <v>25</v>
      </c>
      <c r="U140" s="10">
        <v>8</v>
      </c>
      <c r="V140" s="14" t="s">
        <v>17</v>
      </c>
      <c r="W140" s="9" t="s">
        <v>1966</v>
      </c>
      <c r="X140" s="10" t="s">
        <v>48</v>
      </c>
      <c r="Y140" s="10" t="s">
        <v>1374</v>
      </c>
      <c r="Z140" s="10" t="s">
        <v>1374</v>
      </c>
      <c r="AA140" s="9"/>
      <c r="AB140" s="9"/>
      <c r="AC140" s="9"/>
      <c r="AD140" s="9"/>
      <c r="AE140" s="9"/>
      <c r="AF140" s="9"/>
      <c r="AG140" s="9"/>
      <c r="AH140" s="9"/>
      <c r="AI140" s="9"/>
      <c r="AJ140" s="9"/>
      <c r="AK140" s="9"/>
      <c r="AL140" s="9"/>
      <c r="AM140" s="9"/>
      <c r="AN140" s="9"/>
      <c r="AO140" s="9"/>
      <c r="AP140" s="9"/>
      <c r="AQ140" s="9"/>
      <c r="AR140" s="9"/>
      <c r="AS140" s="9"/>
      <c r="AT140" s="9"/>
      <c r="AU140" s="9"/>
      <c r="AV140" s="9"/>
      <c r="AW140" s="9"/>
      <c r="AX140" s="9"/>
      <c r="AY140" s="9"/>
      <c r="AZ140" s="9"/>
      <c r="BA140" s="9"/>
      <c r="BB140" s="9"/>
    </row>
    <row r="141" spans="1:54" ht="15" customHeight="1">
      <c r="A141" s="10">
        <v>139</v>
      </c>
      <c r="B141" s="8" t="s">
        <v>1614</v>
      </c>
      <c r="C141" s="10" t="s">
        <v>18</v>
      </c>
      <c r="D141" s="12" t="s">
        <v>2352</v>
      </c>
      <c r="E141" s="10" t="s">
        <v>48</v>
      </c>
      <c r="F141" s="15" t="s">
        <v>2020</v>
      </c>
      <c r="G141" s="12" t="s">
        <v>32</v>
      </c>
      <c r="H141" s="12" t="s">
        <v>2134</v>
      </c>
      <c r="I141" s="12" t="s">
        <v>22</v>
      </c>
      <c r="J141" s="10" t="s">
        <v>1374</v>
      </c>
      <c r="K141" s="10" t="s">
        <v>50</v>
      </c>
      <c r="L141" s="10" t="s">
        <v>51</v>
      </c>
      <c r="M141" s="19">
        <v>17.510000000000002</v>
      </c>
      <c r="N141" s="19">
        <v>-92.98</v>
      </c>
      <c r="O141" s="10" t="s">
        <v>1374</v>
      </c>
      <c r="P141" s="10" t="s">
        <v>1374</v>
      </c>
      <c r="Q141" s="10" t="s">
        <v>48</v>
      </c>
      <c r="R141" s="10" t="s">
        <v>1374</v>
      </c>
      <c r="S141" s="14" t="s">
        <v>17</v>
      </c>
      <c r="T141" s="10" t="s">
        <v>25</v>
      </c>
      <c r="U141" s="10">
        <v>8</v>
      </c>
      <c r="V141" s="14" t="s">
        <v>17</v>
      </c>
      <c r="W141" s="9" t="s">
        <v>1968</v>
      </c>
      <c r="X141" s="10" t="s">
        <v>48</v>
      </c>
      <c r="Y141" s="10" t="s">
        <v>1374</v>
      </c>
      <c r="Z141" s="10" t="s">
        <v>1374</v>
      </c>
      <c r="AA141" s="9"/>
      <c r="AB141" s="9"/>
      <c r="AC141" s="9"/>
      <c r="AD141" s="9"/>
      <c r="AE141" s="9"/>
      <c r="AF141" s="9"/>
      <c r="AG141" s="9"/>
      <c r="AH141" s="9"/>
      <c r="AI141" s="9"/>
      <c r="AJ141" s="9"/>
      <c r="AK141" s="9"/>
      <c r="AL141" s="9"/>
      <c r="AM141" s="9"/>
      <c r="AN141" s="9"/>
      <c r="AO141" s="9"/>
      <c r="AP141" s="9"/>
      <c r="AQ141" s="9"/>
      <c r="AR141" s="9"/>
      <c r="AS141" s="9"/>
      <c r="AT141" s="9"/>
      <c r="AU141" s="9"/>
      <c r="AV141" s="9"/>
      <c r="AW141" s="9"/>
      <c r="AX141" s="9"/>
      <c r="AY141" s="9"/>
      <c r="AZ141" s="9"/>
      <c r="BA141" s="9"/>
      <c r="BB141" s="9"/>
    </row>
    <row r="142" spans="1:54" ht="15" customHeight="1">
      <c r="A142" s="10">
        <v>140</v>
      </c>
      <c r="B142" s="8" t="s">
        <v>1365</v>
      </c>
      <c r="C142" s="10" t="s">
        <v>18</v>
      </c>
      <c r="D142" s="10" t="s">
        <v>2360</v>
      </c>
      <c r="E142" s="10" t="s">
        <v>48</v>
      </c>
      <c r="F142" s="15" t="s">
        <v>236</v>
      </c>
      <c r="G142" s="15" t="s">
        <v>2133</v>
      </c>
      <c r="H142" s="15" t="s">
        <v>2133</v>
      </c>
      <c r="I142" s="12" t="s">
        <v>22</v>
      </c>
      <c r="J142" s="10" t="s">
        <v>1374</v>
      </c>
      <c r="K142" s="10" t="s">
        <v>50</v>
      </c>
      <c r="L142" s="10" t="s">
        <v>51</v>
      </c>
      <c r="M142" s="10">
        <v>17.53201</v>
      </c>
      <c r="N142" s="10">
        <v>-93.015129999999999</v>
      </c>
      <c r="O142" s="10" t="s">
        <v>1374</v>
      </c>
      <c r="P142" s="10" t="s">
        <v>1374</v>
      </c>
      <c r="Q142" s="10" t="s">
        <v>48</v>
      </c>
      <c r="R142" s="10" t="s">
        <v>1374</v>
      </c>
      <c r="S142" s="10" t="s">
        <v>235</v>
      </c>
      <c r="T142" s="10" t="s">
        <v>3304</v>
      </c>
      <c r="U142" s="10">
        <v>7</v>
      </c>
      <c r="V142" s="10" t="s">
        <v>235</v>
      </c>
      <c r="W142" s="9" t="s">
        <v>1941</v>
      </c>
      <c r="X142" s="10" t="s">
        <v>48</v>
      </c>
      <c r="Y142" s="10" t="s">
        <v>1374</v>
      </c>
      <c r="Z142" s="10" t="s">
        <v>1374</v>
      </c>
      <c r="AA142" s="9"/>
      <c r="AB142" s="9"/>
      <c r="AC142" s="9"/>
      <c r="AD142" s="9"/>
      <c r="AE142" s="9"/>
      <c r="AF142" s="9"/>
      <c r="AG142" s="9"/>
      <c r="AH142" s="9"/>
      <c r="AI142" s="9"/>
      <c r="AJ142" s="9"/>
      <c r="AK142" s="9"/>
      <c r="AL142" s="9"/>
      <c r="AM142" s="9"/>
      <c r="AN142" s="9"/>
      <c r="AO142" s="9"/>
      <c r="AP142" s="9"/>
      <c r="AQ142" s="9"/>
      <c r="AR142" s="9"/>
      <c r="AS142" s="9"/>
      <c r="AT142" s="9"/>
      <c r="AU142" s="9"/>
      <c r="AV142" s="9"/>
      <c r="AW142" s="9"/>
      <c r="AX142" s="9"/>
      <c r="AY142" s="9"/>
      <c r="AZ142" s="9"/>
      <c r="BA142" s="9"/>
      <c r="BB142" s="9"/>
    </row>
    <row r="143" spans="1:54" ht="15" customHeight="1">
      <c r="A143" s="10">
        <v>141</v>
      </c>
      <c r="B143" s="8" t="s">
        <v>1365</v>
      </c>
      <c r="C143" s="10" t="s">
        <v>18</v>
      </c>
      <c r="D143" s="12" t="s">
        <v>2361</v>
      </c>
      <c r="E143" s="10" t="s">
        <v>48</v>
      </c>
      <c r="F143" s="15" t="s">
        <v>243</v>
      </c>
      <c r="G143" s="15" t="s">
        <v>2133</v>
      </c>
      <c r="H143" s="15" t="s">
        <v>2133</v>
      </c>
      <c r="I143" s="12" t="s">
        <v>22</v>
      </c>
      <c r="J143" s="10" t="s">
        <v>1374</v>
      </c>
      <c r="K143" s="10" t="s">
        <v>50</v>
      </c>
      <c r="L143" s="10" t="s">
        <v>51</v>
      </c>
      <c r="M143" s="10">
        <v>17.552</v>
      </c>
      <c r="N143" s="10">
        <v>-92.998999999999995</v>
      </c>
      <c r="O143" s="10" t="s">
        <v>1374</v>
      </c>
      <c r="P143" s="10" t="s">
        <v>1374</v>
      </c>
      <c r="Q143" s="10" t="s">
        <v>48</v>
      </c>
      <c r="R143" s="10" t="s">
        <v>1374</v>
      </c>
      <c r="S143" s="10" t="s">
        <v>235</v>
      </c>
      <c r="T143" s="10" t="s">
        <v>3304</v>
      </c>
      <c r="U143" s="10">
        <v>7</v>
      </c>
      <c r="V143" s="10" t="s">
        <v>235</v>
      </c>
      <c r="W143" s="9" t="s">
        <v>1944</v>
      </c>
      <c r="X143" s="10" t="s">
        <v>48</v>
      </c>
      <c r="Y143" s="10" t="s">
        <v>1374</v>
      </c>
      <c r="Z143" s="10" t="s">
        <v>1374</v>
      </c>
      <c r="AA143" s="9"/>
      <c r="AB143" s="9"/>
      <c r="AC143" s="9"/>
      <c r="AD143" s="9"/>
      <c r="AE143" s="9"/>
      <c r="AF143" s="9"/>
      <c r="AG143" s="9"/>
      <c r="AH143" s="9"/>
      <c r="AI143" s="9"/>
      <c r="AJ143" s="9"/>
      <c r="AK143" s="9"/>
      <c r="AL143" s="9"/>
      <c r="AM143" s="9"/>
      <c r="AN143" s="9"/>
      <c r="AO143" s="9"/>
      <c r="AP143" s="9"/>
      <c r="AQ143" s="9"/>
      <c r="AR143" s="9"/>
      <c r="AS143" s="9"/>
      <c r="AT143" s="9"/>
      <c r="AU143" s="9"/>
      <c r="AV143" s="9"/>
      <c r="AW143" s="9"/>
      <c r="AX143" s="9"/>
      <c r="AY143" s="9"/>
      <c r="AZ143" s="9"/>
      <c r="BA143" s="9"/>
      <c r="BB143" s="9"/>
    </row>
    <row r="144" spans="1:54" ht="15" customHeight="1">
      <c r="A144" s="10">
        <v>142</v>
      </c>
      <c r="B144" s="8" t="s">
        <v>1365</v>
      </c>
      <c r="C144" s="10" t="s">
        <v>18</v>
      </c>
      <c r="D144" s="12" t="s">
        <v>2362</v>
      </c>
      <c r="E144" s="10" t="s">
        <v>48</v>
      </c>
      <c r="F144" s="15" t="s">
        <v>243</v>
      </c>
      <c r="G144" s="15" t="s">
        <v>2133</v>
      </c>
      <c r="H144" s="15" t="s">
        <v>2133</v>
      </c>
      <c r="I144" s="12" t="s">
        <v>22</v>
      </c>
      <c r="J144" s="10" t="s">
        <v>1374</v>
      </c>
      <c r="K144" s="10" t="s">
        <v>50</v>
      </c>
      <c r="L144" s="10" t="s">
        <v>51</v>
      </c>
      <c r="M144" s="10">
        <v>17.552</v>
      </c>
      <c r="N144" s="10">
        <v>-92.998999999999995</v>
      </c>
      <c r="O144" s="10" t="s">
        <v>1374</v>
      </c>
      <c r="P144" s="10" t="s">
        <v>1374</v>
      </c>
      <c r="Q144" s="10" t="s">
        <v>48</v>
      </c>
      <c r="R144" s="10" t="s">
        <v>1374</v>
      </c>
      <c r="S144" s="10" t="s">
        <v>235</v>
      </c>
      <c r="T144" s="10" t="s">
        <v>3304</v>
      </c>
      <c r="U144" s="10">
        <v>7</v>
      </c>
      <c r="V144" s="10" t="s">
        <v>235</v>
      </c>
      <c r="W144" s="9" t="s">
        <v>1945</v>
      </c>
      <c r="X144" s="10" t="s">
        <v>48</v>
      </c>
      <c r="Y144" s="10" t="s">
        <v>1374</v>
      </c>
      <c r="Z144" s="10" t="s">
        <v>1374</v>
      </c>
      <c r="AA144" s="9"/>
      <c r="AB144" s="9"/>
      <c r="AC144" s="9"/>
      <c r="AD144" s="9"/>
      <c r="AE144" s="9"/>
      <c r="AF144" s="9"/>
      <c r="AG144" s="9"/>
      <c r="AH144" s="9"/>
      <c r="AI144" s="9"/>
      <c r="AJ144" s="9"/>
      <c r="AK144" s="9"/>
      <c r="AL144" s="9"/>
      <c r="AM144" s="9"/>
      <c r="AN144" s="9"/>
      <c r="AO144" s="9"/>
      <c r="AP144" s="9"/>
      <c r="AQ144" s="9"/>
      <c r="AR144" s="9"/>
      <c r="AS144" s="9"/>
      <c r="AT144" s="9"/>
      <c r="AU144" s="9"/>
      <c r="AV144" s="9"/>
      <c r="AW144" s="9"/>
      <c r="AX144" s="9"/>
      <c r="AY144" s="9"/>
      <c r="AZ144" s="9"/>
      <c r="BA144" s="9"/>
      <c r="BB144" s="9"/>
    </row>
    <row r="145" spans="1:54" ht="15" customHeight="1">
      <c r="A145" s="10">
        <v>143</v>
      </c>
      <c r="B145" s="8" t="s">
        <v>1365</v>
      </c>
      <c r="C145" s="10" t="s">
        <v>18</v>
      </c>
      <c r="D145" s="12" t="s">
        <v>2363</v>
      </c>
      <c r="E145" s="10" t="s">
        <v>48</v>
      </c>
      <c r="F145" s="15" t="s">
        <v>243</v>
      </c>
      <c r="G145" s="15" t="s">
        <v>2133</v>
      </c>
      <c r="H145" s="15" t="s">
        <v>2133</v>
      </c>
      <c r="I145" s="12" t="s">
        <v>22</v>
      </c>
      <c r="J145" s="10" t="s">
        <v>1374</v>
      </c>
      <c r="K145" s="10" t="s">
        <v>50</v>
      </c>
      <c r="L145" s="10" t="s">
        <v>51</v>
      </c>
      <c r="M145" s="10">
        <v>17.552</v>
      </c>
      <c r="N145" s="10">
        <v>-92.998999999999995</v>
      </c>
      <c r="O145" s="10" t="s">
        <v>1374</v>
      </c>
      <c r="P145" s="10" t="s">
        <v>1374</v>
      </c>
      <c r="Q145" s="10" t="s">
        <v>48</v>
      </c>
      <c r="R145" s="10" t="s">
        <v>1374</v>
      </c>
      <c r="S145" s="10" t="s">
        <v>235</v>
      </c>
      <c r="T145" s="10" t="s">
        <v>3304</v>
      </c>
      <c r="U145" s="10">
        <v>7</v>
      </c>
      <c r="V145" s="10" t="s">
        <v>235</v>
      </c>
      <c r="W145" s="9" t="s">
        <v>1952</v>
      </c>
      <c r="X145" s="10" t="s">
        <v>48</v>
      </c>
      <c r="Y145" s="10" t="s">
        <v>1374</v>
      </c>
      <c r="Z145" s="10" t="s">
        <v>1374</v>
      </c>
      <c r="AA145" s="9"/>
      <c r="AB145" s="9"/>
      <c r="AC145" s="9"/>
      <c r="AD145" s="9"/>
      <c r="AE145" s="9"/>
      <c r="AF145" s="9"/>
      <c r="AG145" s="9"/>
      <c r="AH145" s="9"/>
      <c r="AI145" s="9"/>
      <c r="AJ145" s="9"/>
      <c r="AK145" s="9"/>
      <c r="AL145" s="9"/>
      <c r="AM145" s="9"/>
      <c r="AN145" s="9"/>
      <c r="AO145" s="9"/>
      <c r="AP145" s="9"/>
      <c r="AQ145" s="9"/>
      <c r="AR145" s="9"/>
      <c r="AS145" s="9"/>
      <c r="AT145" s="9"/>
      <c r="AU145" s="9"/>
      <c r="AV145" s="9"/>
      <c r="AW145" s="9"/>
      <c r="AX145" s="9"/>
      <c r="AY145" s="9"/>
      <c r="AZ145" s="9"/>
      <c r="BA145" s="9"/>
      <c r="BB145" s="9"/>
    </row>
    <row r="146" spans="1:54" ht="15" customHeight="1">
      <c r="A146" s="10">
        <v>144</v>
      </c>
      <c r="B146" s="8" t="s">
        <v>1518</v>
      </c>
      <c r="C146" s="10" t="s">
        <v>18</v>
      </c>
      <c r="D146" s="12" t="s">
        <v>2353</v>
      </c>
      <c r="E146" s="10" t="s">
        <v>48</v>
      </c>
      <c r="F146" s="15" t="s">
        <v>471</v>
      </c>
      <c r="G146" s="10" t="s">
        <v>2200</v>
      </c>
      <c r="H146" s="10" t="s">
        <v>2200</v>
      </c>
      <c r="I146" s="12" t="s">
        <v>22</v>
      </c>
      <c r="J146" s="10" t="s">
        <v>1374</v>
      </c>
      <c r="K146" s="10" t="s">
        <v>50</v>
      </c>
      <c r="L146" s="10" t="s">
        <v>51</v>
      </c>
      <c r="M146" s="19">
        <v>17.457999999999998</v>
      </c>
      <c r="N146" s="19">
        <v>-92.888999999999996</v>
      </c>
      <c r="O146" s="10" t="s">
        <v>1374</v>
      </c>
      <c r="P146" s="10" t="s">
        <v>1374</v>
      </c>
      <c r="Q146" s="10" t="s">
        <v>48</v>
      </c>
      <c r="R146" s="10" t="s">
        <v>1374</v>
      </c>
      <c r="S146" s="14" t="s">
        <v>17</v>
      </c>
      <c r="T146" s="10" t="s">
        <v>25</v>
      </c>
      <c r="U146" s="10">
        <v>8</v>
      </c>
      <c r="V146" s="14" t="s">
        <v>17</v>
      </c>
      <c r="W146" s="9" t="s">
        <v>1971</v>
      </c>
      <c r="X146" s="10" t="s">
        <v>48</v>
      </c>
      <c r="Y146" s="10" t="s">
        <v>1374</v>
      </c>
      <c r="Z146" s="10" t="s">
        <v>1374</v>
      </c>
      <c r="AA146" s="9"/>
      <c r="AB146" s="9"/>
      <c r="AC146" s="9"/>
      <c r="AD146" s="9"/>
      <c r="AE146" s="9"/>
      <c r="AF146" s="9"/>
      <c r="AG146" s="9"/>
      <c r="AH146" s="9"/>
      <c r="AI146" s="9"/>
      <c r="AJ146" s="9"/>
      <c r="AK146" s="9"/>
      <c r="AL146" s="9"/>
      <c r="AM146" s="9"/>
      <c r="AN146" s="9"/>
      <c r="AO146" s="9"/>
      <c r="AP146" s="9"/>
      <c r="AQ146" s="9"/>
      <c r="AR146" s="9"/>
      <c r="AS146" s="9"/>
      <c r="AT146" s="9"/>
      <c r="AU146" s="9"/>
      <c r="AV146" s="9"/>
      <c r="AW146" s="9"/>
      <c r="AX146" s="9"/>
      <c r="AY146" s="9"/>
      <c r="AZ146" s="9"/>
      <c r="BA146" s="9"/>
      <c r="BB146" s="9"/>
    </row>
    <row r="147" spans="1:54" ht="15" customHeight="1">
      <c r="A147" s="10">
        <v>145</v>
      </c>
      <c r="B147" s="8" t="s">
        <v>1518</v>
      </c>
      <c r="C147" s="10" t="s">
        <v>18</v>
      </c>
      <c r="D147" s="12" t="s">
        <v>2354</v>
      </c>
      <c r="E147" s="10" t="s">
        <v>48</v>
      </c>
      <c r="F147" s="15" t="s">
        <v>475</v>
      </c>
      <c r="G147" s="10" t="s">
        <v>2203</v>
      </c>
      <c r="H147" s="10" t="s">
        <v>2203</v>
      </c>
      <c r="I147" s="12" t="s">
        <v>22</v>
      </c>
      <c r="J147" s="10" t="s">
        <v>1374</v>
      </c>
      <c r="K147" s="10" t="s">
        <v>50</v>
      </c>
      <c r="L147" s="10" t="s">
        <v>51</v>
      </c>
      <c r="M147" s="19">
        <v>17.43843</v>
      </c>
      <c r="N147" s="19">
        <v>-92.774760000000001</v>
      </c>
      <c r="O147" s="10" t="s">
        <v>1374</v>
      </c>
      <c r="P147" s="10" t="s">
        <v>1374</v>
      </c>
      <c r="Q147" s="10" t="s">
        <v>48</v>
      </c>
      <c r="R147" s="10" t="s">
        <v>1374</v>
      </c>
      <c r="S147" s="14" t="s">
        <v>17</v>
      </c>
      <c r="T147" s="10" t="s">
        <v>25</v>
      </c>
      <c r="U147" s="10">
        <v>8</v>
      </c>
      <c r="V147" s="14" t="s">
        <v>17</v>
      </c>
      <c r="W147" s="9" t="s">
        <v>1975</v>
      </c>
      <c r="X147" s="10" t="s">
        <v>48</v>
      </c>
      <c r="Y147" s="10" t="s">
        <v>1374</v>
      </c>
      <c r="Z147" s="10" t="s">
        <v>1374</v>
      </c>
      <c r="AA147" s="9"/>
      <c r="AB147" s="9"/>
      <c r="AC147" s="9"/>
      <c r="AD147" s="9"/>
      <c r="AE147" s="9"/>
      <c r="AF147" s="9"/>
      <c r="AG147" s="9"/>
      <c r="AH147" s="9"/>
      <c r="AI147" s="9"/>
      <c r="AJ147" s="9"/>
      <c r="AK147" s="9"/>
      <c r="AL147" s="9"/>
      <c r="AM147" s="9"/>
      <c r="AN147" s="9"/>
      <c r="AO147" s="9"/>
      <c r="AP147" s="9"/>
      <c r="AQ147" s="9"/>
      <c r="AR147" s="9"/>
      <c r="AS147" s="9"/>
      <c r="AT147" s="9"/>
      <c r="AU147" s="9"/>
      <c r="AV147" s="9"/>
      <c r="AW147" s="9"/>
      <c r="AX147" s="9"/>
      <c r="AY147" s="9"/>
      <c r="AZ147" s="9"/>
      <c r="BA147" s="9"/>
      <c r="BB147" s="9"/>
    </row>
    <row r="148" spans="1:54" ht="15" customHeight="1">
      <c r="A148" s="10">
        <v>146</v>
      </c>
      <c r="B148" s="8" t="s">
        <v>139</v>
      </c>
      <c r="C148" s="10" t="s">
        <v>18</v>
      </c>
      <c r="D148" s="12" t="s">
        <v>2364</v>
      </c>
      <c r="E148" s="10" t="s">
        <v>48</v>
      </c>
      <c r="F148" s="15" t="s">
        <v>1932</v>
      </c>
      <c r="G148" s="12" t="s">
        <v>33</v>
      </c>
      <c r="H148" s="12" t="s">
        <v>33</v>
      </c>
      <c r="I148" s="12" t="s">
        <v>33</v>
      </c>
      <c r="J148" s="10" t="s">
        <v>1374</v>
      </c>
      <c r="K148" s="10" t="s">
        <v>50</v>
      </c>
      <c r="L148" s="10" t="s">
        <v>51</v>
      </c>
      <c r="M148" s="10">
        <v>21.214123000000001</v>
      </c>
      <c r="N148" s="10">
        <v>-104.738215</v>
      </c>
      <c r="O148" s="10" t="s">
        <v>1374</v>
      </c>
      <c r="P148" s="10" t="s">
        <v>1374</v>
      </c>
      <c r="Q148" s="10" t="s">
        <v>48</v>
      </c>
      <c r="R148" s="10" t="s">
        <v>1374</v>
      </c>
      <c r="S148" s="17" t="s">
        <v>1558</v>
      </c>
      <c r="T148" s="10" t="s">
        <v>1919</v>
      </c>
      <c r="U148" s="10">
        <v>6</v>
      </c>
      <c r="V148" s="14" t="s">
        <v>1558</v>
      </c>
      <c r="W148" s="9" t="s">
        <v>1939</v>
      </c>
      <c r="X148" s="10" t="s">
        <v>48</v>
      </c>
      <c r="Y148" s="10" t="s">
        <v>1374</v>
      </c>
      <c r="Z148" s="10" t="s">
        <v>1374</v>
      </c>
      <c r="AA148" s="9"/>
      <c r="AB148" s="9"/>
      <c r="AC148" s="9"/>
      <c r="AD148" s="9"/>
      <c r="AE148" s="9"/>
      <c r="AF148" s="9"/>
      <c r="AG148" s="9"/>
      <c r="AH148" s="9"/>
      <c r="AI148" s="9"/>
      <c r="AJ148" s="9"/>
      <c r="AK148" s="9"/>
      <c r="AL148" s="9"/>
      <c r="AM148" s="9"/>
      <c r="AN148" s="9"/>
      <c r="AO148" s="9"/>
      <c r="AP148" s="9"/>
      <c r="AQ148" s="9"/>
      <c r="AR148" s="9"/>
      <c r="AS148" s="9"/>
      <c r="AT148" s="9"/>
      <c r="AU148" s="9"/>
      <c r="AV148" s="9"/>
      <c r="AW148" s="9"/>
      <c r="AX148" s="9"/>
      <c r="AY148" s="9"/>
      <c r="AZ148" s="9"/>
      <c r="BA148" s="9"/>
      <c r="BB148" s="9"/>
    </row>
    <row r="149" spans="1:54" ht="15" customHeight="1">
      <c r="A149" s="10">
        <v>147</v>
      </c>
      <c r="B149" s="8" t="s">
        <v>64</v>
      </c>
      <c r="C149" s="10" t="s">
        <v>18</v>
      </c>
      <c r="D149" s="12" t="s">
        <v>2357</v>
      </c>
      <c r="E149" s="10" t="s">
        <v>48</v>
      </c>
      <c r="F149" s="10" t="s">
        <v>68</v>
      </c>
      <c r="G149" s="10" t="s">
        <v>2057</v>
      </c>
      <c r="H149" s="12" t="s">
        <v>2057</v>
      </c>
      <c r="I149" s="12" t="s">
        <v>22</v>
      </c>
      <c r="J149" s="10" t="s">
        <v>1374</v>
      </c>
      <c r="K149" s="10" t="s">
        <v>50</v>
      </c>
      <c r="L149" s="10" t="s">
        <v>51</v>
      </c>
      <c r="M149" s="10">
        <v>16.610772000000001</v>
      </c>
      <c r="N149" s="10">
        <v>-93.084514999999996</v>
      </c>
      <c r="O149" s="10" t="s">
        <v>1374</v>
      </c>
      <c r="P149" s="10" t="s">
        <v>1374</v>
      </c>
      <c r="Q149" s="10" t="s">
        <v>48</v>
      </c>
      <c r="R149" s="10" t="s">
        <v>1374</v>
      </c>
      <c r="S149" s="14" t="s">
        <v>72</v>
      </c>
      <c r="T149" s="10" t="s">
        <v>52</v>
      </c>
      <c r="U149" s="10" t="s">
        <v>53</v>
      </c>
      <c r="V149" s="10" t="s">
        <v>54</v>
      </c>
      <c r="W149" s="9" t="s">
        <v>1936</v>
      </c>
      <c r="X149" s="10" t="s">
        <v>48</v>
      </c>
      <c r="Y149" s="10" t="s">
        <v>1374</v>
      </c>
      <c r="Z149" s="10" t="s">
        <v>1374</v>
      </c>
      <c r="AA149" s="9"/>
      <c r="AB149" s="9"/>
      <c r="AC149" s="9"/>
      <c r="AD149" s="9"/>
      <c r="AE149" s="9"/>
      <c r="AF149" s="9"/>
      <c r="AG149" s="9"/>
      <c r="AH149" s="9"/>
      <c r="AI149" s="9"/>
      <c r="AJ149" s="9"/>
      <c r="AK149" s="9"/>
      <c r="AL149" s="9"/>
      <c r="AM149" s="9"/>
      <c r="AN149" s="9"/>
      <c r="AO149" s="9"/>
      <c r="AP149" s="9"/>
      <c r="AQ149" s="9"/>
      <c r="AR149" s="9"/>
      <c r="AS149" s="9"/>
      <c r="AT149" s="9"/>
      <c r="AU149" s="9"/>
      <c r="AV149" s="9"/>
      <c r="AW149" s="9"/>
      <c r="AX149" s="9"/>
      <c r="AY149" s="9"/>
      <c r="AZ149" s="9"/>
      <c r="BA149" s="9"/>
      <c r="BB149" s="9"/>
    </row>
    <row r="150" spans="1:54" ht="15" customHeight="1">
      <c r="A150" s="10">
        <v>148</v>
      </c>
      <c r="B150" s="8" t="s">
        <v>1334</v>
      </c>
      <c r="C150" s="10" t="s">
        <v>18</v>
      </c>
      <c r="D150" s="12" t="s">
        <v>2356</v>
      </c>
      <c r="E150" s="10" t="s">
        <v>48</v>
      </c>
      <c r="F150" s="10" t="s">
        <v>49</v>
      </c>
      <c r="G150" s="10" t="s">
        <v>2051</v>
      </c>
      <c r="H150" s="10" t="s">
        <v>2051</v>
      </c>
      <c r="I150" s="12" t="s">
        <v>22</v>
      </c>
      <c r="J150" s="10" t="s">
        <v>1374</v>
      </c>
      <c r="K150" s="10" t="s">
        <v>50</v>
      </c>
      <c r="L150" s="10" t="s">
        <v>51</v>
      </c>
      <c r="M150" s="10">
        <v>18.383271000000001</v>
      </c>
      <c r="N150" s="10">
        <v>-95.122759000000002</v>
      </c>
      <c r="O150" s="10" t="s">
        <v>1374</v>
      </c>
      <c r="P150" s="10" t="s">
        <v>1374</v>
      </c>
      <c r="Q150" s="10" t="s">
        <v>48</v>
      </c>
      <c r="R150" s="10" t="s">
        <v>1374</v>
      </c>
      <c r="S150" s="17" t="s">
        <v>1495</v>
      </c>
      <c r="T150" s="10" t="s">
        <v>52</v>
      </c>
      <c r="U150" s="10" t="s">
        <v>53</v>
      </c>
      <c r="V150" s="10" t="s">
        <v>54</v>
      </c>
      <c r="W150" s="10" t="s">
        <v>56</v>
      </c>
      <c r="X150" s="10" t="s">
        <v>48</v>
      </c>
      <c r="Y150" s="10" t="s">
        <v>1374</v>
      </c>
      <c r="Z150" s="10" t="s">
        <v>1374</v>
      </c>
      <c r="AA150" s="9"/>
      <c r="AB150" s="9"/>
      <c r="AC150" s="9"/>
      <c r="AD150" s="9"/>
      <c r="AE150" s="9"/>
      <c r="AF150" s="9"/>
      <c r="AG150" s="9"/>
      <c r="AH150" s="9"/>
      <c r="AI150" s="9"/>
      <c r="AJ150" s="9"/>
      <c r="AK150" s="9"/>
      <c r="AL150" s="9"/>
      <c r="AM150" s="9"/>
      <c r="AN150" s="9"/>
      <c r="AO150" s="9"/>
      <c r="AP150" s="9"/>
      <c r="AQ150" s="9"/>
      <c r="AR150" s="9"/>
      <c r="AS150" s="9"/>
      <c r="AT150" s="9"/>
      <c r="AU150" s="9"/>
      <c r="AV150" s="9"/>
      <c r="AW150" s="9"/>
      <c r="AX150" s="9"/>
      <c r="AY150" s="9"/>
      <c r="AZ150" s="9"/>
      <c r="BA150" s="9"/>
      <c r="BB150" s="9"/>
    </row>
    <row r="151" spans="1:54" ht="15" customHeight="1">
      <c r="A151" s="10">
        <v>149</v>
      </c>
      <c r="B151" s="8" t="s">
        <v>1316</v>
      </c>
      <c r="C151" s="9" t="s">
        <v>1619</v>
      </c>
      <c r="D151" s="12" t="s">
        <v>2355</v>
      </c>
      <c r="E151" s="10" t="s">
        <v>48</v>
      </c>
      <c r="F151" s="10" t="s">
        <v>1374</v>
      </c>
      <c r="G151" s="10" t="s">
        <v>1374</v>
      </c>
      <c r="H151" s="10" t="s">
        <v>1374</v>
      </c>
      <c r="I151" s="11" t="s">
        <v>22</v>
      </c>
      <c r="J151" s="10" t="s">
        <v>1374</v>
      </c>
      <c r="K151" s="10" t="s">
        <v>1374</v>
      </c>
      <c r="L151" s="12" t="s">
        <v>55</v>
      </c>
      <c r="M151" s="12" t="s">
        <v>1374</v>
      </c>
      <c r="N151" s="12" t="s">
        <v>1374</v>
      </c>
      <c r="O151" s="10" t="s">
        <v>1374</v>
      </c>
      <c r="P151" s="10" t="s">
        <v>1374</v>
      </c>
      <c r="Q151" s="10" t="s">
        <v>48</v>
      </c>
      <c r="R151" s="10" t="s">
        <v>1374</v>
      </c>
      <c r="S151" s="17" t="s">
        <v>1293</v>
      </c>
      <c r="T151" s="10" t="s">
        <v>1294</v>
      </c>
      <c r="U151" s="10" t="s">
        <v>55</v>
      </c>
      <c r="V151" s="14" t="s">
        <v>1293</v>
      </c>
      <c r="W151" s="9" t="s">
        <v>1991</v>
      </c>
      <c r="X151" s="10" t="s">
        <v>48</v>
      </c>
      <c r="Y151" s="10" t="s">
        <v>1374</v>
      </c>
      <c r="Z151" s="10" t="s">
        <v>1374</v>
      </c>
      <c r="AA151" s="9"/>
      <c r="AB151" s="9"/>
      <c r="AC151" s="9"/>
      <c r="AD151" s="9"/>
      <c r="AE151" s="9"/>
      <c r="AF151" s="9"/>
      <c r="AG151" s="9"/>
      <c r="AH151" s="9"/>
      <c r="AI151" s="9"/>
      <c r="AJ151" s="9"/>
      <c r="AK151" s="9"/>
      <c r="AL151" s="9"/>
      <c r="AM151" s="9"/>
      <c r="AN151" s="9"/>
      <c r="AO151" s="9"/>
      <c r="AP151" s="9"/>
      <c r="AQ151" s="9"/>
      <c r="AR151" s="9"/>
      <c r="AS151" s="9"/>
      <c r="AT151" s="9"/>
      <c r="AU151" s="9"/>
      <c r="AV151" s="9"/>
      <c r="AW151" s="9"/>
      <c r="AX151" s="9"/>
      <c r="AY151" s="9"/>
      <c r="AZ151" s="9"/>
      <c r="BA151" s="9"/>
      <c r="BB151" s="9"/>
    </row>
    <row r="152" spans="1:54" ht="15" customHeight="1">
      <c r="A152" s="10">
        <v>150</v>
      </c>
      <c r="B152" s="8" t="s">
        <v>64</v>
      </c>
      <c r="C152" s="10" t="s">
        <v>18</v>
      </c>
      <c r="D152" s="12" t="s">
        <v>65</v>
      </c>
      <c r="E152" s="13" t="s">
        <v>1925</v>
      </c>
      <c r="F152" s="10" t="s">
        <v>2055</v>
      </c>
      <c r="G152" s="10" t="s">
        <v>66</v>
      </c>
      <c r="H152" s="10" t="s">
        <v>2056</v>
      </c>
      <c r="I152" s="12" t="s">
        <v>22</v>
      </c>
      <c r="J152" s="10" t="s">
        <v>1374</v>
      </c>
      <c r="K152" s="10" t="s">
        <v>50</v>
      </c>
      <c r="L152" s="10" t="s">
        <v>51</v>
      </c>
      <c r="M152" s="12" t="s">
        <v>1374</v>
      </c>
      <c r="N152" s="12" t="s">
        <v>1374</v>
      </c>
      <c r="O152" s="10" t="s">
        <v>1374</v>
      </c>
      <c r="P152" s="10" t="s">
        <v>1374</v>
      </c>
      <c r="Q152" s="13" t="s">
        <v>1925</v>
      </c>
      <c r="R152" s="10" t="s">
        <v>1374</v>
      </c>
      <c r="S152" s="14" t="s">
        <v>72</v>
      </c>
      <c r="T152" s="10" t="s">
        <v>52</v>
      </c>
      <c r="U152" s="10" t="s">
        <v>53</v>
      </c>
      <c r="V152" s="10" t="s">
        <v>54</v>
      </c>
      <c r="W152" s="10" t="s">
        <v>67</v>
      </c>
      <c r="X152" s="13" t="s">
        <v>1925</v>
      </c>
      <c r="Y152" s="10" t="s">
        <v>1374</v>
      </c>
      <c r="Z152" s="10" t="s">
        <v>1374</v>
      </c>
      <c r="AA152" s="9"/>
      <c r="AB152" s="9"/>
      <c r="AC152" s="9"/>
      <c r="AD152" s="9"/>
      <c r="AE152" s="9"/>
      <c r="AF152" s="9"/>
      <c r="AG152" s="9"/>
      <c r="AH152" s="9"/>
      <c r="AI152" s="9"/>
      <c r="AJ152" s="9"/>
      <c r="AK152" s="9"/>
      <c r="AL152" s="9"/>
      <c r="AM152" s="9"/>
      <c r="AN152" s="9"/>
      <c r="AO152" s="9"/>
      <c r="AP152" s="9"/>
      <c r="AQ152" s="9"/>
      <c r="AR152" s="9"/>
      <c r="AS152" s="9"/>
      <c r="AT152" s="9"/>
      <c r="AU152" s="9"/>
      <c r="AV152" s="9"/>
      <c r="AW152" s="9"/>
      <c r="AX152" s="9"/>
      <c r="AY152" s="9"/>
      <c r="AZ152" s="9"/>
      <c r="BA152" s="9"/>
      <c r="BB152" s="9"/>
    </row>
    <row r="153" spans="1:54" ht="15" customHeight="1">
      <c r="A153" s="10">
        <v>151</v>
      </c>
      <c r="B153" s="8" t="s">
        <v>1614</v>
      </c>
      <c r="C153" s="10" t="s">
        <v>18</v>
      </c>
      <c r="D153" s="12" t="s">
        <v>477</v>
      </c>
      <c r="E153" s="13" t="s">
        <v>1925</v>
      </c>
      <c r="F153" s="15" t="s">
        <v>2204</v>
      </c>
      <c r="G153" s="10" t="s">
        <v>2203</v>
      </c>
      <c r="H153" s="10" t="s">
        <v>2203</v>
      </c>
      <c r="I153" s="12" t="s">
        <v>22</v>
      </c>
      <c r="J153" s="10" t="s">
        <v>1374</v>
      </c>
      <c r="K153" s="10" t="s">
        <v>50</v>
      </c>
      <c r="L153" s="10" t="s">
        <v>51</v>
      </c>
      <c r="M153" s="19">
        <v>17.484000000000002</v>
      </c>
      <c r="N153" s="19">
        <v>-92.775999999999996</v>
      </c>
      <c r="O153" s="10" t="s">
        <v>1374</v>
      </c>
      <c r="P153" s="10" t="s">
        <v>1374</v>
      </c>
      <c r="Q153" s="13" t="s">
        <v>1925</v>
      </c>
      <c r="R153" s="10" t="s">
        <v>1374</v>
      </c>
      <c r="S153" s="14" t="s">
        <v>17</v>
      </c>
      <c r="T153" s="10" t="s">
        <v>25</v>
      </c>
      <c r="U153" s="10">
        <v>8</v>
      </c>
      <c r="V153" s="14" t="s">
        <v>17</v>
      </c>
      <c r="W153" s="9" t="s">
        <v>1977</v>
      </c>
      <c r="X153" s="13" t="s">
        <v>1925</v>
      </c>
      <c r="Y153" s="10" t="s">
        <v>1374</v>
      </c>
      <c r="Z153" s="10" t="s">
        <v>1374</v>
      </c>
      <c r="AA153" s="9"/>
      <c r="AB153" s="9"/>
      <c r="AC153" s="9"/>
      <c r="AD153" s="9"/>
      <c r="AE153" s="9"/>
      <c r="AF153" s="9"/>
      <c r="AG153" s="9"/>
      <c r="AH153" s="9"/>
      <c r="AI153" s="9"/>
      <c r="AJ153" s="9"/>
      <c r="AK153" s="9"/>
      <c r="AL153" s="9"/>
      <c r="AM153" s="9"/>
      <c r="AN153" s="9"/>
      <c r="AO153" s="9"/>
      <c r="AP153" s="9"/>
      <c r="AQ153" s="9"/>
      <c r="AR153" s="9"/>
      <c r="AS153" s="9"/>
      <c r="AT153" s="9"/>
      <c r="AU153" s="9"/>
      <c r="AV153" s="9"/>
      <c r="AW153" s="9"/>
      <c r="AX153" s="9"/>
      <c r="AY153" s="9"/>
      <c r="AZ153" s="9"/>
      <c r="BA153" s="9"/>
      <c r="BB153" s="9"/>
    </row>
    <row r="154" spans="1:54" ht="15" customHeight="1">
      <c r="A154" s="10">
        <v>152</v>
      </c>
      <c r="B154" s="8" t="s">
        <v>1614</v>
      </c>
      <c r="C154" s="10" t="s">
        <v>18</v>
      </c>
      <c r="D154" s="12" t="s">
        <v>478</v>
      </c>
      <c r="E154" s="13" t="s">
        <v>1925</v>
      </c>
      <c r="F154" s="15" t="s">
        <v>2205</v>
      </c>
      <c r="G154" s="15" t="s">
        <v>2206</v>
      </c>
      <c r="H154" s="15" t="s">
        <v>2206</v>
      </c>
      <c r="I154" s="12" t="s">
        <v>22</v>
      </c>
      <c r="J154" s="10" t="s">
        <v>1374</v>
      </c>
      <c r="K154" s="10" t="s">
        <v>50</v>
      </c>
      <c r="L154" s="10" t="s">
        <v>51</v>
      </c>
      <c r="M154" s="19">
        <v>17.484165999999998</v>
      </c>
      <c r="N154" s="19">
        <v>-91.973760999999996</v>
      </c>
      <c r="O154" s="10" t="s">
        <v>1374</v>
      </c>
      <c r="P154" s="10" t="s">
        <v>1374</v>
      </c>
      <c r="Q154" s="13" t="s">
        <v>1925</v>
      </c>
      <c r="R154" s="10" t="s">
        <v>1374</v>
      </c>
      <c r="S154" s="14" t="s">
        <v>17</v>
      </c>
      <c r="T154" s="10" t="s">
        <v>25</v>
      </c>
      <c r="U154" s="10">
        <v>8</v>
      </c>
      <c r="V154" s="14" t="s">
        <v>17</v>
      </c>
      <c r="W154" s="9" t="s">
        <v>1978</v>
      </c>
      <c r="X154" s="13" t="s">
        <v>1925</v>
      </c>
      <c r="Y154" s="10" t="s">
        <v>1374</v>
      </c>
      <c r="Z154" s="10" t="s">
        <v>1374</v>
      </c>
      <c r="AA154" s="9"/>
      <c r="AB154" s="9"/>
      <c r="AC154" s="9"/>
      <c r="AD154" s="9"/>
      <c r="AE154" s="9"/>
      <c r="AF154" s="9"/>
      <c r="AG154" s="9"/>
      <c r="AH154" s="9"/>
      <c r="AI154" s="9"/>
      <c r="AJ154" s="9"/>
      <c r="AK154" s="9"/>
      <c r="AL154" s="9"/>
      <c r="AM154" s="9"/>
      <c r="AN154" s="9"/>
      <c r="AO154" s="9"/>
      <c r="AP154" s="9"/>
      <c r="AQ154" s="9"/>
      <c r="AR154" s="9"/>
      <c r="AS154" s="9"/>
      <c r="AT154" s="9"/>
      <c r="AU154" s="9"/>
      <c r="AV154" s="9"/>
      <c r="AW154" s="9"/>
      <c r="AX154" s="9"/>
      <c r="AY154" s="9"/>
      <c r="AZ154" s="9"/>
      <c r="BA154" s="9"/>
      <c r="BB154" s="9"/>
    </row>
    <row r="155" spans="1:54" ht="15" customHeight="1">
      <c r="A155" s="10">
        <v>153</v>
      </c>
      <c r="B155" s="8" t="s">
        <v>1614</v>
      </c>
      <c r="C155" s="10" t="s">
        <v>18</v>
      </c>
      <c r="D155" s="12" t="s">
        <v>479</v>
      </c>
      <c r="E155" s="13" t="s">
        <v>1925</v>
      </c>
      <c r="F155" s="15" t="s">
        <v>2207</v>
      </c>
      <c r="G155" s="10" t="s">
        <v>2208</v>
      </c>
      <c r="H155" s="10" t="s">
        <v>2208</v>
      </c>
      <c r="I155" s="12" t="s">
        <v>22</v>
      </c>
      <c r="J155" s="10" t="s">
        <v>1374</v>
      </c>
      <c r="K155" s="10" t="s">
        <v>50</v>
      </c>
      <c r="L155" s="10" t="s">
        <v>51</v>
      </c>
      <c r="M155" s="19">
        <v>17.464435999999999</v>
      </c>
      <c r="N155" s="19">
        <v>-92.774299999999997</v>
      </c>
      <c r="O155" s="10" t="s">
        <v>1374</v>
      </c>
      <c r="P155" s="10" t="s">
        <v>1374</v>
      </c>
      <c r="Q155" s="13" t="s">
        <v>1925</v>
      </c>
      <c r="R155" s="10" t="s">
        <v>1374</v>
      </c>
      <c r="S155" s="14" t="s">
        <v>17</v>
      </c>
      <c r="T155" s="10" t="s">
        <v>25</v>
      </c>
      <c r="U155" s="10">
        <v>8</v>
      </c>
      <c r="V155" s="14" t="s">
        <v>17</v>
      </c>
      <c r="W155" s="9" t="s">
        <v>1979</v>
      </c>
      <c r="X155" s="13" t="s">
        <v>1925</v>
      </c>
      <c r="Y155" s="10" t="s">
        <v>1374</v>
      </c>
      <c r="Z155" s="10" t="s">
        <v>1374</v>
      </c>
      <c r="AA155" s="9"/>
      <c r="AB155" s="9"/>
      <c r="AC155" s="9"/>
      <c r="AD155" s="9"/>
      <c r="AE155" s="9"/>
      <c r="AF155" s="9"/>
      <c r="AG155" s="9"/>
      <c r="AH155" s="9"/>
      <c r="AI155" s="9"/>
      <c r="AJ155" s="9"/>
      <c r="AK155" s="9"/>
      <c r="AL155" s="9"/>
      <c r="AM155" s="9"/>
      <c r="AN155" s="9"/>
      <c r="AO155" s="9"/>
      <c r="AP155" s="9"/>
      <c r="AQ155" s="9"/>
      <c r="AR155" s="9"/>
      <c r="AS155" s="9"/>
      <c r="AT155" s="9"/>
      <c r="AU155" s="9"/>
      <c r="AV155" s="9"/>
      <c r="AW155" s="9"/>
      <c r="AX155" s="9"/>
      <c r="AY155" s="9"/>
      <c r="AZ155" s="9"/>
      <c r="BA155" s="9"/>
      <c r="BB155" s="9"/>
    </row>
    <row r="156" spans="1:54" ht="15" customHeight="1">
      <c r="A156" s="10">
        <v>154</v>
      </c>
      <c r="B156" s="8" t="s">
        <v>1614</v>
      </c>
      <c r="C156" s="10" t="s">
        <v>18</v>
      </c>
      <c r="D156" s="12" t="s">
        <v>480</v>
      </c>
      <c r="E156" s="13" t="s">
        <v>1925</v>
      </c>
      <c r="F156" s="15" t="s">
        <v>2209</v>
      </c>
      <c r="G156" s="10" t="s">
        <v>2203</v>
      </c>
      <c r="H156" s="10" t="s">
        <v>2203</v>
      </c>
      <c r="I156" s="12" t="s">
        <v>22</v>
      </c>
      <c r="J156" s="10" t="s">
        <v>1374</v>
      </c>
      <c r="K156" s="10" t="s">
        <v>50</v>
      </c>
      <c r="L156" s="10" t="s">
        <v>51</v>
      </c>
      <c r="M156" s="19">
        <v>17.426850000000002</v>
      </c>
      <c r="N156" s="19">
        <v>-92.752129999999994</v>
      </c>
      <c r="O156" s="10" t="s">
        <v>1374</v>
      </c>
      <c r="P156" s="10" t="s">
        <v>1374</v>
      </c>
      <c r="Q156" s="13" t="s">
        <v>1925</v>
      </c>
      <c r="R156" s="10" t="s">
        <v>1374</v>
      </c>
      <c r="S156" s="14" t="s">
        <v>17</v>
      </c>
      <c r="T156" s="10" t="s">
        <v>25</v>
      </c>
      <c r="U156" s="10">
        <v>8</v>
      </c>
      <c r="V156" s="14" t="s">
        <v>17</v>
      </c>
      <c r="W156" s="9" t="s">
        <v>1980</v>
      </c>
      <c r="X156" s="13" t="s">
        <v>1925</v>
      </c>
      <c r="Y156" s="10" t="s">
        <v>1374</v>
      </c>
      <c r="Z156" s="10" t="s">
        <v>1374</v>
      </c>
      <c r="AA156" s="9"/>
      <c r="AB156" s="9"/>
      <c r="AC156" s="9"/>
      <c r="AD156" s="9"/>
      <c r="AE156" s="9"/>
      <c r="AF156" s="9"/>
      <c r="AG156" s="9"/>
      <c r="AH156" s="9"/>
      <c r="AI156" s="9"/>
      <c r="AJ156" s="9"/>
      <c r="AK156" s="9"/>
      <c r="AL156" s="9"/>
      <c r="AM156" s="9"/>
      <c r="AN156" s="9"/>
      <c r="AO156" s="9"/>
      <c r="AP156" s="9"/>
      <c r="AQ156" s="9"/>
      <c r="AR156" s="9"/>
      <c r="AS156" s="9"/>
      <c r="AT156" s="9"/>
      <c r="AU156" s="9"/>
      <c r="AV156" s="9"/>
      <c r="AW156" s="9"/>
      <c r="AX156" s="9"/>
      <c r="AY156" s="9"/>
      <c r="AZ156" s="9"/>
      <c r="BA156" s="9"/>
      <c r="BB156" s="9"/>
    </row>
    <row r="157" spans="1:54" ht="15" customHeight="1">
      <c r="A157" s="10">
        <v>155</v>
      </c>
      <c r="B157" s="8" t="s">
        <v>1614</v>
      </c>
      <c r="C157" s="10" t="s">
        <v>18</v>
      </c>
      <c r="D157" s="12" t="s">
        <v>481</v>
      </c>
      <c r="E157" s="13" t="s">
        <v>1925</v>
      </c>
      <c r="F157" s="15" t="s">
        <v>2209</v>
      </c>
      <c r="G157" s="10" t="s">
        <v>2203</v>
      </c>
      <c r="H157" s="10" t="s">
        <v>2203</v>
      </c>
      <c r="I157" s="12" t="s">
        <v>22</v>
      </c>
      <c r="J157" s="10" t="s">
        <v>1374</v>
      </c>
      <c r="K157" s="10" t="s">
        <v>50</v>
      </c>
      <c r="L157" s="10" t="s">
        <v>51</v>
      </c>
      <c r="M157" s="19">
        <v>17.426850000000002</v>
      </c>
      <c r="N157" s="19">
        <v>-92.752129999999994</v>
      </c>
      <c r="O157" s="10" t="s">
        <v>1374</v>
      </c>
      <c r="P157" s="10" t="s">
        <v>1374</v>
      </c>
      <c r="Q157" s="13" t="s">
        <v>1925</v>
      </c>
      <c r="R157" s="10" t="s">
        <v>1374</v>
      </c>
      <c r="S157" s="14" t="s">
        <v>17</v>
      </c>
      <c r="T157" s="10" t="s">
        <v>25</v>
      </c>
      <c r="U157" s="10">
        <v>8</v>
      </c>
      <c r="V157" s="14" t="s">
        <v>17</v>
      </c>
      <c r="W157" s="9" t="s">
        <v>1981</v>
      </c>
      <c r="X157" s="13" t="s">
        <v>1925</v>
      </c>
      <c r="Y157" s="10" t="s">
        <v>1374</v>
      </c>
      <c r="Z157" s="10" t="s">
        <v>1374</v>
      </c>
      <c r="AA157" s="9"/>
      <c r="AB157" s="9"/>
      <c r="AC157" s="9"/>
      <c r="AD157" s="9"/>
      <c r="AE157" s="9"/>
      <c r="AF157" s="9"/>
      <c r="AG157" s="9"/>
      <c r="AH157" s="9"/>
      <c r="AI157" s="9"/>
      <c r="AJ157" s="9"/>
      <c r="AK157" s="9"/>
      <c r="AL157" s="9"/>
      <c r="AM157" s="9"/>
      <c r="AN157" s="9"/>
      <c r="AO157" s="9"/>
      <c r="AP157" s="9"/>
      <c r="AQ157" s="9"/>
      <c r="AR157" s="9"/>
      <c r="AS157" s="9"/>
      <c r="AT157" s="9"/>
      <c r="AU157" s="9"/>
      <c r="AV157" s="9"/>
      <c r="AW157" s="9"/>
      <c r="AX157" s="9"/>
      <c r="AY157" s="9"/>
      <c r="AZ157" s="9"/>
      <c r="BA157" s="9"/>
      <c r="BB157" s="9"/>
    </row>
    <row r="158" spans="1:54" ht="15" customHeight="1">
      <c r="A158" s="10">
        <v>156</v>
      </c>
      <c r="B158" s="8" t="s">
        <v>1614</v>
      </c>
      <c r="C158" s="10" t="s">
        <v>18</v>
      </c>
      <c r="D158" s="12" t="s">
        <v>482</v>
      </c>
      <c r="E158" s="13" t="s">
        <v>1925</v>
      </c>
      <c r="F158" s="15" t="s">
        <v>2210</v>
      </c>
      <c r="G158" s="10" t="s">
        <v>2133</v>
      </c>
      <c r="H158" s="10" t="s">
        <v>2133</v>
      </c>
      <c r="I158" s="12" t="s">
        <v>22</v>
      </c>
      <c r="J158" s="10" t="s">
        <v>1374</v>
      </c>
      <c r="K158" s="10" t="s">
        <v>50</v>
      </c>
      <c r="L158" s="10" t="s">
        <v>51</v>
      </c>
      <c r="M158" s="19">
        <v>17.484999999999999</v>
      </c>
      <c r="N158" s="19">
        <v>-93.103999999999999</v>
      </c>
      <c r="O158" s="10" t="s">
        <v>1374</v>
      </c>
      <c r="P158" s="10" t="s">
        <v>1374</v>
      </c>
      <c r="Q158" s="13" t="s">
        <v>1925</v>
      </c>
      <c r="R158" s="10" t="s">
        <v>1374</v>
      </c>
      <c r="S158" s="14" t="s">
        <v>17</v>
      </c>
      <c r="T158" s="10" t="s">
        <v>25</v>
      </c>
      <c r="U158" s="10">
        <v>8</v>
      </c>
      <c r="V158" s="14" t="s">
        <v>17</v>
      </c>
      <c r="W158" s="9" t="s">
        <v>1982</v>
      </c>
      <c r="X158" s="13" t="s">
        <v>1925</v>
      </c>
      <c r="Y158" s="10" t="s">
        <v>1374</v>
      </c>
      <c r="Z158" s="10" t="s">
        <v>1374</v>
      </c>
      <c r="AA158" s="9"/>
      <c r="AB158" s="9"/>
      <c r="AC158" s="9"/>
      <c r="AD158" s="9"/>
      <c r="AE158" s="9"/>
      <c r="AF158" s="9"/>
      <c r="AG158" s="9"/>
      <c r="AH158" s="9"/>
      <c r="AI158" s="9"/>
      <c r="AJ158" s="9"/>
      <c r="AK158" s="9"/>
      <c r="AL158" s="9"/>
      <c r="AM158" s="9"/>
      <c r="AN158" s="9"/>
      <c r="AO158" s="9"/>
      <c r="AP158" s="9"/>
      <c r="AQ158" s="9"/>
      <c r="AR158" s="9"/>
      <c r="AS158" s="9"/>
      <c r="AT158" s="9"/>
      <c r="AU158" s="9"/>
      <c r="AV158" s="9"/>
      <c r="AW158" s="9"/>
      <c r="AX158" s="9"/>
      <c r="AY158" s="9"/>
      <c r="AZ158" s="9"/>
      <c r="BA158" s="9"/>
      <c r="BB158" s="9"/>
    </row>
    <row r="159" spans="1:54" ht="15" customHeight="1">
      <c r="A159" s="10">
        <v>157</v>
      </c>
      <c r="B159" s="8" t="s">
        <v>1614</v>
      </c>
      <c r="C159" s="10" t="s">
        <v>18</v>
      </c>
      <c r="D159" s="12" t="s">
        <v>483</v>
      </c>
      <c r="E159" s="13" t="s">
        <v>1925</v>
      </c>
      <c r="F159" s="15" t="s">
        <v>2211</v>
      </c>
      <c r="G159" s="10" t="s">
        <v>2200</v>
      </c>
      <c r="H159" s="10" t="s">
        <v>2200</v>
      </c>
      <c r="I159" s="12" t="s">
        <v>22</v>
      </c>
      <c r="J159" s="10" t="s">
        <v>1374</v>
      </c>
      <c r="K159" s="10" t="s">
        <v>50</v>
      </c>
      <c r="L159" s="10" t="s">
        <v>51</v>
      </c>
      <c r="M159" s="10">
        <v>17.463999999999999</v>
      </c>
      <c r="N159" s="10">
        <v>-92.894999999999996</v>
      </c>
      <c r="O159" s="10" t="s">
        <v>1374</v>
      </c>
      <c r="P159" s="10" t="s">
        <v>1374</v>
      </c>
      <c r="Q159" s="13" t="s">
        <v>1925</v>
      </c>
      <c r="R159" s="10" t="s">
        <v>1374</v>
      </c>
      <c r="S159" s="14" t="s">
        <v>17</v>
      </c>
      <c r="T159" s="10" t="s">
        <v>25</v>
      </c>
      <c r="U159" s="10">
        <v>8</v>
      </c>
      <c r="V159" s="14" t="s">
        <v>17</v>
      </c>
      <c r="W159" s="9" t="s">
        <v>1983</v>
      </c>
      <c r="X159" s="13" t="s">
        <v>1925</v>
      </c>
      <c r="Y159" s="10" t="s">
        <v>1374</v>
      </c>
      <c r="Z159" s="10" t="s">
        <v>1374</v>
      </c>
      <c r="AA159" s="9"/>
      <c r="AB159" s="9"/>
      <c r="AC159" s="9"/>
      <c r="AD159" s="9"/>
      <c r="AE159" s="9"/>
      <c r="AF159" s="9"/>
      <c r="AG159" s="9"/>
      <c r="AH159" s="9"/>
      <c r="AI159" s="9"/>
      <c r="AJ159" s="9"/>
      <c r="AK159" s="9"/>
      <c r="AL159" s="9"/>
      <c r="AM159" s="9"/>
      <c r="AN159" s="9"/>
      <c r="AO159" s="9"/>
      <c r="AP159" s="9"/>
      <c r="AQ159" s="9"/>
      <c r="AR159" s="9"/>
      <c r="AS159" s="9"/>
      <c r="AT159" s="9"/>
      <c r="AU159" s="9"/>
      <c r="AV159" s="9"/>
      <c r="AW159" s="9"/>
      <c r="AX159" s="9"/>
      <c r="AY159" s="9"/>
      <c r="AZ159" s="9"/>
      <c r="BA159" s="9"/>
      <c r="BB159" s="9"/>
    </row>
    <row r="160" spans="1:54" ht="15" customHeight="1">
      <c r="A160" s="10">
        <v>158</v>
      </c>
      <c r="B160" s="8" t="s">
        <v>1614</v>
      </c>
      <c r="C160" s="10" t="s">
        <v>18</v>
      </c>
      <c r="D160" s="12" t="s">
        <v>486</v>
      </c>
      <c r="E160" s="13" t="s">
        <v>1925</v>
      </c>
      <c r="F160" s="15" t="s">
        <v>2212</v>
      </c>
      <c r="G160" s="10" t="s">
        <v>2200</v>
      </c>
      <c r="H160" s="10" t="s">
        <v>2200</v>
      </c>
      <c r="I160" s="12" t="s">
        <v>22</v>
      </c>
      <c r="J160" s="10" t="s">
        <v>1374</v>
      </c>
      <c r="K160" s="10" t="s">
        <v>50</v>
      </c>
      <c r="L160" s="10" t="s">
        <v>51</v>
      </c>
      <c r="M160" s="19">
        <v>17.457609999999999</v>
      </c>
      <c r="N160" s="19">
        <v>-92.888919999999999</v>
      </c>
      <c r="O160" s="10" t="s">
        <v>1374</v>
      </c>
      <c r="P160" s="10" t="s">
        <v>1374</v>
      </c>
      <c r="Q160" s="13" t="s">
        <v>1925</v>
      </c>
      <c r="R160" s="10" t="s">
        <v>1374</v>
      </c>
      <c r="S160" s="14" t="s">
        <v>17</v>
      </c>
      <c r="T160" s="10" t="s">
        <v>25</v>
      </c>
      <c r="U160" s="10">
        <v>8</v>
      </c>
      <c r="V160" s="14" t="s">
        <v>17</v>
      </c>
      <c r="W160" s="9" t="s">
        <v>1986</v>
      </c>
      <c r="X160" s="13" t="s">
        <v>1925</v>
      </c>
      <c r="Y160" s="10" t="s">
        <v>1374</v>
      </c>
      <c r="Z160" s="10" t="s">
        <v>1374</v>
      </c>
      <c r="AA160" s="9"/>
      <c r="AB160" s="9"/>
      <c r="AC160" s="9"/>
      <c r="AD160" s="9"/>
      <c r="AE160" s="9"/>
      <c r="AF160" s="9"/>
      <c r="AG160" s="9"/>
      <c r="AH160" s="9"/>
      <c r="AI160" s="9"/>
      <c r="AJ160" s="9"/>
      <c r="AK160" s="9"/>
      <c r="AL160" s="9"/>
      <c r="AM160" s="9"/>
      <c r="AN160" s="9"/>
      <c r="AO160" s="9"/>
      <c r="AP160" s="9"/>
      <c r="AQ160" s="9"/>
      <c r="AR160" s="9"/>
      <c r="AS160" s="9"/>
      <c r="AT160" s="9"/>
      <c r="AU160" s="9"/>
      <c r="AV160" s="9"/>
      <c r="AW160" s="9"/>
      <c r="AX160" s="9"/>
      <c r="AY160" s="9"/>
      <c r="AZ160" s="9"/>
      <c r="BA160" s="9"/>
      <c r="BB160" s="9"/>
    </row>
    <row r="161" spans="1:54" ht="15" customHeight="1">
      <c r="A161" s="10">
        <v>159</v>
      </c>
      <c r="B161" s="8" t="s">
        <v>1614</v>
      </c>
      <c r="C161" s="10" t="s">
        <v>18</v>
      </c>
      <c r="D161" s="12" t="s">
        <v>488</v>
      </c>
      <c r="E161" s="13" t="s">
        <v>1925</v>
      </c>
      <c r="F161" s="15" t="s">
        <v>2201</v>
      </c>
      <c r="G161" s="10" t="s">
        <v>2200</v>
      </c>
      <c r="H161" s="10" t="s">
        <v>2200</v>
      </c>
      <c r="I161" s="12" t="s">
        <v>22</v>
      </c>
      <c r="J161" s="10" t="s">
        <v>1374</v>
      </c>
      <c r="K161" s="10" t="s">
        <v>50</v>
      </c>
      <c r="L161" s="10" t="s">
        <v>51</v>
      </c>
      <c r="M161" s="19">
        <v>17.510079999999999</v>
      </c>
      <c r="N161" s="19">
        <v>-92.914479999999998</v>
      </c>
      <c r="O161" s="10" t="s">
        <v>1374</v>
      </c>
      <c r="P161" s="10" t="s">
        <v>1374</v>
      </c>
      <c r="Q161" s="13" t="s">
        <v>1925</v>
      </c>
      <c r="R161" s="10" t="s">
        <v>1374</v>
      </c>
      <c r="S161" s="14" t="s">
        <v>17</v>
      </c>
      <c r="T161" s="10" t="s">
        <v>25</v>
      </c>
      <c r="U161" s="10">
        <v>8</v>
      </c>
      <c r="V161" s="14" t="s">
        <v>17</v>
      </c>
      <c r="W161" s="9" t="s">
        <v>1988</v>
      </c>
      <c r="X161" s="13" t="s">
        <v>1925</v>
      </c>
      <c r="Y161" s="10" t="s">
        <v>1374</v>
      </c>
      <c r="Z161" s="10" t="s">
        <v>1374</v>
      </c>
      <c r="AA161" s="9"/>
      <c r="AB161" s="9"/>
      <c r="AC161" s="9"/>
      <c r="AD161" s="9"/>
      <c r="AE161" s="9"/>
      <c r="AF161" s="9"/>
      <c r="AG161" s="9"/>
      <c r="AH161" s="9"/>
      <c r="AI161" s="9"/>
      <c r="AJ161" s="9"/>
      <c r="AK161" s="9"/>
      <c r="AL161" s="9"/>
      <c r="AM161" s="9"/>
      <c r="AN161" s="9"/>
      <c r="AO161" s="9"/>
      <c r="AP161" s="9"/>
      <c r="AQ161" s="9"/>
      <c r="AR161" s="9"/>
      <c r="AS161" s="9"/>
      <c r="AT161" s="9"/>
      <c r="AU161" s="9"/>
      <c r="AV161" s="9"/>
      <c r="AW161" s="9"/>
      <c r="AX161" s="9"/>
      <c r="AY161" s="9"/>
      <c r="AZ161" s="9"/>
      <c r="BA161" s="9"/>
      <c r="BB161" s="9"/>
    </row>
    <row r="162" spans="1:54" ht="15" customHeight="1">
      <c r="A162" s="10">
        <v>160</v>
      </c>
      <c r="B162" s="8" t="s">
        <v>1614</v>
      </c>
      <c r="C162" s="10" t="s">
        <v>18</v>
      </c>
      <c r="D162" s="12" t="s">
        <v>490</v>
      </c>
      <c r="E162" s="13" t="s">
        <v>1925</v>
      </c>
      <c r="F162" s="15" t="s">
        <v>2198</v>
      </c>
      <c r="G162" s="10" t="s">
        <v>2133</v>
      </c>
      <c r="H162" s="10" t="s">
        <v>2133</v>
      </c>
      <c r="I162" s="12" t="s">
        <v>22</v>
      </c>
      <c r="J162" s="10" t="s">
        <v>1374</v>
      </c>
      <c r="K162" s="10" t="s">
        <v>50</v>
      </c>
      <c r="L162" s="10" t="s">
        <v>51</v>
      </c>
      <c r="M162" s="19">
        <v>17.552250000000001</v>
      </c>
      <c r="N162" s="19">
        <v>-92.998589999999993</v>
      </c>
      <c r="O162" s="10" t="s">
        <v>1374</v>
      </c>
      <c r="P162" s="10" t="s">
        <v>1374</v>
      </c>
      <c r="Q162" s="13" t="s">
        <v>1925</v>
      </c>
      <c r="R162" s="10" t="s">
        <v>1374</v>
      </c>
      <c r="S162" s="14" t="s">
        <v>17</v>
      </c>
      <c r="T162" s="10" t="s">
        <v>25</v>
      </c>
      <c r="U162" s="10">
        <v>8</v>
      </c>
      <c r="V162" s="14" t="s">
        <v>17</v>
      </c>
      <c r="W162" s="9" t="s">
        <v>1990</v>
      </c>
      <c r="X162" s="13" t="s">
        <v>1925</v>
      </c>
      <c r="Y162" s="10" t="s">
        <v>1374</v>
      </c>
      <c r="Z162" s="10" t="s">
        <v>1374</v>
      </c>
      <c r="AA162" s="9"/>
      <c r="AB162" s="9"/>
      <c r="AC162" s="9"/>
      <c r="AD162" s="9"/>
      <c r="AE162" s="9"/>
      <c r="AF162" s="9"/>
      <c r="AG162" s="9"/>
      <c r="AH162" s="9"/>
      <c r="AI162" s="9"/>
      <c r="AJ162" s="9"/>
      <c r="AK162" s="9"/>
      <c r="AL162" s="9"/>
      <c r="AM162" s="9"/>
      <c r="AN162" s="9"/>
      <c r="AO162" s="9"/>
      <c r="AP162" s="9"/>
      <c r="AQ162" s="9"/>
      <c r="AR162" s="9"/>
      <c r="AS162" s="9"/>
      <c r="AT162" s="9"/>
      <c r="AU162" s="9"/>
      <c r="AV162" s="9"/>
      <c r="AW162" s="9"/>
      <c r="AX162" s="9"/>
      <c r="AY162" s="9"/>
      <c r="AZ162" s="9"/>
      <c r="BA162" s="9"/>
      <c r="BB162" s="9"/>
    </row>
    <row r="163" spans="1:54" ht="15" customHeight="1">
      <c r="A163" s="10">
        <v>161</v>
      </c>
      <c r="B163" s="8" t="s">
        <v>1559</v>
      </c>
      <c r="C163" s="10" t="s">
        <v>18</v>
      </c>
      <c r="D163" s="12" t="s">
        <v>261</v>
      </c>
      <c r="E163" s="13" t="s">
        <v>1925</v>
      </c>
      <c r="F163" s="15" t="s">
        <v>2345</v>
      </c>
      <c r="G163" s="15" t="s">
        <v>2136</v>
      </c>
      <c r="H163" s="15" t="s">
        <v>2136</v>
      </c>
      <c r="I163" s="12" t="s">
        <v>22</v>
      </c>
      <c r="J163" s="10" t="s">
        <v>1374</v>
      </c>
      <c r="K163" s="10" t="s">
        <v>50</v>
      </c>
      <c r="L163" s="10" t="s">
        <v>51</v>
      </c>
      <c r="M163" s="13">
        <v>23.760635000000001</v>
      </c>
      <c r="N163" s="13">
        <v>-98.206069999999997</v>
      </c>
      <c r="O163" s="10" t="s">
        <v>1374</v>
      </c>
      <c r="P163" s="10" t="s">
        <v>1374</v>
      </c>
      <c r="Q163" s="13" t="s">
        <v>1925</v>
      </c>
      <c r="R163" s="10" t="s">
        <v>1374</v>
      </c>
      <c r="S163" s="10" t="s">
        <v>235</v>
      </c>
      <c r="T163" s="10" t="s">
        <v>3303</v>
      </c>
      <c r="U163" s="10">
        <v>7</v>
      </c>
      <c r="V163" s="10" t="s">
        <v>235</v>
      </c>
      <c r="W163" s="9" t="s">
        <v>1956</v>
      </c>
      <c r="X163" s="13" t="s">
        <v>1925</v>
      </c>
      <c r="Y163" s="10" t="s">
        <v>1374</v>
      </c>
      <c r="Z163" s="10" t="s">
        <v>1374</v>
      </c>
      <c r="AA163" s="9"/>
      <c r="AB163" s="9"/>
      <c r="AC163" s="9"/>
      <c r="AD163" s="9"/>
      <c r="AE163" s="9"/>
      <c r="AF163" s="9"/>
      <c r="AG163" s="9"/>
      <c r="AH163" s="9"/>
      <c r="AI163" s="9"/>
      <c r="AJ163" s="9"/>
      <c r="AK163" s="9"/>
      <c r="AL163" s="9"/>
      <c r="AM163" s="9"/>
      <c r="AN163" s="9"/>
      <c r="AO163" s="9"/>
      <c r="AP163" s="9"/>
      <c r="AQ163" s="9"/>
      <c r="AR163" s="9"/>
      <c r="AS163" s="9"/>
      <c r="AT163" s="9"/>
      <c r="AU163" s="9"/>
      <c r="AV163" s="9"/>
      <c r="AW163" s="9"/>
      <c r="AX163" s="9"/>
      <c r="AY163" s="9"/>
      <c r="AZ163" s="9"/>
      <c r="BA163" s="9"/>
      <c r="BB163" s="9"/>
    </row>
    <row r="164" spans="1:54" ht="15" customHeight="1">
      <c r="A164" s="10">
        <v>162</v>
      </c>
      <c r="B164" s="8" t="s">
        <v>1559</v>
      </c>
      <c r="C164" s="10" t="s">
        <v>18</v>
      </c>
      <c r="D164" s="12" t="s">
        <v>262</v>
      </c>
      <c r="E164" s="13" t="s">
        <v>1925</v>
      </c>
      <c r="F164" s="15" t="s">
        <v>2345</v>
      </c>
      <c r="G164" s="15" t="s">
        <v>2136</v>
      </c>
      <c r="H164" s="15" t="s">
        <v>2136</v>
      </c>
      <c r="I164" s="12" t="s">
        <v>22</v>
      </c>
      <c r="J164" s="10" t="s">
        <v>1374</v>
      </c>
      <c r="K164" s="10" t="s">
        <v>50</v>
      </c>
      <c r="L164" s="10" t="s">
        <v>51</v>
      </c>
      <c r="M164" s="13">
        <v>23.760635000000001</v>
      </c>
      <c r="N164" s="13">
        <v>-98.206069999999997</v>
      </c>
      <c r="O164" s="10" t="s">
        <v>1374</v>
      </c>
      <c r="P164" s="10" t="s">
        <v>1374</v>
      </c>
      <c r="Q164" s="13" t="s">
        <v>1925</v>
      </c>
      <c r="R164" s="10" t="s">
        <v>1374</v>
      </c>
      <c r="S164" s="10" t="s">
        <v>235</v>
      </c>
      <c r="T164" s="10" t="s">
        <v>3303</v>
      </c>
      <c r="U164" s="10">
        <v>7</v>
      </c>
      <c r="V164" s="10" t="s">
        <v>235</v>
      </c>
      <c r="W164" s="9" t="s">
        <v>1957</v>
      </c>
      <c r="X164" s="13" t="s">
        <v>1925</v>
      </c>
      <c r="Y164" s="10" t="s">
        <v>1374</v>
      </c>
      <c r="Z164" s="10" t="s">
        <v>1374</v>
      </c>
      <c r="AA164" s="9"/>
      <c r="AB164" s="9"/>
      <c r="AC164" s="9"/>
      <c r="AD164" s="9"/>
      <c r="AE164" s="9"/>
      <c r="AF164" s="9"/>
      <c r="AG164" s="9"/>
      <c r="AH164" s="9"/>
      <c r="AI164" s="9"/>
      <c r="AJ164" s="9"/>
      <c r="AK164" s="9"/>
      <c r="AL164" s="9"/>
      <c r="AM164" s="9"/>
      <c r="AN164" s="9"/>
      <c r="AO164" s="9"/>
      <c r="AP164" s="9"/>
      <c r="AQ164" s="9"/>
      <c r="AR164" s="9"/>
      <c r="AS164" s="9"/>
      <c r="AT164" s="9"/>
      <c r="AU164" s="9"/>
      <c r="AV164" s="9"/>
      <c r="AW164" s="9"/>
      <c r="AX164" s="9"/>
      <c r="AY164" s="9"/>
      <c r="AZ164" s="9"/>
      <c r="BA164" s="9"/>
      <c r="BB164" s="9"/>
    </row>
    <row r="165" spans="1:54" ht="15" customHeight="1">
      <c r="A165" s="10">
        <v>163</v>
      </c>
      <c r="B165" s="8" t="s">
        <v>1559</v>
      </c>
      <c r="C165" s="10" t="s">
        <v>18</v>
      </c>
      <c r="D165" s="12" t="s">
        <v>263</v>
      </c>
      <c r="E165" s="13" t="s">
        <v>1925</v>
      </c>
      <c r="F165" s="15" t="s">
        <v>2345</v>
      </c>
      <c r="G165" s="15" t="s">
        <v>2136</v>
      </c>
      <c r="H165" s="15" t="s">
        <v>2136</v>
      </c>
      <c r="I165" s="12" t="s">
        <v>22</v>
      </c>
      <c r="J165" s="10" t="s">
        <v>1374</v>
      </c>
      <c r="K165" s="10" t="s">
        <v>50</v>
      </c>
      <c r="L165" s="10" t="s">
        <v>51</v>
      </c>
      <c r="M165" s="13">
        <v>23.760635000000001</v>
      </c>
      <c r="N165" s="13">
        <v>-98.206069999999997</v>
      </c>
      <c r="O165" s="10" t="s">
        <v>1374</v>
      </c>
      <c r="P165" s="10" t="s">
        <v>1374</v>
      </c>
      <c r="Q165" s="13" t="s">
        <v>1925</v>
      </c>
      <c r="R165" s="10" t="s">
        <v>1374</v>
      </c>
      <c r="S165" s="10" t="s">
        <v>235</v>
      </c>
      <c r="T165" s="10" t="s">
        <v>3303</v>
      </c>
      <c r="U165" s="10">
        <v>7</v>
      </c>
      <c r="V165" s="10" t="s">
        <v>235</v>
      </c>
      <c r="W165" s="9" t="s">
        <v>1958</v>
      </c>
      <c r="X165" s="13" t="s">
        <v>1925</v>
      </c>
      <c r="Y165" s="10" t="s">
        <v>1374</v>
      </c>
      <c r="Z165" s="10" t="s">
        <v>1374</v>
      </c>
      <c r="AA165" s="9"/>
      <c r="AB165" s="9"/>
      <c r="AC165" s="9"/>
      <c r="AD165" s="9"/>
      <c r="AE165" s="9"/>
      <c r="AF165" s="9"/>
      <c r="AG165" s="9"/>
      <c r="AH165" s="9"/>
      <c r="AI165" s="9"/>
      <c r="AJ165" s="9"/>
      <c r="AK165" s="9"/>
      <c r="AL165" s="9"/>
      <c r="AM165" s="9"/>
      <c r="AN165" s="9"/>
      <c r="AO165" s="9"/>
      <c r="AP165" s="9"/>
      <c r="AQ165" s="9"/>
      <c r="AR165" s="9"/>
      <c r="AS165" s="9"/>
      <c r="AT165" s="9"/>
      <c r="AU165" s="9"/>
      <c r="AV165" s="9"/>
      <c r="AW165" s="9"/>
      <c r="AX165" s="9"/>
      <c r="AY165" s="9"/>
      <c r="AZ165" s="9"/>
      <c r="BA165" s="9"/>
      <c r="BB165" s="9"/>
    </row>
    <row r="166" spans="1:54" ht="15" customHeight="1">
      <c r="A166" s="10">
        <v>164</v>
      </c>
      <c r="B166" s="8" t="s">
        <v>1559</v>
      </c>
      <c r="C166" s="10" t="s">
        <v>18</v>
      </c>
      <c r="D166" s="12" t="s">
        <v>264</v>
      </c>
      <c r="E166" s="13" t="s">
        <v>1925</v>
      </c>
      <c r="F166" s="15" t="s">
        <v>2345</v>
      </c>
      <c r="G166" s="15" t="s">
        <v>2136</v>
      </c>
      <c r="H166" s="15" t="s">
        <v>2136</v>
      </c>
      <c r="I166" s="12" t="s">
        <v>22</v>
      </c>
      <c r="J166" s="10" t="s">
        <v>1374</v>
      </c>
      <c r="K166" s="10" t="s">
        <v>50</v>
      </c>
      <c r="L166" s="10" t="s">
        <v>51</v>
      </c>
      <c r="M166" s="13">
        <v>23.760635000000001</v>
      </c>
      <c r="N166" s="13">
        <v>-98.206069999999997</v>
      </c>
      <c r="O166" s="10" t="s">
        <v>1374</v>
      </c>
      <c r="P166" s="10" t="s">
        <v>1374</v>
      </c>
      <c r="Q166" s="13" t="s">
        <v>1925</v>
      </c>
      <c r="R166" s="10" t="s">
        <v>1374</v>
      </c>
      <c r="S166" s="10" t="s">
        <v>235</v>
      </c>
      <c r="T166" s="10" t="s">
        <v>3303</v>
      </c>
      <c r="U166" s="10">
        <v>7</v>
      </c>
      <c r="V166" s="10" t="s">
        <v>235</v>
      </c>
      <c r="W166" s="9" t="s">
        <v>1959</v>
      </c>
      <c r="X166" s="13" t="s">
        <v>1925</v>
      </c>
      <c r="Y166" s="10" t="s">
        <v>1374</v>
      </c>
      <c r="Z166" s="10" t="s">
        <v>1374</v>
      </c>
      <c r="AA166" s="9"/>
      <c r="AB166" s="9"/>
      <c r="AC166" s="9"/>
      <c r="AD166" s="9"/>
      <c r="AE166" s="9"/>
      <c r="AF166" s="9"/>
      <c r="AG166" s="9"/>
      <c r="AH166" s="9"/>
      <c r="AI166" s="9"/>
      <c r="AJ166" s="9"/>
      <c r="AK166" s="9"/>
      <c r="AL166" s="9"/>
      <c r="AM166" s="9"/>
      <c r="AN166" s="9"/>
      <c r="AO166" s="9"/>
      <c r="AP166" s="9"/>
      <c r="AQ166" s="9"/>
      <c r="AR166" s="9"/>
      <c r="AS166" s="9"/>
      <c r="AT166" s="9"/>
      <c r="AU166" s="9"/>
      <c r="AV166" s="9"/>
      <c r="AW166" s="9"/>
      <c r="AX166" s="9"/>
      <c r="AY166" s="9"/>
      <c r="AZ166" s="9"/>
      <c r="BA166" s="9"/>
      <c r="BB166" s="9"/>
    </row>
    <row r="167" spans="1:54" ht="15" customHeight="1">
      <c r="A167" s="10">
        <v>165</v>
      </c>
      <c r="B167" s="8" t="s">
        <v>1559</v>
      </c>
      <c r="C167" s="10" t="s">
        <v>18</v>
      </c>
      <c r="D167" s="12" t="s">
        <v>265</v>
      </c>
      <c r="E167" s="13" t="s">
        <v>1925</v>
      </c>
      <c r="F167" s="15" t="s">
        <v>2345</v>
      </c>
      <c r="G167" s="15" t="s">
        <v>2136</v>
      </c>
      <c r="H167" s="15" t="s">
        <v>2136</v>
      </c>
      <c r="I167" s="12" t="s">
        <v>22</v>
      </c>
      <c r="J167" s="10" t="s">
        <v>1374</v>
      </c>
      <c r="K167" s="10" t="s">
        <v>50</v>
      </c>
      <c r="L167" s="10" t="s">
        <v>51</v>
      </c>
      <c r="M167" s="13">
        <v>23.760635000000001</v>
      </c>
      <c r="N167" s="13">
        <v>-98.206069999999997</v>
      </c>
      <c r="O167" s="10" t="s">
        <v>1374</v>
      </c>
      <c r="P167" s="10" t="s">
        <v>1374</v>
      </c>
      <c r="Q167" s="13" t="s">
        <v>1925</v>
      </c>
      <c r="R167" s="10" t="s">
        <v>1374</v>
      </c>
      <c r="S167" s="10" t="s">
        <v>235</v>
      </c>
      <c r="T167" s="10" t="s">
        <v>3303</v>
      </c>
      <c r="U167" s="10">
        <v>7</v>
      </c>
      <c r="V167" s="10" t="s">
        <v>235</v>
      </c>
      <c r="W167" s="9" t="s">
        <v>1960</v>
      </c>
      <c r="X167" s="13" t="s">
        <v>1925</v>
      </c>
      <c r="Y167" s="10" t="s">
        <v>1374</v>
      </c>
      <c r="Z167" s="10" t="s">
        <v>1374</v>
      </c>
      <c r="AA167" s="9"/>
      <c r="AB167" s="9"/>
      <c r="AC167" s="9"/>
      <c r="AD167" s="9"/>
      <c r="AE167" s="9"/>
      <c r="AF167" s="9"/>
      <c r="AG167" s="9"/>
      <c r="AH167" s="9"/>
      <c r="AI167" s="9"/>
      <c r="AJ167" s="9"/>
      <c r="AK167" s="9"/>
      <c r="AL167" s="9"/>
      <c r="AM167" s="9"/>
      <c r="AN167" s="9"/>
      <c r="AO167" s="9"/>
      <c r="AP167" s="9"/>
      <c r="AQ167" s="9"/>
      <c r="AR167" s="9"/>
      <c r="AS167" s="9"/>
      <c r="AT167" s="9"/>
      <c r="AU167" s="9"/>
      <c r="AV167" s="9"/>
      <c r="AW167" s="9"/>
      <c r="AX167" s="9"/>
      <c r="AY167" s="9"/>
      <c r="AZ167" s="9"/>
      <c r="BA167" s="9"/>
      <c r="BB167" s="9"/>
    </row>
    <row r="168" spans="1:54" ht="15" customHeight="1">
      <c r="A168" s="10">
        <v>166</v>
      </c>
      <c r="B168" s="8" t="s">
        <v>1559</v>
      </c>
      <c r="C168" s="10" t="s">
        <v>18</v>
      </c>
      <c r="D168" s="12" t="s">
        <v>266</v>
      </c>
      <c r="E168" s="13" t="s">
        <v>1925</v>
      </c>
      <c r="F168" s="15" t="s">
        <v>2345</v>
      </c>
      <c r="G168" s="15" t="s">
        <v>2136</v>
      </c>
      <c r="H168" s="15" t="s">
        <v>2136</v>
      </c>
      <c r="I168" s="12" t="s">
        <v>22</v>
      </c>
      <c r="J168" s="10" t="s">
        <v>1374</v>
      </c>
      <c r="K168" s="10" t="s">
        <v>50</v>
      </c>
      <c r="L168" s="10" t="s">
        <v>51</v>
      </c>
      <c r="M168" s="13">
        <v>23.760635000000001</v>
      </c>
      <c r="N168" s="13">
        <v>-98.206069999999997</v>
      </c>
      <c r="O168" s="10" t="s">
        <v>1374</v>
      </c>
      <c r="P168" s="10" t="s">
        <v>1374</v>
      </c>
      <c r="Q168" s="13" t="s">
        <v>1925</v>
      </c>
      <c r="R168" s="10" t="s">
        <v>1374</v>
      </c>
      <c r="S168" s="10" t="s">
        <v>235</v>
      </c>
      <c r="T168" s="10" t="s">
        <v>3303</v>
      </c>
      <c r="U168" s="10">
        <v>7</v>
      </c>
      <c r="V168" s="10" t="s">
        <v>235</v>
      </c>
      <c r="W168" s="9" t="s">
        <v>1961</v>
      </c>
      <c r="X168" s="13" t="s">
        <v>1925</v>
      </c>
      <c r="Y168" s="10" t="s">
        <v>1374</v>
      </c>
      <c r="Z168" s="10" t="s">
        <v>1374</v>
      </c>
      <c r="AA168" s="9"/>
      <c r="AB168" s="9"/>
      <c r="AC168" s="9"/>
      <c r="AD168" s="9"/>
      <c r="AE168" s="9"/>
      <c r="AF168" s="9"/>
      <c r="AG168" s="9"/>
      <c r="AH168" s="9"/>
      <c r="AI168" s="9"/>
      <c r="AJ168" s="9"/>
      <c r="AK168" s="9"/>
      <c r="AL168" s="9"/>
      <c r="AM168" s="9"/>
      <c r="AN168" s="9"/>
      <c r="AO168" s="9"/>
      <c r="AP168" s="9"/>
      <c r="AQ168" s="9"/>
      <c r="AR168" s="9"/>
      <c r="AS168" s="9"/>
      <c r="AT168" s="9"/>
      <c r="AU168" s="9"/>
      <c r="AV168" s="9"/>
      <c r="AW168" s="9"/>
      <c r="AX168" s="9"/>
      <c r="AY168" s="9"/>
      <c r="AZ168" s="9"/>
      <c r="BA168" s="9"/>
      <c r="BB168" s="9"/>
    </row>
    <row r="169" spans="1:54" ht="15" customHeight="1">
      <c r="A169" s="10">
        <v>167</v>
      </c>
      <c r="B169" s="8" t="s">
        <v>1559</v>
      </c>
      <c r="C169" s="10" t="s">
        <v>18</v>
      </c>
      <c r="D169" s="12" t="s">
        <v>267</v>
      </c>
      <c r="E169" s="13" t="s">
        <v>1925</v>
      </c>
      <c r="F169" s="15" t="s">
        <v>2345</v>
      </c>
      <c r="G169" s="15" t="s">
        <v>2136</v>
      </c>
      <c r="H169" s="15" t="s">
        <v>2136</v>
      </c>
      <c r="I169" s="12" t="s">
        <v>22</v>
      </c>
      <c r="J169" s="10" t="s">
        <v>1374</v>
      </c>
      <c r="K169" s="10" t="s">
        <v>50</v>
      </c>
      <c r="L169" s="10" t="s">
        <v>51</v>
      </c>
      <c r="M169" s="13">
        <v>23.760635000000001</v>
      </c>
      <c r="N169" s="13">
        <v>-98.206069999999997</v>
      </c>
      <c r="O169" s="10" t="s">
        <v>1374</v>
      </c>
      <c r="P169" s="10" t="s">
        <v>1374</v>
      </c>
      <c r="Q169" s="13" t="s">
        <v>1925</v>
      </c>
      <c r="R169" s="10" t="s">
        <v>1374</v>
      </c>
      <c r="S169" s="10" t="s">
        <v>235</v>
      </c>
      <c r="T169" s="10" t="s">
        <v>3303</v>
      </c>
      <c r="U169" s="10">
        <v>7</v>
      </c>
      <c r="V169" s="10" t="s">
        <v>235</v>
      </c>
      <c r="W169" s="9" t="s">
        <v>1962</v>
      </c>
      <c r="X169" s="13" t="s">
        <v>1925</v>
      </c>
      <c r="Y169" s="10" t="s">
        <v>1374</v>
      </c>
      <c r="Z169" s="10" t="s">
        <v>1374</v>
      </c>
      <c r="AA169" s="9"/>
      <c r="AB169" s="9"/>
      <c r="AC169" s="9"/>
      <c r="AD169" s="9"/>
      <c r="AE169" s="9"/>
      <c r="AF169" s="9"/>
      <c r="AG169" s="9"/>
      <c r="AH169" s="9"/>
      <c r="AI169" s="9"/>
      <c r="AJ169" s="9"/>
      <c r="AK169" s="9"/>
      <c r="AL169" s="9"/>
      <c r="AM169" s="9"/>
      <c r="AN169" s="9"/>
      <c r="AO169" s="9"/>
      <c r="AP169" s="9"/>
      <c r="AQ169" s="9"/>
      <c r="AR169" s="9"/>
      <c r="AS169" s="9"/>
      <c r="AT169" s="9"/>
      <c r="AU169" s="9"/>
      <c r="AV169" s="9"/>
      <c r="AW169" s="9"/>
      <c r="AX169" s="9"/>
      <c r="AY169" s="9"/>
      <c r="AZ169" s="9"/>
      <c r="BA169" s="9"/>
      <c r="BB169" s="9"/>
    </row>
    <row r="170" spans="1:54" ht="15" customHeight="1">
      <c r="A170" s="10">
        <v>168</v>
      </c>
      <c r="B170" s="8" t="s">
        <v>1316</v>
      </c>
      <c r="C170" s="9" t="s">
        <v>1620</v>
      </c>
      <c r="D170" s="12" t="s">
        <v>1296</v>
      </c>
      <c r="E170" s="13" t="s">
        <v>1925</v>
      </c>
      <c r="F170" s="10" t="s">
        <v>1374</v>
      </c>
      <c r="G170" s="10" t="s">
        <v>1374</v>
      </c>
      <c r="H170" s="10" t="s">
        <v>1374</v>
      </c>
      <c r="I170" s="11" t="s">
        <v>22</v>
      </c>
      <c r="J170" s="10" t="s">
        <v>1374</v>
      </c>
      <c r="K170" s="10" t="s">
        <v>1374</v>
      </c>
      <c r="L170" s="12" t="s">
        <v>55</v>
      </c>
      <c r="M170" s="12" t="s">
        <v>1374</v>
      </c>
      <c r="N170" s="12" t="s">
        <v>1374</v>
      </c>
      <c r="O170" s="10" t="s">
        <v>1374</v>
      </c>
      <c r="P170" s="10" t="s">
        <v>1374</v>
      </c>
      <c r="Q170" s="13" t="s">
        <v>1925</v>
      </c>
      <c r="R170" s="10" t="s">
        <v>1374</v>
      </c>
      <c r="S170" s="10" t="s">
        <v>1556</v>
      </c>
      <c r="T170" s="10" t="s">
        <v>1294</v>
      </c>
      <c r="U170" s="10" t="s">
        <v>55</v>
      </c>
      <c r="V170" s="10" t="s">
        <v>55</v>
      </c>
      <c r="W170" s="9" t="s">
        <v>1992</v>
      </c>
      <c r="X170" s="13" t="s">
        <v>1925</v>
      </c>
      <c r="Y170" s="10" t="s">
        <v>1374</v>
      </c>
      <c r="Z170" s="10" t="s">
        <v>1374</v>
      </c>
      <c r="AA170" s="9"/>
      <c r="AB170" s="9"/>
      <c r="AC170" s="9"/>
      <c r="AD170" s="9"/>
      <c r="AE170" s="9"/>
      <c r="AF170" s="9"/>
      <c r="AG170" s="9"/>
      <c r="AH170" s="9"/>
      <c r="AI170" s="9"/>
      <c r="AJ170" s="9"/>
      <c r="AK170" s="9"/>
      <c r="AL170" s="9"/>
      <c r="AM170" s="9"/>
      <c r="AN170" s="9"/>
      <c r="AO170" s="9"/>
      <c r="AP170" s="9"/>
      <c r="AQ170" s="9"/>
      <c r="AR170" s="9"/>
      <c r="AS170" s="9"/>
      <c r="AT170" s="9"/>
      <c r="AU170" s="9"/>
      <c r="AV170" s="9"/>
      <c r="AW170" s="9"/>
      <c r="AX170" s="9"/>
      <c r="AY170" s="9"/>
      <c r="AZ170" s="9"/>
      <c r="BA170" s="9"/>
      <c r="BB170" s="9"/>
    </row>
    <row r="171" spans="1:54" ht="15" customHeight="1">
      <c r="A171" s="10">
        <v>169</v>
      </c>
      <c r="B171" s="8" t="s">
        <v>1316</v>
      </c>
      <c r="C171" s="9" t="s">
        <v>1621</v>
      </c>
      <c r="D171" s="12" t="s">
        <v>1297</v>
      </c>
      <c r="E171" s="13" t="s">
        <v>1925</v>
      </c>
      <c r="F171" s="10" t="s">
        <v>1374</v>
      </c>
      <c r="G171" s="10" t="s">
        <v>1374</v>
      </c>
      <c r="H171" s="10" t="s">
        <v>1374</v>
      </c>
      <c r="I171" s="11" t="s">
        <v>22</v>
      </c>
      <c r="J171" s="10" t="s">
        <v>1374</v>
      </c>
      <c r="K171" s="10" t="s">
        <v>1374</v>
      </c>
      <c r="L171" s="12" t="s">
        <v>55</v>
      </c>
      <c r="M171" s="12" t="s">
        <v>1374</v>
      </c>
      <c r="N171" s="12" t="s">
        <v>1374</v>
      </c>
      <c r="O171" s="10" t="s">
        <v>1374</v>
      </c>
      <c r="P171" s="10" t="s">
        <v>1374</v>
      </c>
      <c r="Q171" s="13" t="s">
        <v>1925</v>
      </c>
      <c r="R171" s="10" t="s">
        <v>1374</v>
      </c>
      <c r="S171" s="10" t="s">
        <v>1556</v>
      </c>
      <c r="T171" s="10" t="s">
        <v>1294</v>
      </c>
      <c r="U171" s="10" t="s">
        <v>55</v>
      </c>
      <c r="V171" s="10" t="s">
        <v>55</v>
      </c>
      <c r="W171" s="9" t="s">
        <v>1993</v>
      </c>
      <c r="X171" s="13" t="s">
        <v>1925</v>
      </c>
      <c r="Y171" s="10" t="s">
        <v>1374</v>
      </c>
      <c r="Z171" s="10" t="s">
        <v>1374</v>
      </c>
      <c r="AA171" s="9"/>
      <c r="AB171" s="9"/>
      <c r="AC171" s="9"/>
      <c r="AD171" s="9"/>
      <c r="AE171" s="9"/>
      <c r="AF171" s="9"/>
      <c r="AG171" s="9"/>
      <c r="AH171" s="9"/>
      <c r="AI171" s="9"/>
      <c r="AJ171" s="9"/>
      <c r="AK171" s="9"/>
      <c r="AL171" s="9"/>
      <c r="AM171" s="9"/>
      <c r="AN171" s="9"/>
      <c r="AO171" s="9"/>
      <c r="AP171" s="9"/>
      <c r="AQ171" s="9"/>
      <c r="AR171" s="9"/>
      <c r="AS171" s="9"/>
      <c r="AT171" s="9"/>
      <c r="AU171" s="9"/>
      <c r="AV171" s="9"/>
      <c r="AW171" s="9"/>
      <c r="AX171" s="9"/>
      <c r="AY171" s="9"/>
      <c r="AZ171" s="9"/>
      <c r="BA171" s="9"/>
      <c r="BB171" s="9"/>
    </row>
    <row r="172" spans="1:54" ht="15" customHeight="1">
      <c r="A172" s="10">
        <v>170</v>
      </c>
      <c r="B172" s="8" t="s">
        <v>139</v>
      </c>
      <c r="C172" s="10" t="s">
        <v>18</v>
      </c>
      <c r="D172" s="12" t="s">
        <v>140</v>
      </c>
      <c r="E172" s="13" t="s">
        <v>1925</v>
      </c>
      <c r="F172" s="15" t="s">
        <v>2091</v>
      </c>
      <c r="G172" s="15" t="s">
        <v>2092</v>
      </c>
      <c r="H172" s="15" t="s">
        <v>2092</v>
      </c>
      <c r="I172" s="12" t="s">
        <v>33</v>
      </c>
      <c r="J172" s="10" t="s">
        <v>1374</v>
      </c>
      <c r="K172" s="10" t="s">
        <v>50</v>
      </c>
      <c r="L172" s="10" t="s">
        <v>51</v>
      </c>
      <c r="M172" s="13">
        <v>19.236471000000002</v>
      </c>
      <c r="N172" s="13">
        <v>-104.55401000000001</v>
      </c>
      <c r="O172" s="10" t="s">
        <v>1374</v>
      </c>
      <c r="P172" s="10" t="s">
        <v>1374</v>
      </c>
      <c r="Q172" s="13" t="s">
        <v>1925</v>
      </c>
      <c r="R172" s="10" t="s">
        <v>1374</v>
      </c>
      <c r="S172" s="14" t="s">
        <v>1560</v>
      </c>
      <c r="T172" s="10" t="s">
        <v>1919</v>
      </c>
      <c r="U172" s="10">
        <v>6</v>
      </c>
      <c r="V172" s="14" t="s">
        <v>1558</v>
      </c>
      <c r="W172" s="10" t="s">
        <v>141</v>
      </c>
      <c r="X172" s="13" t="s">
        <v>1925</v>
      </c>
      <c r="Y172" s="10" t="s">
        <v>1374</v>
      </c>
      <c r="Z172" s="10" t="s">
        <v>1374</v>
      </c>
      <c r="AA172" s="9"/>
      <c r="AB172" s="9"/>
      <c r="AC172" s="9"/>
      <c r="AD172" s="9"/>
      <c r="AE172" s="9"/>
      <c r="AF172" s="9"/>
      <c r="AG172" s="9"/>
      <c r="AH172" s="9"/>
      <c r="AI172" s="9"/>
      <c r="AJ172" s="9"/>
      <c r="AK172" s="9"/>
      <c r="AL172" s="9"/>
      <c r="AM172" s="9"/>
      <c r="AN172" s="9"/>
      <c r="AO172" s="9"/>
      <c r="AP172" s="9"/>
      <c r="AQ172" s="9"/>
      <c r="AR172" s="9"/>
      <c r="AS172" s="9"/>
      <c r="AT172" s="9"/>
      <c r="AU172" s="9"/>
      <c r="AV172" s="9"/>
      <c r="AW172" s="9"/>
      <c r="AX172" s="9"/>
      <c r="AY172" s="9"/>
      <c r="AZ172" s="9"/>
      <c r="BA172" s="9"/>
      <c r="BB172" s="9"/>
    </row>
    <row r="173" spans="1:54" ht="15" customHeight="1">
      <c r="A173" s="10">
        <v>171</v>
      </c>
      <c r="B173" s="8" t="s">
        <v>139</v>
      </c>
      <c r="C173" s="10" t="s">
        <v>18</v>
      </c>
      <c r="D173" s="12" t="s">
        <v>142</v>
      </c>
      <c r="E173" s="13" t="s">
        <v>1925</v>
      </c>
      <c r="F173" s="15" t="s">
        <v>1930</v>
      </c>
      <c r="G173" s="12" t="s">
        <v>2093</v>
      </c>
      <c r="H173" s="12" t="s">
        <v>1931</v>
      </c>
      <c r="I173" s="12" t="s">
        <v>33</v>
      </c>
      <c r="J173" s="10" t="s">
        <v>1374</v>
      </c>
      <c r="K173" s="10" t="s">
        <v>50</v>
      </c>
      <c r="L173" s="10" t="s">
        <v>51</v>
      </c>
      <c r="M173" s="13">
        <v>21.544746</v>
      </c>
      <c r="N173" s="13">
        <v>-105.273895</v>
      </c>
      <c r="O173" s="10" t="s">
        <v>1374</v>
      </c>
      <c r="P173" s="10" t="s">
        <v>1374</v>
      </c>
      <c r="Q173" s="13" t="s">
        <v>1925</v>
      </c>
      <c r="R173" s="10" t="s">
        <v>1374</v>
      </c>
      <c r="S173" s="14" t="s">
        <v>1560</v>
      </c>
      <c r="T173" s="10" t="s">
        <v>1919</v>
      </c>
      <c r="U173" s="10">
        <v>6</v>
      </c>
      <c r="V173" s="14" t="s">
        <v>1558</v>
      </c>
      <c r="W173" s="10" t="s">
        <v>143</v>
      </c>
      <c r="X173" s="13" t="s">
        <v>1925</v>
      </c>
      <c r="Y173" s="10" t="s">
        <v>1374</v>
      </c>
      <c r="Z173" s="10" t="s">
        <v>1374</v>
      </c>
      <c r="AA173" s="9"/>
      <c r="AB173" s="9"/>
      <c r="AC173" s="9"/>
      <c r="AD173" s="9"/>
      <c r="AE173" s="9"/>
      <c r="AF173" s="9"/>
      <c r="AG173" s="9"/>
      <c r="AH173" s="9"/>
      <c r="AI173" s="9"/>
      <c r="AJ173" s="9"/>
      <c r="AK173" s="9"/>
      <c r="AL173" s="9"/>
      <c r="AM173" s="9"/>
      <c r="AN173" s="9"/>
      <c r="AO173" s="9"/>
      <c r="AP173" s="9"/>
      <c r="AQ173" s="9"/>
      <c r="AR173" s="9"/>
      <c r="AS173" s="9"/>
      <c r="AT173" s="9"/>
      <c r="AU173" s="9"/>
      <c r="AV173" s="9"/>
      <c r="AW173" s="9"/>
      <c r="AX173" s="9"/>
      <c r="AY173" s="9"/>
      <c r="AZ173" s="9"/>
      <c r="BA173" s="9"/>
      <c r="BB173" s="9"/>
    </row>
    <row r="174" spans="1:54" ht="15">
      <c r="F174" s="15"/>
      <c r="I174" s="12"/>
      <c r="M174" s="13"/>
      <c r="N174" s="13"/>
      <c r="W174" s="1"/>
      <c r="X174" s="1"/>
      <c r="Y174" s="1"/>
    </row>
    <row r="175" spans="1:54" ht="15">
      <c r="F175" s="15"/>
      <c r="G175" s="15"/>
      <c r="H175" s="15"/>
      <c r="I175" s="12"/>
      <c r="M175" s="13"/>
      <c r="N175" s="13"/>
      <c r="W175" s="1"/>
      <c r="X175" s="1"/>
      <c r="Y175" s="1"/>
    </row>
    <row r="176" spans="1:54" ht="15">
      <c r="F176" s="15"/>
      <c r="G176" s="15"/>
      <c r="H176" s="15"/>
      <c r="I176" s="12"/>
      <c r="M176" s="13"/>
      <c r="N176" s="13"/>
      <c r="W176" s="1"/>
      <c r="X176" s="1"/>
      <c r="Y176" s="1"/>
    </row>
    <row r="177" spans="6:25" ht="15">
      <c r="F177" s="15"/>
      <c r="G177" s="15"/>
      <c r="H177" s="15"/>
      <c r="I177" s="12"/>
      <c r="M177" s="13"/>
      <c r="N177" s="13"/>
      <c r="W177" s="1"/>
      <c r="X177" s="1"/>
      <c r="Y177" s="1"/>
    </row>
    <row r="178" spans="6:25" ht="15">
      <c r="F178" s="15"/>
      <c r="G178" s="15"/>
      <c r="H178" s="15"/>
      <c r="I178" s="12"/>
      <c r="M178" s="13"/>
      <c r="N178" s="13"/>
      <c r="W178" s="1"/>
      <c r="X178" s="1"/>
      <c r="Y178" s="1"/>
    </row>
    <row r="179" spans="6:25" ht="15">
      <c r="F179" s="15"/>
      <c r="G179" s="15"/>
      <c r="H179" s="15"/>
      <c r="I179" s="12"/>
      <c r="M179" s="13"/>
      <c r="N179" s="13"/>
      <c r="W179" s="1"/>
      <c r="X179" s="1"/>
      <c r="Y179" s="1"/>
    </row>
    <row r="180" spans="6:25" ht="15">
      <c r="F180" s="15"/>
      <c r="G180" s="15"/>
      <c r="H180" s="15"/>
      <c r="I180" s="12"/>
      <c r="M180" s="13"/>
      <c r="N180" s="13"/>
      <c r="W180" s="1"/>
      <c r="X180" s="1"/>
      <c r="Y180" s="1"/>
    </row>
    <row r="181" spans="6:25" ht="15">
      <c r="F181" s="15"/>
      <c r="G181" s="15"/>
      <c r="H181" s="15"/>
      <c r="I181" s="12"/>
      <c r="M181" s="13"/>
      <c r="N181" s="13"/>
      <c r="W181" s="1"/>
      <c r="X181" s="1"/>
      <c r="Y181" s="1"/>
    </row>
    <row r="182" spans="6:25" ht="15">
      <c r="F182" s="15"/>
      <c r="G182" s="15"/>
      <c r="H182" s="15"/>
      <c r="I182" s="12"/>
      <c r="M182" s="13"/>
      <c r="N182" s="13"/>
      <c r="W182" s="1"/>
      <c r="X182" s="1"/>
      <c r="Y182" s="1"/>
    </row>
    <row r="183" spans="6:25" ht="15">
      <c r="F183" s="15"/>
      <c r="G183" s="15"/>
      <c r="H183" s="15"/>
      <c r="I183" s="12"/>
      <c r="M183" s="13"/>
      <c r="N183" s="13"/>
      <c r="S183" s="14"/>
      <c r="W183" s="1"/>
      <c r="X183" s="1"/>
      <c r="Y183" s="1"/>
    </row>
    <row r="184" spans="6:25" ht="15">
      <c r="F184" s="15"/>
      <c r="G184" s="15"/>
      <c r="H184" s="15"/>
      <c r="I184" s="12"/>
      <c r="M184" s="13"/>
      <c r="N184" s="13"/>
      <c r="S184" s="14"/>
      <c r="W184" s="1"/>
      <c r="X184" s="1"/>
      <c r="Y184" s="1"/>
    </row>
    <row r="185" spans="6:25" ht="15">
      <c r="G185" s="12"/>
      <c r="H185" s="12"/>
      <c r="I185" s="12"/>
      <c r="M185" s="13"/>
      <c r="N185" s="13"/>
      <c r="S185" s="14"/>
      <c r="W185" s="1"/>
      <c r="X185" s="1"/>
      <c r="Y185" s="1"/>
    </row>
    <row r="186" spans="6:25" ht="15">
      <c r="F186" s="15"/>
      <c r="G186" s="15"/>
      <c r="H186" s="15"/>
      <c r="I186" s="12"/>
      <c r="M186" s="13"/>
      <c r="N186" s="13"/>
      <c r="S186" s="14"/>
      <c r="W186" s="1"/>
      <c r="X186" s="1"/>
      <c r="Y186" s="1"/>
    </row>
    <row r="187" spans="6:25" ht="15">
      <c r="F187" s="15"/>
      <c r="G187" s="15"/>
      <c r="H187" s="15"/>
      <c r="I187" s="12"/>
      <c r="M187" s="13"/>
      <c r="N187" s="13"/>
      <c r="S187" s="14"/>
      <c r="W187" s="1"/>
      <c r="X187" s="1"/>
      <c r="Y187" s="1"/>
    </row>
    <row r="188" spans="6:25" ht="15">
      <c r="F188" s="15"/>
      <c r="G188" s="15"/>
      <c r="H188" s="15"/>
      <c r="I188" s="12"/>
      <c r="M188" s="13"/>
      <c r="N188" s="13"/>
      <c r="S188" s="14"/>
      <c r="W188" s="1"/>
      <c r="X188" s="1"/>
      <c r="Y188" s="1"/>
    </row>
    <row r="189" spans="6:25" ht="15">
      <c r="F189" s="15"/>
      <c r="G189" s="15"/>
      <c r="H189" s="15"/>
      <c r="I189" s="12"/>
      <c r="M189" s="13"/>
      <c r="N189" s="13"/>
      <c r="S189" s="14"/>
      <c r="W189" s="1"/>
      <c r="X189" s="1"/>
      <c r="Y189" s="1"/>
    </row>
    <row r="190" spans="6:25" ht="15">
      <c r="F190" s="15"/>
      <c r="G190" s="15"/>
      <c r="H190" s="15"/>
      <c r="I190" s="12"/>
      <c r="M190" s="13"/>
      <c r="N190" s="13"/>
      <c r="S190" s="14"/>
      <c r="W190" s="1"/>
      <c r="X190" s="1"/>
      <c r="Y190" s="1"/>
    </row>
    <row r="191" spans="6:25" ht="15">
      <c r="F191" s="15"/>
      <c r="G191" s="15"/>
      <c r="H191" s="15"/>
      <c r="I191" s="12"/>
      <c r="M191" s="13"/>
      <c r="N191" s="13"/>
      <c r="S191" s="14"/>
      <c r="W191" s="1"/>
      <c r="X191" s="1"/>
      <c r="Y191" s="1"/>
    </row>
    <row r="192" spans="6:25">
      <c r="F192" s="15"/>
      <c r="G192" s="15"/>
      <c r="H192" s="15"/>
      <c r="I192" s="12"/>
      <c r="M192" s="13"/>
      <c r="N192" s="13"/>
      <c r="S192" s="14"/>
    </row>
    <row r="193" spans="6:19">
      <c r="F193" s="15"/>
      <c r="G193" s="15"/>
      <c r="I193" s="12"/>
      <c r="M193" s="13"/>
      <c r="N193" s="13"/>
      <c r="S193" s="14"/>
    </row>
    <row r="194" spans="6:19">
      <c r="F194" s="15"/>
      <c r="G194" s="15"/>
      <c r="H194" s="15"/>
      <c r="I194" s="12"/>
      <c r="J194" s="15"/>
      <c r="K194" s="15"/>
      <c r="L194" s="15"/>
      <c r="M194" s="13"/>
      <c r="N194" s="13"/>
      <c r="S194" s="14"/>
    </row>
    <row r="195" spans="6:19">
      <c r="F195" s="15"/>
      <c r="G195" s="15"/>
      <c r="H195" s="15"/>
      <c r="I195" s="12"/>
      <c r="J195" s="15"/>
      <c r="K195" s="15"/>
      <c r="L195" s="15"/>
      <c r="M195" s="13"/>
      <c r="N195" s="13"/>
      <c r="S195" s="14"/>
    </row>
    <row r="196" spans="6:19">
      <c r="F196" s="15"/>
      <c r="G196" s="15"/>
      <c r="H196" s="15"/>
      <c r="I196" s="12"/>
      <c r="J196" s="15"/>
      <c r="K196" s="15"/>
      <c r="L196" s="15"/>
      <c r="M196" s="13"/>
      <c r="N196" s="13"/>
      <c r="S196" s="14"/>
    </row>
    <row r="197" spans="6:19">
      <c r="F197" s="15"/>
      <c r="G197" s="15"/>
      <c r="H197" s="15"/>
      <c r="I197" s="12"/>
      <c r="J197" s="15"/>
      <c r="K197" s="15"/>
      <c r="L197" s="15"/>
      <c r="M197" s="13"/>
      <c r="N197" s="13"/>
      <c r="S197" s="14"/>
    </row>
    <row r="198" spans="6:19">
      <c r="F198" s="16"/>
      <c r="I198" s="12"/>
      <c r="M198" s="13"/>
      <c r="N198" s="13"/>
      <c r="S198" s="14"/>
    </row>
    <row r="199" spans="6:19">
      <c r="F199" s="16"/>
      <c r="I199" s="12"/>
      <c r="M199" s="13"/>
      <c r="N199" s="13"/>
      <c r="S199" s="14"/>
    </row>
    <row r="200" spans="6:19">
      <c r="F200" s="16"/>
      <c r="I200" s="12"/>
      <c r="M200" s="13"/>
      <c r="N200" s="13"/>
      <c r="S200" s="14"/>
    </row>
    <row r="201" spans="6:19">
      <c r="F201" s="15"/>
      <c r="G201" s="15"/>
      <c r="H201" s="15"/>
      <c r="I201" s="12"/>
      <c r="M201" s="13"/>
      <c r="N201" s="13"/>
      <c r="S201" s="14"/>
    </row>
    <row r="202" spans="6:19">
      <c r="F202" s="15"/>
      <c r="G202" s="15"/>
      <c r="H202" s="15"/>
      <c r="I202" s="12"/>
      <c r="M202" s="13"/>
      <c r="N202" s="13"/>
      <c r="S202" s="14"/>
    </row>
    <row r="203" spans="6:19">
      <c r="F203" s="15"/>
      <c r="G203" s="15"/>
      <c r="H203" s="15"/>
      <c r="I203" s="12"/>
      <c r="M203" s="13"/>
      <c r="N203" s="13"/>
      <c r="S203" s="14"/>
    </row>
    <row r="204" spans="6:19">
      <c r="F204" s="15"/>
      <c r="G204" s="15"/>
      <c r="H204" s="15"/>
      <c r="I204" s="12"/>
      <c r="M204" s="13"/>
      <c r="N204" s="13"/>
      <c r="S204" s="14"/>
    </row>
    <row r="205" spans="6:19">
      <c r="F205" s="15"/>
      <c r="G205" s="15"/>
      <c r="H205" s="15"/>
      <c r="I205" s="12"/>
      <c r="M205" s="13"/>
      <c r="N205" s="13"/>
      <c r="S205" s="14"/>
    </row>
    <row r="206" spans="6:19">
      <c r="F206" s="15"/>
      <c r="G206" s="15"/>
      <c r="H206" s="15"/>
      <c r="I206" s="12"/>
      <c r="M206" s="13"/>
      <c r="N206" s="13"/>
      <c r="S206" s="14"/>
    </row>
    <row r="207" spans="6:19">
      <c r="F207" s="15"/>
      <c r="G207" s="15"/>
      <c r="H207" s="15"/>
      <c r="I207" s="12"/>
      <c r="M207" s="13"/>
      <c r="N207" s="13"/>
      <c r="S207" s="14"/>
    </row>
    <row r="208" spans="6:19">
      <c r="I208" s="12"/>
      <c r="M208" s="13"/>
      <c r="N208" s="13"/>
      <c r="S208" s="14"/>
    </row>
    <row r="209" spans="6:19">
      <c r="I209" s="12"/>
      <c r="M209" s="13"/>
      <c r="N209" s="13"/>
      <c r="S209" s="14"/>
    </row>
    <row r="210" spans="6:19">
      <c r="F210" s="16"/>
      <c r="I210" s="12"/>
      <c r="M210" s="13"/>
      <c r="N210" s="13"/>
      <c r="S210" s="14"/>
    </row>
    <row r="211" spans="6:19">
      <c r="F211" s="16"/>
      <c r="I211" s="12"/>
      <c r="M211" s="13"/>
      <c r="N211" s="13"/>
      <c r="S211" s="14"/>
    </row>
    <row r="212" spans="6:19">
      <c r="F212" s="15"/>
      <c r="G212" s="15"/>
      <c r="H212" s="15"/>
      <c r="I212" s="12"/>
      <c r="M212" s="13"/>
      <c r="N212" s="13"/>
      <c r="S212" s="14"/>
    </row>
    <row r="213" spans="6:19">
      <c r="F213" s="15"/>
      <c r="G213" s="15"/>
      <c r="H213" s="13"/>
      <c r="I213" s="12"/>
      <c r="M213" s="13"/>
      <c r="N213" s="13"/>
      <c r="S213" s="14"/>
    </row>
    <row r="214" spans="6:19">
      <c r="G214" s="13"/>
      <c r="H214" s="13"/>
      <c r="I214" s="12"/>
      <c r="M214" s="13"/>
      <c r="N214" s="13"/>
      <c r="S214" s="14"/>
    </row>
    <row r="215" spans="6:19">
      <c r="G215" s="13"/>
      <c r="H215" s="13"/>
      <c r="I215" s="12"/>
      <c r="M215" s="13"/>
      <c r="N215" s="13"/>
      <c r="S215" s="14"/>
    </row>
    <row r="216" spans="6:19">
      <c r="G216" s="13"/>
      <c r="H216" s="13"/>
      <c r="I216" s="12"/>
      <c r="M216" s="13"/>
      <c r="N216" s="13"/>
      <c r="S216" s="14"/>
    </row>
    <row r="217" spans="6:19">
      <c r="I217" s="12"/>
      <c r="M217" s="13"/>
      <c r="N217" s="13"/>
      <c r="S217" s="14"/>
    </row>
    <row r="218" spans="6:19">
      <c r="I218" s="12"/>
      <c r="M218" s="13"/>
      <c r="N218" s="13"/>
      <c r="S218" s="14"/>
    </row>
    <row r="219" spans="6:19">
      <c r="H219" s="13"/>
      <c r="I219" s="12"/>
      <c r="M219" s="13"/>
      <c r="N219" s="13"/>
      <c r="S219" s="14"/>
    </row>
    <row r="220" spans="6:19">
      <c r="H220" s="13"/>
      <c r="I220" s="12"/>
      <c r="M220" s="13"/>
      <c r="N220" s="13"/>
      <c r="S220" s="14"/>
    </row>
    <row r="221" spans="6:19">
      <c r="H221" s="13"/>
      <c r="I221" s="12"/>
      <c r="M221" s="13"/>
      <c r="N221" s="13"/>
      <c r="S221" s="14"/>
    </row>
    <row r="222" spans="6:19">
      <c r="H222" s="13"/>
      <c r="I222" s="12"/>
      <c r="M222" s="13"/>
      <c r="N222" s="13"/>
      <c r="S222" s="14"/>
    </row>
    <row r="223" spans="6:19">
      <c r="F223" s="16"/>
      <c r="I223" s="12"/>
      <c r="M223" s="13"/>
      <c r="N223" s="13"/>
      <c r="S223" s="14"/>
    </row>
    <row r="224" spans="6:19">
      <c r="F224" s="16"/>
      <c r="I224" s="12"/>
      <c r="M224" s="13"/>
      <c r="N224" s="13"/>
      <c r="S224" s="14"/>
    </row>
    <row r="225" spans="6:19">
      <c r="F225" s="16"/>
      <c r="I225" s="12"/>
      <c r="M225" s="13"/>
      <c r="N225" s="13"/>
      <c r="S225" s="14"/>
    </row>
    <row r="226" spans="6:19">
      <c r="F226" s="16"/>
      <c r="I226" s="12"/>
      <c r="M226" s="13"/>
      <c r="N226" s="13"/>
      <c r="S226" s="14"/>
    </row>
    <row r="227" spans="6:19">
      <c r="F227" s="16"/>
      <c r="I227" s="12"/>
      <c r="M227" s="13"/>
      <c r="N227" s="13"/>
      <c r="S227" s="14"/>
    </row>
    <row r="228" spans="6:19">
      <c r="F228" s="16"/>
      <c r="I228" s="12"/>
      <c r="M228" s="13"/>
      <c r="N228" s="13"/>
      <c r="S228" s="14"/>
    </row>
    <row r="229" spans="6:19">
      <c r="F229" s="16"/>
      <c r="I229" s="12"/>
      <c r="M229" s="13"/>
      <c r="N229" s="13"/>
      <c r="S229" s="14"/>
    </row>
    <row r="230" spans="6:19">
      <c r="F230" s="16"/>
      <c r="G230" s="12"/>
      <c r="I230" s="12"/>
      <c r="M230" s="13"/>
      <c r="N230" s="13"/>
      <c r="S230" s="14"/>
    </row>
    <row r="231" spans="6:19">
      <c r="F231" s="16"/>
      <c r="G231" s="12"/>
      <c r="I231" s="12"/>
      <c r="M231" s="13"/>
      <c r="N231" s="13"/>
      <c r="S231" s="14"/>
    </row>
    <row r="232" spans="6:19">
      <c r="F232" s="16"/>
      <c r="G232" s="12"/>
      <c r="I232" s="12"/>
      <c r="M232" s="13"/>
      <c r="N232" s="13"/>
      <c r="S232" s="14"/>
    </row>
    <row r="233" spans="6:19">
      <c r="F233" s="16"/>
      <c r="G233" s="12"/>
      <c r="I233" s="12"/>
      <c r="M233" s="13"/>
      <c r="N233" s="13"/>
      <c r="S233" s="14"/>
    </row>
    <row r="234" spans="6:19">
      <c r="F234" s="16"/>
      <c r="G234" s="12"/>
      <c r="I234" s="12"/>
      <c r="M234" s="13"/>
      <c r="N234" s="13"/>
      <c r="S234" s="14"/>
    </row>
    <row r="235" spans="6:19">
      <c r="I235" s="12"/>
      <c r="M235" s="13"/>
      <c r="N235" s="13"/>
      <c r="S235" s="14"/>
    </row>
    <row r="236" spans="6:19">
      <c r="I236" s="12"/>
      <c r="M236" s="13"/>
      <c r="N236" s="13"/>
      <c r="S236" s="14"/>
    </row>
    <row r="237" spans="6:19">
      <c r="I237" s="12"/>
      <c r="M237" s="13"/>
      <c r="N237" s="13"/>
      <c r="S237" s="14"/>
    </row>
    <row r="238" spans="6:19">
      <c r="H238" s="13"/>
      <c r="I238" s="12"/>
      <c r="M238" s="13"/>
      <c r="N238" s="13"/>
      <c r="S238" s="14"/>
    </row>
    <row r="239" spans="6:19">
      <c r="F239" s="16"/>
      <c r="I239" s="12"/>
      <c r="M239" s="13"/>
      <c r="N239" s="13"/>
      <c r="S239" s="14"/>
    </row>
    <row r="240" spans="6:19">
      <c r="F240" s="16"/>
      <c r="G240" s="12"/>
      <c r="I240" s="12"/>
      <c r="M240" s="13"/>
      <c r="N240" s="13"/>
      <c r="S240" s="14"/>
    </row>
    <row r="241" spans="6:19">
      <c r="I241" s="12"/>
      <c r="M241" s="13"/>
      <c r="N241" s="13"/>
      <c r="S241" s="14"/>
    </row>
    <row r="242" spans="6:19">
      <c r="F242" s="18"/>
      <c r="G242" s="18"/>
      <c r="H242" s="18"/>
      <c r="I242" s="12"/>
      <c r="M242" s="13"/>
      <c r="N242" s="13"/>
      <c r="S242" s="14"/>
    </row>
    <row r="243" spans="6:19">
      <c r="H243" s="18"/>
      <c r="I243" s="12"/>
      <c r="M243" s="13"/>
      <c r="N243" s="13"/>
      <c r="S243" s="14"/>
    </row>
    <row r="244" spans="6:19">
      <c r="H244" s="18"/>
      <c r="I244" s="12"/>
      <c r="M244" s="13"/>
      <c r="N244" s="13"/>
      <c r="S244" s="14"/>
    </row>
    <row r="245" spans="6:19">
      <c r="H245" s="18"/>
      <c r="I245" s="12"/>
      <c r="M245" s="13"/>
      <c r="N245" s="13"/>
      <c r="S245" s="14"/>
    </row>
    <row r="246" spans="6:19">
      <c r="H246" s="18"/>
      <c r="I246" s="12"/>
      <c r="M246" s="13"/>
      <c r="N246" s="13"/>
      <c r="S246" s="14"/>
    </row>
    <row r="247" spans="6:19">
      <c r="H247" s="18"/>
      <c r="I247" s="12"/>
      <c r="M247" s="13"/>
      <c r="N247" s="13"/>
      <c r="S247" s="14"/>
    </row>
    <row r="248" spans="6:19">
      <c r="H248" s="18"/>
      <c r="I248" s="12"/>
      <c r="M248" s="13"/>
      <c r="N248" s="13"/>
      <c r="S248" s="14"/>
    </row>
    <row r="249" spans="6:19">
      <c r="F249" s="18"/>
      <c r="G249" s="18"/>
      <c r="H249" s="18"/>
      <c r="I249" s="12"/>
      <c r="M249" s="13"/>
      <c r="N249" s="13"/>
      <c r="S249" s="14"/>
    </row>
    <row r="250" spans="6:19">
      <c r="F250" s="15"/>
      <c r="G250" s="15"/>
      <c r="H250" s="15"/>
      <c r="I250" s="12"/>
      <c r="M250" s="13"/>
      <c r="N250" s="13"/>
      <c r="S250" s="14"/>
    </row>
    <row r="251" spans="6:19">
      <c r="F251" s="15"/>
      <c r="G251" s="15"/>
      <c r="H251" s="15"/>
      <c r="I251" s="12"/>
      <c r="M251" s="13"/>
      <c r="N251" s="13"/>
      <c r="S251" s="14"/>
    </row>
    <row r="252" spans="6:19">
      <c r="F252" s="15"/>
      <c r="G252" s="15"/>
      <c r="H252" s="15"/>
      <c r="I252" s="12"/>
      <c r="M252" s="13"/>
      <c r="N252" s="13"/>
      <c r="S252" s="14"/>
    </row>
    <row r="253" spans="6:19">
      <c r="F253" s="15"/>
      <c r="G253" s="15"/>
      <c r="H253" s="15"/>
      <c r="I253" s="12"/>
      <c r="M253" s="13"/>
      <c r="N253" s="13"/>
      <c r="S253" s="14"/>
    </row>
    <row r="254" spans="6:19">
      <c r="F254" s="15"/>
      <c r="G254" s="15"/>
      <c r="H254" s="15"/>
      <c r="I254" s="12"/>
      <c r="M254" s="13"/>
      <c r="N254" s="13"/>
      <c r="S254" s="14"/>
    </row>
    <row r="255" spans="6:19">
      <c r="F255" s="15"/>
      <c r="G255" s="15"/>
      <c r="H255" s="15"/>
      <c r="I255" s="12"/>
      <c r="M255" s="13"/>
      <c r="N255" s="13"/>
      <c r="S255" s="14"/>
    </row>
    <row r="256" spans="6:19">
      <c r="F256" s="15"/>
      <c r="G256" s="15"/>
      <c r="H256" s="15"/>
      <c r="I256" s="12"/>
      <c r="M256" s="13"/>
      <c r="N256" s="13"/>
      <c r="S256" s="14"/>
    </row>
    <row r="257" spans="6:19">
      <c r="F257" s="15"/>
      <c r="G257" s="15"/>
      <c r="H257" s="15"/>
      <c r="I257" s="12"/>
      <c r="J257" s="15"/>
      <c r="K257" s="15"/>
      <c r="L257" s="15"/>
      <c r="M257" s="13"/>
      <c r="N257" s="13"/>
      <c r="S257" s="14"/>
    </row>
    <row r="258" spans="6:19">
      <c r="F258" s="15"/>
      <c r="G258" s="15"/>
      <c r="H258" s="15"/>
      <c r="I258" s="12"/>
      <c r="J258" s="15"/>
      <c r="K258" s="15"/>
      <c r="L258" s="15"/>
      <c r="M258" s="13"/>
      <c r="N258" s="13"/>
      <c r="S258" s="14"/>
    </row>
    <row r="259" spans="6:19">
      <c r="F259" s="15"/>
      <c r="G259" s="15"/>
      <c r="H259" s="15"/>
      <c r="I259" s="12"/>
      <c r="J259" s="15"/>
      <c r="K259" s="15"/>
      <c r="L259" s="15"/>
      <c r="M259" s="13"/>
      <c r="N259" s="13"/>
      <c r="S259" s="14"/>
    </row>
    <row r="260" spans="6:19">
      <c r="F260" s="15"/>
      <c r="G260" s="15"/>
      <c r="H260" s="15"/>
      <c r="I260" s="12"/>
      <c r="M260" s="13"/>
      <c r="N260" s="13"/>
      <c r="S260" s="14"/>
    </row>
    <row r="261" spans="6:19">
      <c r="F261" s="15"/>
      <c r="G261" s="15"/>
      <c r="H261" s="15"/>
      <c r="I261" s="12"/>
      <c r="M261" s="13"/>
      <c r="N261" s="13"/>
      <c r="S261" s="14"/>
    </row>
    <row r="262" spans="6:19">
      <c r="F262" s="15"/>
      <c r="G262" s="15"/>
      <c r="H262" s="15"/>
      <c r="I262" s="12"/>
      <c r="M262" s="13"/>
      <c r="N262" s="13"/>
      <c r="S262" s="14"/>
    </row>
    <row r="263" spans="6:19">
      <c r="F263" s="15"/>
      <c r="G263" s="15"/>
      <c r="H263" s="15"/>
      <c r="I263" s="12"/>
      <c r="M263" s="13"/>
      <c r="N263" s="13"/>
      <c r="S263" s="14"/>
    </row>
    <row r="264" spans="6:19">
      <c r="F264" s="15"/>
      <c r="G264" s="15"/>
      <c r="H264" s="15"/>
      <c r="I264" s="12"/>
      <c r="M264" s="13"/>
      <c r="N264" s="13"/>
      <c r="S264" s="14"/>
    </row>
    <row r="265" spans="6:19">
      <c r="F265" s="15"/>
      <c r="G265" s="15"/>
      <c r="H265" s="15"/>
      <c r="I265" s="12"/>
      <c r="M265" s="13"/>
      <c r="N265" s="13"/>
      <c r="S265" s="14"/>
    </row>
    <row r="266" spans="6:19">
      <c r="F266" s="15"/>
      <c r="G266" s="15"/>
      <c r="H266" s="15"/>
      <c r="I266" s="12"/>
      <c r="M266" s="13"/>
      <c r="N266" s="13"/>
      <c r="S266" s="14"/>
    </row>
    <row r="267" spans="6:19">
      <c r="F267" s="15"/>
      <c r="G267" s="15"/>
      <c r="H267" s="15"/>
      <c r="I267" s="12"/>
      <c r="M267" s="13"/>
      <c r="N267" s="13"/>
      <c r="S267" s="14"/>
    </row>
    <row r="268" spans="6:19">
      <c r="F268" s="15"/>
      <c r="G268" s="15"/>
      <c r="H268" s="15"/>
      <c r="I268" s="12"/>
      <c r="M268" s="13"/>
      <c r="N268" s="13"/>
      <c r="S268" s="14"/>
    </row>
    <row r="269" spans="6:19">
      <c r="F269" s="15"/>
      <c r="G269" s="15"/>
      <c r="H269" s="15"/>
      <c r="I269" s="12"/>
      <c r="M269" s="13"/>
      <c r="N269" s="13"/>
      <c r="S269" s="14"/>
    </row>
    <row r="270" spans="6:19">
      <c r="F270" s="15"/>
      <c r="G270" s="15"/>
      <c r="H270" s="15"/>
      <c r="I270" s="12"/>
      <c r="M270" s="13"/>
      <c r="N270" s="13"/>
      <c r="S270" s="14"/>
    </row>
    <row r="271" spans="6:19">
      <c r="F271" s="15"/>
      <c r="G271" s="15"/>
      <c r="H271" s="15"/>
      <c r="I271" s="12"/>
      <c r="M271" s="13"/>
      <c r="N271" s="13"/>
      <c r="S271" s="14"/>
    </row>
    <row r="272" spans="6:19">
      <c r="F272" s="15"/>
      <c r="G272" s="15"/>
      <c r="H272" s="15"/>
      <c r="I272" s="12"/>
      <c r="M272" s="13"/>
      <c r="N272" s="13"/>
      <c r="S272" s="14"/>
    </row>
    <row r="273" spans="6:19">
      <c r="F273" s="15"/>
      <c r="G273" s="15"/>
      <c r="H273" s="15"/>
      <c r="I273" s="12"/>
      <c r="M273" s="13"/>
      <c r="N273" s="13"/>
      <c r="S273" s="14"/>
    </row>
    <row r="274" spans="6:19">
      <c r="F274" s="15"/>
      <c r="G274" s="15"/>
      <c r="H274" s="15"/>
      <c r="I274" s="12"/>
      <c r="M274" s="13"/>
      <c r="N274" s="13"/>
      <c r="S274" s="14"/>
    </row>
    <row r="275" spans="6:19">
      <c r="F275" s="15"/>
      <c r="G275" s="15"/>
      <c r="H275" s="15"/>
      <c r="I275" s="12"/>
      <c r="M275" s="13"/>
      <c r="N275" s="13"/>
      <c r="S275" s="14"/>
    </row>
    <row r="276" spans="6:19">
      <c r="F276" s="15"/>
      <c r="G276" s="15"/>
      <c r="H276" s="15"/>
      <c r="I276" s="12"/>
      <c r="M276" s="13"/>
      <c r="N276" s="13"/>
      <c r="S276" s="14"/>
    </row>
    <row r="277" spans="6:19">
      <c r="F277" s="15"/>
      <c r="G277" s="15"/>
      <c r="H277" s="15"/>
      <c r="I277" s="12"/>
      <c r="M277" s="13"/>
      <c r="N277" s="13"/>
      <c r="S277" s="14"/>
    </row>
    <row r="278" spans="6:19">
      <c r="F278" s="15"/>
      <c r="G278" s="15"/>
      <c r="H278" s="15"/>
      <c r="I278" s="12"/>
      <c r="M278" s="13"/>
      <c r="N278" s="13"/>
      <c r="S278" s="14"/>
    </row>
    <row r="279" spans="6:19">
      <c r="F279" s="15"/>
      <c r="G279" s="15"/>
      <c r="H279" s="15"/>
      <c r="I279" s="12"/>
      <c r="M279" s="13"/>
      <c r="N279" s="13"/>
      <c r="S279" s="14"/>
    </row>
    <row r="280" spans="6:19">
      <c r="F280" s="15"/>
      <c r="G280" s="15"/>
      <c r="H280" s="15"/>
      <c r="I280" s="12"/>
      <c r="M280" s="13"/>
      <c r="N280" s="13"/>
      <c r="S280" s="14"/>
    </row>
    <row r="281" spans="6:19">
      <c r="F281" s="15"/>
      <c r="G281" s="15"/>
      <c r="H281" s="15"/>
      <c r="I281" s="12"/>
      <c r="M281" s="13"/>
      <c r="N281" s="13"/>
      <c r="S281" s="14"/>
    </row>
    <row r="282" spans="6:19">
      <c r="F282" s="15"/>
      <c r="G282" s="15"/>
      <c r="H282" s="15"/>
      <c r="I282" s="12"/>
      <c r="M282" s="13"/>
      <c r="N282" s="13"/>
      <c r="S282" s="14"/>
    </row>
    <row r="283" spans="6:19">
      <c r="F283" s="15"/>
      <c r="G283" s="15"/>
      <c r="H283" s="15"/>
      <c r="I283" s="12"/>
      <c r="M283" s="13"/>
      <c r="N283" s="13"/>
      <c r="S283" s="14"/>
    </row>
    <row r="284" spans="6:19">
      <c r="F284" s="15"/>
      <c r="G284" s="15"/>
      <c r="H284" s="15"/>
      <c r="I284" s="12"/>
      <c r="M284" s="13"/>
      <c r="N284" s="13"/>
      <c r="S284" s="14"/>
    </row>
    <row r="285" spans="6:19">
      <c r="F285" s="15"/>
      <c r="G285" s="15"/>
      <c r="H285" s="15"/>
      <c r="I285" s="12"/>
      <c r="M285" s="13"/>
      <c r="N285" s="13"/>
      <c r="S285" s="14"/>
    </row>
    <row r="286" spans="6:19">
      <c r="F286" s="15"/>
      <c r="G286" s="15"/>
      <c r="H286" s="15"/>
      <c r="I286" s="12"/>
      <c r="M286" s="13"/>
      <c r="N286" s="13"/>
      <c r="S286" s="14"/>
    </row>
    <row r="287" spans="6:19">
      <c r="F287" s="15"/>
      <c r="G287" s="15"/>
      <c r="H287" s="15"/>
      <c r="I287" s="12"/>
      <c r="M287" s="13"/>
      <c r="N287" s="13"/>
      <c r="S287" s="14"/>
    </row>
    <row r="288" spans="6:19">
      <c r="F288" s="15"/>
      <c r="G288" s="15"/>
      <c r="H288" s="15"/>
      <c r="I288" s="12"/>
      <c r="M288" s="13"/>
      <c r="N288" s="13"/>
      <c r="S288" s="14"/>
    </row>
    <row r="289" spans="6:19">
      <c r="F289" s="15"/>
      <c r="G289" s="15"/>
      <c r="H289" s="15"/>
      <c r="I289" s="12"/>
      <c r="M289" s="13"/>
      <c r="N289" s="13"/>
      <c r="S289" s="14"/>
    </row>
    <row r="290" spans="6:19">
      <c r="F290" s="15"/>
      <c r="G290" s="15"/>
      <c r="H290" s="15"/>
      <c r="I290" s="12"/>
      <c r="M290" s="13"/>
      <c r="N290" s="13"/>
      <c r="S290" s="14"/>
    </row>
    <row r="291" spans="6:19">
      <c r="F291" s="15"/>
      <c r="G291" s="15"/>
      <c r="H291" s="15"/>
      <c r="I291" s="12"/>
      <c r="M291" s="13"/>
      <c r="N291" s="13"/>
      <c r="S291" s="14"/>
    </row>
    <row r="292" spans="6:19">
      <c r="F292" s="15"/>
      <c r="G292" s="15"/>
      <c r="H292" s="15"/>
      <c r="I292" s="12"/>
      <c r="M292" s="13"/>
      <c r="N292" s="13"/>
      <c r="S292" s="14"/>
    </row>
    <row r="293" spans="6:19">
      <c r="F293" s="15"/>
      <c r="G293" s="12"/>
      <c r="H293" s="12"/>
      <c r="I293" s="12"/>
      <c r="M293" s="13"/>
      <c r="N293" s="13"/>
      <c r="S293" s="14"/>
    </row>
    <row r="294" spans="6:19">
      <c r="F294" s="15"/>
      <c r="G294" s="15"/>
      <c r="H294" s="15"/>
      <c r="I294" s="12"/>
      <c r="M294" s="13"/>
      <c r="N294" s="13"/>
      <c r="S294" s="14"/>
    </row>
    <row r="295" spans="6:19">
      <c r="F295" s="15"/>
      <c r="G295" s="15"/>
      <c r="H295" s="15"/>
      <c r="I295" s="12"/>
      <c r="J295" s="15"/>
      <c r="K295" s="15"/>
      <c r="L295" s="15"/>
      <c r="M295" s="13"/>
      <c r="N295" s="13"/>
      <c r="S295" s="14"/>
    </row>
    <row r="296" spans="6:19">
      <c r="F296" s="15"/>
      <c r="G296" s="15"/>
      <c r="H296" s="15"/>
      <c r="I296" s="12"/>
      <c r="J296" s="15"/>
      <c r="K296" s="15"/>
      <c r="L296" s="15"/>
      <c r="M296" s="13"/>
      <c r="N296" s="13"/>
      <c r="S296" s="14"/>
    </row>
    <row r="297" spans="6:19">
      <c r="F297" s="15"/>
      <c r="G297" s="15"/>
      <c r="H297" s="15"/>
      <c r="I297" s="12"/>
      <c r="J297" s="15"/>
      <c r="K297" s="15"/>
      <c r="L297" s="15"/>
      <c r="M297" s="13"/>
      <c r="N297" s="13"/>
      <c r="S297" s="14"/>
    </row>
    <row r="298" spans="6:19">
      <c r="F298" s="15"/>
      <c r="G298" s="15"/>
      <c r="H298" s="15"/>
      <c r="I298" s="12"/>
      <c r="J298" s="15"/>
      <c r="K298" s="15"/>
      <c r="L298" s="15"/>
      <c r="M298" s="13"/>
      <c r="N298" s="13"/>
      <c r="S298" s="14"/>
    </row>
    <row r="299" spans="6:19">
      <c r="F299" s="15"/>
      <c r="G299" s="15"/>
      <c r="H299" s="15"/>
      <c r="I299" s="12"/>
      <c r="J299" s="15"/>
      <c r="K299" s="15"/>
      <c r="L299" s="15"/>
      <c r="M299" s="13"/>
      <c r="N299" s="13"/>
      <c r="S299" s="14"/>
    </row>
    <row r="300" spans="6:19">
      <c r="F300" s="15"/>
      <c r="G300" s="15"/>
      <c r="H300" s="15"/>
      <c r="I300" s="12"/>
      <c r="J300" s="15"/>
      <c r="K300" s="15"/>
      <c r="L300" s="15"/>
      <c r="M300" s="13"/>
      <c r="N300" s="13"/>
      <c r="S300" s="14"/>
    </row>
    <row r="301" spans="6:19">
      <c r="F301" s="15"/>
      <c r="G301" s="15"/>
      <c r="H301" s="15"/>
      <c r="I301" s="12"/>
      <c r="M301" s="13"/>
      <c r="N301" s="13"/>
      <c r="S301" s="14"/>
    </row>
    <row r="302" spans="6:19">
      <c r="F302" s="15"/>
      <c r="G302" s="15"/>
      <c r="H302" s="15"/>
      <c r="I302" s="12"/>
      <c r="J302" s="15"/>
      <c r="K302" s="15"/>
      <c r="L302" s="15"/>
      <c r="M302" s="13"/>
      <c r="N302" s="13"/>
      <c r="S302" s="14"/>
    </row>
    <row r="303" spans="6:19">
      <c r="F303" s="15"/>
      <c r="G303" s="15"/>
      <c r="H303" s="15"/>
      <c r="I303" s="12"/>
      <c r="J303" s="15"/>
      <c r="K303" s="15"/>
      <c r="L303" s="15"/>
      <c r="M303" s="13"/>
      <c r="N303" s="13"/>
      <c r="S303" s="14"/>
    </row>
    <row r="304" spans="6:19">
      <c r="F304" s="15"/>
      <c r="G304" s="15"/>
      <c r="H304" s="15"/>
      <c r="I304" s="12"/>
      <c r="M304" s="13"/>
      <c r="N304" s="13"/>
      <c r="S304" s="14"/>
    </row>
    <row r="305" spans="6:19">
      <c r="F305" s="15"/>
      <c r="G305" s="15"/>
      <c r="H305" s="15"/>
      <c r="I305" s="12"/>
      <c r="M305" s="13"/>
      <c r="N305" s="13"/>
      <c r="S305" s="14"/>
    </row>
    <row r="306" spans="6:19">
      <c r="F306" s="15"/>
      <c r="G306" s="15"/>
      <c r="H306" s="15"/>
      <c r="I306" s="12"/>
      <c r="M306" s="13"/>
      <c r="N306" s="13"/>
      <c r="S306" s="14"/>
    </row>
    <row r="307" spans="6:19">
      <c r="I307" s="12"/>
      <c r="J307" s="15"/>
      <c r="K307" s="15"/>
      <c r="L307" s="15"/>
      <c r="M307" s="13"/>
      <c r="N307" s="13"/>
      <c r="S307" s="14"/>
    </row>
    <row r="308" spans="6:19">
      <c r="F308" s="15"/>
      <c r="G308" s="15"/>
      <c r="H308" s="15"/>
      <c r="I308" s="12"/>
      <c r="J308" s="15"/>
      <c r="K308" s="15"/>
      <c r="L308" s="15"/>
      <c r="M308" s="13"/>
      <c r="N308" s="13"/>
      <c r="S308" s="14"/>
    </row>
    <row r="309" spans="6:19">
      <c r="F309" s="15"/>
      <c r="G309" s="15"/>
      <c r="H309" s="15"/>
      <c r="I309" s="12"/>
      <c r="J309" s="15"/>
      <c r="K309" s="15"/>
      <c r="L309" s="15"/>
      <c r="M309" s="13"/>
      <c r="N309" s="13"/>
      <c r="S309" s="14"/>
    </row>
    <row r="310" spans="6:19">
      <c r="F310" s="15"/>
      <c r="G310" s="15"/>
      <c r="H310" s="15"/>
      <c r="I310" s="12"/>
      <c r="J310" s="15"/>
      <c r="K310" s="15"/>
      <c r="L310" s="15"/>
      <c r="M310" s="13"/>
      <c r="N310" s="13"/>
      <c r="S310" s="14"/>
    </row>
    <row r="311" spans="6:19">
      <c r="F311" s="15"/>
      <c r="G311" s="15"/>
      <c r="H311" s="15"/>
      <c r="I311" s="12"/>
      <c r="J311" s="15"/>
      <c r="K311" s="15"/>
      <c r="L311" s="15"/>
      <c r="M311" s="13"/>
      <c r="N311" s="13"/>
      <c r="S311" s="14"/>
    </row>
    <row r="312" spans="6:19">
      <c r="F312" s="15"/>
      <c r="G312" s="15"/>
      <c r="H312" s="15"/>
      <c r="I312" s="12"/>
      <c r="J312" s="15"/>
      <c r="K312" s="15"/>
      <c r="L312" s="15"/>
      <c r="M312" s="13"/>
      <c r="N312" s="13"/>
      <c r="S312" s="14"/>
    </row>
    <row r="313" spans="6:19">
      <c r="F313" s="15"/>
      <c r="G313" s="15"/>
      <c r="H313" s="15"/>
      <c r="I313" s="12"/>
      <c r="J313" s="15"/>
      <c r="K313" s="15"/>
      <c r="L313" s="15"/>
      <c r="M313" s="13"/>
      <c r="N313" s="13"/>
      <c r="S313" s="14"/>
    </row>
    <row r="314" spans="6:19">
      <c r="F314" s="15"/>
      <c r="G314" s="15"/>
      <c r="H314" s="15"/>
      <c r="I314" s="12"/>
      <c r="J314" s="15"/>
      <c r="K314" s="15"/>
      <c r="L314" s="15"/>
      <c r="M314" s="13"/>
      <c r="N314" s="13"/>
      <c r="S314" s="14"/>
    </row>
    <row r="315" spans="6:19">
      <c r="F315" s="15"/>
      <c r="G315" s="15"/>
      <c r="H315" s="15"/>
      <c r="I315" s="12"/>
      <c r="J315" s="15"/>
      <c r="K315" s="15"/>
      <c r="L315" s="15"/>
      <c r="M315" s="13"/>
      <c r="N315" s="13"/>
      <c r="S315" s="14"/>
    </row>
    <row r="316" spans="6:19">
      <c r="F316" s="15"/>
      <c r="G316" s="15"/>
      <c r="H316" s="15"/>
      <c r="I316" s="12"/>
      <c r="M316" s="13"/>
      <c r="N316" s="13"/>
      <c r="S316" s="14"/>
    </row>
    <row r="317" spans="6:19">
      <c r="F317" s="15"/>
      <c r="G317" s="15"/>
      <c r="H317" s="15"/>
      <c r="I317" s="12"/>
      <c r="J317" s="15"/>
      <c r="K317" s="15"/>
      <c r="L317" s="15"/>
      <c r="M317" s="13"/>
      <c r="N317" s="13"/>
      <c r="S317" s="14"/>
    </row>
    <row r="318" spans="6:19">
      <c r="F318" s="15"/>
      <c r="G318" s="15"/>
      <c r="H318" s="15"/>
      <c r="I318" s="12"/>
      <c r="J318" s="15"/>
      <c r="K318" s="15"/>
      <c r="L318" s="15"/>
      <c r="M318" s="13"/>
      <c r="N318" s="13"/>
      <c r="S318" s="14"/>
    </row>
    <row r="319" spans="6:19">
      <c r="F319" s="15"/>
      <c r="G319" s="15"/>
      <c r="H319" s="15"/>
      <c r="I319" s="12"/>
      <c r="J319" s="15"/>
      <c r="K319" s="15"/>
      <c r="L319" s="15"/>
      <c r="M319" s="13"/>
      <c r="N319" s="13"/>
      <c r="S319" s="14"/>
    </row>
    <row r="320" spans="6:19">
      <c r="F320" s="15"/>
      <c r="G320" s="15"/>
      <c r="H320" s="15"/>
      <c r="I320" s="12"/>
      <c r="J320" s="15"/>
      <c r="K320" s="15"/>
      <c r="L320" s="15"/>
      <c r="M320" s="13"/>
      <c r="N320" s="13"/>
      <c r="S320" s="14"/>
    </row>
    <row r="321" spans="6:19">
      <c r="F321" s="15"/>
      <c r="G321" s="15"/>
      <c r="H321" s="15"/>
      <c r="I321" s="12"/>
      <c r="J321" s="15"/>
      <c r="K321" s="15"/>
      <c r="L321" s="15"/>
      <c r="M321" s="13"/>
      <c r="N321" s="13"/>
      <c r="S321" s="14"/>
    </row>
    <row r="322" spans="6:19">
      <c r="F322" s="15"/>
      <c r="G322" s="15"/>
      <c r="H322" s="15"/>
      <c r="I322" s="12"/>
      <c r="J322" s="15"/>
      <c r="K322" s="15"/>
      <c r="L322" s="15"/>
      <c r="M322" s="13"/>
      <c r="N322" s="13"/>
      <c r="S322" s="14"/>
    </row>
    <row r="323" spans="6:19">
      <c r="F323" s="15"/>
      <c r="G323" s="15"/>
      <c r="H323" s="15"/>
      <c r="I323" s="12"/>
      <c r="J323" s="15"/>
      <c r="K323" s="15"/>
      <c r="L323" s="15"/>
      <c r="M323" s="13"/>
      <c r="N323" s="13"/>
      <c r="S323" s="14"/>
    </row>
    <row r="324" spans="6:19">
      <c r="F324" s="15"/>
      <c r="G324" s="15"/>
      <c r="H324" s="15"/>
      <c r="I324" s="12"/>
      <c r="J324" s="15"/>
      <c r="K324" s="15"/>
      <c r="L324" s="15"/>
      <c r="M324" s="13"/>
      <c r="N324" s="13"/>
      <c r="S324" s="14"/>
    </row>
    <row r="325" spans="6:19">
      <c r="F325" s="15"/>
      <c r="G325" s="15"/>
      <c r="H325" s="15"/>
      <c r="I325" s="12"/>
      <c r="J325" s="15"/>
      <c r="K325" s="15"/>
      <c r="L325" s="15"/>
      <c r="M325" s="13"/>
      <c r="N325" s="13"/>
      <c r="S325" s="14"/>
    </row>
    <row r="326" spans="6:19">
      <c r="F326" s="15"/>
      <c r="G326" s="15"/>
      <c r="H326" s="15"/>
      <c r="I326" s="12"/>
      <c r="J326" s="15"/>
      <c r="K326" s="15"/>
      <c r="L326" s="15"/>
      <c r="M326" s="13"/>
      <c r="N326" s="13"/>
      <c r="S326" s="14"/>
    </row>
    <row r="327" spans="6:19">
      <c r="F327" s="15"/>
      <c r="G327" s="15"/>
      <c r="H327" s="15"/>
      <c r="I327" s="12"/>
      <c r="J327" s="15"/>
      <c r="K327" s="15"/>
      <c r="L327" s="15"/>
      <c r="M327" s="13"/>
      <c r="N327" s="13"/>
      <c r="S327" s="14"/>
    </row>
    <row r="328" spans="6:19">
      <c r="F328" s="15"/>
      <c r="G328" s="15"/>
      <c r="H328" s="15"/>
      <c r="I328" s="12"/>
      <c r="J328" s="15"/>
      <c r="K328" s="15"/>
      <c r="L328" s="15"/>
      <c r="M328" s="13"/>
      <c r="N328" s="13"/>
      <c r="S328" s="14"/>
    </row>
    <row r="329" spans="6:19">
      <c r="F329" s="15"/>
      <c r="G329" s="15"/>
      <c r="H329" s="15"/>
      <c r="I329" s="12"/>
      <c r="J329" s="15"/>
      <c r="K329" s="15"/>
      <c r="L329" s="15"/>
      <c r="M329" s="13"/>
      <c r="N329" s="13"/>
      <c r="S329" s="14"/>
    </row>
    <row r="330" spans="6:19">
      <c r="F330" s="15"/>
      <c r="G330" s="15"/>
      <c r="H330" s="15"/>
      <c r="I330" s="12"/>
      <c r="J330" s="15"/>
      <c r="K330" s="15"/>
      <c r="L330" s="15"/>
      <c r="M330" s="13"/>
      <c r="N330" s="13"/>
      <c r="S330" s="14"/>
    </row>
    <row r="331" spans="6:19">
      <c r="F331" s="15"/>
      <c r="G331" s="15"/>
      <c r="H331" s="15"/>
      <c r="I331" s="12"/>
      <c r="J331" s="15"/>
      <c r="K331" s="15"/>
      <c r="L331" s="15"/>
      <c r="M331" s="13"/>
      <c r="N331" s="13"/>
      <c r="S331" s="14"/>
    </row>
    <row r="332" spans="6:19">
      <c r="F332" s="15"/>
      <c r="G332" s="15"/>
      <c r="H332" s="15"/>
      <c r="I332" s="12"/>
      <c r="J332" s="15"/>
      <c r="K332" s="15"/>
      <c r="L332" s="15"/>
      <c r="M332" s="13"/>
      <c r="N332" s="13"/>
      <c r="S332" s="14"/>
    </row>
    <row r="333" spans="6:19">
      <c r="F333" s="15"/>
      <c r="G333" s="15"/>
      <c r="H333" s="15"/>
      <c r="I333" s="12"/>
      <c r="J333" s="15"/>
      <c r="K333" s="15"/>
      <c r="L333" s="15"/>
      <c r="M333" s="13"/>
      <c r="N333" s="13"/>
      <c r="S333" s="14"/>
    </row>
    <row r="334" spans="6:19">
      <c r="F334" s="15"/>
      <c r="G334" s="15"/>
      <c r="H334" s="15"/>
      <c r="I334" s="12"/>
      <c r="J334" s="15"/>
      <c r="K334" s="15"/>
      <c r="L334" s="15"/>
      <c r="M334" s="13"/>
      <c r="N334" s="13"/>
      <c r="S334" s="14"/>
    </row>
    <row r="335" spans="6:19">
      <c r="F335" s="15"/>
      <c r="G335" s="15"/>
      <c r="H335" s="15"/>
      <c r="I335" s="12"/>
      <c r="J335" s="15"/>
      <c r="K335" s="15"/>
      <c r="L335" s="15"/>
      <c r="M335" s="13"/>
      <c r="N335" s="13"/>
      <c r="S335" s="14"/>
    </row>
    <row r="336" spans="6:19">
      <c r="F336" s="15"/>
      <c r="G336" s="15"/>
      <c r="H336" s="15"/>
      <c r="I336" s="12"/>
      <c r="J336" s="15"/>
      <c r="K336" s="15"/>
      <c r="L336" s="15"/>
      <c r="M336" s="13"/>
      <c r="N336" s="13"/>
      <c r="S336" s="14"/>
    </row>
    <row r="337" spans="6:19">
      <c r="F337" s="15"/>
      <c r="G337" s="15"/>
      <c r="H337" s="15"/>
      <c r="I337" s="12"/>
      <c r="J337" s="15"/>
      <c r="K337" s="15"/>
      <c r="L337" s="15"/>
      <c r="M337" s="13"/>
      <c r="N337" s="13"/>
      <c r="S337" s="14"/>
    </row>
    <row r="338" spans="6:19">
      <c r="F338" s="15"/>
      <c r="G338" s="15"/>
      <c r="H338" s="15"/>
      <c r="I338" s="12"/>
      <c r="J338" s="15"/>
      <c r="K338" s="15"/>
      <c r="L338" s="15"/>
      <c r="M338" s="13"/>
      <c r="N338" s="13"/>
      <c r="S338" s="14"/>
    </row>
    <row r="339" spans="6:19">
      <c r="F339" s="15"/>
      <c r="G339" s="15"/>
      <c r="H339" s="15"/>
      <c r="I339" s="12"/>
      <c r="J339" s="15"/>
      <c r="K339" s="15"/>
      <c r="L339" s="15"/>
      <c r="M339" s="13"/>
      <c r="N339" s="13"/>
      <c r="S339" s="14"/>
    </row>
    <row r="340" spans="6:19">
      <c r="F340" s="15"/>
      <c r="G340" s="15"/>
      <c r="H340" s="15"/>
      <c r="I340" s="12"/>
      <c r="M340" s="13"/>
      <c r="N340" s="13"/>
      <c r="S340" s="14"/>
    </row>
    <row r="341" spans="6:19">
      <c r="F341" s="15"/>
      <c r="G341" s="15"/>
      <c r="H341" s="15"/>
      <c r="I341" s="12"/>
      <c r="J341" s="15"/>
      <c r="K341" s="15"/>
      <c r="L341" s="15"/>
      <c r="M341" s="13"/>
      <c r="N341" s="13"/>
      <c r="S341" s="14"/>
    </row>
    <row r="342" spans="6:19">
      <c r="F342" s="15"/>
      <c r="G342" s="15"/>
      <c r="H342" s="15"/>
      <c r="I342" s="12"/>
      <c r="J342" s="15"/>
      <c r="K342" s="15"/>
      <c r="L342" s="15"/>
      <c r="M342" s="13"/>
      <c r="N342" s="13"/>
      <c r="S342" s="14"/>
    </row>
    <row r="343" spans="6:19">
      <c r="F343" s="15"/>
      <c r="G343" s="15"/>
      <c r="H343" s="15"/>
      <c r="I343" s="12"/>
      <c r="M343" s="13"/>
      <c r="N343" s="13"/>
      <c r="S343" s="14"/>
    </row>
    <row r="344" spans="6:19">
      <c r="F344" s="15"/>
      <c r="G344" s="15"/>
      <c r="H344" s="15"/>
      <c r="I344" s="12"/>
      <c r="M344" s="13"/>
      <c r="N344" s="13"/>
      <c r="S344" s="14"/>
    </row>
    <row r="345" spans="6:19">
      <c r="F345" s="15"/>
      <c r="G345" s="15"/>
      <c r="H345" s="15"/>
      <c r="I345" s="12"/>
      <c r="J345" s="15"/>
      <c r="K345" s="15"/>
      <c r="L345" s="15"/>
      <c r="M345" s="13"/>
      <c r="N345" s="13"/>
      <c r="S345" s="14"/>
    </row>
    <row r="346" spans="6:19">
      <c r="F346" s="15"/>
      <c r="G346" s="15"/>
      <c r="H346" s="15"/>
      <c r="I346" s="12"/>
      <c r="J346" s="15"/>
      <c r="K346" s="15"/>
      <c r="L346" s="15"/>
      <c r="M346" s="13"/>
      <c r="N346" s="13"/>
      <c r="S346" s="14"/>
    </row>
    <row r="347" spans="6:19">
      <c r="F347" s="15"/>
      <c r="G347" s="15"/>
      <c r="H347" s="15"/>
      <c r="I347" s="12"/>
      <c r="M347" s="13"/>
      <c r="N347" s="13"/>
      <c r="S347" s="14"/>
    </row>
    <row r="348" spans="6:19">
      <c r="F348" s="15"/>
      <c r="G348" s="15"/>
      <c r="H348" s="15"/>
      <c r="I348" s="12"/>
      <c r="M348" s="13"/>
      <c r="N348" s="13"/>
      <c r="S348" s="14"/>
    </row>
    <row r="349" spans="6:19">
      <c r="F349" s="15"/>
      <c r="G349" s="15"/>
      <c r="H349" s="15"/>
      <c r="I349" s="12"/>
      <c r="M349" s="13"/>
      <c r="N349" s="13"/>
      <c r="S349" s="14"/>
    </row>
    <row r="350" spans="6:19">
      <c r="F350" s="15"/>
      <c r="G350" s="15"/>
      <c r="H350" s="15"/>
      <c r="I350" s="12"/>
      <c r="J350" s="15"/>
      <c r="K350" s="15"/>
      <c r="L350" s="15"/>
      <c r="M350" s="13"/>
      <c r="N350" s="13"/>
      <c r="S350" s="14"/>
    </row>
    <row r="351" spans="6:19">
      <c r="F351" s="15"/>
      <c r="G351" s="12"/>
      <c r="H351" s="12"/>
      <c r="I351" s="12"/>
      <c r="M351" s="19"/>
      <c r="N351" s="19"/>
      <c r="S351" s="14"/>
    </row>
    <row r="352" spans="6:19">
      <c r="F352" s="15"/>
      <c r="G352" s="12"/>
      <c r="H352" s="12"/>
      <c r="I352" s="12"/>
      <c r="M352" s="19"/>
      <c r="N352" s="19"/>
      <c r="S352" s="14"/>
    </row>
    <row r="353" spans="6:19">
      <c r="F353" s="15"/>
      <c r="G353" s="12"/>
      <c r="H353" s="12"/>
      <c r="I353" s="12"/>
      <c r="M353" s="19"/>
      <c r="N353" s="19"/>
      <c r="S353" s="14"/>
    </row>
    <row r="354" spans="6:19">
      <c r="F354" s="15"/>
      <c r="G354" s="12"/>
      <c r="H354" s="12"/>
      <c r="I354" s="12"/>
      <c r="M354" s="19"/>
      <c r="N354" s="19"/>
      <c r="S354" s="14"/>
    </row>
    <row r="355" spans="6:19">
      <c r="F355" s="15"/>
      <c r="I355" s="12"/>
      <c r="M355" s="19"/>
      <c r="N355" s="19"/>
      <c r="S355" s="14"/>
    </row>
    <row r="356" spans="6:19">
      <c r="F356" s="15"/>
      <c r="G356" s="12"/>
      <c r="H356" s="12"/>
      <c r="I356" s="12"/>
      <c r="M356" s="19"/>
      <c r="N356" s="19"/>
      <c r="S356" s="14"/>
    </row>
    <row r="357" spans="6:19">
      <c r="F357" s="15"/>
      <c r="I357" s="12"/>
      <c r="M357" s="19"/>
      <c r="N357" s="19"/>
      <c r="S357" s="14"/>
    </row>
    <row r="358" spans="6:19">
      <c r="F358" s="15"/>
      <c r="I358" s="12"/>
      <c r="M358" s="19"/>
      <c r="N358" s="19"/>
      <c r="S358" s="14"/>
    </row>
    <row r="359" spans="6:19">
      <c r="F359" s="15"/>
      <c r="I359" s="12"/>
      <c r="M359" s="19"/>
      <c r="N359" s="19"/>
      <c r="S359" s="14"/>
    </row>
    <row r="360" spans="6:19">
      <c r="F360" s="15"/>
      <c r="I360" s="12"/>
      <c r="M360" s="19"/>
      <c r="N360" s="19"/>
      <c r="S360" s="14"/>
    </row>
    <row r="361" spans="6:19">
      <c r="F361" s="15"/>
      <c r="I361" s="12"/>
      <c r="M361" s="19"/>
      <c r="N361" s="19"/>
      <c r="S361" s="14"/>
    </row>
    <row r="362" spans="6:19">
      <c r="F362" s="15"/>
      <c r="I362" s="12"/>
      <c r="M362" s="19"/>
      <c r="N362" s="19"/>
      <c r="S362" s="14"/>
    </row>
    <row r="363" spans="6:19">
      <c r="F363" s="15"/>
      <c r="I363" s="12"/>
      <c r="M363" s="19"/>
      <c r="N363" s="19"/>
      <c r="S363" s="14"/>
    </row>
    <row r="364" spans="6:19">
      <c r="F364" s="15"/>
      <c r="I364" s="12"/>
      <c r="M364" s="19"/>
      <c r="N364" s="19"/>
      <c r="S364" s="14"/>
    </row>
    <row r="365" spans="6:19">
      <c r="F365" s="15"/>
      <c r="I365" s="12"/>
      <c r="M365" s="19"/>
      <c r="N365" s="19"/>
      <c r="S365" s="14"/>
    </row>
    <row r="366" spans="6:19">
      <c r="F366" s="15"/>
      <c r="G366" s="15"/>
      <c r="H366" s="15"/>
      <c r="I366" s="12"/>
      <c r="M366" s="19"/>
      <c r="N366" s="19"/>
      <c r="S366" s="14"/>
    </row>
    <row r="367" spans="6:19">
      <c r="F367" s="15"/>
      <c r="I367" s="12"/>
      <c r="M367" s="19"/>
      <c r="N367" s="19"/>
      <c r="S367" s="14"/>
    </row>
    <row r="368" spans="6:19">
      <c r="F368" s="15"/>
      <c r="I368" s="12"/>
      <c r="M368" s="19"/>
      <c r="N368" s="19"/>
      <c r="S368" s="14"/>
    </row>
    <row r="369" spans="6:19">
      <c r="F369" s="15"/>
      <c r="I369" s="12"/>
      <c r="M369" s="19"/>
      <c r="N369" s="19"/>
      <c r="S369" s="14"/>
    </row>
    <row r="370" spans="6:19">
      <c r="F370" s="15"/>
      <c r="I370" s="12"/>
      <c r="M370" s="19"/>
      <c r="N370" s="19"/>
      <c r="S370" s="14"/>
    </row>
    <row r="371" spans="6:19">
      <c r="F371" s="15"/>
      <c r="I371" s="12"/>
      <c r="S371" s="14"/>
    </row>
    <row r="372" spans="6:19">
      <c r="F372" s="15"/>
      <c r="I372" s="12"/>
      <c r="S372" s="14"/>
    </row>
    <row r="373" spans="6:19">
      <c r="F373" s="15"/>
      <c r="I373" s="12"/>
      <c r="S373" s="14"/>
    </row>
    <row r="374" spans="6:19">
      <c r="F374" s="15"/>
      <c r="I374" s="12"/>
      <c r="M374" s="19"/>
      <c r="N374" s="19"/>
      <c r="S374" s="14"/>
    </row>
    <row r="375" spans="6:19">
      <c r="F375" s="15"/>
      <c r="I375" s="12"/>
      <c r="M375" s="19"/>
      <c r="N375" s="19"/>
      <c r="S375" s="14"/>
    </row>
    <row r="376" spans="6:19">
      <c r="F376" s="15"/>
      <c r="I376" s="12"/>
      <c r="M376" s="19"/>
      <c r="N376" s="19"/>
      <c r="S376" s="14"/>
    </row>
    <row r="377" spans="6:19">
      <c r="F377" s="15"/>
      <c r="I377" s="12"/>
      <c r="M377" s="19"/>
      <c r="N377" s="19"/>
      <c r="S377" s="14"/>
    </row>
    <row r="378" spans="6:19">
      <c r="F378" s="15"/>
      <c r="I378" s="12"/>
      <c r="M378" s="19"/>
      <c r="N378" s="19"/>
      <c r="S378" s="14"/>
    </row>
    <row r="379" spans="6:19">
      <c r="I379" s="12"/>
      <c r="J379" s="15"/>
      <c r="K379" s="15"/>
      <c r="L379" s="15"/>
      <c r="M379" s="13"/>
      <c r="N379" s="13"/>
      <c r="S379" s="14"/>
    </row>
    <row r="380" spans="6:19">
      <c r="I380" s="12"/>
      <c r="J380" s="15"/>
      <c r="K380" s="15"/>
      <c r="L380" s="15"/>
      <c r="M380" s="13"/>
      <c r="N380" s="13"/>
      <c r="S380" s="14"/>
    </row>
    <row r="381" spans="6:19">
      <c r="I381" s="12"/>
      <c r="J381" s="15"/>
      <c r="K381" s="15"/>
      <c r="L381" s="15"/>
      <c r="M381" s="13"/>
      <c r="N381" s="13"/>
      <c r="S381" s="14"/>
    </row>
    <row r="382" spans="6:19">
      <c r="I382" s="12"/>
      <c r="J382" s="15"/>
      <c r="K382" s="15"/>
      <c r="L382" s="15"/>
      <c r="M382" s="13"/>
      <c r="N382" s="13"/>
      <c r="S382" s="14"/>
    </row>
    <row r="383" spans="6:19">
      <c r="I383" s="12"/>
      <c r="J383" s="15"/>
      <c r="K383" s="15"/>
      <c r="L383" s="15"/>
      <c r="M383" s="13"/>
      <c r="N383" s="13"/>
      <c r="S383" s="14"/>
    </row>
    <row r="384" spans="6:19">
      <c r="F384" s="15"/>
      <c r="G384" s="15"/>
      <c r="H384" s="15"/>
      <c r="I384" s="12"/>
      <c r="M384" s="13"/>
      <c r="N384" s="13"/>
      <c r="S384" s="14"/>
    </row>
    <row r="385" spans="6:19">
      <c r="F385" s="15"/>
      <c r="G385" s="15"/>
      <c r="H385" s="15"/>
      <c r="I385" s="12"/>
      <c r="M385" s="13"/>
      <c r="N385" s="13"/>
      <c r="S385" s="14"/>
    </row>
    <row r="386" spans="6:19">
      <c r="F386" s="15"/>
      <c r="G386" s="12"/>
      <c r="H386" s="12"/>
      <c r="I386" s="12"/>
      <c r="M386" s="13"/>
      <c r="N386" s="13"/>
      <c r="S386" s="14"/>
    </row>
    <row r="387" spans="6:19">
      <c r="F387" s="15"/>
      <c r="G387" s="12"/>
      <c r="H387" s="12"/>
      <c r="I387" s="12"/>
      <c r="M387" s="13"/>
      <c r="N387" s="13"/>
      <c r="S387" s="14"/>
    </row>
    <row r="388" spans="6:19">
      <c r="F388" s="15"/>
      <c r="G388" s="12"/>
      <c r="H388" s="12"/>
      <c r="I388" s="12"/>
      <c r="M388" s="13"/>
      <c r="N388" s="13"/>
      <c r="S388" s="14"/>
    </row>
    <row r="389" spans="6:19">
      <c r="F389" s="15"/>
      <c r="G389" s="12"/>
      <c r="H389" s="12"/>
      <c r="I389" s="12"/>
      <c r="M389" s="13"/>
      <c r="N389" s="13"/>
      <c r="S389" s="14"/>
    </row>
    <row r="390" spans="6:19">
      <c r="F390" s="15"/>
      <c r="I390" s="12"/>
      <c r="M390" s="13"/>
      <c r="N390" s="13"/>
      <c r="S390" s="14"/>
    </row>
    <row r="391" spans="6:19">
      <c r="F391" s="15"/>
      <c r="I391" s="12"/>
      <c r="M391" s="13"/>
      <c r="N391" s="13"/>
      <c r="S391" s="14"/>
    </row>
    <row r="392" spans="6:19">
      <c r="F392" s="15"/>
      <c r="G392" s="15"/>
      <c r="H392" s="12"/>
      <c r="I392" s="12"/>
      <c r="M392" s="13"/>
      <c r="N392" s="13"/>
      <c r="S392" s="14"/>
    </row>
    <row r="393" spans="6:19">
      <c r="F393" s="15"/>
      <c r="G393" s="15"/>
      <c r="H393" s="12"/>
      <c r="I393" s="12"/>
      <c r="M393" s="13"/>
      <c r="N393" s="13"/>
      <c r="S393" s="14"/>
    </row>
    <row r="394" spans="6:19">
      <c r="F394" s="15"/>
      <c r="G394" s="15"/>
      <c r="H394" s="12"/>
      <c r="I394" s="12"/>
      <c r="M394" s="13"/>
      <c r="N394" s="13"/>
      <c r="S394" s="14"/>
    </row>
    <row r="395" spans="6:19">
      <c r="F395" s="15"/>
      <c r="G395" s="15"/>
      <c r="I395" s="12"/>
      <c r="M395" s="13"/>
      <c r="N395" s="13"/>
      <c r="S395" s="14"/>
    </row>
    <row r="396" spans="6:19">
      <c r="F396" s="15"/>
      <c r="G396" s="15"/>
      <c r="I396" s="12"/>
      <c r="M396" s="13"/>
      <c r="N396" s="13"/>
      <c r="S396" s="14"/>
    </row>
    <row r="397" spans="6:19">
      <c r="F397" s="15"/>
      <c r="G397" s="15"/>
      <c r="I397" s="12"/>
      <c r="M397" s="13"/>
      <c r="N397" s="13"/>
      <c r="S397" s="14"/>
    </row>
    <row r="398" spans="6:19">
      <c r="F398" s="15"/>
      <c r="G398" s="15"/>
      <c r="I398" s="12"/>
      <c r="M398" s="13"/>
      <c r="N398" s="13"/>
      <c r="S398" s="14"/>
    </row>
    <row r="399" spans="6:19">
      <c r="F399" s="15"/>
      <c r="G399" s="15"/>
      <c r="I399" s="12"/>
      <c r="M399" s="13"/>
      <c r="N399" s="13"/>
      <c r="S399" s="14"/>
    </row>
    <row r="400" spans="6:19">
      <c r="F400" s="15"/>
      <c r="G400" s="15"/>
      <c r="I400" s="12"/>
      <c r="M400" s="13"/>
      <c r="N400" s="13"/>
      <c r="S400" s="14"/>
    </row>
    <row r="401" spans="6:19">
      <c r="F401" s="15"/>
      <c r="G401" s="15"/>
      <c r="I401" s="12"/>
      <c r="M401" s="13"/>
      <c r="N401" s="13"/>
      <c r="S401" s="14"/>
    </row>
    <row r="402" spans="6:19">
      <c r="F402" s="15"/>
      <c r="G402" s="15"/>
      <c r="I402" s="12"/>
      <c r="M402" s="13"/>
      <c r="N402" s="13"/>
      <c r="S402" s="14"/>
    </row>
    <row r="403" spans="6:19">
      <c r="F403" s="15"/>
      <c r="G403" s="15"/>
      <c r="I403" s="12"/>
      <c r="M403" s="13"/>
      <c r="N403" s="13"/>
      <c r="S403" s="14"/>
    </row>
    <row r="404" spans="6:19">
      <c r="F404" s="15"/>
      <c r="G404" s="15"/>
      <c r="I404" s="12"/>
      <c r="M404" s="13"/>
      <c r="N404" s="13"/>
      <c r="S404" s="14"/>
    </row>
    <row r="405" spans="6:19">
      <c r="F405" s="15"/>
      <c r="G405" s="15"/>
      <c r="I405" s="12"/>
      <c r="M405" s="13"/>
      <c r="N405" s="13"/>
      <c r="S405" s="14"/>
    </row>
    <row r="406" spans="6:19">
      <c r="F406" s="15"/>
      <c r="G406" s="15"/>
      <c r="I406" s="12"/>
      <c r="M406" s="13"/>
      <c r="N406" s="13"/>
      <c r="S406" s="14"/>
    </row>
    <row r="407" spans="6:19">
      <c r="F407" s="15"/>
      <c r="G407" s="15"/>
      <c r="I407" s="12"/>
      <c r="M407" s="13"/>
      <c r="N407" s="13"/>
      <c r="S407" s="14"/>
    </row>
    <row r="408" spans="6:19">
      <c r="F408" s="15"/>
      <c r="G408" s="15"/>
      <c r="I408" s="12"/>
      <c r="M408" s="13"/>
      <c r="N408" s="13"/>
      <c r="S408" s="14"/>
    </row>
    <row r="409" spans="6:19">
      <c r="I409" s="12"/>
      <c r="J409" s="15"/>
      <c r="K409" s="15"/>
      <c r="L409" s="15"/>
      <c r="M409" s="13"/>
      <c r="N409" s="13"/>
      <c r="S409" s="14"/>
    </row>
    <row r="410" spans="6:19">
      <c r="I410" s="12"/>
      <c r="J410" s="15"/>
      <c r="K410" s="15"/>
      <c r="L410" s="15"/>
      <c r="M410" s="13"/>
      <c r="N410" s="13"/>
      <c r="S410" s="14"/>
    </row>
    <row r="411" spans="6:19">
      <c r="I411" s="12"/>
      <c r="J411" s="15"/>
      <c r="K411" s="15"/>
      <c r="L411" s="15"/>
      <c r="M411" s="13"/>
      <c r="N411" s="13"/>
      <c r="S411" s="14"/>
    </row>
    <row r="412" spans="6:19">
      <c r="I412" s="12"/>
      <c r="J412" s="15"/>
      <c r="K412" s="15"/>
      <c r="L412" s="15"/>
      <c r="M412" s="13"/>
      <c r="N412" s="13"/>
      <c r="S412" s="14"/>
    </row>
    <row r="413" spans="6:19">
      <c r="F413" s="15"/>
      <c r="G413" s="15"/>
      <c r="I413" s="12"/>
      <c r="M413" s="13"/>
      <c r="N413" s="13"/>
      <c r="S413" s="14"/>
    </row>
    <row r="414" spans="6:19">
      <c r="F414" s="15"/>
      <c r="G414" s="15"/>
      <c r="I414" s="12"/>
      <c r="M414" s="13"/>
      <c r="N414" s="13"/>
      <c r="S414" s="14"/>
    </row>
    <row r="415" spans="6:19">
      <c r="F415" s="15"/>
      <c r="I415" s="12"/>
      <c r="M415" s="13"/>
      <c r="N415" s="13"/>
      <c r="S415" s="14"/>
    </row>
    <row r="416" spans="6:19">
      <c r="H416" s="12"/>
      <c r="I416" s="12"/>
      <c r="J416" s="15"/>
      <c r="K416" s="15"/>
      <c r="L416" s="15"/>
      <c r="M416" s="13"/>
      <c r="N416" s="13"/>
      <c r="S416" s="14"/>
    </row>
    <row r="417" spans="6:19">
      <c r="H417" s="12"/>
      <c r="I417" s="12"/>
      <c r="J417" s="15"/>
      <c r="K417" s="15"/>
      <c r="L417" s="15"/>
      <c r="M417" s="13"/>
      <c r="N417" s="13"/>
      <c r="S417" s="14"/>
    </row>
    <row r="418" spans="6:19">
      <c r="H418" s="12"/>
      <c r="I418" s="12"/>
      <c r="J418" s="15"/>
      <c r="K418" s="15"/>
      <c r="L418" s="15"/>
      <c r="M418" s="13"/>
      <c r="N418" s="13"/>
      <c r="S418" s="14"/>
    </row>
    <row r="419" spans="6:19">
      <c r="H419" s="12"/>
      <c r="I419" s="12"/>
      <c r="J419" s="15"/>
      <c r="K419" s="15"/>
      <c r="L419" s="15"/>
      <c r="M419" s="13"/>
      <c r="N419" s="13"/>
      <c r="S419" s="14"/>
    </row>
    <row r="420" spans="6:19">
      <c r="F420" s="15"/>
      <c r="G420" s="15"/>
      <c r="H420" s="12"/>
      <c r="I420" s="12"/>
      <c r="M420" s="13"/>
      <c r="N420" s="13"/>
      <c r="S420" s="14"/>
    </row>
    <row r="421" spans="6:19">
      <c r="F421" s="15"/>
      <c r="G421" s="15"/>
      <c r="H421" s="15"/>
      <c r="I421" s="12"/>
      <c r="M421" s="13"/>
      <c r="N421" s="13"/>
      <c r="S421" s="14"/>
    </row>
    <row r="422" spans="6:19">
      <c r="F422" s="15"/>
      <c r="G422" s="15"/>
      <c r="H422" s="15"/>
      <c r="I422" s="12"/>
      <c r="M422" s="13"/>
      <c r="N422" s="13"/>
      <c r="S422" s="14"/>
    </row>
    <row r="423" spans="6:19">
      <c r="F423" s="15"/>
      <c r="G423" s="15"/>
      <c r="H423" s="15"/>
      <c r="I423" s="12"/>
      <c r="M423" s="13"/>
      <c r="N423" s="13"/>
      <c r="S423" s="14"/>
    </row>
    <row r="424" spans="6:19">
      <c r="F424" s="15"/>
      <c r="G424" s="15"/>
      <c r="H424" s="15"/>
      <c r="I424" s="12"/>
      <c r="M424" s="13"/>
      <c r="N424" s="13"/>
      <c r="S424" s="14"/>
    </row>
    <row r="425" spans="6:19">
      <c r="F425" s="15"/>
      <c r="G425" s="15"/>
      <c r="H425" s="15"/>
      <c r="I425" s="12"/>
      <c r="M425" s="13"/>
      <c r="N425" s="13"/>
      <c r="S425" s="14"/>
    </row>
    <row r="426" spans="6:19">
      <c r="F426" s="15"/>
      <c r="G426" s="15"/>
      <c r="H426" s="15"/>
      <c r="I426" s="12"/>
      <c r="M426" s="13"/>
      <c r="N426" s="13"/>
      <c r="S426" s="14"/>
    </row>
    <row r="427" spans="6:19">
      <c r="F427" s="15"/>
      <c r="G427" s="15"/>
      <c r="H427" s="15"/>
      <c r="I427" s="12"/>
      <c r="M427" s="13"/>
      <c r="N427" s="13"/>
      <c r="S427" s="14"/>
    </row>
    <row r="428" spans="6:19">
      <c r="F428" s="15"/>
      <c r="G428" s="15"/>
      <c r="H428" s="15"/>
      <c r="I428" s="12"/>
      <c r="M428" s="13"/>
      <c r="N428" s="13"/>
      <c r="S428" s="14"/>
    </row>
    <row r="429" spans="6:19">
      <c r="F429" s="15"/>
      <c r="G429" s="15"/>
      <c r="H429" s="15"/>
      <c r="I429" s="12"/>
      <c r="M429" s="13"/>
      <c r="N429" s="13"/>
      <c r="S429" s="14"/>
    </row>
    <row r="430" spans="6:19">
      <c r="F430" s="15"/>
      <c r="G430" s="15"/>
      <c r="H430" s="15"/>
      <c r="I430" s="12"/>
      <c r="M430" s="13"/>
      <c r="N430" s="13"/>
      <c r="S430" s="14"/>
    </row>
    <row r="431" spans="6:19">
      <c r="F431" s="15"/>
      <c r="G431" s="15"/>
      <c r="H431" s="12"/>
      <c r="I431" s="12"/>
      <c r="M431" s="13"/>
      <c r="N431" s="13"/>
      <c r="S431" s="14"/>
    </row>
    <row r="432" spans="6:19">
      <c r="F432" s="15"/>
      <c r="G432" s="15"/>
      <c r="H432" s="15"/>
      <c r="I432" s="12"/>
      <c r="M432" s="13"/>
      <c r="N432" s="13"/>
      <c r="S432" s="14"/>
    </row>
    <row r="433" spans="6:19">
      <c r="F433" s="15"/>
      <c r="G433" s="15"/>
      <c r="H433" s="15"/>
      <c r="I433" s="12"/>
      <c r="M433" s="13"/>
      <c r="N433" s="13"/>
      <c r="S433" s="14"/>
    </row>
    <row r="434" spans="6:19">
      <c r="F434" s="15"/>
      <c r="G434" s="15"/>
      <c r="H434" s="15"/>
      <c r="I434" s="12"/>
      <c r="M434" s="13"/>
      <c r="N434" s="13"/>
      <c r="S434" s="14"/>
    </row>
    <row r="435" spans="6:19">
      <c r="F435" s="15"/>
      <c r="G435" s="15"/>
      <c r="H435" s="15"/>
      <c r="I435" s="12"/>
      <c r="M435" s="13"/>
      <c r="N435" s="13"/>
      <c r="S435" s="14"/>
    </row>
    <row r="436" spans="6:19">
      <c r="F436" s="15"/>
      <c r="G436" s="15"/>
      <c r="H436" s="15"/>
      <c r="I436" s="12"/>
      <c r="M436" s="13"/>
      <c r="N436" s="13"/>
      <c r="S436" s="14"/>
    </row>
    <row r="437" spans="6:19">
      <c r="F437" s="15"/>
      <c r="G437" s="15"/>
      <c r="H437" s="15"/>
      <c r="I437" s="12"/>
      <c r="M437" s="13"/>
      <c r="N437" s="13"/>
      <c r="S437" s="14"/>
    </row>
    <row r="438" spans="6:19">
      <c r="F438" s="15"/>
      <c r="G438" s="15"/>
      <c r="H438" s="15"/>
      <c r="I438" s="12"/>
      <c r="M438" s="13"/>
      <c r="N438" s="13"/>
      <c r="S438" s="14"/>
    </row>
    <row r="439" spans="6:19">
      <c r="F439" s="15"/>
      <c r="G439" s="15"/>
      <c r="H439" s="15"/>
      <c r="I439" s="12"/>
      <c r="M439" s="13"/>
      <c r="N439" s="13"/>
      <c r="S439" s="14"/>
    </row>
    <row r="440" spans="6:19">
      <c r="F440" s="15"/>
      <c r="G440" s="15"/>
      <c r="H440" s="15"/>
      <c r="I440" s="12"/>
      <c r="M440" s="13"/>
      <c r="N440" s="13"/>
      <c r="S440" s="14"/>
    </row>
    <row r="441" spans="6:19">
      <c r="F441" s="15"/>
      <c r="G441" s="15"/>
      <c r="H441" s="15"/>
      <c r="I441" s="12"/>
      <c r="M441" s="13"/>
      <c r="N441" s="13"/>
      <c r="S441" s="14"/>
    </row>
    <row r="442" spans="6:19">
      <c r="F442" s="15"/>
      <c r="G442" s="15"/>
      <c r="H442" s="15"/>
      <c r="I442" s="12"/>
      <c r="M442" s="13"/>
      <c r="N442" s="13"/>
      <c r="S442" s="14"/>
    </row>
    <row r="443" spans="6:19">
      <c r="F443" s="15"/>
      <c r="G443" s="15"/>
      <c r="H443" s="15"/>
      <c r="I443" s="12"/>
      <c r="M443" s="13"/>
      <c r="N443" s="13"/>
      <c r="S443" s="14"/>
    </row>
    <row r="444" spans="6:19">
      <c r="F444" s="15"/>
      <c r="G444" s="15"/>
      <c r="H444" s="15"/>
      <c r="I444" s="12"/>
      <c r="M444" s="13"/>
      <c r="N444" s="13"/>
      <c r="S444" s="14"/>
    </row>
    <row r="445" spans="6:19">
      <c r="F445" s="15"/>
      <c r="G445" s="15"/>
      <c r="H445" s="15"/>
      <c r="I445" s="12"/>
      <c r="M445" s="13"/>
      <c r="N445" s="13"/>
      <c r="S445" s="14"/>
    </row>
    <row r="446" spans="6:19">
      <c r="F446" s="15"/>
      <c r="G446" s="15"/>
      <c r="H446" s="15"/>
      <c r="I446" s="12"/>
      <c r="M446" s="13"/>
      <c r="N446" s="13"/>
      <c r="S446" s="14"/>
    </row>
    <row r="447" spans="6:19">
      <c r="F447" s="15"/>
      <c r="G447" s="15"/>
      <c r="H447" s="15"/>
      <c r="I447" s="12"/>
      <c r="M447" s="13"/>
      <c r="N447" s="13"/>
      <c r="S447" s="14"/>
    </row>
    <row r="448" spans="6:19">
      <c r="F448" s="15"/>
      <c r="G448" s="15"/>
      <c r="H448" s="15"/>
      <c r="I448" s="12"/>
      <c r="M448" s="13"/>
      <c r="N448" s="13"/>
      <c r="S448" s="14"/>
    </row>
    <row r="449" spans="6:19">
      <c r="F449" s="15"/>
      <c r="G449" s="15"/>
      <c r="H449" s="15"/>
      <c r="I449" s="12"/>
      <c r="M449" s="13"/>
      <c r="N449" s="13"/>
      <c r="S449" s="14"/>
    </row>
    <row r="450" spans="6:19">
      <c r="H450" s="15"/>
      <c r="I450" s="12"/>
      <c r="J450" s="12"/>
      <c r="K450" s="12"/>
      <c r="L450" s="12"/>
      <c r="M450" s="13"/>
      <c r="N450" s="13"/>
      <c r="S450" s="14"/>
    </row>
    <row r="451" spans="6:19">
      <c r="H451" s="15"/>
      <c r="I451" s="12"/>
      <c r="J451" s="12"/>
      <c r="K451" s="12"/>
      <c r="L451" s="12"/>
      <c r="M451" s="13"/>
      <c r="N451" s="13"/>
      <c r="S451" s="14"/>
    </row>
    <row r="452" spans="6:19">
      <c r="H452" s="15"/>
      <c r="I452" s="12"/>
      <c r="J452" s="12"/>
      <c r="K452" s="12"/>
      <c r="L452" s="12"/>
      <c r="M452" s="13"/>
      <c r="N452" s="13"/>
      <c r="S452" s="14"/>
    </row>
    <row r="453" spans="6:19">
      <c r="F453" s="15"/>
      <c r="G453" s="15"/>
      <c r="I453" s="12"/>
      <c r="M453" s="13"/>
      <c r="N453" s="13"/>
      <c r="S453" s="14"/>
    </row>
    <row r="454" spans="6:19">
      <c r="F454" s="15"/>
      <c r="G454" s="15"/>
      <c r="I454" s="12"/>
      <c r="M454" s="13"/>
      <c r="N454" s="13"/>
      <c r="S454" s="14"/>
    </row>
    <row r="455" spans="6:19">
      <c r="F455" s="15"/>
      <c r="G455" s="15"/>
      <c r="I455" s="12"/>
      <c r="M455" s="13"/>
      <c r="N455" s="13"/>
      <c r="S455" s="14"/>
    </row>
    <row r="456" spans="6:19">
      <c r="F456" s="15"/>
      <c r="G456" s="15"/>
      <c r="I456" s="12"/>
      <c r="M456" s="13"/>
      <c r="N456" s="13"/>
      <c r="S456" s="14"/>
    </row>
    <row r="457" spans="6:19">
      <c r="F457" s="15"/>
      <c r="G457" s="15"/>
      <c r="I457" s="12"/>
      <c r="M457" s="13"/>
      <c r="N457" s="13"/>
      <c r="S457" s="14"/>
    </row>
    <row r="458" spans="6:19">
      <c r="F458" s="15"/>
      <c r="G458" s="15"/>
      <c r="I458" s="12"/>
      <c r="M458" s="13"/>
      <c r="N458" s="13"/>
      <c r="S458" s="14"/>
    </row>
    <row r="459" spans="6:19">
      <c r="F459" s="15"/>
      <c r="G459" s="15"/>
      <c r="H459" s="15"/>
      <c r="I459" s="12"/>
      <c r="M459" s="13"/>
      <c r="N459" s="13"/>
      <c r="S459" s="14"/>
    </row>
    <row r="460" spans="6:19">
      <c r="F460" s="15"/>
      <c r="G460" s="15"/>
      <c r="H460" s="15"/>
      <c r="I460" s="12"/>
      <c r="M460" s="13"/>
      <c r="N460" s="13"/>
      <c r="S460" s="14"/>
    </row>
    <row r="461" spans="6:19">
      <c r="F461" s="15"/>
      <c r="G461" s="15"/>
      <c r="I461" s="12"/>
      <c r="M461" s="13"/>
      <c r="N461" s="13"/>
      <c r="S461" s="14"/>
    </row>
    <row r="462" spans="6:19">
      <c r="F462" s="15"/>
      <c r="G462" s="15"/>
      <c r="I462" s="12"/>
      <c r="M462" s="13"/>
      <c r="N462" s="13"/>
      <c r="S462" s="14"/>
    </row>
    <row r="463" spans="6:19">
      <c r="F463" s="15"/>
      <c r="G463" s="15"/>
      <c r="I463" s="12"/>
      <c r="M463" s="13"/>
      <c r="N463" s="13"/>
      <c r="S463" s="14"/>
    </row>
    <row r="464" spans="6:19">
      <c r="F464" s="15"/>
      <c r="G464" s="15"/>
      <c r="H464" s="15"/>
      <c r="I464" s="12"/>
      <c r="M464" s="13"/>
      <c r="N464" s="13"/>
      <c r="S464" s="14"/>
    </row>
    <row r="465" spans="6:19">
      <c r="F465" s="15"/>
      <c r="G465" s="15"/>
      <c r="I465" s="12"/>
      <c r="M465" s="13"/>
      <c r="N465" s="13"/>
      <c r="S465" s="14"/>
    </row>
    <row r="466" spans="6:19">
      <c r="F466" s="15"/>
      <c r="G466" s="15"/>
      <c r="H466" s="15"/>
      <c r="I466" s="12"/>
      <c r="M466" s="13"/>
      <c r="N466" s="13"/>
      <c r="S466" s="14"/>
    </row>
    <row r="467" spans="6:19">
      <c r="F467" s="15"/>
      <c r="G467" s="15"/>
      <c r="H467" s="15"/>
      <c r="I467" s="12"/>
      <c r="M467" s="13"/>
      <c r="N467" s="13"/>
      <c r="S467" s="14"/>
    </row>
    <row r="468" spans="6:19">
      <c r="F468" s="15"/>
      <c r="G468" s="15"/>
      <c r="H468" s="15"/>
      <c r="I468" s="12"/>
      <c r="M468" s="13"/>
      <c r="N468" s="13"/>
      <c r="S468" s="14"/>
    </row>
    <row r="469" spans="6:19">
      <c r="F469" s="15"/>
      <c r="G469" s="15"/>
      <c r="H469" s="15"/>
      <c r="I469" s="12"/>
      <c r="M469" s="13"/>
      <c r="N469" s="13"/>
      <c r="S469" s="14"/>
    </row>
    <row r="470" spans="6:19">
      <c r="F470" s="15"/>
      <c r="G470" s="15"/>
      <c r="H470" s="15"/>
      <c r="I470" s="12"/>
      <c r="M470" s="13"/>
      <c r="N470" s="13"/>
      <c r="S470" s="14"/>
    </row>
    <row r="471" spans="6:19">
      <c r="F471" s="15"/>
      <c r="G471" s="15"/>
      <c r="H471" s="15"/>
      <c r="I471" s="12"/>
      <c r="M471" s="13"/>
      <c r="N471" s="13"/>
      <c r="S471" s="14"/>
    </row>
    <row r="472" spans="6:19">
      <c r="F472" s="15"/>
      <c r="G472" s="15"/>
      <c r="H472" s="15"/>
      <c r="I472" s="12"/>
      <c r="M472" s="13"/>
      <c r="N472" s="13"/>
      <c r="S472" s="14"/>
    </row>
    <row r="473" spans="6:19">
      <c r="F473" s="15"/>
      <c r="G473" s="15"/>
      <c r="H473" s="15"/>
      <c r="I473" s="12"/>
      <c r="M473" s="13"/>
      <c r="N473" s="13"/>
      <c r="S473" s="14"/>
    </row>
    <row r="474" spans="6:19">
      <c r="F474" s="15"/>
      <c r="G474" s="15"/>
      <c r="H474" s="15"/>
      <c r="I474" s="12"/>
      <c r="M474" s="13"/>
      <c r="N474" s="13"/>
      <c r="S474" s="14"/>
    </row>
    <row r="475" spans="6:19">
      <c r="F475" s="15"/>
      <c r="G475" s="15"/>
      <c r="I475" s="12"/>
      <c r="M475" s="13"/>
      <c r="N475" s="13"/>
      <c r="S475" s="14"/>
    </row>
    <row r="476" spans="6:19">
      <c r="F476" s="15"/>
      <c r="G476" s="15"/>
      <c r="I476" s="12"/>
      <c r="M476" s="13"/>
      <c r="N476" s="13"/>
      <c r="S476" s="14"/>
    </row>
    <row r="477" spans="6:19">
      <c r="F477" s="15"/>
      <c r="G477" s="15"/>
      <c r="I477" s="12"/>
      <c r="M477" s="13"/>
      <c r="N477" s="13"/>
      <c r="S477" s="14"/>
    </row>
    <row r="478" spans="6:19">
      <c r="F478" s="15"/>
      <c r="G478" s="15"/>
      <c r="I478" s="12"/>
      <c r="M478" s="13"/>
      <c r="N478" s="13"/>
      <c r="S478" s="14"/>
    </row>
    <row r="479" spans="6:19">
      <c r="F479" s="15"/>
      <c r="G479" s="15"/>
      <c r="I479" s="12"/>
      <c r="M479" s="13"/>
      <c r="N479" s="13"/>
      <c r="S479" s="14"/>
    </row>
    <row r="480" spans="6:19">
      <c r="F480" s="15"/>
      <c r="G480" s="15"/>
      <c r="I480" s="12"/>
      <c r="M480" s="13"/>
      <c r="N480" s="13"/>
      <c r="S480" s="14"/>
    </row>
    <row r="481" spans="6:19">
      <c r="F481" s="15"/>
      <c r="G481" s="15"/>
      <c r="I481" s="12"/>
      <c r="M481" s="13"/>
      <c r="N481" s="13"/>
      <c r="S481" s="14"/>
    </row>
    <row r="482" spans="6:19">
      <c r="F482" s="15"/>
      <c r="G482" s="15"/>
      <c r="I482" s="12"/>
      <c r="M482" s="13"/>
      <c r="N482" s="13"/>
      <c r="S482" s="14"/>
    </row>
    <row r="483" spans="6:19">
      <c r="F483" s="15"/>
      <c r="G483" s="15"/>
      <c r="H483" s="15"/>
      <c r="I483" s="12"/>
      <c r="M483" s="13"/>
      <c r="N483" s="13"/>
      <c r="S483" s="14"/>
    </row>
    <row r="484" spans="6:19">
      <c r="F484" s="15"/>
      <c r="G484" s="15"/>
      <c r="H484" s="15"/>
      <c r="I484" s="12"/>
      <c r="M484" s="13"/>
      <c r="N484" s="13"/>
      <c r="S484" s="14"/>
    </row>
    <row r="485" spans="6:19">
      <c r="F485" s="15"/>
      <c r="G485" s="15"/>
      <c r="H485" s="15"/>
      <c r="I485" s="12"/>
      <c r="M485" s="13"/>
      <c r="N485" s="13"/>
      <c r="S485" s="14"/>
    </row>
    <row r="486" spans="6:19">
      <c r="F486" s="15"/>
      <c r="G486" s="15"/>
      <c r="H486" s="15"/>
      <c r="I486" s="12"/>
      <c r="M486" s="13"/>
      <c r="N486" s="13"/>
      <c r="S486" s="14"/>
    </row>
    <row r="487" spans="6:19">
      <c r="F487" s="15"/>
      <c r="G487" s="15"/>
      <c r="H487" s="15"/>
      <c r="I487" s="12"/>
      <c r="M487" s="13"/>
      <c r="N487" s="13"/>
      <c r="S487" s="14"/>
    </row>
    <row r="488" spans="6:19">
      <c r="F488" s="15"/>
      <c r="G488" s="15"/>
      <c r="H488" s="15"/>
      <c r="I488" s="12"/>
      <c r="M488" s="13"/>
      <c r="N488" s="13"/>
      <c r="S488" s="14"/>
    </row>
    <row r="489" spans="6:19">
      <c r="F489" s="15"/>
      <c r="G489" s="15"/>
      <c r="H489" s="15"/>
      <c r="I489" s="12"/>
      <c r="M489" s="13"/>
      <c r="N489" s="13"/>
      <c r="S489" s="14"/>
    </row>
    <row r="490" spans="6:19">
      <c r="F490" s="15"/>
      <c r="G490" s="15"/>
      <c r="H490" s="15"/>
      <c r="I490" s="12"/>
      <c r="M490" s="13"/>
      <c r="N490" s="13"/>
      <c r="S490" s="14"/>
    </row>
    <row r="491" spans="6:19">
      <c r="F491" s="15"/>
      <c r="G491" s="15"/>
      <c r="H491" s="15"/>
      <c r="I491" s="12"/>
      <c r="M491" s="13"/>
      <c r="N491" s="13"/>
      <c r="S491" s="14"/>
    </row>
    <row r="492" spans="6:19">
      <c r="F492" s="15"/>
      <c r="G492" s="15"/>
      <c r="H492" s="15"/>
      <c r="I492" s="12"/>
      <c r="M492" s="13"/>
      <c r="N492" s="13"/>
      <c r="S492" s="14"/>
    </row>
    <row r="493" spans="6:19">
      <c r="F493" s="15"/>
      <c r="G493" s="15"/>
      <c r="H493" s="15"/>
      <c r="I493" s="12"/>
      <c r="M493" s="13"/>
      <c r="N493" s="13"/>
      <c r="S493" s="14"/>
    </row>
    <row r="494" spans="6:19">
      <c r="F494" s="15"/>
      <c r="G494" s="15"/>
      <c r="H494" s="15"/>
      <c r="I494" s="12"/>
      <c r="M494" s="13"/>
      <c r="N494" s="13"/>
      <c r="S494" s="14"/>
    </row>
    <row r="495" spans="6:19">
      <c r="F495" s="15"/>
      <c r="G495" s="15"/>
      <c r="H495" s="15"/>
      <c r="I495" s="12"/>
      <c r="M495" s="13"/>
      <c r="N495" s="13"/>
      <c r="S495" s="14"/>
    </row>
    <row r="496" spans="6:19">
      <c r="F496" s="15"/>
      <c r="G496" s="15"/>
      <c r="H496" s="15"/>
      <c r="I496" s="12"/>
      <c r="M496" s="13"/>
      <c r="N496" s="13"/>
      <c r="S496" s="14"/>
    </row>
    <row r="497" spans="6:19">
      <c r="F497" s="15"/>
      <c r="G497" s="15"/>
      <c r="H497" s="15"/>
      <c r="I497" s="12"/>
      <c r="M497" s="13"/>
      <c r="N497" s="13"/>
      <c r="S497" s="14"/>
    </row>
    <row r="498" spans="6:19">
      <c r="F498" s="15"/>
      <c r="G498" s="15"/>
      <c r="H498" s="15"/>
      <c r="I498" s="12"/>
      <c r="M498" s="13"/>
      <c r="N498" s="13"/>
      <c r="S498" s="14"/>
    </row>
    <row r="499" spans="6:19">
      <c r="F499" s="15"/>
      <c r="G499" s="15"/>
      <c r="H499" s="15"/>
      <c r="I499" s="12"/>
      <c r="M499" s="13"/>
      <c r="N499" s="13"/>
      <c r="S499" s="14"/>
    </row>
    <row r="500" spans="6:19">
      <c r="F500" s="15"/>
      <c r="G500" s="15"/>
      <c r="H500" s="15"/>
      <c r="I500" s="12"/>
      <c r="M500" s="13"/>
      <c r="N500" s="13"/>
      <c r="S500" s="14"/>
    </row>
    <row r="501" spans="6:19">
      <c r="F501" s="15"/>
      <c r="G501" s="15"/>
      <c r="H501" s="15"/>
      <c r="I501" s="12"/>
      <c r="M501" s="13"/>
      <c r="N501" s="13"/>
      <c r="S501" s="14"/>
    </row>
    <row r="502" spans="6:19">
      <c r="F502" s="15"/>
      <c r="G502" s="15"/>
      <c r="H502" s="15"/>
      <c r="I502" s="12"/>
      <c r="M502" s="13"/>
      <c r="N502" s="13"/>
      <c r="S502" s="14"/>
    </row>
    <row r="503" spans="6:19">
      <c r="F503" s="15"/>
      <c r="G503" s="15"/>
      <c r="H503" s="15"/>
      <c r="I503" s="12"/>
      <c r="M503" s="13"/>
      <c r="N503" s="13"/>
      <c r="S503" s="14"/>
    </row>
    <row r="504" spans="6:19">
      <c r="F504" s="15"/>
      <c r="G504" s="15"/>
      <c r="H504" s="15"/>
      <c r="I504" s="12"/>
      <c r="M504" s="13"/>
      <c r="N504" s="13"/>
      <c r="S504" s="14"/>
    </row>
    <row r="505" spans="6:19">
      <c r="F505" s="15"/>
      <c r="G505" s="15"/>
      <c r="H505" s="15"/>
      <c r="I505" s="12"/>
      <c r="M505" s="13"/>
      <c r="N505" s="13"/>
      <c r="S505" s="14"/>
    </row>
    <row r="506" spans="6:19">
      <c r="F506" s="15"/>
      <c r="G506" s="15"/>
      <c r="H506" s="15"/>
      <c r="I506" s="12"/>
      <c r="M506" s="13"/>
      <c r="N506" s="13"/>
      <c r="S506" s="14"/>
    </row>
    <row r="507" spans="6:19">
      <c r="F507" s="15"/>
      <c r="G507" s="15"/>
      <c r="H507" s="15"/>
      <c r="I507" s="12"/>
      <c r="M507" s="13"/>
      <c r="N507" s="13"/>
      <c r="S507" s="14"/>
    </row>
    <row r="508" spans="6:19">
      <c r="F508" s="15"/>
      <c r="G508" s="15"/>
      <c r="H508" s="15"/>
      <c r="I508" s="12"/>
      <c r="M508" s="13"/>
      <c r="N508" s="13"/>
      <c r="S508" s="14"/>
    </row>
    <row r="509" spans="6:19">
      <c r="F509" s="15"/>
      <c r="G509" s="15"/>
      <c r="H509" s="15"/>
      <c r="I509" s="12"/>
      <c r="M509" s="13"/>
      <c r="N509" s="13"/>
      <c r="S509" s="14"/>
    </row>
    <row r="510" spans="6:19">
      <c r="F510" s="15"/>
      <c r="G510" s="15"/>
      <c r="H510" s="15"/>
      <c r="I510" s="12"/>
      <c r="M510" s="13"/>
      <c r="N510" s="13"/>
      <c r="S510" s="14"/>
    </row>
    <row r="511" spans="6:19">
      <c r="F511" s="15"/>
      <c r="G511" s="15"/>
      <c r="H511" s="15"/>
      <c r="I511" s="12"/>
      <c r="M511" s="13"/>
      <c r="N511" s="13"/>
      <c r="S511" s="14"/>
    </row>
    <row r="512" spans="6:19">
      <c r="F512" s="15"/>
      <c r="G512" s="15"/>
      <c r="H512" s="15"/>
      <c r="I512" s="12"/>
      <c r="M512" s="13"/>
      <c r="N512" s="13"/>
      <c r="S512" s="14"/>
    </row>
    <row r="513" spans="6:19">
      <c r="F513" s="15"/>
      <c r="G513" s="15"/>
      <c r="H513" s="15"/>
      <c r="I513" s="12"/>
      <c r="M513" s="13"/>
      <c r="N513" s="13"/>
      <c r="S513" s="14"/>
    </row>
    <row r="514" spans="6:19">
      <c r="F514" s="15"/>
      <c r="G514" s="15"/>
      <c r="H514" s="15"/>
      <c r="I514" s="12"/>
      <c r="M514" s="13"/>
      <c r="N514" s="13"/>
      <c r="S514" s="14"/>
    </row>
    <row r="515" spans="6:19">
      <c r="F515" s="15"/>
      <c r="G515" s="15"/>
      <c r="H515" s="15"/>
      <c r="I515" s="12"/>
      <c r="M515" s="13"/>
      <c r="N515" s="13"/>
      <c r="S515" s="14"/>
    </row>
    <row r="516" spans="6:19">
      <c r="F516" s="15"/>
      <c r="G516" s="15"/>
      <c r="H516" s="15"/>
      <c r="I516" s="12"/>
      <c r="M516" s="13"/>
      <c r="N516" s="13"/>
      <c r="S516" s="14"/>
    </row>
    <row r="517" spans="6:19">
      <c r="F517" s="15"/>
      <c r="G517" s="15"/>
      <c r="H517" s="15"/>
      <c r="I517" s="12"/>
      <c r="M517" s="13"/>
      <c r="N517" s="13"/>
      <c r="S517" s="14"/>
    </row>
    <row r="518" spans="6:19">
      <c r="F518" s="15"/>
      <c r="G518" s="15"/>
      <c r="H518" s="15"/>
      <c r="I518" s="12"/>
      <c r="M518" s="13"/>
      <c r="N518" s="13"/>
      <c r="S518" s="14"/>
    </row>
    <row r="519" spans="6:19">
      <c r="F519" s="15"/>
      <c r="G519" s="15"/>
      <c r="H519" s="15"/>
      <c r="I519" s="12"/>
      <c r="M519" s="13"/>
      <c r="N519" s="13"/>
      <c r="S519" s="14"/>
    </row>
    <row r="520" spans="6:19">
      <c r="F520" s="15"/>
      <c r="G520" s="15"/>
      <c r="H520" s="15"/>
      <c r="I520" s="12"/>
      <c r="M520" s="13"/>
      <c r="N520" s="13"/>
      <c r="S520" s="14"/>
    </row>
    <row r="521" spans="6:19">
      <c r="F521" s="15"/>
      <c r="G521" s="15"/>
      <c r="H521" s="15"/>
      <c r="I521" s="12"/>
      <c r="M521" s="13"/>
      <c r="N521" s="13"/>
      <c r="S521" s="14"/>
    </row>
    <row r="522" spans="6:19">
      <c r="F522" s="15"/>
      <c r="G522" s="15"/>
      <c r="H522" s="15"/>
      <c r="I522" s="12"/>
      <c r="M522" s="13"/>
      <c r="N522" s="13"/>
      <c r="S522" s="14"/>
    </row>
    <row r="523" spans="6:19">
      <c r="F523" s="15"/>
      <c r="G523" s="15"/>
      <c r="H523" s="15"/>
      <c r="I523" s="12"/>
      <c r="M523" s="13"/>
      <c r="N523" s="13"/>
      <c r="S523" s="14"/>
    </row>
    <row r="524" spans="6:19">
      <c r="F524" s="15"/>
      <c r="G524" s="15"/>
      <c r="H524" s="15"/>
      <c r="I524" s="12"/>
      <c r="M524" s="13"/>
      <c r="N524" s="13"/>
      <c r="S524" s="14"/>
    </row>
    <row r="525" spans="6:19">
      <c r="F525" s="15"/>
      <c r="G525" s="15"/>
      <c r="H525" s="15"/>
      <c r="I525" s="12"/>
      <c r="M525" s="13"/>
      <c r="N525" s="13"/>
      <c r="S525" s="14"/>
    </row>
    <row r="526" spans="6:19">
      <c r="F526" s="15"/>
      <c r="G526" s="15"/>
      <c r="H526" s="15"/>
      <c r="I526" s="12"/>
      <c r="M526" s="13"/>
      <c r="N526" s="13"/>
      <c r="S526" s="14"/>
    </row>
    <row r="527" spans="6:19">
      <c r="F527" s="15"/>
      <c r="G527" s="15"/>
      <c r="H527" s="15"/>
      <c r="I527" s="12"/>
      <c r="M527" s="13"/>
      <c r="N527" s="13"/>
      <c r="S527" s="14"/>
    </row>
    <row r="528" spans="6:19">
      <c r="F528" s="15"/>
      <c r="G528" s="15"/>
      <c r="H528" s="15"/>
      <c r="I528" s="12"/>
      <c r="M528" s="13"/>
      <c r="N528" s="13"/>
      <c r="S528" s="14"/>
    </row>
    <row r="529" spans="6:19">
      <c r="F529" s="15"/>
      <c r="G529" s="15"/>
      <c r="H529" s="15"/>
      <c r="I529" s="12"/>
      <c r="M529" s="13"/>
      <c r="N529" s="13"/>
      <c r="S529" s="14"/>
    </row>
    <row r="530" spans="6:19">
      <c r="F530" s="15"/>
      <c r="G530" s="15"/>
      <c r="H530" s="15"/>
      <c r="I530" s="12"/>
      <c r="M530" s="13"/>
      <c r="N530" s="13"/>
      <c r="S530" s="14"/>
    </row>
    <row r="531" spans="6:19">
      <c r="F531" s="15"/>
      <c r="G531" s="15"/>
      <c r="H531" s="15"/>
      <c r="I531" s="12"/>
      <c r="M531" s="13"/>
      <c r="N531" s="13"/>
      <c r="S531" s="14"/>
    </row>
    <row r="532" spans="6:19">
      <c r="F532" s="15"/>
      <c r="G532" s="15"/>
      <c r="H532" s="15"/>
      <c r="I532" s="12"/>
      <c r="M532" s="13"/>
      <c r="N532" s="13"/>
      <c r="S532" s="14"/>
    </row>
    <row r="533" spans="6:19">
      <c r="F533" s="15"/>
      <c r="G533" s="15"/>
      <c r="H533" s="15"/>
      <c r="I533" s="12"/>
      <c r="M533" s="13"/>
      <c r="N533" s="13"/>
      <c r="S533" s="14"/>
    </row>
    <row r="534" spans="6:19">
      <c r="F534" s="15"/>
      <c r="G534" s="15"/>
      <c r="H534" s="15"/>
      <c r="I534" s="12"/>
      <c r="M534" s="13"/>
      <c r="N534" s="13"/>
      <c r="S534" s="14"/>
    </row>
    <row r="535" spans="6:19">
      <c r="F535" s="15"/>
      <c r="G535" s="15"/>
      <c r="H535" s="15"/>
      <c r="I535" s="12"/>
      <c r="M535" s="13"/>
      <c r="N535" s="13"/>
      <c r="S535" s="14"/>
    </row>
    <row r="536" spans="6:19">
      <c r="F536" s="15"/>
      <c r="G536" s="15"/>
      <c r="H536" s="15"/>
      <c r="I536" s="12"/>
      <c r="M536" s="13"/>
      <c r="N536" s="13"/>
      <c r="S536" s="14"/>
    </row>
    <row r="537" spans="6:19">
      <c r="F537" s="15"/>
      <c r="G537" s="15"/>
      <c r="H537" s="15"/>
      <c r="I537" s="12"/>
      <c r="M537" s="13"/>
      <c r="N537" s="13"/>
      <c r="S537" s="14"/>
    </row>
    <row r="538" spans="6:19">
      <c r="F538" s="15"/>
      <c r="G538" s="15"/>
      <c r="H538" s="15"/>
      <c r="I538" s="12"/>
      <c r="M538" s="13"/>
      <c r="N538" s="13"/>
      <c r="S538" s="14"/>
    </row>
    <row r="539" spans="6:19">
      <c r="F539" s="15"/>
      <c r="G539" s="15"/>
      <c r="H539" s="15"/>
      <c r="I539" s="12"/>
      <c r="M539" s="13"/>
      <c r="N539" s="13"/>
      <c r="S539" s="14"/>
    </row>
    <row r="540" spans="6:19">
      <c r="F540" s="15"/>
      <c r="G540" s="15"/>
      <c r="H540" s="15"/>
      <c r="I540" s="12"/>
      <c r="M540" s="13"/>
      <c r="N540" s="13"/>
      <c r="S540" s="14"/>
    </row>
    <row r="541" spans="6:19">
      <c r="F541" s="15"/>
      <c r="G541" s="15"/>
      <c r="H541" s="15"/>
      <c r="I541" s="12"/>
      <c r="M541" s="13"/>
      <c r="N541" s="13"/>
      <c r="S541" s="14"/>
    </row>
    <row r="542" spans="6:19">
      <c r="F542" s="15"/>
      <c r="G542" s="15"/>
      <c r="H542" s="15"/>
      <c r="I542" s="12"/>
      <c r="M542" s="13"/>
      <c r="N542" s="13"/>
      <c r="S542" s="14"/>
    </row>
    <row r="543" spans="6:19">
      <c r="F543" s="15"/>
      <c r="G543" s="15"/>
      <c r="H543" s="15"/>
      <c r="I543" s="12"/>
      <c r="M543" s="13"/>
      <c r="N543" s="13"/>
      <c r="S543" s="14"/>
    </row>
    <row r="544" spans="6:19">
      <c r="F544" s="15"/>
      <c r="G544" s="15"/>
      <c r="H544" s="15"/>
      <c r="I544" s="12"/>
      <c r="M544" s="13"/>
      <c r="N544" s="13"/>
      <c r="S544" s="14"/>
    </row>
    <row r="545" spans="6:19">
      <c r="F545" s="15"/>
      <c r="G545" s="15"/>
      <c r="H545" s="15"/>
      <c r="I545" s="12"/>
      <c r="M545" s="13"/>
      <c r="N545" s="13"/>
      <c r="S545" s="14"/>
    </row>
    <row r="546" spans="6:19">
      <c r="I546" s="12"/>
      <c r="J546" s="12"/>
      <c r="K546" s="12"/>
      <c r="L546" s="12"/>
      <c r="M546" s="13"/>
      <c r="N546" s="13"/>
      <c r="S546" s="14"/>
    </row>
    <row r="547" spans="6:19">
      <c r="I547" s="12"/>
      <c r="J547" s="12"/>
      <c r="K547" s="12"/>
      <c r="L547" s="12"/>
      <c r="M547" s="13"/>
      <c r="N547" s="13"/>
      <c r="S547" s="14"/>
    </row>
    <row r="548" spans="6:19">
      <c r="I548" s="12"/>
      <c r="J548" s="12"/>
      <c r="K548" s="12"/>
      <c r="L548" s="12"/>
      <c r="M548" s="13"/>
      <c r="N548" s="13"/>
      <c r="S548" s="14"/>
    </row>
    <row r="549" spans="6:19">
      <c r="I549" s="12"/>
      <c r="J549" s="12"/>
      <c r="K549" s="12"/>
      <c r="L549" s="12"/>
      <c r="M549" s="13"/>
      <c r="N549" s="13"/>
      <c r="S549" s="14"/>
    </row>
    <row r="550" spans="6:19">
      <c r="I550" s="12"/>
      <c r="J550" s="12"/>
      <c r="K550" s="12"/>
      <c r="L550" s="12"/>
      <c r="M550" s="13"/>
      <c r="N550" s="13"/>
      <c r="S550" s="14"/>
    </row>
    <row r="551" spans="6:19">
      <c r="I551" s="12"/>
      <c r="J551" s="12"/>
      <c r="K551" s="12"/>
      <c r="L551" s="12"/>
      <c r="M551" s="13"/>
      <c r="N551" s="13"/>
      <c r="S551" s="14"/>
    </row>
    <row r="552" spans="6:19">
      <c r="F552" s="15"/>
      <c r="G552" s="15"/>
      <c r="H552" s="12"/>
      <c r="I552" s="12"/>
      <c r="J552" s="12"/>
      <c r="K552" s="12"/>
      <c r="L552" s="12"/>
      <c r="M552" s="13"/>
      <c r="N552" s="13"/>
      <c r="S552" s="14"/>
    </row>
    <row r="553" spans="6:19">
      <c r="H553" s="12"/>
      <c r="I553" s="12"/>
      <c r="J553" s="12"/>
      <c r="K553" s="12"/>
      <c r="L553" s="12"/>
      <c r="M553" s="13"/>
      <c r="N553" s="13"/>
      <c r="S553" s="14"/>
    </row>
    <row r="554" spans="6:19">
      <c r="H554" s="12"/>
      <c r="I554" s="12"/>
      <c r="J554" s="12"/>
      <c r="K554" s="12"/>
      <c r="L554" s="12"/>
      <c r="M554" s="13"/>
      <c r="N554" s="13"/>
      <c r="S554" s="14"/>
    </row>
    <row r="555" spans="6:19">
      <c r="H555" s="12"/>
      <c r="I555" s="12"/>
      <c r="J555" s="12"/>
      <c r="K555" s="12"/>
      <c r="L555" s="12"/>
      <c r="M555" s="13"/>
      <c r="N555" s="13"/>
      <c r="S555" s="14"/>
    </row>
    <row r="556" spans="6:19">
      <c r="H556" s="12"/>
      <c r="I556" s="12"/>
      <c r="J556" s="12"/>
      <c r="K556" s="12"/>
      <c r="L556" s="12"/>
      <c r="M556" s="13"/>
      <c r="N556" s="13"/>
      <c r="S556" s="14"/>
    </row>
    <row r="557" spans="6:19">
      <c r="H557" s="12"/>
      <c r="I557" s="12"/>
      <c r="J557" s="12"/>
      <c r="K557" s="12"/>
      <c r="L557" s="12"/>
      <c r="M557" s="13"/>
      <c r="N557" s="13"/>
      <c r="S557" s="14"/>
    </row>
    <row r="558" spans="6:19">
      <c r="H558" s="12"/>
      <c r="I558" s="12"/>
      <c r="J558" s="12"/>
      <c r="K558" s="12"/>
      <c r="L558" s="12"/>
      <c r="M558" s="13"/>
      <c r="N558" s="13"/>
      <c r="S558" s="14"/>
    </row>
    <row r="559" spans="6:19">
      <c r="H559" s="12"/>
      <c r="I559" s="12"/>
      <c r="J559" s="12"/>
      <c r="K559" s="12"/>
      <c r="L559" s="12"/>
      <c r="M559" s="13"/>
      <c r="N559" s="13"/>
      <c r="S559" s="14"/>
    </row>
    <row r="560" spans="6:19">
      <c r="H560" s="12"/>
      <c r="I560" s="12"/>
      <c r="J560" s="12"/>
      <c r="K560" s="12"/>
      <c r="L560" s="12"/>
      <c r="M560" s="13"/>
      <c r="N560" s="13"/>
      <c r="S560" s="14"/>
    </row>
    <row r="561" spans="6:19">
      <c r="H561" s="12"/>
      <c r="I561" s="12"/>
      <c r="J561" s="12"/>
      <c r="K561" s="12"/>
      <c r="L561" s="12"/>
      <c r="M561" s="13"/>
      <c r="N561" s="13"/>
      <c r="S561" s="14"/>
    </row>
    <row r="562" spans="6:19">
      <c r="H562" s="12"/>
      <c r="I562" s="12"/>
      <c r="J562" s="12"/>
      <c r="K562" s="12"/>
      <c r="L562" s="12"/>
      <c r="M562" s="13"/>
      <c r="N562" s="13"/>
      <c r="S562" s="14"/>
    </row>
    <row r="563" spans="6:19">
      <c r="H563" s="12"/>
      <c r="I563" s="12"/>
      <c r="J563" s="12"/>
      <c r="K563" s="12"/>
      <c r="L563" s="12"/>
      <c r="M563" s="13"/>
      <c r="N563" s="13"/>
      <c r="S563" s="14"/>
    </row>
    <row r="564" spans="6:19">
      <c r="H564" s="12"/>
      <c r="I564" s="12"/>
      <c r="J564" s="12"/>
      <c r="K564" s="12"/>
      <c r="L564" s="12"/>
      <c r="M564" s="13"/>
      <c r="N564" s="13"/>
      <c r="S564" s="14"/>
    </row>
    <row r="565" spans="6:19">
      <c r="H565" s="12"/>
      <c r="I565" s="12"/>
      <c r="J565" s="12"/>
      <c r="K565" s="12"/>
      <c r="L565" s="12"/>
      <c r="M565" s="13"/>
      <c r="N565" s="13"/>
      <c r="S565" s="14"/>
    </row>
    <row r="566" spans="6:19">
      <c r="I566" s="12"/>
      <c r="J566" s="12"/>
      <c r="K566" s="12"/>
      <c r="L566" s="12"/>
      <c r="M566" s="13"/>
      <c r="N566" s="13"/>
      <c r="S566" s="14"/>
    </row>
    <row r="567" spans="6:19">
      <c r="I567" s="12"/>
      <c r="J567" s="12"/>
      <c r="K567" s="12"/>
      <c r="L567" s="12"/>
      <c r="M567" s="13"/>
      <c r="N567" s="13"/>
      <c r="S567" s="14"/>
    </row>
    <row r="568" spans="6:19">
      <c r="I568" s="12"/>
      <c r="J568" s="12"/>
      <c r="K568" s="12"/>
      <c r="L568" s="12"/>
      <c r="M568" s="13"/>
      <c r="N568" s="13"/>
      <c r="S568" s="14"/>
    </row>
    <row r="569" spans="6:19">
      <c r="I569" s="12"/>
      <c r="J569" s="12"/>
      <c r="K569" s="12"/>
      <c r="L569" s="12"/>
      <c r="M569" s="13"/>
      <c r="N569" s="13"/>
      <c r="S569" s="14"/>
    </row>
    <row r="570" spans="6:19">
      <c r="I570" s="12"/>
      <c r="J570" s="12"/>
      <c r="K570" s="12"/>
      <c r="L570" s="12"/>
      <c r="M570" s="13"/>
      <c r="N570" s="13"/>
      <c r="S570" s="14"/>
    </row>
    <row r="571" spans="6:19">
      <c r="I571" s="12"/>
      <c r="J571" s="12"/>
      <c r="K571" s="12"/>
      <c r="L571" s="12"/>
      <c r="M571" s="13"/>
      <c r="N571" s="13"/>
      <c r="S571" s="14"/>
    </row>
    <row r="572" spans="6:19">
      <c r="F572" s="18"/>
      <c r="I572" s="12"/>
      <c r="J572" s="12"/>
      <c r="K572" s="12"/>
      <c r="L572" s="12"/>
      <c r="M572" s="13"/>
      <c r="N572" s="13"/>
      <c r="S572" s="14"/>
    </row>
    <row r="573" spans="6:19">
      <c r="F573" s="16"/>
      <c r="I573" s="12"/>
      <c r="J573" s="12"/>
      <c r="K573" s="12"/>
      <c r="L573" s="12"/>
      <c r="M573" s="13"/>
      <c r="N573" s="13"/>
      <c r="S573" s="14"/>
    </row>
    <row r="574" spans="6:19">
      <c r="H574" s="13"/>
      <c r="I574" s="12"/>
      <c r="J574" s="12"/>
      <c r="K574" s="12"/>
      <c r="L574" s="12"/>
      <c r="M574" s="13"/>
      <c r="N574" s="13"/>
      <c r="S574" s="14"/>
    </row>
    <row r="575" spans="6:19">
      <c r="F575" s="16"/>
      <c r="I575" s="12"/>
      <c r="M575" s="13"/>
      <c r="N575" s="13"/>
      <c r="S575" s="14"/>
    </row>
    <row r="576" spans="6:19">
      <c r="F576" s="16"/>
      <c r="I576" s="12"/>
      <c r="M576" s="13"/>
      <c r="N576" s="13"/>
      <c r="S576" s="14"/>
    </row>
    <row r="577" spans="6:19">
      <c r="F577" s="16"/>
      <c r="I577" s="12"/>
      <c r="M577" s="13"/>
      <c r="N577" s="13"/>
      <c r="S577" s="14"/>
    </row>
    <row r="578" spans="6:19">
      <c r="F578" s="16"/>
      <c r="I578" s="12"/>
      <c r="M578" s="13"/>
      <c r="N578" s="13"/>
      <c r="S578" s="14"/>
    </row>
    <row r="579" spans="6:19">
      <c r="F579" s="16"/>
      <c r="I579" s="12"/>
      <c r="M579" s="13"/>
      <c r="N579" s="13"/>
      <c r="S579" s="14"/>
    </row>
    <row r="580" spans="6:19">
      <c r="F580" s="16"/>
      <c r="G580" s="16"/>
      <c r="H580" s="16"/>
      <c r="I580" s="12"/>
      <c r="M580" s="13"/>
      <c r="N580" s="13"/>
      <c r="S580" s="14"/>
    </row>
    <row r="581" spans="6:19">
      <c r="F581" s="16"/>
      <c r="G581" s="16"/>
      <c r="H581" s="16"/>
      <c r="I581" s="12"/>
      <c r="M581" s="13"/>
      <c r="N581" s="13"/>
      <c r="S581" s="14"/>
    </row>
    <row r="582" spans="6:19">
      <c r="F582" s="16"/>
      <c r="G582" s="16"/>
      <c r="H582" s="16"/>
      <c r="I582" s="12"/>
      <c r="M582" s="13"/>
      <c r="N582" s="13"/>
      <c r="S582" s="14"/>
    </row>
    <row r="583" spans="6:19">
      <c r="G583" s="13"/>
      <c r="H583" s="13"/>
      <c r="I583" s="12"/>
      <c r="J583" s="12"/>
      <c r="K583" s="12"/>
      <c r="L583" s="12"/>
      <c r="M583" s="13"/>
      <c r="N583" s="13"/>
      <c r="S583" s="14"/>
    </row>
    <row r="584" spans="6:19">
      <c r="G584" s="13"/>
      <c r="H584" s="13"/>
      <c r="I584" s="12"/>
      <c r="J584" s="12"/>
      <c r="K584" s="12"/>
      <c r="L584" s="12"/>
      <c r="M584" s="13"/>
      <c r="N584" s="13"/>
      <c r="S584" s="14"/>
    </row>
    <row r="585" spans="6:19">
      <c r="G585" s="13"/>
      <c r="H585" s="13"/>
      <c r="I585" s="12"/>
      <c r="J585" s="12"/>
      <c r="K585" s="12"/>
      <c r="L585" s="12"/>
      <c r="M585" s="13"/>
      <c r="N585" s="13"/>
      <c r="S585" s="14"/>
    </row>
    <row r="586" spans="6:19">
      <c r="G586" s="13"/>
      <c r="H586" s="13"/>
      <c r="I586" s="12"/>
      <c r="J586" s="12"/>
      <c r="K586" s="12"/>
      <c r="L586" s="12"/>
      <c r="M586" s="13"/>
      <c r="N586" s="13"/>
      <c r="S586" s="14"/>
    </row>
    <row r="587" spans="6:19">
      <c r="G587" s="13"/>
      <c r="H587" s="13"/>
      <c r="I587" s="12"/>
      <c r="J587" s="12"/>
      <c r="K587" s="12"/>
      <c r="L587" s="12"/>
      <c r="M587" s="13"/>
      <c r="N587" s="13"/>
      <c r="S587" s="14"/>
    </row>
    <row r="588" spans="6:19">
      <c r="G588" s="13"/>
      <c r="H588" s="13"/>
      <c r="I588" s="12"/>
      <c r="J588" s="12"/>
      <c r="K588" s="12"/>
      <c r="L588" s="12"/>
      <c r="M588" s="13"/>
      <c r="N588" s="13"/>
      <c r="S588" s="14"/>
    </row>
    <row r="589" spans="6:19">
      <c r="G589" s="13"/>
      <c r="H589" s="13"/>
      <c r="I589" s="12"/>
      <c r="J589" s="12"/>
      <c r="K589" s="12"/>
      <c r="L589" s="12"/>
      <c r="M589" s="13"/>
      <c r="N589" s="13"/>
      <c r="S589" s="14"/>
    </row>
    <row r="590" spans="6:19">
      <c r="H590" s="13"/>
      <c r="I590" s="12"/>
      <c r="J590" s="12"/>
      <c r="K590" s="12"/>
      <c r="L590" s="12"/>
      <c r="M590" s="13"/>
      <c r="N590" s="13"/>
      <c r="S590" s="14"/>
    </row>
    <row r="591" spans="6:19">
      <c r="I591" s="12"/>
      <c r="J591" s="12"/>
      <c r="K591" s="12"/>
      <c r="L591" s="12"/>
      <c r="M591" s="13"/>
      <c r="N591" s="13"/>
      <c r="S591" s="14"/>
    </row>
    <row r="592" spans="6:19">
      <c r="I592" s="12"/>
      <c r="J592" s="12"/>
      <c r="K592" s="12"/>
      <c r="L592" s="12"/>
      <c r="M592" s="13"/>
      <c r="N592" s="13"/>
      <c r="S592" s="14"/>
    </row>
    <row r="593" spans="6:19">
      <c r="I593" s="12"/>
      <c r="J593" s="12"/>
      <c r="K593" s="12"/>
      <c r="L593" s="12"/>
      <c r="M593" s="13"/>
      <c r="N593" s="13"/>
      <c r="S593" s="14"/>
    </row>
    <row r="594" spans="6:19">
      <c r="I594" s="12"/>
      <c r="J594" s="12"/>
      <c r="K594" s="12"/>
      <c r="L594" s="12"/>
      <c r="M594" s="13"/>
      <c r="N594" s="13"/>
      <c r="S594" s="14"/>
    </row>
    <row r="595" spans="6:19">
      <c r="I595" s="12"/>
      <c r="J595" s="12"/>
      <c r="K595" s="12"/>
      <c r="L595" s="12"/>
      <c r="M595" s="13"/>
      <c r="N595" s="13"/>
      <c r="S595" s="14"/>
    </row>
    <row r="596" spans="6:19">
      <c r="I596" s="12"/>
      <c r="J596" s="12"/>
      <c r="K596" s="12"/>
      <c r="L596" s="12"/>
      <c r="M596" s="13"/>
      <c r="N596" s="13"/>
      <c r="S596" s="14"/>
    </row>
    <row r="597" spans="6:19">
      <c r="I597" s="12"/>
      <c r="J597" s="12"/>
      <c r="K597" s="12"/>
      <c r="L597" s="12"/>
      <c r="M597" s="13"/>
      <c r="N597" s="13"/>
      <c r="S597" s="14"/>
    </row>
    <row r="598" spans="6:19">
      <c r="I598" s="12"/>
      <c r="J598" s="12"/>
      <c r="K598" s="12"/>
      <c r="L598" s="12"/>
      <c r="M598" s="13"/>
      <c r="N598" s="13"/>
      <c r="S598" s="14"/>
    </row>
    <row r="599" spans="6:19">
      <c r="F599" s="16"/>
      <c r="I599" s="12"/>
      <c r="J599" s="12"/>
      <c r="K599" s="12"/>
      <c r="L599" s="12"/>
      <c r="M599" s="13"/>
      <c r="N599" s="13"/>
      <c r="S599" s="14"/>
    </row>
    <row r="600" spans="6:19">
      <c r="G600" s="13"/>
      <c r="H600" s="13"/>
      <c r="I600" s="12"/>
      <c r="J600" s="12"/>
      <c r="K600" s="12"/>
      <c r="L600" s="12"/>
      <c r="M600" s="13"/>
      <c r="N600" s="13"/>
      <c r="S600" s="14"/>
    </row>
    <row r="601" spans="6:19">
      <c r="I601" s="12"/>
      <c r="J601" s="12"/>
      <c r="K601" s="12"/>
      <c r="L601" s="12"/>
      <c r="M601" s="13"/>
      <c r="N601" s="13"/>
      <c r="S601" s="14"/>
    </row>
    <row r="602" spans="6:19">
      <c r="I602" s="12"/>
      <c r="J602" s="12"/>
      <c r="K602" s="12"/>
      <c r="L602" s="12"/>
      <c r="M602" s="13"/>
      <c r="N602" s="13"/>
      <c r="S602" s="14"/>
    </row>
    <row r="603" spans="6:19">
      <c r="I603" s="12"/>
      <c r="J603" s="12"/>
      <c r="K603" s="12"/>
      <c r="L603" s="12"/>
      <c r="M603" s="13"/>
      <c r="N603" s="13"/>
      <c r="S603" s="14"/>
    </row>
    <row r="604" spans="6:19">
      <c r="F604" s="15"/>
      <c r="G604" s="15"/>
      <c r="I604" s="12"/>
      <c r="J604" s="12"/>
      <c r="K604" s="12"/>
      <c r="L604" s="12"/>
      <c r="M604" s="13"/>
      <c r="N604" s="13"/>
      <c r="S604" s="14"/>
    </row>
    <row r="605" spans="6:19">
      <c r="F605" s="15"/>
      <c r="G605" s="15"/>
      <c r="I605" s="12"/>
      <c r="J605" s="12"/>
      <c r="K605" s="12"/>
      <c r="L605" s="12"/>
      <c r="M605" s="13"/>
      <c r="N605" s="13"/>
      <c r="S605" s="14"/>
    </row>
    <row r="606" spans="6:19">
      <c r="F606" s="15"/>
      <c r="G606" s="15"/>
      <c r="I606" s="12"/>
      <c r="J606" s="12"/>
      <c r="K606" s="12"/>
      <c r="L606" s="12"/>
      <c r="M606" s="13"/>
      <c r="N606" s="13"/>
      <c r="S606" s="14"/>
    </row>
    <row r="607" spans="6:19">
      <c r="F607" s="15"/>
      <c r="G607" s="15"/>
      <c r="I607" s="12"/>
      <c r="J607" s="12"/>
      <c r="K607" s="12"/>
      <c r="L607" s="12"/>
      <c r="M607" s="13"/>
      <c r="N607" s="13"/>
      <c r="S607" s="14"/>
    </row>
    <row r="608" spans="6:19">
      <c r="F608" s="15"/>
      <c r="G608" s="15"/>
      <c r="I608" s="12"/>
      <c r="J608" s="12"/>
      <c r="K608" s="12"/>
      <c r="L608" s="12"/>
      <c r="M608" s="13"/>
      <c r="N608" s="13"/>
      <c r="S608" s="14"/>
    </row>
    <row r="609" spans="6:19">
      <c r="F609" s="15"/>
      <c r="G609" s="15"/>
      <c r="I609" s="12"/>
      <c r="J609" s="12"/>
      <c r="K609" s="12"/>
      <c r="L609" s="12"/>
      <c r="M609" s="13"/>
      <c r="N609" s="13"/>
      <c r="S609" s="14"/>
    </row>
    <row r="610" spans="6:19">
      <c r="F610" s="15"/>
      <c r="G610" s="15"/>
      <c r="I610" s="12"/>
      <c r="J610" s="12"/>
      <c r="K610" s="12"/>
      <c r="L610" s="12"/>
      <c r="M610" s="13"/>
      <c r="N610" s="13"/>
      <c r="S610" s="14"/>
    </row>
    <row r="611" spans="6:19">
      <c r="F611" s="15"/>
      <c r="G611" s="15"/>
      <c r="H611" s="15"/>
      <c r="I611" s="12"/>
      <c r="J611" s="12"/>
      <c r="K611" s="12"/>
      <c r="L611" s="12"/>
      <c r="M611" s="13"/>
      <c r="N611" s="13"/>
      <c r="S611" s="14"/>
    </row>
    <row r="612" spans="6:19">
      <c r="F612" s="15"/>
      <c r="G612" s="15"/>
      <c r="H612" s="15"/>
      <c r="I612" s="12"/>
      <c r="J612" s="12"/>
      <c r="K612" s="12"/>
      <c r="L612" s="12"/>
      <c r="M612" s="13"/>
      <c r="N612" s="13"/>
      <c r="S612" s="14"/>
    </row>
    <row r="613" spans="6:19">
      <c r="F613" s="15"/>
      <c r="G613" s="15"/>
      <c r="H613" s="15"/>
      <c r="I613" s="12"/>
      <c r="J613" s="12"/>
      <c r="K613" s="12"/>
      <c r="L613" s="12"/>
      <c r="M613" s="13"/>
      <c r="N613" s="13"/>
      <c r="S613" s="14"/>
    </row>
    <row r="614" spans="6:19">
      <c r="F614" s="15"/>
      <c r="G614" s="15"/>
      <c r="H614" s="15"/>
      <c r="I614" s="12"/>
      <c r="J614" s="12"/>
      <c r="K614" s="12"/>
      <c r="L614" s="12"/>
      <c r="M614" s="13"/>
      <c r="N614" s="13"/>
      <c r="S614" s="14"/>
    </row>
    <row r="615" spans="6:19">
      <c r="F615" s="15"/>
      <c r="G615" s="15"/>
      <c r="H615" s="15"/>
      <c r="I615" s="12"/>
      <c r="J615" s="12"/>
      <c r="K615" s="12"/>
      <c r="L615" s="12"/>
      <c r="M615" s="13"/>
      <c r="N615" s="13"/>
      <c r="S615" s="14"/>
    </row>
    <row r="616" spans="6:19">
      <c r="F616" s="15"/>
      <c r="G616" s="15"/>
      <c r="H616" s="15"/>
      <c r="I616" s="12"/>
      <c r="J616" s="12"/>
      <c r="K616" s="12"/>
      <c r="L616" s="12"/>
      <c r="M616" s="13"/>
      <c r="N616" s="13"/>
      <c r="S616" s="14"/>
    </row>
    <row r="617" spans="6:19">
      <c r="F617" s="15"/>
      <c r="G617" s="15"/>
      <c r="H617" s="15"/>
      <c r="I617" s="12"/>
      <c r="J617" s="12"/>
      <c r="K617" s="12"/>
      <c r="L617" s="12"/>
      <c r="M617" s="13"/>
      <c r="N617" s="13"/>
      <c r="S617" s="14"/>
    </row>
    <row r="618" spans="6:19">
      <c r="F618" s="15"/>
      <c r="G618" s="15"/>
      <c r="H618" s="15"/>
      <c r="I618" s="12"/>
      <c r="J618" s="12"/>
      <c r="K618" s="12"/>
      <c r="L618" s="12"/>
      <c r="M618" s="13"/>
      <c r="N618" s="13"/>
      <c r="S618" s="14"/>
    </row>
    <row r="619" spans="6:19">
      <c r="F619" s="15"/>
      <c r="G619" s="15"/>
      <c r="H619" s="15"/>
      <c r="I619" s="12"/>
      <c r="J619" s="12"/>
      <c r="K619" s="12"/>
      <c r="L619" s="12"/>
      <c r="M619" s="13"/>
      <c r="N619" s="13"/>
      <c r="S619" s="14"/>
    </row>
    <row r="620" spans="6:19">
      <c r="F620" s="15"/>
      <c r="G620" s="15"/>
      <c r="H620" s="15"/>
      <c r="I620" s="12"/>
      <c r="J620" s="12"/>
      <c r="K620" s="12"/>
      <c r="L620" s="12"/>
      <c r="M620" s="13"/>
      <c r="N620" s="13"/>
      <c r="S620" s="14"/>
    </row>
    <row r="621" spans="6:19">
      <c r="F621" s="15"/>
      <c r="G621" s="15"/>
      <c r="H621" s="15"/>
      <c r="I621" s="12"/>
      <c r="J621" s="12"/>
      <c r="K621" s="12"/>
      <c r="L621" s="12"/>
      <c r="M621" s="13"/>
      <c r="N621" s="13"/>
      <c r="S621" s="14"/>
    </row>
    <row r="622" spans="6:19">
      <c r="F622" s="15"/>
      <c r="G622" s="15"/>
      <c r="H622" s="15"/>
      <c r="I622" s="12"/>
      <c r="J622" s="12"/>
      <c r="K622" s="12"/>
      <c r="L622" s="12"/>
      <c r="M622" s="13"/>
      <c r="N622" s="13"/>
      <c r="S622" s="14"/>
    </row>
    <row r="623" spans="6:19">
      <c r="F623" s="15"/>
      <c r="G623" s="15"/>
      <c r="H623" s="12"/>
      <c r="I623" s="12"/>
      <c r="J623" s="12"/>
      <c r="K623" s="12"/>
      <c r="L623" s="12"/>
      <c r="M623" s="13"/>
      <c r="N623" s="13"/>
      <c r="S623" s="14"/>
    </row>
    <row r="624" spans="6:19">
      <c r="G624" s="15"/>
      <c r="H624" s="12"/>
      <c r="I624" s="12"/>
      <c r="J624" s="12"/>
      <c r="K624" s="12"/>
      <c r="L624" s="12"/>
      <c r="M624" s="13"/>
      <c r="N624" s="13"/>
      <c r="S624" s="14"/>
    </row>
    <row r="625" spans="6:19">
      <c r="G625" s="15"/>
      <c r="H625" s="12"/>
      <c r="I625" s="12"/>
      <c r="J625" s="12"/>
      <c r="K625" s="12"/>
      <c r="L625" s="12"/>
      <c r="M625" s="13"/>
      <c r="N625" s="13"/>
      <c r="S625" s="14"/>
    </row>
    <row r="626" spans="6:19">
      <c r="G626" s="15"/>
      <c r="H626" s="12"/>
      <c r="I626" s="12"/>
      <c r="J626" s="12"/>
      <c r="K626" s="12"/>
      <c r="L626" s="12"/>
      <c r="M626" s="13"/>
      <c r="N626" s="13"/>
      <c r="S626" s="14"/>
    </row>
    <row r="627" spans="6:19">
      <c r="F627" s="15"/>
      <c r="G627" s="15"/>
      <c r="H627" s="15"/>
      <c r="I627" s="12"/>
      <c r="J627" s="12"/>
      <c r="K627" s="12"/>
      <c r="L627" s="12"/>
      <c r="M627" s="13"/>
      <c r="N627" s="13"/>
      <c r="S627" s="14"/>
    </row>
    <row r="628" spans="6:19">
      <c r="I628" s="12"/>
      <c r="J628" s="12"/>
      <c r="K628" s="12"/>
      <c r="L628" s="12"/>
      <c r="M628" s="13"/>
      <c r="N628" s="13"/>
      <c r="S628" s="14"/>
    </row>
    <row r="629" spans="6:19">
      <c r="I629" s="12"/>
      <c r="J629" s="12"/>
      <c r="K629" s="12"/>
      <c r="L629" s="12"/>
      <c r="M629" s="13"/>
      <c r="N629" s="13"/>
      <c r="S629" s="14"/>
    </row>
    <row r="630" spans="6:19">
      <c r="I630" s="12"/>
      <c r="J630" s="12"/>
      <c r="K630" s="12"/>
      <c r="L630" s="12"/>
      <c r="M630" s="13"/>
      <c r="N630" s="13"/>
      <c r="S630" s="14"/>
    </row>
    <row r="631" spans="6:19">
      <c r="I631" s="12"/>
      <c r="J631" s="12"/>
      <c r="K631" s="12"/>
      <c r="L631" s="12"/>
      <c r="M631" s="13"/>
      <c r="N631" s="13"/>
      <c r="S631" s="14"/>
    </row>
    <row r="632" spans="6:19">
      <c r="I632" s="12"/>
      <c r="J632" s="12"/>
      <c r="K632" s="12"/>
      <c r="L632" s="12"/>
      <c r="M632" s="13"/>
      <c r="N632" s="13"/>
      <c r="S632" s="14"/>
    </row>
    <row r="633" spans="6:19">
      <c r="I633" s="12"/>
      <c r="J633" s="12"/>
      <c r="K633" s="12"/>
      <c r="L633" s="12"/>
      <c r="M633" s="13"/>
      <c r="N633" s="13"/>
      <c r="S633" s="14"/>
    </row>
    <row r="634" spans="6:19">
      <c r="F634" s="16"/>
      <c r="I634" s="12"/>
      <c r="J634" s="12"/>
      <c r="K634" s="12"/>
      <c r="L634" s="12"/>
      <c r="M634" s="13"/>
      <c r="N634" s="13"/>
      <c r="S634" s="14"/>
    </row>
    <row r="635" spans="6:19">
      <c r="F635" s="15"/>
      <c r="G635" s="15"/>
      <c r="H635" s="15"/>
      <c r="I635" s="12"/>
      <c r="J635" s="12"/>
      <c r="K635" s="12"/>
      <c r="L635" s="12"/>
      <c r="M635" s="13"/>
      <c r="N635" s="13"/>
      <c r="S635" s="14"/>
    </row>
    <row r="636" spans="6:19">
      <c r="F636" s="15"/>
      <c r="G636" s="15"/>
      <c r="H636" s="15"/>
      <c r="I636" s="12"/>
      <c r="J636" s="12"/>
      <c r="K636" s="12"/>
      <c r="L636" s="12"/>
      <c r="M636" s="13"/>
      <c r="N636" s="13"/>
      <c r="S636" s="14"/>
    </row>
    <row r="637" spans="6:19">
      <c r="F637" s="15"/>
      <c r="G637" s="15"/>
      <c r="H637" s="15"/>
      <c r="I637" s="12"/>
      <c r="J637" s="12"/>
      <c r="K637" s="12"/>
      <c r="L637" s="12"/>
      <c r="M637" s="13"/>
      <c r="N637" s="13"/>
      <c r="S637" s="14"/>
    </row>
    <row r="638" spans="6:19">
      <c r="F638" s="15"/>
      <c r="G638" s="15"/>
      <c r="H638" s="15"/>
      <c r="I638" s="12"/>
      <c r="J638" s="12"/>
      <c r="K638" s="12"/>
      <c r="L638" s="12"/>
      <c r="M638" s="13"/>
      <c r="N638" s="13"/>
      <c r="S638" s="14"/>
    </row>
    <row r="639" spans="6:19">
      <c r="F639" s="15"/>
      <c r="G639" s="15"/>
      <c r="H639" s="15"/>
      <c r="I639" s="12"/>
      <c r="J639" s="12"/>
      <c r="K639" s="12"/>
      <c r="L639" s="12"/>
      <c r="M639" s="13"/>
      <c r="N639" s="13"/>
      <c r="S639" s="14"/>
    </row>
    <row r="640" spans="6:19">
      <c r="F640" s="15"/>
      <c r="G640" s="15"/>
      <c r="H640" s="15"/>
      <c r="I640" s="12"/>
      <c r="J640" s="12"/>
      <c r="K640" s="12"/>
      <c r="L640" s="12"/>
      <c r="M640" s="13"/>
      <c r="N640" s="13"/>
      <c r="S640" s="14"/>
    </row>
    <row r="641" spans="6:19">
      <c r="F641" s="15"/>
      <c r="G641" s="15"/>
      <c r="H641" s="15"/>
      <c r="I641" s="12"/>
      <c r="J641" s="12"/>
      <c r="K641" s="12"/>
      <c r="L641" s="12"/>
      <c r="M641" s="13"/>
      <c r="N641" s="13"/>
      <c r="S641" s="14"/>
    </row>
    <row r="642" spans="6:19">
      <c r="F642" s="15"/>
      <c r="G642" s="15"/>
      <c r="H642" s="15"/>
      <c r="I642" s="12"/>
      <c r="J642" s="12"/>
      <c r="K642" s="12"/>
      <c r="L642" s="12"/>
      <c r="M642" s="13"/>
      <c r="N642" s="13"/>
      <c r="S642" s="14"/>
    </row>
    <row r="643" spans="6:19">
      <c r="F643" s="15"/>
      <c r="G643" s="15"/>
      <c r="H643" s="15"/>
      <c r="I643" s="12"/>
      <c r="J643" s="12"/>
      <c r="K643" s="12"/>
      <c r="L643" s="12"/>
      <c r="M643" s="13"/>
      <c r="N643" s="13"/>
      <c r="S643" s="14"/>
    </row>
    <row r="644" spans="6:19">
      <c r="F644" s="15"/>
      <c r="G644" s="15"/>
      <c r="H644" s="15"/>
      <c r="I644" s="12"/>
      <c r="J644" s="12"/>
      <c r="K644" s="12"/>
      <c r="L644" s="12"/>
      <c r="M644" s="13"/>
      <c r="N644" s="13"/>
      <c r="S644" s="14"/>
    </row>
    <row r="645" spans="6:19">
      <c r="F645" s="15"/>
      <c r="G645" s="15"/>
      <c r="H645" s="15"/>
      <c r="I645" s="12"/>
      <c r="J645" s="12"/>
      <c r="K645" s="12"/>
      <c r="L645" s="12"/>
      <c r="M645" s="13"/>
      <c r="N645" s="13"/>
      <c r="S645" s="14"/>
    </row>
    <row r="646" spans="6:19">
      <c r="F646" s="15"/>
      <c r="G646" s="15"/>
      <c r="H646" s="15"/>
      <c r="I646" s="12"/>
      <c r="J646" s="12"/>
      <c r="K646" s="12"/>
      <c r="L646" s="12"/>
      <c r="M646" s="13"/>
      <c r="N646" s="13"/>
      <c r="S646" s="14"/>
    </row>
    <row r="647" spans="6:19">
      <c r="F647" s="15"/>
      <c r="G647" s="15"/>
      <c r="H647" s="15"/>
      <c r="I647" s="12"/>
      <c r="J647" s="12"/>
      <c r="K647" s="12"/>
      <c r="L647" s="12"/>
      <c r="M647" s="13"/>
      <c r="N647" s="13"/>
      <c r="S647" s="14"/>
    </row>
    <row r="648" spans="6:19">
      <c r="F648" s="15"/>
      <c r="G648" s="15"/>
      <c r="H648" s="15"/>
      <c r="I648" s="12"/>
      <c r="J648" s="12"/>
      <c r="K648" s="12"/>
      <c r="L648" s="12"/>
      <c r="M648" s="13"/>
      <c r="N648" s="13"/>
      <c r="S648" s="14"/>
    </row>
    <row r="649" spans="6:19">
      <c r="I649" s="12"/>
      <c r="J649" s="12"/>
      <c r="K649" s="12"/>
      <c r="L649" s="12"/>
      <c r="M649" s="13"/>
      <c r="N649" s="13"/>
      <c r="S649" s="14"/>
    </row>
    <row r="650" spans="6:19">
      <c r="I650" s="12"/>
      <c r="J650" s="12"/>
      <c r="K650" s="12"/>
      <c r="L650" s="12"/>
      <c r="M650" s="13"/>
      <c r="N650" s="13"/>
      <c r="S650" s="14"/>
    </row>
    <row r="651" spans="6:19">
      <c r="F651" s="16"/>
      <c r="I651" s="12"/>
      <c r="M651" s="13"/>
      <c r="N651" s="13"/>
      <c r="S651" s="14"/>
    </row>
    <row r="652" spans="6:19">
      <c r="F652" s="16"/>
      <c r="I652" s="12"/>
      <c r="M652" s="13"/>
      <c r="N652" s="13"/>
      <c r="S652" s="14"/>
    </row>
    <row r="653" spans="6:19">
      <c r="F653" s="15"/>
      <c r="G653" s="15"/>
      <c r="I653" s="12"/>
      <c r="M653" s="13"/>
      <c r="N653" s="13"/>
      <c r="S653" s="14"/>
    </row>
    <row r="654" spans="6:19">
      <c r="F654" s="16"/>
      <c r="I654" s="12"/>
      <c r="M654" s="13"/>
      <c r="N654" s="13"/>
      <c r="S654" s="14"/>
    </row>
    <row r="655" spans="6:19">
      <c r="F655" s="16"/>
      <c r="I655" s="12"/>
      <c r="M655" s="13"/>
      <c r="N655" s="13"/>
      <c r="S655" s="14"/>
    </row>
    <row r="656" spans="6:19">
      <c r="F656" s="16"/>
      <c r="I656" s="12"/>
      <c r="M656" s="13"/>
      <c r="N656" s="13"/>
      <c r="S656" s="14"/>
    </row>
    <row r="657" spans="6:19">
      <c r="F657" s="16"/>
      <c r="I657" s="12"/>
      <c r="M657" s="13"/>
      <c r="N657" s="13"/>
      <c r="S657" s="14"/>
    </row>
    <row r="658" spans="6:19">
      <c r="F658" s="16"/>
      <c r="I658" s="12"/>
      <c r="M658" s="13"/>
      <c r="N658" s="13"/>
      <c r="S658" s="14"/>
    </row>
    <row r="659" spans="6:19">
      <c r="F659" s="16"/>
      <c r="I659" s="12"/>
      <c r="M659" s="13"/>
      <c r="N659" s="13"/>
      <c r="S659" s="14"/>
    </row>
    <row r="660" spans="6:19">
      <c r="F660" s="15"/>
      <c r="G660" s="15"/>
      <c r="H660" s="15"/>
      <c r="I660" s="12"/>
      <c r="J660" s="12"/>
      <c r="K660" s="12"/>
      <c r="L660" s="12"/>
      <c r="M660" s="13"/>
      <c r="N660" s="13"/>
      <c r="S660" s="14"/>
    </row>
    <row r="661" spans="6:19">
      <c r="F661" s="16"/>
      <c r="I661" s="12"/>
      <c r="J661" s="12"/>
      <c r="K661" s="12"/>
      <c r="L661" s="12"/>
      <c r="M661" s="13"/>
      <c r="N661" s="13"/>
      <c r="S661" s="14"/>
    </row>
    <row r="662" spans="6:19">
      <c r="I662" s="12"/>
      <c r="J662" s="12"/>
      <c r="K662" s="12"/>
      <c r="L662" s="12"/>
      <c r="M662" s="13"/>
      <c r="N662" s="13"/>
      <c r="S662" s="14"/>
    </row>
    <row r="663" spans="6:19">
      <c r="I663" s="12"/>
      <c r="J663" s="12"/>
      <c r="K663" s="12"/>
      <c r="L663" s="12"/>
      <c r="M663" s="13"/>
      <c r="N663" s="13"/>
      <c r="S663" s="14"/>
    </row>
    <row r="664" spans="6:19">
      <c r="I664" s="12"/>
      <c r="J664" s="12"/>
      <c r="K664" s="12"/>
      <c r="L664" s="12"/>
      <c r="M664" s="13"/>
      <c r="N664" s="13"/>
      <c r="S664" s="14"/>
    </row>
    <row r="665" spans="6:19">
      <c r="I665" s="12"/>
      <c r="J665" s="12"/>
      <c r="K665" s="12"/>
      <c r="L665" s="12"/>
      <c r="M665" s="13"/>
      <c r="N665" s="13"/>
      <c r="S665" s="14"/>
    </row>
    <row r="666" spans="6:19">
      <c r="I666" s="12"/>
      <c r="J666" s="12"/>
      <c r="K666" s="12"/>
      <c r="L666" s="12"/>
      <c r="M666" s="13"/>
      <c r="N666" s="13"/>
      <c r="S666" s="14"/>
    </row>
    <row r="667" spans="6:19">
      <c r="I667" s="12"/>
      <c r="J667" s="12"/>
      <c r="K667" s="12"/>
      <c r="L667" s="12"/>
      <c r="M667" s="13"/>
      <c r="N667" s="13"/>
      <c r="S667" s="14"/>
    </row>
    <row r="668" spans="6:19">
      <c r="G668" s="13"/>
      <c r="H668" s="13"/>
      <c r="I668" s="12"/>
      <c r="J668" s="12"/>
      <c r="K668" s="12"/>
      <c r="L668" s="12"/>
      <c r="M668" s="13"/>
      <c r="N668" s="13"/>
      <c r="S668" s="14"/>
    </row>
    <row r="669" spans="6:19">
      <c r="I669" s="12"/>
      <c r="J669" s="12"/>
      <c r="K669" s="12"/>
      <c r="L669" s="12"/>
      <c r="M669" s="13"/>
      <c r="N669" s="13"/>
      <c r="S669" s="14"/>
    </row>
    <row r="670" spans="6:19">
      <c r="I670" s="12"/>
      <c r="J670" s="12"/>
      <c r="K670" s="12"/>
      <c r="L670" s="12"/>
      <c r="M670" s="13"/>
      <c r="N670" s="13"/>
      <c r="S670" s="14"/>
    </row>
    <row r="671" spans="6:19">
      <c r="I671" s="12"/>
      <c r="J671" s="12"/>
      <c r="K671" s="12"/>
      <c r="L671" s="12"/>
      <c r="M671" s="13"/>
      <c r="N671" s="13"/>
      <c r="S671" s="14"/>
    </row>
    <row r="672" spans="6:19">
      <c r="I672" s="12"/>
      <c r="J672" s="12"/>
      <c r="K672" s="12"/>
      <c r="L672" s="12"/>
      <c r="M672" s="13"/>
      <c r="N672" s="13"/>
      <c r="S672" s="14"/>
    </row>
    <row r="673" spans="7:19">
      <c r="I673" s="12"/>
      <c r="J673" s="12"/>
      <c r="K673" s="12"/>
      <c r="L673" s="12"/>
      <c r="M673" s="13"/>
      <c r="N673" s="13"/>
      <c r="S673" s="14"/>
    </row>
    <row r="674" spans="7:19">
      <c r="I674" s="12"/>
      <c r="J674" s="12"/>
      <c r="K674" s="12"/>
      <c r="L674" s="12"/>
      <c r="M674" s="13"/>
      <c r="N674" s="13"/>
      <c r="S674" s="14"/>
    </row>
    <row r="675" spans="7:19">
      <c r="I675" s="12"/>
      <c r="J675" s="12"/>
      <c r="K675" s="12"/>
      <c r="L675" s="12"/>
      <c r="M675" s="13"/>
      <c r="N675" s="13"/>
      <c r="S675" s="14"/>
    </row>
    <row r="676" spans="7:19">
      <c r="I676" s="12"/>
      <c r="J676" s="12"/>
      <c r="K676" s="12"/>
      <c r="L676" s="12"/>
      <c r="M676" s="13"/>
      <c r="N676" s="13"/>
      <c r="S676" s="14"/>
    </row>
    <row r="677" spans="7:19">
      <c r="G677" s="15"/>
      <c r="H677" s="12"/>
      <c r="I677" s="12"/>
      <c r="J677" s="12"/>
      <c r="K677" s="12"/>
      <c r="L677" s="12"/>
      <c r="M677" s="13"/>
      <c r="N677" s="13"/>
      <c r="S677" s="14"/>
    </row>
    <row r="678" spans="7:19">
      <c r="I678" s="12"/>
      <c r="J678" s="12"/>
      <c r="K678" s="12"/>
      <c r="L678" s="12"/>
      <c r="M678" s="13"/>
      <c r="N678" s="13"/>
      <c r="S678" s="14"/>
    </row>
    <row r="679" spans="7:19">
      <c r="I679" s="12"/>
      <c r="J679" s="12"/>
      <c r="K679" s="12"/>
      <c r="L679" s="12"/>
      <c r="M679" s="13"/>
      <c r="N679" s="13"/>
      <c r="S679" s="14"/>
    </row>
    <row r="680" spans="7:19">
      <c r="I680" s="12"/>
      <c r="J680" s="12"/>
      <c r="K680" s="12"/>
      <c r="L680" s="12"/>
      <c r="M680" s="13"/>
      <c r="N680" s="13"/>
      <c r="S680" s="14"/>
    </row>
    <row r="681" spans="7:19">
      <c r="I681" s="12"/>
      <c r="J681" s="12"/>
      <c r="K681" s="12"/>
      <c r="L681" s="12"/>
      <c r="M681" s="13"/>
      <c r="N681" s="13"/>
      <c r="S681" s="14"/>
    </row>
    <row r="682" spans="7:19">
      <c r="I682" s="12"/>
      <c r="J682" s="12"/>
      <c r="K682" s="12"/>
      <c r="L682" s="12"/>
      <c r="M682" s="13"/>
      <c r="N682" s="13"/>
      <c r="S682" s="14"/>
    </row>
    <row r="683" spans="7:19">
      <c r="I683" s="12"/>
      <c r="J683" s="12"/>
      <c r="K683" s="12"/>
      <c r="L683" s="12"/>
      <c r="M683" s="13"/>
      <c r="N683" s="13"/>
      <c r="S683" s="14"/>
    </row>
    <row r="684" spans="7:19">
      <c r="I684" s="12"/>
      <c r="J684" s="12"/>
      <c r="K684" s="12"/>
      <c r="L684" s="12"/>
      <c r="M684" s="13"/>
      <c r="N684" s="13"/>
      <c r="S684" s="14"/>
    </row>
    <row r="685" spans="7:19">
      <c r="I685" s="12"/>
      <c r="J685" s="12"/>
      <c r="K685" s="12"/>
      <c r="L685" s="12"/>
      <c r="M685" s="13"/>
      <c r="N685" s="13"/>
      <c r="S685" s="14"/>
    </row>
    <row r="686" spans="7:19">
      <c r="G686" s="12"/>
      <c r="I686" s="12"/>
      <c r="J686" s="12"/>
      <c r="K686" s="12"/>
      <c r="L686" s="12"/>
      <c r="M686" s="13"/>
      <c r="N686" s="13"/>
      <c r="S686" s="14"/>
    </row>
    <row r="687" spans="7:19">
      <c r="G687" s="12"/>
      <c r="I687" s="12"/>
      <c r="J687" s="12"/>
      <c r="K687" s="12"/>
      <c r="L687" s="12"/>
      <c r="M687" s="13"/>
      <c r="N687" s="13"/>
      <c r="S687" s="14"/>
    </row>
    <row r="688" spans="7:19">
      <c r="G688" s="12"/>
      <c r="I688" s="12"/>
      <c r="J688" s="12"/>
      <c r="K688" s="12"/>
      <c r="L688" s="12"/>
      <c r="M688" s="13"/>
      <c r="N688" s="13"/>
      <c r="S688" s="14"/>
    </row>
    <row r="689" spans="6:19">
      <c r="F689" s="16"/>
      <c r="I689" s="12"/>
      <c r="M689" s="13"/>
      <c r="N689" s="13"/>
      <c r="S689" s="14"/>
    </row>
    <row r="690" spans="6:19">
      <c r="F690" s="15"/>
      <c r="G690" s="15"/>
      <c r="I690" s="12"/>
      <c r="M690" s="13"/>
      <c r="N690" s="13"/>
      <c r="S690" s="14"/>
    </row>
    <row r="691" spans="6:19">
      <c r="F691" s="15"/>
      <c r="G691" s="15"/>
      <c r="I691" s="12"/>
      <c r="M691" s="13"/>
      <c r="N691" s="13"/>
      <c r="S691" s="14"/>
    </row>
    <row r="692" spans="6:19">
      <c r="F692" s="15"/>
      <c r="G692" s="15"/>
      <c r="I692" s="12"/>
      <c r="M692" s="13"/>
      <c r="N692" s="13"/>
      <c r="S692" s="14"/>
    </row>
    <row r="693" spans="6:19">
      <c r="F693" s="15"/>
      <c r="G693" s="15"/>
      <c r="I693" s="12"/>
      <c r="M693" s="13"/>
      <c r="N693" s="13"/>
      <c r="S693" s="14"/>
    </row>
    <row r="694" spans="6:19">
      <c r="F694" s="15"/>
      <c r="G694" s="15"/>
      <c r="I694" s="12"/>
      <c r="M694" s="13"/>
      <c r="N694" s="13"/>
      <c r="S694" s="14"/>
    </row>
    <row r="695" spans="6:19">
      <c r="F695" s="15"/>
      <c r="G695" s="15"/>
      <c r="I695" s="12"/>
      <c r="M695" s="13"/>
      <c r="N695" s="13"/>
      <c r="S695" s="14"/>
    </row>
    <row r="696" spans="6:19">
      <c r="F696" s="15"/>
      <c r="G696" s="15"/>
      <c r="I696" s="12"/>
      <c r="M696" s="13"/>
      <c r="N696" s="13"/>
      <c r="S696" s="14"/>
    </row>
    <row r="697" spans="6:19">
      <c r="F697" s="15"/>
      <c r="G697" s="15"/>
      <c r="I697" s="12"/>
      <c r="M697" s="13"/>
      <c r="N697" s="13"/>
      <c r="S697" s="14"/>
    </row>
    <row r="698" spans="6:19">
      <c r="F698" s="15"/>
      <c r="G698" s="15"/>
      <c r="I698" s="12"/>
      <c r="M698" s="13"/>
      <c r="N698" s="13"/>
      <c r="S698" s="14"/>
    </row>
    <row r="699" spans="6:19">
      <c r="F699" s="15"/>
      <c r="G699" s="15"/>
      <c r="I699" s="12"/>
      <c r="M699" s="13"/>
      <c r="N699" s="13"/>
      <c r="S699" s="14"/>
    </row>
    <row r="700" spans="6:19">
      <c r="G700" s="12"/>
      <c r="H700" s="12"/>
      <c r="I700" s="12"/>
      <c r="M700" s="13"/>
      <c r="N700" s="13"/>
      <c r="S700" s="14"/>
    </row>
    <row r="701" spans="6:19">
      <c r="G701" s="12"/>
      <c r="H701" s="12"/>
      <c r="I701" s="12"/>
      <c r="M701" s="13"/>
      <c r="N701" s="13"/>
      <c r="S701" s="14"/>
    </row>
    <row r="702" spans="6:19">
      <c r="G702" s="12"/>
      <c r="H702" s="12"/>
      <c r="I702" s="12"/>
      <c r="M702" s="13"/>
      <c r="N702" s="13"/>
      <c r="S702" s="14"/>
    </row>
    <row r="703" spans="6:19">
      <c r="G703" s="12"/>
      <c r="H703" s="12"/>
      <c r="I703" s="12"/>
      <c r="M703" s="13"/>
      <c r="N703" s="13"/>
      <c r="S703" s="14"/>
    </row>
    <row r="704" spans="6:19">
      <c r="G704" s="12"/>
      <c r="H704" s="12"/>
      <c r="I704" s="12"/>
      <c r="M704" s="13"/>
      <c r="N704" s="13"/>
      <c r="S704" s="14"/>
    </row>
    <row r="705" spans="6:19">
      <c r="G705" s="12"/>
      <c r="H705" s="12"/>
      <c r="I705" s="12"/>
      <c r="M705" s="13"/>
      <c r="N705" s="13"/>
      <c r="S705" s="14"/>
    </row>
    <row r="706" spans="6:19">
      <c r="G706" s="12"/>
      <c r="H706" s="12"/>
      <c r="I706" s="12"/>
      <c r="M706" s="13"/>
      <c r="N706" s="13"/>
      <c r="S706" s="14"/>
    </row>
    <row r="707" spans="6:19">
      <c r="G707" s="12"/>
      <c r="H707" s="12"/>
      <c r="I707" s="12"/>
      <c r="M707" s="13"/>
      <c r="N707" s="13"/>
      <c r="S707" s="14"/>
    </row>
    <row r="708" spans="6:19">
      <c r="F708" s="15"/>
      <c r="G708" s="15"/>
      <c r="H708" s="15"/>
      <c r="I708" s="12"/>
      <c r="M708" s="13"/>
      <c r="N708" s="13"/>
      <c r="S708" s="14"/>
    </row>
    <row r="709" spans="6:19">
      <c r="F709" s="15"/>
      <c r="G709" s="13"/>
      <c r="H709" s="13"/>
      <c r="I709" s="12"/>
      <c r="M709" s="13"/>
      <c r="N709" s="13"/>
      <c r="S709" s="14"/>
    </row>
    <row r="710" spans="6:19">
      <c r="F710" s="15"/>
      <c r="G710" s="13"/>
      <c r="H710" s="13"/>
      <c r="I710" s="12"/>
      <c r="M710" s="13"/>
      <c r="N710" s="13"/>
      <c r="S710" s="14"/>
    </row>
    <row r="711" spans="6:19">
      <c r="G711" s="13"/>
      <c r="H711" s="13"/>
      <c r="I711" s="12"/>
      <c r="M711" s="13"/>
      <c r="N711" s="13"/>
      <c r="S711" s="14"/>
    </row>
    <row r="712" spans="6:19">
      <c r="G712" s="13"/>
      <c r="H712" s="13"/>
      <c r="I712" s="12"/>
      <c r="M712" s="13"/>
      <c r="N712" s="13"/>
      <c r="S712" s="14"/>
    </row>
    <row r="713" spans="6:19">
      <c r="F713" s="15"/>
      <c r="G713" s="15"/>
      <c r="I713" s="12"/>
      <c r="M713" s="13"/>
      <c r="N713" s="13"/>
      <c r="S713" s="14"/>
    </row>
    <row r="714" spans="6:19">
      <c r="F714" s="16"/>
      <c r="I714" s="12"/>
      <c r="M714" s="13"/>
      <c r="N714" s="13"/>
      <c r="S714" s="14"/>
    </row>
    <row r="715" spans="6:19">
      <c r="F715" s="16"/>
      <c r="I715" s="12"/>
      <c r="M715" s="13"/>
      <c r="N715" s="13"/>
      <c r="S715" s="14"/>
    </row>
    <row r="716" spans="6:19">
      <c r="F716" s="16"/>
      <c r="G716" s="16"/>
      <c r="H716" s="16"/>
      <c r="I716" s="12"/>
      <c r="M716" s="13"/>
      <c r="N716" s="13"/>
      <c r="S716" s="14"/>
    </row>
    <row r="717" spans="6:19">
      <c r="F717" s="16"/>
      <c r="G717" s="16"/>
      <c r="H717" s="16"/>
      <c r="I717" s="12"/>
      <c r="M717" s="13"/>
      <c r="N717" s="13"/>
      <c r="S717" s="14"/>
    </row>
    <row r="718" spans="6:19">
      <c r="F718" s="16"/>
      <c r="G718" s="16"/>
      <c r="H718" s="16"/>
      <c r="I718" s="12"/>
      <c r="M718" s="13"/>
      <c r="N718" s="13"/>
      <c r="S718" s="14"/>
    </row>
    <row r="719" spans="6:19">
      <c r="F719" s="16"/>
      <c r="G719" s="16"/>
      <c r="H719" s="16"/>
      <c r="I719" s="12"/>
      <c r="M719" s="13"/>
      <c r="N719" s="13"/>
      <c r="S719" s="14"/>
    </row>
    <row r="720" spans="6:19">
      <c r="G720" s="13"/>
      <c r="H720" s="13"/>
      <c r="I720" s="12"/>
      <c r="M720" s="13"/>
      <c r="N720" s="13"/>
      <c r="S720" s="14"/>
    </row>
    <row r="721" spans="6:19">
      <c r="G721" s="13"/>
      <c r="H721" s="13"/>
      <c r="I721" s="12"/>
      <c r="M721" s="13"/>
      <c r="N721" s="13"/>
      <c r="S721" s="14"/>
    </row>
    <row r="722" spans="6:19">
      <c r="G722" s="13"/>
      <c r="H722" s="13"/>
      <c r="I722" s="12"/>
      <c r="M722" s="13"/>
      <c r="N722" s="13"/>
      <c r="S722" s="14"/>
    </row>
    <row r="723" spans="6:19">
      <c r="G723" s="13"/>
      <c r="H723" s="13"/>
      <c r="I723" s="12"/>
      <c r="M723" s="13"/>
      <c r="N723" s="13"/>
      <c r="S723" s="14"/>
    </row>
    <row r="724" spans="6:19">
      <c r="G724" s="13"/>
      <c r="H724" s="13"/>
      <c r="I724" s="12"/>
      <c r="M724" s="13"/>
      <c r="N724" s="13"/>
      <c r="S724" s="14"/>
    </row>
    <row r="725" spans="6:19">
      <c r="G725" s="13"/>
      <c r="H725" s="13"/>
      <c r="I725" s="12"/>
      <c r="M725" s="13"/>
      <c r="N725" s="13"/>
      <c r="S725" s="14"/>
    </row>
    <row r="726" spans="6:19">
      <c r="F726" s="15"/>
      <c r="G726" s="12"/>
      <c r="H726" s="12"/>
      <c r="I726" s="12"/>
      <c r="M726" s="13"/>
      <c r="N726" s="13"/>
      <c r="S726" s="14"/>
    </row>
    <row r="727" spans="6:19">
      <c r="I727" s="12"/>
      <c r="M727" s="13"/>
      <c r="N727" s="13"/>
      <c r="S727" s="14"/>
    </row>
    <row r="728" spans="6:19">
      <c r="I728" s="12"/>
      <c r="M728" s="13"/>
      <c r="N728" s="13"/>
      <c r="S728" s="14"/>
    </row>
    <row r="729" spans="6:19">
      <c r="I729" s="12"/>
      <c r="M729" s="13"/>
      <c r="N729" s="13"/>
      <c r="S729" s="14"/>
    </row>
    <row r="730" spans="6:19">
      <c r="I730" s="12"/>
      <c r="M730" s="13"/>
      <c r="N730" s="13"/>
      <c r="S730" s="14"/>
    </row>
    <row r="731" spans="6:19">
      <c r="I731" s="12"/>
      <c r="M731" s="13"/>
      <c r="N731" s="13"/>
      <c r="S731" s="14"/>
    </row>
    <row r="732" spans="6:19">
      <c r="F732" s="15"/>
      <c r="G732" s="15"/>
      <c r="I732" s="12"/>
      <c r="M732" s="13"/>
      <c r="N732" s="13"/>
      <c r="S732" s="14"/>
    </row>
    <row r="733" spans="6:19">
      <c r="F733" s="15"/>
      <c r="G733" s="15"/>
      <c r="I733" s="12"/>
      <c r="M733" s="13"/>
      <c r="N733" s="13"/>
      <c r="S733" s="14"/>
    </row>
    <row r="734" spans="6:19">
      <c r="F734" s="15"/>
      <c r="G734" s="15"/>
      <c r="H734" s="12"/>
      <c r="I734" s="12"/>
      <c r="M734" s="13"/>
      <c r="N734" s="13"/>
      <c r="S734" s="14"/>
    </row>
    <row r="735" spans="6:19">
      <c r="F735" s="15"/>
      <c r="G735" s="15"/>
      <c r="H735" s="12"/>
      <c r="I735" s="12"/>
      <c r="M735" s="13"/>
      <c r="N735" s="13"/>
      <c r="S735" s="14"/>
    </row>
    <row r="736" spans="6:19">
      <c r="F736" s="15"/>
      <c r="G736" s="15"/>
      <c r="H736" s="15"/>
      <c r="I736" s="12"/>
      <c r="M736" s="13"/>
      <c r="N736" s="13"/>
      <c r="S736" s="14"/>
    </row>
    <row r="737" spans="6:19">
      <c r="F737" s="15"/>
      <c r="G737" s="15"/>
      <c r="H737" s="15"/>
      <c r="I737" s="12"/>
      <c r="M737" s="13"/>
      <c r="N737" s="13"/>
      <c r="S737" s="14"/>
    </row>
    <row r="738" spans="6:19">
      <c r="F738" s="15"/>
      <c r="G738" s="15"/>
      <c r="H738" s="15"/>
      <c r="I738" s="12"/>
      <c r="M738" s="13"/>
      <c r="N738" s="13"/>
      <c r="S738" s="14"/>
    </row>
    <row r="739" spans="6:19">
      <c r="F739" s="15"/>
      <c r="G739" s="15"/>
      <c r="H739" s="15"/>
      <c r="I739" s="12"/>
      <c r="M739" s="13"/>
      <c r="N739" s="13"/>
      <c r="S739" s="14"/>
    </row>
    <row r="740" spans="6:19">
      <c r="F740" s="15"/>
      <c r="G740" s="15"/>
      <c r="H740" s="15"/>
      <c r="I740" s="12"/>
      <c r="M740" s="13"/>
      <c r="N740" s="13"/>
      <c r="S740" s="14"/>
    </row>
    <row r="741" spans="6:19">
      <c r="F741" s="15"/>
      <c r="G741" s="15"/>
      <c r="H741" s="15"/>
      <c r="I741" s="12"/>
      <c r="M741" s="13"/>
      <c r="N741" s="13"/>
      <c r="S741" s="14"/>
    </row>
    <row r="742" spans="6:19">
      <c r="I742" s="12"/>
      <c r="M742" s="13"/>
      <c r="N742" s="13"/>
      <c r="S742" s="14"/>
    </row>
    <row r="743" spans="6:19">
      <c r="I743" s="12"/>
      <c r="M743" s="13"/>
      <c r="N743" s="13"/>
      <c r="S743" s="14"/>
    </row>
    <row r="744" spans="6:19">
      <c r="I744" s="12"/>
      <c r="M744" s="13"/>
      <c r="N744" s="13"/>
      <c r="S744" s="14"/>
    </row>
    <row r="745" spans="6:19">
      <c r="F745" s="15"/>
      <c r="G745" s="15"/>
      <c r="I745" s="12"/>
      <c r="M745" s="13"/>
      <c r="N745" s="13"/>
      <c r="S745" s="14"/>
    </row>
    <row r="746" spans="6:19">
      <c r="F746" s="15"/>
      <c r="G746" s="15"/>
      <c r="I746" s="12"/>
      <c r="M746" s="13"/>
      <c r="N746" s="13"/>
      <c r="S746" s="14"/>
    </row>
    <row r="747" spans="6:19">
      <c r="F747" s="15"/>
      <c r="G747" s="15"/>
      <c r="I747" s="12"/>
      <c r="M747" s="13"/>
      <c r="N747" s="13"/>
      <c r="S747" s="14"/>
    </row>
    <row r="748" spans="6:19">
      <c r="F748" s="15"/>
      <c r="G748" s="15"/>
      <c r="I748" s="12"/>
      <c r="M748" s="13"/>
      <c r="N748" s="13"/>
      <c r="S748" s="14"/>
    </row>
    <row r="749" spans="6:19">
      <c r="F749" s="15"/>
      <c r="G749" s="15"/>
      <c r="I749" s="12"/>
      <c r="M749" s="13"/>
      <c r="N749" s="13"/>
      <c r="S749" s="14"/>
    </row>
    <row r="750" spans="6:19">
      <c r="F750" s="15"/>
      <c r="G750" s="15"/>
      <c r="I750" s="12"/>
      <c r="M750" s="13"/>
      <c r="N750" s="13"/>
      <c r="S750" s="14"/>
    </row>
    <row r="751" spans="6:19">
      <c r="F751" s="15"/>
      <c r="G751" s="15"/>
      <c r="I751" s="12"/>
      <c r="M751" s="13"/>
      <c r="N751" s="13"/>
      <c r="S751" s="14"/>
    </row>
    <row r="752" spans="6:19">
      <c r="I752" s="12"/>
      <c r="M752" s="13"/>
      <c r="N752" s="13"/>
      <c r="S752" s="14"/>
    </row>
    <row r="753" spans="6:19">
      <c r="F753" s="15"/>
      <c r="G753" s="15"/>
      <c r="H753" s="15"/>
      <c r="I753" s="12"/>
      <c r="M753" s="13"/>
      <c r="N753" s="13"/>
      <c r="S753" s="14"/>
    </row>
    <row r="754" spans="6:19">
      <c r="F754" s="15"/>
      <c r="G754" s="15"/>
      <c r="H754" s="15"/>
      <c r="I754" s="12"/>
      <c r="M754" s="13"/>
      <c r="N754" s="13"/>
      <c r="S754" s="14"/>
    </row>
    <row r="755" spans="6:19">
      <c r="F755" s="15"/>
      <c r="G755" s="15"/>
      <c r="H755" s="15"/>
      <c r="I755" s="12"/>
      <c r="M755" s="13"/>
      <c r="N755" s="13"/>
      <c r="S755" s="14"/>
    </row>
    <row r="756" spans="6:19">
      <c r="G756" s="9"/>
      <c r="H756" s="9"/>
      <c r="I756" s="12"/>
      <c r="M756" s="13"/>
      <c r="N756" s="13"/>
      <c r="S756" s="14"/>
    </row>
    <row r="757" spans="6:19">
      <c r="I757" s="12"/>
      <c r="M757" s="13"/>
      <c r="N757" s="13"/>
      <c r="S757" s="14"/>
    </row>
    <row r="758" spans="6:19">
      <c r="I758" s="12"/>
      <c r="M758" s="13"/>
      <c r="N758" s="13"/>
      <c r="S758" s="14"/>
    </row>
    <row r="759" spans="6:19">
      <c r="I759" s="12"/>
      <c r="M759" s="13"/>
      <c r="N759" s="13"/>
      <c r="S759" s="14"/>
    </row>
    <row r="760" spans="6:19">
      <c r="G760" s="12"/>
      <c r="I760" s="12"/>
      <c r="M760" s="13"/>
      <c r="N760" s="13"/>
      <c r="S760" s="14"/>
    </row>
    <row r="761" spans="6:19">
      <c r="F761" s="15"/>
      <c r="G761" s="15"/>
      <c r="H761" s="15"/>
      <c r="I761" s="12"/>
      <c r="M761" s="13"/>
      <c r="N761" s="13"/>
      <c r="S761" s="14"/>
    </row>
    <row r="762" spans="6:19">
      <c r="F762" s="15"/>
      <c r="G762" s="15"/>
      <c r="H762" s="15"/>
      <c r="I762" s="12"/>
      <c r="M762" s="13"/>
      <c r="N762" s="13"/>
      <c r="S762" s="14"/>
    </row>
    <row r="763" spans="6:19">
      <c r="F763" s="15"/>
      <c r="G763" s="15"/>
      <c r="H763" s="15"/>
      <c r="I763" s="12"/>
      <c r="M763" s="13"/>
      <c r="N763" s="13"/>
      <c r="S763" s="14"/>
    </row>
    <row r="764" spans="6:19">
      <c r="F764" s="15"/>
      <c r="G764" s="15"/>
      <c r="I764" s="12"/>
      <c r="M764" s="13"/>
      <c r="N764" s="13"/>
      <c r="S764" s="14"/>
    </row>
    <row r="765" spans="6:19">
      <c r="F765" s="16"/>
      <c r="I765" s="12"/>
      <c r="M765" s="13"/>
      <c r="N765" s="13"/>
      <c r="S765" s="14"/>
    </row>
    <row r="766" spans="6:19">
      <c r="F766" s="16"/>
      <c r="I766" s="12"/>
      <c r="M766" s="13"/>
      <c r="N766" s="13"/>
      <c r="S766" s="14"/>
    </row>
    <row r="767" spans="6:19">
      <c r="F767" s="16"/>
      <c r="I767" s="12"/>
      <c r="M767" s="13"/>
      <c r="N767" s="13"/>
      <c r="S767" s="14"/>
    </row>
    <row r="768" spans="6:19">
      <c r="F768" s="15"/>
      <c r="G768" s="15"/>
      <c r="H768" s="15"/>
      <c r="I768" s="12"/>
      <c r="M768" s="13"/>
      <c r="N768" s="13"/>
      <c r="S768" s="14"/>
    </row>
    <row r="769" spans="6:19">
      <c r="F769" s="15"/>
      <c r="G769" s="15"/>
      <c r="H769" s="15"/>
      <c r="I769" s="12"/>
      <c r="M769" s="13"/>
      <c r="N769" s="13"/>
      <c r="S769" s="14"/>
    </row>
    <row r="770" spans="6:19">
      <c r="F770" s="15"/>
      <c r="G770" s="15"/>
      <c r="I770" s="12"/>
      <c r="M770" s="13"/>
      <c r="N770" s="13"/>
      <c r="S770" s="14"/>
    </row>
    <row r="771" spans="6:19">
      <c r="F771" s="15"/>
      <c r="G771" s="15"/>
      <c r="H771" s="12"/>
      <c r="I771" s="12"/>
      <c r="M771" s="13"/>
      <c r="N771" s="13"/>
      <c r="S771" s="14"/>
    </row>
    <row r="772" spans="6:19">
      <c r="F772" s="15"/>
      <c r="G772" s="15"/>
      <c r="H772" s="12"/>
      <c r="I772" s="12"/>
      <c r="M772" s="13"/>
      <c r="N772" s="13"/>
      <c r="S772" s="14"/>
    </row>
    <row r="773" spans="6:19">
      <c r="F773" s="15"/>
      <c r="G773" s="15"/>
      <c r="H773" s="12"/>
      <c r="I773" s="12"/>
      <c r="M773" s="13"/>
      <c r="N773" s="13"/>
      <c r="S773" s="14"/>
    </row>
    <row r="774" spans="6:19">
      <c r="F774" s="15"/>
      <c r="G774" s="15"/>
      <c r="H774" s="12"/>
      <c r="I774" s="12"/>
      <c r="M774" s="13"/>
      <c r="N774" s="13"/>
      <c r="S774" s="14"/>
    </row>
    <row r="775" spans="6:19">
      <c r="F775" s="15"/>
      <c r="G775" s="15"/>
      <c r="I775" s="12"/>
      <c r="M775" s="13"/>
      <c r="N775" s="13"/>
      <c r="S775" s="14"/>
    </row>
    <row r="776" spans="6:19">
      <c r="G776" s="13"/>
      <c r="H776" s="13"/>
      <c r="I776" s="12"/>
      <c r="M776" s="13"/>
      <c r="N776" s="13"/>
      <c r="S776" s="14"/>
    </row>
    <row r="777" spans="6:19">
      <c r="G777" s="13"/>
      <c r="H777" s="13"/>
      <c r="I777" s="12"/>
      <c r="M777" s="13"/>
      <c r="N777" s="13"/>
      <c r="S777" s="14"/>
    </row>
    <row r="778" spans="6:19">
      <c r="G778" s="13"/>
      <c r="H778" s="13"/>
      <c r="I778" s="12"/>
      <c r="M778" s="13"/>
      <c r="N778" s="13"/>
      <c r="S778" s="14"/>
    </row>
    <row r="779" spans="6:19">
      <c r="G779" s="13"/>
      <c r="H779" s="13"/>
      <c r="I779" s="12"/>
      <c r="M779" s="13"/>
      <c r="N779" s="13"/>
      <c r="S779" s="14"/>
    </row>
    <row r="780" spans="6:19">
      <c r="G780" s="13"/>
      <c r="H780" s="13"/>
      <c r="I780" s="12"/>
      <c r="M780" s="13"/>
      <c r="N780" s="13"/>
      <c r="S780" s="14"/>
    </row>
    <row r="781" spans="6:19">
      <c r="G781" s="13"/>
      <c r="H781" s="13"/>
      <c r="I781" s="12"/>
      <c r="M781" s="13"/>
      <c r="N781" s="13"/>
      <c r="S781" s="14"/>
    </row>
    <row r="782" spans="6:19">
      <c r="G782" s="13"/>
      <c r="H782" s="13"/>
      <c r="I782" s="12"/>
      <c r="M782" s="13"/>
      <c r="N782" s="13"/>
      <c r="S782" s="14"/>
    </row>
    <row r="783" spans="6:19">
      <c r="F783" s="15"/>
      <c r="G783" s="13"/>
      <c r="H783" s="13"/>
      <c r="I783" s="12"/>
      <c r="M783" s="13"/>
      <c r="N783" s="13"/>
      <c r="S783" s="14"/>
    </row>
    <row r="784" spans="6:19">
      <c r="F784" s="15"/>
      <c r="G784" s="13"/>
      <c r="H784" s="13"/>
      <c r="I784" s="12"/>
      <c r="M784" s="13"/>
      <c r="N784" s="13"/>
      <c r="S784" s="14"/>
    </row>
    <row r="785" spans="6:19">
      <c r="F785" s="15"/>
      <c r="G785" s="13"/>
      <c r="H785" s="13"/>
      <c r="I785" s="12"/>
      <c r="M785" s="13"/>
      <c r="N785" s="13"/>
      <c r="S785" s="14"/>
    </row>
    <row r="786" spans="6:19">
      <c r="F786" s="15"/>
      <c r="G786" s="15"/>
      <c r="H786" s="13"/>
      <c r="I786" s="12"/>
      <c r="M786" s="13"/>
      <c r="N786" s="13"/>
      <c r="S786" s="14"/>
    </row>
    <row r="787" spans="6:19">
      <c r="F787" s="15"/>
      <c r="G787" s="15"/>
      <c r="H787" s="13"/>
      <c r="I787" s="12"/>
      <c r="M787" s="13"/>
      <c r="N787" s="13"/>
      <c r="S787" s="14"/>
    </row>
    <row r="788" spans="6:19">
      <c r="G788" s="13"/>
      <c r="H788" s="13"/>
      <c r="I788" s="12"/>
      <c r="M788" s="13"/>
      <c r="N788" s="13"/>
      <c r="S788" s="14"/>
    </row>
    <row r="789" spans="6:19">
      <c r="G789" s="13"/>
      <c r="H789" s="13"/>
      <c r="I789" s="12"/>
      <c r="M789" s="13"/>
      <c r="N789" s="13"/>
      <c r="S789" s="14"/>
    </row>
    <row r="790" spans="6:19">
      <c r="G790" s="13"/>
      <c r="H790" s="13"/>
      <c r="I790" s="12"/>
      <c r="M790" s="13"/>
      <c r="N790" s="13"/>
      <c r="S790" s="14"/>
    </row>
    <row r="791" spans="6:19">
      <c r="G791" s="13"/>
      <c r="H791" s="13"/>
      <c r="I791" s="12"/>
      <c r="M791" s="13"/>
      <c r="N791" s="13"/>
      <c r="S791" s="14"/>
    </row>
    <row r="792" spans="6:19">
      <c r="G792" s="13"/>
      <c r="H792" s="13"/>
      <c r="I792" s="12"/>
      <c r="M792" s="13"/>
      <c r="N792" s="13"/>
      <c r="S792" s="14"/>
    </row>
    <row r="793" spans="6:19">
      <c r="G793" s="13"/>
      <c r="H793" s="13"/>
      <c r="I793" s="12"/>
      <c r="M793" s="13"/>
      <c r="N793" s="13"/>
      <c r="S793" s="14"/>
    </row>
    <row r="794" spans="6:19">
      <c r="G794" s="13"/>
      <c r="H794" s="13"/>
      <c r="I794" s="12"/>
      <c r="M794" s="13"/>
      <c r="N794" s="13"/>
      <c r="S794" s="14"/>
    </row>
    <row r="795" spans="6:19">
      <c r="F795" s="15"/>
      <c r="G795" s="15"/>
      <c r="H795" s="13"/>
      <c r="I795" s="12"/>
      <c r="M795" s="13"/>
      <c r="N795" s="13"/>
      <c r="S795" s="14"/>
    </row>
    <row r="796" spans="6:19">
      <c r="F796" s="15"/>
      <c r="G796" s="15"/>
      <c r="H796" s="13"/>
      <c r="I796" s="12"/>
      <c r="M796" s="13"/>
      <c r="N796" s="13"/>
      <c r="S796" s="14"/>
    </row>
    <row r="797" spans="6:19">
      <c r="F797" s="15"/>
      <c r="G797" s="15"/>
      <c r="I797" s="12"/>
      <c r="M797" s="13"/>
      <c r="N797" s="13"/>
      <c r="S797" s="14"/>
    </row>
    <row r="798" spans="6:19">
      <c r="F798" s="15"/>
      <c r="G798" s="15"/>
      <c r="H798" s="15"/>
      <c r="I798" s="12"/>
      <c r="M798" s="13"/>
      <c r="N798" s="13"/>
      <c r="S798" s="14"/>
    </row>
    <row r="799" spans="6:19">
      <c r="F799" s="15"/>
      <c r="G799" s="15"/>
      <c r="H799" s="15"/>
      <c r="I799" s="12"/>
      <c r="M799" s="13"/>
      <c r="N799" s="13"/>
      <c r="S799" s="14"/>
    </row>
    <row r="800" spans="6:19">
      <c r="F800" s="15"/>
      <c r="G800" s="15"/>
      <c r="H800" s="15"/>
      <c r="I800" s="12"/>
      <c r="M800" s="13"/>
      <c r="N800" s="13"/>
      <c r="S800" s="14"/>
    </row>
    <row r="801" spans="6:19">
      <c r="F801" s="15"/>
      <c r="G801" s="15"/>
      <c r="H801" s="15"/>
      <c r="I801" s="12"/>
      <c r="M801" s="13"/>
      <c r="N801" s="13"/>
      <c r="S801" s="14"/>
    </row>
    <row r="802" spans="6:19">
      <c r="F802" s="15"/>
      <c r="G802" s="15"/>
      <c r="H802" s="15"/>
      <c r="I802" s="12"/>
      <c r="M802" s="13"/>
      <c r="N802" s="13"/>
      <c r="S802" s="14"/>
    </row>
    <row r="803" spans="6:19">
      <c r="F803" s="15"/>
      <c r="G803" s="15"/>
      <c r="H803" s="15"/>
      <c r="I803" s="12"/>
      <c r="M803" s="13"/>
      <c r="N803" s="13"/>
      <c r="S803" s="14"/>
    </row>
    <row r="804" spans="6:19">
      <c r="F804" s="15"/>
      <c r="G804" s="15"/>
      <c r="H804" s="15"/>
      <c r="I804" s="12"/>
      <c r="M804" s="13"/>
      <c r="N804" s="13"/>
      <c r="S804" s="14"/>
    </row>
    <row r="805" spans="6:19">
      <c r="F805" s="15"/>
      <c r="G805" s="15"/>
      <c r="H805" s="15"/>
      <c r="I805" s="12"/>
      <c r="M805" s="13"/>
      <c r="N805" s="13"/>
      <c r="S805" s="14"/>
    </row>
    <row r="806" spans="6:19">
      <c r="F806" s="15"/>
      <c r="G806" s="15"/>
      <c r="H806" s="15"/>
      <c r="I806" s="12"/>
      <c r="M806" s="13"/>
      <c r="N806" s="13"/>
      <c r="S806" s="14"/>
    </row>
    <row r="807" spans="6:19">
      <c r="F807" s="15"/>
      <c r="G807" s="15"/>
      <c r="H807" s="15"/>
      <c r="I807" s="12"/>
      <c r="M807" s="13"/>
      <c r="N807" s="13"/>
      <c r="S807" s="14"/>
    </row>
    <row r="808" spans="6:19">
      <c r="F808" s="15"/>
      <c r="G808" s="15"/>
      <c r="H808" s="15"/>
      <c r="I808" s="12"/>
      <c r="M808" s="13"/>
      <c r="N808" s="13"/>
      <c r="S808" s="14"/>
    </row>
    <row r="809" spans="6:19">
      <c r="F809" s="15"/>
      <c r="G809" s="15"/>
      <c r="H809" s="15"/>
      <c r="I809" s="12"/>
      <c r="M809" s="13"/>
      <c r="N809" s="13"/>
      <c r="S809" s="14"/>
    </row>
    <row r="810" spans="6:19">
      <c r="F810" s="15"/>
      <c r="G810" s="15"/>
      <c r="H810" s="15"/>
      <c r="I810" s="12"/>
      <c r="M810" s="13"/>
      <c r="N810" s="13"/>
      <c r="S810" s="14"/>
    </row>
    <row r="811" spans="6:19">
      <c r="F811" s="15"/>
      <c r="G811" s="15"/>
      <c r="H811" s="15"/>
      <c r="I811" s="12"/>
      <c r="M811" s="13"/>
      <c r="N811" s="13"/>
      <c r="S811" s="14"/>
    </row>
    <row r="812" spans="6:19">
      <c r="I812" s="12"/>
      <c r="J812" s="12"/>
      <c r="K812" s="12"/>
      <c r="L812" s="12"/>
      <c r="M812" s="13"/>
      <c r="N812" s="13"/>
      <c r="S812" s="14"/>
    </row>
    <row r="813" spans="6:19">
      <c r="I813" s="12"/>
      <c r="J813" s="12"/>
      <c r="K813" s="12"/>
      <c r="L813" s="12"/>
      <c r="M813" s="13"/>
      <c r="N813" s="13"/>
      <c r="S813" s="14"/>
    </row>
    <row r="814" spans="6:19">
      <c r="F814" s="15"/>
      <c r="G814" s="15"/>
      <c r="I814" s="12"/>
      <c r="J814" s="12"/>
      <c r="K814" s="12"/>
      <c r="L814" s="12"/>
      <c r="M814" s="13"/>
      <c r="N814" s="13"/>
      <c r="S814" s="14"/>
    </row>
    <row r="815" spans="6:19">
      <c r="F815" s="15"/>
      <c r="G815" s="15"/>
      <c r="I815" s="12"/>
      <c r="M815" s="13"/>
      <c r="N815" s="13"/>
      <c r="S815" s="14"/>
    </row>
    <row r="816" spans="6:19">
      <c r="F816" s="15"/>
      <c r="G816" s="15"/>
      <c r="I816" s="12"/>
      <c r="M816" s="13"/>
      <c r="N816" s="13"/>
      <c r="S816" s="14"/>
    </row>
    <row r="817" spans="6:19">
      <c r="F817" s="15"/>
      <c r="G817" s="15"/>
      <c r="I817" s="12"/>
      <c r="M817" s="13"/>
      <c r="N817" s="13"/>
      <c r="S817" s="14"/>
    </row>
    <row r="818" spans="6:19">
      <c r="F818" s="15"/>
      <c r="G818" s="15"/>
      <c r="I818" s="12"/>
      <c r="M818" s="13"/>
      <c r="N818" s="13"/>
      <c r="S818" s="14"/>
    </row>
    <row r="819" spans="6:19">
      <c r="F819" s="15"/>
      <c r="G819" s="15"/>
      <c r="I819" s="12"/>
      <c r="M819" s="13"/>
      <c r="N819" s="13"/>
      <c r="S819" s="14"/>
    </row>
    <row r="820" spans="6:19">
      <c r="F820" s="15"/>
      <c r="G820" s="15"/>
      <c r="I820" s="12"/>
      <c r="M820" s="13"/>
      <c r="N820" s="13"/>
      <c r="S820" s="14"/>
    </row>
    <row r="821" spans="6:19">
      <c r="F821" s="15"/>
      <c r="G821" s="15"/>
      <c r="I821" s="12"/>
      <c r="M821" s="13"/>
      <c r="N821" s="13"/>
      <c r="S821" s="14"/>
    </row>
    <row r="822" spans="6:19">
      <c r="F822" s="16"/>
      <c r="I822" s="12"/>
      <c r="M822" s="13"/>
      <c r="N822" s="13"/>
      <c r="S822" s="14"/>
    </row>
    <row r="823" spans="6:19">
      <c r="F823" s="16"/>
      <c r="I823" s="12"/>
      <c r="M823" s="13"/>
      <c r="N823" s="13"/>
      <c r="S823" s="14"/>
    </row>
    <row r="824" spans="6:19">
      <c r="F824" s="16"/>
      <c r="I824" s="12"/>
      <c r="M824" s="13"/>
      <c r="N824" s="13"/>
      <c r="S824" s="14"/>
    </row>
    <row r="825" spans="6:19">
      <c r="F825" s="16"/>
      <c r="I825" s="12"/>
      <c r="M825" s="13"/>
      <c r="N825" s="13"/>
      <c r="S825" s="14"/>
    </row>
    <row r="826" spans="6:19">
      <c r="F826" s="16"/>
      <c r="I826" s="12"/>
      <c r="M826" s="13"/>
      <c r="N826" s="13"/>
      <c r="S826" s="14"/>
    </row>
    <row r="827" spans="6:19">
      <c r="F827" s="15"/>
      <c r="G827" s="15"/>
      <c r="I827" s="12"/>
      <c r="M827" s="13"/>
      <c r="N827" s="13"/>
      <c r="S827" s="14"/>
    </row>
    <row r="828" spans="6:19">
      <c r="F828" s="15"/>
      <c r="G828" s="15"/>
      <c r="I828" s="12"/>
      <c r="M828" s="13"/>
      <c r="N828" s="13"/>
      <c r="S828" s="14"/>
    </row>
    <row r="829" spans="6:19">
      <c r="F829" s="15"/>
      <c r="G829" s="15"/>
      <c r="I829" s="12"/>
      <c r="M829" s="13"/>
      <c r="N829" s="13"/>
      <c r="S829" s="14"/>
    </row>
    <row r="830" spans="6:19">
      <c r="F830" s="15"/>
      <c r="G830" s="15"/>
      <c r="I830" s="12"/>
      <c r="M830" s="13"/>
      <c r="N830" s="13"/>
      <c r="S830" s="14"/>
    </row>
    <row r="831" spans="6:19">
      <c r="F831" s="15"/>
      <c r="G831" s="15"/>
      <c r="I831" s="12"/>
      <c r="M831" s="13"/>
      <c r="N831" s="13"/>
      <c r="S831" s="14"/>
    </row>
    <row r="832" spans="6:19">
      <c r="F832" s="15"/>
      <c r="G832" s="15"/>
      <c r="I832" s="12"/>
      <c r="M832" s="13"/>
      <c r="N832" s="13"/>
      <c r="S832" s="14"/>
    </row>
    <row r="833" spans="6:19">
      <c r="F833" s="15"/>
      <c r="G833" s="15"/>
      <c r="I833" s="12"/>
      <c r="M833" s="13"/>
      <c r="N833" s="13"/>
      <c r="S833" s="14"/>
    </row>
    <row r="834" spans="6:19">
      <c r="F834" s="15"/>
      <c r="G834" s="15"/>
      <c r="I834" s="12"/>
      <c r="M834" s="13"/>
      <c r="N834" s="13"/>
      <c r="S834" s="14"/>
    </row>
    <row r="835" spans="6:19">
      <c r="G835" s="13"/>
      <c r="H835" s="13"/>
      <c r="I835" s="12"/>
      <c r="M835" s="13"/>
      <c r="N835" s="13"/>
      <c r="S835" s="14"/>
    </row>
    <row r="836" spans="6:19">
      <c r="F836" s="15"/>
      <c r="G836" s="15"/>
      <c r="H836" s="15"/>
      <c r="I836" s="12"/>
      <c r="M836" s="13"/>
      <c r="N836" s="13"/>
      <c r="S836" s="14"/>
    </row>
    <row r="837" spans="6:19">
      <c r="F837" s="15"/>
      <c r="G837" s="15"/>
      <c r="H837" s="15"/>
      <c r="I837" s="12"/>
      <c r="M837" s="13"/>
      <c r="N837" s="13"/>
      <c r="S837" s="14"/>
    </row>
    <row r="838" spans="6:19">
      <c r="F838" s="15"/>
      <c r="I838" s="12"/>
      <c r="M838" s="13"/>
      <c r="N838" s="13"/>
      <c r="S838" s="14"/>
    </row>
    <row r="839" spans="6:19">
      <c r="F839" s="15"/>
      <c r="I839" s="12"/>
      <c r="M839" s="13"/>
      <c r="N839" s="13"/>
      <c r="S839" s="14"/>
    </row>
    <row r="840" spans="6:19">
      <c r="F840" s="15"/>
      <c r="I840" s="12"/>
      <c r="M840" s="13"/>
      <c r="N840" s="13"/>
      <c r="S840" s="14"/>
    </row>
    <row r="841" spans="6:19">
      <c r="F841" s="15"/>
      <c r="I841" s="12"/>
      <c r="M841" s="13"/>
      <c r="N841" s="13"/>
      <c r="S841" s="14"/>
    </row>
    <row r="842" spans="6:19">
      <c r="F842" s="15"/>
      <c r="I842" s="12"/>
      <c r="M842" s="13"/>
      <c r="N842" s="13"/>
      <c r="S842" s="14"/>
    </row>
    <row r="843" spans="6:19">
      <c r="F843" s="15"/>
      <c r="I843" s="12"/>
      <c r="M843" s="13"/>
      <c r="N843" s="13"/>
      <c r="S843" s="14"/>
    </row>
    <row r="844" spans="6:19">
      <c r="F844" s="15"/>
      <c r="I844" s="12"/>
      <c r="M844" s="13"/>
      <c r="N844" s="13"/>
      <c r="S844" s="14"/>
    </row>
    <row r="845" spans="6:19">
      <c r="F845" s="15"/>
      <c r="G845" s="15"/>
      <c r="H845" s="15"/>
      <c r="I845" s="12"/>
      <c r="M845" s="13"/>
      <c r="N845" s="13"/>
      <c r="S845" s="14"/>
    </row>
    <row r="846" spans="6:19">
      <c r="F846" s="15"/>
      <c r="G846" s="15"/>
      <c r="H846" s="15"/>
      <c r="I846" s="12"/>
      <c r="M846" s="13"/>
      <c r="N846" s="13"/>
      <c r="S846" s="14"/>
    </row>
    <row r="847" spans="6:19">
      <c r="F847" s="15"/>
      <c r="G847" s="15"/>
      <c r="H847" s="15"/>
      <c r="I847" s="12"/>
      <c r="M847" s="13"/>
      <c r="N847" s="13"/>
      <c r="S847" s="14"/>
    </row>
    <row r="848" spans="6:19">
      <c r="F848" s="15"/>
      <c r="G848" s="15"/>
      <c r="H848" s="15"/>
      <c r="I848" s="12"/>
      <c r="M848" s="13"/>
      <c r="N848" s="13"/>
      <c r="S848" s="14"/>
    </row>
    <row r="849" spans="6:19">
      <c r="F849" s="15"/>
      <c r="G849" s="15"/>
      <c r="H849" s="12"/>
      <c r="I849" s="12"/>
      <c r="M849" s="13"/>
      <c r="N849" s="13"/>
      <c r="S849" s="14"/>
    </row>
    <row r="850" spans="6:19">
      <c r="G850" s="15"/>
      <c r="H850" s="12"/>
      <c r="I850" s="12"/>
      <c r="M850" s="13"/>
      <c r="N850" s="13"/>
      <c r="S850" s="14"/>
    </row>
    <row r="851" spans="6:19">
      <c r="G851" s="15"/>
      <c r="H851" s="12"/>
      <c r="I851" s="12"/>
      <c r="M851" s="13"/>
      <c r="N851" s="13"/>
      <c r="S851" s="14"/>
    </row>
    <row r="852" spans="6:19">
      <c r="G852" s="15"/>
      <c r="H852" s="12"/>
      <c r="I852" s="12"/>
      <c r="M852" s="13"/>
      <c r="N852" s="13"/>
      <c r="S852" s="14"/>
    </row>
    <row r="853" spans="6:19">
      <c r="F853" s="15"/>
      <c r="G853" s="12"/>
      <c r="H853" s="12"/>
      <c r="I853" s="12"/>
      <c r="M853" s="13"/>
      <c r="N853" s="13"/>
      <c r="S853" s="14"/>
    </row>
    <row r="854" spans="6:19">
      <c r="G854" s="12"/>
      <c r="H854" s="12"/>
      <c r="I854" s="12"/>
      <c r="M854" s="13"/>
      <c r="N854" s="13"/>
      <c r="S854" s="14"/>
    </row>
    <row r="855" spans="6:19">
      <c r="G855" s="12"/>
      <c r="H855" s="12"/>
      <c r="I855" s="12"/>
      <c r="M855" s="13"/>
      <c r="N855" s="13"/>
      <c r="S855" s="14"/>
    </row>
    <row r="856" spans="6:19">
      <c r="G856" s="12"/>
      <c r="H856" s="12"/>
      <c r="I856" s="12"/>
      <c r="M856" s="13"/>
      <c r="N856" s="13"/>
      <c r="S856" s="14"/>
    </row>
    <row r="857" spans="6:19">
      <c r="G857" s="12"/>
      <c r="H857" s="12"/>
      <c r="I857" s="12"/>
      <c r="M857" s="13"/>
      <c r="N857" s="13"/>
      <c r="S857" s="14"/>
    </row>
    <row r="858" spans="6:19">
      <c r="G858" s="12"/>
      <c r="H858" s="12"/>
      <c r="I858" s="12"/>
      <c r="M858" s="13"/>
      <c r="N858" s="13"/>
      <c r="S858" s="14"/>
    </row>
    <row r="859" spans="6:19">
      <c r="G859" s="12"/>
      <c r="H859" s="12"/>
      <c r="I859" s="12"/>
      <c r="M859" s="13"/>
      <c r="N859" s="13"/>
      <c r="S859" s="14"/>
    </row>
    <row r="860" spans="6:19">
      <c r="G860" s="12"/>
      <c r="H860" s="12"/>
      <c r="I860" s="12"/>
      <c r="M860" s="13"/>
      <c r="N860" s="13"/>
      <c r="S860" s="14"/>
    </row>
    <row r="861" spans="6:19">
      <c r="G861" s="12"/>
      <c r="H861" s="12"/>
      <c r="I861" s="12"/>
      <c r="M861" s="13"/>
      <c r="N861" s="13"/>
      <c r="S861" s="14"/>
    </row>
    <row r="862" spans="6:19">
      <c r="G862" s="15"/>
      <c r="H862" s="12"/>
      <c r="I862" s="12"/>
      <c r="M862" s="13"/>
      <c r="N862" s="13"/>
      <c r="S862" s="14"/>
    </row>
    <row r="863" spans="6:19">
      <c r="G863" s="15"/>
      <c r="H863" s="12"/>
      <c r="I863" s="12"/>
      <c r="M863" s="13"/>
      <c r="N863" s="13"/>
      <c r="S863" s="14"/>
    </row>
    <row r="864" spans="6:19">
      <c r="G864" s="15"/>
      <c r="H864" s="12"/>
      <c r="I864" s="12"/>
      <c r="M864" s="13"/>
      <c r="N864" s="13"/>
      <c r="S864" s="14"/>
    </row>
    <row r="865" spans="7:19">
      <c r="H865" s="12"/>
      <c r="I865" s="12"/>
      <c r="M865" s="13"/>
      <c r="N865" s="13"/>
      <c r="S865" s="14"/>
    </row>
    <row r="866" spans="7:19">
      <c r="G866" s="15"/>
      <c r="H866" s="12"/>
      <c r="I866" s="12"/>
      <c r="M866" s="13"/>
      <c r="N866" s="13"/>
      <c r="S866" s="14"/>
    </row>
    <row r="867" spans="7:19">
      <c r="G867" s="15"/>
      <c r="H867" s="12"/>
      <c r="I867" s="12"/>
      <c r="M867" s="13"/>
      <c r="N867" s="13"/>
      <c r="S867" s="14"/>
    </row>
    <row r="868" spans="7:19">
      <c r="G868" s="15"/>
      <c r="H868" s="12"/>
      <c r="I868" s="12"/>
      <c r="M868" s="13"/>
      <c r="N868" s="13"/>
      <c r="S868" s="14"/>
    </row>
    <row r="869" spans="7:19">
      <c r="H869" s="12"/>
      <c r="I869" s="12"/>
      <c r="M869" s="13"/>
      <c r="N869" s="13"/>
      <c r="S869" s="14"/>
    </row>
    <row r="870" spans="7:19">
      <c r="H870" s="12"/>
      <c r="I870" s="12"/>
      <c r="M870" s="13"/>
      <c r="N870" s="13"/>
      <c r="S870" s="14"/>
    </row>
    <row r="871" spans="7:19">
      <c r="H871" s="12"/>
      <c r="I871" s="12"/>
      <c r="M871" s="13"/>
      <c r="N871" s="13"/>
      <c r="S871" s="14"/>
    </row>
    <row r="872" spans="7:19">
      <c r="H872" s="12"/>
      <c r="I872" s="12"/>
      <c r="M872" s="13"/>
      <c r="N872" s="13"/>
      <c r="S872" s="14"/>
    </row>
    <row r="873" spans="7:19">
      <c r="H873" s="12"/>
      <c r="I873" s="12"/>
      <c r="M873" s="13"/>
      <c r="N873" s="13"/>
      <c r="S873" s="14"/>
    </row>
    <row r="874" spans="7:19">
      <c r="H874" s="12"/>
      <c r="I874" s="12"/>
      <c r="M874" s="13"/>
      <c r="N874" s="13"/>
      <c r="S874" s="14"/>
    </row>
    <row r="875" spans="7:19">
      <c r="H875" s="12"/>
      <c r="I875" s="12"/>
      <c r="M875" s="13"/>
      <c r="N875" s="13"/>
      <c r="S875" s="14"/>
    </row>
    <row r="876" spans="7:19">
      <c r="H876" s="12"/>
      <c r="I876" s="12"/>
      <c r="M876" s="13"/>
      <c r="N876" s="13"/>
      <c r="S876" s="14"/>
    </row>
    <row r="877" spans="7:19">
      <c r="H877" s="12"/>
      <c r="I877" s="12"/>
      <c r="M877" s="13"/>
      <c r="N877" s="13"/>
      <c r="S877" s="14"/>
    </row>
    <row r="878" spans="7:19">
      <c r="H878" s="12"/>
      <c r="I878" s="12"/>
      <c r="M878" s="13"/>
      <c r="N878" s="13"/>
      <c r="S878" s="14"/>
    </row>
    <row r="879" spans="7:19">
      <c r="H879" s="12"/>
      <c r="I879" s="12"/>
      <c r="M879" s="13"/>
      <c r="N879" s="13"/>
      <c r="S879" s="14"/>
    </row>
    <row r="880" spans="7:19">
      <c r="H880" s="12"/>
      <c r="I880" s="12"/>
      <c r="M880" s="13"/>
      <c r="N880" s="13"/>
      <c r="S880" s="14"/>
    </row>
    <row r="881" spans="6:19">
      <c r="F881" s="15"/>
      <c r="G881" s="12"/>
      <c r="H881" s="12"/>
      <c r="I881" s="12"/>
      <c r="M881" s="13"/>
      <c r="N881" s="13"/>
      <c r="S881" s="14"/>
    </row>
    <row r="882" spans="6:19">
      <c r="F882" s="15"/>
      <c r="G882" s="15"/>
      <c r="H882" s="15"/>
      <c r="I882" s="12"/>
      <c r="J882" s="12"/>
      <c r="K882" s="12"/>
      <c r="L882" s="12"/>
      <c r="M882" s="13"/>
      <c r="N882" s="13"/>
      <c r="S882" s="14"/>
    </row>
    <row r="883" spans="6:19">
      <c r="F883" s="16"/>
      <c r="I883" s="12"/>
      <c r="M883" s="13"/>
      <c r="N883" s="13"/>
      <c r="S883" s="14"/>
    </row>
    <row r="884" spans="6:19">
      <c r="F884" s="16"/>
      <c r="I884" s="12"/>
      <c r="M884" s="13"/>
      <c r="N884" s="13"/>
      <c r="S884" s="14"/>
    </row>
    <row r="885" spans="6:19">
      <c r="F885" s="15"/>
      <c r="G885" s="15"/>
      <c r="I885" s="12"/>
      <c r="M885" s="13"/>
      <c r="N885" s="13"/>
      <c r="S885" s="14"/>
    </row>
    <row r="886" spans="6:19">
      <c r="F886" s="15"/>
      <c r="G886" s="15"/>
      <c r="I886" s="12"/>
      <c r="M886" s="13"/>
      <c r="N886" s="13"/>
      <c r="S886" s="14"/>
    </row>
    <row r="887" spans="6:19">
      <c r="G887" s="13"/>
      <c r="H887" s="13"/>
      <c r="I887" s="12"/>
      <c r="M887" s="13"/>
      <c r="N887" s="13"/>
      <c r="S887" s="14"/>
    </row>
    <row r="888" spans="6:19">
      <c r="H888" s="13"/>
      <c r="I888" s="12"/>
      <c r="J888" s="12"/>
      <c r="K888" s="12"/>
      <c r="L888" s="12"/>
      <c r="M888" s="13"/>
      <c r="N888" s="13"/>
      <c r="S888" s="14"/>
    </row>
    <row r="889" spans="6:19">
      <c r="H889" s="12"/>
      <c r="I889" s="12"/>
      <c r="J889" s="12"/>
      <c r="K889" s="12"/>
      <c r="L889" s="12"/>
      <c r="M889" s="13"/>
      <c r="N889" s="13"/>
      <c r="S889" s="14"/>
    </row>
    <row r="890" spans="6:19">
      <c r="H890" s="12"/>
      <c r="I890" s="12"/>
      <c r="J890" s="12"/>
      <c r="K890" s="12"/>
      <c r="L890" s="12"/>
      <c r="M890" s="13"/>
      <c r="N890" s="13"/>
      <c r="S890" s="14"/>
    </row>
    <row r="891" spans="6:19">
      <c r="H891" s="12"/>
      <c r="I891" s="12"/>
      <c r="J891" s="12"/>
      <c r="K891" s="12"/>
      <c r="L891" s="12"/>
      <c r="M891" s="13"/>
      <c r="N891" s="13"/>
      <c r="S891" s="14"/>
    </row>
    <row r="892" spans="6:19">
      <c r="H892" s="13"/>
      <c r="I892" s="12"/>
      <c r="J892" s="12"/>
      <c r="K892" s="12"/>
      <c r="L892" s="12"/>
      <c r="M892" s="13"/>
      <c r="N892" s="13"/>
      <c r="S892" s="14"/>
    </row>
    <row r="893" spans="6:19">
      <c r="H893" s="13"/>
      <c r="I893" s="12"/>
      <c r="J893" s="12"/>
      <c r="K893" s="12"/>
      <c r="L893" s="12"/>
      <c r="M893" s="13"/>
      <c r="N893" s="13"/>
      <c r="S893" s="14"/>
    </row>
    <row r="894" spans="6:19">
      <c r="H894" s="13"/>
      <c r="I894" s="12"/>
      <c r="J894" s="12"/>
      <c r="K894" s="12"/>
      <c r="L894" s="12"/>
      <c r="M894" s="13"/>
      <c r="N894" s="13"/>
      <c r="S894" s="14"/>
    </row>
    <row r="895" spans="6:19">
      <c r="H895" s="13"/>
      <c r="I895" s="12"/>
      <c r="J895" s="12"/>
      <c r="K895" s="12"/>
      <c r="L895" s="12"/>
      <c r="M895" s="13"/>
      <c r="N895" s="13"/>
      <c r="S895" s="14"/>
    </row>
    <row r="896" spans="6:19">
      <c r="H896" s="13"/>
      <c r="I896" s="12"/>
      <c r="J896" s="12"/>
      <c r="K896" s="12"/>
      <c r="L896" s="12"/>
      <c r="M896" s="13"/>
      <c r="N896" s="13"/>
      <c r="S896" s="14"/>
    </row>
    <row r="897" spans="6:19">
      <c r="H897" s="13"/>
      <c r="I897" s="12"/>
      <c r="J897" s="12"/>
      <c r="K897" s="12"/>
      <c r="L897" s="12"/>
      <c r="M897" s="13"/>
      <c r="N897" s="13"/>
      <c r="S897" s="14"/>
    </row>
    <row r="898" spans="6:19">
      <c r="H898" s="13"/>
      <c r="I898" s="12"/>
      <c r="J898" s="12"/>
      <c r="K898" s="12"/>
      <c r="L898" s="12"/>
      <c r="M898" s="13"/>
      <c r="N898" s="13"/>
      <c r="S898" s="14"/>
    </row>
    <row r="899" spans="6:19">
      <c r="G899" s="15"/>
      <c r="H899" s="15"/>
      <c r="I899" s="12"/>
      <c r="J899" s="12"/>
      <c r="K899" s="12"/>
      <c r="L899" s="12"/>
      <c r="M899" s="13"/>
      <c r="N899" s="13"/>
      <c r="S899" s="14"/>
    </row>
    <row r="900" spans="6:19">
      <c r="G900" s="15"/>
      <c r="H900" s="15"/>
      <c r="I900" s="12"/>
      <c r="J900" s="12"/>
      <c r="K900" s="12"/>
      <c r="L900" s="12"/>
      <c r="M900" s="13"/>
      <c r="N900" s="13"/>
      <c r="S900" s="14"/>
    </row>
    <row r="901" spans="6:19">
      <c r="G901" s="15"/>
      <c r="H901" s="15"/>
      <c r="I901" s="12"/>
      <c r="J901" s="12"/>
      <c r="K901" s="12"/>
      <c r="L901" s="12"/>
      <c r="M901" s="13"/>
      <c r="N901" s="13"/>
      <c r="S901" s="14"/>
    </row>
    <row r="902" spans="6:19">
      <c r="F902" s="16"/>
      <c r="I902" s="12"/>
      <c r="M902" s="13"/>
      <c r="N902" s="13"/>
      <c r="S902" s="14"/>
    </row>
    <row r="903" spans="6:19">
      <c r="G903" s="15"/>
      <c r="H903" s="15"/>
      <c r="I903" s="12"/>
      <c r="J903" s="12"/>
      <c r="K903" s="12"/>
      <c r="L903" s="12"/>
      <c r="M903" s="13"/>
      <c r="N903" s="13"/>
      <c r="S903" s="14"/>
    </row>
    <row r="904" spans="6:19">
      <c r="F904" s="16"/>
      <c r="I904" s="12"/>
      <c r="M904" s="13"/>
      <c r="N904" s="13"/>
      <c r="S904" s="14"/>
    </row>
    <row r="905" spans="6:19">
      <c r="F905" s="16"/>
      <c r="I905" s="12"/>
      <c r="M905" s="13"/>
      <c r="N905" s="13"/>
      <c r="S905" s="14"/>
    </row>
    <row r="906" spans="6:19">
      <c r="F906" s="16"/>
      <c r="I906" s="12"/>
      <c r="M906" s="13"/>
      <c r="N906" s="13"/>
      <c r="S906" s="14"/>
    </row>
    <row r="907" spans="6:19">
      <c r="F907" s="15"/>
      <c r="G907" s="15"/>
      <c r="I907" s="12"/>
      <c r="M907" s="13"/>
      <c r="N907" s="13"/>
      <c r="S907" s="14"/>
    </row>
    <row r="908" spans="6:19">
      <c r="I908" s="12"/>
      <c r="M908" s="13"/>
      <c r="N908" s="13"/>
      <c r="S908" s="14"/>
    </row>
    <row r="909" spans="6:19">
      <c r="I909" s="12"/>
      <c r="M909" s="13"/>
      <c r="N909" s="13"/>
      <c r="S909" s="14"/>
    </row>
    <row r="910" spans="6:19">
      <c r="I910" s="12"/>
      <c r="M910" s="13"/>
      <c r="N910" s="13"/>
      <c r="S910" s="14"/>
    </row>
    <row r="911" spans="6:19">
      <c r="I911" s="12"/>
      <c r="M911" s="13"/>
      <c r="N911" s="13"/>
      <c r="S911" s="14"/>
    </row>
    <row r="912" spans="6:19">
      <c r="I912" s="12"/>
      <c r="M912" s="13"/>
      <c r="N912" s="13"/>
      <c r="S912" s="14"/>
    </row>
    <row r="913" spans="6:19">
      <c r="I913" s="12"/>
      <c r="M913" s="13"/>
      <c r="N913" s="13"/>
      <c r="S913" s="14"/>
    </row>
    <row r="914" spans="6:19">
      <c r="F914" s="15"/>
      <c r="G914" s="15"/>
      <c r="I914" s="12"/>
      <c r="M914" s="13"/>
      <c r="N914" s="13"/>
      <c r="S914" s="14"/>
    </row>
    <row r="915" spans="6:19">
      <c r="F915" s="15"/>
      <c r="G915" s="15"/>
      <c r="I915" s="12"/>
      <c r="M915" s="13"/>
      <c r="N915" s="13"/>
      <c r="S915" s="14"/>
    </row>
    <row r="916" spans="6:19">
      <c r="I916" s="12"/>
      <c r="M916" s="13"/>
      <c r="N916" s="13"/>
      <c r="S916" s="14"/>
    </row>
    <row r="917" spans="6:19">
      <c r="I917" s="12"/>
      <c r="M917" s="13"/>
      <c r="N917" s="13"/>
      <c r="S917" s="14"/>
    </row>
    <row r="918" spans="6:19">
      <c r="G918" s="13"/>
      <c r="H918" s="13"/>
      <c r="I918" s="12"/>
      <c r="M918" s="13"/>
      <c r="N918" s="13"/>
      <c r="S918" s="14"/>
    </row>
    <row r="919" spans="6:19">
      <c r="I919" s="12"/>
      <c r="M919" s="13"/>
      <c r="N919" s="13"/>
      <c r="S919" s="14"/>
    </row>
    <row r="920" spans="6:19">
      <c r="I920" s="12"/>
      <c r="M920" s="13"/>
      <c r="N920" s="13"/>
      <c r="S920" s="14"/>
    </row>
    <row r="921" spans="6:19">
      <c r="I921" s="12"/>
      <c r="M921" s="13"/>
      <c r="N921" s="13"/>
      <c r="S921" s="14"/>
    </row>
    <row r="922" spans="6:19">
      <c r="I922" s="12"/>
      <c r="M922" s="13"/>
      <c r="N922" s="13"/>
      <c r="S922" s="14"/>
    </row>
    <row r="923" spans="6:19">
      <c r="I923" s="12"/>
      <c r="M923" s="13"/>
      <c r="N923" s="13"/>
      <c r="S923" s="14"/>
    </row>
    <row r="924" spans="6:19">
      <c r="I924" s="12"/>
      <c r="M924" s="13"/>
      <c r="N924" s="13"/>
      <c r="S924" s="14"/>
    </row>
    <row r="925" spans="6:19">
      <c r="I925" s="12"/>
      <c r="M925" s="13"/>
      <c r="N925" s="13"/>
      <c r="S925" s="14"/>
    </row>
    <row r="926" spans="6:19">
      <c r="F926" s="15"/>
      <c r="G926" s="13"/>
      <c r="H926" s="13"/>
      <c r="I926" s="12"/>
      <c r="M926" s="13"/>
      <c r="N926" s="13"/>
      <c r="S926" s="14"/>
    </row>
    <row r="927" spans="6:19">
      <c r="G927" s="13"/>
      <c r="H927" s="13"/>
      <c r="I927" s="12"/>
      <c r="M927" s="13"/>
      <c r="N927" s="13"/>
      <c r="S927" s="14"/>
    </row>
    <row r="928" spans="6:19">
      <c r="F928" s="15"/>
      <c r="G928" s="15"/>
      <c r="H928" s="13"/>
      <c r="I928" s="12"/>
      <c r="M928" s="13"/>
      <c r="N928" s="13"/>
      <c r="S928" s="14"/>
    </row>
    <row r="929" spans="5:22">
      <c r="H929" s="13"/>
      <c r="I929" s="12"/>
      <c r="M929" s="13"/>
      <c r="N929" s="13"/>
      <c r="S929" s="14"/>
    </row>
    <row r="930" spans="5:22">
      <c r="H930" s="13"/>
      <c r="I930" s="12"/>
      <c r="M930" s="13"/>
      <c r="N930" s="13"/>
      <c r="S930" s="14"/>
    </row>
    <row r="931" spans="5:22">
      <c r="G931" s="13"/>
      <c r="H931" s="13"/>
      <c r="I931" s="12"/>
      <c r="M931" s="13"/>
      <c r="N931" s="13"/>
      <c r="S931" s="14"/>
    </row>
    <row r="932" spans="5:22">
      <c r="F932" s="15"/>
      <c r="G932" s="13"/>
      <c r="H932" s="13"/>
      <c r="I932" s="12"/>
      <c r="M932" s="13"/>
      <c r="N932" s="13"/>
      <c r="S932" s="14"/>
    </row>
    <row r="933" spans="5:22">
      <c r="G933" s="13"/>
      <c r="H933" s="13"/>
      <c r="I933" s="12"/>
      <c r="M933" s="13"/>
      <c r="N933" s="13"/>
      <c r="S933" s="14"/>
    </row>
    <row r="934" spans="5:22">
      <c r="F934" s="15"/>
      <c r="G934" s="13"/>
      <c r="H934" s="13"/>
      <c r="I934" s="12"/>
      <c r="M934" s="13"/>
      <c r="N934" s="13"/>
      <c r="S934" s="14"/>
    </row>
    <row r="935" spans="5:22">
      <c r="G935" s="13"/>
      <c r="H935" s="13"/>
      <c r="I935" s="12"/>
      <c r="M935" s="13"/>
      <c r="N935" s="13"/>
      <c r="S935" s="14"/>
    </row>
    <row r="936" spans="5:22">
      <c r="H936" s="13"/>
      <c r="I936" s="12"/>
      <c r="M936" s="13"/>
      <c r="N936" s="13"/>
      <c r="S936" s="14"/>
    </row>
    <row r="937" spans="5:22">
      <c r="H937" s="13"/>
      <c r="I937" s="12"/>
      <c r="M937" s="13"/>
      <c r="N937" s="13"/>
      <c r="S937" s="14"/>
    </row>
    <row r="938" spans="5:22">
      <c r="G938" s="13"/>
      <c r="H938" s="13"/>
      <c r="I938" s="12"/>
      <c r="M938" s="13"/>
      <c r="N938" s="13"/>
      <c r="S938" s="14"/>
    </row>
    <row r="939" spans="5:22">
      <c r="I939" s="12"/>
      <c r="J939" s="12"/>
      <c r="K939" s="12"/>
      <c r="L939" s="12"/>
      <c r="M939" s="13"/>
      <c r="N939" s="13"/>
      <c r="S939" s="14"/>
    </row>
    <row r="940" spans="5:22">
      <c r="I940" s="12"/>
      <c r="J940" s="12"/>
      <c r="K940" s="12"/>
      <c r="L940" s="12"/>
      <c r="M940" s="13"/>
      <c r="N940" s="13"/>
      <c r="S940" s="14"/>
    </row>
    <row r="941" spans="5:22">
      <c r="I941" s="12"/>
      <c r="J941" s="12"/>
      <c r="K941" s="12"/>
      <c r="L941" s="12"/>
      <c r="M941" s="13"/>
      <c r="N941" s="13"/>
      <c r="S941" s="14"/>
    </row>
    <row r="942" spans="5:22">
      <c r="I942" s="12"/>
      <c r="J942" s="12"/>
      <c r="K942" s="12"/>
      <c r="L942" s="12"/>
      <c r="M942" s="13"/>
      <c r="N942" s="13"/>
      <c r="S942" s="14"/>
    </row>
    <row r="943" spans="5:22">
      <c r="F943" s="15"/>
      <c r="G943" s="15"/>
      <c r="I943" s="12"/>
      <c r="M943" s="13"/>
      <c r="N943" s="13"/>
      <c r="S943" s="14"/>
    </row>
    <row r="944" spans="5:22">
      <c r="E944" s="12"/>
      <c r="F944" s="11"/>
      <c r="G944" s="11"/>
      <c r="H944" s="11"/>
      <c r="I944" s="11"/>
      <c r="J944" s="9"/>
      <c r="K944" s="9"/>
      <c r="L944" s="9"/>
      <c r="M944" s="11"/>
      <c r="N944" s="11"/>
      <c r="S944" s="8"/>
      <c r="T944" s="12"/>
      <c r="U944" s="12"/>
      <c r="V944" s="12"/>
    </row>
    <row r="945" spans="5:22">
      <c r="F945" s="12"/>
      <c r="G945" s="12"/>
      <c r="H945" s="11"/>
      <c r="I945" s="11"/>
      <c r="J945" s="9"/>
      <c r="K945" s="9"/>
      <c r="L945" s="9"/>
      <c r="M945" s="12"/>
      <c r="N945" s="12"/>
      <c r="S945" s="8"/>
      <c r="T945" s="12"/>
      <c r="U945" s="12"/>
      <c r="V945" s="9"/>
    </row>
    <row r="946" spans="5:22">
      <c r="F946" s="12"/>
      <c r="G946" s="12"/>
      <c r="H946" s="11"/>
      <c r="I946" s="11"/>
      <c r="J946" s="9"/>
      <c r="K946" s="9"/>
      <c r="L946" s="9"/>
      <c r="M946" s="12"/>
      <c r="N946" s="12"/>
      <c r="S946" s="8"/>
      <c r="T946" s="12"/>
      <c r="U946" s="12"/>
      <c r="V946" s="9"/>
    </row>
    <row r="947" spans="5:22">
      <c r="E947" s="12"/>
      <c r="F947" s="12"/>
      <c r="I947" s="11"/>
      <c r="J947" s="9"/>
      <c r="K947" s="9"/>
      <c r="L947" s="9"/>
      <c r="M947" s="12"/>
      <c r="N947" s="12"/>
      <c r="S947" s="8"/>
      <c r="U947" s="12"/>
      <c r="V947" s="12"/>
    </row>
    <row r="948" spans="5:22">
      <c r="F948" s="12"/>
      <c r="G948" s="12"/>
      <c r="H948" s="11"/>
      <c r="I948" s="11"/>
      <c r="J948" s="9"/>
      <c r="K948" s="9"/>
      <c r="L948" s="9"/>
      <c r="M948" s="12"/>
      <c r="N948" s="12"/>
      <c r="S948" s="8"/>
      <c r="T948" s="12"/>
      <c r="U948" s="12"/>
      <c r="V948" s="12"/>
    </row>
    <row r="949" spans="5:22">
      <c r="F949" s="12"/>
      <c r="G949" s="12"/>
      <c r="H949" s="11"/>
      <c r="I949" s="11"/>
      <c r="J949" s="12"/>
      <c r="K949" s="12"/>
      <c r="L949" s="12"/>
      <c r="M949" s="12"/>
      <c r="N949" s="12"/>
      <c r="S949" s="14"/>
    </row>
    <row r="950" spans="5:22">
      <c r="F950" s="12"/>
      <c r="G950" s="12"/>
      <c r="H950" s="11"/>
      <c r="I950" s="11"/>
      <c r="J950" s="12"/>
      <c r="K950" s="12"/>
      <c r="L950" s="12"/>
      <c r="M950" s="12"/>
      <c r="N950" s="12"/>
      <c r="S950" s="14"/>
    </row>
    <row r="951" spans="5:22">
      <c r="F951" s="12"/>
      <c r="G951" s="12"/>
      <c r="H951" s="11"/>
      <c r="I951" s="11"/>
      <c r="J951" s="12"/>
      <c r="K951" s="12"/>
      <c r="L951" s="12"/>
      <c r="M951" s="12"/>
      <c r="N951" s="12"/>
      <c r="S951" s="14"/>
    </row>
    <row r="952" spans="5:22">
      <c r="G952" s="12"/>
      <c r="H952" s="12"/>
      <c r="I952" s="12"/>
      <c r="J952" s="15"/>
      <c r="K952" s="15"/>
      <c r="L952" s="15"/>
      <c r="M952" s="12"/>
      <c r="N952" s="12"/>
      <c r="S952" s="14"/>
      <c r="U952" s="12"/>
      <c r="V952" s="12"/>
    </row>
    <row r="953" spans="5:22">
      <c r="F953" s="12"/>
      <c r="G953" s="12"/>
      <c r="H953" s="11"/>
      <c r="I953" s="11"/>
      <c r="J953" s="9"/>
      <c r="K953" s="9"/>
      <c r="L953" s="9"/>
      <c r="M953" s="12"/>
      <c r="N953" s="12"/>
      <c r="S953" s="8"/>
      <c r="T953" s="12"/>
      <c r="U953" s="12"/>
      <c r="V953" s="12"/>
    </row>
    <row r="954" spans="5:22">
      <c r="F954" s="12"/>
      <c r="G954" s="12"/>
      <c r="H954" s="11"/>
      <c r="I954" s="11"/>
      <c r="J954" s="9"/>
      <c r="K954" s="9"/>
      <c r="L954" s="9"/>
      <c r="M954" s="12"/>
      <c r="N954" s="12"/>
      <c r="S954" s="8"/>
      <c r="T954" s="12"/>
      <c r="U954" s="12"/>
      <c r="V954" s="12"/>
    </row>
    <row r="955" spans="5:22">
      <c r="F955" s="12"/>
      <c r="G955" s="12"/>
      <c r="H955" s="11"/>
      <c r="I955" s="11"/>
      <c r="J955" s="9"/>
      <c r="K955" s="9"/>
      <c r="L955" s="9"/>
      <c r="M955" s="12"/>
      <c r="N955" s="12"/>
      <c r="S955" s="8"/>
      <c r="T955" s="12"/>
      <c r="U955" s="12"/>
      <c r="V955" s="12"/>
    </row>
    <row r="956" spans="5:22">
      <c r="F956" s="12"/>
      <c r="G956" s="12"/>
      <c r="H956" s="11"/>
      <c r="I956" s="11"/>
      <c r="J956" s="9"/>
      <c r="K956" s="9"/>
      <c r="L956" s="9"/>
      <c r="M956" s="12"/>
      <c r="N956" s="12"/>
      <c r="S956" s="8"/>
      <c r="T956" s="12"/>
      <c r="U956" s="12"/>
      <c r="V956" s="12"/>
    </row>
    <row r="957" spans="5:22">
      <c r="E957" s="12"/>
      <c r="F957" s="11"/>
      <c r="G957" s="11"/>
      <c r="H957" s="11"/>
      <c r="I957" s="11"/>
      <c r="J957" s="9"/>
      <c r="K957" s="9"/>
      <c r="L957" s="9"/>
      <c r="M957" s="13"/>
      <c r="N957" s="13"/>
      <c r="S957" s="8"/>
      <c r="T957" s="12"/>
      <c r="U957" s="12"/>
      <c r="V957" s="12"/>
    </row>
    <row r="958" spans="5:22">
      <c r="E958" s="12"/>
      <c r="F958" s="11"/>
      <c r="G958" s="11"/>
      <c r="H958" s="11"/>
      <c r="I958" s="11"/>
      <c r="J958" s="9"/>
      <c r="K958" s="9"/>
      <c r="L958" s="9"/>
      <c r="M958" s="13"/>
      <c r="N958" s="13"/>
      <c r="S958" s="8"/>
      <c r="T958" s="12"/>
      <c r="U958" s="12"/>
      <c r="V958" s="12"/>
    </row>
    <row r="959" spans="5:22">
      <c r="F959" s="12"/>
      <c r="G959" s="12"/>
      <c r="H959" s="11"/>
      <c r="I959" s="11"/>
      <c r="J959" s="9"/>
      <c r="K959" s="9"/>
      <c r="L959" s="9"/>
      <c r="M959" s="12"/>
      <c r="N959" s="12"/>
      <c r="S959" s="8"/>
      <c r="T959" s="12"/>
      <c r="U959" s="12"/>
      <c r="V959" s="12"/>
    </row>
    <row r="960" spans="5:22">
      <c r="E960" s="12"/>
      <c r="F960" s="12"/>
      <c r="G960" s="12"/>
      <c r="H960" s="12"/>
      <c r="I960" s="12"/>
      <c r="J960" s="9"/>
      <c r="K960" s="9"/>
      <c r="L960" s="9"/>
      <c r="M960" s="12"/>
      <c r="N960" s="12"/>
      <c r="S960" s="8"/>
      <c r="T960" s="12"/>
      <c r="U960" s="12"/>
      <c r="V960" s="12"/>
    </row>
    <row r="961" spans="5:22">
      <c r="E961" s="12"/>
      <c r="F961" s="12"/>
      <c r="G961" s="12"/>
      <c r="H961" s="12"/>
      <c r="I961" s="12"/>
      <c r="J961" s="9"/>
      <c r="K961" s="9"/>
      <c r="L961" s="9"/>
      <c r="M961" s="12"/>
      <c r="N961" s="12"/>
      <c r="S961" s="8"/>
      <c r="T961" s="12"/>
      <c r="U961" s="12"/>
      <c r="V961" s="12"/>
    </row>
    <row r="962" spans="5:22">
      <c r="E962" s="12"/>
      <c r="F962" s="12"/>
      <c r="G962" s="12"/>
      <c r="H962" s="12"/>
      <c r="I962" s="12"/>
      <c r="J962" s="12"/>
      <c r="K962" s="12"/>
      <c r="L962" s="12"/>
      <c r="M962" s="12"/>
      <c r="N962" s="12"/>
      <c r="S962" s="8"/>
      <c r="T962" s="12"/>
      <c r="U962" s="12"/>
      <c r="V962" s="12"/>
    </row>
    <row r="963" spans="5:22">
      <c r="E963" s="12"/>
      <c r="F963" s="12"/>
      <c r="G963" s="12"/>
      <c r="H963" s="12"/>
      <c r="I963" s="12"/>
      <c r="J963" s="12"/>
      <c r="K963" s="12"/>
      <c r="L963" s="12"/>
      <c r="M963" s="12"/>
      <c r="N963" s="12"/>
      <c r="S963" s="8"/>
      <c r="T963" s="12"/>
      <c r="U963" s="12"/>
      <c r="V963" s="12"/>
    </row>
    <row r="964" spans="5:22">
      <c r="E964" s="12"/>
      <c r="F964" s="12"/>
      <c r="G964" s="12"/>
      <c r="H964" s="12"/>
      <c r="I964" s="12"/>
      <c r="J964" s="12"/>
      <c r="K964" s="12"/>
      <c r="L964" s="12"/>
      <c r="M964" s="12"/>
      <c r="N964" s="12"/>
      <c r="S964" s="8"/>
      <c r="T964" s="12"/>
      <c r="U964" s="12"/>
      <c r="V964" s="12"/>
    </row>
    <row r="965" spans="5:22">
      <c r="E965" s="12"/>
      <c r="F965" s="12"/>
      <c r="G965" s="12"/>
      <c r="H965" s="12"/>
      <c r="I965" s="12"/>
      <c r="J965" s="12"/>
      <c r="K965" s="12"/>
      <c r="L965" s="12"/>
      <c r="M965" s="12"/>
      <c r="N965" s="12"/>
      <c r="S965" s="8"/>
      <c r="T965" s="12"/>
      <c r="U965" s="12"/>
      <c r="V965" s="12"/>
    </row>
    <row r="966" spans="5:22">
      <c r="E966" s="12"/>
      <c r="F966" s="12"/>
      <c r="G966" s="12"/>
      <c r="H966" s="12"/>
      <c r="I966" s="12"/>
      <c r="J966" s="12"/>
      <c r="K966" s="12"/>
      <c r="L966" s="12"/>
      <c r="M966" s="12"/>
      <c r="N966" s="12"/>
      <c r="S966" s="8"/>
      <c r="T966" s="12"/>
      <c r="U966" s="12"/>
      <c r="V966" s="12"/>
    </row>
    <row r="967" spans="5:22">
      <c r="E967" s="12"/>
      <c r="F967" s="12"/>
      <c r="G967" s="12"/>
      <c r="H967" s="12"/>
      <c r="I967" s="12"/>
      <c r="J967" s="12"/>
      <c r="K967" s="12"/>
      <c r="L967" s="12"/>
      <c r="M967" s="12"/>
      <c r="N967" s="12"/>
      <c r="S967" s="8"/>
      <c r="T967" s="12"/>
      <c r="U967" s="12"/>
      <c r="V967" s="12"/>
    </row>
    <row r="968" spans="5:22">
      <c r="E968" s="12"/>
      <c r="F968" s="12"/>
      <c r="G968" s="12"/>
      <c r="H968" s="12"/>
      <c r="I968" s="12"/>
      <c r="J968" s="12"/>
      <c r="K968" s="12"/>
      <c r="L968" s="12"/>
      <c r="M968" s="12"/>
      <c r="N968" s="12"/>
      <c r="S968" s="8"/>
      <c r="T968" s="12"/>
      <c r="U968" s="12"/>
      <c r="V968" s="1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968"/>
  <sheetViews>
    <sheetView workbookViewId="0">
      <pane xSplit="4" ySplit="2" topLeftCell="E3" activePane="bottomRight" state="frozen"/>
      <selection pane="topRight" activeCell="E1" sqref="E1"/>
      <selection pane="bottomLeft" activeCell="A3" sqref="A3"/>
      <selection pane="bottomRight" activeCell="B3" sqref="B3"/>
    </sheetView>
  </sheetViews>
  <sheetFormatPr baseColWidth="10" defaultRowHeight="15" x14ac:dyDescent="0"/>
  <cols>
    <col min="1" max="1" width="5.33203125" style="10" customWidth="1"/>
    <col min="2" max="2" width="23.33203125" style="10" customWidth="1"/>
    <col min="3" max="3" width="11.83203125" style="10" customWidth="1"/>
    <col min="4" max="4" width="15" style="10" customWidth="1"/>
    <col min="5" max="5" width="21.33203125" style="10" customWidth="1"/>
    <col min="6" max="6" width="48.83203125" style="10" customWidth="1"/>
    <col min="7" max="8" width="24.1640625" style="10" customWidth="1"/>
    <col min="9" max="9" width="9" style="10" bestFit="1" customWidth="1"/>
    <col min="10" max="10" width="10.83203125" style="7"/>
    <col min="11" max="11" width="10.83203125" style="10"/>
    <col min="12" max="12" width="14.1640625" style="7" customWidth="1"/>
    <col min="13" max="14" width="10.83203125" style="7"/>
    <col min="15" max="15" width="13.5" style="7" bestFit="1" customWidth="1"/>
    <col min="16" max="16" width="17" style="7" bestFit="1" customWidth="1"/>
    <col min="17" max="17" width="20.5" style="7" customWidth="1"/>
    <col min="18" max="18" width="28.83203125" style="7" customWidth="1"/>
    <col min="19" max="19" width="20.5" style="7" customWidth="1"/>
    <col min="20" max="20" width="14.5" style="7" customWidth="1"/>
    <col min="21" max="21" width="15.33203125" style="10" customWidth="1"/>
    <col min="22" max="22" width="13.1640625" style="7" customWidth="1"/>
    <col min="23" max="23" width="12.5" style="7" customWidth="1"/>
    <col min="24" max="24" width="24.83203125" style="7" bestFit="1" customWidth="1"/>
    <col min="25" max="31" width="10.83203125" style="7"/>
    <col min="32" max="32" width="4.83203125" style="7" customWidth="1"/>
    <col min="33" max="34" width="10.83203125" style="7"/>
    <col min="35" max="42" width="10.83203125" style="51"/>
    <col min="43" max="16384" width="10.83203125" style="7"/>
  </cols>
  <sheetData>
    <row r="1" spans="1:41" s="1" customFormat="1">
      <c r="A1" s="21" t="s">
        <v>3261</v>
      </c>
      <c r="B1" s="10"/>
      <c r="O1" s="26"/>
      <c r="P1" s="26"/>
      <c r="Y1" s="2" t="s">
        <v>1572</v>
      </c>
      <c r="Z1" s="2"/>
      <c r="AA1" s="2" t="s">
        <v>1573</v>
      </c>
      <c r="AB1" s="2" t="s">
        <v>1611</v>
      </c>
      <c r="AC1" s="2"/>
      <c r="AD1" s="2"/>
      <c r="AE1" s="2"/>
      <c r="AI1" s="2" t="s">
        <v>1572</v>
      </c>
      <c r="AJ1" s="2"/>
      <c r="AK1" s="2" t="s">
        <v>1573</v>
      </c>
      <c r="AL1" s="2" t="s">
        <v>3135</v>
      </c>
      <c r="AM1" s="2"/>
      <c r="AN1" s="2"/>
      <c r="AO1" s="2"/>
    </row>
    <row r="2" spans="1:41" s="1" customFormat="1">
      <c r="A2" s="4"/>
      <c r="B2" s="4" t="s">
        <v>1360</v>
      </c>
      <c r="C2" s="4" t="s">
        <v>2</v>
      </c>
      <c r="D2" s="2" t="s">
        <v>3</v>
      </c>
      <c r="E2" s="2" t="s">
        <v>1605</v>
      </c>
      <c r="F2" s="2" t="s">
        <v>4</v>
      </c>
      <c r="G2" s="2" t="s">
        <v>5</v>
      </c>
      <c r="H2" s="2" t="s">
        <v>6</v>
      </c>
      <c r="I2" s="4" t="s">
        <v>7</v>
      </c>
      <c r="J2" s="2" t="s">
        <v>1373</v>
      </c>
      <c r="K2" s="2" t="s">
        <v>8</v>
      </c>
      <c r="L2" s="2" t="s">
        <v>9</v>
      </c>
      <c r="M2" s="5" t="s">
        <v>10</v>
      </c>
      <c r="N2" s="5" t="s">
        <v>11</v>
      </c>
      <c r="O2" s="5" t="s">
        <v>1369</v>
      </c>
      <c r="P2" s="5" t="s">
        <v>1370</v>
      </c>
      <c r="Q2" s="5" t="s">
        <v>1371</v>
      </c>
      <c r="R2" s="5" t="s">
        <v>1372</v>
      </c>
      <c r="S2" s="2" t="s">
        <v>1</v>
      </c>
      <c r="T2" s="2" t="s">
        <v>2387</v>
      </c>
      <c r="U2" s="2" t="s">
        <v>12</v>
      </c>
      <c r="V2" s="2" t="s">
        <v>13</v>
      </c>
      <c r="W2" s="2" t="s">
        <v>3289</v>
      </c>
      <c r="X2" s="2" t="s">
        <v>3259</v>
      </c>
      <c r="Y2" s="2" t="s">
        <v>14</v>
      </c>
      <c r="Z2" s="6" t="s">
        <v>16</v>
      </c>
      <c r="AA2" s="6" t="s">
        <v>3137</v>
      </c>
      <c r="AB2" s="6" t="s">
        <v>1576</v>
      </c>
      <c r="AC2" s="6" t="s">
        <v>1577</v>
      </c>
      <c r="AD2" s="6" t="s">
        <v>1578</v>
      </c>
      <c r="AE2" s="6" t="s">
        <v>1579</v>
      </c>
      <c r="AF2" s="3"/>
      <c r="AG2" s="2" t="s">
        <v>1617</v>
      </c>
      <c r="AH2" s="3"/>
      <c r="AI2" s="2" t="s">
        <v>14</v>
      </c>
      <c r="AJ2" s="6" t="s">
        <v>16</v>
      </c>
      <c r="AK2" s="6" t="s">
        <v>3137</v>
      </c>
      <c r="AL2" s="6" t="s">
        <v>1576</v>
      </c>
      <c r="AM2" s="6" t="s">
        <v>1577</v>
      </c>
      <c r="AN2" s="6" t="s">
        <v>1578</v>
      </c>
      <c r="AO2" s="6" t="s">
        <v>1579</v>
      </c>
    </row>
    <row r="3" spans="1:41">
      <c r="A3" s="10">
        <v>1</v>
      </c>
      <c r="B3" s="17" t="s">
        <v>1361</v>
      </c>
      <c r="C3" s="24" t="s">
        <v>18</v>
      </c>
      <c r="D3" s="10" t="s">
        <v>19</v>
      </c>
      <c r="E3" s="10" t="s">
        <v>1924</v>
      </c>
      <c r="F3" s="11" t="s">
        <v>20</v>
      </c>
      <c r="G3" s="9" t="s">
        <v>1604</v>
      </c>
      <c r="H3" s="12" t="s">
        <v>693</v>
      </c>
      <c r="I3" s="12" t="s">
        <v>22</v>
      </c>
      <c r="J3" s="9" t="s">
        <v>1586</v>
      </c>
      <c r="K3" s="9" t="s">
        <v>23</v>
      </c>
      <c r="L3" s="9" t="s">
        <v>24</v>
      </c>
      <c r="M3" s="12" t="s">
        <v>1374</v>
      </c>
      <c r="N3" s="12" t="s">
        <v>1374</v>
      </c>
      <c r="O3" s="9" t="s">
        <v>21</v>
      </c>
      <c r="P3" s="9">
        <v>2008</v>
      </c>
      <c r="Q3" s="9" t="s">
        <v>27</v>
      </c>
      <c r="R3" s="12" t="s">
        <v>1375</v>
      </c>
      <c r="S3" s="8" t="s">
        <v>17</v>
      </c>
      <c r="T3" s="9" t="s">
        <v>25</v>
      </c>
      <c r="U3" s="10">
        <v>8</v>
      </c>
      <c r="V3" s="25" t="s">
        <v>17</v>
      </c>
      <c r="W3" s="25"/>
      <c r="X3" s="12"/>
      <c r="Y3" s="10" t="s">
        <v>1574</v>
      </c>
      <c r="Z3" s="10">
        <v>1</v>
      </c>
      <c r="AA3" s="10">
        <v>1</v>
      </c>
      <c r="AB3" s="10">
        <v>1</v>
      </c>
      <c r="AC3" s="10">
        <v>1</v>
      </c>
      <c r="AD3" s="10">
        <v>1</v>
      </c>
      <c r="AE3" s="10">
        <v>1</v>
      </c>
      <c r="AI3" s="10" t="s">
        <v>1374</v>
      </c>
      <c r="AJ3" s="10" t="s">
        <v>3024</v>
      </c>
      <c r="AK3" s="10" t="s">
        <v>3138</v>
      </c>
      <c r="AL3" s="26" t="s">
        <v>3213</v>
      </c>
      <c r="AM3" s="26" t="s">
        <v>3187</v>
      </c>
      <c r="AN3" s="26" t="s">
        <v>3234</v>
      </c>
      <c r="AO3" s="26" t="s">
        <v>3185</v>
      </c>
    </row>
    <row r="4" spans="1:41">
      <c r="A4" s="10">
        <v>2</v>
      </c>
      <c r="B4" s="17"/>
      <c r="C4" s="24"/>
      <c r="D4" s="10" t="s">
        <v>3264</v>
      </c>
      <c r="F4" s="11"/>
      <c r="G4" s="9"/>
      <c r="H4" s="12"/>
      <c r="I4" s="12"/>
      <c r="J4" s="9"/>
      <c r="K4" s="9"/>
      <c r="L4" s="9"/>
      <c r="M4" s="12"/>
      <c r="N4" s="12"/>
      <c r="O4" s="9"/>
      <c r="P4" s="9"/>
      <c r="Q4" s="9"/>
      <c r="R4" s="12"/>
      <c r="S4" s="8"/>
      <c r="T4" s="9"/>
      <c r="V4" s="25"/>
      <c r="W4" s="25"/>
      <c r="X4" s="12"/>
      <c r="Y4" s="10" t="s">
        <v>1374</v>
      </c>
      <c r="Z4" s="10" t="s">
        <v>1374</v>
      </c>
      <c r="AA4" s="10">
        <v>1</v>
      </c>
      <c r="AB4" s="10">
        <v>1</v>
      </c>
      <c r="AC4" s="10">
        <v>1</v>
      </c>
      <c r="AD4" s="10" t="s">
        <v>1574</v>
      </c>
      <c r="AE4" s="10" t="s">
        <v>1574</v>
      </c>
      <c r="AI4" s="10"/>
      <c r="AJ4" s="10"/>
      <c r="AK4" s="10"/>
      <c r="AL4" s="26"/>
      <c r="AM4" s="26"/>
      <c r="AN4" s="26"/>
      <c r="AO4" s="26"/>
    </row>
    <row r="5" spans="1:41">
      <c r="A5" s="10">
        <v>3</v>
      </c>
      <c r="B5" s="17" t="s">
        <v>1361</v>
      </c>
      <c r="C5" s="24" t="s">
        <v>18</v>
      </c>
      <c r="D5" s="10" t="s">
        <v>29</v>
      </c>
      <c r="E5" s="10" t="s">
        <v>1924</v>
      </c>
      <c r="F5" s="11" t="s">
        <v>20</v>
      </c>
      <c r="G5" s="9" t="s">
        <v>1604</v>
      </c>
      <c r="H5" s="12" t="s">
        <v>693</v>
      </c>
      <c r="I5" s="12" t="s">
        <v>22</v>
      </c>
      <c r="J5" s="9" t="s">
        <v>1586</v>
      </c>
      <c r="K5" s="9" t="s">
        <v>23</v>
      </c>
      <c r="L5" s="9" t="s">
        <v>24</v>
      </c>
      <c r="M5" s="12" t="s">
        <v>1374</v>
      </c>
      <c r="N5" s="12" t="s">
        <v>1374</v>
      </c>
      <c r="O5" s="9" t="s">
        <v>21</v>
      </c>
      <c r="P5" s="9">
        <v>2008</v>
      </c>
      <c r="Q5" s="9" t="s">
        <v>27</v>
      </c>
      <c r="R5" s="12" t="s">
        <v>1375</v>
      </c>
      <c r="S5" s="8" t="s">
        <v>17</v>
      </c>
      <c r="T5" s="9" t="s">
        <v>25</v>
      </c>
      <c r="U5" s="10">
        <v>8</v>
      </c>
      <c r="V5" s="25" t="s">
        <v>17</v>
      </c>
      <c r="W5" s="25"/>
      <c r="X5" s="12"/>
      <c r="Y5" s="10" t="s">
        <v>1574</v>
      </c>
      <c r="Z5" s="10">
        <v>1</v>
      </c>
      <c r="AA5" s="10">
        <v>1</v>
      </c>
      <c r="AB5" s="10">
        <v>1</v>
      </c>
      <c r="AC5" s="10">
        <v>1</v>
      </c>
      <c r="AD5" s="10" t="s">
        <v>1574</v>
      </c>
      <c r="AE5" s="10">
        <v>1</v>
      </c>
      <c r="AI5" s="10" t="s">
        <v>1374</v>
      </c>
      <c r="AJ5" s="10" t="s">
        <v>3026</v>
      </c>
      <c r="AK5" s="10" t="s">
        <v>3139</v>
      </c>
      <c r="AL5" s="26" t="s">
        <v>3214</v>
      </c>
      <c r="AM5" s="26" t="s">
        <v>3188</v>
      </c>
      <c r="AN5" s="10" t="s">
        <v>1374</v>
      </c>
      <c r="AO5" s="26" t="s">
        <v>3186</v>
      </c>
    </row>
    <row r="6" spans="1:41">
      <c r="A6" s="10">
        <v>4</v>
      </c>
      <c r="B6" s="17"/>
      <c r="C6" s="24"/>
      <c r="D6" s="10" t="s">
        <v>3265</v>
      </c>
      <c r="F6" s="11"/>
      <c r="G6" s="9"/>
      <c r="H6" s="12"/>
      <c r="I6" s="12"/>
      <c r="J6" s="9"/>
      <c r="K6" s="9"/>
      <c r="L6" s="9"/>
      <c r="M6" s="12"/>
      <c r="N6" s="12"/>
      <c r="O6" s="9"/>
      <c r="P6" s="9"/>
      <c r="Q6" s="9"/>
      <c r="R6" s="12"/>
      <c r="S6" s="8"/>
      <c r="T6" s="9"/>
      <c r="V6" s="25"/>
      <c r="W6" s="25"/>
      <c r="X6" s="12"/>
      <c r="Y6" s="10" t="s">
        <v>1374</v>
      </c>
      <c r="Z6" s="10" t="s">
        <v>1374</v>
      </c>
      <c r="AA6" s="10">
        <v>1</v>
      </c>
      <c r="AB6" s="10">
        <v>1</v>
      </c>
      <c r="AC6" s="10">
        <v>1</v>
      </c>
      <c r="AD6" s="10" t="s">
        <v>1574</v>
      </c>
      <c r="AE6" s="10" t="s">
        <v>1574</v>
      </c>
      <c r="AI6" s="10"/>
      <c r="AJ6" s="10"/>
      <c r="AK6" s="10"/>
      <c r="AL6" s="26"/>
      <c r="AM6" s="26"/>
      <c r="AN6" s="10"/>
      <c r="AO6" s="26"/>
    </row>
    <row r="7" spans="1:41">
      <c r="A7" s="10">
        <v>5</v>
      </c>
      <c r="B7" s="17" t="s">
        <v>144</v>
      </c>
      <c r="C7" s="24" t="s">
        <v>18</v>
      </c>
      <c r="D7" s="10">
        <v>11337</v>
      </c>
      <c r="E7" s="10" t="s">
        <v>189</v>
      </c>
      <c r="F7" s="11" t="s">
        <v>2322</v>
      </c>
      <c r="G7" s="9" t="s">
        <v>2112</v>
      </c>
      <c r="H7" s="12" t="s">
        <v>2111</v>
      </c>
      <c r="I7" s="12" t="s">
        <v>33</v>
      </c>
      <c r="J7" s="10" t="s">
        <v>1414</v>
      </c>
      <c r="K7" s="9" t="s">
        <v>125</v>
      </c>
      <c r="L7" s="10" t="s">
        <v>126</v>
      </c>
      <c r="M7" s="13">
        <v>9.0559999999999992</v>
      </c>
      <c r="N7" s="13">
        <v>-78.659499999999994</v>
      </c>
      <c r="O7" s="12" t="s">
        <v>1380</v>
      </c>
      <c r="P7" s="12" t="s">
        <v>1381</v>
      </c>
      <c r="Q7" s="12" t="s">
        <v>1378</v>
      </c>
      <c r="R7" s="10" t="s">
        <v>1374</v>
      </c>
      <c r="S7" s="8" t="s">
        <v>1379</v>
      </c>
      <c r="T7" s="10" t="s">
        <v>3301</v>
      </c>
      <c r="U7" s="10" t="s">
        <v>1933</v>
      </c>
      <c r="V7" s="45" t="s">
        <v>3305</v>
      </c>
      <c r="W7" s="14"/>
      <c r="X7" s="20"/>
      <c r="Y7" s="10">
        <v>1</v>
      </c>
      <c r="Z7" s="10">
        <v>1</v>
      </c>
      <c r="AA7" s="10">
        <v>1</v>
      </c>
      <c r="AB7" s="10">
        <v>1</v>
      </c>
      <c r="AC7" s="10">
        <v>1</v>
      </c>
      <c r="AD7" s="10">
        <v>1</v>
      </c>
      <c r="AE7" s="10">
        <v>1</v>
      </c>
      <c r="AI7" s="26" t="s">
        <v>2493</v>
      </c>
      <c r="AJ7" s="10" t="s">
        <v>3053</v>
      </c>
      <c r="AK7" s="10" t="s">
        <v>3147</v>
      </c>
      <c r="AL7" s="26" t="s">
        <v>3224</v>
      </c>
      <c r="AM7" s="26" t="s">
        <v>3198</v>
      </c>
      <c r="AN7" s="26" t="s">
        <v>3244</v>
      </c>
      <c r="AO7" s="26" t="s">
        <v>3171</v>
      </c>
    </row>
    <row r="8" spans="1:41">
      <c r="A8" s="10">
        <v>6</v>
      </c>
      <c r="B8" s="17"/>
      <c r="C8" s="24"/>
      <c r="D8" s="10" t="s">
        <v>3266</v>
      </c>
      <c r="F8" s="11"/>
      <c r="G8" s="9"/>
      <c r="H8" s="12"/>
      <c r="I8" s="12"/>
      <c r="J8" s="10"/>
      <c r="K8" s="9"/>
      <c r="L8" s="10"/>
      <c r="M8" s="13"/>
      <c r="N8" s="13"/>
      <c r="O8" s="12"/>
      <c r="P8" s="12"/>
      <c r="Q8" s="12"/>
      <c r="R8" s="10"/>
      <c r="S8" s="8"/>
      <c r="T8" s="10"/>
      <c r="V8" s="14"/>
      <c r="W8" s="14"/>
      <c r="X8" s="20"/>
      <c r="Y8" s="10" t="s">
        <v>1374</v>
      </c>
      <c r="Z8" s="10" t="s">
        <v>1374</v>
      </c>
      <c r="AA8" s="10">
        <v>1</v>
      </c>
      <c r="AB8" s="10">
        <v>1</v>
      </c>
      <c r="AC8" s="10">
        <v>1</v>
      </c>
      <c r="AD8" s="10" t="s">
        <v>1574</v>
      </c>
      <c r="AE8" s="10" t="s">
        <v>1574</v>
      </c>
      <c r="AI8" s="26"/>
      <c r="AJ8" s="10"/>
      <c r="AK8" s="10"/>
      <c r="AL8" s="26"/>
      <c r="AM8" s="26"/>
      <c r="AN8" s="26"/>
      <c r="AO8" s="26"/>
    </row>
    <row r="9" spans="1:41">
      <c r="A9" s="10">
        <v>7</v>
      </c>
      <c r="B9" s="17" t="s">
        <v>144</v>
      </c>
      <c r="C9" s="24" t="s">
        <v>18</v>
      </c>
      <c r="D9" s="10">
        <v>118598</v>
      </c>
      <c r="E9" s="10" t="s">
        <v>1563</v>
      </c>
      <c r="F9" s="10" t="s">
        <v>2323</v>
      </c>
      <c r="G9" s="12" t="s">
        <v>2153</v>
      </c>
      <c r="H9" s="12" t="s">
        <v>304</v>
      </c>
      <c r="I9" s="12" t="s">
        <v>33</v>
      </c>
      <c r="J9" s="10" t="s">
        <v>1385</v>
      </c>
      <c r="K9" s="10" t="s">
        <v>157</v>
      </c>
      <c r="L9" s="10" t="s">
        <v>158</v>
      </c>
      <c r="M9" s="13">
        <v>10.798233</v>
      </c>
      <c r="N9" s="13">
        <v>-85.023267000000004</v>
      </c>
      <c r="O9" s="12" t="s">
        <v>1382</v>
      </c>
      <c r="P9" s="12" t="s">
        <v>1383</v>
      </c>
      <c r="Q9" s="12" t="s">
        <v>2347</v>
      </c>
      <c r="R9" s="12" t="s">
        <v>1384</v>
      </c>
      <c r="S9" s="8" t="s">
        <v>17</v>
      </c>
      <c r="T9" s="10" t="s">
        <v>467</v>
      </c>
      <c r="U9" s="10">
        <v>8</v>
      </c>
      <c r="V9" s="25" t="s">
        <v>17</v>
      </c>
      <c r="W9" s="25"/>
      <c r="X9" s="12"/>
      <c r="Y9" s="10" t="s">
        <v>1574</v>
      </c>
      <c r="Z9" s="10">
        <v>1</v>
      </c>
      <c r="AA9" s="10">
        <v>1</v>
      </c>
      <c r="AB9" s="10">
        <v>1</v>
      </c>
      <c r="AC9" s="10">
        <v>1</v>
      </c>
      <c r="AD9" s="10">
        <v>1</v>
      </c>
      <c r="AE9" s="10">
        <v>1</v>
      </c>
      <c r="AI9" s="10" t="s">
        <v>1374</v>
      </c>
      <c r="AJ9" s="10" t="s">
        <v>3124</v>
      </c>
      <c r="AK9" s="10" t="s">
        <v>3149</v>
      </c>
      <c r="AL9" s="26" t="s">
        <v>3226</v>
      </c>
      <c r="AM9" s="26" t="s">
        <v>3200</v>
      </c>
      <c r="AN9" s="26" t="s">
        <v>3246</v>
      </c>
      <c r="AO9" s="26" t="s">
        <v>3173</v>
      </c>
    </row>
    <row r="10" spans="1:41">
      <c r="A10" s="10">
        <v>8</v>
      </c>
      <c r="B10" s="17"/>
      <c r="C10" s="24"/>
      <c r="D10" s="10" t="s">
        <v>3267</v>
      </c>
      <c r="G10" s="12"/>
      <c r="H10" s="12"/>
      <c r="I10" s="12"/>
      <c r="J10" s="10"/>
      <c r="L10" s="10"/>
      <c r="M10" s="13"/>
      <c r="N10" s="13"/>
      <c r="O10" s="12"/>
      <c r="P10" s="12"/>
      <c r="Q10" s="12"/>
      <c r="R10" s="12"/>
      <c r="S10" s="8"/>
      <c r="T10" s="10"/>
      <c r="V10" s="25"/>
      <c r="W10" s="25"/>
      <c r="X10" s="12"/>
      <c r="Y10" s="10" t="s">
        <v>1374</v>
      </c>
      <c r="Z10" s="10" t="s">
        <v>1374</v>
      </c>
      <c r="AA10" s="10">
        <v>1</v>
      </c>
      <c r="AB10" s="10">
        <v>1</v>
      </c>
      <c r="AC10" s="10">
        <v>1</v>
      </c>
      <c r="AD10" s="10" t="s">
        <v>1574</v>
      </c>
      <c r="AE10" s="10" t="s">
        <v>1574</v>
      </c>
      <c r="AI10" s="10"/>
      <c r="AJ10" s="10"/>
      <c r="AK10" s="10"/>
      <c r="AL10" s="26"/>
      <c r="AM10" s="26"/>
      <c r="AN10" s="26"/>
      <c r="AO10" s="26"/>
    </row>
    <row r="11" spans="1:41">
      <c r="A11" s="10">
        <v>9</v>
      </c>
      <c r="B11" s="17" t="s">
        <v>144</v>
      </c>
      <c r="C11" s="24" t="s">
        <v>18</v>
      </c>
      <c r="D11" s="10">
        <v>12345</v>
      </c>
      <c r="E11" s="10" t="s">
        <v>212</v>
      </c>
      <c r="F11" s="10" t="s">
        <v>2126</v>
      </c>
      <c r="G11" s="10" t="s">
        <v>2127</v>
      </c>
      <c r="H11" s="10" t="s">
        <v>2128</v>
      </c>
      <c r="I11" s="12" t="s">
        <v>22</v>
      </c>
      <c r="J11" s="10" t="s">
        <v>1393</v>
      </c>
      <c r="K11" s="10" t="s">
        <v>125</v>
      </c>
      <c r="L11" s="10" t="s">
        <v>126</v>
      </c>
      <c r="M11" s="13">
        <v>8.7268059999999998</v>
      </c>
      <c r="N11" s="13">
        <v>-80.219389000000007</v>
      </c>
      <c r="O11" s="12" t="s">
        <v>1390</v>
      </c>
      <c r="P11" s="12" t="s">
        <v>1391</v>
      </c>
      <c r="Q11" s="12" t="s">
        <v>1392</v>
      </c>
      <c r="R11" s="27" t="s">
        <v>1388</v>
      </c>
      <c r="S11" s="8" t="s">
        <v>1379</v>
      </c>
      <c r="T11" s="10" t="s">
        <v>3301</v>
      </c>
      <c r="U11" s="10" t="s">
        <v>1933</v>
      </c>
      <c r="V11" s="45" t="s">
        <v>3305</v>
      </c>
      <c r="W11" s="14"/>
      <c r="X11" s="20"/>
      <c r="Y11" s="10">
        <v>1</v>
      </c>
      <c r="Z11" s="10">
        <v>1</v>
      </c>
      <c r="AA11" s="10">
        <v>1</v>
      </c>
      <c r="AB11" s="10">
        <v>1</v>
      </c>
      <c r="AC11" s="10">
        <v>1</v>
      </c>
      <c r="AD11" s="10">
        <v>1</v>
      </c>
      <c r="AE11" s="10">
        <v>1</v>
      </c>
      <c r="AI11" s="26" t="s">
        <v>2514</v>
      </c>
      <c r="AJ11" s="10" t="s">
        <v>3055</v>
      </c>
      <c r="AK11" s="26" t="s">
        <v>3148</v>
      </c>
      <c r="AL11" s="26" t="s">
        <v>3225</v>
      </c>
      <c r="AM11" s="26" t="s">
        <v>3199</v>
      </c>
      <c r="AN11" s="26" t="s">
        <v>3245</v>
      </c>
      <c r="AO11" s="26" t="s">
        <v>3172</v>
      </c>
    </row>
    <row r="12" spans="1:41">
      <c r="A12" s="10">
        <v>10</v>
      </c>
      <c r="B12" s="17"/>
      <c r="C12" s="24"/>
      <c r="D12" s="10" t="s">
        <v>3268</v>
      </c>
      <c r="I12" s="12"/>
      <c r="J12" s="10"/>
      <c r="L12" s="10"/>
      <c r="M12" s="13"/>
      <c r="N12" s="13"/>
      <c r="O12" s="12"/>
      <c r="P12" s="12"/>
      <c r="Q12" s="12"/>
      <c r="R12" s="27"/>
      <c r="S12" s="8"/>
      <c r="T12" s="10"/>
      <c r="V12" s="14"/>
      <c r="W12" s="14"/>
      <c r="X12" s="20"/>
      <c r="Y12" s="10" t="s">
        <v>1374</v>
      </c>
      <c r="Z12" s="10" t="s">
        <v>1374</v>
      </c>
      <c r="AA12" s="10">
        <v>1</v>
      </c>
      <c r="AB12" s="10">
        <v>1</v>
      </c>
      <c r="AC12" s="10">
        <v>1</v>
      </c>
      <c r="AD12" s="10" t="s">
        <v>1574</v>
      </c>
      <c r="AE12" s="10" t="s">
        <v>1574</v>
      </c>
      <c r="AI12" s="26"/>
      <c r="AJ12" s="10"/>
      <c r="AK12" s="26"/>
      <c r="AL12" s="26"/>
      <c r="AM12" s="26"/>
      <c r="AN12" s="26"/>
      <c r="AO12" s="26"/>
    </row>
    <row r="13" spans="1:41">
      <c r="A13" s="10">
        <v>11</v>
      </c>
      <c r="B13" s="17" t="s">
        <v>144</v>
      </c>
      <c r="C13" s="24" t="s">
        <v>18</v>
      </c>
      <c r="D13" s="10">
        <v>167949</v>
      </c>
      <c r="E13" s="10" t="s">
        <v>98</v>
      </c>
      <c r="F13" s="10" t="s">
        <v>99</v>
      </c>
      <c r="G13" s="10" t="s">
        <v>96</v>
      </c>
      <c r="H13" s="10" t="s">
        <v>100</v>
      </c>
      <c r="I13" s="12" t="s">
        <v>22</v>
      </c>
      <c r="J13" s="10" t="s">
        <v>1427</v>
      </c>
      <c r="K13" s="10" t="s">
        <v>34</v>
      </c>
      <c r="L13" s="10" t="s">
        <v>35</v>
      </c>
      <c r="M13" s="13">
        <v>12.97132</v>
      </c>
      <c r="N13" s="13">
        <v>-86.237200000000001</v>
      </c>
      <c r="O13" s="12" t="s">
        <v>1423</v>
      </c>
      <c r="P13" s="12" t="s">
        <v>1424</v>
      </c>
      <c r="Q13" s="12" t="s">
        <v>1425</v>
      </c>
      <c r="R13" s="9" t="s">
        <v>1426</v>
      </c>
      <c r="S13" s="8" t="s">
        <v>72</v>
      </c>
      <c r="T13" s="10" t="s">
        <v>61</v>
      </c>
      <c r="U13" s="10" t="s">
        <v>62</v>
      </c>
      <c r="V13" s="14" t="s">
        <v>72</v>
      </c>
      <c r="W13" s="14"/>
      <c r="X13" s="20"/>
      <c r="Y13" s="10">
        <v>1</v>
      </c>
      <c r="Z13" s="10">
        <v>1</v>
      </c>
      <c r="AA13" s="10">
        <v>1</v>
      </c>
      <c r="AB13" s="10">
        <v>1</v>
      </c>
      <c r="AC13" s="10">
        <v>1</v>
      </c>
      <c r="AD13" s="10">
        <v>1</v>
      </c>
      <c r="AE13" s="10">
        <v>1</v>
      </c>
      <c r="AI13" s="26" t="s">
        <v>2433</v>
      </c>
      <c r="AJ13" s="10" t="s">
        <v>3037</v>
      </c>
      <c r="AK13" s="26" t="s">
        <v>3150</v>
      </c>
      <c r="AL13" s="26" t="s">
        <v>3227</v>
      </c>
      <c r="AM13" s="26" t="s">
        <v>3201</v>
      </c>
      <c r="AN13" s="26" t="s">
        <v>3247</v>
      </c>
      <c r="AO13" s="26" t="s">
        <v>3174</v>
      </c>
    </row>
    <row r="14" spans="1:41">
      <c r="A14" s="10">
        <v>12</v>
      </c>
      <c r="B14" s="17"/>
      <c r="C14" s="24"/>
      <c r="D14" s="10" t="s">
        <v>3269</v>
      </c>
      <c r="I14" s="12"/>
      <c r="J14" s="10"/>
      <c r="L14" s="10"/>
      <c r="M14" s="13"/>
      <c r="N14" s="13"/>
      <c r="O14" s="12"/>
      <c r="P14" s="12"/>
      <c r="Q14" s="12"/>
      <c r="R14" s="9"/>
      <c r="S14" s="8"/>
      <c r="T14" s="10"/>
      <c r="V14" s="14"/>
      <c r="W14" s="14"/>
      <c r="X14" s="20"/>
      <c r="Y14" s="10" t="s">
        <v>1374</v>
      </c>
      <c r="Z14" s="10" t="s">
        <v>1374</v>
      </c>
      <c r="AA14" s="10">
        <v>1</v>
      </c>
      <c r="AB14" s="10">
        <v>1</v>
      </c>
      <c r="AC14" s="10">
        <v>1</v>
      </c>
      <c r="AD14" s="10" t="s">
        <v>1574</v>
      </c>
      <c r="AE14" s="10" t="s">
        <v>1574</v>
      </c>
      <c r="AI14" s="26"/>
      <c r="AJ14" s="10"/>
      <c r="AK14" s="26"/>
      <c r="AL14" s="26"/>
      <c r="AM14" s="26"/>
      <c r="AN14" s="26"/>
      <c r="AO14" s="26"/>
    </row>
    <row r="15" spans="1:41">
      <c r="A15" s="10">
        <v>13</v>
      </c>
      <c r="B15" s="17" t="s">
        <v>144</v>
      </c>
      <c r="C15" s="24" t="s">
        <v>18</v>
      </c>
      <c r="D15" s="10">
        <v>172455</v>
      </c>
      <c r="E15" s="10" t="s">
        <v>268</v>
      </c>
      <c r="F15" s="10" t="s">
        <v>1450</v>
      </c>
      <c r="G15" s="10" t="s">
        <v>269</v>
      </c>
      <c r="H15" s="10" t="s">
        <v>269</v>
      </c>
      <c r="I15" s="12" t="s">
        <v>22</v>
      </c>
      <c r="J15" s="10" t="s">
        <v>1452</v>
      </c>
      <c r="K15" s="10" t="s">
        <v>34</v>
      </c>
      <c r="L15" s="10" t="s">
        <v>35</v>
      </c>
      <c r="M15" s="13">
        <v>12.218583000000001</v>
      </c>
      <c r="N15" s="13">
        <v>-86.311943999999997</v>
      </c>
      <c r="O15" s="12" t="s">
        <v>1448</v>
      </c>
      <c r="P15" s="12" t="s">
        <v>1449</v>
      </c>
      <c r="Q15" s="12" t="s">
        <v>1451</v>
      </c>
      <c r="R15" s="12" t="s">
        <v>1384</v>
      </c>
      <c r="S15" s="8" t="s">
        <v>17</v>
      </c>
      <c r="T15" s="10" t="s">
        <v>407</v>
      </c>
      <c r="U15" s="10">
        <v>8</v>
      </c>
      <c r="V15" s="14" t="s">
        <v>17</v>
      </c>
      <c r="W15" s="14"/>
      <c r="X15" s="20"/>
      <c r="Y15" s="10">
        <v>1</v>
      </c>
      <c r="Z15" s="10">
        <v>1</v>
      </c>
      <c r="AA15" s="10">
        <v>1</v>
      </c>
      <c r="AB15" s="10">
        <v>1</v>
      </c>
      <c r="AC15" s="10">
        <v>1</v>
      </c>
      <c r="AD15" s="10">
        <v>1</v>
      </c>
      <c r="AE15" s="10">
        <v>1</v>
      </c>
      <c r="AI15" s="26" t="s">
        <v>2537</v>
      </c>
      <c r="AJ15" s="10" t="s">
        <v>3057</v>
      </c>
      <c r="AK15" s="26" t="s">
        <v>3151</v>
      </c>
      <c r="AL15" s="26" t="s">
        <v>3228</v>
      </c>
      <c r="AM15" s="26" t="s">
        <v>3202</v>
      </c>
      <c r="AN15" s="26" t="s">
        <v>3248</v>
      </c>
      <c r="AO15" s="26" t="s">
        <v>3175</v>
      </c>
    </row>
    <row r="16" spans="1:41">
      <c r="A16" s="10">
        <v>14</v>
      </c>
      <c r="B16" s="17"/>
      <c r="C16" s="24"/>
      <c r="D16" s="10" t="s">
        <v>3270</v>
      </c>
      <c r="I16" s="12"/>
      <c r="J16" s="10"/>
      <c r="L16" s="10"/>
      <c r="M16" s="13"/>
      <c r="N16" s="13"/>
      <c r="O16" s="12"/>
      <c r="P16" s="12"/>
      <c r="Q16" s="12"/>
      <c r="R16" s="12"/>
      <c r="S16" s="8"/>
      <c r="T16" s="10"/>
      <c r="V16" s="14"/>
      <c r="W16" s="14"/>
      <c r="X16" s="20"/>
      <c r="Y16" s="10" t="s">
        <v>1374</v>
      </c>
      <c r="Z16" s="10" t="s">
        <v>1374</v>
      </c>
      <c r="AA16" s="10">
        <v>1</v>
      </c>
      <c r="AB16" s="10">
        <v>1</v>
      </c>
      <c r="AC16" s="10">
        <v>1</v>
      </c>
      <c r="AD16" s="10" t="s">
        <v>1574</v>
      </c>
      <c r="AE16" s="10" t="s">
        <v>1574</v>
      </c>
      <c r="AI16" s="26"/>
      <c r="AJ16" s="10"/>
      <c r="AK16" s="26"/>
      <c r="AL16" s="26"/>
      <c r="AM16" s="26"/>
      <c r="AN16" s="26"/>
      <c r="AO16" s="26"/>
    </row>
    <row r="17" spans="1:41">
      <c r="A17" s="10">
        <v>15</v>
      </c>
      <c r="B17" s="17" t="s">
        <v>144</v>
      </c>
      <c r="C17" s="24" t="s">
        <v>18</v>
      </c>
      <c r="D17" s="10">
        <v>172702</v>
      </c>
      <c r="E17" s="10" t="s">
        <v>44</v>
      </c>
      <c r="F17" s="15" t="s">
        <v>2332</v>
      </c>
      <c r="G17" s="15" t="s">
        <v>39</v>
      </c>
      <c r="H17" s="15" t="s">
        <v>100</v>
      </c>
      <c r="I17" s="12" t="s">
        <v>22</v>
      </c>
      <c r="J17" s="15" t="s">
        <v>1452</v>
      </c>
      <c r="K17" s="10" t="s">
        <v>34</v>
      </c>
      <c r="L17" s="10" t="s">
        <v>35</v>
      </c>
      <c r="M17" s="13">
        <v>12.202669999999999</v>
      </c>
      <c r="N17" s="13">
        <v>-86.102080000000001</v>
      </c>
      <c r="O17" s="12" t="s">
        <v>1456</v>
      </c>
      <c r="P17" s="12" t="s">
        <v>1457</v>
      </c>
      <c r="Q17" s="12" t="s">
        <v>1451</v>
      </c>
      <c r="R17" s="12" t="s">
        <v>1384</v>
      </c>
      <c r="S17" s="8" t="s">
        <v>30</v>
      </c>
      <c r="T17" s="10" t="s">
        <v>36</v>
      </c>
      <c r="U17" s="10">
        <v>1</v>
      </c>
      <c r="V17" s="10" t="s">
        <v>1608</v>
      </c>
      <c r="W17" s="10"/>
      <c r="X17" s="20"/>
      <c r="Y17" s="10">
        <v>1</v>
      </c>
      <c r="Z17" s="10">
        <v>1</v>
      </c>
      <c r="AA17" s="10">
        <v>1</v>
      </c>
      <c r="AB17" s="10">
        <v>1</v>
      </c>
      <c r="AC17" s="10">
        <v>1</v>
      </c>
      <c r="AD17" s="10">
        <v>1</v>
      </c>
      <c r="AE17" s="10">
        <v>1</v>
      </c>
      <c r="AI17" s="26" t="s">
        <v>2405</v>
      </c>
      <c r="AJ17" s="10" t="s">
        <v>3029</v>
      </c>
      <c r="AK17" s="26" t="s">
        <v>3152</v>
      </c>
      <c r="AL17" s="26" t="s">
        <v>3229</v>
      </c>
      <c r="AM17" s="26" t="s">
        <v>3203</v>
      </c>
      <c r="AN17" s="26" t="s">
        <v>3249</v>
      </c>
      <c r="AO17" s="26" t="s">
        <v>3176</v>
      </c>
    </row>
    <row r="18" spans="1:41">
      <c r="A18" s="10">
        <v>16</v>
      </c>
      <c r="B18" s="17"/>
      <c r="C18" s="24"/>
      <c r="D18" s="10" t="s">
        <v>3271</v>
      </c>
      <c r="F18" s="15"/>
      <c r="G18" s="15"/>
      <c r="H18" s="15"/>
      <c r="I18" s="12"/>
      <c r="J18" s="15"/>
      <c r="L18" s="10"/>
      <c r="M18" s="13"/>
      <c r="N18" s="13"/>
      <c r="O18" s="12"/>
      <c r="P18" s="12"/>
      <c r="Q18" s="12"/>
      <c r="R18" s="12"/>
      <c r="S18" s="8"/>
      <c r="T18" s="10"/>
      <c r="V18" s="10"/>
      <c r="W18" s="10"/>
      <c r="X18" s="20"/>
      <c r="Y18" s="10" t="s">
        <v>1374</v>
      </c>
      <c r="Z18" s="10" t="s">
        <v>1374</v>
      </c>
      <c r="AA18" s="10">
        <v>1</v>
      </c>
      <c r="AB18" s="10">
        <v>1</v>
      </c>
      <c r="AC18" s="10">
        <v>1</v>
      </c>
      <c r="AD18" s="10" t="s">
        <v>1574</v>
      </c>
      <c r="AE18" s="10" t="s">
        <v>1574</v>
      </c>
      <c r="AI18" s="26"/>
      <c r="AJ18" s="10"/>
      <c r="AK18" s="26"/>
      <c r="AL18" s="26"/>
      <c r="AM18" s="26"/>
      <c r="AN18" s="26"/>
      <c r="AO18" s="26"/>
    </row>
    <row r="19" spans="1:41">
      <c r="A19" s="10">
        <v>17</v>
      </c>
      <c r="B19" s="17" t="s">
        <v>144</v>
      </c>
      <c r="C19" s="24" t="s">
        <v>18</v>
      </c>
      <c r="D19" s="10">
        <v>173337</v>
      </c>
      <c r="E19" s="10" t="s">
        <v>1263</v>
      </c>
      <c r="F19" s="10" t="s">
        <v>2072</v>
      </c>
      <c r="G19" s="10" t="s">
        <v>39</v>
      </c>
      <c r="H19" s="10" t="s">
        <v>100</v>
      </c>
      <c r="I19" s="12" t="s">
        <v>22</v>
      </c>
      <c r="J19" s="10" t="s">
        <v>1588</v>
      </c>
      <c r="K19" s="10" t="s">
        <v>34</v>
      </c>
      <c r="L19" s="10" t="s">
        <v>35</v>
      </c>
      <c r="M19" s="13">
        <v>12.066789999999999</v>
      </c>
      <c r="N19" s="13">
        <v>-85.403750000000002</v>
      </c>
      <c r="O19" s="12" t="s">
        <v>1465</v>
      </c>
      <c r="P19" s="12" t="s">
        <v>1457</v>
      </c>
      <c r="Q19" s="12" t="s">
        <v>1451</v>
      </c>
      <c r="R19" s="27" t="s">
        <v>1445</v>
      </c>
      <c r="S19" s="8" t="s">
        <v>17</v>
      </c>
      <c r="T19" s="10" t="s">
        <v>921</v>
      </c>
      <c r="U19" s="10">
        <v>8</v>
      </c>
      <c r="V19" s="14" t="s">
        <v>17</v>
      </c>
      <c r="W19" s="14"/>
      <c r="X19" s="20"/>
      <c r="Y19" s="10">
        <v>1</v>
      </c>
      <c r="Z19" s="10">
        <v>1</v>
      </c>
      <c r="AA19" s="10">
        <v>1</v>
      </c>
      <c r="AB19" s="10">
        <v>1</v>
      </c>
      <c r="AC19" s="10">
        <v>1</v>
      </c>
      <c r="AD19" s="10">
        <v>1</v>
      </c>
      <c r="AE19" s="10">
        <v>1</v>
      </c>
      <c r="AI19" s="26" t="s">
        <v>2994</v>
      </c>
      <c r="AJ19" s="10" t="s">
        <v>3116</v>
      </c>
      <c r="AK19" s="26" t="s">
        <v>3153</v>
      </c>
      <c r="AL19" s="26" t="s">
        <v>3230</v>
      </c>
      <c r="AM19" s="26" t="s">
        <v>3204</v>
      </c>
      <c r="AN19" s="26" t="s">
        <v>3250</v>
      </c>
      <c r="AO19" s="26" t="s">
        <v>3177</v>
      </c>
    </row>
    <row r="20" spans="1:41">
      <c r="A20" s="10">
        <v>18</v>
      </c>
      <c r="B20" s="17"/>
      <c r="C20" s="24"/>
      <c r="D20" s="10" t="s">
        <v>3272</v>
      </c>
      <c r="I20" s="12"/>
      <c r="J20" s="10"/>
      <c r="L20" s="10"/>
      <c r="M20" s="13"/>
      <c r="N20" s="13"/>
      <c r="O20" s="12"/>
      <c r="P20" s="12"/>
      <c r="Q20" s="12"/>
      <c r="R20" s="27"/>
      <c r="S20" s="8"/>
      <c r="T20" s="10"/>
      <c r="V20" s="14"/>
      <c r="W20" s="14"/>
      <c r="X20" s="20"/>
      <c r="Y20" s="10" t="s">
        <v>1374</v>
      </c>
      <c r="Z20" s="10" t="s">
        <v>1374</v>
      </c>
      <c r="AA20" s="10">
        <v>1</v>
      </c>
      <c r="AB20" s="10">
        <v>1</v>
      </c>
      <c r="AC20" s="10">
        <v>1</v>
      </c>
      <c r="AD20" s="10" t="s">
        <v>1574</v>
      </c>
      <c r="AE20" s="10" t="s">
        <v>1574</v>
      </c>
      <c r="AI20" s="26"/>
      <c r="AJ20" s="10"/>
      <c r="AK20" s="26"/>
      <c r="AL20" s="26"/>
      <c r="AM20" s="26"/>
      <c r="AN20" s="26"/>
      <c r="AO20" s="26"/>
    </row>
    <row r="21" spans="1:41">
      <c r="A21" s="10">
        <v>19</v>
      </c>
      <c r="B21" s="17" t="s">
        <v>144</v>
      </c>
      <c r="C21" s="24" t="s">
        <v>18</v>
      </c>
      <c r="D21" s="10">
        <v>173964</v>
      </c>
      <c r="E21" s="10" t="s">
        <v>979</v>
      </c>
      <c r="F21" s="15" t="s">
        <v>2046</v>
      </c>
      <c r="G21" s="12" t="s">
        <v>39</v>
      </c>
      <c r="H21" s="12" t="s">
        <v>100</v>
      </c>
      <c r="I21" s="12" t="s">
        <v>22</v>
      </c>
      <c r="J21" s="10" t="s">
        <v>1588</v>
      </c>
      <c r="K21" s="10" t="s">
        <v>34</v>
      </c>
      <c r="L21" s="10" t="s">
        <v>35</v>
      </c>
      <c r="M21" s="13">
        <v>11.829420000000001</v>
      </c>
      <c r="N21" s="13">
        <v>-85.204790000000003</v>
      </c>
      <c r="O21" s="12" t="s">
        <v>1472</v>
      </c>
      <c r="P21" s="12" t="s">
        <v>1473</v>
      </c>
      <c r="Q21" s="12" t="s">
        <v>1454</v>
      </c>
      <c r="R21" s="12" t="s">
        <v>1384</v>
      </c>
      <c r="S21" s="8" t="s">
        <v>17</v>
      </c>
      <c r="T21" s="10" t="s">
        <v>866</v>
      </c>
      <c r="U21" s="10">
        <v>8</v>
      </c>
      <c r="V21" s="14" t="s">
        <v>17</v>
      </c>
      <c r="W21" s="14"/>
      <c r="X21" s="20"/>
      <c r="Y21" s="10">
        <v>1</v>
      </c>
      <c r="Z21" s="10">
        <v>1</v>
      </c>
      <c r="AA21" s="10">
        <v>1</v>
      </c>
      <c r="AB21" s="10">
        <v>1</v>
      </c>
      <c r="AC21" s="10">
        <v>1</v>
      </c>
      <c r="AD21" s="10">
        <v>1</v>
      </c>
      <c r="AE21" s="10">
        <v>1</v>
      </c>
      <c r="AI21" s="26" t="s">
        <v>2847</v>
      </c>
      <c r="AJ21" s="10" t="s">
        <v>3102</v>
      </c>
      <c r="AK21" s="26" t="s">
        <v>3154</v>
      </c>
      <c r="AL21" s="26" t="s">
        <v>3231</v>
      </c>
      <c r="AM21" s="26" t="s">
        <v>3205</v>
      </c>
      <c r="AN21" s="26" t="s">
        <v>3251</v>
      </c>
      <c r="AO21" s="26" t="s">
        <v>3178</v>
      </c>
    </row>
    <row r="22" spans="1:41">
      <c r="A22" s="10">
        <v>20</v>
      </c>
      <c r="B22" s="17"/>
      <c r="C22" s="24"/>
      <c r="D22" s="10" t="s">
        <v>3273</v>
      </c>
      <c r="F22" s="15"/>
      <c r="G22" s="12"/>
      <c r="H22" s="12"/>
      <c r="I22" s="12"/>
      <c r="J22" s="10"/>
      <c r="L22" s="10"/>
      <c r="M22" s="13"/>
      <c r="N22" s="13"/>
      <c r="O22" s="12"/>
      <c r="P22" s="12"/>
      <c r="Q22" s="12"/>
      <c r="R22" s="12"/>
      <c r="S22" s="8"/>
      <c r="T22" s="10"/>
      <c r="V22" s="14"/>
      <c r="W22" s="14"/>
      <c r="X22" s="20"/>
      <c r="Y22" s="10" t="s">
        <v>1374</v>
      </c>
      <c r="Z22" s="10" t="s">
        <v>1374</v>
      </c>
      <c r="AA22" s="10">
        <v>1</v>
      </c>
      <c r="AB22" s="10">
        <v>1</v>
      </c>
      <c r="AC22" s="10">
        <v>1</v>
      </c>
      <c r="AD22" s="10" t="s">
        <v>1574</v>
      </c>
      <c r="AE22" s="10" t="s">
        <v>1574</v>
      </c>
      <c r="AI22" s="26"/>
      <c r="AJ22" s="10"/>
      <c r="AK22" s="26"/>
      <c r="AL22" s="26"/>
      <c r="AM22" s="26"/>
      <c r="AN22" s="26"/>
      <c r="AO22" s="26"/>
    </row>
    <row r="23" spans="1:41">
      <c r="A23" s="10">
        <v>21</v>
      </c>
      <c r="B23" s="17" t="s">
        <v>144</v>
      </c>
      <c r="C23" s="24" t="s">
        <v>18</v>
      </c>
      <c r="D23" s="10">
        <v>4161</v>
      </c>
      <c r="E23" s="10" t="s">
        <v>124</v>
      </c>
      <c r="F23" s="10" t="s">
        <v>2087</v>
      </c>
      <c r="G23" s="12" t="s">
        <v>2086</v>
      </c>
      <c r="H23" s="12" t="s">
        <v>2087</v>
      </c>
      <c r="I23" s="12" t="s">
        <v>22</v>
      </c>
      <c r="J23" s="10" t="s">
        <v>1590</v>
      </c>
      <c r="K23" s="10" t="s">
        <v>125</v>
      </c>
      <c r="L23" s="10" t="s">
        <v>126</v>
      </c>
      <c r="M23" s="13">
        <v>8.7957800000000006</v>
      </c>
      <c r="N23" s="13">
        <v>-77.673339999999996</v>
      </c>
      <c r="O23" s="12" t="s">
        <v>1489</v>
      </c>
      <c r="P23" s="12" t="s">
        <v>1490</v>
      </c>
      <c r="Q23" s="12" t="s">
        <v>1378</v>
      </c>
      <c r="R23" s="27" t="s">
        <v>1388</v>
      </c>
      <c r="S23" s="10" t="s">
        <v>1561</v>
      </c>
      <c r="T23" s="10" t="s">
        <v>127</v>
      </c>
      <c r="U23" s="10">
        <v>3</v>
      </c>
      <c r="V23" s="10" t="s">
        <v>1561</v>
      </c>
      <c r="W23" s="10"/>
      <c r="X23" s="20"/>
      <c r="Y23" s="10">
        <v>1</v>
      </c>
      <c r="Z23" s="10">
        <v>1</v>
      </c>
      <c r="AA23" s="10">
        <v>1</v>
      </c>
      <c r="AB23" s="10">
        <v>1</v>
      </c>
      <c r="AC23" s="10">
        <v>1</v>
      </c>
      <c r="AD23" s="10">
        <v>1</v>
      </c>
      <c r="AE23" s="10">
        <v>1</v>
      </c>
      <c r="AI23" s="9" t="s">
        <v>2454</v>
      </c>
      <c r="AJ23" s="10" t="s">
        <v>3043</v>
      </c>
      <c r="AK23" s="10" t="s">
        <v>3141</v>
      </c>
      <c r="AL23" s="26" t="s">
        <v>3216</v>
      </c>
      <c r="AM23" s="26" t="s">
        <v>3190</v>
      </c>
      <c r="AN23" s="26" t="s">
        <v>3236</v>
      </c>
      <c r="AO23" s="26" t="s">
        <v>3163</v>
      </c>
    </row>
    <row r="24" spans="1:41">
      <c r="A24" s="10">
        <v>22</v>
      </c>
      <c r="B24" s="17"/>
      <c r="C24" s="24"/>
      <c r="D24" s="10" t="s">
        <v>3274</v>
      </c>
      <c r="G24" s="12"/>
      <c r="H24" s="12"/>
      <c r="I24" s="12"/>
      <c r="J24" s="10"/>
      <c r="L24" s="10"/>
      <c r="M24" s="13"/>
      <c r="N24" s="13"/>
      <c r="O24" s="12"/>
      <c r="P24" s="12"/>
      <c r="Q24" s="12"/>
      <c r="R24" s="27"/>
      <c r="S24" s="10"/>
      <c r="T24" s="10"/>
      <c r="V24" s="10"/>
      <c r="W24" s="10"/>
      <c r="X24" s="20"/>
      <c r="Y24" s="10" t="s">
        <v>1374</v>
      </c>
      <c r="Z24" s="10" t="s">
        <v>1374</v>
      </c>
      <c r="AA24" s="10">
        <v>1</v>
      </c>
      <c r="AB24" s="10">
        <v>1</v>
      </c>
      <c r="AC24" s="10">
        <v>1</v>
      </c>
      <c r="AD24" s="10" t="s">
        <v>1574</v>
      </c>
      <c r="AE24" s="10" t="s">
        <v>1574</v>
      </c>
      <c r="AI24" s="9"/>
      <c r="AJ24" s="10"/>
      <c r="AK24" s="10"/>
      <c r="AL24" s="26"/>
      <c r="AM24" s="26"/>
      <c r="AN24" s="26"/>
      <c r="AO24" s="26"/>
    </row>
    <row r="25" spans="1:41">
      <c r="A25" s="10">
        <v>23</v>
      </c>
      <c r="B25" s="14" t="s">
        <v>1612</v>
      </c>
      <c r="C25" s="24" t="s">
        <v>18</v>
      </c>
      <c r="D25" s="10">
        <v>7780</v>
      </c>
      <c r="E25" s="10" t="s">
        <v>58</v>
      </c>
      <c r="F25" s="10" t="s">
        <v>2335</v>
      </c>
      <c r="G25" s="12" t="s">
        <v>2336</v>
      </c>
      <c r="H25" s="12" t="s">
        <v>2052</v>
      </c>
      <c r="I25" s="12" t="s">
        <v>22</v>
      </c>
      <c r="J25" s="10" t="s">
        <v>1596</v>
      </c>
      <c r="K25" s="10" t="s">
        <v>59</v>
      </c>
      <c r="L25" s="10" t="s">
        <v>60</v>
      </c>
      <c r="M25" s="13">
        <v>14.2019</v>
      </c>
      <c r="N25" s="13">
        <v>-90.707599999999999</v>
      </c>
      <c r="O25" s="12" t="s">
        <v>1499</v>
      </c>
      <c r="P25" s="12" t="s">
        <v>1500</v>
      </c>
      <c r="Q25" s="12" t="s">
        <v>1498</v>
      </c>
      <c r="R25" s="10" t="s">
        <v>1374</v>
      </c>
      <c r="S25" s="14" t="s">
        <v>1495</v>
      </c>
      <c r="T25" s="10" t="s">
        <v>52</v>
      </c>
      <c r="U25" s="10" t="s">
        <v>53</v>
      </c>
      <c r="V25" s="10" t="s">
        <v>54</v>
      </c>
      <c r="W25" s="14"/>
      <c r="X25" s="20"/>
      <c r="Y25" s="10">
        <v>1</v>
      </c>
      <c r="Z25" s="10" t="s">
        <v>1574</v>
      </c>
      <c r="AA25" s="10">
        <v>1</v>
      </c>
      <c r="AB25" s="10">
        <v>1</v>
      </c>
      <c r="AC25" s="10">
        <v>1</v>
      </c>
      <c r="AD25" s="10">
        <v>1</v>
      </c>
      <c r="AE25" s="10">
        <v>1</v>
      </c>
      <c r="AI25" s="26" t="s">
        <v>2408</v>
      </c>
      <c r="AJ25" s="10" t="s">
        <v>1374</v>
      </c>
      <c r="AK25" s="10" t="s">
        <v>3157</v>
      </c>
      <c r="AL25" s="26" t="s">
        <v>3217</v>
      </c>
      <c r="AM25" s="26" t="s">
        <v>3191</v>
      </c>
      <c r="AN25" s="26" t="s">
        <v>3237</v>
      </c>
      <c r="AO25" s="26" t="s">
        <v>3164</v>
      </c>
    </row>
    <row r="26" spans="1:41">
      <c r="A26" s="10">
        <v>24</v>
      </c>
      <c r="B26" s="14"/>
      <c r="C26" s="24"/>
      <c r="D26" s="10" t="s">
        <v>3275</v>
      </c>
      <c r="G26" s="12"/>
      <c r="H26" s="12"/>
      <c r="I26" s="12"/>
      <c r="J26" s="10"/>
      <c r="L26" s="10"/>
      <c r="M26" s="13"/>
      <c r="N26" s="13"/>
      <c r="O26" s="12"/>
      <c r="P26" s="12"/>
      <c r="Q26" s="12"/>
      <c r="R26" s="10"/>
      <c r="S26" s="14"/>
      <c r="T26" s="10"/>
      <c r="V26" s="14"/>
      <c r="W26" s="14"/>
      <c r="X26" s="20"/>
      <c r="Y26" s="10" t="s">
        <v>1374</v>
      </c>
      <c r="Z26" s="10" t="s">
        <v>1374</v>
      </c>
      <c r="AA26" s="10">
        <v>1</v>
      </c>
      <c r="AB26" s="10">
        <v>1</v>
      </c>
      <c r="AC26" s="10">
        <v>1</v>
      </c>
      <c r="AD26" s="10" t="s">
        <v>1574</v>
      </c>
      <c r="AE26" s="10" t="s">
        <v>1574</v>
      </c>
      <c r="AI26" s="26"/>
      <c r="AJ26" s="10"/>
      <c r="AK26" s="10"/>
      <c r="AL26" s="26"/>
      <c r="AM26" s="26"/>
      <c r="AN26" s="26"/>
      <c r="AO26" s="26"/>
    </row>
    <row r="27" spans="1:41">
      <c r="A27" s="10">
        <v>25</v>
      </c>
      <c r="B27" s="14" t="s">
        <v>1607</v>
      </c>
      <c r="C27" s="24" t="s">
        <v>18</v>
      </c>
      <c r="D27" s="10">
        <v>8181</v>
      </c>
      <c r="E27" s="10" t="s">
        <v>437</v>
      </c>
      <c r="F27" s="16" t="s">
        <v>2396</v>
      </c>
      <c r="G27" s="10" t="s">
        <v>2190</v>
      </c>
      <c r="H27" s="10" t="s">
        <v>2191</v>
      </c>
      <c r="I27" s="12" t="s">
        <v>22</v>
      </c>
      <c r="J27" s="15" t="s">
        <v>1597</v>
      </c>
      <c r="K27" s="13" t="s">
        <v>59</v>
      </c>
      <c r="L27" s="15" t="s">
        <v>60</v>
      </c>
      <c r="M27" s="13">
        <v>15.539099999999999</v>
      </c>
      <c r="N27" s="13">
        <v>-88.898300000000006</v>
      </c>
      <c r="O27" s="12" t="s">
        <v>1501</v>
      </c>
      <c r="P27" s="12" t="s">
        <v>1502</v>
      </c>
      <c r="Q27" s="12" t="s">
        <v>1498</v>
      </c>
      <c r="R27" s="10" t="s">
        <v>1374</v>
      </c>
      <c r="S27" s="8" t="s">
        <v>17</v>
      </c>
      <c r="T27" s="10" t="s">
        <v>25</v>
      </c>
      <c r="U27" s="10">
        <v>8</v>
      </c>
      <c r="V27" s="14" t="s">
        <v>17</v>
      </c>
      <c r="W27" s="14"/>
      <c r="X27" s="20"/>
      <c r="Y27" s="10">
        <v>1</v>
      </c>
      <c r="Z27" s="10" t="s">
        <v>1574</v>
      </c>
      <c r="AA27" s="10">
        <v>1</v>
      </c>
      <c r="AB27" s="10">
        <v>1</v>
      </c>
      <c r="AC27" s="10">
        <v>1</v>
      </c>
      <c r="AD27" s="10">
        <v>1</v>
      </c>
      <c r="AE27" s="10">
        <v>1</v>
      </c>
      <c r="AI27" s="26" t="s">
        <v>2657</v>
      </c>
      <c r="AJ27" s="10" t="s">
        <v>1374</v>
      </c>
      <c r="AK27" s="26" t="s">
        <v>3142</v>
      </c>
      <c r="AL27" s="26" t="s">
        <v>3218</v>
      </c>
      <c r="AM27" s="26" t="s">
        <v>3192</v>
      </c>
      <c r="AN27" s="26" t="s">
        <v>3238</v>
      </c>
      <c r="AO27" s="26" t="s">
        <v>3165</v>
      </c>
    </row>
    <row r="28" spans="1:41">
      <c r="A28" s="10">
        <v>26</v>
      </c>
      <c r="B28" s="14"/>
      <c r="C28" s="24"/>
      <c r="D28" s="10" t="s">
        <v>3276</v>
      </c>
      <c r="F28" s="16"/>
      <c r="I28" s="12"/>
      <c r="J28" s="15"/>
      <c r="K28" s="13"/>
      <c r="L28" s="15"/>
      <c r="M28" s="13"/>
      <c r="N28" s="13"/>
      <c r="O28" s="12"/>
      <c r="P28" s="12"/>
      <c r="Q28" s="12"/>
      <c r="R28" s="10"/>
      <c r="S28" s="8"/>
      <c r="T28" s="10"/>
      <c r="V28" s="14"/>
      <c r="W28" s="14"/>
      <c r="X28" s="20"/>
      <c r="Y28" s="10" t="s">
        <v>1374</v>
      </c>
      <c r="Z28" s="10" t="s">
        <v>1374</v>
      </c>
      <c r="AA28" s="10">
        <v>1</v>
      </c>
      <c r="AB28" s="10">
        <v>1</v>
      </c>
      <c r="AC28" s="10">
        <v>1</v>
      </c>
      <c r="AD28" s="10" t="s">
        <v>1574</v>
      </c>
      <c r="AE28" s="10" t="s">
        <v>1574</v>
      </c>
      <c r="AI28" s="26"/>
      <c r="AJ28" s="10"/>
      <c r="AK28" s="26"/>
      <c r="AL28" s="26"/>
      <c r="AM28" s="26"/>
      <c r="AN28" s="26"/>
      <c r="AO28" s="26"/>
    </row>
    <row r="29" spans="1:41">
      <c r="A29" s="10">
        <v>27</v>
      </c>
      <c r="B29" s="14" t="s">
        <v>1607</v>
      </c>
      <c r="C29" s="24" t="s">
        <v>18</v>
      </c>
      <c r="D29" s="10">
        <v>8290</v>
      </c>
      <c r="E29" s="10" t="s">
        <v>443</v>
      </c>
      <c r="F29" s="15" t="s">
        <v>2397</v>
      </c>
      <c r="G29" s="15" t="s">
        <v>2192</v>
      </c>
      <c r="H29" s="15" t="s">
        <v>2191</v>
      </c>
      <c r="I29" s="12" t="s">
        <v>22</v>
      </c>
      <c r="J29" s="10" t="s">
        <v>1598</v>
      </c>
      <c r="K29" s="15" t="s">
        <v>59</v>
      </c>
      <c r="L29" s="10" t="s">
        <v>60</v>
      </c>
      <c r="M29" s="13">
        <v>15.31617</v>
      </c>
      <c r="N29" s="13">
        <v>-89.855559999999997</v>
      </c>
      <c r="O29" s="12" t="s">
        <v>1503</v>
      </c>
      <c r="P29" s="12" t="s">
        <v>1504</v>
      </c>
      <c r="Q29" s="12" t="s">
        <v>1498</v>
      </c>
      <c r="R29" s="10" t="s">
        <v>1374</v>
      </c>
      <c r="S29" s="14" t="s">
        <v>17</v>
      </c>
      <c r="T29" s="10" t="s">
        <v>25</v>
      </c>
      <c r="U29" s="10">
        <v>8</v>
      </c>
      <c r="V29" s="14" t="s">
        <v>17</v>
      </c>
      <c r="W29" s="14"/>
      <c r="X29" s="20"/>
      <c r="Y29" s="10">
        <v>1</v>
      </c>
      <c r="Z29" s="10">
        <v>1</v>
      </c>
      <c r="AA29" s="10">
        <v>1</v>
      </c>
      <c r="AB29" s="10">
        <v>1</v>
      </c>
      <c r="AC29" s="10">
        <v>1</v>
      </c>
      <c r="AD29" s="10">
        <v>1</v>
      </c>
      <c r="AE29" s="10">
        <v>1</v>
      </c>
      <c r="AI29" s="26" t="s">
        <v>2663</v>
      </c>
      <c r="AJ29" s="10" t="s">
        <v>3069</v>
      </c>
      <c r="AK29" s="26" t="s">
        <v>3143</v>
      </c>
      <c r="AL29" s="26" t="s">
        <v>3219</v>
      </c>
      <c r="AM29" s="26" t="s">
        <v>3193</v>
      </c>
      <c r="AN29" s="26" t="s">
        <v>3239</v>
      </c>
      <c r="AO29" s="26" t="s">
        <v>3166</v>
      </c>
    </row>
    <row r="30" spans="1:41">
      <c r="A30" s="10">
        <v>28</v>
      </c>
      <c r="B30" s="14"/>
      <c r="C30" s="24"/>
      <c r="D30" s="10" t="s">
        <v>3277</v>
      </c>
      <c r="F30" s="15"/>
      <c r="G30" s="15"/>
      <c r="H30" s="15"/>
      <c r="I30" s="12"/>
      <c r="J30" s="10"/>
      <c r="K30" s="15"/>
      <c r="L30" s="10"/>
      <c r="M30" s="13"/>
      <c r="N30" s="13"/>
      <c r="O30" s="12"/>
      <c r="P30" s="12"/>
      <c r="Q30" s="12"/>
      <c r="R30" s="10"/>
      <c r="S30" s="14"/>
      <c r="T30" s="10"/>
      <c r="V30" s="14"/>
      <c r="W30" s="14"/>
      <c r="X30" s="20"/>
      <c r="Y30" s="10" t="s">
        <v>1374</v>
      </c>
      <c r="Z30" s="10" t="s">
        <v>1374</v>
      </c>
      <c r="AA30" s="10">
        <v>1</v>
      </c>
      <c r="AB30" s="10">
        <v>1</v>
      </c>
      <c r="AC30" s="10">
        <v>1</v>
      </c>
      <c r="AD30" s="10" t="s">
        <v>1574</v>
      </c>
      <c r="AE30" s="10" t="s">
        <v>1574</v>
      </c>
      <c r="AI30" s="26"/>
      <c r="AJ30" s="10"/>
      <c r="AK30" s="26"/>
      <c r="AL30" s="26"/>
      <c r="AM30" s="26"/>
      <c r="AN30" s="26"/>
      <c r="AO30" s="26"/>
    </row>
    <row r="31" spans="1:41">
      <c r="A31" s="10">
        <v>29</v>
      </c>
      <c r="B31" s="14" t="s">
        <v>1363</v>
      </c>
      <c r="C31" s="24" t="s">
        <v>18</v>
      </c>
      <c r="D31" s="10">
        <v>8520</v>
      </c>
      <c r="E31" s="10" t="s">
        <v>134</v>
      </c>
      <c r="F31" s="15" t="s">
        <v>135</v>
      </c>
      <c r="G31" s="15" t="s">
        <v>136</v>
      </c>
      <c r="H31" s="15" t="s">
        <v>2338</v>
      </c>
      <c r="I31" s="12" t="s">
        <v>22</v>
      </c>
      <c r="J31" s="10" t="s">
        <v>1405</v>
      </c>
      <c r="K31" s="15" t="s">
        <v>23</v>
      </c>
      <c r="L31" s="10" t="s">
        <v>24</v>
      </c>
      <c r="M31" s="13">
        <v>15.534800000000001</v>
      </c>
      <c r="N31" s="13">
        <v>-86.211699999999993</v>
      </c>
      <c r="O31" s="12" t="s">
        <v>1514</v>
      </c>
      <c r="P31" s="12" t="s">
        <v>1515</v>
      </c>
      <c r="Q31" s="12" t="s">
        <v>1498</v>
      </c>
      <c r="R31" s="10" t="s">
        <v>1374</v>
      </c>
      <c r="S31" s="17" t="s">
        <v>133</v>
      </c>
      <c r="T31" s="10" t="s">
        <v>137</v>
      </c>
      <c r="U31" s="10">
        <v>4</v>
      </c>
      <c r="V31" s="14" t="s">
        <v>133</v>
      </c>
      <c r="W31" s="14"/>
      <c r="X31" s="20"/>
      <c r="Y31" s="10">
        <v>1</v>
      </c>
      <c r="Z31" s="10" t="s">
        <v>1574</v>
      </c>
      <c r="AA31" s="10">
        <v>1</v>
      </c>
      <c r="AB31" s="10">
        <v>1</v>
      </c>
      <c r="AC31" s="10">
        <v>1</v>
      </c>
      <c r="AD31" s="10">
        <v>1</v>
      </c>
      <c r="AE31" s="10">
        <v>1</v>
      </c>
      <c r="AI31" s="26" t="s">
        <v>2460</v>
      </c>
      <c r="AJ31" s="10" t="s">
        <v>1374</v>
      </c>
      <c r="AK31" s="10" t="s">
        <v>1374</v>
      </c>
      <c r="AL31" s="26" t="s">
        <v>3160</v>
      </c>
      <c r="AM31" s="26" t="s">
        <v>3159</v>
      </c>
      <c r="AN31" s="26" t="s">
        <v>3161</v>
      </c>
      <c r="AO31" s="26" t="s">
        <v>3158</v>
      </c>
    </row>
    <row r="32" spans="1:41">
      <c r="A32" s="10">
        <v>30</v>
      </c>
      <c r="B32" s="14"/>
      <c r="C32" s="24"/>
      <c r="D32" s="10" t="s">
        <v>3278</v>
      </c>
      <c r="F32" s="15"/>
      <c r="G32" s="15"/>
      <c r="H32" s="15"/>
      <c r="I32" s="12"/>
      <c r="J32" s="10"/>
      <c r="K32" s="15"/>
      <c r="L32" s="10"/>
      <c r="M32" s="13"/>
      <c r="N32" s="13"/>
      <c r="O32" s="12"/>
      <c r="P32" s="12"/>
      <c r="Q32" s="12"/>
      <c r="R32" s="10"/>
      <c r="S32" s="17"/>
      <c r="T32" s="10"/>
      <c r="V32" s="14"/>
      <c r="W32" s="14"/>
      <c r="X32" s="20"/>
      <c r="Y32" s="10" t="s">
        <v>1374</v>
      </c>
      <c r="Z32" s="10" t="s">
        <v>1374</v>
      </c>
      <c r="AA32" s="10">
        <v>1</v>
      </c>
      <c r="AB32" s="10">
        <v>1</v>
      </c>
      <c r="AC32" s="10">
        <v>1</v>
      </c>
      <c r="AD32" s="10" t="s">
        <v>1574</v>
      </c>
      <c r="AE32" s="10" t="s">
        <v>1574</v>
      </c>
      <c r="AI32" s="26"/>
      <c r="AJ32" s="10"/>
      <c r="AK32" s="10"/>
      <c r="AL32" s="26"/>
      <c r="AM32" s="26"/>
      <c r="AN32" s="26"/>
      <c r="AO32" s="26"/>
    </row>
    <row r="33" spans="1:41">
      <c r="A33" s="10">
        <v>31</v>
      </c>
      <c r="B33" s="14" t="s">
        <v>1364</v>
      </c>
      <c r="C33" s="24" t="s">
        <v>18</v>
      </c>
      <c r="D33" s="10">
        <v>8607</v>
      </c>
      <c r="E33" s="10" t="s">
        <v>421</v>
      </c>
      <c r="F33" s="15" t="s">
        <v>2395</v>
      </c>
      <c r="G33" s="15" t="s">
        <v>2187</v>
      </c>
      <c r="H33" s="15" t="s">
        <v>2338</v>
      </c>
      <c r="I33" s="12" t="s">
        <v>22</v>
      </c>
      <c r="J33" s="10" t="s">
        <v>1601</v>
      </c>
      <c r="K33" s="10" t="s">
        <v>23</v>
      </c>
      <c r="L33" s="10" t="s">
        <v>24</v>
      </c>
      <c r="M33" s="13">
        <v>15.4838</v>
      </c>
      <c r="N33" s="13">
        <v>-86.665999999999997</v>
      </c>
      <c r="O33" s="12" t="s">
        <v>1519</v>
      </c>
      <c r="P33" s="12" t="s">
        <v>1517</v>
      </c>
      <c r="Q33" s="12" t="s">
        <v>1498</v>
      </c>
      <c r="R33" s="10" t="s">
        <v>1374</v>
      </c>
      <c r="S33" s="17" t="s">
        <v>17</v>
      </c>
      <c r="T33" s="10" t="s">
        <v>25</v>
      </c>
      <c r="U33" s="10">
        <v>8</v>
      </c>
      <c r="V33" s="14" t="s">
        <v>17</v>
      </c>
      <c r="W33" s="14"/>
      <c r="X33" s="20"/>
      <c r="Y33" s="10">
        <v>1</v>
      </c>
      <c r="Z33" s="10">
        <v>1</v>
      </c>
      <c r="AA33" s="10">
        <v>1</v>
      </c>
      <c r="AB33" s="10">
        <v>1</v>
      </c>
      <c r="AC33" s="10">
        <v>1</v>
      </c>
      <c r="AD33" s="10">
        <v>1</v>
      </c>
      <c r="AE33" s="10">
        <v>1</v>
      </c>
      <c r="AI33" s="26" t="s">
        <v>2641</v>
      </c>
      <c r="AJ33" s="10" t="s">
        <v>3065</v>
      </c>
      <c r="AK33" s="26" t="s">
        <v>3144</v>
      </c>
      <c r="AL33" s="26" t="s">
        <v>3220</v>
      </c>
      <c r="AM33" s="26" t="s">
        <v>3194</v>
      </c>
      <c r="AN33" s="26" t="s">
        <v>3240</v>
      </c>
      <c r="AO33" s="26" t="s">
        <v>3167</v>
      </c>
    </row>
    <row r="34" spans="1:41">
      <c r="A34" s="10">
        <v>32</v>
      </c>
      <c r="B34" s="14"/>
      <c r="C34" s="24"/>
      <c r="D34" s="10" t="s">
        <v>3279</v>
      </c>
      <c r="F34" s="15"/>
      <c r="G34" s="15"/>
      <c r="H34" s="15"/>
      <c r="I34" s="12"/>
      <c r="J34" s="10"/>
      <c r="L34" s="10"/>
      <c r="M34" s="13"/>
      <c r="N34" s="13"/>
      <c r="O34" s="12"/>
      <c r="P34" s="12"/>
      <c r="Q34" s="12"/>
      <c r="R34" s="10"/>
      <c r="S34" s="17"/>
      <c r="T34" s="10"/>
      <c r="V34" s="14"/>
      <c r="W34" s="14"/>
      <c r="X34" s="20"/>
      <c r="Y34" s="10" t="s">
        <v>1374</v>
      </c>
      <c r="Z34" s="10" t="s">
        <v>1374</v>
      </c>
      <c r="AA34" s="10">
        <v>1</v>
      </c>
      <c r="AB34" s="10">
        <v>1</v>
      </c>
      <c r="AC34" s="10">
        <v>1</v>
      </c>
      <c r="AD34" s="10" t="s">
        <v>1574</v>
      </c>
      <c r="AE34" s="10" t="s">
        <v>1574</v>
      </c>
      <c r="AI34" s="26"/>
      <c r="AJ34" s="10"/>
      <c r="AK34" s="26"/>
      <c r="AL34" s="26"/>
      <c r="AM34" s="26"/>
      <c r="AN34" s="26"/>
      <c r="AO34" s="26"/>
    </row>
    <row r="35" spans="1:41">
      <c r="A35" s="10">
        <v>33</v>
      </c>
      <c r="B35" s="14" t="s">
        <v>1607</v>
      </c>
      <c r="C35" s="24" t="s">
        <v>18</v>
      </c>
      <c r="D35" s="10">
        <v>8706</v>
      </c>
      <c r="E35" s="10" t="s">
        <v>166</v>
      </c>
      <c r="F35" s="15" t="s">
        <v>2390</v>
      </c>
      <c r="G35" s="15" t="s">
        <v>1583</v>
      </c>
      <c r="H35" s="15" t="s">
        <v>2101</v>
      </c>
      <c r="I35" s="12" t="s">
        <v>22</v>
      </c>
      <c r="J35" s="15" t="s">
        <v>1602</v>
      </c>
      <c r="K35" s="10" t="s">
        <v>23</v>
      </c>
      <c r="L35" s="15" t="s">
        <v>24</v>
      </c>
      <c r="M35" s="13">
        <v>14.35633</v>
      </c>
      <c r="N35" s="13">
        <v>-86.065209999999993</v>
      </c>
      <c r="O35" s="12" t="s">
        <v>1521</v>
      </c>
      <c r="P35" s="12" t="s">
        <v>1522</v>
      </c>
      <c r="Q35" s="12" t="s">
        <v>1498</v>
      </c>
      <c r="R35" s="10" t="s">
        <v>1374</v>
      </c>
      <c r="S35" s="17" t="s">
        <v>1520</v>
      </c>
      <c r="T35" s="10" t="s">
        <v>3302</v>
      </c>
      <c r="U35" s="10" t="s">
        <v>1933</v>
      </c>
      <c r="V35" s="45" t="s">
        <v>3305</v>
      </c>
      <c r="W35" s="14"/>
      <c r="X35" s="20"/>
      <c r="Y35" s="10">
        <v>1</v>
      </c>
      <c r="Z35" s="10" t="s">
        <v>1574</v>
      </c>
      <c r="AA35" s="10">
        <v>1</v>
      </c>
      <c r="AB35" s="10">
        <v>1</v>
      </c>
      <c r="AC35" s="10">
        <v>1</v>
      </c>
      <c r="AD35" s="10">
        <v>1</v>
      </c>
      <c r="AE35" s="10">
        <v>1</v>
      </c>
      <c r="AI35" s="38" t="s">
        <v>2472</v>
      </c>
      <c r="AJ35" s="10" t="s">
        <v>1374</v>
      </c>
      <c r="AK35" s="26" t="s">
        <v>3144</v>
      </c>
      <c r="AL35" s="26" t="s">
        <v>3221</v>
      </c>
      <c r="AM35" s="26" t="s">
        <v>3195</v>
      </c>
      <c r="AN35" s="26" t="s">
        <v>3241</v>
      </c>
      <c r="AO35" s="26" t="s">
        <v>3168</v>
      </c>
    </row>
    <row r="36" spans="1:41">
      <c r="A36" s="10">
        <v>34</v>
      </c>
      <c r="B36" s="14"/>
      <c r="C36" s="24"/>
      <c r="D36" s="10" t="s">
        <v>3280</v>
      </c>
      <c r="F36" s="15"/>
      <c r="G36" s="15"/>
      <c r="H36" s="15"/>
      <c r="I36" s="12"/>
      <c r="J36" s="15"/>
      <c r="L36" s="15"/>
      <c r="M36" s="13"/>
      <c r="N36" s="13"/>
      <c r="O36" s="12"/>
      <c r="P36" s="12"/>
      <c r="Q36" s="12"/>
      <c r="R36" s="10"/>
      <c r="S36" s="17"/>
      <c r="T36" s="10"/>
      <c r="V36" s="14"/>
      <c r="W36" s="14"/>
      <c r="X36" s="20"/>
      <c r="Y36" s="10" t="s">
        <v>1374</v>
      </c>
      <c r="Z36" s="10" t="s">
        <v>1374</v>
      </c>
      <c r="AA36" s="10">
        <v>1</v>
      </c>
      <c r="AB36" s="10">
        <v>1</v>
      </c>
      <c r="AC36" s="10">
        <v>1</v>
      </c>
      <c r="AD36" s="10" t="s">
        <v>1574</v>
      </c>
      <c r="AE36" s="10" t="s">
        <v>1574</v>
      </c>
      <c r="AI36" s="38"/>
      <c r="AJ36" s="10"/>
      <c r="AK36" s="26"/>
      <c r="AL36" s="26"/>
      <c r="AM36" s="26"/>
      <c r="AN36" s="26"/>
      <c r="AO36" s="26"/>
    </row>
    <row r="37" spans="1:41">
      <c r="A37" s="10">
        <v>35</v>
      </c>
      <c r="B37" s="14" t="s">
        <v>1364</v>
      </c>
      <c r="C37" s="24" t="s">
        <v>18</v>
      </c>
      <c r="D37" s="10">
        <v>8747</v>
      </c>
      <c r="E37" s="10" t="s">
        <v>167</v>
      </c>
      <c r="F37" s="15" t="s">
        <v>2391</v>
      </c>
      <c r="G37" s="15" t="s">
        <v>2340</v>
      </c>
      <c r="H37" s="15" t="s">
        <v>2101</v>
      </c>
      <c r="I37" s="12" t="s">
        <v>22</v>
      </c>
      <c r="J37" s="15" t="s">
        <v>1602</v>
      </c>
      <c r="K37" s="15" t="s">
        <v>23</v>
      </c>
      <c r="L37" s="15" t="s">
        <v>24</v>
      </c>
      <c r="M37" s="13">
        <v>14.40185</v>
      </c>
      <c r="N37" s="13">
        <v>-85.930099999999996</v>
      </c>
      <c r="O37" s="12" t="s">
        <v>1524</v>
      </c>
      <c r="P37" s="12" t="s">
        <v>1525</v>
      </c>
      <c r="Q37" s="12" t="s">
        <v>1498</v>
      </c>
      <c r="R37" s="10" t="s">
        <v>1374</v>
      </c>
      <c r="S37" s="17" t="s">
        <v>1520</v>
      </c>
      <c r="T37" s="10" t="s">
        <v>3302</v>
      </c>
      <c r="U37" s="10" t="s">
        <v>1933</v>
      </c>
      <c r="V37" s="45" t="s">
        <v>3305</v>
      </c>
      <c r="W37" s="14"/>
      <c r="X37" s="20"/>
      <c r="Y37" s="10">
        <v>1</v>
      </c>
      <c r="Z37" s="10">
        <v>1</v>
      </c>
      <c r="AA37" s="10">
        <v>1</v>
      </c>
      <c r="AB37" s="10">
        <v>1</v>
      </c>
      <c r="AC37" s="10">
        <v>1</v>
      </c>
      <c r="AD37" s="10">
        <v>1</v>
      </c>
      <c r="AE37" s="10">
        <v>1</v>
      </c>
      <c r="AI37" s="26" t="s">
        <v>2473</v>
      </c>
      <c r="AJ37" s="10" t="s">
        <v>3048</v>
      </c>
      <c r="AK37" s="26" t="s">
        <v>3145</v>
      </c>
      <c r="AL37" s="26" t="s">
        <v>3222</v>
      </c>
      <c r="AM37" s="26" t="s">
        <v>3196</v>
      </c>
      <c r="AN37" s="26" t="s">
        <v>3242</v>
      </c>
      <c r="AO37" s="26" t="s">
        <v>3169</v>
      </c>
    </row>
    <row r="38" spans="1:41">
      <c r="A38" s="10">
        <v>36</v>
      </c>
      <c r="B38" s="14"/>
      <c r="C38" s="24"/>
      <c r="D38" s="10" t="s">
        <v>3281</v>
      </c>
      <c r="F38" s="15"/>
      <c r="G38" s="15"/>
      <c r="H38" s="15"/>
      <c r="I38" s="12"/>
      <c r="J38" s="15"/>
      <c r="K38" s="15"/>
      <c r="L38" s="15"/>
      <c r="M38" s="13"/>
      <c r="N38" s="13"/>
      <c r="O38" s="12"/>
      <c r="P38" s="12"/>
      <c r="Q38" s="12"/>
      <c r="R38" s="10"/>
      <c r="S38" s="17"/>
      <c r="T38" s="10"/>
      <c r="V38" s="14"/>
      <c r="W38" s="14"/>
      <c r="X38" s="20"/>
      <c r="Y38" s="10" t="s">
        <v>1374</v>
      </c>
      <c r="Z38" s="10" t="s">
        <v>1374</v>
      </c>
      <c r="AA38" s="10">
        <v>1</v>
      </c>
      <c r="AB38" s="10">
        <v>1</v>
      </c>
      <c r="AC38" s="10">
        <v>1</v>
      </c>
      <c r="AD38" s="10" t="s">
        <v>1574</v>
      </c>
      <c r="AE38" s="10" t="s">
        <v>1574</v>
      </c>
      <c r="AI38" s="26"/>
      <c r="AJ38" s="10"/>
      <c r="AK38" s="26"/>
      <c r="AL38" s="26"/>
      <c r="AM38" s="26"/>
      <c r="AN38" s="26"/>
      <c r="AO38" s="26"/>
    </row>
    <row r="39" spans="1:41">
      <c r="A39" s="10">
        <v>37</v>
      </c>
      <c r="B39" s="14" t="s">
        <v>1613</v>
      </c>
      <c r="C39" s="24" t="s">
        <v>18</v>
      </c>
      <c r="D39" s="10">
        <v>8859</v>
      </c>
      <c r="E39" s="10" t="s">
        <v>89</v>
      </c>
      <c r="F39" s="15" t="s">
        <v>2389</v>
      </c>
      <c r="G39" s="15" t="s">
        <v>2068</v>
      </c>
      <c r="H39" s="10" t="s">
        <v>2068</v>
      </c>
      <c r="I39" s="12" t="s">
        <v>33</v>
      </c>
      <c r="J39" s="10" t="s">
        <v>1603</v>
      </c>
      <c r="K39" s="10" t="s">
        <v>23</v>
      </c>
      <c r="L39" s="10" t="s">
        <v>24</v>
      </c>
      <c r="M39" s="13">
        <v>13.8277</v>
      </c>
      <c r="N39" s="13">
        <v>-87.694800000000001</v>
      </c>
      <c r="O39" s="12" t="s">
        <v>1527</v>
      </c>
      <c r="P39" s="12" t="s">
        <v>1528</v>
      </c>
      <c r="Q39" s="12" t="s">
        <v>1498</v>
      </c>
      <c r="R39" s="10" t="s">
        <v>1374</v>
      </c>
      <c r="S39" s="17" t="s">
        <v>72</v>
      </c>
      <c r="T39" s="10" t="s">
        <v>61</v>
      </c>
      <c r="U39" s="10" t="s">
        <v>62</v>
      </c>
      <c r="V39" s="14" t="s">
        <v>72</v>
      </c>
      <c r="W39" s="14"/>
      <c r="X39" s="20"/>
      <c r="Y39" s="10">
        <v>1</v>
      </c>
      <c r="Z39" s="10">
        <v>1</v>
      </c>
      <c r="AA39" s="10">
        <v>1</v>
      </c>
      <c r="AB39" s="10">
        <v>1</v>
      </c>
      <c r="AC39" s="10">
        <v>1</v>
      </c>
      <c r="AD39" s="10">
        <v>1</v>
      </c>
      <c r="AE39" s="10">
        <v>1</v>
      </c>
      <c r="AI39" s="26" t="s">
        <v>2425</v>
      </c>
      <c r="AJ39" s="10" t="s">
        <v>3033</v>
      </c>
      <c r="AK39" s="26" t="s">
        <v>3146</v>
      </c>
      <c r="AL39" s="26" t="s">
        <v>3223</v>
      </c>
      <c r="AM39" s="26" t="s">
        <v>3197</v>
      </c>
      <c r="AN39" s="26" t="s">
        <v>3243</v>
      </c>
      <c r="AO39" s="26" t="s">
        <v>3170</v>
      </c>
    </row>
    <row r="40" spans="1:41">
      <c r="A40" s="10">
        <v>38</v>
      </c>
      <c r="B40" s="14"/>
      <c r="C40" s="24"/>
      <c r="D40" s="10" t="s">
        <v>3282</v>
      </c>
      <c r="F40" s="15"/>
      <c r="G40" s="15"/>
      <c r="I40" s="12"/>
      <c r="J40" s="10"/>
      <c r="L40" s="10"/>
      <c r="M40" s="13"/>
      <c r="N40" s="13"/>
      <c r="O40" s="12"/>
      <c r="P40" s="12"/>
      <c r="Q40" s="12"/>
      <c r="R40" s="10"/>
      <c r="S40" s="17"/>
      <c r="T40" s="10"/>
      <c r="V40" s="14"/>
      <c r="W40" s="14"/>
      <c r="X40" s="20"/>
      <c r="Y40" s="10" t="s">
        <v>1374</v>
      </c>
      <c r="Z40" s="10" t="s">
        <v>1374</v>
      </c>
      <c r="AA40" s="10">
        <v>1</v>
      </c>
      <c r="AB40" s="10">
        <v>1</v>
      </c>
      <c r="AC40" s="10">
        <v>1</v>
      </c>
      <c r="AD40" s="10" t="s">
        <v>1574</v>
      </c>
      <c r="AE40" s="10" t="s">
        <v>1574</v>
      </c>
      <c r="AI40" s="26"/>
      <c r="AJ40" s="10"/>
      <c r="AK40" s="26"/>
      <c r="AL40" s="26"/>
      <c r="AM40" s="26"/>
      <c r="AN40" s="26"/>
      <c r="AO40" s="26"/>
    </row>
    <row r="41" spans="1:41">
      <c r="A41" s="10">
        <v>39</v>
      </c>
      <c r="B41" s="17" t="s">
        <v>144</v>
      </c>
      <c r="C41" s="24" t="s">
        <v>18</v>
      </c>
      <c r="D41" s="10">
        <v>938</v>
      </c>
      <c r="E41" s="10" t="s">
        <v>201</v>
      </c>
      <c r="F41" s="15" t="s">
        <v>2119</v>
      </c>
      <c r="G41" s="15" t="s">
        <v>2111</v>
      </c>
      <c r="H41" s="10" t="s">
        <v>2111</v>
      </c>
      <c r="I41" s="12" t="s">
        <v>33</v>
      </c>
      <c r="J41" s="15" t="s">
        <v>1414</v>
      </c>
      <c r="K41" s="10" t="s">
        <v>125</v>
      </c>
      <c r="L41" s="15" t="s">
        <v>126</v>
      </c>
      <c r="M41" s="13">
        <v>9.1769999999999996</v>
      </c>
      <c r="N41" s="13">
        <v>-78.745666</v>
      </c>
      <c r="O41" s="12" t="s">
        <v>1529</v>
      </c>
      <c r="P41" s="12" t="s">
        <v>1530</v>
      </c>
      <c r="Q41" s="12" t="s">
        <v>1378</v>
      </c>
      <c r="R41" s="27" t="s">
        <v>1388</v>
      </c>
      <c r="S41" s="17" t="s">
        <v>1520</v>
      </c>
      <c r="T41" s="10" t="s">
        <v>3301</v>
      </c>
      <c r="U41" s="10" t="s">
        <v>1933</v>
      </c>
      <c r="V41" s="45" t="s">
        <v>3305</v>
      </c>
      <c r="W41" s="14"/>
      <c r="X41" s="20"/>
      <c r="Y41" s="10">
        <v>1</v>
      </c>
      <c r="Z41" s="10">
        <v>1</v>
      </c>
      <c r="AA41" s="10">
        <v>1</v>
      </c>
      <c r="AB41" s="10">
        <v>1</v>
      </c>
      <c r="AC41" s="10">
        <v>1</v>
      </c>
      <c r="AD41" s="10">
        <v>1</v>
      </c>
      <c r="AE41" s="10">
        <v>1</v>
      </c>
      <c r="AI41" s="26" t="s">
        <v>2504</v>
      </c>
      <c r="AJ41" s="10" t="s">
        <v>3054</v>
      </c>
      <c r="AK41" s="10" t="s">
        <v>3140</v>
      </c>
      <c r="AL41" s="26" t="s">
        <v>3215</v>
      </c>
      <c r="AM41" s="26" t="s">
        <v>3189</v>
      </c>
      <c r="AN41" s="26" t="s">
        <v>3235</v>
      </c>
      <c r="AO41" s="26" t="s">
        <v>3162</v>
      </c>
    </row>
    <row r="42" spans="1:41">
      <c r="A42" s="10">
        <v>40</v>
      </c>
      <c r="B42" s="17"/>
      <c r="C42" s="24"/>
      <c r="D42" s="10" t="s">
        <v>3283</v>
      </c>
      <c r="F42" s="15"/>
      <c r="G42" s="15"/>
      <c r="I42" s="12"/>
      <c r="J42" s="15"/>
      <c r="L42" s="15"/>
      <c r="M42" s="13"/>
      <c r="N42" s="13"/>
      <c r="O42" s="12"/>
      <c r="P42" s="12"/>
      <c r="Q42" s="12"/>
      <c r="R42" s="27"/>
      <c r="S42" s="17"/>
      <c r="T42" s="10"/>
      <c r="V42" s="14"/>
      <c r="W42" s="14"/>
      <c r="X42" s="20"/>
      <c r="Y42" s="10" t="s">
        <v>1374</v>
      </c>
      <c r="Z42" s="10" t="s">
        <v>1374</v>
      </c>
      <c r="AA42" s="10">
        <v>1</v>
      </c>
      <c r="AB42" s="10">
        <v>1</v>
      </c>
      <c r="AC42" s="10">
        <v>1</v>
      </c>
      <c r="AD42" s="10" t="s">
        <v>1574</v>
      </c>
      <c r="AE42" s="10" t="s">
        <v>1574</v>
      </c>
      <c r="AI42" s="26"/>
      <c r="AJ42" s="10"/>
      <c r="AK42" s="10"/>
      <c r="AL42" s="26"/>
      <c r="AM42" s="26"/>
      <c r="AN42" s="26"/>
      <c r="AO42" s="26"/>
    </row>
    <row r="43" spans="1:41">
      <c r="A43" s="10">
        <v>41</v>
      </c>
      <c r="B43" s="17" t="s">
        <v>144</v>
      </c>
      <c r="C43" s="24" t="s">
        <v>18</v>
      </c>
      <c r="D43" s="10" t="s">
        <v>495</v>
      </c>
      <c r="E43" s="10" t="s">
        <v>161</v>
      </c>
      <c r="F43" s="15" t="s">
        <v>2018</v>
      </c>
      <c r="G43" s="15" t="s">
        <v>2186</v>
      </c>
      <c r="H43" s="10" t="s">
        <v>2186</v>
      </c>
      <c r="I43" s="12" t="s">
        <v>22</v>
      </c>
      <c r="J43" s="15" t="s">
        <v>1552</v>
      </c>
      <c r="K43" s="10" t="s">
        <v>157</v>
      </c>
      <c r="L43" s="15" t="s">
        <v>158</v>
      </c>
      <c r="M43" s="13">
        <v>9.8722999999999992</v>
      </c>
      <c r="N43" s="13">
        <v>-83.633200000000002</v>
      </c>
      <c r="O43" s="12" t="s">
        <v>1537</v>
      </c>
      <c r="P43" s="12" t="s">
        <v>1538</v>
      </c>
      <c r="Q43" s="12" t="s">
        <v>1534</v>
      </c>
      <c r="R43" s="12" t="s">
        <v>1384</v>
      </c>
      <c r="S43" s="17" t="s">
        <v>1379</v>
      </c>
      <c r="T43" s="10" t="s">
        <v>742</v>
      </c>
      <c r="U43" s="10">
        <v>8</v>
      </c>
      <c r="V43" s="17" t="s">
        <v>1364</v>
      </c>
      <c r="W43" s="17"/>
      <c r="X43" s="20"/>
      <c r="Y43" s="10">
        <v>1</v>
      </c>
      <c r="Z43" s="10">
        <v>1</v>
      </c>
      <c r="AA43" s="10">
        <v>1</v>
      </c>
      <c r="AB43" s="10">
        <v>1</v>
      </c>
      <c r="AC43" s="10">
        <v>1</v>
      </c>
      <c r="AD43" s="10">
        <v>1</v>
      </c>
      <c r="AE43" s="10">
        <v>1</v>
      </c>
      <c r="AI43" s="9" t="s">
        <v>745</v>
      </c>
      <c r="AJ43" s="10" t="s">
        <v>3071</v>
      </c>
      <c r="AK43" s="26" t="s">
        <v>3155</v>
      </c>
      <c r="AL43" s="26" t="s">
        <v>3232</v>
      </c>
      <c r="AM43" s="26" t="s">
        <v>3207</v>
      </c>
      <c r="AN43" s="26" t="s">
        <v>3253</v>
      </c>
      <c r="AO43" s="26" t="s">
        <v>3180</v>
      </c>
    </row>
    <row r="44" spans="1:41">
      <c r="A44" s="10">
        <v>42</v>
      </c>
      <c r="B44" s="17"/>
      <c r="C44" s="24"/>
      <c r="D44" s="10" t="s">
        <v>3284</v>
      </c>
      <c r="F44" s="15"/>
      <c r="G44" s="15"/>
      <c r="I44" s="12"/>
      <c r="J44" s="15"/>
      <c r="L44" s="15"/>
      <c r="M44" s="13"/>
      <c r="N44" s="13"/>
      <c r="O44" s="12"/>
      <c r="P44" s="12"/>
      <c r="Q44" s="12"/>
      <c r="R44" s="12"/>
      <c r="S44" s="17"/>
      <c r="T44" s="10"/>
      <c r="V44" s="17"/>
      <c r="W44" s="17"/>
      <c r="X44" s="20"/>
      <c r="Y44" s="10" t="s">
        <v>1374</v>
      </c>
      <c r="Z44" s="10" t="s">
        <v>1374</v>
      </c>
      <c r="AA44" s="10">
        <v>1</v>
      </c>
      <c r="AB44" s="10">
        <v>1</v>
      </c>
      <c r="AC44" s="10">
        <v>1</v>
      </c>
      <c r="AD44" s="10" t="s">
        <v>1574</v>
      </c>
      <c r="AE44" s="10" t="s">
        <v>1574</v>
      </c>
      <c r="AI44" s="9"/>
      <c r="AJ44" s="10"/>
      <c r="AK44" s="26"/>
      <c r="AL44" s="26"/>
      <c r="AM44" s="26"/>
      <c r="AN44" s="26"/>
      <c r="AO44" s="26"/>
    </row>
    <row r="45" spans="1:41">
      <c r="A45" s="10">
        <v>43</v>
      </c>
      <c r="B45" s="14" t="s">
        <v>1312</v>
      </c>
      <c r="C45" s="24" t="s">
        <v>18</v>
      </c>
      <c r="D45" s="10" t="s">
        <v>1313</v>
      </c>
      <c r="E45" s="10" t="s">
        <v>1374</v>
      </c>
      <c r="F45" s="10" t="s">
        <v>1374</v>
      </c>
      <c r="G45" s="10" t="s">
        <v>1374</v>
      </c>
      <c r="H45" s="10" t="s">
        <v>1374</v>
      </c>
      <c r="I45" s="10" t="s">
        <v>1374</v>
      </c>
      <c r="J45" s="10" t="s">
        <v>1374</v>
      </c>
      <c r="K45" s="10" t="s">
        <v>23</v>
      </c>
      <c r="L45" s="10" t="s">
        <v>24</v>
      </c>
      <c r="M45" s="10" t="s">
        <v>1374</v>
      </c>
      <c r="N45" s="10" t="s">
        <v>1374</v>
      </c>
      <c r="O45" s="10" t="s">
        <v>1374</v>
      </c>
      <c r="P45" s="10" t="s">
        <v>1374</v>
      </c>
      <c r="Q45" s="12" t="s">
        <v>1304</v>
      </c>
      <c r="R45" s="12" t="s">
        <v>1384</v>
      </c>
      <c r="S45" s="14" t="s">
        <v>2375</v>
      </c>
      <c r="T45" s="10" t="s">
        <v>25</v>
      </c>
      <c r="U45" s="10">
        <v>8</v>
      </c>
      <c r="V45" s="14" t="s">
        <v>1312</v>
      </c>
      <c r="W45" s="14"/>
      <c r="X45" s="10"/>
      <c r="Y45" s="10" t="s">
        <v>1574</v>
      </c>
      <c r="Z45" s="10">
        <v>1</v>
      </c>
      <c r="AA45" s="10" t="s">
        <v>1574</v>
      </c>
      <c r="AB45" s="10" t="s">
        <v>1574</v>
      </c>
      <c r="AC45" s="10">
        <v>1</v>
      </c>
      <c r="AD45" s="10" t="s">
        <v>1574</v>
      </c>
      <c r="AE45" s="10" t="s">
        <v>1574</v>
      </c>
      <c r="AI45" s="10" t="s">
        <v>1374</v>
      </c>
      <c r="AJ45" s="10" t="s">
        <v>3119</v>
      </c>
      <c r="AK45" s="10" t="s">
        <v>1374</v>
      </c>
      <c r="AL45" s="10" t="s">
        <v>1374</v>
      </c>
      <c r="AM45" s="26" t="s">
        <v>3212</v>
      </c>
      <c r="AN45" s="26" t="s">
        <v>3256</v>
      </c>
      <c r="AO45" s="10" t="s">
        <v>1374</v>
      </c>
    </row>
    <row r="46" spans="1:41">
      <c r="A46" s="10">
        <v>44</v>
      </c>
      <c r="B46" s="14"/>
      <c r="C46" s="24"/>
      <c r="D46" s="10" t="s">
        <v>3285</v>
      </c>
      <c r="J46" s="10"/>
      <c r="L46" s="10"/>
      <c r="M46" s="10"/>
      <c r="N46" s="10"/>
      <c r="O46" s="10"/>
      <c r="P46" s="10"/>
      <c r="Q46" s="12"/>
      <c r="R46" s="12"/>
      <c r="S46" s="14"/>
      <c r="X46" s="10"/>
      <c r="Y46" s="10" t="s">
        <v>1374</v>
      </c>
      <c r="Z46" s="10" t="s">
        <v>1374</v>
      </c>
      <c r="AA46" s="10" t="s">
        <v>1574</v>
      </c>
      <c r="AB46" s="10" t="s">
        <v>1574</v>
      </c>
      <c r="AC46" s="10">
        <v>1</v>
      </c>
      <c r="AD46" s="10" t="s">
        <v>1574</v>
      </c>
      <c r="AE46" s="10" t="s">
        <v>1574</v>
      </c>
      <c r="AI46" s="10"/>
      <c r="AJ46" s="10"/>
      <c r="AK46" s="10"/>
      <c r="AL46" s="10"/>
      <c r="AM46" s="26"/>
      <c r="AN46" s="26"/>
      <c r="AO46" s="10"/>
    </row>
    <row r="47" spans="1:41">
      <c r="A47" s="10">
        <v>45</v>
      </c>
      <c r="B47" s="14" t="s">
        <v>139</v>
      </c>
      <c r="C47" s="24" t="s">
        <v>18</v>
      </c>
      <c r="D47" s="12" t="s">
        <v>1329</v>
      </c>
      <c r="E47" s="12" t="s">
        <v>1616</v>
      </c>
      <c r="F47" s="10" t="s">
        <v>1374</v>
      </c>
      <c r="G47" s="10" t="s">
        <v>1374</v>
      </c>
      <c r="H47" s="10" t="s">
        <v>1374</v>
      </c>
      <c r="I47" s="11" t="s">
        <v>22</v>
      </c>
      <c r="J47" s="10" t="s">
        <v>1374</v>
      </c>
      <c r="K47" s="9" t="s">
        <v>50</v>
      </c>
      <c r="L47" s="9" t="s">
        <v>51</v>
      </c>
      <c r="M47" s="10" t="s">
        <v>1374</v>
      </c>
      <c r="N47" s="10" t="s">
        <v>1374</v>
      </c>
      <c r="O47" s="10" t="s">
        <v>1374</v>
      </c>
      <c r="P47" s="11" t="s">
        <v>1616</v>
      </c>
      <c r="Q47" s="11" t="s">
        <v>1616</v>
      </c>
      <c r="R47" s="10" t="s">
        <v>1374</v>
      </c>
      <c r="S47" s="17" t="s">
        <v>139</v>
      </c>
      <c r="T47" s="10" t="s">
        <v>1330</v>
      </c>
      <c r="U47" s="10">
        <v>6</v>
      </c>
      <c r="V47" s="17" t="s">
        <v>139</v>
      </c>
      <c r="W47" s="17"/>
      <c r="X47" s="20"/>
      <c r="Y47" s="10">
        <v>1</v>
      </c>
      <c r="Z47" s="10" t="s">
        <v>1574</v>
      </c>
      <c r="AA47" s="10">
        <v>1</v>
      </c>
      <c r="AB47" s="10" t="s">
        <v>1574</v>
      </c>
      <c r="AC47" s="10">
        <v>1</v>
      </c>
      <c r="AD47" s="10" t="s">
        <v>1574</v>
      </c>
      <c r="AE47" s="10" t="s">
        <v>1574</v>
      </c>
      <c r="AI47" s="9" t="s">
        <v>1331</v>
      </c>
      <c r="AJ47" s="10" t="s">
        <v>1374</v>
      </c>
      <c r="AK47" s="10" t="s">
        <v>1374</v>
      </c>
      <c r="AL47" s="10" t="s">
        <v>1374</v>
      </c>
      <c r="AM47" s="10" t="s">
        <v>1374</v>
      </c>
      <c r="AN47" s="10" t="s">
        <v>1374</v>
      </c>
      <c r="AO47" s="10" t="s">
        <v>1374</v>
      </c>
    </row>
    <row r="48" spans="1:41">
      <c r="A48" s="10">
        <v>46</v>
      </c>
      <c r="B48" s="17"/>
      <c r="C48" s="24"/>
      <c r="D48" s="10" t="s">
        <v>3286</v>
      </c>
      <c r="F48" s="15"/>
      <c r="G48" s="15"/>
      <c r="I48" s="12"/>
      <c r="J48" s="15"/>
      <c r="L48" s="15"/>
      <c r="M48" s="13"/>
      <c r="N48" s="13"/>
      <c r="O48" s="12"/>
      <c r="P48" s="12"/>
      <c r="Q48" s="12"/>
      <c r="R48" s="12"/>
      <c r="S48" s="17"/>
      <c r="T48" s="10"/>
      <c r="V48" s="17"/>
      <c r="W48" s="17"/>
      <c r="X48" s="20"/>
      <c r="Y48" s="10" t="s">
        <v>1374</v>
      </c>
      <c r="Z48" s="10" t="s">
        <v>1374</v>
      </c>
      <c r="AA48" s="10" t="s">
        <v>1574</v>
      </c>
      <c r="AB48" s="10" t="s">
        <v>1574</v>
      </c>
      <c r="AC48" s="10" t="s">
        <v>1574</v>
      </c>
      <c r="AD48" s="10" t="s">
        <v>1574</v>
      </c>
      <c r="AE48" s="10" t="s">
        <v>1574</v>
      </c>
      <c r="AI48" s="9"/>
      <c r="AJ48" s="10"/>
      <c r="AK48" s="26"/>
      <c r="AL48" s="26"/>
      <c r="AM48" s="26"/>
      <c r="AN48" s="26"/>
      <c r="AO48" s="26"/>
    </row>
    <row r="49" spans="1:41">
      <c r="A49" s="10">
        <v>47</v>
      </c>
      <c r="B49" s="14" t="s">
        <v>1334</v>
      </c>
      <c r="C49" s="24" t="s">
        <v>18</v>
      </c>
      <c r="D49" s="10" t="s">
        <v>1335</v>
      </c>
      <c r="E49" s="10" t="s">
        <v>1374</v>
      </c>
      <c r="F49" s="10" t="s">
        <v>1374</v>
      </c>
      <c r="G49" s="10" t="s">
        <v>1374</v>
      </c>
      <c r="H49" s="10" t="s">
        <v>1374</v>
      </c>
      <c r="I49" s="10" t="s">
        <v>1374</v>
      </c>
      <c r="J49" s="10" t="s">
        <v>1374</v>
      </c>
      <c r="K49" s="10" t="s">
        <v>1374</v>
      </c>
      <c r="L49" s="10" t="s">
        <v>1374</v>
      </c>
      <c r="M49" s="10" t="s">
        <v>1374</v>
      </c>
      <c r="N49" s="10" t="s">
        <v>1374</v>
      </c>
      <c r="O49" s="10" t="s">
        <v>1374</v>
      </c>
      <c r="P49" s="10" t="s">
        <v>1374</v>
      </c>
      <c r="Q49" s="10" t="s">
        <v>1374</v>
      </c>
      <c r="R49" s="10" t="s">
        <v>1374</v>
      </c>
      <c r="S49" s="14" t="s">
        <v>1495</v>
      </c>
      <c r="T49" s="10" t="s">
        <v>52</v>
      </c>
      <c r="U49" s="10" t="s">
        <v>53</v>
      </c>
      <c r="V49" s="10" t="s">
        <v>54</v>
      </c>
      <c r="W49" s="14"/>
      <c r="X49" s="20"/>
      <c r="Y49" s="10">
        <v>1</v>
      </c>
      <c r="Z49" s="10" t="s">
        <v>1574</v>
      </c>
      <c r="AA49" s="10">
        <v>1</v>
      </c>
      <c r="AB49" s="10" t="s">
        <v>1574</v>
      </c>
      <c r="AC49" s="10" t="s">
        <v>1574</v>
      </c>
      <c r="AD49" s="10" t="s">
        <v>1574</v>
      </c>
      <c r="AE49" s="10" t="s">
        <v>1574</v>
      </c>
      <c r="AI49" s="10" t="s">
        <v>1374</v>
      </c>
      <c r="AJ49" s="10" t="s">
        <v>1374</v>
      </c>
      <c r="AK49" s="10" t="s">
        <v>1374</v>
      </c>
      <c r="AL49" s="10" t="s">
        <v>1374</v>
      </c>
      <c r="AM49" s="10" t="s">
        <v>1374</v>
      </c>
      <c r="AN49" s="10" t="s">
        <v>1374</v>
      </c>
      <c r="AO49" s="10" t="s">
        <v>1374</v>
      </c>
    </row>
    <row r="50" spans="1:41">
      <c r="A50" s="10">
        <v>48</v>
      </c>
      <c r="B50" s="17"/>
      <c r="C50" s="24"/>
      <c r="D50" s="10" t="s">
        <v>3287</v>
      </c>
      <c r="F50" s="15"/>
      <c r="G50" s="15"/>
      <c r="I50" s="12"/>
      <c r="J50" s="15"/>
      <c r="L50" s="15"/>
      <c r="M50" s="13"/>
      <c r="N50" s="13"/>
      <c r="O50" s="12"/>
      <c r="P50" s="12"/>
      <c r="Q50" s="12"/>
      <c r="R50" s="12"/>
      <c r="S50" s="17"/>
      <c r="T50" s="10"/>
      <c r="V50" s="17"/>
      <c r="W50" s="17"/>
      <c r="X50" s="20"/>
      <c r="Y50" s="10" t="s">
        <v>1374</v>
      </c>
      <c r="Z50" s="10" t="s">
        <v>1374</v>
      </c>
      <c r="AA50" s="10" t="s">
        <v>1574</v>
      </c>
      <c r="AB50" s="10" t="s">
        <v>1574</v>
      </c>
      <c r="AC50" s="10" t="s">
        <v>1574</v>
      </c>
      <c r="AD50" s="10" t="s">
        <v>1574</v>
      </c>
      <c r="AE50" s="10" t="s">
        <v>1574</v>
      </c>
      <c r="AI50" s="9"/>
      <c r="AJ50" s="10"/>
      <c r="AK50" s="26"/>
      <c r="AL50" s="26"/>
      <c r="AM50" s="26"/>
      <c r="AN50" s="26"/>
      <c r="AO50" s="26"/>
    </row>
    <row r="51" spans="1:41">
      <c r="A51" s="10">
        <v>49</v>
      </c>
      <c r="B51" s="14" t="s">
        <v>1365</v>
      </c>
      <c r="C51" s="24" t="s">
        <v>18</v>
      </c>
      <c r="D51" s="10" t="s">
        <v>3262</v>
      </c>
      <c r="E51" s="10" t="s">
        <v>1374</v>
      </c>
      <c r="F51" s="10" t="s">
        <v>1374</v>
      </c>
      <c r="G51" s="10" t="s">
        <v>1374</v>
      </c>
      <c r="H51" s="10" t="s">
        <v>1374</v>
      </c>
      <c r="I51" s="10" t="s">
        <v>1374</v>
      </c>
      <c r="J51" s="10" t="s">
        <v>1374</v>
      </c>
      <c r="K51" s="10" t="s">
        <v>1374</v>
      </c>
      <c r="L51" s="10" t="s">
        <v>1374</v>
      </c>
      <c r="M51" s="10" t="s">
        <v>1374</v>
      </c>
      <c r="N51" s="10" t="s">
        <v>1374</v>
      </c>
      <c r="O51" s="10" t="s">
        <v>1374</v>
      </c>
      <c r="P51" s="10" t="s">
        <v>1374</v>
      </c>
      <c r="Q51" s="10" t="s">
        <v>1374</v>
      </c>
      <c r="R51" s="10" t="s">
        <v>1374</v>
      </c>
      <c r="S51" s="14" t="s">
        <v>1365</v>
      </c>
      <c r="T51" s="10" t="s">
        <v>3304</v>
      </c>
      <c r="U51" s="10">
        <v>7</v>
      </c>
      <c r="V51" s="10" t="s">
        <v>235</v>
      </c>
      <c r="W51" s="10"/>
      <c r="X51" s="20"/>
      <c r="Y51" s="10" t="s">
        <v>1574</v>
      </c>
      <c r="Z51" s="10">
        <v>1</v>
      </c>
      <c r="AA51" s="10" t="s">
        <v>1574</v>
      </c>
      <c r="AB51" s="10" t="s">
        <v>1574</v>
      </c>
      <c r="AC51" s="10" t="s">
        <v>1574</v>
      </c>
      <c r="AD51" s="10" t="s">
        <v>1574</v>
      </c>
      <c r="AE51" s="10" t="s">
        <v>1574</v>
      </c>
      <c r="AI51" s="10" t="s">
        <v>1374</v>
      </c>
      <c r="AJ51" s="10" t="s">
        <v>1374</v>
      </c>
      <c r="AK51" s="10" t="s">
        <v>1374</v>
      </c>
      <c r="AL51" s="10" t="s">
        <v>1374</v>
      </c>
      <c r="AM51" s="10" t="s">
        <v>1374</v>
      </c>
      <c r="AN51" s="10" t="s">
        <v>1374</v>
      </c>
      <c r="AO51" s="10" t="s">
        <v>1374</v>
      </c>
    </row>
    <row r="52" spans="1:41">
      <c r="A52" s="10">
        <v>50</v>
      </c>
      <c r="B52" s="14" t="s">
        <v>3263</v>
      </c>
      <c r="C52" s="24" t="s">
        <v>18</v>
      </c>
      <c r="D52" s="10" t="s">
        <v>263</v>
      </c>
      <c r="E52" s="10" t="s">
        <v>1374</v>
      </c>
      <c r="F52" s="10" t="s">
        <v>1374</v>
      </c>
      <c r="G52" s="10" t="s">
        <v>1374</v>
      </c>
      <c r="H52" s="10" t="s">
        <v>1374</v>
      </c>
      <c r="I52" s="10" t="s">
        <v>1374</v>
      </c>
      <c r="J52" s="10" t="s">
        <v>1374</v>
      </c>
      <c r="K52" s="10" t="s">
        <v>1374</v>
      </c>
      <c r="L52" s="10" t="s">
        <v>1374</v>
      </c>
      <c r="M52" s="10" t="s">
        <v>1374</v>
      </c>
      <c r="N52" s="10" t="s">
        <v>1374</v>
      </c>
      <c r="O52" s="10" t="s">
        <v>1374</v>
      </c>
      <c r="P52" s="10" t="s">
        <v>1374</v>
      </c>
      <c r="Q52" s="10" t="s">
        <v>1374</v>
      </c>
      <c r="R52" s="10" t="s">
        <v>1374</v>
      </c>
      <c r="S52" s="14" t="s">
        <v>3263</v>
      </c>
      <c r="T52" s="10" t="s">
        <v>3303</v>
      </c>
      <c r="U52" s="10">
        <v>7</v>
      </c>
      <c r="V52" s="10" t="s">
        <v>235</v>
      </c>
      <c r="W52" s="10"/>
      <c r="X52" s="20"/>
      <c r="Y52" s="10" t="s">
        <v>1574</v>
      </c>
      <c r="Z52" s="10">
        <v>1</v>
      </c>
      <c r="AA52" s="10" t="s">
        <v>1574</v>
      </c>
      <c r="AB52" s="10" t="s">
        <v>1574</v>
      </c>
      <c r="AC52" s="10" t="s">
        <v>1574</v>
      </c>
      <c r="AD52" s="10" t="s">
        <v>1574</v>
      </c>
      <c r="AE52" s="10" t="s">
        <v>1574</v>
      </c>
      <c r="AI52" s="10" t="s">
        <v>1374</v>
      </c>
      <c r="AJ52" s="10" t="s">
        <v>1374</v>
      </c>
      <c r="AK52" s="10" t="s">
        <v>1374</v>
      </c>
      <c r="AL52" s="10" t="s">
        <v>1374</v>
      </c>
      <c r="AM52" s="10" t="s">
        <v>1374</v>
      </c>
      <c r="AN52" s="10" t="s">
        <v>1374</v>
      </c>
      <c r="AO52" s="10" t="s">
        <v>1374</v>
      </c>
    </row>
    <row r="53" spans="1:41">
      <c r="A53" s="23"/>
      <c r="B53" s="23"/>
      <c r="C53" s="23"/>
      <c r="D53" s="23"/>
      <c r="E53" s="23"/>
      <c r="F53" s="46"/>
      <c r="G53" s="46"/>
      <c r="H53" s="23"/>
      <c r="I53" s="33"/>
      <c r="J53" s="33"/>
      <c r="K53" s="23"/>
      <c r="L53" s="46"/>
      <c r="M53" s="46"/>
      <c r="N53" s="47"/>
      <c r="O53" s="47"/>
      <c r="P53" s="33"/>
      <c r="Q53" s="33"/>
      <c r="R53" s="33"/>
      <c r="S53" s="23"/>
      <c r="T53" s="48"/>
      <c r="U53" s="23"/>
      <c r="V53" s="23"/>
      <c r="W53" s="23"/>
      <c r="X53" s="23"/>
      <c r="Y53" s="23" t="s">
        <v>1374</v>
      </c>
      <c r="Z53" s="23" t="s">
        <v>1374</v>
      </c>
      <c r="AA53" s="23" t="s">
        <v>1574</v>
      </c>
      <c r="AB53" s="23" t="s">
        <v>1574</v>
      </c>
      <c r="AC53" s="23" t="s">
        <v>1574</v>
      </c>
      <c r="AD53" s="23" t="s">
        <v>1574</v>
      </c>
      <c r="AE53" s="23" t="s">
        <v>1574</v>
      </c>
      <c r="AF53" s="49"/>
      <c r="AG53" s="49"/>
      <c r="AH53" s="49"/>
      <c r="AI53" s="23"/>
      <c r="AJ53" s="23"/>
      <c r="AK53" s="23"/>
      <c r="AL53" s="23"/>
      <c r="AM53" s="23"/>
      <c r="AN53" s="23"/>
      <c r="AO53" s="23"/>
    </row>
    <row r="54" spans="1:41">
      <c r="F54" s="15"/>
      <c r="G54" s="15"/>
      <c r="I54" s="12"/>
      <c r="J54" s="10"/>
      <c r="L54" s="10"/>
      <c r="M54" s="10"/>
      <c r="N54" s="10"/>
      <c r="O54" s="10"/>
      <c r="P54" s="10"/>
      <c r="Q54" s="10"/>
      <c r="R54" s="10"/>
      <c r="S54" s="10"/>
      <c r="T54" s="10"/>
      <c r="V54" s="10"/>
      <c r="W54" s="10"/>
      <c r="X54" s="10"/>
      <c r="Y54" s="10">
        <f>COUNT(Y3:Y52)</f>
        <v>20</v>
      </c>
      <c r="Z54" s="10">
        <f>COUNT(Z3:Z53)</f>
        <v>20</v>
      </c>
      <c r="AA54" s="10">
        <f>COUNT(AA3:AA52)</f>
        <v>44</v>
      </c>
      <c r="AB54" s="10">
        <f>COUNT(AB3:AB52)</f>
        <v>42</v>
      </c>
      <c r="AC54" s="10">
        <f>COUNT(AC3:AC52)</f>
        <v>45</v>
      </c>
      <c r="AD54" s="10">
        <f>COUNT(AD3:AD52)</f>
        <v>20</v>
      </c>
      <c r="AE54" s="10">
        <f>COUNT(AE3:AE52)</f>
        <v>21</v>
      </c>
    </row>
    <row r="55" spans="1:41">
      <c r="A55" s="21" t="s">
        <v>3326</v>
      </c>
      <c r="I55" s="12"/>
      <c r="J55" s="10"/>
      <c r="L55" s="10"/>
      <c r="M55" s="10"/>
      <c r="N55" s="10"/>
      <c r="O55" s="10"/>
      <c r="P55" s="10"/>
      <c r="Q55" s="10"/>
      <c r="R55" s="10"/>
      <c r="S55" s="10"/>
      <c r="T55" s="10"/>
      <c r="V55" s="10"/>
      <c r="W55" s="10"/>
      <c r="X55" s="10"/>
      <c r="Y55" s="10"/>
      <c r="Z55" s="10"/>
      <c r="AA55" s="10"/>
      <c r="AB55" s="10"/>
      <c r="AC55" s="10"/>
      <c r="AD55" s="10"/>
      <c r="AE55" s="10"/>
      <c r="AI55" s="10"/>
      <c r="AJ55" s="10"/>
      <c r="AK55" s="10"/>
      <c r="AL55" s="10"/>
      <c r="AM55" s="10"/>
      <c r="AN55" s="10"/>
      <c r="AO55" s="10"/>
    </row>
    <row r="56" spans="1:41">
      <c r="B56" s="2" t="s">
        <v>1</v>
      </c>
      <c r="C56" s="2" t="s">
        <v>2387</v>
      </c>
      <c r="D56" s="2" t="s">
        <v>12</v>
      </c>
      <c r="E56" s="2" t="s">
        <v>13</v>
      </c>
      <c r="F56" s="2" t="s">
        <v>3290</v>
      </c>
      <c r="G56" s="2" t="s">
        <v>3288</v>
      </c>
      <c r="H56" s="2" t="s">
        <v>3293</v>
      </c>
      <c r="I56" s="33"/>
      <c r="J56" s="23"/>
      <c r="K56" s="23"/>
      <c r="L56" s="10"/>
      <c r="M56" s="10"/>
      <c r="N56" s="10"/>
      <c r="O56" s="10"/>
      <c r="P56" s="10"/>
      <c r="Q56" s="10"/>
      <c r="R56" s="10"/>
      <c r="S56" s="10"/>
      <c r="T56" s="10"/>
      <c r="V56" s="10"/>
      <c r="W56" s="10"/>
      <c r="X56" s="10"/>
      <c r="Y56" s="1"/>
      <c r="AI56" s="1"/>
    </row>
    <row r="57" spans="1:41">
      <c r="B57" s="8" t="s">
        <v>30</v>
      </c>
      <c r="C57" s="10" t="s">
        <v>36</v>
      </c>
      <c r="D57" s="10">
        <v>1</v>
      </c>
      <c r="E57" s="10" t="s">
        <v>1608</v>
      </c>
      <c r="F57" s="10" t="s">
        <v>1608</v>
      </c>
      <c r="G57" s="1">
        <f>COUNTA(V17)</f>
        <v>1</v>
      </c>
      <c r="H57" s="1">
        <f t="shared" ref="H57:H62" si="0">G57*2</f>
        <v>2</v>
      </c>
      <c r="I57" s="12"/>
      <c r="J57" s="10"/>
      <c r="K57" s="13"/>
      <c r="L57" s="10"/>
      <c r="M57" s="10"/>
      <c r="N57" s="10"/>
      <c r="O57" s="10"/>
      <c r="P57" s="10"/>
      <c r="Q57" s="10"/>
      <c r="R57" s="10"/>
      <c r="S57" s="10"/>
      <c r="AI57" s="1"/>
    </row>
    <row r="58" spans="1:41">
      <c r="B58" s="14" t="s">
        <v>1495</v>
      </c>
      <c r="C58" s="10" t="s">
        <v>52</v>
      </c>
      <c r="D58" s="10" t="s">
        <v>53</v>
      </c>
      <c r="E58" s="10" t="s">
        <v>54</v>
      </c>
      <c r="F58" s="10" t="s">
        <v>54</v>
      </c>
      <c r="G58" s="1">
        <f>COUNTA(V25,V49)</f>
        <v>2</v>
      </c>
      <c r="H58" s="1">
        <f t="shared" si="0"/>
        <v>4</v>
      </c>
      <c r="I58" s="12"/>
      <c r="J58" s="10"/>
      <c r="K58" s="13"/>
      <c r="L58" s="10"/>
      <c r="M58" s="10"/>
      <c r="N58" s="10"/>
      <c r="O58" s="10"/>
      <c r="P58" s="10"/>
      <c r="Q58" s="10"/>
      <c r="R58" s="9"/>
      <c r="S58" s="10"/>
      <c r="AA58" s="1"/>
      <c r="AB58" s="1"/>
      <c r="AC58" s="1"/>
      <c r="AI58" s="1"/>
    </row>
    <row r="59" spans="1:41">
      <c r="B59" s="8" t="s">
        <v>72</v>
      </c>
      <c r="C59" s="10" t="s">
        <v>61</v>
      </c>
      <c r="D59" s="10" t="s">
        <v>62</v>
      </c>
      <c r="E59" s="14" t="s">
        <v>72</v>
      </c>
      <c r="F59" s="14" t="s">
        <v>72</v>
      </c>
      <c r="G59" s="1">
        <f>COUNTA(V39,V13)</f>
        <v>2</v>
      </c>
      <c r="H59" s="1">
        <f t="shared" si="0"/>
        <v>4</v>
      </c>
      <c r="I59" s="12"/>
      <c r="J59" s="10"/>
      <c r="K59" s="13"/>
      <c r="L59" s="10"/>
      <c r="M59" s="10"/>
      <c r="N59" s="10"/>
      <c r="O59" s="10"/>
      <c r="P59" s="10"/>
      <c r="Q59" s="10"/>
      <c r="R59" s="10"/>
      <c r="S59" s="10"/>
      <c r="AA59" s="1"/>
      <c r="AB59" s="1"/>
      <c r="AC59" s="1"/>
      <c r="AI59" s="1"/>
    </row>
    <row r="60" spans="1:41">
      <c r="B60" s="10" t="s">
        <v>1561</v>
      </c>
      <c r="C60" s="10" t="s">
        <v>127</v>
      </c>
      <c r="D60" s="10">
        <v>3</v>
      </c>
      <c r="E60" s="10" t="s">
        <v>1561</v>
      </c>
      <c r="F60" s="10" t="s">
        <v>1561</v>
      </c>
      <c r="G60" s="1">
        <f>COUNTA(V23)</f>
        <v>1</v>
      </c>
      <c r="H60" s="1">
        <f t="shared" si="0"/>
        <v>2</v>
      </c>
      <c r="I60" s="12"/>
      <c r="J60" s="10"/>
      <c r="L60" s="10"/>
      <c r="M60" s="10"/>
      <c r="N60" s="10"/>
      <c r="O60" s="10"/>
      <c r="P60" s="10"/>
      <c r="Q60" s="10"/>
      <c r="R60" s="10"/>
      <c r="S60" s="10"/>
      <c r="AA60" s="1"/>
      <c r="AB60" s="1"/>
      <c r="AC60" s="1"/>
      <c r="AI60" s="1"/>
    </row>
    <row r="61" spans="1:41">
      <c r="B61" s="17" t="s">
        <v>133</v>
      </c>
      <c r="C61" s="10" t="s">
        <v>137</v>
      </c>
      <c r="D61" s="10">
        <v>4</v>
      </c>
      <c r="E61" s="14" t="s">
        <v>133</v>
      </c>
      <c r="F61" s="14" t="s">
        <v>133</v>
      </c>
      <c r="G61" s="1">
        <f>COUNTA(V31)</f>
        <v>1</v>
      </c>
      <c r="H61" s="1">
        <f t="shared" si="0"/>
        <v>2</v>
      </c>
      <c r="I61" s="12"/>
      <c r="J61" s="10"/>
      <c r="L61" s="10"/>
      <c r="M61" s="10"/>
      <c r="N61" s="10"/>
      <c r="O61" s="10"/>
      <c r="P61" s="10"/>
      <c r="Q61" s="10"/>
      <c r="R61" s="10"/>
      <c r="S61" s="10"/>
      <c r="AA61" s="1"/>
      <c r="AB61" s="1"/>
      <c r="AC61" s="1"/>
    </row>
    <row r="62" spans="1:41">
      <c r="B62" s="17" t="s">
        <v>1520</v>
      </c>
      <c r="C62" s="10" t="s">
        <v>3302</v>
      </c>
      <c r="D62" s="10" t="s">
        <v>1933</v>
      </c>
      <c r="E62" s="45" t="s">
        <v>3305</v>
      </c>
      <c r="F62" s="14" t="s">
        <v>1520</v>
      </c>
      <c r="G62" s="1">
        <f>COUNTA(V7,V11,V35,V37,V41)</f>
        <v>5</v>
      </c>
      <c r="H62" s="1">
        <f t="shared" si="0"/>
        <v>10</v>
      </c>
      <c r="I62" s="12"/>
      <c r="J62" s="10"/>
      <c r="L62" s="10"/>
      <c r="M62" s="10"/>
      <c r="N62" s="10"/>
      <c r="O62" s="10"/>
      <c r="P62" s="10"/>
      <c r="Q62" s="10"/>
      <c r="R62" s="10"/>
      <c r="S62" s="10"/>
      <c r="AA62" s="1"/>
      <c r="AB62" s="1"/>
      <c r="AC62" s="1"/>
      <c r="AI62" s="1"/>
    </row>
    <row r="63" spans="1:41">
      <c r="B63" s="17" t="s">
        <v>1520</v>
      </c>
      <c r="C63" s="10" t="s">
        <v>3301</v>
      </c>
      <c r="D63" s="10" t="s">
        <v>1933</v>
      </c>
      <c r="E63" s="45" t="s">
        <v>3305</v>
      </c>
      <c r="F63" s="1" t="s">
        <v>55</v>
      </c>
      <c r="G63" s="1" t="s">
        <v>55</v>
      </c>
      <c r="H63" s="1" t="s">
        <v>55</v>
      </c>
      <c r="I63" s="12"/>
      <c r="J63" s="10"/>
      <c r="K63" s="15"/>
      <c r="L63" s="10"/>
      <c r="M63" s="10"/>
      <c r="N63" s="10"/>
      <c r="O63" s="10"/>
      <c r="P63" s="10"/>
      <c r="Q63" s="10"/>
      <c r="R63" s="10"/>
      <c r="AA63" s="1"/>
      <c r="AB63" s="1"/>
      <c r="AC63" s="1"/>
      <c r="AI63" s="1"/>
    </row>
    <row r="64" spans="1:41">
      <c r="B64" s="8" t="s">
        <v>1379</v>
      </c>
      <c r="C64" s="10" t="s">
        <v>3301</v>
      </c>
      <c r="D64" s="10" t="s">
        <v>1933</v>
      </c>
      <c r="E64" s="45" t="s">
        <v>3305</v>
      </c>
      <c r="F64" s="1" t="s">
        <v>55</v>
      </c>
      <c r="G64" s="1" t="s">
        <v>55</v>
      </c>
      <c r="H64" s="1" t="s">
        <v>55</v>
      </c>
      <c r="I64" s="12"/>
      <c r="J64" s="10"/>
      <c r="K64" s="15"/>
      <c r="L64" s="10"/>
      <c r="M64" s="10"/>
      <c r="N64" s="10"/>
      <c r="O64" s="10"/>
      <c r="P64" s="10"/>
      <c r="Q64" s="10"/>
      <c r="R64" s="10"/>
      <c r="AA64" s="1"/>
      <c r="AB64" s="1"/>
      <c r="AC64" s="1"/>
      <c r="AI64" s="1"/>
    </row>
    <row r="65" spans="1:35">
      <c r="B65" s="17" t="s">
        <v>139</v>
      </c>
      <c r="C65" s="10" t="s">
        <v>1330</v>
      </c>
      <c r="D65" s="10">
        <v>6</v>
      </c>
      <c r="E65" s="17" t="s">
        <v>139</v>
      </c>
      <c r="F65" s="17" t="s">
        <v>139</v>
      </c>
      <c r="G65" s="1">
        <f>COUNTA(V47)</f>
        <v>1</v>
      </c>
      <c r="H65" s="1">
        <f>G65*2</f>
        <v>2</v>
      </c>
      <c r="I65" s="12"/>
      <c r="J65" s="10"/>
      <c r="K65" s="15"/>
      <c r="L65" s="10"/>
      <c r="M65" s="10"/>
      <c r="N65" s="10"/>
      <c r="O65" s="10"/>
      <c r="P65" s="10"/>
      <c r="Q65" s="10"/>
      <c r="R65" s="10"/>
      <c r="AA65" s="1"/>
      <c r="AB65" s="1"/>
      <c r="AC65" s="1"/>
      <c r="AI65" s="1"/>
    </row>
    <row r="66" spans="1:35">
      <c r="B66" s="14" t="s">
        <v>1365</v>
      </c>
      <c r="C66" s="10" t="s">
        <v>3304</v>
      </c>
      <c r="D66" s="10">
        <v>7</v>
      </c>
      <c r="E66" s="10" t="s">
        <v>235</v>
      </c>
      <c r="F66" s="10" t="s">
        <v>3291</v>
      </c>
      <c r="G66" s="1">
        <f>COUNTA(V51:V52)</f>
        <v>2</v>
      </c>
      <c r="H66" s="1">
        <f>G66*1</f>
        <v>2</v>
      </c>
      <c r="I66" s="12"/>
      <c r="J66" s="10"/>
      <c r="K66" s="15"/>
      <c r="L66" s="10"/>
      <c r="M66" s="10"/>
      <c r="N66" s="10"/>
      <c r="O66" s="10"/>
      <c r="P66" s="10"/>
      <c r="Q66" s="10"/>
      <c r="R66" s="10"/>
      <c r="AA66" s="1"/>
      <c r="AB66" s="1"/>
      <c r="AC66" s="1"/>
      <c r="AI66" s="1"/>
    </row>
    <row r="67" spans="1:35">
      <c r="B67" s="14" t="s">
        <v>3263</v>
      </c>
      <c r="C67" s="10" t="s">
        <v>3303</v>
      </c>
      <c r="D67" s="10">
        <v>7</v>
      </c>
      <c r="E67" s="10" t="s">
        <v>235</v>
      </c>
      <c r="F67" s="1" t="s">
        <v>55</v>
      </c>
      <c r="G67" s="1" t="s">
        <v>55</v>
      </c>
      <c r="H67" s="1" t="s">
        <v>55</v>
      </c>
      <c r="I67" s="12"/>
      <c r="J67" s="10"/>
      <c r="K67" s="15"/>
      <c r="L67" s="10"/>
      <c r="M67" s="10"/>
      <c r="N67" s="10"/>
      <c r="O67" s="10"/>
      <c r="P67" s="10"/>
      <c r="Q67" s="10"/>
      <c r="R67" s="10"/>
      <c r="AA67" s="1"/>
      <c r="AB67" s="1"/>
      <c r="AC67" s="1"/>
      <c r="AI67" s="1"/>
    </row>
    <row r="68" spans="1:35">
      <c r="B68" s="8" t="s">
        <v>17</v>
      </c>
      <c r="C68" s="10" t="s">
        <v>467</v>
      </c>
      <c r="D68" s="10">
        <v>8</v>
      </c>
      <c r="E68" s="25" t="s">
        <v>17</v>
      </c>
      <c r="F68" s="25" t="s">
        <v>17</v>
      </c>
      <c r="G68" s="1">
        <f>COUNTA(V3,V5,V9,V15,V19,V21,V27,V29,V33,V43,)</f>
        <v>11</v>
      </c>
      <c r="H68" s="1">
        <f>G68*2</f>
        <v>22</v>
      </c>
      <c r="I68" s="12"/>
      <c r="J68" s="10"/>
      <c r="L68" s="10"/>
      <c r="M68" s="10"/>
      <c r="N68" s="10"/>
      <c r="O68" s="10"/>
      <c r="P68" s="10"/>
      <c r="Q68" s="10"/>
      <c r="R68" s="10"/>
      <c r="AA68" s="1"/>
      <c r="AB68" s="1"/>
      <c r="AC68" s="1"/>
      <c r="AI68" s="1"/>
    </row>
    <row r="69" spans="1:35">
      <c r="B69" s="8" t="s">
        <v>17</v>
      </c>
      <c r="C69" s="10" t="s">
        <v>407</v>
      </c>
      <c r="D69" s="10">
        <v>8</v>
      </c>
      <c r="E69" s="14" t="s">
        <v>17</v>
      </c>
      <c r="F69" s="1" t="s">
        <v>55</v>
      </c>
      <c r="G69" s="1" t="s">
        <v>55</v>
      </c>
      <c r="H69" s="1" t="s">
        <v>55</v>
      </c>
      <c r="I69" s="12"/>
      <c r="J69" s="10"/>
      <c r="L69" s="10"/>
      <c r="M69" s="10"/>
      <c r="N69" s="10"/>
      <c r="O69" s="10"/>
      <c r="P69" s="10"/>
      <c r="Q69" s="10"/>
      <c r="R69" s="10"/>
      <c r="AA69" s="1"/>
      <c r="AB69" s="1"/>
      <c r="AC69" s="1"/>
      <c r="AI69" s="1"/>
    </row>
    <row r="70" spans="1:35">
      <c r="B70" s="8" t="s">
        <v>17</v>
      </c>
      <c r="C70" s="9" t="s">
        <v>25</v>
      </c>
      <c r="D70" s="10">
        <v>8</v>
      </c>
      <c r="E70" s="25" t="s">
        <v>17</v>
      </c>
      <c r="F70" s="1" t="s">
        <v>55</v>
      </c>
      <c r="G70" s="1" t="s">
        <v>55</v>
      </c>
      <c r="H70" s="1" t="s">
        <v>55</v>
      </c>
      <c r="I70" s="12"/>
      <c r="J70" s="10"/>
      <c r="L70" s="10"/>
      <c r="M70" s="10"/>
      <c r="N70" s="10"/>
      <c r="O70" s="10"/>
      <c r="P70" s="10"/>
      <c r="Q70" s="10"/>
      <c r="R70" s="10"/>
      <c r="AA70" s="1"/>
      <c r="AB70" s="1"/>
      <c r="AC70" s="1"/>
      <c r="AI70" s="1"/>
    </row>
    <row r="71" spans="1:35">
      <c r="B71" s="14" t="s">
        <v>2375</v>
      </c>
      <c r="C71" s="10" t="s">
        <v>25</v>
      </c>
      <c r="D71" s="10">
        <v>8</v>
      </c>
      <c r="E71" s="25" t="s">
        <v>17</v>
      </c>
      <c r="F71" s="1" t="s">
        <v>55</v>
      </c>
      <c r="G71" s="1" t="s">
        <v>55</v>
      </c>
      <c r="H71" s="1" t="s">
        <v>55</v>
      </c>
      <c r="I71" s="12"/>
      <c r="J71" s="10"/>
      <c r="L71" s="10"/>
      <c r="M71" s="10"/>
      <c r="N71" s="10"/>
      <c r="O71" s="10"/>
      <c r="P71" s="10"/>
      <c r="Q71" s="10"/>
      <c r="R71" s="10"/>
      <c r="AA71" s="1"/>
      <c r="AB71" s="1"/>
      <c r="AC71" s="1"/>
      <c r="AI71" s="1"/>
    </row>
    <row r="72" spans="1:35">
      <c r="B72" s="17" t="s">
        <v>1379</v>
      </c>
      <c r="C72" s="10" t="s">
        <v>742</v>
      </c>
      <c r="D72" s="10">
        <v>8</v>
      </c>
      <c r="E72" s="25" t="s">
        <v>17</v>
      </c>
      <c r="F72" s="1" t="s">
        <v>55</v>
      </c>
      <c r="G72" s="1" t="s">
        <v>55</v>
      </c>
      <c r="H72" s="1" t="s">
        <v>55</v>
      </c>
      <c r="I72" s="12"/>
      <c r="J72" s="10"/>
      <c r="L72" s="10"/>
      <c r="M72" s="10"/>
      <c r="N72" s="10"/>
      <c r="O72" s="10"/>
      <c r="P72" s="10"/>
      <c r="Q72" s="10"/>
      <c r="R72" s="10"/>
      <c r="AA72" s="1"/>
      <c r="AB72" s="1"/>
      <c r="AC72" s="1"/>
      <c r="AI72" s="1"/>
    </row>
    <row r="73" spans="1:35">
      <c r="A73" s="7"/>
      <c r="B73" s="31" t="s">
        <v>17</v>
      </c>
      <c r="C73" s="23" t="s">
        <v>921</v>
      </c>
      <c r="D73" s="23">
        <v>8</v>
      </c>
      <c r="E73" s="43" t="s">
        <v>17</v>
      </c>
      <c r="F73" s="3" t="s">
        <v>55</v>
      </c>
      <c r="G73" s="3" t="s">
        <v>55</v>
      </c>
      <c r="H73" s="3" t="s">
        <v>55</v>
      </c>
      <c r="I73" s="33"/>
      <c r="J73" s="23"/>
      <c r="K73" s="23"/>
      <c r="L73" s="10"/>
      <c r="M73" s="10"/>
      <c r="N73" s="10"/>
      <c r="O73" s="10"/>
      <c r="P73" s="10"/>
      <c r="Q73" s="10"/>
      <c r="R73" s="10"/>
      <c r="AA73" s="1"/>
      <c r="AB73" s="1"/>
      <c r="AC73" s="1"/>
      <c r="AI73" s="1"/>
    </row>
    <row r="74" spans="1:35">
      <c r="A74" s="7"/>
      <c r="B74" s="7"/>
      <c r="C74" s="7"/>
      <c r="D74" s="7"/>
      <c r="E74" s="7"/>
      <c r="F74" s="44" t="s">
        <v>3292</v>
      </c>
      <c r="G74" s="15">
        <f>SUM(G57:G73)</f>
        <v>26</v>
      </c>
      <c r="H74" s="15">
        <f>SUM(H57:H73)</f>
        <v>50</v>
      </c>
      <c r="I74" s="12"/>
      <c r="J74" s="10"/>
      <c r="K74" s="15"/>
      <c r="L74" s="10"/>
      <c r="M74" s="10"/>
      <c r="N74" s="10"/>
      <c r="O74" s="10"/>
      <c r="P74" s="10"/>
      <c r="Q74" s="10"/>
      <c r="R74" s="10"/>
      <c r="AA74" s="1"/>
      <c r="AB74" s="1"/>
      <c r="AC74" s="1"/>
      <c r="AI74" s="1"/>
    </row>
    <row r="75" spans="1:35">
      <c r="A75" s="7"/>
      <c r="B75" s="7"/>
      <c r="C75" s="7"/>
      <c r="D75" s="7"/>
      <c r="E75" s="7"/>
      <c r="F75" s="15"/>
      <c r="G75" s="15"/>
      <c r="H75" s="15"/>
      <c r="I75" s="12"/>
      <c r="J75" s="10"/>
      <c r="K75" s="15"/>
      <c r="L75" s="10"/>
      <c r="M75" s="10"/>
      <c r="N75" s="10"/>
      <c r="O75" s="10"/>
      <c r="P75" s="10"/>
      <c r="Q75" s="10"/>
      <c r="R75" s="10"/>
      <c r="Y75" s="1"/>
      <c r="AI75" s="1"/>
    </row>
    <row r="76" spans="1:35">
      <c r="A76" s="7"/>
      <c r="B76" s="7"/>
      <c r="C76" s="7"/>
      <c r="D76" s="7"/>
      <c r="E76" s="7"/>
      <c r="F76" s="15"/>
      <c r="G76" s="15"/>
      <c r="H76" s="15"/>
      <c r="I76" s="12"/>
      <c r="J76" s="10"/>
      <c r="L76" s="10"/>
      <c r="M76" s="10"/>
      <c r="N76" s="10"/>
      <c r="O76" s="10"/>
      <c r="P76" s="10"/>
      <c r="Q76" s="10"/>
      <c r="R76" s="10"/>
      <c r="Y76" s="1"/>
      <c r="AI76" s="1"/>
    </row>
    <row r="77" spans="1:35">
      <c r="A77" s="7"/>
      <c r="B77" s="7"/>
      <c r="C77" s="7"/>
      <c r="D77" s="7"/>
      <c r="E77" s="7"/>
      <c r="F77" s="15"/>
      <c r="G77" s="12"/>
      <c r="H77" s="12"/>
      <c r="I77" s="12"/>
      <c r="J77" s="10"/>
      <c r="L77" s="10"/>
      <c r="M77" s="10"/>
      <c r="N77" s="10"/>
      <c r="O77" s="10"/>
      <c r="P77" s="10"/>
      <c r="Q77" s="10"/>
      <c r="R77" s="10"/>
      <c r="Y77" s="1"/>
      <c r="AI77" s="1"/>
    </row>
    <row r="78" spans="1:35">
      <c r="A78" s="7"/>
      <c r="B78" s="7"/>
      <c r="C78" s="7"/>
      <c r="D78" s="7"/>
      <c r="E78" s="7"/>
      <c r="F78" s="15"/>
      <c r="G78" s="12"/>
      <c r="H78" s="12"/>
      <c r="I78" s="12"/>
      <c r="J78" s="10"/>
      <c r="L78" s="10"/>
      <c r="M78" s="10"/>
      <c r="N78" s="10"/>
      <c r="O78" s="10"/>
      <c r="P78" s="10"/>
      <c r="Q78" s="10"/>
      <c r="R78" s="10"/>
      <c r="Y78" s="1"/>
      <c r="AI78" s="1"/>
    </row>
    <row r="79" spans="1:35">
      <c r="A79" s="7"/>
      <c r="B79" s="7"/>
      <c r="C79" s="7"/>
      <c r="D79" s="7"/>
      <c r="E79" s="7"/>
      <c r="F79" s="15"/>
      <c r="G79" s="12"/>
      <c r="H79" s="12"/>
      <c r="I79" s="12"/>
      <c r="J79" s="10"/>
      <c r="L79" s="10"/>
      <c r="M79" s="10"/>
      <c r="N79" s="10"/>
      <c r="O79" s="10"/>
      <c r="P79" s="10"/>
      <c r="Q79" s="10"/>
      <c r="R79" s="10"/>
      <c r="Y79" s="1"/>
      <c r="AI79" s="1"/>
    </row>
    <row r="80" spans="1:35">
      <c r="A80" s="7"/>
      <c r="B80" s="7"/>
      <c r="C80" s="7"/>
      <c r="D80" s="7"/>
      <c r="E80" s="7"/>
      <c r="F80" s="15"/>
      <c r="G80" s="15"/>
      <c r="H80" s="12"/>
      <c r="I80" s="12"/>
      <c r="J80" s="10"/>
      <c r="L80" s="10"/>
      <c r="M80" s="10"/>
      <c r="N80" s="10"/>
      <c r="O80" s="10"/>
      <c r="P80" s="10"/>
      <c r="Q80" s="10"/>
      <c r="R80" s="10"/>
      <c r="W80" s="10"/>
      <c r="X80" s="10"/>
      <c r="Y80" s="1"/>
      <c r="AI80" s="1"/>
    </row>
    <row r="81" spans="1:35">
      <c r="A81" s="7"/>
      <c r="B81" s="7"/>
      <c r="C81" s="7"/>
      <c r="D81" s="7"/>
      <c r="E81" s="7"/>
      <c r="F81" s="15"/>
      <c r="G81" s="15"/>
      <c r="J81" s="10"/>
      <c r="L81" s="10"/>
      <c r="M81" s="10"/>
      <c r="N81" s="10"/>
      <c r="O81" s="10"/>
      <c r="P81" s="10"/>
      <c r="Q81" s="10"/>
      <c r="R81" s="10"/>
      <c r="S81"/>
      <c r="T81"/>
      <c r="U81"/>
      <c r="V81"/>
      <c r="W81" s="10"/>
      <c r="X81" s="10"/>
      <c r="Y81" s="1"/>
      <c r="AI81" s="1"/>
    </row>
    <row r="82" spans="1:35">
      <c r="A82" s="7"/>
      <c r="B82" s="7"/>
      <c r="C82" s="7"/>
      <c r="D82" s="7"/>
      <c r="E82" s="7"/>
      <c r="J82" s="10"/>
      <c r="L82" s="10"/>
      <c r="M82" s="10"/>
      <c r="N82" s="10"/>
      <c r="O82" s="10"/>
      <c r="P82" s="10"/>
      <c r="Q82" s="10"/>
      <c r="R82" s="10"/>
      <c r="S82"/>
      <c r="T82"/>
      <c r="U82"/>
      <c r="V82"/>
      <c r="W82" s="10"/>
      <c r="X82" s="10"/>
      <c r="Y82" s="1"/>
      <c r="AI82" s="1"/>
    </row>
    <row r="83" spans="1:35">
      <c r="A83" s="7"/>
      <c r="B83" s="7"/>
      <c r="C83" s="7"/>
      <c r="D83" s="7"/>
      <c r="E83" s="7"/>
      <c r="F83" s="15"/>
      <c r="G83" s="15"/>
      <c r="H83" s="15"/>
      <c r="I83" s="12"/>
      <c r="J83" s="10"/>
      <c r="L83" s="10"/>
      <c r="M83" s="10"/>
      <c r="N83" s="10"/>
      <c r="O83" s="10"/>
      <c r="P83" s="10"/>
      <c r="Q83" s="10"/>
      <c r="R83" s="10"/>
      <c r="S83"/>
      <c r="T83"/>
      <c r="U83"/>
      <c r="V83"/>
      <c r="W83" s="10"/>
      <c r="X83" s="10"/>
      <c r="Y83" s="1"/>
      <c r="AI83" s="1"/>
    </row>
    <row r="84" spans="1:35">
      <c r="A84" s="7"/>
      <c r="B84" s="7"/>
      <c r="C84" s="7"/>
      <c r="D84" s="7"/>
      <c r="E84" s="7"/>
      <c r="F84" s="15"/>
      <c r="G84" s="15"/>
      <c r="H84" s="15"/>
      <c r="I84" s="12"/>
      <c r="J84" s="10"/>
      <c r="L84" s="10"/>
      <c r="M84" s="10"/>
      <c r="N84" s="10"/>
      <c r="O84" s="10"/>
      <c r="P84" s="10"/>
      <c r="Q84" s="10"/>
      <c r="R84" s="10"/>
      <c r="S84"/>
      <c r="T84"/>
      <c r="U84"/>
      <c r="V84"/>
      <c r="W84" s="10"/>
      <c r="X84" s="10"/>
      <c r="Y84" s="1"/>
      <c r="AI84" s="1"/>
    </row>
    <row r="85" spans="1:35">
      <c r="A85" s="7"/>
      <c r="B85" s="7"/>
      <c r="C85" s="7"/>
      <c r="D85" s="7"/>
      <c r="E85" s="7"/>
      <c r="F85" s="15"/>
      <c r="G85" s="15"/>
      <c r="I85" s="12"/>
      <c r="J85" s="10"/>
      <c r="L85" s="10"/>
      <c r="M85" s="10"/>
      <c r="N85" s="10"/>
      <c r="O85" s="10"/>
      <c r="P85" s="10"/>
      <c r="Q85" s="10"/>
      <c r="R85" s="10"/>
      <c r="S85"/>
      <c r="T85"/>
      <c r="U85"/>
      <c r="V85"/>
      <c r="W85" s="10"/>
      <c r="X85" s="10"/>
      <c r="Y85" s="1"/>
      <c r="AI85" s="1"/>
    </row>
    <row r="86" spans="1:35">
      <c r="A86" s="7"/>
      <c r="B86" s="7"/>
      <c r="C86" s="7"/>
      <c r="D86" s="7"/>
      <c r="E86" s="7"/>
      <c r="F86" s="15"/>
      <c r="G86" s="15"/>
      <c r="H86" s="15"/>
      <c r="I86" s="12"/>
      <c r="J86" s="10"/>
      <c r="K86" s="15"/>
      <c r="L86" s="10"/>
      <c r="M86" s="10"/>
      <c r="N86" s="10"/>
      <c r="O86" s="10"/>
      <c r="P86" s="10"/>
      <c r="Q86" s="10"/>
      <c r="R86" s="10"/>
      <c r="S86"/>
      <c r="T86"/>
      <c r="U86"/>
      <c r="V86"/>
      <c r="W86" s="10"/>
      <c r="X86" s="10"/>
      <c r="Y86" s="1"/>
      <c r="AI86" s="1"/>
    </row>
    <row r="87" spans="1:35">
      <c r="A87" s="7"/>
      <c r="B87" s="7"/>
      <c r="C87" s="7"/>
      <c r="D87" s="7"/>
      <c r="E87" s="7"/>
      <c r="F87" s="15"/>
      <c r="G87" s="15"/>
      <c r="H87" s="15"/>
      <c r="I87" s="12"/>
      <c r="J87" s="10"/>
      <c r="K87" s="15"/>
      <c r="L87" s="10"/>
      <c r="M87" s="10"/>
      <c r="N87" s="10"/>
      <c r="O87" s="10"/>
      <c r="P87" s="10"/>
      <c r="Q87" s="10"/>
      <c r="R87" s="10"/>
      <c r="S87"/>
      <c r="T87"/>
      <c r="U87"/>
      <c r="V87"/>
      <c r="W87" s="10"/>
      <c r="X87" s="10"/>
      <c r="Y87" s="1"/>
      <c r="AI87" s="1"/>
    </row>
    <row r="88" spans="1:35">
      <c r="A88" s="7"/>
      <c r="B88" s="7"/>
      <c r="C88" s="7"/>
      <c r="D88" s="7"/>
      <c r="E88" s="7"/>
      <c r="F88" s="15"/>
      <c r="G88" s="15"/>
      <c r="H88" s="15"/>
      <c r="I88" s="12"/>
      <c r="J88" s="10"/>
      <c r="K88" s="15"/>
      <c r="L88" s="10"/>
      <c r="M88" s="10"/>
      <c r="N88" s="10"/>
      <c r="O88" s="10"/>
      <c r="P88" s="10"/>
      <c r="Q88" s="10"/>
      <c r="R88" s="10"/>
      <c r="S88"/>
      <c r="T88"/>
      <c r="U88"/>
      <c r="V88"/>
      <c r="W88" s="10"/>
      <c r="X88" s="10"/>
      <c r="Y88" s="1"/>
      <c r="AI88" s="1"/>
    </row>
    <row r="89" spans="1:35">
      <c r="A89" s="7"/>
      <c r="B89" s="7"/>
      <c r="C89" s="7"/>
      <c r="D89" s="7"/>
      <c r="E89" s="7"/>
      <c r="F89" s="15"/>
      <c r="G89" s="15"/>
      <c r="H89" s="15"/>
      <c r="I89" s="12"/>
      <c r="J89" s="10"/>
      <c r="K89" s="15"/>
      <c r="L89" s="10"/>
      <c r="M89" s="10"/>
      <c r="N89" s="10"/>
      <c r="O89" s="10"/>
      <c r="P89" s="10"/>
      <c r="Q89" s="10"/>
      <c r="R89" s="10"/>
      <c r="S89"/>
      <c r="T89"/>
      <c r="U89"/>
      <c r="V89"/>
      <c r="W89" s="10"/>
      <c r="X89" s="10"/>
      <c r="Y89" s="1"/>
      <c r="AI89" s="1"/>
    </row>
    <row r="90" spans="1:35">
      <c r="A90" s="7"/>
      <c r="B90" s="7"/>
      <c r="C90" s="7"/>
      <c r="D90" s="7"/>
      <c r="E90" s="7"/>
      <c r="F90" s="15"/>
      <c r="G90" s="15"/>
      <c r="H90" s="15"/>
      <c r="I90" s="12"/>
      <c r="J90" s="10"/>
      <c r="L90" s="10"/>
      <c r="M90" s="10"/>
      <c r="N90" s="10"/>
      <c r="O90" s="10"/>
      <c r="P90" s="10"/>
      <c r="Q90" s="10"/>
      <c r="R90" s="10"/>
      <c r="S90"/>
      <c r="T90"/>
      <c r="U90"/>
      <c r="V90"/>
      <c r="W90" s="10"/>
      <c r="X90" s="10"/>
      <c r="Y90" s="1"/>
      <c r="AI90" s="1"/>
    </row>
    <row r="91" spans="1:35">
      <c r="A91" s="7"/>
      <c r="B91" s="7"/>
      <c r="C91" s="7"/>
      <c r="D91" s="7"/>
      <c r="E91" s="7"/>
      <c r="F91" s="15"/>
      <c r="G91" s="15"/>
      <c r="H91" s="15"/>
      <c r="I91" s="12"/>
      <c r="J91" s="10"/>
      <c r="L91" s="10"/>
      <c r="M91" s="10"/>
      <c r="N91" s="10"/>
      <c r="O91" s="10"/>
      <c r="P91" s="10"/>
      <c r="Q91" s="10"/>
      <c r="R91" s="10"/>
      <c r="S91"/>
      <c r="T91"/>
      <c r="U91"/>
      <c r="V91"/>
      <c r="W91" s="10"/>
      <c r="X91" s="10"/>
      <c r="Y91" s="1"/>
      <c r="AI91" s="1"/>
    </row>
    <row r="92" spans="1:35">
      <c r="A92" s="7"/>
      <c r="B92" s="7"/>
      <c r="C92" s="7"/>
      <c r="D92" s="7"/>
      <c r="E92" s="7"/>
      <c r="F92" s="15"/>
      <c r="G92" s="15"/>
      <c r="H92" s="15"/>
      <c r="I92" s="12"/>
      <c r="J92" s="10"/>
      <c r="L92" s="10"/>
      <c r="M92" s="10"/>
      <c r="N92" s="10"/>
      <c r="O92" s="10"/>
      <c r="P92" s="10"/>
      <c r="Q92" s="10"/>
      <c r="R92" s="10"/>
      <c r="S92"/>
      <c r="T92"/>
      <c r="U92"/>
      <c r="V92"/>
      <c r="W92" s="10"/>
      <c r="X92" s="10"/>
      <c r="Y92" s="1"/>
      <c r="AI92" s="1"/>
    </row>
    <row r="93" spans="1:35">
      <c r="A93" s="7"/>
      <c r="B93" s="7"/>
      <c r="C93" s="7"/>
      <c r="D93" s="7"/>
      <c r="E93" s="7"/>
      <c r="F93" s="15"/>
      <c r="G93" s="15"/>
      <c r="H93" s="15"/>
      <c r="I93" s="12"/>
      <c r="J93" s="10"/>
      <c r="K93" s="15"/>
      <c r="L93" s="10"/>
      <c r="M93" s="10"/>
      <c r="N93" s="10"/>
      <c r="O93" s="10"/>
      <c r="P93" s="10"/>
      <c r="Q93" s="10"/>
      <c r="R93" s="10"/>
      <c r="S93"/>
      <c r="T93"/>
      <c r="U93"/>
      <c r="V93"/>
      <c r="W93" s="10"/>
      <c r="X93" s="10"/>
      <c r="Y93" s="1"/>
      <c r="AI93" s="1"/>
    </row>
    <row r="94" spans="1:35">
      <c r="A94" s="7"/>
      <c r="B94" s="7"/>
      <c r="C94" s="7"/>
      <c r="D94" s="7"/>
      <c r="E94" s="7"/>
      <c r="F94" s="15"/>
      <c r="G94" s="15"/>
      <c r="H94" s="15"/>
      <c r="I94" s="12"/>
      <c r="J94" s="10"/>
      <c r="K94" s="15"/>
      <c r="L94" s="10"/>
      <c r="M94" s="10"/>
      <c r="N94" s="10"/>
      <c r="O94" s="10"/>
      <c r="P94" s="10"/>
      <c r="Q94" s="10"/>
      <c r="R94" s="10"/>
      <c r="S94"/>
      <c r="T94"/>
      <c r="U94"/>
      <c r="V94"/>
      <c r="W94" s="10"/>
      <c r="X94" s="10"/>
      <c r="Y94" s="1"/>
      <c r="AI94" s="1"/>
    </row>
    <row r="95" spans="1:35">
      <c r="A95" s="7"/>
      <c r="B95" s="7"/>
      <c r="C95" s="7"/>
      <c r="D95" s="7"/>
      <c r="E95" s="7"/>
      <c r="F95" s="15"/>
      <c r="G95" s="15"/>
      <c r="H95" s="15"/>
      <c r="I95" s="12"/>
      <c r="J95" s="10"/>
      <c r="L95" s="10"/>
      <c r="M95" s="10"/>
      <c r="N95" s="10"/>
      <c r="O95" s="10"/>
      <c r="P95" s="10"/>
      <c r="Q95" s="10"/>
      <c r="R95" s="10"/>
      <c r="S95"/>
      <c r="T95"/>
      <c r="U95"/>
      <c r="V95"/>
      <c r="W95" s="10"/>
      <c r="X95" s="10"/>
      <c r="Y95" s="1"/>
      <c r="AI95" s="1"/>
    </row>
    <row r="96" spans="1:35">
      <c r="A96" s="7"/>
      <c r="B96" s="7"/>
      <c r="C96" s="7"/>
      <c r="D96" s="7"/>
      <c r="E96" s="7"/>
      <c r="F96" s="15"/>
      <c r="G96" s="15"/>
      <c r="H96" s="15"/>
      <c r="I96" s="12"/>
      <c r="J96" s="10"/>
      <c r="L96" s="10"/>
      <c r="M96" s="10"/>
      <c r="N96" s="10"/>
      <c r="O96" s="10"/>
      <c r="P96" s="10"/>
      <c r="Q96" s="10"/>
      <c r="R96" s="10"/>
      <c r="S96"/>
      <c r="T96"/>
      <c r="U96"/>
      <c r="V96"/>
      <c r="W96" s="10"/>
      <c r="X96" s="10"/>
      <c r="Y96" s="1"/>
      <c r="AI96" s="1"/>
    </row>
    <row r="97" spans="1:35">
      <c r="A97" s="7"/>
      <c r="B97" s="7"/>
      <c r="C97" s="7"/>
      <c r="D97" s="7"/>
      <c r="E97" s="7"/>
      <c r="F97" s="15"/>
      <c r="G97" s="15"/>
      <c r="H97" s="15"/>
      <c r="I97" s="12"/>
      <c r="J97" s="10"/>
      <c r="L97" s="10"/>
      <c r="M97" s="10"/>
      <c r="N97" s="10"/>
      <c r="O97" s="10"/>
      <c r="P97" s="10"/>
      <c r="Q97" s="10"/>
      <c r="R97" s="10"/>
      <c r="S97"/>
      <c r="T97"/>
      <c r="U97"/>
      <c r="V97"/>
      <c r="W97" s="10"/>
      <c r="X97" s="10"/>
      <c r="Y97" s="1"/>
      <c r="AI97" s="1"/>
    </row>
    <row r="98" spans="1:35">
      <c r="A98" s="7"/>
      <c r="B98" s="7"/>
      <c r="C98" s="7"/>
      <c r="D98" s="7"/>
      <c r="E98" s="7"/>
      <c r="F98" s="15"/>
      <c r="G98" s="15"/>
      <c r="H98" s="15"/>
      <c r="I98" s="12"/>
      <c r="J98" s="10"/>
      <c r="L98" s="10"/>
      <c r="M98" s="10"/>
      <c r="N98" s="10"/>
      <c r="O98" s="10"/>
      <c r="P98" s="10"/>
      <c r="Q98" s="10"/>
      <c r="R98" s="10"/>
      <c r="S98"/>
      <c r="T98"/>
      <c r="U98"/>
      <c r="V98"/>
      <c r="W98" s="10"/>
      <c r="X98" s="10"/>
      <c r="Y98" s="1"/>
      <c r="AI98" s="1"/>
    </row>
    <row r="99" spans="1:35">
      <c r="A99" s="7"/>
      <c r="B99" s="7"/>
      <c r="C99" s="7"/>
      <c r="D99" s="7"/>
      <c r="E99" s="7"/>
      <c r="F99" s="15"/>
      <c r="G99" s="15"/>
      <c r="H99" s="15"/>
      <c r="I99" s="12"/>
      <c r="J99" s="10"/>
      <c r="K99" s="15"/>
      <c r="L99" s="10"/>
      <c r="M99" s="10"/>
      <c r="N99" s="10"/>
      <c r="O99" s="10"/>
      <c r="P99" s="10"/>
      <c r="Q99" s="10"/>
      <c r="R99" s="10"/>
      <c r="S99"/>
      <c r="T99"/>
      <c r="U99"/>
      <c r="V99"/>
      <c r="W99" s="10"/>
      <c r="X99" s="10"/>
      <c r="Y99" s="1"/>
      <c r="AI99" s="1"/>
    </row>
    <row r="100" spans="1:35">
      <c r="A100" s="7"/>
      <c r="B100" s="7"/>
      <c r="C100" s="7"/>
      <c r="D100" s="7"/>
      <c r="E100" s="7"/>
      <c r="I100" s="12"/>
      <c r="J100" s="10"/>
      <c r="K100" s="15"/>
      <c r="L100" s="10"/>
      <c r="M100" s="10"/>
      <c r="N100" s="10"/>
      <c r="O100" s="10"/>
      <c r="P100" s="10"/>
      <c r="Q100" s="10"/>
      <c r="R100" s="10"/>
      <c r="S100"/>
      <c r="T100"/>
      <c r="U100"/>
      <c r="V100"/>
      <c r="W100" s="10"/>
      <c r="X100" s="10"/>
      <c r="Y100" s="1"/>
      <c r="AI100" s="1"/>
    </row>
    <row r="101" spans="1:35">
      <c r="A101" s="7"/>
      <c r="B101" s="7"/>
      <c r="C101" s="7"/>
      <c r="D101" s="7"/>
      <c r="E101" s="7"/>
      <c r="F101" s="15"/>
      <c r="G101" s="15"/>
      <c r="H101" s="15"/>
      <c r="I101" s="12"/>
      <c r="J101" s="10"/>
      <c r="L101" s="10"/>
      <c r="M101" s="10"/>
      <c r="N101" s="10"/>
      <c r="O101" s="10"/>
      <c r="P101" s="10"/>
      <c r="Q101" s="10"/>
      <c r="R101" s="10"/>
      <c r="S101"/>
      <c r="T101"/>
      <c r="U101"/>
      <c r="V101"/>
      <c r="W101" s="10"/>
      <c r="X101" s="10"/>
      <c r="Y101" s="1"/>
      <c r="AI101" s="1"/>
    </row>
    <row r="102" spans="1:35">
      <c r="A102" s="7"/>
      <c r="B102" s="7"/>
      <c r="C102" s="7"/>
      <c r="D102" s="7"/>
      <c r="E102" s="7"/>
      <c r="F102" s="15"/>
      <c r="G102" s="15"/>
      <c r="H102" s="15"/>
      <c r="I102" s="12"/>
      <c r="J102" s="10"/>
      <c r="L102" s="10"/>
      <c r="M102" s="10"/>
      <c r="N102" s="10"/>
      <c r="O102" s="10"/>
      <c r="P102" s="10"/>
      <c r="Q102" s="10"/>
      <c r="R102" s="10"/>
      <c r="S102"/>
      <c r="T102"/>
      <c r="U102"/>
      <c r="V102"/>
      <c r="W102" s="10"/>
      <c r="X102" s="10"/>
      <c r="Y102" s="1"/>
      <c r="AI102" s="1"/>
    </row>
    <row r="103" spans="1:35">
      <c r="A103" s="7"/>
      <c r="B103" s="7"/>
      <c r="C103" s="7"/>
      <c r="D103" s="7"/>
      <c r="E103" s="7"/>
      <c r="F103" s="15"/>
      <c r="G103" s="15"/>
      <c r="H103" s="15"/>
      <c r="I103" s="12"/>
      <c r="J103" s="10"/>
      <c r="L103" s="10"/>
      <c r="M103" s="10"/>
      <c r="N103" s="10"/>
      <c r="O103" s="10"/>
      <c r="P103" s="10"/>
      <c r="Q103" s="10"/>
      <c r="R103" s="10"/>
      <c r="S103"/>
      <c r="T103"/>
      <c r="U103"/>
      <c r="V103"/>
      <c r="W103" s="10"/>
      <c r="X103" s="10"/>
      <c r="Y103" s="1"/>
      <c r="AI103" s="1"/>
    </row>
    <row r="104" spans="1:35">
      <c r="A104" s="7"/>
      <c r="B104" s="7"/>
      <c r="C104" s="7"/>
      <c r="D104" s="7"/>
      <c r="E104" s="7"/>
      <c r="F104" s="15"/>
      <c r="G104" s="15"/>
      <c r="H104" s="15"/>
      <c r="I104" s="12"/>
      <c r="J104" s="10"/>
      <c r="L104" s="10"/>
      <c r="M104" s="10"/>
      <c r="N104" s="10"/>
      <c r="O104" s="10"/>
      <c r="P104" s="10"/>
      <c r="Q104" s="10"/>
      <c r="R104" s="10"/>
      <c r="S104"/>
      <c r="T104"/>
      <c r="U104"/>
      <c r="V104"/>
      <c r="W104" s="10"/>
      <c r="X104" s="10"/>
      <c r="Y104" s="1"/>
      <c r="AI104" s="1"/>
    </row>
    <row r="105" spans="1:35">
      <c r="A105" s="7"/>
      <c r="B105" s="7"/>
      <c r="C105" s="7"/>
      <c r="D105" s="7"/>
      <c r="E105" s="7"/>
      <c r="F105" s="15"/>
      <c r="G105" s="15"/>
      <c r="H105" s="15"/>
      <c r="I105" s="12"/>
      <c r="J105" s="10"/>
      <c r="L105" s="10"/>
      <c r="M105" s="10"/>
      <c r="N105" s="10"/>
      <c r="O105" s="10"/>
      <c r="P105" s="10"/>
      <c r="Q105" s="10"/>
      <c r="R105" s="10"/>
      <c r="S105"/>
      <c r="T105"/>
      <c r="U105"/>
      <c r="V105"/>
      <c r="W105" s="10"/>
      <c r="X105" s="10"/>
      <c r="Y105" s="1"/>
      <c r="AI105" s="1"/>
    </row>
    <row r="106" spans="1:35">
      <c r="A106" s="7"/>
      <c r="B106" s="7"/>
      <c r="C106" s="7"/>
      <c r="D106" s="7"/>
      <c r="E106" s="7"/>
      <c r="F106" s="15"/>
      <c r="G106" s="15"/>
      <c r="H106" s="15"/>
      <c r="I106" s="12"/>
      <c r="J106" s="10"/>
      <c r="L106" s="10"/>
      <c r="M106" s="10"/>
      <c r="N106" s="10"/>
      <c r="O106" s="10"/>
      <c r="P106" s="10"/>
      <c r="Q106" s="10"/>
      <c r="R106" s="10"/>
      <c r="S106"/>
      <c r="T106"/>
      <c r="U106"/>
      <c r="V106"/>
      <c r="W106" s="10"/>
      <c r="X106" s="10"/>
      <c r="Y106" s="1"/>
      <c r="AI106" s="1"/>
    </row>
    <row r="107" spans="1:35">
      <c r="A107" s="7"/>
      <c r="B107" s="7"/>
      <c r="C107" s="7"/>
      <c r="D107" s="7"/>
      <c r="E107" s="7"/>
      <c r="F107" s="15"/>
      <c r="G107" s="15"/>
      <c r="H107" s="15"/>
      <c r="I107" s="12"/>
      <c r="J107" s="10"/>
      <c r="L107" s="10"/>
      <c r="M107" s="10"/>
      <c r="N107" s="10"/>
      <c r="O107" s="10"/>
      <c r="P107" s="10"/>
      <c r="Q107" s="10"/>
      <c r="R107" s="10"/>
      <c r="S107"/>
      <c r="T107"/>
      <c r="U107"/>
      <c r="V107"/>
      <c r="W107" s="10"/>
      <c r="X107" s="10"/>
      <c r="Y107" s="1"/>
      <c r="AI107" s="1"/>
    </row>
    <row r="108" spans="1:35">
      <c r="A108" s="7"/>
      <c r="B108" s="7"/>
      <c r="C108" s="7"/>
      <c r="D108" s="7"/>
      <c r="E108" s="7"/>
      <c r="F108" s="15"/>
      <c r="G108" s="15"/>
      <c r="H108" s="15"/>
      <c r="I108" s="12"/>
      <c r="J108" s="10"/>
      <c r="L108" s="10"/>
      <c r="M108" s="10"/>
      <c r="N108" s="10"/>
      <c r="O108" s="10"/>
      <c r="P108" s="10"/>
      <c r="Q108" s="10"/>
      <c r="R108" s="10"/>
      <c r="S108"/>
      <c r="T108"/>
      <c r="U108"/>
      <c r="V108"/>
      <c r="W108" s="10"/>
      <c r="X108" s="10"/>
      <c r="Y108" s="1"/>
      <c r="AI108" s="1"/>
    </row>
    <row r="109" spans="1:35">
      <c r="A109" s="7"/>
      <c r="B109" s="7"/>
      <c r="C109" s="7"/>
      <c r="D109" s="7"/>
      <c r="E109" s="7"/>
      <c r="F109" s="15"/>
      <c r="G109" s="15"/>
      <c r="H109" s="15"/>
      <c r="I109" s="12"/>
      <c r="J109" s="10"/>
      <c r="L109" s="10"/>
      <c r="M109" s="10"/>
      <c r="N109" s="10"/>
      <c r="O109" s="10"/>
      <c r="P109" s="10"/>
      <c r="Q109" s="10"/>
      <c r="R109" s="10"/>
      <c r="S109"/>
      <c r="T109"/>
      <c r="U109"/>
      <c r="V109"/>
      <c r="W109" s="10"/>
      <c r="X109" s="10"/>
      <c r="Y109" s="1"/>
      <c r="AI109" s="1"/>
    </row>
    <row r="110" spans="1:35">
      <c r="A110" s="7"/>
      <c r="B110" s="7"/>
      <c r="C110" s="7"/>
      <c r="D110" s="7"/>
      <c r="E110" s="7"/>
      <c r="F110" s="15"/>
      <c r="G110" s="15"/>
      <c r="H110" s="15"/>
      <c r="I110" s="12"/>
      <c r="J110" s="10"/>
      <c r="L110" s="10"/>
      <c r="M110" s="10"/>
      <c r="N110" s="10"/>
      <c r="O110" s="10"/>
      <c r="P110" s="10"/>
      <c r="Q110" s="10"/>
      <c r="R110" s="10"/>
      <c r="S110"/>
      <c r="T110"/>
      <c r="U110"/>
      <c r="V110"/>
      <c r="W110" s="10"/>
      <c r="X110" s="10"/>
      <c r="Y110" s="1"/>
      <c r="AI110" s="1"/>
    </row>
    <row r="111" spans="1:35">
      <c r="A111" s="7"/>
      <c r="B111" s="7"/>
      <c r="C111" s="7"/>
      <c r="D111" s="7"/>
      <c r="E111" s="7"/>
      <c r="F111" s="15"/>
      <c r="G111" s="15"/>
      <c r="H111" s="15"/>
      <c r="I111" s="12"/>
      <c r="J111" s="10"/>
      <c r="L111" s="10"/>
      <c r="M111" s="10"/>
      <c r="N111" s="10"/>
      <c r="O111" s="10"/>
      <c r="P111" s="10"/>
      <c r="Q111" s="10"/>
      <c r="R111" s="10"/>
      <c r="S111"/>
      <c r="T111"/>
      <c r="U111"/>
      <c r="V111"/>
      <c r="W111" s="10"/>
      <c r="X111" s="10"/>
      <c r="Y111" s="1"/>
      <c r="AI111" s="1"/>
    </row>
    <row r="112" spans="1:35">
      <c r="A112" s="7"/>
      <c r="B112" s="7"/>
      <c r="C112" s="7"/>
      <c r="D112" s="7"/>
      <c r="E112" s="7"/>
      <c r="F112" s="15"/>
      <c r="G112" s="15"/>
      <c r="H112" s="15"/>
      <c r="I112" s="12"/>
      <c r="J112" s="10"/>
      <c r="L112" s="10"/>
      <c r="M112" s="10"/>
      <c r="N112" s="10"/>
      <c r="O112" s="10"/>
      <c r="P112" s="10"/>
      <c r="Q112" s="10"/>
      <c r="R112" s="10"/>
      <c r="S112"/>
      <c r="T112"/>
      <c r="U112"/>
      <c r="V112"/>
      <c r="W112" s="10"/>
      <c r="X112" s="10"/>
      <c r="Y112" s="1"/>
      <c r="AI112" s="1"/>
    </row>
    <row r="113" spans="1:35">
      <c r="A113" s="7"/>
      <c r="B113" s="7"/>
      <c r="C113" s="7"/>
      <c r="D113" s="7"/>
      <c r="E113" s="7"/>
      <c r="F113" s="15"/>
      <c r="G113" s="15"/>
      <c r="H113" s="12"/>
      <c r="I113" s="12"/>
      <c r="J113" s="10"/>
      <c r="L113" s="10"/>
      <c r="M113" s="10"/>
      <c r="N113" s="10"/>
      <c r="O113" s="10"/>
      <c r="P113" s="10"/>
      <c r="Q113" s="10"/>
      <c r="R113" s="10"/>
      <c r="S113" s="10"/>
      <c r="T113" s="10"/>
      <c r="V113" s="10"/>
      <c r="W113" s="10"/>
      <c r="X113" s="10"/>
      <c r="Y113" s="1"/>
      <c r="AI113" s="1"/>
    </row>
    <row r="114" spans="1:35">
      <c r="A114" s="7"/>
      <c r="B114" s="7"/>
      <c r="C114" s="7"/>
      <c r="D114" s="7"/>
      <c r="E114" s="7"/>
      <c r="F114" s="15"/>
      <c r="G114" s="15"/>
      <c r="H114" s="15"/>
      <c r="I114" s="12"/>
      <c r="J114" s="10"/>
      <c r="L114" s="10"/>
      <c r="M114" s="10"/>
      <c r="N114" s="10"/>
      <c r="O114" s="10"/>
      <c r="P114" s="10"/>
      <c r="Q114" s="10"/>
      <c r="R114" s="10"/>
      <c r="S114" s="10"/>
      <c r="T114" s="10"/>
      <c r="V114" s="10"/>
      <c r="W114" s="10"/>
      <c r="X114" s="10"/>
      <c r="Y114" s="1"/>
      <c r="AI114" s="1"/>
    </row>
    <row r="115" spans="1:35">
      <c r="A115" s="7"/>
      <c r="B115" s="7"/>
      <c r="C115" s="7"/>
      <c r="D115" s="7"/>
      <c r="E115" s="7"/>
      <c r="F115" s="15"/>
      <c r="G115" s="15"/>
      <c r="H115" s="15"/>
      <c r="I115" s="12"/>
      <c r="J115" s="10"/>
      <c r="L115" s="10"/>
      <c r="M115" s="10"/>
      <c r="N115" s="10"/>
      <c r="O115" s="10"/>
      <c r="P115" s="10"/>
      <c r="Q115" s="10"/>
      <c r="R115" s="10"/>
      <c r="S115" s="10"/>
      <c r="T115" s="10"/>
      <c r="V115" s="10"/>
      <c r="W115" s="10"/>
      <c r="X115" s="10"/>
      <c r="Y115" s="1"/>
      <c r="AI115" s="1"/>
    </row>
    <row r="116" spans="1:35">
      <c r="A116" s="7"/>
      <c r="B116" s="7"/>
      <c r="C116" s="7"/>
      <c r="D116" s="7"/>
      <c r="E116" s="7"/>
      <c r="F116" s="15"/>
      <c r="G116" s="15"/>
      <c r="H116" s="15"/>
      <c r="I116" s="12"/>
      <c r="J116" s="10"/>
      <c r="L116" s="10"/>
      <c r="M116" s="10"/>
      <c r="N116" s="10"/>
      <c r="O116" s="10"/>
      <c r="P116" s="10"/>
      <c r="Q116" s="10"/>
      <c r="R116" s="10"/>
      <c r="S116" s="10"/>
      <c r="T116" s="10"/>
      <c r="V116" s="10"/>
      <c r="W116" s="10"/>
      <c r="X116" s="10"/>
      <c r="Y116" s="1"/>
      <c r="AI116" s="1"/>
    </row>
    <row r="117" spans="1:35">
      <c r="A117" s="7"/>
      <c r="B117" s="7"/>
      <c r="C117" s="7"/>
      <c r="D117" s="7"/>
      <c r="E117" s="7"/>
      <c r="F117" s="11"/>
      <c r="G117" s="15"/>
      <c r="H117" s="15"/>
      <c r="I117" s="12"/>
      <c r="J117" s="10"/>
      <c r="L117" s="10"/>
      <c r="M117" s="10"/>
      <c r="N117" s="10"/>
      <c r="O117" s="10"/>
      <c r="P117" s="10"/>
      <c r="Q117" s="10"/>
      <c r="R117" s="10"/>
      <c r="S117" s="10"/>
      <c r="T117" s="10"/>
      <c r="V117" s="10"/>
      <c r="W117" s="10"/>
      <c r="X117" s="10"/>
      <c r="Y117" s="1"/>
      <c r="AI117" s="1"/>
    </row>
    <row r="118" spans="1:35">
      <c r="A118" s="7"/>
      <c r="B118" s="7"/>
      <c r="C118" s="7"/>
      <c r="D118" s="7"/>
      <c r="E118" s="7"/>
      <c r="F118" s="15"/>
      <c r="G118" s="15"/>
      <c r="H118" s="15"/>
      <c r="I118" s="12"/>
      <c r="J118" s="10"/>
      <c r="L118" s="10"/>
      <c r="M118" s="10"/>
      <c r="N118" s="10"/>
      <c r="O118" s="10"/>
      <c r="P118" s="10"/>
      <c r="Q118" s="10"/>
      <c r="R118" s="10"/>
      <c r="S118" s="10"/>
      <c r="T118" s="10"/>
      <c r="V118" s="10"/>
      <c r="W118" s="10"/>
      <c r="X118" s="10"/>
      <c r="Y118" s="1"/>
      <c r="AI118" s="1"/>
    </row>
    <row r="119" spans="1:35">
      <c r="A119" s="7"/>
      <c r="B119" s="7"/>
      <c r="C119" s="7"/>
      <c r="D119" s="7"/>
      <c r="E119" s="7"/>
      <c r="F119" s="15"/>
      <c r="G119" s="15"/>
      <c r="H119" s="15"/>
      <c r="I119" s="12"/>
      <c r="J119" s="10"/>
      <c r="L119" s="10"/>
      <c r="M119" s="10"/>
      <c r="N119" s="10"/>
      <c r="O119" s="10"/>
      <c r="P119" s="10"/>
      <c r="Q119" s="10"/>
      <c r="R119" s="10"/>
      <c r="S119" s="10"/>
      <c r="T119" s="10"/>
      <c r="V119" s="10"/>
      <c r="W119" s="10"/>
      <c r="X119" s="10"/>
      <c r="Y119" s="1"/>
      <c r="AI119" s="1"/>
    </row>
    <row r="120" spans="1:35">
      <c r="A120" s="7"/>
      <c r="B120" s="7"/>
      <c r="C120" s="7"/>
      <c r="D120" s="7"/>
      <c r="E120" s="7"/>
      <c r="F120" s="15"/>
      <c r="G120" s="15"/>
      <c r="H120" s="15"/>
      <c r="I120" s="12"/>
      <c r="J120" s="10"/>
      <c r="L120" s="10"/>
      <c r="M120" s="10"/>
      <c r="N120" s="10"/>
      <c r="O120" s="10"/>
      <c r="P120" s="10"/>
      <c r="Q120" s="10"/>
      <c r="R120" s="10"/>
      <c r="S120" s="10"/>
      <c r="T120" s="10"/>
      <c r="V120" s="10"/>
      <c r="W120" s="10"/>
      <c r="X120" s="10"/>
      <c r="Y120" s="1"/>
      <c r="AI120" s="1"/>
    </row>
    <row r="121" spans="1:35">
      <c r="A121" s="7"/>
      <c r="B121" s="7"/>
      <c r="C121" s="7"/>
      <c r="D121" s="7"/>
      <c r="E121" s="7"/>
      <c r="F121" s="15"/>
      <c r="G121" s="15"/>
      <c r="H121" s="15"/>
      <c r="I121" s="12"/>
      <c r="J121" s="10"/>
      <c r="L121" s="10"/>
      <c r="M121" s="10"/>
      <c r="N121" s="10"/>
      <c r="O121" s="10"/>
      <c r="P121" s="10"/>
      <c r="Q121" s="10"/>
      <c r="R121" s="10"/>
      <c r="S121" s="10"/>
      <c r="T121" s="10"/>
      <c r="V121" s="10"/>
      <c r="W121" s="10"/>
      <c r="X121" s="10"/>
      <c r="Y121" s="1"/>
      <c r="AI121" s="1"/>
    </row>
    <row r="122" spans="1:35">
      <c r="A122" s="7"/>
      <c r="B122" s="7"/>
      <c r="C122" s="7"/>
      <c r="D122" s="7"/>
      <c r="E122" s="7"/>
      <c r="F122" s="15"/>
      <c r="G122" s="15"/>
      <c r="H122" s="15"/>
      <c r="I122" s="12"/>
      <c r="J122" s="10"/>
      <c r="L122" s="10"/>
      <c r="M122" s="10"/>
      <c r="N122" s="10"/>
      <c r="O122" s="10"/>
      <c r="P122" s="10"/>
      <c r="Q122" s="10"/>
      <c r="R122" s="10"/>
      <c r="S122" s="10"/>
      <c r="T122" s="10"/>
      <c r="V122" s="10"/>
      <c r="W122" s="10"/>
      <c r="X122" s="10"/>
      <c r="Y122" s="1"/>
      <c r="AI122" s="1"/>
    </row>
    <row r="123" spans="1:35">
      <c r="A123" s="7"/>
      <c r="B123" s="7"/>
      <c r="C123" s="7"/>
      <c r="D123" s="7"/>
      <c r="E123" s="7"/>
      <c r="F123" s="15"/>
      <c r="G123" s="15"/>
      <c r="H123" s="15"/>
      <c r="I123" s="12"/>
      <c r="J123" s="10"/>
      <c r="L123" s="10"/>
      <c r="M123" s="10"/>
      <c r="N123" s="10"/>
      <c r="O123" s="10"/>
      <c r="P123" s="10"/>
      <c r="Q123" s="10"/>
      <c r="R123" s="10"/>
      <c r="S123" s="10"/>
      <c r="T123" s="10"/>
      <c r="V123" s="10"/>
      <c r="W123" s="10"/>
      <c r="X123" s="10"/>
      <c r="Y123" s="1"/>
      <c r="AI123" s="1"/>
    </row>
    <row r="124" spans="1:35">
      <c r="A124" s="7"/>
      <c r="B124" s="7"/>
      <c r="C124" s="7"/>
      <c r="D124" s="7"/>
      <c r="E124" s="7"/>
      <c r="F124" s="15"/>
      <c r="G124" s="15"/>
      <c r="H124" s="15"/>
      <c r="I124" s="12"/>
      <c r="J124" s="10"/>
      <c r="L124" s="10"/>
      <c r="M124" s="10"/>
      <c r="N124" s="10"/>
      <c r="O124" s="10"/>
      <c r="P124" s="10"/>
      <c r="Q124" s="10"/>
      <c r="R124" s="10"/>
      <c r="S124" s="10"/>
      <c r="T124" s="10"/>
      <c r="V124" s="10"/>
      <c r="W124" s="10"/>
      <c r="X124" s="10"/>
      <c r="Y124" s="1"/>
      <c r="AI124" s="1"/>
    </row>
    <row r="125" spans="1:35">
      <c r="A125" s="7"/>
      <c r="B125" s="7"/>
      <c r="C125" s="7"/>
      <c r="D125" s="7"/>
      <c r="E125" s="7"/>
      <c r="F125" s="15"/>
      <c r="G125" s="15"/>
      <c r="H125" s="15"/>
      <c r="I125" s="12"/>
      <c r="J125" s="10"/>
      <c r="L125" s="10"/>
      <c r="M125" s="10"/>
      <c r="N125" s="10"/>
      <c r="O125" s="10"/>
      <c r="P125" s="10"/>
      <c r="Q125" s="10"/>
      <c r="R125" s="10"/>
      <c r="S125" s="10"/>
      <c r="T125" s="10"/>
      <c r="V125" s="10"/>
      <c r="W125" s="10"/>
      <c r="X125" s="10"/>
      <c r="Y125" s="1"/>
      <c r="AI125" s="1"/>
    </row>
    <row r="126" spans="1:35">
      <c r="A126" s="7"/>
      <c r="B126" s="7"/>
      <c r="C126" s="7"/>
      <c r="D126" s="7"/>
      <c r="E126" s="7"/>
      <c r="F126" s="15"/>
      <c r="G126" s="15"/>
      <c r="H126" s="15"/>
      <c r="I126" s="12"/>
      <c r="J126" s="10"/>
      <c r="L126" s="10"/>
      <c r="M126" s="10"/>
      <c r="N126" s="10"/>
      <c r="O126" s="10"/>
      <c r="P126" s="10"/>
      <c r="Q126" s="10"/>
      <c r="R126" s="10"/>
      <c r="S126" s="10"/>
      <c r="T126" s="10"/>
      <c r="V126" s="10"/>
      <c r="W126" s="10"/>
      <c r="X126" s="10"/>
      <c r="Y126" s="1"/>
      <c r="AI126" s="1"/>
    </row>
    <row r="127" spans="1:35">
      <c r="A127" s="7"/>
      <c r="B127" s="7"/>
      <c r="C127" s="7"/>
      <c r="D127" s="7"/>
      <c r="E127" s="7"/>
      <c r="F127" s="15"/>
      <c r="G127" s="15"/>
      <c r="I127" s="12"/>
      <c r="J127" s="10"/>
      <c r="L127" s="10"/>
      <c r="M127" s="10"/>
      <c r="N127" s="10"/>
      <c r="O127" s="10"/>
      <c r="P127" s="10"/>
      <c r="Q127" s="10"/>
      <c r="R127" s="10"/>
      <c r="S127" s="10"/>
      <c r="T127" s="10"/>
      <c r="V127" s="10"/>
      <c r="W127" s="10"/>
      <c r="X127" s="10"/>
      <c r="Y127" s="1"/>
      <c r="AI127" s="1"/>
    </row>
    <row r="128" spans="1:35">
      <c r="A128" s="7"/>
      <c r="B128" s="7"/>
      <c r="C128" s="7"/>
      <c r="D128" s="7"/>
      <c r="E128" s="7"/>
      <c r="F128" s="15"/>
      <c r="G128" s="15"/>
      <c r="H128" s="15"/>
      <c r="I128" s="12"/>
      <c r="J128" s="10"/>
      <c r="L128" s="10"/>
      <c r="M128" s="10"/>
      <c r="N128" s="10"/>
      <c r="O128" s="10"/>
      <c r="P128" s="10"/>
      <c r="Q128" s="10"/>
      <c r="R128" s="10"/>
      <c r="S128" s="10"/>
      <c r="T128" s="10"/>
      <c r="V128" s="10"/>
      <c r="W128" s="10"/>
      <c r="X128" s="10"/>
      <c r="Y128" s="1"/>
      <c r="AI128" s="1"/>
    </row>
    <row r="129" spans="1:35">
      <c r="A129" s="7"/>
      <c r="B129" s="7"/>
      <c r="C129" s="7"/>
      <c r="D129" s="7"/>
      <c r="E129" s="7"/>
      <c r="F129" s="15"/>
      <c r="G129" s="15"/>
      <c r="H129" s="15"/>
      <c r="I129" s="12"/>
      <c r="J129" s="10"/>
      <c r="L129" s="10"/>
      <c r="M129" s="10"/>
      <c r="N129" s="10"/>
      <c r="O129" s="10"/>
      <c r="P129" s="10"/>
      <c r="Q129" s="10"/>
      <c r="R129" s="10"/>
      <c r="S129" s="10"/>
      <c r="T129" s="10"/>
      <c r="V129" s="10"/>
      <c r="W129" s="10"/>
      <c r="X129" s="10"/>
      <c r="Y129" s="1"/>
      <c r="AI129" s="1"/>
    </row>
    <row r="130" spans="1:35">
      <c r="A130" s="7"/>
      <c r="B130" s="7"/>
      <c r="C130" s="7"/>
      <c r="D130" s="7"/>
      <c r="E130" s="7"/>
      <c r="F130" s="15"/>
      <c r="G130" s="15"/>
      <c r="H130" s="15"/>
      <c r="I130" s="12"/>
      <c r="J130" s="10"/>
      <c r="L130" s="10"/>
      <c r="M130" s="10"/>
      <c r="N130" s="10"/>
      <c r="O130" s="10"/>
      <c r="P130" s="10"/>
      <c r="Q130" s="10"/>
      <c r="R130" s="10"/>
      <c r="S130" s="10"/>
      <c r="T130" s="10"/>
      <c r="V130" s="10"/>
      <c r="W130" s="10"/>
      <c r="X130" s="10"/>
      <c r="Y130" s="1"/>
      <c r="AI130" s="1"/>
    </row>
    <row r="131" spans="1:35">
      <c r="A131" s="7"/>
      <c r="B131" s="7"/>
      <c r="C131" s="7"/>
      <c r="D131" s="7"/>
      <c r="E131" s="7"/>
      <c r="F131" s="15"/>
      <c r="G131" s="12"/>
      <c r="H131" s="12"/>
      <c r="I131" s="12"/>
      <c r="J131" s="10"/>
      <c r="L131" s="10"/>
      <c r="M131" s="10"/>
      <c r="N131" s="10"/>
      <c r="O131" s="10"/>
      <c r="P131" s="10"/>
      <c r="Q131" s="10"/>
      <c r="R131" s="10"/>
      <c r="S131" s="10"/>
      <c r="T131" s="10"/>
      <c r="V131" s="10"/>
      <c r="W131" s="10"/>
      <c r="X131" s="10"/>
      <c r="Y131" s="1"/>
      <c r="AI131" s="1"/>
    </row>
    <row r="132" spans="1:35">
      <c r="A132" s="7"/>
      <c r="B132" s="7"/>
      <c r="C132" s="7"/>
      <c r="D132" s="7"/>
      <c r="E132" s="7"/>
      <c r="F132" s="15"/>
      <c r="G132" s="15"/>
      <c r="H132" s="15"/>
      <c r="I132" s="12"/>
      <c r="J132" s="10"/>
      <c r="L132" s="10"/>
      <c r="M132" s="10"/>
      <c r="N132" s="10"/>
      <c r="O132" s="10"/>
      <c r="P132" s="10"/>
      <c r="Q132" s="10"/>
      <c r="R132" s="10"/>
      <c r="S132" s="10"/>
      <c r="T132" s="10"/>
      <c r="V132" s="10"/>
      <c r="W132" s="10"/>
      <c r="X132" s="10"/>
      <c r="Y132" s="1"/>
      <c r="AI132" s="1"/>
    </row>
    <row r="133" spans="1:35">
      <c r="A133" s="7"/>
      <c r="B133" s="7"/>
      <c r="C133" s="7"/>
      <c r="D133" s="7"/>
      <c r="E133" s="7"/>
      <c r="F133" s="15"/>
      <c r="G133" s="15"/>
      <c r="H133" s="15"/>
      <c r="I133" s="12"/>
      <c r="J133" s="10"/>
      <c r="L133" s="10"/>
      <c r="M133" s="10"/>
      <c r="N133" s="10"/>
      <c r="O133" s="10"/>
      <c r="P133" s="10"/>
      <c r="Q133" s="10"/>
      <c r="R133" s="10"/>
      <c r="S133" s="10"/>
      <c r="T133" s="10"/>
      <c r="V133" s="10"/>
      <c r="W133" s="10"/>
      <c r="X133" s="10"/>
      <c r="Y133" s="1"/>
      <c r="AI133" s="1"/>
    </row>
    <row r="134" spans="1:35">
      <c r="A134" s="7"/>
      <c r="B134" s="7"/>
      <c r="C134" s="7"/>
      <c r="D134" s="7"/>
      <c r="E134" s="7"/>
      <c r="F134" s="15"/>
      <c r="G134" s="15"/>
      <c r="H134" s="15"/>
      <c r="I134" s="12"/>
      <c r="J134" s="10"/>
      <c r="L134" s="10"/>
      <c r="M134" s="10"/>
      <c r="N134" s="10"/>
      <c r="O134" s="10"/>
      <c r="P134" s="10"/>
      <c r="Q134" s="10"/>
      <c r="R134" s="10"/>
      <c r="S134" s="10"/>
      <c r="T134" s="10"/>
      <c r="V134" s="10"/>
      <c r="W134" s="10"/>
      <c r="X134" s="10"/>
      <c r="Y134" s="1"/>
      <c r="AI134" s="1"/>
    </row>
    <row r="135" spans="1:35">
      <c r="A135" s="7"/>
      <c r="B135" s="7"/>
      <c r="C135" s="7"/>
      <c r="D135" s="7"/>
      <c r="E135" s="7"/>
      <c r="F135" s="15"/>
      <c r="G135" s="15"/>
      <c r="H135" s="15"/>
      <c r="I135" s="12"/>
      <c r="J135" s="10"/>
      <c r="L135" s="10"/>
      <c r="M135" s="10"/>
      <c r="N135" s="10"/>
      <c r="O135" s="10"/>
      <c r="P135" s="10"/>
      <c r="Q135" s="10"/>
      <c r="R135" s="10"/>
      <c r="S135" s="10"/>
      <c r="T135" s="10"/>
      <c r="V135" s="10"/>
      <c r="W135" s="10"/>
      <c r="X135" s="10"/>
      <c r="Y135" s="1"/>
      <c r="AI135" s="1"/>
    </row>
    <row r="136" spans="1:35">
      <c r="A136" s="7"/>
      <c r="B136" s="7"/>
      <c r="C136" s="7"/>
      <c r="D136" s="7"/>
      <c r="E136" s="7"/>
      <c r="F136" s="15"/>
      <c r="G136" s="15"/>
      <c r="H136" s="15"/>
      <c r="I136" s="12"/>
      <c r="J136" s="10"/>
      <c r="L136" s="10"/>
      <c r="M136" s="10"/>
      <c r="N136" s="10"/>
      <c r="O136" s="10"/>
      <c r="P136" s="10"/>
      <c r="Q136" s="10"/>
      <c r="R136" s="10"/>
      <c r="S136" s="10"/>
      <c r="T136" s="10"/>
      <c r="V136" s="10"/>
      <c r="W136" s="10"/>
      <c r="X136" s="10"/>
      <c r="Y136" s="1"/>
      <c r="AI136" s="1"/>
    </row>
    <row r="137" spans="1:35">
      <c r="A137" s="7"/>
      <c r="B137" s="7"/>
      <c r="C137" s="7"/>
      <c r="D137" s="7"/>
      <c r="E137" s="7"/>
      <c r="F137" s="15"/>
      <c r="G137" s="15"/>
      <c r="H137" s="15"/>
      <c r="I137" s="12"/>
      <c r="J137" s="10"/>
      <c r="L137" s="10"/>
      <c r="M137" s="10"/>
      <c r="N137" s="10"/>
      <c r="O137" s="10"/>
      <c r="P137" s="10"/>
      <c r="Q137" s="10"/>
      <c r="R137" s="10"/>
      <c r="S137" s="10"/>
      <c r="T137" s="10"/>
      <c r="V137" s="10"/>
      <c r="W137" s="10"/>
      <c r="X137" s="10"/>
      <c r="Y137" s="1"/>
      <c r="AI137" s="1"/>
    </row>
    <row r="138" spans="1:35">
      <c r="A138" s="7"/>
      <c r="B138" s="7"/>
      <c r="C138" s="7"/>
      <c r="D138" s="7"/>
      <c r="E138" s="7"/>
      <c r="F138" s="15"/>
      <c r="G138" s="15"/>
      <c r="H138" s="15"/>
      <c r="I138" s="12"/>
      <c r="J138" s="10"/>
      <c r="L138" s="10"/>
      <c r="M138" s="10"/>
      <c r="N138" s="10"/>
      <c r="O138" s="10"/>
      <c r="P138" s="10"/>
      <c r="Q138" s="10"/>
      <c r="R138" s="10"/>
      <c r="S138" s="10"/>
      <c r="T138" s="10"/>
      <c r="V138" s="10"/>
      <c r="W138" s="10"/>
      <c r="X138" s="10"/>
      <c r="Y138" s="1"/>
      <c r="AI138" s="1"/>
    </row>
    <row r="139" spans="1:35">
      <c r="A139" s="7"/>
      <c r="B139" s="7"/>
      <c r="C139" s="7"/>
      <c r="D139" s="7"/>
      <c r="E139" s="7"/>
      <c r="F139" s="15"/>
      <c r="G139" s="15"/>
      <c r="H139" s="15"/>
      <c r="I139" s="12"/>
      <c r="J139" s="10"/>
      <c r="L139" s="10"/>
      <c r="M139" s="10"/>
      <c r="N139" s="10"/>
      <c r="O139" s="10"/>
      <c r="P139" s="10"/>
      <c r="Q139" s="10"/>
      <c r="R139" s="10"/>
      <c r="S139" s="10"/>
      <c r="T139" s="10"/>
      <c r="V139" s="10"/>
      <c r="W139" s="10"/>
      <c r="X139" s="10"/>
      <c r="Y139" s="1"/>
      <c r="AI139" s="1"/>
    </row>
    <row r="140" spans="1:35">
      <c r="A140" s="7"/>
      <c r="B140" s="7"/>
      <c r="C140" s="7"/>
      <c r="D140" s="7"/>
      <c r="E140" s="7"/>
      <c r="F140" s="15"/>
      <c r="G140" s="15"/>
      <c r="H140" s="15"/>
      <c r="I140" s="12"/>
      <c r="J140" s="10"/>
      <c r="L140" s="10"/>
      <c r="M140" s="10"/>
      <c r="N140" s="10"/>
      <c r="O140" s="10"/>
      <c r="P140" s="10"/>
      <c r="Q140" s="10"/>
      <c r="R140" s="10"/>
      <c r="S140" s="10"/>
      <c r="T140" s="10"/>
      <c r="V140" s="10"/>
      <c r="W140" s="10"/>
      <c r="X140" s="10"/>
      <c r="Y140" s="1"/>
      <c r="AI140" s="1"/>
    </row>
    <row r="141" spans="1:35">
      <c r="A141" s="7"/>
      <c r="B141" s="7"/>
      <c r="C141" s="7"/>
      <c r="D141" s="7"/>
      <c r="E141" s="7"/>
      <c r="F141" s="15"/>
      <c r="G141" s="15"/>
      <c r="H141" s="15"/>
      <c r="I141" s="12"/>
      <c r="J141" s="10"/>
      <c r="L141" s="10"/>
      <c r="M141" s="10"/>
      <c r="N141" s="10"/>
      <c r="O141" s="10"/>
      <c r="P141" s="10"/>
      <c r="Q141" s="10"/>
      <c r="R141" s="10"/>
      <c r="S141" s="10"/>
      <c r="T141" s="10"/>
      <c r="V141" s="10"/>
      <c r="W141" s="10"/>
      <c r="X141" s="10"/>
      <c r="Y141" s="1"/>
      <c r="AI141" s="1"/>
    </row>
    <row r="142" spans="1:35">
      <c r="A142" s="7"/>
      <c r="B142" s="7"/>
      <c r="C142" s="7"/>
      <c r="D142" s="7"/>
      <c r="E142" s="7"/>
      <c r="F142" s="15"/>
      <c r="G142" s="15"/>
      <c r="H142" s="15"/>
      <c r="I142" s="12"/>
      <c r="J142" s="10"/>
      <c r="L142" s="10"/>
      <c r="M142" s="10"/>
      <c r="N142" s="10"/>
      <c r="O142" s="10"/>
      <c r="P142" s="10"/>
      <c r="Q142" s="10"/>
      <c r="R142" s="10"/>
      <c r="S142" s="10"/>
      <c r="T142" s="10"/>
      <c r="V142" s="10"/>
      <c r="W142" s="10"/>
      <c r="X142" s="10"/>
      <c r="Y142" s="1"/>
      <c r="AI142" s="1"/>
    </row>
    <row r="143" spans="1:35">
      <c r="A143" s="7"/>
      <c r="B143" s="7"/>
      <c r="C143" s="7"/>
      <c r="D143" s="7"/>
      <c r="E143" s="7"/>
      <c r="F143" s="15"/>
      <c r="G143" s="15"/>
      <c r="H143" s="15"/>
      <c r="I143" s="12"/>
      <c r="J143" s="10"/>
      <c r="L143" s="10"/>
      <c r="M143" s="10"/>
      <c r="N143" s="10"/>
      <c r="O143" s="10"/>
      <c r="P143" s="10"/>
      <c r="Q143" s="10"/>
      <c r="R143" s="10"/>
      <c r="S143" s="10"/>
      <c r="T143" s="10"/>
      <c r="V143" s="10"/>
      <c r="W143" s="10"/>
      <c r="X143" s="10"/>
      <c r="Y143" s="1"/>
      <c r="AI143" s="1"/>
    </row>
    <row r="144" spans="1:35">
      <c r="A144" s="7"/>
      <c r="B144" s="7"/>
      <c r="C144" s="7"/>
      <c r="D144" s="7"/>
      <c r="E144" s="7"/>
      <c r="F144" s="15"/>
      <c r="G144" s="15"/>
      <c r="H144" s="15"/>
      <c r="I144" s="12"/>
      <c r="J144" s="10"/>
      <c r="L144" s="10"/>
      <c r="M144" s="10"/>
      <c r="N144" s="10"/>
      <c r="O144" s="10"/>
      <c r="P144" s="10"/>
      <c r="Q144" s="10"/>
      <c r="R144" s="10"/>
      <c r="S144" s="10"/>
      <c r="T144" s="10"/>
      <c r="V144" s="10"/>
      <c r="W144" s="10"/>
      <c r="X144" s="10"/>
      <c r="Y144" s="1"/>
      <c r="AI144" s="1"/>
    </row>
    <row r="145" spans="1:35">
      <c r="A145" s="7"/>
      <c r="B145" s="7"/>
      <c r="C145" s="7"/>
      <c r="D145" s="7"/>
      <c r="E145" s="7"/>
      <c r="F145" s="15"/>
      <c r="G145" s="15"/>
      <c r="H145" s="15"/>
      <c r="I145" s="12"/>
      <c r="J145" s="10"/>
      <c r="L145" s="10"/>
      <c r="M145" s="10"/>
      <c r="N145" s="10"/>
      <c r="O145" s="10"/>
      <c r="P145" s="10"/>
      <c r="Q145" s="10"/>
      <c r="R145" s="10"/>
      <c r="S145" s="10"/>
      <c r="T145" s="10"/>
      <c r="V145" s="10"/>
      <c r="W145" s="10"/>
      <c r="X145" s="10"/>
      <c r="Y145" s="1"/>
      <c r="AI145" s="1"/>
    </row>
    <row r="146" spans="1:35">
      <c r="A146" s="7"/>
      <c r="B146" s="7"/>
      <c r="C146" s="7"/>
      <c r="D146" s="7"/>
      <c r="E146" s="7"/>
      <c r="F146" s="15"/>
      <c r="G146" s="15"/>
      <c r="H146" s="15"/>
      <c r="I146" s="12"/>
      <c r="J146" s="10"/>
      <c r="L146" s="10"/>
      <c r="M146" s="10"/>
      <c r="N146" s="10"/>
      <c r="O146" s="10"/>
      <c r="P146" s="10"/>
      <c r="Q146" s="10"/>
      <c r="R146" s="10"/>
      <c r="S146" s="10"/>
      <c r="T146" s="10"/>
      <c r="V146" s="10"/>
      <c r="W146" s="10"/>
      <c r="X146" s="10"/>
      <c r="Y146" s="1"/>
      <c r="AI146" s="1"/>
    </row>
    <row r="147" spans="1:35">
      <c r="A147" s="7"/>
      <c r="B147" s="7"/>
      <c r="C147" s="7"/>
      <c r="D147" s="7"/>
      <c r="E147" s="7"/>
      <c r="F147" s="15"/>
      <c r="G147" s="15"/>
      <c r="H147" s="15"/>
      <c r="I147" s="12"/>
      <c r="J147" s="10"/>
      <c r="L147" s="10"/>
      <c r="M147" s="10"/>
      <c r="N147" s="10"/>
      <c r="O147" s="10"/>
      <c r="P147" s="10"/>
      <c r="Q147" s="10"/>
      <c r="R147" s="10"/>
      <c r="S147" s="10"/>
      <c r="T147" s="10"/>
      <c r="V147" s="10"/>
      <c r="W147" s="10"/>
      <c r="X147" s="10"/>
      <c r="Y147" s="1"/>
      <c r="AI147" s="1"/>
    </row>
    <row r="148" spans="1:35">
      <c r="A148" s="7"/>
      <c r="B148" s="7"/>
      <c r="C148" s="7"/>
      <c r="D148" s="7"/>
      <c r="E148" s="7"/>
      <c r="F148" s="15"/>
      <c r="G148" s="15"/>
      <c r="H148" s="15"/>
      <c r="I148" s="12"/>
      <c r="J148" s="10"/>
      <c r="L148" s="10"/>
      <c r="M148" s="10"/>
      <c r="N148" s="10"/>
      <c r="O148" s="10"/>
      <c r="P148" s="10"/>
      <c r="Q148" s="10"/>
      <c r="R148" s="10"/>
      <c r="S148" s="10"/>
      <c r="T148" s="10"/>
      <c r="V148" s="10"/>
      <c r="W148" s="10"/>
      <c r="X148" s="10"/>
      <c r="Y148" s="1"/>
      <c r="AI148" s="1"/>
    </row>
    <row r="149" spans="1:35">
      <c r="A149" s="7"/>
      <c r="B149" s="7"/>
      <c r="C149" s="7"/>
      <c r="D149" s="7"/>
      <c r="E149" s="7"/>
      <c r="F149" s="15"/>
      <c r="G149" s="15"/>
      <c r="H149" s="15"/>
      <c r="I149" s="12"/>
      <c r="J149" s="10"/>
      <c r="L149" s="10"/>
      <c r="M149" s="10"/>
      <c r="N149" s="10"/>
      <c r="O149" s="10"/>
      <c r="P149" s="10"/>
      <c r="Q149" s="10"/>
      <c r="R149" s="10"/>
      <c r="S149" s="10"/>
      <c r="T149" s="10"/>
      <c r="V149" s="10"/>
      <c r="W149" s="10"/>
      <c r="X149" s="10"/>
    </row>
    <row r="150" spans="1:35">
      <c r="A150" s="7"/>
      <c r="B150" s="7"/>
      <c r="C150" s="7"/>
      <c r="D150" s="7"/>
      <c r="E150" s="7"/>
      <c r="F150" s="15"/>
      <c r="G150" s="15"/>
      <c r="H150" s="15"/>
      <c r="I150" s="12"/>
      <c r="J150" s="10"/>
      <c r="L150" s="10"/>
      <c r="M150" s="10"/>
      <c r="N150" s="10"/>
      <c r="O150" s="10"/>
      <c r="P150" s="10"/>
      <c r="Q150" s="10"/>
      <c r="R150" s="10"/>
      <c r="S150" s="10"/>
      <c r="T150" s="10"/>
      <c r="V150" s="10"/>
      <c r="W150" s="10"/>
      <c r="X150" s="10"/>
    </row>
    <row r="151" spans="1:35">
      <c r="A151" s="7"/>
      <c r="B151" s="7"/>
      <c r="C151" s="7"/>
      <c r="D151" s="7"/>
      <c r="E151" s="7"/>
      <c r="F151" s="15"/>
      <c r="G151" s="15"/>
      <c r="H151" s="15"/>
      <c r="I151" s="12"/>
      <c r="J151" s="10"/>
      <c r="L151" s="10"/>
      <c r="M151" s="10"/>
      <c r="N151" s="10"/>
      <c r="O151" s="10"/>
      <c r="P151" s="10"/>
      <c r="Q151" s="10"/>
      <c r="R151" s="10"/>
      <c r="S151" s="10"/>
      <c r="T151" s="10"/>
      <c r="V151" s="10"/>
      <c r="W151" s="10"/>
      <c r="X151" s="10"/>
    </row>
    <row r="152" spans="1:35">
      <c r="A152" s="7"/>
      <c r="B152" s="7"/>
      <c r="C152" s="7"/>
      <c r="D152" s="7"/>
      <c r="E152" s="7"/>
      <c r="F152" s="15"/>
      <c r="G152" s="15"/>
      <c r="H152" s="15"/>
      <c r="I152" s="12"/>
      <c r="J152" s="10"/>
      <c r="L152" s="10"/>
      <c r="M152" s="10"/>
      <c r="N152" s="10"/>
      <c r="O152" s="10"/>
      <c r="P152" s="10"/>
      <c r="Q152" s="10"/>
      <c r="R152" s="10"/>
      <c r="S152" s="10"/>
      <c r="T152" s="10"/>
      <c r="V152" s="10"/>
      <c r="W152" s="10"/>
      <c r="X152" s="10"/>
    </row>
    <row r="153" spans="1:35">
      <c r="A153" s="7"/>
      <c r="B153" s="7"/>
      <c r="C153" s="7"/>
      <c r="D153" s="7"/>
      <c r="E153" s="7"/>
      <c r="F153" s="15"/>
      <c r="G153" s="15"/>
      <c r="H153" s="15"/>
      <c r="I153" s="12"/>
      <c r="J153" s="10"/>
      <c r="L153" s="10"/>
      <c r="M153" s="10"/>
      <c r="N153" s="10"/>
      <c r="O153" s="10"/>
      <c r="P153" s="10"/>
      <c r="Q153" s="10"/>
      <c r="R153" s="10"/>
      <c r="S153" s="10"/>
      <c r="T153" s="10"/>
      <c r="V153" s="10"/>
      <c r="W153" s="10"/>
      <c r="X153" s="10"/>
    </row>
    <row r="154" spans="1:35">
      <c r="A154" s="7"/>
      <c r="B154" s="7"/>
      <c r="C154" s="7"/>
      <c r="D154" s="7"/>
      <c r="E154" s="7"/>
      <c r="F154" s="15"/>
      <c r="G154" s="15"/>
      <c r="H154" s="15"/>
      <c r="I154" s="12"/>
      <c r="J154" s="10"/>
      <c r="L154" s="10"/>
      <c r="M154" s="10"/>
      <c r="N154" s="10"/>
      <c r="O154" s="10"/>
      <c r="P154" s="10"/>
      <c r="Q154" s="10"/>
      <c r="R154" s="10"/>
      <c r="S154" s="10"/>
      <c r="T154" s="10"/>
      <c r="V154" s="10"/>
      <c r="W154" s="10"/>
      <c r="X154" s="10"/>
    </row>
    <row r="155" spans="1:35">
      <c r="A155" s="7"/>
      <c r="B155" s="7"/>
      <c r="C155" s="7"/>
      <c r="D155" s="7"/>
      <c r="E155" s="7"/>
      <c r="F155" s="15"/>
      <c r="G155" s="15"/>
      <c r="H155" s="15"/>
      <c r="I155" s="12"/>
      <c r="J155" s="10"/>
      <c r="L155" s="10"/>
      <c r="M155" s="10"/>
      <c r="N155" s="10"/>
      <c r="O155" s="10"/>
      <c r="P155" s="10"/>
      <c r="Q155" s="10"/>
      <c r="R155" s="10"/>
      <c r="S155" s="10"/>
      <c r="T155" s="10"/>
      <c r="V155" s="10"/>
      <c r="W155" s="10"/>
      <c r="X155" s="10"/>
    </row>
    <row r="156" spans="1:35">
      <c r="A156" s="7"/>
      <c r="B156" s="7"/>
      <c r="C156" s="7"/>
      <c r="D156" s="7"/>
      <c r="E156" s="7"/>
      <c r="F156" s="15"/>
      <c r="G156" s="15"/>
      <c r="H156" s="15"/>
      <c r="I156" s="12"/>
      <c r="J156" s="10"/>
      <c r="L156" s="10"/>
      <c r="M156" s="10"/>
      <c r="N156" s="10"/>
      <c r="O156" s="10"/>
      <c r="P156" s="10"/>
      <c r="Q156" s="10"/>
      <c r="R156" s="10"/>
      <c r="S156" s="10"/>
      <c r="T156" s="10"/>
      <c r="V156" s="10"/>
      <c r="W156" s="10"/>
      <c r="X156" s="10"/>
    </row>
    <row r="157" spans="1:35">
      <c r="A157" s="7"/>
      <c r="B157" s="7"/>
      <c r="C157" s="7"/>
      <c r="D157" s="7"/>
      <c r="E157" s="7"/>
      <c r="F157" s="15"/>
      <c r="G157" s="15"/>
      <c r="H157" s="15"/>
      <c r="I157" s="12"/>
      <c r="J157" s="10"/>
      <c r="L157" s="10"/>
      <c r="M157" s="10"/>
      <c r="N157" s="10"/>
      <c r="O157" s="10"/>
      <c r="P157" s="10"/>
      <c r="Q157" s="10"/>
      <c r="R157" s="10"/>
      <c r="S157" s="10"/>
      <c r="T157" s="10"/>
      <c r="V157" s="10"/>
      <c r="W157" s="10"/>
      <c r="X157" s="10"/>
    </row>
    <row r="158" spans="1:35">
      <c r="A158" s="7"/>
      <c r="B158" s="7"/>
      <c r="C158" s="7"/>
      <c r="D158" s="7"/>
      <c r="E158" s="7"/>
      <c r="F158" s="15"/>
      <c r="G158" s="15"/>
      <c r="H158" s="15"/>
      <c r="I158" s="12"/>
      <c r="J158" s="10"/>
      <c r="L158" s="10"/>
      <c r="M158" s="10"/>
      <c r="N158" s="10"/>
      <c r="O158" s="10"/>
      <c r="P158" s="10"/>
      <c r="Q158" s="10"/>
      <c r="R158" s="10"/>
      <c r="S158" s="10"/>
      <c r="T158" s="10"/>
      <c r="V158" s="10"/>
      <c r="W158" s="10"/>
      <c r="X158" s="10"/>
    </row>
    <row r="159" spans="1:35">
      <c r="A159" s="7"/>
      <c r="B159" s="7"/>
      <c r="C159" s="7"/>
      <c r="D159" s="7"/>
      <c r="E159" s="7"/>
      <c r="F159" s="15"/>
      <c r="G159" s="15"/>
      <c r="H159" s="15"/>
      <c r="I159" s="12"/>
      <c r="J159" s="10"/>
      <c r="L159" s="10"/>
      <c r="M159" s="10"/>
      <c r="N159" s="10"/>
      <c r="O159" s="10"/>
      <c r="P159" s="10"/>
      <c r="Q159" s="10"/>
      <c r="R159" s="10"/>
      <c r="S159" s="10"/>
      <c r="T159" s="10"/>
      <c r="V159" s="10"/>
      <c r="W159" s="10"/>
      <c r="X159" s="10"/>
    </row>
    <row r="160" spans="1:35">
      <c r="A160" s="7"/>
      <c r="B160" s="7"/>
      <c r="C160" s="7"/>
      <c r="D160" s="7"/>
      <c r="E160" s="7"/>
      <c r="F160" s="15"/>
      <c r="G160" s="15"/>
      <c r="H160" s="15"/>
      <c r="I160" s="12"/>
      <c r="J160" s="10"/>
      <c r="L160" s="10"/>
      <c r="M160" s="10"/>
      <c r="N160" s="10"/>
      <c r="O160" s="10"/>
      <c r="P160" s="10"/>
      <c r="Q160" s="10"/>
      <c r="R160" s="10"/>
      <c r="S160" s="10"/>
      <c r="T160" s="10"/>
      <c r="V160" s="10"/>
      <c r="W160" s="10"/>
      <c r="X160" s="10"/>
    </row>
    <row r="161" spans="1:24">
      <c r="A161" s="7"/>
      <c r="B161" s="7"/>
      <c r="C161" s="7"/>
      <c r="D161" s="7"/>
      <c r="E161" s="7"/>
      <c r="F161" s="15"/>
      <c r="G161" s="15"/>
      <c r="H161" s="15"/>
      <c r="I161" s="12"/>
      <c r="J161" s="10"/>
      <c r="L161" s="10"/>
      <c r="M161" s="10"/>
      <c r="N161" s="10"/>
      <c r="O161" s="10"/>
      <c r="P161" s="10"/>
      <c r="Q161" s="10"/>
      <c r="R161" s="10"/>
      <c r="S161" s="10"/>
      <c r="T161" s="10"/>
      <c r="V161" s="10"/>
      <c r="W161" s="10"/>
      <c r="X161" s="10"/>
    </row>
    <row r="162" spans="1:24">
      <c r="A162" s="7"/>
      <c r="B162" s="7"/>
      <c r="C162" s="7"/>
      <c r="D162" s="7"/>
      <c r="E162" s="7"/>
      <c r="F162" s="15"/>
      <c r="G162" s="15"/>
      <c r="H162" s="15"/>
      <c r="I162" s="12"/>
      <c r="J162" s="10"/>
      <c r="L162" s="10"/>
      <c r="M162" s="10"/>
      <c r="N162" s="10"/>
      <c r="O162" s="10"/>
      <c r="P162" s="10"/>
      <c r="Q162" s="10"/>
      <c r="R162" s="10"/>
      <c r="S162" s="10"/>
      <c r="T162" s="10"/>
      <c r="V162" s="10"/>
      <c r="W162" s="10"/>
      <c r="X162" s="10"/>
    </row>
    <row r="163" spans="1:24">
      <c r="A163" s="7"/>
      <c r="B163" s="7"/>
      <c r="C163" s="7"/>
      <c r="D163" s="7"/>
      <c r="E163" s="7"/>
      <c r="F163" s="15"/>
      <c r="G163" s="12"/>
      <c r="H163" s="12"/>
      <c r="I163" s="12"/>
      <c r="J163" s="10"/>
      <c r="L163" s="10"/>
      <c r="M163" s="10"/>
      <c r="N163" s="10"/>
      <c r="O163" s="10"/>
      <c r="P163" s="10"/>
      <c r="Q163" s="10"/>
      <c r="R163" s="10"/>
      <c r="S163" s="10"/>
      <c r="T163" s="10"/>
      <c r="V163" s="10"/>
      <c r="W163" s="10"/>
      <c r="X163" s="10"/>
    </row>
    <row r="164" spans="1:24">
      <c r="A164" s="7"/>
      <c r="B164" s="7"/>
      <c r="C164" s="7"/>
      <c r="D164" s="7"/>
      <c r="E164" s="7"/>
      <c r="F164" s="15"/>
      <c r="G164" s="12"/>
      <c r="H164" s="12"/>
      <c r="I164" s="12"/>
      <c r="J164" s="10"/>
      <c r="L164" s="10"/>
      <c r="M164" s="10"/>
      <c r="N164" s="10"/>
      <c r="O164" s="10"/>
      <c r="P164" s="10"/>
      <c r="Q164" s="10"/>
      <c r="R164" s="10"/>
      <c r="S164" s="10"/>
      <c r="T164" s="10"/>
      <c r="V164" s="10"/>
      <c r="W164" s="10"/>
      <c r="X164" s="10"/>
    </row>
    <row r="165" spans="1:24">
      <c r="A165" s="7"/>
      <c r="B165" s="7"/>
      <c r="C165" s="7"/>
      <c r="D165" s="7"/>
      <c r="E165" s="7"/>
      <c r="F165" s="15"/>
      <c r="G165" s="12"/>
      <c r="H165" s="12"/>
      <c r="I165" s="12"/>
      <c r="J165" s="10"/>
      <c r="L165" s="10"/>
      <c r="M165" s="10"/>
      <c r="N165" s="10"/>
      <c r="O165" s="10"/>
      <c r="P165" s="10"/>
      <c r="Q165" s="10"/>
      <c r="R165" s="10"/>
      <c r="S165" s="10"/>
      <c r="T165" s="10"/>
      <c r="V165" s="10"/>
      <c r="W165" s="10"/>
      <c r="X165" s="10"/>
    </row>
    <row r="166" spans="1:24">
      <c r="A166" s="7"/>
      <c r="B166" s="7"/>
      <c r="C166" s="7"/>
      <c r="D166" s="7"/>
      <c r="E166" s="7"/>
      <c r="F166" s="15"/>
      <c r="G166" s="12"/>
      <c r="H166" s="12"/>
      <c r="I166" s="12"/>
      <c r="J166" s="10"/>
      <c r="L166" s="10"/>
      <c r="M166" s="10"/>
      <c r="N166" s="10"/>
      <c r="O166" s="10"/>
      <c r="P166" s="10"/>
      <c r="Q166" s="10"/>
      <c r="R166" s="10"/>
      <c r="S166" s="10"/>
      <c r="T166" s="10"/>
      <c r="V166" s="10"/>
      <c r="W166" s="10"/>
      <c r="X166" s="10"/>
    </row>
    <row r="167" spans="1:24">
      <c r="A167" s="7"/>
      <c r="B167" s="7"/>
      <c r="C167" s="7"/>
      <c r="D167" s="7"/>
      <c r="E167" s="7"/>
      <c r="F167" s="15"/>
      <c r="G167" s="12"/>
      <c r="H167" s="12"/>
      <c r="I167" s="12"/>
      <c r="J167" s="10"/>
      <c r="L167" s="10"/>
      <c r="M167" s="10"/>
      <c r="N167" s="10"/>
      <c r="O167" s="10"/>
      <c r="P167" s="10"/>
      <c r="Q167" s="10"/>
      <c r="R167" s="10"/>
      <c r="S167" s="10"/>
      <c r="T167" s="10"/>
      <c r="V167" s="10"/>
      <c r="W167" s="10"/>
      <c r="X167" s="10"/>
    </row>
    <row r="168" spans="1:24">
      <c r="A168" s="7"/>
      <c r="B168" s="7"/>
      <c r="C168" s="7"/>
      <c r="D168" s="7"/>
      <c r="E168" s="7"/>
      <c r="F168" s="15"/>
      <c r="G168" s="12"/>
      <c r="H168" s="12"/>
      <c r="I168" s="12"/>
      <c r="J168" s="10"/>
      <c r="L168" s="10"/>
      <c r="M168" s="10"/>
      <c r="N168" s="10"/>
      <c r="O168" s="10"/>
      <c r="P168" s="10"/>
      <c r="Q168" s="10"/>
      <c r="R168" s="10"/>
      <c r="S168" s="10"/>
      <c r="T168" s="10"/>
      <c r="V168" s="10"/>
      <c r="W168" s="10"/>
      <c r="X168" s="10"/>
    </row>
    <row r="169" spans="1:24">
      <c r="A169" s="7"/>
      <c r="B169" s="7"/>
      <c r="C169" s="7"/>
      <c r="D169" s="7"/>
      <c r="E169" s="7"/>
      <c r="F169" s="15"/>
      <c r="G169" s="15"/>
      <c r="H169" s="15"/>
      <c r="I169" s="12"/>
      <c r="J169" s="10"/>
      <c r="L169" s="10"/>
      <c r="M169" s="10"/>
      <c r="N169" s="10"/>
      <c r="O169" s="10"/>
      <c r="P169" s="10"/>
      <c r="Q169" s="10"/>
      <c r="R169" s="10"/>
      <c r="S169" s="10"/>
      <c r="T169" s="10"/>
      <c r="V169" s="10"/>
      <c r="W169" s="10"/>
      <c r="X169" s="10"/>
    </row>
    <row r="170" spans="1:24">
      <c r="A170" s="7"/>
      <c r="B170" s="7"/>
      <c r="C170" s="7"/>
      <c r="D170" s="7"/>
      <c r="E170" s="7"/>
      <c r="F170" s="15"/>
      <c r="G170" s="15"/>
      <c r="H170" s="15"/>
      <c r="I170" s="12"/>
      <c r="J170" s="10"/>
      <c r="K170" s="15"/>
      <c r="L170" s="10"/>
      <c r="M170" s="10"/>
      <c r="N170" s="10"/>
      <c r="O170" s="10"/>
      <c r="P170" s="10"/>
      <c r="Q170" s="10"/>
      <c r="R170" s="10"/>
      <c r="S170" s="10"/>
      <c r="T170" s="10"/>
      <c r="V170" s="10"/>
      <c r="W170" s="10"/>
      <c r="X170" s="10"/>
    </row>
    <row r="171" spans="1:24">
      <c r="A171" s="7"/>
      <c r="B171" s="7"/>
      <c r="C171" s="7"/>
      <c r="D171" s="7"/>
      <c r="E171" s="7"/>
      <c r="F171" s="15"/>
      <c r="G171" s="15"/>
      <c r="H171" s="15"/>
      <c r="I171" s="12"/>
      <c r="J171" s="10"/>
      <c r="K171" s="15"/>
      <c r="L171" s="10"/>
      <c r="M171" s="10"/>
      <c r="N171" s="10"/>
      <c r="O171" s="10"/>
      <c r="P171" s="10"/>
      <c r="Q171" s="10"/>
      <c r="R171" s="10"/>
      <c r="S171" s="10"/>
      <c r="T171" s="10"/>
      <c r="V171" s="10"/>
      <c r="W171" s="10"/>
      <c r="X171" s="10"/>
    </row>
    <row r="172" spans="1:24">
      <c r="A172" s="7"/>
      <c r="B172" s="7"/>
      <c r="C172" s="7"/>
      <c r="D172" s="7"/>
      <c r="E172" s="7"/>
      <c r="F172" s="15"/>
      <c r="G172" s="15"/>
      <c r="H172" s="15"/>
      <c r="I172" s="12"/>
      <c r="J172" s="10"/>
      <c r="K172" s="15"/>
      <c r="L172" s="10"/>
      <c r="M172" s="10"/>
      <c r="N172" s="10"/>
      <c r="O172" s="10"/>
      <c r="P172" s="10"/>
      <c r="Q172" s="10"/>
      <c r="R172" s="10"/>
      <c r="S172" s="10"/>
      <c r="T172" s="10"/>
      <c r="V172" s="10"/>
    </row>
    <row r="173" spans="1:24">
      <c r="A173" s="7"/>
      <c r="B173" s="7"/>
      <c r="C173" s="7"/>
      <c r="D173" s="7"/>
      <c r="E173" s="7"/>
      <c r="F173" s="15"/>
      <c r="I173" s="12"/>
      <c r="J173" s="10"/>
      <c r="L173" s="10"/>
      <c r="M173" s="10"/>
      <c r="N173" s="10"/>
      <c r="O173" s="10"/>
      <c r="P173" s="10"/>
      <c r="Q173" s="10"/>
      <c r="R173" s="10"/>
      <c r="S173" s="10"/>
      <c r="T173" s="10"/>
      <c r="V173" s="10"/>
    </row>
    <row r="174" spans="1:24">
      <c r="A174" s="7"/>
      <c r="B174" s="7"/>
      <c r="C174" s="7"/>
      <c r="D174" s="7"/>
      <c r="E174" s="7"/>
      <c r="F174" s="15"/>
      <c r="I174" s="12"/>
      <c r="J174" s="10"/>
      <c r="L174" s="10"/>
      <c r="M174" s="10"/>
      <c r="N174" s="10"/>
      <c r="O174" s="10"/>
      <c r="P174" s="10"/>
      <c r="Q174" s="10"/>
      <c r="R174" s="10"/>
      <c r="S174" s="10"/>
      <c r="T174" s="10"/>
      <c r="V174" s="10"/>
    </row>
    <row r="175" spans="1:24">
      <c r="A175" s="7"/>
      <c r="B175" s="7"/>
      <c r="C175" s="7"/>
      <c r="D175" s="7"/>
      <c r="E175" s="7"/>
      <c r="F175" s="15"/>
      <c r="G175" s="15"/>
      <c r="H175" s="15"/>
      <c r="I175" s="12"/>
      <c r="J175" s="10"/>
      <c r="L175" s="10"/>
      <c r="M175" s="10"/>
      <c r="N175" s="10"/>
      <c r="O175" s="10"/>
      <c r="P175" s="10"/>
      <c r="Q175" s="10"/>
      <c r="R175" s="10"/>
      <c r="S175" s="10"/>
      <c r="T175" s="10"/>
      <c r="V175" s="10"/>
    </row>
    <row r="176" spans="1:24">
      <c r="A176" s="7"/>
      <c r="B176" s="7"/>
      <c r="C176" s="7"/>
      <c r="D176" s="7"/>
      <c r="E176" s="7"/>
      <c r="F176" s="15"/>
      <c r="G176" s="15"/>
      <c r="H176" s="15"/>
      <c r="I176" s="12"/>
      <c r="J176" s="10"/>
      <c r="L176" s="10"/>
      <c r="M176" s="10"/>
      <c r="N176" s="10"/>
      <c r="O176" s="10"/>
      <c r="P176" s="10"/>
      <c r="Q176" s="10"/>
      <c r="R176" s="10"/>
      <c r="S176" s="10"/>
      <c r="T176" s="10"/>
      <c r="V176" s="10"/>
    </row>
    <row r="177" spans="1:22">
      <c r="A177" s="7"/>
      <c r="B177" s="7"/>
      <c r="C177" s="7"/>
      <c r="D177" s="7"/>
      <c r="E177" s="7"/>
      <c r="F177" s="15"/>
      <c r="G177" s="15"/>
      <c r="H177" s="15"/>
      <c r="I177" s="12"/>
      <c r="J177" s="10"/>
      <c r="L177" s="10"/>
      <c r="M177" s="10"/>
      <c r="N177" s="10"/>
      <c r="O177" s="10"/>
      <c r="P177" s="10"/>
      <c r="Q177" s="10"/>
      <c r="R177" s="10"/>
      <c r="S177" s="10"/>
      <c r="T177" s="10"/>
      <c r="V177" s="10"/>
    </row>
    <row r="178" spans="1:22">
      <c r="A178" s="7"/>
      <c r="B178" s="7"/>
      <c r="C178" s="7"/>
      <c r="D178" s="7"/>
      <c r="E178" s="7"/>
      <c r="F178" s="15"/>
      <c r="G178" s="15"/>
      <c r="H178" s="15"/>
      <c r="I178" s="12"/>
      <c r="J178" s="10"/>
      <c r="L178" s="10"/>
      <c r="M178" s="10"/>
      <c r="N178" s="10"/>
      <c r="O178" s="10"/>
      <c r="P178" s="10"/>
      <c r="Q178" s="10"/>
      <c r="R178" s="10"/>
      <c r="S178" s="10"/>
      <c r="T178" s="10"/>
      <c r="V178" s="10"/>
    </row>
    <row r="179" spans="1:22">
      <c r="A179" s="7"/>
      <c r="B179" s="7"/>
      <c r="C179" s="7"/>
      <c r="D179" s="7"/>
      <c r="E179" s="7"/>
      <c r="F179" s="15"/>
      <c r="G179" s="15"/>
      <c r="H179" s="15"/>
      <c r="I179" s="12"/>
      <c r="J179" s="10"/>
      <c r="L179" s="10"/>
      <c r="M179" s="10"/>
      <c r="N179" s="10"/>
      <c r="O179" s="10"/>
      <c r="P179" s="10"/>
      <c r="Q179" s="10"/>
      <c r="R179" s="10"/>
      <c r="S179" s="10"/>
      <c r="T179" s="10"/>
      <c r="V179" s="10"/>
    </row>
    <row r="180" spans="1:22">
      <c r="A180" s="7"/>
      <c r="B180" s="7"/>
      <c r="C180" s="7"/>
      <c r="D180" s="7"/>
      <c r="E180" s="7"/>
      <c r="F180" s="15"/>
      <c r="G180" s="15"/>
      <c r="H180" s="15"/>
      <c r="I180" s="12"/>
      <c r="J180" s="10"/>
      <c r="L180" s="10"/>
      <c r="M180" s="10"/>
      <c r="N180" s="10"/>
      <c r="O180" s="10"/>
      <c r="P180" s="10"/>
      <c r="Q180" s="10"/>
      <c r="R180" s="10"/>
      <c r="S180" s="10"/>
      <c r="T180" s="10"/>
      <c r="V180" s="10"/>
    </row>
    <row r="181" spans="1:22">
      <c r="A181" s="7"/>
      <c r="B181" s="7"/>
      <c r="C181" s="7"/>
      <c r="D181" s="7"/>
      <c r="E181" s="7"/>
      <c r="F181" s="15"/>
      <c r="G181" s="15"/>
      <c r="H181" s="15"/>
      <c r="I181" s="12"/>
      <c r="J181" s="10"/>
      <c r="L181" s="10"/>
      <c r="M181" s="10"/>
      <c r="N181" s="10"/>
      <c r="O181" s="10"/>
      <c r="P181" s="10"/>
      <c r="Q181" s="10"/>
      <c r="R181" s="10"/>
      <c r="S181" s="10"/>
      <c r="T181" s="10"/>
      <c r="V181" s="10"/>
    </row>
    <row r="182" spans="1:22">
      <c r="A182" s="7"/>
      <c r="B182" s="7"/>
      <c r="C182" s="7"/>
      <c r="D182" s="7"/>
      <c r="E182" s="7"/>
      <c r="F182" s="15"/>
      <c r="G182" s="15"/>
      <c r="H182" s="15"/>
      <c r="I182" s="12"/>
      <c r="J182" s="10"/>
      <c r="L182" s="10"/>
      <c r="M182" s="10"/>
      <c r="N182" s="10"/>
      <c r="O182" s="10"/>
      <c r="P182" s="10"/>
      <c r="Q182" s="10"/>
      <c r="R182" s="10"/>
      <c r="S182" s="10"/>
      <c r="T182" s="10"/>
      <c r="V182" s="10"/>
    </row>
    <row r="183" spans="1:22">
      <c r="A183" s="7"/>
      <c r="B183" s="7"/>
      <c r="C183" s="7"/>
      <c r="D183" s="7"/>
      <c r="E183" s="7"/>
      <c r="F183" s="15"/>
      <c r="G183" s="15"/>
      <c r="H183" s="15"/>
      <c r="I183" s="12"/>
      <c r="J183" s="10"/>
      <c r="L183" s="10"/>
      <c r="M183" s="10"/>
      <c r="N183" s="10"/>
      <c r="O183" s="10"/>
      <c r="P183" s="10"/>
      <c r="Q183" s="10"/>
      <c r="R183" s="10"/>
      <c r="S183" s="10"/>
      <c r="T183" s="10"/>
      <c r="V183" s="10"/>
    </row>
    <row r="184" spans="1:22">
      <c r="A184" s="7"/>
      <c r="B184" s="7"/>
      <c r="C184" s="7"/>
      <c r="D184" s="7"/>
      <c r="E184" s="7"/>
      <c r="F184" s="15"/>
      <c r="G184" s="15"/>
      <c r="H184" s="15"/>
      <c r="I184" s="12"/>
      <c r="J184" s="10"/>
      <c r="L184" s="10"/>
      <c r="M184" s="10"/>
      <c r="N184" s="10"/>
      <c r="O184" s="10"/>
      <c r="P184" s="10"/>
      <c r="Q184" s="10"/>
      <c r="R184" s="10"/>
      <c r="S184" s="10"/>
      <c r="T184" s="10"/>
      <c r="V184" s="10"/>
    </row>
    <row r="185" spans="1:22">
      <c r="A185" s="7"/>
      <c r="B185" s="7"/>
      <c r="C185" s="7"/>
      <c r="D185" s="7"/>
      <c r="E185" s="7"/>
      <c r="G185" s="12"/>
      <c r="H185" s="12"/>
      <c r="I185" s="12"/>
      <c r="J185" s="10"/>
      <c r="L185" s="10"/>
      <c r="M185" s="10"/>
      <c r="N185" s="10"/>
      <c r="O185" s="10"/>
      <c r="P185" s="10"/>
      <c r="Q185" s="10"/>
      <c r="R185" s="10"/>
      <c r="S185" s="10"/>
      <c r="T185" s="10"/>
      <c r="V185" s="10"/>
    </row>
    <row r="186" spans="1:22">
      <c r="A186" s="7"/>
      <c r="B186" s="7"/>
      <c r="C186" s="7"/>
      <c r="D186" s="7"/>
      <c r="E186" s="7"/>
      <c r="F186" s="15"/>
      <c r="G186" s="15"/>
      <c r="H186" s="15"/>
      <c r="I186" s="12"/>
      <c r="J186" s="10"/>
      <c r="L186" s="10"/>
      <c r="M186" s="10"/>
      <c r="N186" s="10"/>
      <c r="O186" s="10"/>
      <c r="P186" s="10"/>
      <c r="Q186" s="10"/>
      <c r="R186" s="10"/>
      <c r="S186" s="10"/>
      <c r="T186" s="10"/>
      <c r="V186" s="10"/>
    </row>
    <row r="187" spans="1:22">
      <c r="A187" s="7"/>
      <c r="B187" s="7"/>
      <c r="C187" s="7"/>
      <c r="D187" s="7"/>
      <c r="E187" s="7"/>
      <c r="F187" s="15"/>
      <c r="G187" s="15"/>
      <c r="H187" s="15"/>
      <c r="I187" s="12"/>
      <c r="J187" s="10"/>
      <c r="L187" s="10"/>
      <c r="M187" s="10"/>
      <c r="N187" s="10"/>
      <c r="O187" s="10"/>
      <c r="P187" s="10"/>
      <c r="Q187" s="10"/>
      <c r="R187" s="10"/>
      <c r="S187" s="10"/>
      <c r="T187" s="10"/>
      <c r="V187" s="10"/>
    </row>
    <row r="188" spans="1:22">
      <c r="A188" s="7"/>
      <c r="B188" s="7"/>
      <c r="C188" s="7"/>
      <c r="D188" s="7"/>
      <c r="E188" s="7"/>
      <c r="F188" s="15"/>
      <c r="G188" s="15"/>
      <c r="H188" s="15"/>
      <c r="I188" s="12"/>
      <c r="J188" s="10"/>
      <c r="L188" s="10"/>
      <c r="M188" s="10"/>
      <c r="N188" s="10"/>
      <c r="O188" s="10"/>
      <c r="P188" s="10"/>
      <c r="Q188" s="10"/>
      <c r="R188" s="10"/>
      <c r="S188" s="10"/>
      <c r="T188" s="10"/>
      <c r="V188" s="10"/>
    </row>
    <row r="189" spans="1:22">
      <c r="A189" s="7"/>
      <c r="B189" s="7"/>
      <c r="C189" s="7"/>
      <c r="D189" s="7"/>
      <c r="E189" s="7"/>
      <c r="F189" s="15"/>
      <c r="G189" s="15"/>
      <c r="H189" s="15"/>
      <c r="I189" s="12"/>
      <c r="J189" s="10"/>
      <c r="L189" s="10"/>
      <c r="M189" s="10"/>
      <c r="N189" s="10"/>
      <c r="O189" s="10"/>
      <c r="P189" s="10"/>
      <c r="Q189" s="10"/>
      <c r="R189" s="10"/>
      <c r="S189" s="10"/>
      <c r="T189" s="10"/>
      <c r="V189" s="10"/>
    </row>
    <row r="190" spans="1:22">
      <c r="A190" s="7"/>
      <c r="B190" s="7"/>
      <c r="C190" s="7"/>
      <c r="D190" s="7"/>
      <c r="E190" s="7"/>
      <c r="F190" s="15"/>
      <c r="G190" s="15"/>
      <c r="H190" s="15"/>
      <c r="I190" s="12"/>
      <c r="J190" s="10"/>
      <c r="L190" s="10"/>
      <c r="M190" s="10"/>
      <c r="N190" s="10"/>
      <c r="O190" s="10"/>
      <c r="P190" s="10"/>
      <c r="Q190" s="10"/>
      <c r="R190" s="10"/>
      <c r="S190" s="10"/>
      <c r="T190" s="10"/>
      <c r="V190" s="10"/>
    </row>
    <row r="191" spans="1:22">
      <c r="A191" s="7"/>
      <c r="B191" s="7"/>
      <c r="C191" s="7"/>
      <c r="D191" s="7"/>
      <c r="E191" s="7"/>
      <c r="F191" s="15"/>
      <c r="G191" s="15"/>
      <c r="H191" s="15"/>
      <c r="I191" s="12"/>
      <c r="J191" s="10"/>
      <c r="L191" s="10"/>
      <c r="M191" s="10"/>
      <c r="N191" s="10"/>
      <c r="O191" s="10"/>
      <c r="P191" s="10"/>
      <c r="Q191" s="10"/>
      <c r="R191" s="10"/>
      <c r="S191" s="10"/>
      <c r="T191" s="10"/>
      <c r="V191" s="10"/>
    </row>
    <row r="192" spans="1:22">
      <c r="A192" s="7"/>
      <c r="B192" s="7"/>
      <c r="C192" s="7"/>
      <c r="D192" s="7"/>
      <c r="E192" s="7"/>
      <c r="F192" s="15"/>
      <c r="G192" s="15"/>
      <c r="H192" s="15"/>
      <c r="I192" s="12"/>
      <c r="J192" s="10"/>
      <c r="L192" s="10"/>
      <c r="M192" s="10"/>
      <c r="N192" s="10"/>
      <c r="O192" s="10"/>
      <c r="P192" s="10"/>
      <c r="Q192" s="10"/>
      <c r="R192" s="10"/>
      <c r="S192" s="10"/>
      <c r="T192" s="10"/>
      <c r="V192" s="10"/>
    </row>
    <row r="193" spans="1:21">
      <c r="A193" s="7"/>
      <c r="B193" s="7"/>
      <c r="C193" s="7"/>
      <c r="D193" s="7"/>
      <c r="E193" s="7"/>
      <c r="F193" s="15"/>
      <c r="G193" s="15"/>
      <c r="I193" s="12"/>
      <c r="U193" s="7"/>
    </row>
    <row r="194" spans="1:21">
      <c r="A194" s="7"/>
      <c r="B194" s="7"/>
      <c r="C194" s="7"/>
      <c r="D194" s="7"/>
      <c r="E194" s="7"/>
      <c r="F194" s="15"/>
      <c r="G194" s="15"/>
      <c r="H194" s="15"/>
      <c r="I194" s="12"/>
      <c r="K194" s="15"/>
      <c r="U194" s="7"/>
    </row>
    <row r="195" spans="1:21">
      <c r="A195" s="7"/>
      <c r="B195" s="7"/>
      <c r="C195" s="7"/>
      <c r="D195" s="7"/>
      <c r="E195" s="7"/>
      <c r="F195" s="15"/>
      <c r="G195" s="15"/>
      <c r="H195" s="15"/>
      <c r="I195" s="12"/>
      <c r="K195" s="15"/>
      <c r="U195" s="7"/>
    </row>
    <row r="196" spans="1:21">
      <c r="A196" s="7"/>
      <c r="B196" s="7"/>
      <c r="C196" s="7"/>
      <c r="D196" s="7"/>
      <c r="E196" s="7"/>
      <c r="F196" s="15"/>
      <c r="G196" s="15"/>
      <c r="H196" s="15"/>
      <c r="I196" s="12"/>
      <c r="K196" s="15"/>
      <c r="U196" s="7"/>
    </row>
    <row r="197" spans="1:21">
      <c r="A197" s="7"/>
      <c r="B197" s="7"/>
      <c r="C197" s="7"/>
      <c r="D197" s="7"/>
      <c r="E197" s="7"/>
      <c r="F197" s="15"/>
      <c r="G197" s="15"/>
      <c r="H197" s="15"/>
      <c r="I197" s="12"/>
      <c r="K197" s="15"/>
      <c r="U197" s="7"/>
    </row>
    <row r="198" spans="1:21">
      <c r="A198" s="7"/>
      <c r="B198" s="7"/>
      <c r="C198" s="7"/>
      <c r="D198" s="7"/>
      <c r="E198" s="7"/>
      <c r="F198" s="16"/>
      <c r="I198" s="12"/>
      <c r="K198" s="13"/>
      <c r="U198" s="7"/>
    </row>
    <row r="199" spans="1:21">
      <c r="A199" s="7"/>
      <c r="B199" s="7"/>
      <c r="C199" s="7"/>
      <c r="D199" s="7"/>
      <c r="E199" s="7"/>
      <c r="F199" s="16"/>
      <c r="I199" s="12"/>
      <c r="K199" s="13"/>
      <c r="U199" s="7"/>
    </row>
    <row r="200" spans="1:21">
      <c r="A200" s="7"/>
      <c r="B200" s="7"/>
      <c r="C200" s="7"/>
      <c r="D200" s="7"/>
      <c r="E200" s="7"/>
      <c r="F200" s="16"/>
      <c r="I200" s="12"/>
      <c r="K200" s="13"/>
      <c r="U200" s="7"/>
    </row>
    <row r="201" spans="1:21">
      <c r="A201" s="7"/>
      <c r="B201" s="7"/>
      <c r="C201" s="7"/>
      <c r="D201" s="7"/>
      <c r="E201" s="7"/>
      <c r="F201" s="15"/>
      <c r="G201" s="15"/>
      <c r="H201" s="15"/>
      <c r="I201" s="12"/>
      <c r="U201" s="7"/>
    </row>
    <row r="202" spans="1:21">
      <c r="A202" s="7"/>
      <c r="B202" s="7"/>
      <c r="C202" s="7"/>
      <c r="D202" s="7"/>
      <c r="E202" s="7"/>
      <c r="F202" s="15"/>
      <c r="G202" s="15"/>
      <c r="H202" s="15"/>
      <c r="I202" s="12"/>
      <c r="U202" s="7"/>
    </row>
    <row r="203" spans="1:21">
      <c r="A203" s="7"/>
      <c r="B203" s="7"/>
      <c r="C203" s="7"/>
      <c r="D203" s="7"/>
      <c r="E203" s="7"/>
      <c r="F203" s="15"/>
      <c r="G203" s="15"/>
      <c r="H203" s="15"/>
      <c r="I203" s="12"/>
      <c r="U203" s="7"/>
    </row>
    <row r="204" spans="1:21">
      <c r="A204" s="7"/>
      <c r="B204" s="7"/>
      <c r="C204" s="7"/>
      <c r="D204" s="7"/>
      <c r="E204" s="7"/>
      <c r="F204" s="15"/>
      <c r="G204" s="15"/>
      <c r="H204" s="15"/>
      <c r="I204" s="12"/>
      <c r="U204" s="7"/>
    </row>
    <row r="205" spans="1:21">
      <c r="A205" s="7"/>
      <c r="B205" s="7"/>
      <c r="C205" s="7"/>
      <c r="D205" s="7"/>
      <c r="E205" s="7"/>
      <c r="F205" s="15"/>
      <c r="G205" s="15"/>
      <c r="H205" s="15"/>
      <c r="I205" s="12"/>
      <c r="U205" s="7"/>
    </row>
    <row r="206" spans="1:21">
      <c r="A206" s="7"/>
      <c r="B206" s="7"/>
      <c r="C206" s="7"/>
      <c r="D206" s="7"/>
      <c r="E206" s="7"/>
      <c r="F206" s="15"/>
      <c r="G206" s="15"/>
      <c r="H206" s="15"/>
      <c r="I206" s="12"/>
      <c r="K206" s="15"/>
      <c r="U206" s="7"/>
    </row>
    <row r="207" spans="1:21">
      <c r="A207" s="7"/>
      <c r="B207" s="7"/>
      <c r="C207" s="7"/>
      <c r="D207" s="7"/>
      <c r="E207" s="7"/>
      <c r="F207" s="15"/>
      <c r="G207" s="15"/>
      <c r="H207" s="15"/>
      <c r="I207" s="12"/>
      <c r="K207" s="15"/>
      <c r="U207" s="7"/>
    </row>
    <row r="208" spans="1:21">
      <c r="A208" s="7"/>
      <c r="B208" s="7"/>
      <c r="C208" s="7"/>
      <c r="D208" s="7"/>
      <c r="E208" s="7"/>
      <c r="I208" s="12"/>
      <c r="K208" s="15"/>
      <c r="U208" s="7"/>
    </row>
    <row r="209" spans="1:21">
      <c r="A209" s="7"/>
      <c r="B209" s="7"/>
      <c r="C209" s="7"/>
      <c r="D209" s="7"/>
      <c r="E209" s="7"/>
      <c r="I209" s="12"/>
      <c r="K209" s="15"/>
      <c r="U209" s="7"/>
    </row>
    <row r="210" spans="1:21">
      <c r="A210" s="7"/>
      <c r="B210" s="7"/>
      <c r="C210" s="7"/>
      <c r="D210" s="7"/>
      <c r="E210" s="7"/>
      <c r="F210" s="16"/>
      <c r="I210" s="12"/>
      <c r="U210" s="7"/>
    </row>
    <row r="211" spans="1:21">
      <c r="A211" s="7"/>
      <c r="B211" s="7"/>
      <c r="C211" s="7"/>
      <c r="D211" s="7"/>
      <c r="E211" s="7"/>
      <c r="F211" s="16"/>
      <c r="I211" s="12"/>
      <c r="U211" s="7"/>
    </row>
    <row r="212" spans="1:21">
      <c r="A212" s="7"/>
      <c r="B212" s="7"/>
      <c r="C212" s="7"/>
      <c r="D212" s="7"/>
      <c r="E212" s="7"/>
      <c r="F212" s="15"/>
      <c r="G212" s="15"/>
      <c r="H212" s="15"/>
      <c r="I212" s="12"/>
      <c r="U212" s="7"/>
    </row>
    <row r="213" spans="1:21">
      <c r="A213" s="7"/>
      <c r="B213" s="7"/>
      <c r="C213" s="7"/>
      <c r="D213" s="7"/>
      <c r="E213" s="7"/>
      <c r="F213" s="15"/>
      <c r="G213" s="15"/>
      <c r="H213" s="13"/>
      <c r="I213" s="12"/>
      <c r="U213" s="7"/>
    </row>
    <row r="214" spans="1:21">
      <c r="A214" s="7"/>
      <c r="B214" s="7"/>
      <c r="C214" s="7"/>
      <c r="D214" s="7"/>
      <c r="E214" s="7"/>
      <c r="G214" s="13"/>
      <c r="H214" s="13"/>
      <c r="I214" s="12"/>
      <c r="U214" s="7"/>
    </row>
    <row r="215" spans="1:21">
      <c r="A215" s="7"/>
      <c r="B215" s="7"/>
      <c r="C215" s="7"/>
      <c r="D215" s="7"/>
      <c r="E215" s="7"/>
      <c r="G215" s="13"/>
      <c r="H215" s="13"/>
      <c r="I215" s="12"/>
      <c r="U215" s="7"/>
    </row>
    <row r="216" spans="1:21">
      <c r="A216" s="7"/>
      <c r="B216" s="7"/>
      <c r="C216" s="7"/>
      <c r="D216" s="7"/>
      <c r="E216" s="7"/>
      <c r="G216" s="13"/>
      <c r="H216" s="13"/>
      <c r="I216" s="12"/>
      <c r="K216" s="15"/>
      <c r="U216" s="7"/>
    </row>
    <row r="217" spans="1:21">
      <c r="A217" s="7"/>
      <c r="B217" s="7"/>
      <c r="C217" s="7"/>
      <c r="D217" s="7"/>
      <c r="E217" s="7"/>
      <c r="I217" s="12"/>
      <c r="K217" s="15"/>
      <c r="U217" s="7"/>
    </row>
    <row r="218" spans="1:21">
      <c r="A218" s="7"/>
      <c r="B218" s="7"/>
      <c r="C218" s="7"/>
      <c r="D218" s="7"/>
      <c r="E218" s="7"/>
      <c r="I218" s="12"/>
      <c r="K218" s="15"/>
      <c r="U218" s="7"/>
    </row>
    <row r="219" spans="1:21">
      <c r="A219" s="7"/>
      <c r="B219" s="7"/>
      <c r="C219" s="7"/>
      <c r="D219" s="7"/>
      <c r="E219" s="7"/>
      <c r="H219" s="13"/>
      <c r="I219" s="12"/>
      <c r="K219" s="15"/>
      <c r="U219" s="7"/>
    </row>
    <row r="220" spans="1:21">
      <c r="A220" s="7"/>
      <c r="B220" s="7"/>
      <c r="C220" s="7"/>
      <c r="D220" s="7"/>
      <c r="E220" s="7"/>
      <c r="H220" s="13"/>
      <c r="I220" s="12"/>
      <c r="K220" s="15"/>
      <c r="U220" s="7"/>
    </row>
    <row r="221" spans="1:21">
      <c r="A221" s="7"/>
      <c r="B221" s="7"/>
      <c r="C221" s="7"/>
      <c r="D221" s="7"/>
      <c r="E221" s="7"/>
      <c r="H221" s="13"/>
      <c r="I221" s="12"/>
      <c r="K221" s="15"/>
      <c r="U221" s="7"/>
    </row>
    <row r="222" spans="1:21">
      <c r="A222" s="7"/>
      <c r="B222" s="7"/>
      <c r="C222" s="7"/>
      <c r="D222" s="7"/>
      <c r="E222" s="7"/>
      <c r="H222" s="13"/>
      <c r="I222" s="12"/>
      <c r="K222" s="15"/>
      <c r="U222" s="7"/>
    </row>
    <row r="223" spans="1:21">
      <c r="A223" s="7"/>
      <c r="B223" s="7"/>
      <c r="C223" s="7"/>
      <c r="D223" s="7"/>
      <c r="E223" s="7"/>
      <c r="F223" s="16"/>
      <c r="I223" s="12"/>
      <c r="U223" s="7"/>
    </row>
    <row r="224" spans="1:21">
      <c r="A224" s="7"/>
      <c r="B224" s="7"/>
      <c r="C224" s="7"/>
      <c r="D224" s="7"/>
      <c r="E224" s="7"/>
      <c r="F224" s="16"/>
      <c r="I224" s="12"/>
      <c r="U224" s="7"/>
    </row>
    <row r="225" spans="1:21">
      <c r="A225" s="7"/>
      <c r="B225" s="7"/>
      <c r="C225" s="7"/>
      <c r="D225" s="7"/>
      <c r="E225" s="7"/>
      <c r="F225" s="16"/>
      <c r="I225" s="12"/>
      <c r="U225" s="7"/>
    </row>
    <row r="226" spans="1:21">
      <c r="A226" s="7"/>
      <c r="B226" s="7"/>
      <c r="C226" s="7"/>
      <c r="D226" s="7"/>
      <c r="E226" s="7"/>
      <c r="F226" s="16"/>
      <c r="I226" s="12"/>
      <c r="U226" s="7"/>
    </row>
    <row r="227" spans="1:21">
      <c r="A227" s="7"/>
      <c r="B227" s="7"/>
      <c r="C227" s="7"/>
      <c r="D227" s="7"/>
      <c r="E227" s="7"/>
      <c r="F227" s="16"/>
      <c r="I227" s="12"/>
      <c r="U227" s="7"/>
    </row>
    <row r="228" spans="1:21">
      <c r="A228" s="7"/>
      <c r="B228" s="7"/>
      <c r="C228" s="7"/>
      <c r="D228" s="7"/>
      <c r="E228" s="7"/>
      <c r="F228" s="16"/>
      <c r="I228" s="12"/>
      <c r="U228" s="7"/>
    </row>
    <row r="229" spans="1:21">
      <c r="A229" s="7"/>
      <c r="B229" s="7"/>
      <c r="C229" s="7"/>
      <c r="D229" s="7"/>
      <c r="E229" s="7"/>
      <c r="F229" s="16"/>
      <c r="I229" s="12"/>
      <c r="U229" s="7"/>
    </row>
    <row r="230" spans="1:21">
      <c r="A230" s="7"/>
      <c r="B230" s="7"/>
      <c r="C230" s="7"/>
      <c r="D230" s="7"/>
      <c r="E230" s="7"/>
      <c r="F230" s="16"/>
      <c r="G230" s="12"/>
      <c r="I230" s="12"/>
      <c r="U230" s="7"/>
    </row>
    <row r="231" spans="1:21">
      <c r="A231" s="7"/>
      <c r="B231" s="7"/>
      <c r="C231" s="7"/>
      <c r="D231" s="7"/>
      <c r="E231" s="7"/>
      <c r="F231" s="16"/>
      <c r="G231" s="12"/>
      <c r="I231" s="12"/>
      <c r="U231" s="7"/>
    </row>
    <row r="232" spans="1:21">
      <c r="A232" s="7"/>
      <c r="B232" s="7"/>
      <c r="C232" s="7"/>
      <c r="D232" s="7"/>
      <c r="E232" s="7"/>
      <c r="F232" s="16"/>
      <c r="G232" s="12"/>
      <c r="I232" s="12"/>
      <c r="U232" s="7"/>
    </row>
    <row r="233" spans="1:21">
      <c r="A233" s="7"/>
      <c r="B233" s="7"/>
      <c r="C233" s="7"/>
      <c r="D233" s="7"/>
      <c r="E233" s="7"/>
      <c r="F233" s="16"/>
      <c r="G233" s="12"/>
      <c r="I233" s="12"/>
      <c r="U233" s="7"/>
    </row>
    <row r="234" spans="1:21">
      <c r="A234" s="7"/>
      <c r="B234" s="7"/>
      <c r="C234" s="7"/>
      <c r="D234" s="7"/>
      <c r="E234" s="7"/>
      <c r="F234" s="16"/>
      <c r="G234" s="12"/>
      <c r="I234" s="12"/>
      <c r="U234" s="7"/>
    </row>
    <row r="235" spans="1:21">
      <c r="A235" s="7"/>
      <c r="B235" s="7"/>
      <c r="C235" s="7"/>
      <c r="D235" s="7"/>
      <c r="E235" s="7"/>
      <c r="I235" s="12"/>
      <c r="K235" s="15"/>
      <c r="U235" s="7"/>
    </row>
    <row r="236" spans="1:21">
      <c r="A236" s="7"/>
      <c r="B236" s="7"/>
      <c r="C236" s="7"/>
      <c r="D236" s="7"/>
      <c r="E236" s="7"/>
      <c r="I236" s="12"/>
      <c r="K236" s="15"/>
      <c r="U236" s="7"/>
    </row>
    <row r="237" spans="1:21">
      <c r="A237" s="7"/>
      <c r="B237" s="7"/>
      <c r="C237" s="7"/>
      <c r="D237" s="7"/>
      <c r="E237" s="7"/>
      <c r="I237" s="12"/>
      <c r="K237" s="15"/>
      <c r="U237" s="7"/>
    </row>
    <row r="238" spans="1:21">
      <c r="A238" s="7"/>
      <c r="B238" s="7"/>
      <c r="C238" s="7"/>
      <c r="D238" s="7"/>
      <c r="E238" s="7"/>
      <c r="H238" s="13"/>
      <c r="I238" s="12"/>
      <c r="K238" s="15"/>
      <c r="U238" s="7"/>
    </row>
    <row r="239" spans="1:21">
      <c r="A239" s="7"/>
      <c r="B239" s="7"/>
      <c r="C239" s="7"/>
      <c r="D239" s="7"/>
      <c r="E239" s="7"/>
      <c r="F239" s="16"/>
      <c r="I239" s="12"/>
      <c r="U239" s="7"/>
    </row>
    <row r="240" spans="1:21">
      <c r="A240" s="7"/>
      <c r="B240" s="7"/>
      <c r="C240" s="7"/>
      <c r="D240" s="7"/>
      <c r="E240" s="7"/>
      <c r="F240" s="16"/>
      <c r="G240" s="12"/>
      <c r="I240" s="12"/>
      <c r="U240" s="7"/>
    </row>
    <row r="241" spans="1:21">
      <c r="A241" s="7"/>
      <c r="B241" s="7"/>
      <c r="C241" s="7"/>
      <c r="D241" s="7"/>
      <c r="E241" s="7"/>
      <c r="I241" s="12"/>
      <c r="K241" s="15"/>
      <c r="U241" s="7"/>
    </row>
    <row r="242" spans="1:21">
      <c r="A242" s="7"/>
      <c r="B242" s="7"/>
      <c r="C242" s="7"/>
      <c r="D242" s="7"/>
      <c r="E242" s="7"/>
      <c r="F242" s="18"/>
      <c r="G242" s="18"/>
      <c r="H242" s="18"/>
      <c r="I242" s="12"/>
      <c r="K242" s="15"/>
      <c r="U242" s="7"/>
    </row>
    <row r="243" spans="1:21">
      <c r="A243" s="7"/>
      <c r="B243" s="7"/>
      <c r="C243" s="7"/>
      <c r="D243" s="7"/>
      <c r="E243" s="7"/>
      <c r="H243" s="18"/>
      <c r="I243" s="12"/>
      <c r="K243" s="15"/>
      <c r="U243" s="7"/>
    </row>
    <row r="244" spans="1:21">
      <c r="A244" s="7"/>
      <c r="B244" s="7"/>
      <c r="C244" s="7"/>
      <c r="D244" s="7"/>
      <c r="E244" s="7"/>
      <c r="H244" s="18"/>
      <c r="I244" s="12"/>
      <c r="K244" s="15"/>
      <c r="U244" s="7"/>
    </row>
    <row r="245" spans="1:21">
      <c r="A245" s="7"/>
      <c r="B245" s="7"/>
      <c r="C245" s="7"/>
      <c r="D245" s="7"/>
      <c r="E245" s="7"/>
      <c r="H245" s="18"/>
      <c r="I245" s="12"/>
      <c r="K245" s="15"/>
      <c r="U245" s="7"/>
    </row>
    <row r="246" spans="1:21">
      <c r="A246" s="7"/>
      <c r="B246" s="7"/>
      <c r="C246" s="7"/>
      <c r="D246" s="7"/>
      <c r="E246" s="7"/>
      <c r="H246" s="18"/>
      <c r="I246" s="12"/>
      <c r="K246" s="15"/>
      <c r="U246" s="7"/>
    </row>
    <row r="247" spans="1:21">
      <c r="A247" s="7"/>
      <c r="B247" s="7"/>
      <c r="C247" s="7"/>
      <c r="D247" s="7"/>
      <c r="E247" s="7"/>
      <c r="H247" s="18"/>
      <c r="I247" s="12"/>
      <c r="K247" s="15"/>
      <c r="U247" s="7"/>
    </row>
    <row r="248" spans="1:21">
      <c r="A248" s="7"/>
      <c r="B248" s="7"/>
      <c r="C248" s="7"/>
      <c r="D248" s="7"/>
      <c r="E248" s="7"/>
      <c r="H248" s="18"/>
      <c r="I248" s="12"/>
      <c r="K248" s="15"/>
      <c r="U248" s="7"/>
    </row>
    <row r="249" spans="1:21">
      <c r="A249" s="7"/>
      <c r="B249" s="7"/>
      <c r="C249" s="7"/>
      <c r="D249" s="7"/>
      <c r="E249" s="7"/>
      <c r="F249" s="18"/>
      <c r="G249" s="18"/>
      <c r="H249" s="18"/>
      <c r="I249" s="12"/>
      <c r="K249" s="15"/>
      <c r="U249" s="7"/>
    </row>
    <row r="250" spans="1:21">
      <c r="A250" s="7"/>
      <c r="B250" s="7"/>
      <c r="C250" s="7"/>
      <c r="D250" s="7"/>
      <c r="E250" s="7"/>
      <c r="F250" s="15"/>
      <c r="G250" s="15"/>
      <c r="H250" s="15"/>
      <c r="I250" s="12"/>
      <c r="U250" s="7"/>
    </row>
    <row r="251" spans="1:21">
      <c r="A251" s="7"/>
      <c r="B251" s="7"/>
      <c r="C251" s="7"/>
      <c r="D251" s="7"/>
      <c r="E251" s="7"/>
      <c r="F251" s="15"/>
      <c r="G251" s="15"/>
      <c r="H251" s="15"/>
      <c r="I251" s="12"/>
      <c r="U251" s="7"/>
    </row>
    <row r="252" spans="1:21">
      <c r="A252" s="7"/>
      <c r="B252" s="7"/>
      <c r="C252" s="7"/>
      <c r="D252" s="7"/>
      <c r="E252" s="7"/>
      <c r="F252" s="15"/>
      <c r="G252" s="15"/>
      <c r="H252" s="15"/>
      <c r="I252" s="12"/>
      <c r="U252" s="7"/>
    </row>
    <row r="253" spans="1:21">
      <c r="A253" s="7"/>
      <c r="B253" s="7"/>
      <c r="C253" s="7"/>
      <c r="D253" s="7"/>
      <c r="E253" s="7"/>
      <c r="F253" s="15"/>
      <c r="G253" s="15"/>
      <c r="H253" s="15"/>
      <c r="I253" s="12"/>
      <c r="U253" s="7"/>
    </row>
    <row r="254" spans="1:21">
      <c r="A254" s="7"/>
      <c r="B254" s="7"/>
      <c r="C254" s="7"/>
      <c r="D254" s="7"/>
      <c r="E254" s="7"/>
      <c r="F254" s="15"/>
      <c r="G254" s="15"/>
      <c r="H254" s="15"/>
      <c r="I254" s="12"/>
      <c r="U254" s="7"/>
    </row>
    <row r="255" spans="1:21">
      <c r="A255" s="7"/>
      <c r="B255" s="7"/>
      <c r="C255" s="7"/>
      <c r="D255" s="7"/>
      <c r="E255" s="7"/>
      <c r="F255" s="15"/>
      <c r="G255" s="15"/>
      <c r="H255" s="15"/>
      <c r="I255" s="12"/>
      <c r="U255" s="7"/>
    </row>
    <row r="256" spans="1:21">
      <c r="A256" s="7"/>
      <c r="B256" s="7"/>
      <c r="C256" s="7"/>
      <c r="D256" s="7"/>
      <c r="E256" s="7"/>
      <c r="F256" s="15"/>
      <c r="G256" s="15"/>
      <c r="H256" s="15"/>
      <c r="I256" s="12"/>
      <c r="U256" s="7"/>
    </row>
    <row r="257" spans="1:21">
      <c r="A257" s="7"/>
      <c r="B257" s="7"/>
      <c r="C257" s="7"/>
      <c r="D257" s="7"/>
      <c r="E257" s="7"/>
      <c r="F257" s="15"/>
      <c r="G257" s="15"/>
      <c r="H257" s="15"/>
      <c r="I257" s="12"/>
      <c r="K257" s="15"/>
      <c r="U257" s="7"/>
    </row>
    <row r="258" spans="1:21">
      <c r="A258" s="7"/>
      <c r="B258" s="7"/>
      <c r="C258" s="7"/>
      <c r="D258" s="7"/>
      <c r="E258" s="7"/>
      <c r="F258" s="15"/>
      <c r="G258" s="15"/>
      <c r="H258" s="15"/>
      <c r="I258" s="12"/>
      <c r="K258" s="15"/>
      <c r="U258" s="7"/>
    </row>
    <row r="259" spans="1:21">
      <c r="A259" s="7"/>
      <c r="B259" s="7"/>
      <c r="C259" s="7"/>
      <c r="D259" s="7"/>
      <c r="E259" s="7"/>
      <c r="F259" s="15"/>
      <c r="G259" s="15"/>
      <c r="H259" s="15"/>
      <c r="I259" s="12"/>
      <c r="K259" s="15"/>
      <c r="U259" s="7"/>
    </row>
    <row r="260" spans="1:21">
      <c r="A260" s="7"/>
      <c r="B260" s="7"/>
      <c r="C260" s="7"/>
      <c r="D260" s="7"/>
      <c r="E260" s="7"/>
      <c r="F260" s="15"/>
      <c r="G260" s="15"/>
      <c r="H260" s="15"/>
      <c r="I260" s="12"/>
      <c r="U260" s="7"/>
    </row>
    <row r="261" spans="1:21">
      <c r="A261" s="7"/>
      <c r="B261" s="7"/>
      <c r="C261" s="7"/>
      <c r="D261" s="7"/>
      <c r="E261" s="7"/>
      <c r="F261" s="15"/>
      <c r="G261" s="15"/>
      <c r="H261" s="15"/>
      <c r="I261" s="12"/>
      <c r="U261" s="7"/>
    </row>
    <row r="262" spans="1:21">
      <c r="A262" s="7"/>
      <c r="B262" s="7"/>
      <c r="C262" s="7"/>
      <c r="D262" s="7"/>
      <c r="E262" s="7"/>
      <c r="F262" s="15"/>
      <c r="G262" s="15"/>
      <c r="H262" s="15"/>
      <c r="I262" s="12"/>
      <c r="U262" s="7"/>
    </row>
    <row r="263" spans="1:21">
      <c r="A263" s="7"/>
      <c r="B263" s="7"/>
      <c r="C263" s="7"/>
      <c r="D263" s="7"/>
      <c r="E263" s="7"/>
      <c r="F263" s="15"/>
      <c r="G263" s="15"/>
      <c r="H263" s="15"/>
      <c r="I263" s="12"/>
      <c r="U263" s="7"/>
    </row>
    <row r="264" spans="1:21">
      <c r="A264" s="7"/>
      <c r="B264" s="7"/>
      <c r="C264" s="7"/>
      <c r="D264" s="7"/>
      <c r="E264" s="7"/>
      <c r="F264" s="15"/>
      <c r="G264" s="15"/>
      <c r="H264" s="15"/>
      <c r="I264" s="12"/>
      <c r="U264" s="7"/>
    </row>
    <row r="265" spans="1:21">
      <c r="A265" s="7"/>
      <c r="B265" s="7"/>
      <c r="C265" s="7"/>
      <c r="D265" s="7"/>
      <c r="E265" s="7"/>
      <c r="F265" s="15"/>
      <c r="G265" s="15"/>
      <c r="H265" s="15"/>
      <c r="I265" s="12"/>
      <c r="U265" s="7"/>
    </row>
    <row r="266" spans="1:21">
      <c r="A266" s="7"/>
      <c r="B266" s="7"/>
      <c r="C266" s="7"/>
      <c r="D266" s="7"/>
      <c r="E266" s="7"/>
      <c r="F266" s="15"/>
      <c r="G266" s="15"/>
      <c r="H266" s="15"/>
      <c r="I266" s="12"/>
      <c r="U266" s="7"/>
    </row>
    <row r="267" spans="1:21">
      <c r="A267" s="7"/>
      <c r="B267" s="7"/>
      <c r="C267" s="7"/>
      <c r="D267" s="7"/>
      <c r="E267" s="7"/>
      <c r="F267" s="15"/>
      <c r="G267" s="15"/>
      <c r="H267" s="15"/>
      <c r="I267" s="12"/>
      <c r="U267" s="7"/>
    </row>
    <row r="268" spans="1:21">
      <c r="A268" s="7"/>
      <c r="B268" s="7"/>
      <c r="C268" s="7"/>
      <c r="D268" s="7"/>
      <c r="E268" s="7"/>
      <c r="F268" s="15"/>
      <c r="G268" s="15"/>
      <c r="H268" s="15"/>
      <c r="I268" s="12"/>
      <c r="U268" s="7"/>
    </row>
    <row r="269" spans="1:21">
      <c r="A269" s="7"/>
      <c r="B269" s="7"/>
      <c r="C269" s="7"/>
      <c r="D269" s="7"/>
      <c r="E269" s="7"/>
      <c r="F269" s="15"/>
      <c r="G269" s="15"/>
      <c r="H269" s="15"/>
      <c r="I269" s="12"/>
      <c r="U269" s="7"/>
    </row>
    <row r="270" spans="1:21">
      <c r="A270" s="7"/>
      <c r="B270" s="7"/>
      <c r="C270" s="7"/>
      <c r="D270" s="7"/>
      <c r="E270" s="7"/>
      <c r="F270" s="15"/>
      <c r="G270" s="15"/>
      <c r="H270" s="15"/>
      <c r="I270" s="12"/>
      <c r="U270" s="7"/>
    </row>
    <row r="271" spans="1:21">
      <c r="A271" s="7"/>
      <c r="B271" s="7"/>
      <c r="C271" s="7"/>
      <c r="D271" s="7"/>
      <c r="E271" s="7"/>
      <c r="F271" s="15"/>
      <c r="G271" s="15"/>
      <c r="H271" s="15"/>
      <c r="I271" s="12"/>
      <c r="U271" s="7"/>
    </row>
    <row r="272" spans="1:21">
      <c r="A272" s="7"/>
      <c r="B272" s="7"/>
      <c r="C272" s="7"/>
      <c r="D272" s="7"/>
      <c r="E272" s="7"/>
      <c r="F272" s="15"/>
      <c r="G272" s="15"/>
      <c r="H272" s="15"/>
      <c r="I272" s="12"/>
      <c r="U272" s="7"/>
    </row>
    <row r="273" spans="1:21">
      <c r="A273" s="7"/>
      <c r="B273" s="7"/>
      <c r="C273" s="7"/>
      <c r="D273" s="7"/>
      <c r="E273" s="7"/>
      <c r="F273" s="15"/>
      <c r="G273" s="15"/>
      <c r="H273" s="15"/>
      <c r="I273" s="12"/>
      <c r="K273" s="7"/>
      <c r="U273" s="7"/>
    </row>
    <row r="274" spans="1:21">
      <c r="A274" s="7"/>
      <c r="B274" s="7"/>
      <c r="C274" s="7"/>
      <c r="D274" s="7"/>
      <c r="E274" s="7"/>
      <c r="F274" s="15"/>
      <c r="G274" s="15"/>
      <c r="H274" s="15"/>
      <c r="I274" s="12"/>
      <c r="K274" s="7"/>
      <c r="U274" s="7"/>
    </row>
    <row r="275" spans="1:21">
      <c r="A275" s="7"/>
      <c r="B275" s="7"/>
      <c r="C275" s="7"/>
      <c r="D275" s="7"/>
      <c r="E275" s="7"/>
      <c r="F275" s="15"/>
      <c r="G275" s="15"/>
      <c r="H275" s="15"/>
      <c r="I275" s="12"/>
      <c r="K275" s="7"/>
      <c r="U275" s="7"/>
    </row>
    <row r="276" spans="1:21">
      <c r="A276" s="7"/>
      <c r="B276" s="7"/>
      <c r="C276" s="7"/>
      <c r="D276" s="7"/>
      <c r="E276" s="7"/>
      <c r="F276" s="15"/>
      <c r="G276" s="15"/>
      <c r="H276" s="15"/>
      <c r="I276" s="12"/>
      <c r="K276" s="7"/>
      <c r="U276" s="7"/>
    </row>
    <row r="277" spans="1:21">
      <c r="A277" s="7"/>
      <c r="B277" s="7"/>
      <c r="C277" s="7"/>
      <c r="D277" s="7"/>
      <c r="E277" s="7"/>
      <c r="F277" s="15"/>
      <c r="G277" s="15"/>
      <c r="H277" s="15"/>
      <c r="I277" s="12"/>
      <c r="K277" s="7"/>
      <c r="U277" s="7"/>
    </row>
    <row r="278" spans="1:21">
      <c r="A278" s="7"/>
      <c r="B278" s="7"/>
      <c r="C278" s="7"/>
      <c r="D278" s="7"/>
      <c r="E278" s="7"/>
      <c r="F278" s="15"/>
      <c r="G278" s="15"/>
      <c r="H278" s="15"/>
      <c r="I278" s="12"/>
      <c r="K278" s="7"/>
      <c r="U278" s="7"/>
    </row>
    <row r="279" spans="1:21">
      <c r="A279" s="7"/>
      <c r="B279" s="7"/>
      <c r="C279" s="7"/>
      <c r="D279" s="7"/>
      <c r="E279" s="7"/>
      <c r="F279" s="15"/>
      <c r="G279" s="15"/>
      <c r="H279" s="15"/>
      <c r="I279" s="12"/>
      <c r="K279" s="7"/>
      <c r="U279" s="7"/>
    </row>
    <row r="280" spans="1:21">
      <c r="A280" s="7"/>
      <c r="B280" s="7"/>
      <c r="C280" s="7"/>
      <c r="D280" s="7"/>
      <c r="E280" s="7"/>
      <c r="F280" s="15"/>
      <c r="G280" s="15"/>
      <c r="H280" s="15"/>
      <c r="I280" s="12"/>
      <c r="K280" s="7"/>
      <c r="U280" s="7"/>
    </row>
    <row r="281" spans="1:21">
      <c r="A281" s="7"/>
      <c r="B281" s="7"/>
      <c r="C281" s="7"/>
      <c r="D281" s="7"/>
      <c r="E281" s="7"/>
      <c r="F281" s="15"/>
      <c r="G281" s="15"/>
      <c r="H281" s="15"/>
      <c r="I281" s="12"/>
      <c r="K281" s="7"/>
      <c r="U281" s="7"/>
    </row>
    <row r="282" spans="1:21">
      <c r="A282" s="7"/>
      <c r="B282" s="7"/>
      <c r="C282" s="7"/>
      <c r="D282" s="7"/>
      <c r="E282" s="7"/>
      <c r="F282" s="15"/>
      <c r="G282" s="15"/>
      <c r="H282" s="15"/>
      <c r="I282" s="12"/>
      <c r="K282" s="7"/>
      <c r="U282" s="7"/>
    </row>
    <row r="283" spans="1:21">
      <c r="A283" s="7"/>
      <c r="B283" s="7"/>
      <c r="C283" s="7"/>
      <c r="D283" s="7"/>
      <c r="E283" s="7"/>
      <c r="F283" s="15"/>
      <c r="G283" s="15"/>
      <c r="H283" s="15"/>
      <c r="I283" s="12"/>
      <c r="K283" s="7"/>
      <c r="U283" s="7"/>
    </row>
    <row r="284" spans="1:21">
      <c r="A284" s="7"/>
      <c r="B284" s="7"/>
      <c r="C284" s="7"/>
      <c r="D284" s="7"/>
      <c r="E284" s="7"/>
      <c r="F284" s="15"/>
      <c r="G284" s="15"/>
      <c r="H284" s="15"/>
      <c r="I284" s="12"/>
      <c r="K284" s="7"/>
      <c r="U284" s="7"/>
    </row>
    <row r="285" spans="1:21">
      <c r="A285" s="7"/>
      <c r="B285" s="7"/>
      <c r="C285" s="7"/>
      <c r="D285" s="7"/>
      <c r="E285" s="7"/>
      <c r="F285" s="15"/>
      <c r="G285" s="15"/>
      <c r="H285" s="15"/>
      <c r="I285" s="12"/>
      <c r="K285" s="7"/>
      <c r="U285" s="7"/>
    </row>
    <row r="286" spans="1:21">
      <c r="A286" s="7"/>
      <c r="B286" s="7"/>
      <c r="C286" s="7"/>
      <c r="D286" s="7"/>
      <c r="E286" s="7"/>
      <c r="F286" s="15"/>
      <c r="G286" s="15"/>
      <c r="H286" s="15"/>
      <c r="I286" s="12"/>
      <c r="K286" s="7"/>
      <c r="U286" s="7"/>
    </row>
    <row r="287" spans="1:21">
      <c r="A287" s="7"/>
      <c r="B287" s="7"/>
      <c r="C287" s="7"/>
      <c r="D287" s="7"/>
      <c r="E287" s="7"/>
      <c r="F287" s="15"/>
      <c r="G287" s="15"/>
      <c r="H287" s="15"/>
      <c r="I287" s="12"/>
      <c r="K287" s="7"/>
      <c r="U287" s="7"/>
    </row>
    <row r="288" spans="1:21">
      <c r="A288" s="7"/>
      <c r="B288" s="7"/>
      <c r="C288" s="7"/>
      <c r="D288" s="7"/>
      <c r="E288" s="7"/>
      <c r="F288" s="15"/>
      <c r="G288" s="15"/>
      <c r="H288" s="15"/>
      <c r="I288" s="12"/>
      <c r="K288" s="7"/>
      <c r="U288" s="7"/>
    </row>
    <row r="289" spans="1:21">
      <c r="A289" s="7"/>
      <c r="B289" s="7"/>
      <c r="C289" s="7"/>
      <c r="D289" s="7"/>
      <c r="E289" s="7"/>
      <c r="F289" s="15"/>
      <c r="G289" s="15"/>
      <c r="H289" s="15"/>
      <c r="I289" s="12"/>
      <c r="U289" s="7"/>
    </row>
    <row r="290" spans="1:21">
      <c r="A290" s="7"/>
      <c r="B290" s="7"/>
      <c r="C290" s="7"/>
      <c r="D290" s="7"/>
      <c r="E290" s="7"/>
      <c r="F290" s="15"/>
      <c r="G290" s="15"/>
      <c r="H290" s="15"/>
      <c r="I290" s="12"/>
      <c r="U290" s="7"/>
    </row>
    <row r="291" spans="1:21">
      <c r="A291" s="7"/>
      <c r="B291" s="7"/>
      <c r="C291" s="7"/>
      <c r="D291" s="7"/>
      <c r="E291" s="7"/>
      <c r="F291" s="15"/>
      <c r="G291" s="15"/>
      <c r="H291" s="15"/>
      <c r="I291" s="12"/>
      <c r="U291" s="7"/>
    </row>
    <row r="292" spans="1:21">
      <c r="A292" s="7"/>
      <c r="B292" s="7"/>
      <c r="C292" s="7"/>
      <c r="D292" s="7"/>
      <c r="E292" s="7"/>
      <c r="F292" s="15"/>
      <c r="G292" s="15"/>
      <c r="H292" s="15"/>
      <c r="I292" s="12"/>
      <c r="U292" s="7"/>
    </row>
    <row r="293" spans="1:21">
      <c r="A293" s="7"/>
      <c r="B293" s="7"/>
      <c r="C293" s="7"/>
      <c r="D293" s="7"/>
      <c r="E293" s="7"/>
      <c r="F293" s="15"/>
      <c r="G293" s="12"/>
      <c r="H293" s="12"/>
      <c r="I293" s="12"/>
      <c r="U293" s="7"/>
    </row>
    <row r="294" spans="1:21">
      <c r="A294" s="7"/>
      <c r="B294" s="7"/>
      <c r="C294" s="7"/>
      <c r="D294" s="7"/>
      <c r="E294" s="7"/>
      <c r="F294" s="15"/>
      <c r="G294" s="15"/>
      <c r="H294" s="15"/>
      <c r="I294" s="12"/>
      <c r="U294" s="7"/>
    </row>
    <row r="295" spans="1:21">
      <c r="A295" s="7"/>
      <c r="B295" s="7"/>
      <c r="C295" s="7"/>
      <c r="D295" s="7"/>
      <c r="E295" s="7"/>
      <c r="F295" s="15"/>
      <c r="G295" s="15"/>
      <c r="H295" s="15"/>
      <c r="I295" s="12"/>
      <c r="K295" s="15"/>
      <c r="U295" s="7"/>
    </row>
    <row r="296" spans="1:21">
      <c r="A296" s="7"/>
      <c r="B296" s="7"/>
      <c r="C296" s="7"/>
      <c r="D296" s="7"/>
      <c r="E296" s="7"/>
      <c r="F296" s="15"/>
      <c r="G296" s="15"/>
      <c r="H296" s="15"/>
      <c r="I296" s="12"/>
      <c r="K296" s="15"/>
      <c r="U296" s="7"/>
    </row>
    <row r="297" spans="1:21">
      <c r="A297" s="7"/>
      <c r="B297" s="7"/>
      <c r="C297" s="7"/>
      <c r="D297" s="7"/>
      <c r="E297" s="7"/>
      <c r="F297" s="15"/>
      <c r="G297" s="15"/>
      <c r="H297" s="15"/>
      <c r="I297" s="12"/>
      <c r="K297" s="15"/>
      <c r="U297" s="7"/>
    </row>
    <row r="298" spans="1:21">
      <c r="A298" s="7"/>
      <c r="B298" s="7"/>
      <c r="C298" s="7"/>
      <c r="D298" s="7"/>
      <c r="E298" s="7"/>
      <c r="F298" s="15"/>
      <c r="G298" s="15"/>
      <c r="H298" s="15"/>
      <c r="I298" s="12"/>
      <c r="K298" s="15"/>
      <c r="U298" s="7"/>
    </row>
    <row r="299" spans="1:21">
      <c r="A299" s="7"/>
      <c r="B299" s="7"/>
      <c r="C299" s="7"/>
      <c r="D299" s="7"/>
      <c r="E299" s="7"/>
      <c r="F299" s="15"/>
      <c r="G299" s="15"/>
      <c r="H299" s="15"/>
      <c r="I299" s="12"/>
      <c r="K299" s="15"/>
      <c r="U299" s="7"/>
    </row>
    <row r="300" spans="1:21">
      <c r="A300" s="7"/>
      <c r="B300" s="7"/>
      <c r="C300" s="7"/>
      <c r="D300" s="7"/>
      <c r="E300" s="7"/>
      <c r="F300" s="15"/>
      <c r="G300" s="15"/>
      <c r="H300" s="15"/>
      <c r="I300" s="12"/>
      <c r="K300" s="15"/>
      <c r="U300" s="7"/>
    </row>
    <row r="301" spans="1:21">
      <c r="A301" s="7"/>
      <c r="B301" s="7"/>
      <c r="C301" s="7"/>
      <c r="D301" s="7"/>
      <c r="E301" s="7"/>
      <c r="F301" s="15"/>
      <c r="G301" s="15"/>
      <c r="H301" s="15"/>
      <c r="I301" s="12"/>
      <c r="U301" s="7"/>
    </row>
    <row r="302" spans="1:21">
      <c r="A302" s="7"/>
      <c r="B302" s="7"/>
      <c r="C302" s="7"/>
      <c r="D302" s="7"/>
      <c r="E302" s="7"/>
      <c r="F302" s="15"/>
      <c r="G302" s="15"/>
      <c r="H302" s="15"/>
      <c r="I302" s="12"/>
      <c r="K302" s="15"/>
      <c r="U302" s="7"/>
    </row>
    <row r="303" spans="1:21">
      <c r="A303" s="7"/>
      <c r="B303" s="7"/>
      <c r="C303" s="7"/>
      <c r="D303" s="7"/>
      <c r="E303" s="7"/>
      <c r="F303" s="15"/>
      <c r="G303" s="15"/>
      <c r="H303" s="15"/>
      <c r="I303" s="12"/>
      <c r="K303" s="15"/>
      <c r="U303" s="7"/>
    </row>
    <row r="304" spans="1:21">
      <c r="A304" s="7"/>
      <c r="B304" s="7"/>
      <c r="C304" s="7"/>
      <c r="D304" s="7"/>
      <c r="E304" s="7"/>
      <c r="F304" s="15"/>
      <c r="G304" s="15"/>
      <c r="H304" s="15"/>
      <c r="I304" s="12"/>
      <c r="U304" s="7"/>
    </row>
    <row r="305" spans="1:21">
      <c r="A305" s="7"/>
      <c r="B305" s="7"/>
      <c r="C305" s="7"/>
      <c r="D305" s="7"/>
      <c r="E305" s="7"/>
      <c r="F305" s="15"/>
      <c r="G305" s="15"/>
      <c r="H305" s="15"/>
      <c r="I305" s="12"/>
      <c r="U305" s="7"/>
    </row>
    <row r="306" spans="1:21">
      <c r="A306" s="7"/>
      <c r="B306" s="7"/>
      <c r="C306" s="7"/>
      <c r="D306" s="7"/>
      <c r="E306" s="7"/>
      <c r="F306" s="15"/>
      <c r="G306" s="15"/>
      <c r="H306" s="15"/>
      <c r="I306" s="12"/>
      <c r="U306" s="7"/>
    </row>
    <row r="307" spans="1:21">
      <c r="A307" s="7"/>
      <c r="B307" s="7"/>
      <c r="C307" s="7"/>
      <c r="D307" s="7"/>
      <c r="E307" s="7"/>
      <c r="I307" s="12"/>
      <c r="K307" s="15"/>
      <c r="U307" s="7"/>
    </row>
    <row r="308" spans="1:21">
      <c r="A308" s="7"/>
      <c r="B308" s="7"/>
      <c r="C308" s="7"/>
      <c r="D308" s="7"/>
      <c r="E308" s="7"/>
      <c r="F308" s="15"/>
      <c r="G308" s="15"/>
      <c r="H308" s="15"/>
      <c r="I308" s="12"/>
      <c r="K308" s="15"/>
      <c r="U308" s="7"/>
    </row>
    <row r="309" spans="1:21">
      <c r="A309" s="7"/>
      <c r="B309" s="7"/>
      <c r="C309" s="7"/>
      <c r="D309" s="7"/>
      <c r="E309" s="7"/>
      <c r="F309" s="15"/>
      <c r="G309" s="15"/>
      <c r="H309" s="15"/>
      <c r="I309" s="12"/>
      <c r="K309" s="15"/>
      <c r="U309" s="7"/>
    </row>
    <row r="310" spans="1:21">
      <c r="A310" s="7"/>
      <c r="B310" s="7"/>
      <c r="C310" s="7"/>
      <c r="D310" s="7"/>
      <c r="E310" s="7"/>
      <c r="F310" s="15"/>
      <c r="G310" s="15"/>
      <c r="H310" s="15"/>
      <c r="I310" s="12"/>
      <c r="K310" s="15"/>
      <c r="U310" s="7"/>
    </row>
    <row r="311" spans="1:21">
      <c r="A311" s="7"/>
      <c r="B311" s="7"/>
      <c r="C311" s="7"/>
      <c r="D311" s="7"/>
      <c r="E311" s="7"/>
      <c r="F311" s="15"/>
      <c r="G311" s="15"/>
      <c r="H311" s="15"/>
      <c r="I311" s="12"/>
      <c r="K311" s="15"/>
      <c r="U311" s="7"/>
    </row>
    <row r="312" spans="1:21">
      <c r="A312" s="7"/>
      <c r="B312" s="7"/>
      <c r="C312" s="7"/>
      <c r="D312" s="7"/>
      <c r="E312" s="7"/>
      <c r="F312" s="15"/>
      <c r="G312" s="15"/>
      <c r="H312" s="15"/>
      <c r="I312" s="12"/>
      <c r="K312" s="15"/>
      <c r="U312" s="7"/>
    </row>
    <row r="313" spans="1:21">
      <c r="A313" s="7"/>
      <c r="B313" s="7"/>
      <c r="C313" s="7"/>
      <c r="D313" s="7"/>
      <c r="E313" s="7"/>
      <c r="F313" s="15"/>
      <c r="G313" s="15"/>
      <c r="H313" s="15"/>
      <c r="I313" s="12"/>
      <c r="K313" s="15"/>
      <c r="U313" s="7"/>
    </row>
    <row r="314" spans="1:21">
      <c r="A314" s="7"/>
      <c r="B314" s="7"/>
      <c r="C314" s="7"/>
      <c r="D314" s="7"/>
      <c r="E314" s="7"/>
      <c r="F314" s="15"/>
      <c r="G314" s="15"/>
      <c r="H314" s="15"/>
      <c r="I314" s="12"/>
      <c r="K314" s="15"/>
      <c r="U314" s="7"/>
    </row>
    <row r="315" spans="1:21">
      <c r="A315" s="7"/>
      <c r="B315" s="7"/>
      <c r="C315" s="7"/>
      <c r="D315" s="7"/>
      <c r="E315" s="7"/>
      <c r="F315" s="15"/>
      <c r="G315" s="15"/>
      <c r="H315" s="15"/>
      <c r="I315" s="12"/>
      <c r="K315" s="15"/>
      <c r="U315" s="7"/>
    </row>
    <row r="316" spans="1:21">
      <c r="A316" s="7"/>
      <c r="B316" s="7"/>
      <c r="C316" s="7"/>
      <c r="D316" s="7"/>
      <c r="E316" s="7"/>
      <c r="F316" s="15"/>
      <c r="G316" s="15"/>
      <c r="H316" s="15"/>
      <c r="I316" s="12"/>
      <c r="U316" s="7"/>
    </row>
    <row r="317" spans="1:21">
      <c r="A317" s="7"/>
      <c r="B317" s="7"/>
      <c r="C317" s="7"/>
      <c r="D317" s="7"/>
      <c r="E317" s="7"/>
      <c r="F317" s="15"/>
      <c r="G317" s="15"/>
      <c r="H317" s="15"/>
      <c r="I317" s="12"/>
      <c r="K317" s="15"/>
      <c r="U317" s="7"/>
    </row>
    <row r="318" spans="1:21">
      <c r="A318" s="7"/>
      <c r="B318" s="7"/>
      <c r="C318" s="7"/>
      <c r="D318" s="7"/>
      <c r="E318" s="7"/>
      <c r="F318" s="15"/>
      <c r="G318" s="15"/>
      <c r="H318" s="15"/>
      <c r="I318" s="12"/>
      <c r="K318" s="15"/>
      <c r="U318" s="7"/>
    </row>
    <row r="319" spans="1:21">
      <c r="A319" s="7"/>
      <c r="B319" s="7"/>
      <c r="C319" s="7"/>
      <c r="D319" s="7"/>
      <c r="E319" s="7"/>
      <c r="F319" s="15"/>
      <c r="G319" s="15"/>
      <c r="H319" s="15"/>
      <c r="I319" s="12"/>
      <c r="K319" s="15"/>
      <c r="U319" s="7"/>
    </row>
    <row r="320" spans="1:21">
      <c r="A320" s="7"/>
      <c r="B320" s="7"/>
      <c r="C320" s="7"/>
      <c r="D320" s="7"/>
      <c r="E320" s="7"/>
      <c r="F320" s="15"/>
      <c r="G320" s="15"/>
      <c r="H320" s="15"/>
      <c r="I320" s="12"/>
      <c r="K320" s="15"/>
      <c r="U320" s="7"/>
    </row>
    <row r="321" spans="1:21">
      <c r="A321" s="7"/>
      <c r="B321" s="7"/>
      <c r="C321" s="7"/>
      <c r="D321" s="7"/>
      <c r="E321" s="7"/>
      <c r="F321" s="15"/>
      <c r="G321" s="15"/>
      <c r="H321" s="15"/>
      <c r="I321" s="12"/>
      <c r="K321" s="15"/>
      <c r="U321" s="7"/>
    </row>
    <row r="322" spans="1:21">
      <c r="A322" s="7"/>
      <c r="B322" s="7"/>
      <c r="C322" s="7"/>
      <c r="D322" s="7"/>
      <c r="E322" s="7"/>
      <c r="F322" s="15"/>
      <c r="G322" s="15"/>
      <c r="H322" s="15"/>
      <c r="I322" s="12"/>
      <c r="K322" s="15"/>
      <c r="U322" s="7"/>
    </row>
    <row r="323" spans="1:21">
      <c r="A323" s="7"/>
      <c r="B323" s="7"/>
      <c r="C323" s="7"/>
      <c r="D323" s="7"/>
      <c r="E323" s="7"/>
      <c r="F323" s="15"/>
      <c r="G323" s="15"/>
      <c r="H323" s="15"/>
      <c r="I323" s="12"/>
      <c r="K323" s="15"/>
      <c r="U323" s="7"/>
    </row>
    <row r="324" spans="1:21">
      <c r="A324" s="7"/>
      <c r="B324" s="7"/>
      <c r="C324" s="7"/>
      <c r="D324" s="7"/>
      <c r="E324" s="7"/>
      <c r="F324" s="15"/>
      <c r="G324" s="15"/>
      <c r="H324" s="15"/>
      <c r="I324" s="12"/>
      <c r="K324" s="15"/>
      <c r="U324" s="7"/>
    </row>
    <row r="325" spans="1:21">
      <c r="A325" s="7"/>
      <c r="B325" s="7"/>
      <c r="C325" s="7"/>
      <c r="D325" s="7"/>
      <c r="E325" s="7"/>
      <c r="F325" s="15"/>
      <c r="G325" s="15"/>
      <c r="H325" s="15"/>
      <c r="I325" s="12"/>
      <c r="K325" s="15"/>
      <c r="U325" s="7"/>
    </row>
    <row r="326" spans="1:21">
      <c r="A326" s="7"/>
      <c r="B326" s="7"/>
      <c r="C326" s="7"/>
      <c r="D326" s="7"/>
      <c r="E326" s="7"/>
      <c r="F326" s="15"/>
      <c r="G326" s="15"/>
      <c r="H326" s="15"/>
      <c r="I326" s="12"/>
      <c r="K326" s="15"/>
      <c r="U326" s="7"/>
    </row>
    <row r="327" spans="1:21">
      <c r="A327" s="7"/>
      <c r="B327" s="7"/>
      <c r="C327" s="7"/>
      <c r="D327" s="7"/>
      <c r="E327" s="7"/>
      <c r="F327" s="15"/>
      <c r="G327" s="15"/>
      <c r="H327" s="15"/>
      <c r="I327" s="12"/>
      <c r="K327" s="15"/>
      <c r="U327" s="7"/>
    </row>
    <row r="328" spans="1:21">
      <c r="A328" s="7"/>
      <c r="B328" s="7"/>
      <c r="C328" s="7"/>
      <c r="D328" s="7"/>
      <c r="E328" s="7"/>
      <c r="F328" s="15"/>
      <c r="G328" s="15"/>
      <c r="H328" s="15"/>
      <c r="I328" s="12"/>
      <c r="K328" s="15"/>
      <c r="U328" s="7"/>
    </row>
    <row r="329" spans="1:21">
      <c r="A329" s="7"/>
      <c r="B329" s="7"/>
      <c r="C329" s="7"/>
      <c r="D329" s="7"/>
      <c r="E329" s="7"/>
      <c r="F329" s="15"/>
      <c r="G329" s="15"/>
      <c r="H329" s="15"/>
      <c r="I329" s="12"/>
      <c r="K329" s="15"/>
      <c r="U329" s="7"/>
    </row>
    <row r="330" spans="1:21">
      <c r="A330" s="7"/>
      <c r="B330" s="7"/>
      <c r="C330" s="7"/>
      <c r="D330" s="7"/>
      <c r="E330" s="7"/>
      <c r="F330" s="15"/>
      <c r="G330" s="15"/>
      <c r="H330" s="15"/>
      <c r="I330" s="12"/>
      <c r="K330" s="15"/>
      <c r="U330" s="7"/>
    </row>
    <row r="331" spans="1:21">
      <c r="A331" s="7"/>
      <c r="B331" s="7"/>
      <c r="C331" s="7"/>
      <c r="D331" s="7"/>
      <c r="E331" s="7"/>
      <c r="F331" s="15"/>
      <c r="G331" s="15"/>
      <c r="H331" s="15"/>
      <c r="I331" s="12"/>
      <c r="K331" s="15"/>
      <c r="U331" s="7"/>
    </row>
    <row r="332" spans="1:21">
      <c r="A332" s="7"/>
      <c r="B332" s="7"/>
      <c r="C332" s="7"/>
      <c r="D332" s="7"/>
      <c r="E332" s="7"/>
      <c r="F332" s="15"/>
      <c r="G332" s="15"/>
      <c r="H332" s="15"/>
      <c r="I332" s="12"/>
      <c r="K332" s="15"/>
      <c r="U332" s="7"/>
    </row>
    <row r="333" spans="1:21">
      <c r="A333" s="7"/>
      <c r="B333" s="7"/>
      <c r="C333" s="7"/>
      <c r="D333" s="7"/>
      <c r="E333" s="7"/>
      <c r="F333" s="15"/>
      <c r="G333" s="15"/>
      <c r="H333" s="15"/>
      <c r="I333" s="12"/>
      <c r="K333" s="15"/>
      <c r="U333" s="7"/>
    </row>
    <row r="334" spans="1:21">
      <c r="A334" s="7"/>
      <c r="B334" s="7"/>
      <c r="C334" s="7"/>
      <c r="D334" s="7"/>
      <c r="E334" s="7"/>
      <c r="F334" s="15"/>
      <c r="G334" s="15"/>
      <c r="H334" s="15"/>
      <c r="I334" s="12"/>
      <c r="K334" s="15"/>
      <c r="U334" s="7"/>
    </row>
    <row r="335" spans="1:21">
      <c r="A335" s="7"/>
      <c r="B335" s="7"/>
      <c r="C335" s="7"/>
      <c r="D335" s="7"/>
      <c r="E335" s="7"/>
      <c r="F335" s="15"/>
      <c r="G335" s="15"/>
      <c r="H335" s="15"/>
      <c r="I335" s="12"/>
      <c r="K335" s="15"/>
      <c r="U335" s="7"/>
    </row>
    <row r="336" spans="1:21">
      <c r="A336" s="7"/>
      <c r="B336" s="7"/>
      <c r="C336" s="7"/>
      <c r="D336" s="7"/>
      <c r="E336" s="7"/>
      <c r="F336" s="15"/>
      <c r="G336" s="15"/>
      <c r="H336" s="15"/>
      <c r="I336" s="12"/>
      <c r="K336" s="15"/>
      <c r="U336" s="7"/>
    </row>
    <row r="337" spans="1:21">
      <c r="A337" s="7"/>
      <c r="B337" s="7"/>
      <c r="C337" s="7"/>
      <c r="D337" s="7"/>
      <c r="E337" s="7"/>
      <c r="F337" s="15"/>
      <c r="G337" s="15"/>
      <c r="H337" s="15"/>
      <c r="I337" s="12"/>
      <c r="K337" s="15"/>
      <c r="U337" s="7"/>
    </row>
    <row r="338" spans="1:21">
      <c r="A338" s="7"/>
      <c r="B338" s="7"/>
      <c r="C338" s="7"/>
      <c r="D338" s="7"/>
      <c r="E338" s="7"/>
      <c r="F338" s="15"/>
      <c r="G338" s="15"/>
      <c r="H338" s="15"/>
      <c r="I338" s="12"/>
      <c r="K338" s="15"/>
      <c r="U338" s="7"/>
    </row>
    <row r="339" spans="1:21">
      <c r="A339" s="7"/>
      <c r="B339" s="7"/>
      <c r="C339" s="7"/>
      <c r="D339" s="7"/>
      <c r="E339" s="7"/>
      <c r="F339" s="15"/>
      <c r="G339" s="15"/>
      <c r="H339" s="15"/>
      <c r="I339" s="12"/>
      <c r="K339" s="15"/>
      <c r="U339" s="7"/>
    </row>
    <row r="340" spans="1:21">
      <c r="A340" s="7"/>
      <c r="B340" s="7"/>
      <c r="C340" s="7"/>
      <c r="D340" s="7"/>
      <c r="E340" s="7"/>
      <c r="F340" s="15"/>
      <c r="G340" s="15"/>
      <c r="H340" s="15"/>
      <c r="I340" s="12"/>
      <c r="U340" s="7"/>
    </row>
    <row r="341" spans="1:21">
      <c r="A341" s="7"/>
      <c r="B341" s="7"/>
      <c r="C341" s="7"/>
      <c r="D341" s="7"/>
      <c r="E341" s="7"/>
      <c r="F341" s="15"/>
      <c r="G341" s="15"/>
      <c r="H341" s="15"/>
      <c r="I341" s="12"/>
      <c r="K341" s="15"/>
      <c r="U341" s="7"/>
    </row>
    <row r="342" spans="1:21">
      <c r="A342" s="7"/>
      <c r="B342" s="7"/>
      <c r="C342" s="7"/>
      <c r="D342" s="7"/>
      <c r="E342" s="7"/>
      <c r="F342" s="15"/>
      <c r="G342" s="15"/>
      <c r="H342" s="15"/>
      <c r="I342" s="12"/>
      <c r="K342" s="15"/>
      <c r="U342" s="7"/>
    </row>
    <row r="343" spans="1:21">
      <c r="A343" s="7"/>
      <c r="B343" s="7"/>
      <c r="C343" s="7"/>
      <c r="D343" s="7"/>
      <c r="E343" s="7"/>
      <c r="F343" s="15"/>
      <c r="G343" s="15"/>
      <c r="H343" s="15"/>
      <c r="I343" s="12"/>
      <c r="U343" s="7"/>
    </row>
    <row r="344" spans="1:21">
      <c r="A344" s="7"/>
      <c r="B344" s="7"/>
      <c r="C344" s="7"/>
      <c r="D344" s="7"/>
      <c r="E344" s="7"/>
      <c r="F344" s="15"/>
      <c r="G344" s="15"/>
      <c r="H344" s="15"/>
      <c r="I344" s="12"/>
      <c r="U344" s="7"/>
    </row>
    <row r="345" spans="1:21">
      <c r="A345" s="7"/>
      <c r="B345" s="7"/>
      <c r="C345" s="7"/>
      <c r="D345" s="7"/>
      <c r="E345" s="7"/>
      <c r="F345" s="15"/>
      <c r="G345" s="15"/>
      <c r="H345" s="15"/>
      <c r="I345" s="12"/>
      <c r="K345" s="15"/>
      <c r="U345" s="7"/>
    </row>
    <row r="346" spans="1:21">
      <c r="A346" s="7"/>
      <c r="B346" s="7"/>
      <c r="C346" s="7"/>
      <c r="D346" s="7"/>
      <c r="E346" s="7"/>
      <c r="F346" s="15"/>
      <c r="G346" s="15"/>
      <c r="H346" s="15"/>
      <c r="I346" s="12"/>
      <c r="K346" s="15"/>
      <c r="U346" s="7"/>
    </row>
    <row r="347" spans="1:21">
      <c r="A347" s="7"/>
      <c r="B347" s="7"/>
      <c r="C347" s="7"/>
      <c r="D347" s="7"/>
      <c r="E347" s="7"/>
      <c r="F347" s="15"/>
      <c r="G347" s="15"/>
      <c r="H347" s="15"/>
      <c r="I347" s="12"/>
      <c r="U347" s="7"/>
    </row>
    <row r="348" spans="1:21">
      <c r="A348" s="7"/>
      <c r="B348" s="7"/>
      <c r="C348" s="7"/>
      <c r="D348" s="7"/>
      <c r="E348" s="7"/>
      <c r="F348" s="15"/>
      <c r="G348" s="15"/>
      <c r="H348" s="15"/>
      <c r="I348" s="12"/>
      <c r="U348" s="7"/>
    </row>
    <row r="349" spans="1:21">
      <c r="A349" s="7"/>
      <c r="B349" s="7"/>
      <c r="C349" s="7"/>
      <c r="D349" s="7"/>
      <c r="E349" s="7"/>
      <c r="F349" s="15"/>
      <c r="G349" s="15"/>
      <c r="H349" s="15"/>
      <c r="I349" s="12"/>
      <c r="U349" s="7"/>
    </row>
    <row r="350" spans="1:21">
      <c r="A350" s="7"/>
      <c r="B350" s="7"/>
      <c r="C350" s="7"/>
      <c r="D350" s="7"/>
      <c r="E350" s="7"/>
      <c r="F350" s="15"/>
      <c r="G350" s="15"/>
      <c r="H350" s="15"/>
      <c r="I350" s="12"/>
      <c r="K350" s="15"/>
      <c r="U350" s="7"/>
    </row>
    <row r="351" spans="1:21">
      <c r="A351" s="7"/>
      <c r="B351" s="7"/>
      <c r="C351" s="7"/>
      <c r="D351" s="7"/>
      <c r="E351" s="7"/>
      <c r="F351" s="15"/>
      <c r="G351" s="12"/>
      <c r="H351" s="12"/>
      <c r="I351" s="12"/>
      <c r="U351" s="7"/>
    </row>
    <row r="352" spans="1:21">
      <c r="A352" s="7"/>
      <c r="B352" s="7"/>
      <c r="C352" s="7"/>
      <c r="D352" s="7"/>
      <c r="E352" s="7"/>
      <c r="F352" s="15"/>
      <c r="G352" s="12"/>
      <c r="H352" s="12"/>
      <c r="I352" s="12"/>
      <c r="U352" s="7"/>
    </row>
    <row r="353" spans="1:21">
      <c r="A353" s="7"/>
      <c r="B353" s="7"/>
      <c r="C353" s="7"/>
      <c r="D353" s="7"/>
      <c r="E353" s="7"/>
      <c r="F353" s="15"/>
      <c r="G353" s="12"/>
      <c r="H353" s="12"/>
      <c r="I353" s="12"/>
      <c r="K353" s="7"/>
      <c r="U353" s="7"/>
    </row>
    <row r="354" spans="1:21">
      <c r="A354" s="7"/>
      <c r="B354" s="7"/>
      <c r="C354" s="7"/>
      <c r="D354" s="7"/>
      <c r="E354" s="7"/>
      <c r="F354" s="15"/>
      <c r="G354" s="12"/>
      <c r="H354" s="12"/>
      <c r="I354" s="12"/>
      <c r="K354" s="7"/>
      <c r="U354" s="7"/>
    </row>
    <row r="355" spans="1:21">
      <c r="A355" s="7"/>
      <c r="B355" s="7"/>
      <c r="C355" s="7"/>
      <c r="D355" s="7"/>
      <c r="E355" s="7"/>
      <c r="F355" s="15"/>
      <c r="I355" s="12"/>
      <c r="K355" s="7"/>
      <c r="U355" s="7"/>
    </row>
    <row r="356" spans="1:21">
      <c r="A356" s="7"/>
      <c r="B356" s="7"/>
      <c r="C356" s="7"/>
      <c r="D356" s="7"/>
      <c r="E356" s="7"/>
      <c r="F356" s="15"/>
      <c r="G356" s="12"/>
      <c r="H356" s="12"/>
      <c r="I356" s="12"/>
      <c r="K356" s="7"/>
      <c r="U356" s="7"/>
    </row>
    <row r="357" spans="1:21">
      <c r="A357" s="7"/>
      <c r="B357" s="7"/>
      <c r="C357" s="7"/>
      <c r="D357" s="7"/>
      <c r="E357" s="7"/>
      <c r="F357" s="15"/>
      <c r="I357" s="12"/>
      <c r="K357" s="7"/>
      <c r="U357" s="7"/>
    </row>
    <row r="358" spans="1:21">
      <c r="A358" s="7"/>
      <c r="B358" s="7"/>
      <c r="C358" s="7"/>
      <c r="D358" s="7"/>
      <c r="E358" s="7"/>
      <c r="F358" s="15"/>
      <c r="I358" s="12"/>
      <c r="K358" s="7"/>
      <c r="U358" s="7"/>
    </row>
    <row r="359" spans="1:21">
      <c r="A359" s="7"/>
      <c r="B359" s="7"/>
      <c r="C359" s="7"/>
      <c r="D359" s="7"/>
      <c r="E359" s="7"/>
      <c r="F359" s="15"/>
      <c r="I359" s="12"/>
      <c r="K359" s="7"/>
      <c r="U359" s="7"/>
    </row>
    <row r="360" spans="1:21">
      <c r="A360" s="7"/>
      <c r="B360" s="7"/>
      <c r="C360" s="7"/>
      <c r="D360" s="7"/>
      <c r="E360" s="7"/>
      <c r="F360" s="15"/>
      <c r="I360" s="12"/>
      <c r="K360" s="7"/>
      <c r="U360" s="7"/>
    </row>
    <row r="361" spans="1:21">
      <c r="A361" s="7"/>
      <c r="B361" s="7"/>
      <c r="C361" s="7"/>
      <c r="D361" s="7"/>
      <c r="E361" s="7"/>
      <c r="F361" s="15"/>
      <c r="I361" s="12"/>
      <c r="K361" s="7"/>
      <c r="U361" s="7"/>
    </row>
    <row r="362" spans="1:21">
      <c r="A362" s="7"/>
      <c r="B362" s="7"/>
      <c r="C362" s="7"/>
      <c r="D362" s="7"/>
      <c r="E362" s="7"/>
      <c r="F362" s="15"/>
      <c r="I362" s="12"/>
      <c r="K362" s="7"/>
      <c r="U362" s="7"/>
    </row>
    <row r="363" spans="1:21">
      <c r="A363" s="7"/>
      <c r="B363" s="7"/>
      <c r="C363" s="7"/>
      <c r="D363" s="7"/>
      <c r="E363" s="7"/>
      <c r="F363" s="15"/>
      <c r="I363" s="12"/>
      <c r="K363" s="7"/>
      <c r="U363" s="7"/>
    </row>
    <row r="364" spans="1:21">
      <c r="A364" s="7"/>
      <c r="B364" s="7"/>
      <c r="C364" s="7"/>
      <c r="D364" s="7"/>
      <c r="E364" s="7"/>
      <c r="F364" s="15"/>
      <c r="I364" s="12"/>
      <c r="K364" s="7"/>
      <c r="U364" s="7"/>
    </row>
    <row r="365" spans="1:21">
      <c r="A365" s="7"/>
      <c r="B365" s="7"/>
      <c r="C365" s="7"/>
      <c r="D365" s="7"/>
      <c r="E365" s="7"/>
      <c r="F365" s="15"/>
      <c r="I365" s="12"/>
      <c r="K365" s="7"/>
      <c r="U365" s="7"/>
    </row>
    <row r="366" spans="1:21">
      <c r="A366" s="7"/>
      <c r="B366" s="7"/>
      <c r="C366" s="7"/>
      <c r="D366" s="7"/>
      <c r="E366" s="7"/>
      <c r="F366" s="15"/>
      <c r="G366" s="15"/>
      <c r="H366" s="15"/>
      <c r="I366" s="12"/>
      <c r="K366" s="7"/>
      <c r="U366" s="7"/>
    </row>
    <row r="367" spans="1:21">
      <c r="A367" s="7"/>
      <c r="B367" s="7"/>
      <c r="C367" s="7"/>
      <c r="D367" s="7"/>
      <c r="E367" s="7"/>
      <c r="F367" s="15"/>
      <c r="I367" s="12"/>
      <c r="K367" s="7"/>
      <c r="U367" s="7"/>
    </row>
    <row r="368" spans="1:21">
      <c r="A368" s="7"/>
      <c r="B368" s="7"/>
      <c r="C368" s="7"/>
      <c r="D368" s="7"/>
      <c r="E368" s="7"/>
      <c r="F368" s="15"/>
      <c r="I368" s="12"/>
      <c r="K368" s="7"/>
      <c r="U368" s="7"/>
    </row>
    <row r="369" spans="1:21">
      <c r="A369" s="7"/>
      <c r="B369" s="7"/>
      <c r="C369" s="7"/>
      <c r="D369" s="7"/>
      <c r="E369" s="7"/>
      <c r="F369" s="15"/>
      <c r="I369" s="12"/>
      <c r="U369" s="7"/>
    </row>
    <row r="370" spans="1:21">
      <c r="A370" s="7"/>
      <c r="B370" s="7"/>
      <c r="C370" s="7"/>
      <c r="D370" s="7"/>
      <c r="E370" s="7"/>
      <c r="F370" s="15"/>
      <c r="I370" s="12"/>
      <c r="U370" s="7"/>
    </row>
    <row r="371" spans="1:21">
      <c r="A371" s="7"/>
      <c r="B371" s="7"/>
      <c r="C371" s="7"/>
      <c r="D371" s="7"/>
      <c r="E371" s="7"/>
      <c r="F371" s="15"/>
      <c r="I371" s="12"/>
      <c r="U371" s="7"/>
    </row>
    <row r="372" spans="1:21">
      <c r="A372" s="7"/>
      <c r="B372" s="7"/>
      <c r="C372" s="7"/>
      <c r="D372" s="7"/>
      <c r="E372" s="7"/>
      <c r="F372" s="15"/>
      <c r="I372" s="12"/>
      <c r="U372" s="7"/>
    </row>
    <row r="373" spans="1:21">
      <c r="A373" s="7"/>
      <c r="B373" s="7"/>
      <c r="C373" s="7"/>
      <c r="D373" s="7"/>
      <c r="E373" s="7"/>
      <c r="F373" s="15"/>
      <c r="I373" s="12"/>
      <c r="U373" s="7"/>
    </row>
    <row r="374" spans="1:21">
      <c r="A374" s="7"/>
      <c r="B374" s="7"/>
      <c r="C374" s="7"/>
      <c r="D374" s="7"/>
      <c r="E374" s="7"/>
      <c r="F374" s="15"/>
      <c r="I374" s="12"/>
      <c r="U374" s="7"/>
    </row>
    <row r="375" spans="1:21">
      <c r="A375" s="7"/>
      <c r="B375" s="7"/>
      <c r="C375" s="7"/>
      <c r="D375" s="7"/>
      <c r="E375" s="7"/>
      <c r="F375" s="15"/>
      <c r="I375" s="12"/>
      <c r="U375" s="7"/>
    </row>
    <row r="376" spans="1:21">
      <c r="A376" s="7"/>
      <c r="B376" s="7"/>
      <c r="C376" s="7"/>
      <c r="D376" s="7"/>
      <c r="E376" s="7"/>
      <c r="F376" s="15"/>
      <c r="I376" s="12"/>
      <c r="U376" s="7"/>
    </row>
    <row r="377" spans="1:21">
      <c r="A377" s="7"/>
      <c r="B377" s="7"/>
      <c r="C377" s="7"/>
      <c r="D377" s="7"/>
      <c r="E377" s="7"/>
      <c r="F377" s="15"/>
      <c r="I377" s="12"/>
      <c r="U377" s="7"/>
    </row>
    <row r="378" spans="1:21">
      <c r="A378" s="7"/>
      <c r="B378" s="7"/>
      <c r="C378" s="7"/>
      <c r="D378" s="7"/>
      <c r="E378" s="7"/>
      <c r="F378" s="15"/>
      <c r="I378" s="12"/>
      <c r="U378" s="7"/>
    </row>
    <row r="379" spans="1:21">
      <c r="A379" s="7"/>
      <c r="B379" s="7"/>
      <c r="C379" s="7"/>
      <c r="D379" s="7"/>
      <c r="E379" s="7"/>
      <c r="I379" s="12"/>
      <c r="K379" s="15"/>
      <c r="U379" s="7"/>
    </row>
    <row r="380" spans="1:21">
      <c r="A380" s="7"/>
      <c r="B380" s="7"/>
      <c r="C380" s="7"/>
      <c r="D380" s="7"/>
      <c r="E380" s="7"/>
      <c r="I380" s="12"/>
      <c r="K380" s="15"/>
      <c r="U380" s="7"/>
    </row>
    <row r="381" spans="1:21">
      <c r="A381" s="7"/>
      <c r="B381" s="7"/>
      <c r="C381" s="7"/>
      <c r="D381" s="7"/>
      <c r="E381" s="7"/>
      <c r="I381" s="12"/>
      <c r="K381" s="15"/>
      <c r="U381" s="7"/>
    </row>
    <row r="382" spans="1:21">
      <c r="A382" s="7"/>
      <c r="B382" s="7"/>
      <c r="C382" s="7"/>
      <c r="D382" s="7"/>
      <c r="E382" s="7"/>
      <c r="I382" s="12"/>
      <c r="K382" s="15"/>
      <c r="U382" s="7"/>
    </row>
    <row r="383" spans="1:21">
      <c r="A383" s="7"/>
      <c r="B383" s="7"/>
      <c r="C383" s="7"/>
      <c r="D383" s="7"/>
      <c r="E383" s="7"/>
      <c r="I383" s="12"/>
      <c r="K383" s="15"/>
      <c r="U383" s="7"/>
    </row>
    <row r="384" spans="1:21">
      <c r="A384" s="7"/>
      <c r="B384" s="7"/>
      <c r="C384" s="7"/>
      <c r="D384" s="7"/>
      <c r="E384" s="7"/>
      <c r="F384" s="15"/>
      <c r="G384" s="15"/>
      <c r="H384" s="15"/>
      <c r="I384" s="12"/>
      <c r="U384" s="7"/>
    </row>
    <row r="385" spans="1:21">
      <c r="A385" s="7"/>
      <c r="B385" s="7"/>
      <c r="C385" s="7"/>
      <c r="D385" s="7"/>
      <c r="E385" s="7"/>
      <c r="F385" s="15"/>
      <c r="G385" s="15"/>
      <c r="H385" s="15"/>
      <c r="I385" s="12"/>
      <c r="K385" s="7"/>
      <c r="U385" s="7"/>
    </row>
    <row r="386" spans="1:21">
      <c r="A386" s="7"/>
      <c r="B386" s="7"/>
      <c r="C386" s="7"/>
      <c r="D386" s="7"/>
      <c r="E386" s="7"/>
      <c r="F386" s="15"/>
      <c r="G386" s="12"/>
      <c r="H386" s="12"/>
      <c r="I386" s="12"/>
      <c r="K386" s="7"/>
      <c r="U386" s="7"/>
    </row>
    <row r="387" spans="1:21">
      <c r="A387" s="7"/>
      <c r="B387" s="7"/>
      <c r="C387" s="7"/>
      <c r="D387" s="7"/>
      <c r="E387" s="7"/>
      <c r="F387" s="15"/>
      <c r="G387" s="12"/>
      <c r="H387" s="12"/>
      <c r="I387" s="12"/>
      <c r="K387" s="7"/>
      <c r="U387" s="7"/>
    </row>
    <row r="388" spans="1:21">
      <c r="A388" s="7"/>
      <c r="B388" s="7"/>
      <c r="C388" s="7"/>
      <c r="D388" s="7"/>
      <c r="E388" s="7"/>
      <c r="F388" s="15"/>
      <c r="G388" s="12"/>
      <c r="H388" s="12"/>
      <c r="I388" s="12"/>
      <c r="K388" s="7"/>
      <c r="U388" s="7"/>
    </row>
    <row r="389" spans="1:21">
      <c r="A389" s="7"/>
      <c r="B389" s="7"/>
      <c r="C389" s="7"/>
      <c r="D389" s="7"/>
      <c r="E389" s="7"/>
      <c r="F389" s="15"/>
      <c r="G389" s="12"/>
      <c r="H389" s="12"/>
      <c r="I389" s="12"/>
      <c r="K389" s="7"/>
      <c r="U389" s="7"/>
    </row>
    <row r="390" spans="1:21">
      <c r="A390" s="7"/>
      <c r="B390" s="7"/>
      <c r="C390" s="7"/>
      <c r="D390" s="7"/>
      <c r="E390" s="7"/>
      <c r="F390" s="15"/>
      <c r="I390" s="12"/>
      <c r="K390" s="7"/>
      <c r="U390" s="7"/>
    </row>
    <row r="391" spans="1:21">
      <c r="A391" s="7"/>
      <c r="B391" s="7"/>
      <c r="C391" s="7"/>
      <c r="D391" s="7"/>
      <c r="E391" s="7"/>
      <c r="F391" s="15"/>
      <c r="I391" s="12"/>
      <c r="K391" s="7"/>
      <c r="U391" s="7"/>
    </row>
    <row r="392" spans="1:21">
      <c r="A392" s="7"/>
      <c r="B392" s="7"/>
      <c r="C392" s="7"/>
      <c r="D392" s="7"/>
      <c r="E392" s="7"/>
      <c r="F392" s="15"/>
      <c r="G392" s="15"/>
      <c r="H392" s="12"/>
      <c r="I392" s="12"/>
      <c r="K392" s="7"/>
      <c r="U392" s="7"/>
    </row>
    <row r="393" spans="1:21">
      <c r="A393" s="7"/>
      <c r="B393" s="7"/>
      <c r="C393" s="7"/>
      <c r="D393" s="7"/>
      <c r="E393" s="7"/>
      <c r="F393" s="15"/>
      <c r="G393" s="15"/>
      <c r="H393" s="12"/>
      <c r="I393" s="12"/>
      <c r="K393" s="7"/>
      <c r="U393" s="7"/>
    </row>
    <row r="394" spans="1:21">
      <c r="A394" s="7"/>
      <c r="B394" s="7"/>
      <c r="C394" s="7"/>
      <c r="D394" s="7"/>
      <c r="E394" s="7"/>
      <c r="F394" s="15"/>
      <c r="G394" s="15"/>
      <c r="H394" s="12"/>
      <c r="I394" s="12"/>
      <c r="K394" s="7"/>
      <c r="U394" s="7"/>
    </row>
    <row r="395" spans="1:21">
      <c r="A395" s="7"/>
      <c r="B395" s="7"/>
      <c r="C395" s="7"/>
      <c r="D395" s="7"/>
      <c r="E395" s="7"/>
      <c r="F395" s="15"/>
      <c r="G395" s="15"/>
      <c r="I395" s="12"/>
      <c r="K395" s="7"/>
      <c r="U395" s="7"/>
    </row>
    <row r="396" spans="1:21">
      <c r="A396" s="7"/>
      <c r="B396" s="7"/>
      <c r="C396" s="7"/>
      <c r="D396" s="7"/>
      <c r="E396" s="7"/>
      <c r="F396" s="15"/>
      <c r="G396" s="15"/>
      <c r="I396" s="12"/>
      <c r="K396" s="7"/>
      <c r="U396" s="7"/>
    </row>
    <row r="397" spans="1:21">
      <c r="A397" s="7"/>
      <c r="B397" s="7"/>
      <c r="C397" s="7"/>
      <c r="D397" s="7"/>
      <c r="E397" s="7"/>
      <c r="F397" s="15"/>
      <c r="G397" s="15"/>
      <c r="I397" s="12"/>
      <c r="K397" s="7"/>
      <c r="U397" s="7"/>
    </row>
    <row r="398" spans="1:21">
      <c r="A398" s="7"/>
      <c r="B398" s="7"/>
      <c r="C398" s="7"/>
      <c r="D398" s="7"/>
      <c r="E398" s="7"/>
      <c r="F398" s="15"/>
      <c r="G398" s="15"/>
      <c r="I398" s="12"/>
      <c r="K398" s="7"/>
      <c r="U398" s="7"/>
    </row>
    <row r="399" spans="1:21">
      <c r="A399" s="7"/>
      <c r="B399" s="7"/>
      <c r="C399" s="7"/>
      <c r="D399" s="7"/>
      <c r="E399" s="7"/>
      <c r="F399" s="15"/>
      <c r="G399" s="15"/>
      <c r="I399" s="12"/>
      <c r="K399" s="7"/>
      <c r="U399" s="7"/>
    </row>
    <row r="400" spans="1:21">
      <c r="A400" s="7"/>
      <c r="B400" s="7"/>
      <c r="C400" s="7"/>
      <c r="D400" s="7"/>
      <c r="E400" s="7"/>
      <c r="F400" s="15"/>
      <c r="G400" s="15"/>
      <c r="I400" s="12"/>
      <c r="K400" s="7"/>
      <c r="U400" s="7"/>
    </row>
    <row r="401" spans="1:21">
      <c r="A401" s="7"/>
      <c r="B401" s="7"/>
      <c r="C401" s="7"/>
      <c r="D401" s="7"/>
      <c r="E401" s="7"/>
      <c r="F401" s="15"/>
      <c r="G401" s="15"/>
      <c r="I401" s="12"/>
      <c r="U401" s="7"/>
    </row>
    <row r="402" spans="1:21">
      <c r="A402" s="7"/>
      <c r="B402" s="7"/>
      <c r="C402" s="7"/>
      <c r="D402" s="7"/>
      <c r="E402" s="7"/>
      <c r="F402" s="15"/>
      <c r="G402" s="15"/>
      <c r="I402" s="12"/>
      <c r="U402" s="7"/>
    </row>
    <row r="403" spans="1:21">
      <c r="A403" s="7"/>
      <c r="B403" s="7"/>
      <c r="C403" s="7"/>
      <c r="D403" s="7"/>
      <c r="E403" s="7"/>
      <c r="F403" s="15"/>
      <c r="G403" s="15"/>
      <c r="I403" s="12"/>
      <c r="U403" s="7"/>
    </row>
    <row r="404" spans="1:21">
      <c r="A404" s="7"/>
      <c r="B404" s="7"/>
      <c r="C404" s="7"/>
      <c r="D404" s="7"/>
      <c r="E404" s="7"/>
      <c r="F404" s="15"/>
      <c r="G404" s="15"/>
      <c r="I404" s="12"/>
      <c r="U404" s="7"/>
    </row>
    <row r="405" spans="1:21">
      <c r="A405" s="7"/>
      <c r="B405" s="7"/>
      <c r="C405" s="7"/>
      <c r="D405" s="7"/>
      <c r="E405" s="7"/>
      <c r="F405" s="15"/>
      <c r="G405" s="15"/>
      <c r="I405" s="12"/>
      <c r="U405" s="7"/>
    </row>
    <row r="406" spans="1:21">
      <c r="A406" s="7"/>
      <c r="B406" s="7"/>
      <c r="C406" s="7"/>
      <c r="D406" s="7"/>
      <c r="E406" s="7"/>
      <c r="F406" s="15"/>
      <c r="G406" s="15"/>
      <c r="I406" s="12"/>
      <c r="U406" s="7"/>
    </row>
    <row r="407" spans="1:21">
      <c r="A407" s="7"/>
      <c r="B407" s="7"/>
      <c r="C407" s="7"/>
      <c r="D407" s="7"/>
      <c r="E407" s="7"/>
      <c r="F407" s="15"/>
      <c r="G407" s="15"/>
      <c r="I407" s="12"/>
      <c r="U407" s="7"/>
    </row>
    <row r="408" spans="1:21">
      <c r="A408" s="7"/>
      <c r="B408" s="7"/>
      <c r="C408" s="7"/>
      <c r="D408" s="7"/>
      <c r="E408" s="7"/>
      <c r="F408" s="15"/>
      <c r="G408" s="15"/>
      <c r="I408" s="12"/>
      <c r="U408" s="7"/>
    </row>
    <row r="409" spans="1:21">
      <c r="A409" s="7"/>
      <c r="B409" s="7"/>
      <c r="C409" s="7"/>
      <c r="D409" s="7"/>
      <c r="E409" s="7"/>
      <c r="I409" s="12"/>
      <c r="K409" s="15"/>
      <c r="U409" s="7"/>
    </row>
    <row r="410" spans="1:21">
      <c r="A410" s="7"/>
      <c r="B410" s="7"/>
      <c r="C410" s="7"/>
      <c r="D410" s="7"/>
      <c r="E410" s="7"/>
      <c r="I410" s="12"/>
      <c r="K410" s="15"/>
      <c r="U410" s="7"/>
    </row>
    <row r="411" spans="1:21">
      <c r="A411" s="7"/>
      <c r="B411" s="7"/>
      <c r="C411" s="7"/>
      <c r="D411" s="7"/>
      <c r="E411" s="7"/>
      <c r="I411" s="12"/>
      <c r="K411" s="15"/>
      <c r="U411" s="7"/>
    </row>
    <row r="412" spans="1:21">
      <c r="A412" s="7"/>
      <c r="B412" s="7"/>
      <c r="C412" s="7"/>
      <c r="D412" s="7"/>
      <c r="E412" s="7"/>
      <c r="I412" s="12"/>
      <c r="K412" s="15"/>
      <c r="U412" s="7"/>
    </row>
    <row r="413" spans="1:21">
      <c r="A413" s="7"/>
      <c r="B413" s="7"/>
      <c r="C413" s="7"/>
      <c r="D413" s="7"/>
      <c r="E413" s="7"/>
      <c r="F413" s="15"/>
      <c r="G413" s="15"/>
      <c r="I413" s="12"/>
      <c r="U413" s="7"/>
    </row>
    <row r="414" spans="1:21">
      <c r="A414" s="7"/>
      <c r="B414" s="7"/>
      <c r="C414" s="7"/>
      <c r="D414" s="7"/>
      <c r="E414" s="7"/>
      <c r="F414" s="15"/>
      <c r="G414" s="15"/>
      <c r="I414" s="12"/>
      <c r="U414" s="7"/>
    </row>
    <row r="415" spans="1:21">
      <c r="A415" s="7"/>
      <c r="B415" s="7"/>
      <c r="C415" s="7"/>
      <c r="D415" s="7"/>
      <c r="E415" s="7"/>
      <c r="F415" s="15"/>
      <c r="I415" s="12"/>
      <c r="U415" s="7"/>
    </row>
    <row r="416" spans="1:21">
      <c r="A416" s="7"/>
      <c r="B416" s="7"/>
      <c r="C416" s="7"/>
      <c r="D416" s="7"/>
      <c r="E416" s="7"/>
      <c r="H416" s="12"/>
      <c r="I416" s="12"/>
      <c r="K416" s="15"/>
      <c r="U416" s="7"/>
    </row>
    <row r="417" spans="1:21">
      <c r="A417" s="7"/>
      <c r="B417" s="7"/>
      <c r="C417" s="7"/>
      <c r="D417" s="7"/>
      <c r="E417" s="7"/>
      <c r="H417" s="12"/>
      <c r="I417" s="12"/>
      <c r="K417" s="15"/>
      <c r="U417" s="7"/>
    </row>
    <row r="418" spans="1:21">
      <c r="A418" s="7"/>
      <c r="B418" s="7"/>
      <c r="C418" s="7"/>
      <c r="D418" s="7"/>
      <c r="E418" s="7"/>
      <c r="H418" s="12"/>
      <c r="I418" s="12"/>
      <c r="K418" s="15"/>
      <c r="U418" s="7"/>
    </row>
    <row r="419" spans="1:21">
      <c r="A419" s="7"/>
      <c r="B419" s="7"/>
      <c r="C419" s="7"/>
      <c r="D419" s="7"/>
      <c r="E419" s="7"/>
      <c r="H419" s="12"/>
      <c r="I419" s="12"/>
      <c r="K419" s="15"/>
      <c r="U419" s="7"/>
    </row>
    <row r="420" spans="1:21">
      <c r="A420" s="7"/>
      <c r="B420" s="7"/>
      <c r="C420" s="7"/>
      <c r="D420" s="7"/>
      <c r="E420" s="7"/>
      <c r="F420" s="15"/>
      <c r="G420" s="15"/>
      <c r="H420" s="12"/>
      <c r="I420" s="12"/>
      <c r="U420" s="7"/>
    </row>
    <row r="421" spans="1:21">
      <c r="A421" s="7"/>
      <c r="B421" s="7"/>
      <c r="C421" s="7"/>
      <c r="D421" s="7"/>
      <c r="E421" s="7"/>
      <c r="F421" s="15"/>
      <c r="G421" s="15"/>
      <c r="H421" s="15"/>
      <c r="I421" s="12"/>
      <c r="U421" s="7"/>
    </row>
    <row r="422" spans="1:21">
      <c r="A422" s="7"/>
      <c r="B422" s="7"/>
      <c r="C422" s="7"/>
      <c r="D422" s="7"/>
      <c r="E422" s="7"/>
      <c r="F422" s="15"/>
      <c r="G422" s="15"/>
      <c r="H422" s="15"/>
      <c r="I422" s="12"/>
      <c r="U422" s="7"/>
    </row>
    <row r="423" spans="1:21">
      <c r="A423" s="7"/>
      <c r="B423" s="7"/>
      <c r="C423" s="7"/>
      <c r="D423" s="7"/>
      <c r="E423" s="7"/>
      <c r="F423" s="15"/>
      <c r="G423" s="15"/>
      <c r="H423" s="15"/>
      <c r="I423" s="12"/>
      <c r="U423" s="7"/>
    </row>
    <row r="424" spans="1:21">
      <c r="A424" s="7"/>
      <c r="B424" s="7"/>
      <c r="C424" s="7"/>
      <c r="D424" s="7"/>
      <c r="E424" s="7"/>
      <c r="F424" s="15"/>
      <c r="G424" s="15"/>
      <c r="H424" s="15"/>
      <c r="I424" s="12"/>
      <c r="U424" s="7"/>
    </row>
    <row r="425" spans="1:21">
      <c r="A425" s="7"/>
      <c r="B425" s="7"/>
      <c r="C425" s="7"/>
      <c r="D425" s="7"/>
      <c r="E425" s="7"/>
      <c r="F425" s="15"/>
      <c r="G425" s="15"/>
      <c r="H425" s="15"/>
      <c r="I425" s="12"/>
      <c r="U425" s="7"/>
    </row>
    <row r="426" spans="1:21">
      <c r="A426" s="7"/>
      <c r="B426" s="7"/>
      <c r="C426" s="7"/>
      <c r="D426" s="7"/>
      <c r="E426" s="7"/>
      <c r="F426" s="15"/>
      <c r="G426" s="15"/>
      <c r="H426" s="15"/>
      <c r="I426" s="12"/>
      <c r="U426" s="7"/>
    </row>
    <row r="427" spans="1:21">
      <c r="A427" s="7"/>
      <c r="B427" s="7"/>
      <c r="C427" s="7"/>
      <c r="D427" s="7"/>
      <c r="E427" s="7"/>
      <c r="F427" s="15"/>
      <c r="G427" s="15"/>
      <c r="H427" s="15"/>
      <c r="I427" s="12"/>
      <c r="K427" s="15"/>
      <c r="U427" s="7"/>
    </row>
    <row r="428" spans="1:21">
      <c r="A428" s="7"/>
      <c r="B428" s="7"/>
      <c r="C428" s="7"/>
      <c r="D428" s="7"/>
      <c r="E428" s="7"/>
      <c r="F428" s="15"/>
      <c r="G428" s="15"/>
      <c r="H428" s="15"/>
      <c r="I428" s="12"/>
      <c r="U428" s="7"/>
    </row>
    <row r="429" spans="1:21">
      <c r="A429" s="7"/>
      <c r="B429" s="7"/>
      <c r="C429" s="7"/>
      <c r="D429" s="7"/>
      <c r="E429" s="7"/>
      <c r="F429" s="15"/>
      <c r="G429" s="15"/>
      <c r="H429" s="15"/>
      <c r="I429" s="12"/>
      <c r="U429" s="7"/>
    </row>
    <row r="430" spans="1:21">
      <c r="A430" s="7"/>
      <c r="B430" s="7"/>
      <c r="C430" s="7"/>
      <c r="D430" s="7"/>
      <c r="E430" s="7"/>
      <c r="F430" s="15"/>
      <c r="G430" s="15"/>
      <c r="H430" s="15"/>
      <c r="I430" s="12"/>
      <c r="U430" s="7"/>
    </row>
    <row r="431" spans="1:21">
      <c r="A431" s="7"/>
      <c r="B431" s="7"/>
      <c r="C431" s="7"/>
      <c r="D431" s="7"/>
      <c r="E431" s="7"/>
      <c r="F431" s="15"/>
      <c r="G431" s="15"/>
      <c r="H431" s="12"/>
      <c r="I431" s="12"/>
      <c r="U431" s="7"/>
    </row>
    <row r="432" spans="1:21">
      <c r="A432" s="7"/>
      <c r="B432" s="7"/>
      <c r="C432" s="7"/>
      <c r="D432" s="7"/>
      <c r="E432" s="7"/>
      <c r="F432" s="15"/>
      <c r="G432" s="15"/>
      <c r="H432" s="15"/>
      <c r="I432" s="12"/>
      <c r="U432" s="7"/>
    </row>
    <row r="433" spans="1:21">
      <c r="A433" s="7"/>
      <c r="B433" s="7"/>
      <c r="C433" s="7"/>
      <c r="D433" s="7"/>
      <c r="E433" s="7"/>
      <c r="F433" s="15"/>
      <c r="G433" s="15"/>
      <c r="H433" s="15"/>
      <c r="I433" s="12"/>
      <c r="K433" s="7"/>
      <c r="U433" s="7"/>
    </row>
    <row r="434" spans="1:21">
      <c r="A434" s="7"/>
      <c r="B434" s="7"/>
      <c r="C434" s="7"/>
      <c r="D434" s="7"/>
      <c r="E434" s="7"/>
      <c r="F434" s="15"/>
      <c r="G434" s="15"/>
      <c r="H434" s="15"/>
      <c r="I434" s="12"/>
      <c r="K434" s="7"/>
      <c r="U434" s="7"/>
    </row>
    <row r="435" spans="1:21">
      <c r="A435" s="7"/>
      <c r="B435" s="7"/>
      <c r="C435" s="7"/>
      <c r="D435" s="7"/>
      <c r="E435" s="7"/>
      <c r="F435" s="15"/>
      <c r="G435" s="15"/>
      <c r="H435" s="15"/>
      <c r="I435" s="12"/>
      <c r="K435" s="7"/>
      <c r="U435" s="7"/>
    </row>
    <row r="436" spans="1:21">
      <c r="A436" s="7"/>
      <c r="B436" s="7"/>
      <c r="C436" s="7"/>
      <c r="D436" s="7"/>
      <c r="E436" s="7"/>
      <c r="F436" s="15"/>
      <c r="G436" s="15"/>
      <c r="H436" s="15"/>
      <c r="I436" s="12"/>
      <c r="K436" s="7"/>
      <c r="U436" s="7"/>
    </row>
    <row r="437" spans="1:21">
      <c r="A437" s="7"/>
      <c r="B437" s="7"/>
      <c r="C437" s="7"/>
      <c r="D437" s="7"/>
      <c r="E437" s="7"/>
      <c r="F437" s="15"/>
      <c r="G437" s="15"/>
      <c r="H437" s="15"/>
      <c r="I437" s="12"/>
      <c r="K437" s="7"/>
      <c r="U437" s="7"/>
    </row>
    <row r="438" spans="1:21">
      <c r="A438" s="7"/>
      <c r="B438" s="7"/>
      <c r="C438" s="7"/>
      <c r="D438" s="7"/>
      <c r="E438" s="7"/>
      <c r="F438" s="15"/>
      <c r="G438" s="15"/>
      <c r="H438" s="15"/>
      <c r="I438" s="12"/>
      <c r="K438" s="7"/>
      <c r="U438" s="7"/>
    </row>
    <row r="439" spans="1:21">
      <c r="A439" s="7"/>
      <c r="B439" s="7"/>
      <c r="C439" s="7"/>
      <c r="D439" s="7"/>
      <c r="E439" s="7"/>
      <c r="F439" s="15"/>
      <c r="G439" s="15"/>
      <c r="H439" s="15"/>
      <c r="I439" s="12"/>
      <c r="K439" s="7"/>
      <c r="U439" s="7"/>
    </row>
    <row r="440" spans="1:21">
      <c r="A440" s="7"/>
      <c r="B440" s="7"/>
      <c r="C440" s="7"/>
      <c r="D440" s="7"/>
      <c r="E440" s="7"/>
      <c r="F440" s="15"/>
      <c r="G440" s="15"/>
      <c r="H440" s="15"/>
      <c r="I440" s="12"/>
      <c r="K440" s="7"/>
      <c r="U440" s="7"/>
    </row>
    <row r="441" spans="1:21">
      <c r="A441" s="7"/>
      <c r="B441" s="7"/>
      <c r="C441" s="7"/>
      <c r="D441" s="7"/>
      <c r="E441" s="7"/>
      <c r="F441" s="15"/>
      <c r="G441" s="15"/>
      <c r="H441" s="15"/>
      <c r="I441" s="12"/>
      <c r="K441" s="7"/>
      <c r="U441" s="7"/>
    </row>
    <row r="442" spans="1:21">
      <c r="A442" s="7"/>
      <c r="B442" s="7"/>
      <c r="C442" s="7"/>
      <c r="D442" s="7"/>
      <c r="E442" s="7"/>
      <c r="F442" s="15"/>
      <c r="G442" s="15"/>
      <c r="H442" s="15"/>
      <c r="I442" s="12"/>
      <c r="K442" s="7"/>
      <c r="U442" s="7"/>
    </row>
    <row r="443" spans="1:21">
      <c r="A443" s="7"/>
      <c r="B443" s="7"/>
      <c r="C443" s="7"/>
      <c r="D443" s="7"/>
      <c r="E443" s="7"/>
      <c r="F443" s="15"/>
      <c r="G443" s="15"/>
      <c r="H443" s="15"/>
      <c r="I443" s="12"/>
      <c r="K443" s="7"/>
      <c r="U443" s="7"/>
    </row>
    <row r="444" spans="1:21">
      <c r="A444" s="7"/>
      <c r="B444" s="7"/>
      <c r="C444" s="7"/>
      <c r="D444" s="7"/>
      <c r="E444" s="7"/>
      <c r="F444" s="15"/>
      <c r="G444" s="15"/>
      <c r="H444" s="15"/>
      <c r="I444" s="12"/>
      <c r="K444" s="7"/>
      <c r="U444" s="7"/>
    </row>
    <row r="445" spans="1:21">
      <c r="A445" s="7"/>
      <c r="B445" s="7"/>
      <c r="C445" s="7"/>
      <c r="D445" s="7"/>
      <c r="E445" s="7"/>
      <c r="F445" s="15"/>
      <c r="G445" s="15"/>
      <c r="H445" s="15"/>
      <c r="I445" s="12"/>
      <c r="K445" s="7"/>
      <c r="U445" s="7"/>
    </row>
    <row r="446" spans="1:21">
      <c r="A446" s="7"/>
      <c r="B446" s="7"/>
      <c r="C446" s="7"/>
      <c r="D446" s="7"/>
      <c r="E446" s="7"/>
      <c r="F446" s="15"/>
      <c r="G446" s="15"/>
      <c r="H446" s="15"/>
      <c r="I446" s="12"/>
      <c r="K446" s="7"/>
      <c r="U446" s="7"/>
    </row>
    <row r="447" spans="1:21">
      <c r="A447" s="7"/>
      <c r="B447" s="7"/>
      <c r="C447" s="7"/>
      <c r="D447" s="7"/>
      <c r="E447" s="7"/>
      <c r="F447" s="15"/>
      <c r="G447" s="15"/>
      <c r="H447" s="15"/>
      <c r="I447" s="12"/>
      <c r="K447" s="7"/>
      <c r="U447" s="7"/>
    </row>
    <row r="448" spans="1:21">
      <c r="A448" s="7"/>
      <c r="B448" s="7"/>
      <c r="C448" s="7"/>
      <c r="D448" s="7"/>
      <c r="E448" s="7"/>
      <c r="F448" s="15"/>
      <c r="G448" s="15"/>
      <c r="H448" s="15"/>
      <c r="I448" s="12"/>
      <c r="K448" s="7"/>
      <c r="U448" s="7"/>
    </row>
    <row r="449" spans="1:21">
      <c r="A449" s="7"/>
      <c r="B449" s="7"/>
      <c r="C449" s="7"/>
      <c r="D449" s="7"/>
      <c r="E449" s="7"/>
      <c r="F449" s="15"/>
      <c r="G449" s="15"/>
      <c r="H449" s="15"/>
      <c r="I449" s="12"/>
      <c r="U449" s="7"/>
    </row>
    <row r="450" spans="1:21">
      <c r="A450" s="7"/>
      <c r="B450" s="7"/>
      <c r="C450" s="7"/>
      <c r="D450" s="7"/>
      <c r="E450" s="7"/>
      <c r="H450" s="15"/>
      <c r="I450" s="12"/>
      <c r="K450" s="15"/>
      <c r="U450" s="7"/>
    </row>
    <row r="451" spans="1:21">
      <c r="A451" s="7"/>
      <c r="B451" s="7"/>
      <c r="C451" s="7"/>
      <c r="D451" s="7"/>
      <c r="E451" s="7"/>
      <c r="H451" s="15"/>
      <c r="I451" s="12"/>
      <c r="K451" s="15"/>
      <c r="U451" s="7"/>
    </row>
    <row r="452" spans="1:21">
      <c r="A452" s="7"/>
      <c r="B452" s="7"/>
      <c r="C452" s="7"/>
      <c r="D452" s="7"/>
      <c r="E452" s="7"/>
      <c r="H452" s="15"/>
      <c r="I452" s="12"/>
      <c r="K452" s="15"/>
      <c r="U452" s="7"/>
    </row>
    <row r="453" spans="1:21">
      <c r="A453" s="7"/>
      <c r="B453" s="7"/>
      <c r="C453" s="7"/>
      <c r="D453" s="7"/>
      <c r="E453" s="7"/>
      <c r="F453" s="15"/>
      <c r="G453" s="15"/>
      <c r="I453" s="12"/>
      <c r="U453" s="7"/>
    </row>
    <row r="454" spans="1:21">
      <c r="A454" s="7"/>
      <c r="B454" s="7"/>
      <c r="C454" s="7"/>
      <c r="D454" s="7"/>
      <c r="E454" s="7"/>
      <c r="F454" s="15"/>
      <c r="G454" s="15"/>
      <c r="I454" s="12"/>
      <c r="U454" s="7"/>
    </row>
    <row r="455" spans="1:21">
      <c r="A455" s="7"/>
      <c r="B455" s="7"/>
      <c r="C455" s="7"/>
      <c r="D455" s="7"/>
      <c r="E455" s="7"/>
      <c r="F455" s="15"/>
      <c r="G455" s="15"/>
      <c r="I455" s="12"/>
      <c r="U455" s="7"/>
    </row>
    <row r="456" spans="1:21">
      <c r="A456" s="7"/>
      <c r="B456" s="7"/>
      <c r="C456" s="7"/>
      <c r="D456" s="7"/>
      <c r="E456" s="7"/>
      <c r="F456" s="15"/>
      <c r="G456" s="15"/>
      <c r="I456" s="12"/>
      <c r="U456" s="7"/>
    </row>
    <row r="457" spans="1:21">
      <c r="A457" s="7"/>
      <c r="B457" s="7"/>
      <c r="C457" s="7"/>
      <c r="D457" s="7"/>
      <c r="E457" s="7"/>
      <c r="F457" s="15"/>
      <c r="G457" s="15"/>
      <c r="I457" s="12"/>
      <c r="U457" s="7"/>
    </row>
    <row r="458" spans="1:21">
      <c r="A458" s="7"/>
      <c r="B458" s="7"/>
      <c r="C458" s="7"/>
      <c r="D458" s="7"/>
      <c r="E458" s="7"/>
      <c r="F458" s="15"/>
      <c r="G458" s="15"/>
      <c r="I458" s="12"/>
      <c r="U458" s="7"/>
    </row>
    <row r="459" spans="1:21">
      <c r="A459" s="7"/>
      <c r="B459" s="7"/>
      <c r="C459" s="7"/>
      <c r="D459" s="7"/>
      <c r="E459" s="7"/>
      <c r="F459" s="15"/>
      <c r="G459" s="15"/>
      <c r="H459" s="15"/>
      <c r="I459" s="12"/>
      <c r="K459" s="15"/>
      <c r="U459" s="7"/>
    </row>
    <row r="460" spans="1:21">
      <c r="A460" s="7"/>
      <c r="B460" s="7"/>
      <c r="C460" s="7"/>
      <c r="D460" s="7"/>
      <c r="E460" s="7"/>
      <c r="F460" s="15"/>
      <c r="G460" s="15"/>
      <c r="H460" s="15"/>
      <c r="I460" s="12"/>
      <c r="K460" s="15"/>
      <c r="U460" s="7"/>
    </row>
    <row r="461" spans="1:21">
      <c r="A461" s="7"/>
      <c r="B461" s="7"/>
      <c r="C461" s="7"/>
      <c r="D461" s="7"/>
      <c r="E461" s="7"/>
      <c r="F461" s="15"/>
      <c r="G461" s="15"/>
      <c r="I461" s="12"/>
      <c r="U461" s="7"/>
    </row>
    <row r="462" spans="1:21">
      <c r="A462" s="7"/>
      <c r="B462" s="7"/>
      <c r="C462" s="7"/>
      <c r="D462" s="7"/>
      <c r="E462" s="7"/>
      <c r="F462" s="15"/>
      <c r="G462" s="15"/>
      <c r="I462" s="12"/>
      <c r="U462" s="7"/>
    </row>
    <row r="463" spans="1:21">
      <c r="A463" s="7"/>
      <c r="B463" s="7"/>
      <c r="C463" s="7"/>
      <c r="D463" s="7"/>
      <c r="E463" s="7"/>
      <c r="F463" s="15"/>
      <c r="G463" s="15"/>
      <c r="I463" s="12"/>
      <c r="U463" s="7"/>
    </row>
    <row r="464" spans="1:21">
      <c r="A464" s="7"/>
      <c r="B464" s="7"/>
      <c r="C464" s="7"/>
      <c r="D464" s="7"/>
      <c r="E464" s="7"/>
      <c r="F464" s="15"/>
      <c r="G464" s="15"/>
      <c r="H464" s="15"/>
      <c r="I464" s="12"/>
      <c r="K464" s="15"/>
      <c r="U464" s="7"/>
    </row>
    <row r="465" spans="1:21">
      <c r="A465" s="7"/>
      <c r="B465" s="7"/>
      <c r="C465" s="7"/>
      <c r="D465" s="7"/>
      <c r="E465" s="7"/>
      <c r="F465" s="15"/>
      <c r="G465" s="15"/>
      <c r="I465" s="12"/>
      <c r="U465" s="7"/>
    </row>
    <row r="466" spans="1:21">
      <c r="A466" s="7"/>
      <c r="B466" s="7"/>
      <c r="C466" s="7"/>
      <c r="D466" s="7"/>
      <c r="E466" s="7"/>
      <c r="F466" s="15"/>
      <c r="G466" s="15"/>
      <c r="H466" s="15"/>
      <c r="I466" s="12"/>
      <c r="K466" s="15"/>
      <c r="U466" s="7"/>
    </row>
    <row r="467" spans="1:21">
      <c r="A467" s="7"/>
      <c r="B467" s="7"/>
      <c r="C467" s="7"/>
      <c r="D467" s="7"/>
      <c r="E467" s="7"/>
      <c r="F467" s="15"/>
      <c r="G467" s="15"/>
      <c r="H467" s="15"/>
      <c r="I467" s="12"/>
      <c r="U467" s="7"/>
    </row>
    <row r="468" spans="1:21">
      <c r="A468" s="7"/>
      <c r="B468" s="7"/>
      <c r="C468" s="7"/>
      <c r="D468" s="7"/>
      <c r="E468" s="7"/>
      <c r="F468" s="15"/>
      <c r="G468" s="15"/>
      <c r="H468" s="15"/>
      <c r="I468" s="12"/>
      <c r="K468" s="15"/>
      <c r="U468" s="7"/>
    </row>
    <row r="469" spans="1:21">
      <c r="A469" s="7"/>
      <c r="B469" s="7"/>
      <c r="C469" s="7"/>
      <c r="D469" s="7"/>
      <c r="E469" s="7"/>
      <c r="F469" s="15"/>
      <c r="G469" s="15"/>
      <c r="H469" s="15"/>
      <c r="I469" s="12"/>
      <c r="K469" s="15"/>
      <c r="U469" s="7"/>
    </row>
    <row r="470" spans="1:21">
      <c r="A470" s="7"/>
      <c r="B470" s="7"/>
      <c r="C470" s="7"/>
      <c r="D470" s="7"/>
      <c r="E470" s="7"/>
      <c r="F470" s="15"/>
      <c r="G470" s="15"/>
      <c r="H470" s="15"/>
      <c r="I470" s="12"/>
      <c r="K470" s="15"/>
      <c r="U470" s="7"/>
    </row>
    <row r="471" spans="1:21">
      <c r="A471" s="7"/>
      <c r="B471" s="7"/>
      <c r="C471" s="7"/>
      <c r="D471" s="7"/>
      <c r="E471" s="7"/>
      <c r="F471" s="15"/>
      <c r="G471" s="15"/>
      <c r="H471" s="15"/>
      <c r="I471" s="12"/>
      <c r="K471" s="15"/>
      <c r="U471" s="7"/>
    </row>
    <row r="472" spans="1:21">
      <c r="A472" s="7"/>
      <c r="B472" s="7"/>
      <c r="C472" s="7"/>
      <c r="D472" s="7"/>
      <c r="E472" s="7"/>
      <c r="F472" s="15"/>
      <c r="G472" s="15"/>
      <c r="H472" s="15"/>
      <c r="I472" s="12"/>
      <c r="K472" s="15"/>
      <c r="U472" s="7"/>
    </row>
    <row r="473" spans="1:21">
      <c r="A473" s="7"/>
      <c r="B473" s="7"/>
      <c r="C473" s="7"/>
      <c r="D473" s="7"/>
      <c r="E473" s="7"/>
      <c r="F473" s="15"/>
      <c r="G473" s="15"/>
      <c r="H473" s="15"/>
      <c r="I473" s="12"/>
      <c r="K473" s="15"/>
      <c r="U473" s="7"/>
    </row>
    <row r="474" spans="1:21">
      <c r="A474" s="7"/>
      <c r="B474" s="7"/>
      <c r="C474" s="7"/>
      <c r="D474" s="7"/>
      <c r="E474" s="7"/>
      <c r="F474" s="15"/>
      <c r="G474" s="15"/>
      <c r="H474" s="15"/>
      <c r="I474" s="12"/>
      <c r="K474" s="15"/>
      <c r="U474" s="7"/>
    </row>
    <row r="475" spans="1:21">
      <c r="A475" s="7"/>
      <c r="B475" s="7"/>
      <c r="C475" s="7"/>
      <c r="D475" s="7"/>
      <c r="E475" s="7"/>
      <c r="F475" s="15"/>
      <c r="G475" s="15"/>
      <c r="I475" s="12"/>
      <c r="U475" s="7"/>
    </row>
    <row r="476" spans="1:21">
      <c r="A476" s="7"/>
      <c r="B476" s="7"/>
      <c r="C476" s="7"/>
      <c r="D476" s="7"/>
      <c r="E476" s="7"/>
      <c r="F476" s="15"/>
      <c r="G476" s="15"/>
      <c r="I476" s="12"/>
      <c r="U476" s="7"/>
    </row>
    <row r="477" spans="1:21">
      <c r="A477" s="7"/>
      <c r="B477" s="7"/>
      <c r="C477" s="7"/>
      <c r="D477" s="7"/>
      <c r="E477" s="7"/>
      <c r="F477" s="15"/>
      <c r="G477" s="15"/>
      <c r="I477" s="12"/>
      <c r="U477" s="7"/>
    </row>
    <row r="478" spans="1:21">
      <c r="A478" s="7"/>
      <c r="B478" s="7"/>
      <c r="C478" s="7"/>
      <c r="D478" s="7"/>
      <c r="E478" s="7"/>
      <c r="F478" s="15"/>
      <c r="G478" s="15"/>
      <c r="I478" s="12"/>
      <c r="U478" s="7"/>
    </row>
    <row r="479" spans="1:21">
      <c r="A479" s="7"/>
      <c r="B479" s="7"/>
      <c r="C479" s="7"/>
      <c r="D479" s="7"/>
      <c r="E479" s="7"/>
      <c r="F479" s="15"/>
      <c r="G479" s="15"/>
      <c r="I479" s="12"/>
      <c r="U479" s="7"/>
    </row>
    <row r="480" spans="1:21">
      <c r="A480" s="7"/>
      <c r="B480" s="7"/>
      <c r="C480" s="7"/>
      <c r="D480" s="7"/>
      <c r="E480" s="7"/>
      <c r="F480" s="15"/>
      <c r="G480" s="15"/>
      <c r="I480" s="12"/>
      <c r="U480" s="7"/>
    </row>
    <row r="481" spans="1:21">
      <c r="A481" s="7"/>
      <c r="B481" s="7"/>
      <c r="C481" s="7"/>
      <c r="D481" s="7"/>
      <c r="E481" s="7"/>
      <c r="F481" s="15"/>
      <c r="G481" s="15"/>
      <c r="I481" s="12"/>
      <c r="U481" s="7"/>
    </row>
    <row r="482" spans="1:21">
      <c r="A482" s="7"/>
      <c r="B482" s="7"/>
      <c r="C482" s="7"/>
      <c r="D482" s="7"/>
      <c r="E482" s="7"/>
      <c r="F482" s="15"/>
      <c r="G482" s="15"/>
      <c r="I482" s="12"/>
      <c r="U482" s="7"/>
    </row>
    <row r="483" spans="1:21">
      <c r="A483" s="7"/>
      <c r="B483" s="7"/>
      <c r="C483" s="7"/>
      <c r="D483" s="7"/>
      <c r="E483" s="7"/>
      <c r="F483" s="15"/>
      <c r="G483" s="15"/>
      <c r="H483" s="15"/>
      <c r="I483" s="12"/>
      <c r="K483" s="15"/>
      <c r="U483" s="7"/>
    </row>
    <row r="484" spans="1:21">
      <c r="A484" s="7"/>
      <c r="B484" s="7"/>
      <c r="C484" s="7"/>
      <c r="D484" s="7"/>
      <c r="E484" s="7"/>
      <c r="F484" s="15"/>
      <c r="G484" s="15"/>
      <c r="H484" s="15"/>
      <c r="I484" s="12"/>
      <c r="K484" s="15"/>
      <c r="U484" s="7"/>
    </row>
    <row r="485" spans="1:21">
      <c r="A485" s="7"/>
      <c r="B485" s="7"/>
      <c r="C485" s="7"/>
      <c r="D485" s="7"/>
      <c r="E485" s="7"/>
      <c r="F485" s="15"/>
      <c r="G485" s="15"/>
      <c r="H485" s="15"/>
      <c r="I485" s="12"/>
      <c r="K485" s="15"/>
      <c r="U485" s="7"/>
    </row>
    <row r="486" spans="1:21">
      <c r="A486" s="7"/>
      <c r="B486" s="7"/>
      <c r="C486" s="7"/>
      <c r="D486" s="7"/>
      <c r="E486" s="7"/>
      <c r="F486" s="15"/>
      <c r="G486" s="15"/>
      <c r="H486" s="15"/>
      <c r="I486" s="12"/>
      <c r="U486" s="7"/>
    </row>
    <row r="487" spans="1:21">
      <c r="A487" s="7"/>
      <c r="B487" s="7"/>
      <c r="C487" s="7"/>
      <c r="D487" s="7"/>
      <c r="E487" s="7"/>
      <c r="F487" s="15"/>
      <c r="G487" s="15"/>
      <c r="H487" s="15"/>
      <c r="I487" s="12"/>
      <c r="U487" s="7"/>
    </row>
    <row r="488" spans="1:21">
      <c r="A488" s="7"/>
      <c r="B488" s="7"/>
      <c r="C488" s="7"/>
      <c r="D488" s="7"/>
      <c r="E488" s="7"/>
      <c r="F488" s="15"/>
      <c r="G488" s="15"/>
      <c r="H488" s="15"/>
      <c r="I488" s="12"/>
      <c r="U488" s="7"/>
    </row>
    <row r="489" spans="1:21">
      <c r="A489" s="7"/>
      <c r="B489" s="7"/>
      <c r="C489" s="7"/>
      <c r="D489" s="7"/>
      <c r="E489" s="7"/>
      <c r="F489" s="15"/>
      <c r="G489" s="15"/>
      <c r="H489" s="15"/>
      <c r="I489" s="12"/>
      <c r="K489" s="15"/>
      <c r="U489" s="7"/>
    </row>
    <row r="490" spans="1:21">
      <c r="A490" s="7"/>
      <c r="B490" s="7"/>
      <c r="C490" s="7"/>
      <c r="D490" s="7"/>
      <c r="E490" s="7"/>
      <c r="F490" s="15"/>
      <c r="G490" s="15"/>
      <c r="H490" s="15"/>
      <c r="I490" s="12"/>
      <c r="K490" s="15"/>
      <c r="U490" s="7"/>
    </row>
    <row r="491" spans="1:21">
      <c r="A491" s="7"/>
      <c r="B491" s="7"/>
      <c r="C491" s="7"/>
      <c r="D491" s="7"/>
      <c r="E491" s="7"/>
      <c r="F491" s="15"/>
      <c r="G491" s="15"/>
      <c r="H491" s="15"/>
      <c r="I491" s="12"/>
      <c r="U491" s="7"/>
    </row>
    <row r="492" spans="1:21">
      <c r="A492" s="7"/>
      <c r="B492" s="7"/>
      <c r="C492" s="7"/>
      <c r="D492" s="7"/>
      <c r="E492" s="7"/>
      <c r="F492" s="15"/>
      <c r="G492" s="15"/>
      <c r="H492" s="15"/>
      <c r="I492" s="12"/>
      <c r="U492" s="7"/>
    </row>
    <row r="493" spans="1:21">
      <c r="A493" s="7"/>
      <c r="B493" s="7"/>
      <c r="C493" s="7"/>
      <c r="D493" s="7"/>
      <c r="E493" s="7"/>
      <c r="F493" s="15"/>
      <c r="G493" s="15"/>
      <c r="H493" s="15"/>
      <c r="I493" s="12"/>
      <c r="U493" s="7"/>
    </row>
    <row r="494" spans="1:21">
      <c r="A494" s="7"/>
      <c r="B494" s="7"/>
      <c r="C494" s="7"/>
      <c r="D494" s="7"/>
      <c r="E494" s="7"/>
      <c r="F494" s="15"/>
      <c r="G494" s="15"/>
      <c r="H494" s="15"/>
      <c r="I494" s="12"/>
      <c r="U494" s="7"/>
    </row>
    <row r="495" spans="1:21">
      <c r="A495" s="7"/>
      <c r="B495" s="7"/>
      <c r="C495" s="7"/>
      <c r="D495" s="7"/>
      <c r="E495" s="7"/>
      <c r="F495" s="15"/>
      <c r="G495" s="15"/>
      <c r="H495" s="15"/>
      <c r="I495" s="12"/>
      <c r="U495" s="7"/>
    </row>
    <row r="496" spans="1:21">
      <c r="A496" s="7"/>
      <c r="B496" s="7"/>
      <c r="C496" s="7"/>
      <c r="D496" s="7"/>
      <c r="E496" s="7"/>
      <c r="F496" s="15"/>
      <c r="G496" s="15"/>
      <c r="H496" s="15"/>
      <c r="I496" s="12"/>
      <c r="U496" s="7"/>
    </row>
    <row r="497" spans="1:21">
      <c r="A497" s="7"/>
      <c r="B497" s="7"/>
      <c r="C497" s="7"/>
      <c r="D497" s="7"/>
      <c r="E497" s="7"/>
      <c r="F497" s="15"/>
      <c r="G497" s="15"/>
      <c r="H497" s="15"/>
      <c r="I497" s="12"/>
      <c r="K497" s="7"/>
      <c r="U497" s="7"/>
    </row>
    <row r="498" spans="1:21">
      <c r="A498" s="7"/>
      <c r="B498" s="7"/>
      <c r="C498" s="7"/>
      <c r="D498" s="7"/>
      <c r="E498" s="7"/>
      <c r="F498" s="15"/>
      <c r="G498" s="15"/>
      <c r="H498" s="15"/>
      <c r="I498" s="12"/>
      <c r="K498" s="7"/>
      <c r="U498" s="7"/>
    </row>
    <row r="499" spans="1:21">
      <c r="A499" s="7"/>
      <c r="B499" s="7"/>
      <c r="C499" s="7"/>
      <c r="D499" s="7"/>
      <c r="E499" s="7"/>
      <c r="F499" s="15"/>
      <c r="G499" s="15"/>
      <c r="H499" s="15"/>
      <c r="I499" s="12"/>
      <c r="K499" s="7"/>
      <c r="U499" s="7"/>
    </row>
    <row r="500" spans="1:21">
      <c r="A500" s="7"/>
      <c r="B500" s="7"/>
      <c r="C500" s="7"/>
      <c r="D500" s="7"/>
      <c r="E500" s="7"/>
      <c r="F500" s="15"/>
      <c r="G500" s="15"/>
      <c r="H500" s="15"/>
      <c r="I500" s="12"/>
      <c r="K500" s="7"/>
      <c r="U500" s="7"/>
    </row>
    <row r="501" spans="1:21">
      <c r="A501" s="7"/>
      <c r="B501" s="7"/>
      <c r="C501" s="7"/>
      <c r="D501" s="7"/>
      <c r="E501" s="7"/>
      <c r="F501" s="15"/>
      <c r="G501" s="15"/>
      <c r="H501" s="15"/>
      <c r="I501" s="12"/>
      <c r="K501" s="7"/>
      <c r="U501" s="7"/>
    </row>
    <row r="502" spans="1:21">
      <c r="A502" s="7"/>
      <c r="B502" s="7"/>
      <c r="C502" s="7"/>
      <c r="D502" s="7"/>
      <c r="E502" s="7"/>
      <c r="F502" s="15"/>
      <c r="G502" s="15"/>
      <c r="H502" s="15"/>
      <c r="I502" s="12"/>
      <c r="K502" s="7"/>
      <c r="U502" s="7"/>
    </row>
    <row r="503" spans="1:21">
      <c r="A503" s="7"/>
      <c r="B503" s="7"/>
      <c r="C503" s="7"/>
      <c r="D503" s="7"/>
      <c r="E503" s="7"/>
      <c r="F503" s="15"/>
      <c r="G503" s="15"/>
      <c r="H503" s="15"/>
      <c r="I503" s="12"/>
      <c r="K503" s="7"/>
      <c r="U503" s="7"/>
    </row>
    <row r="504" spans="1:21">
      <c r="A504" s="7"/>
      <c r="B504" s="7"/>
      <c r="C504" s="7"/>
      <c r="D504" s="7"/>
      <c r="E504" s="7"/>
      <c r="F504" s="15"/>
      <c r="G504" s="15"/>
      <c r="H504" s="15"/>
      <c r="I504" s="12"/>
      <c r="K504" s="7"/>
      <c r="U504" s="7"/>
    </row>
    <row r="505" spans="1:21">
      <c r="A505" s="7"/>
      <c r="B505" s="7"/>
      <c r="C505" s="7"/>
      <c r="D505" s="7"/>
      <c r="E505" s="7"/>
      <c r="F505" s="15"/>
      <c r="G505" s="15"/>
      <c r="H505" s="15"/>
      <c r="I505" s="12"/>
      <c r="K505" s="7"/>
      <c r="U505" s="7"/>
    </row>
    <row r="506" spans="1:21">
      <c r="A506" s="7"/>
      <c r="B506" s="7"/>
      <c r="C506" s="7"/>
      <c r="D506" s="7"/>
      <c r="E506" s="7"/>
      <c r="F506" s="15"/>
      <c r="G506" s="15"/>
      <c r="H506" s="15"/>
      <c r="I506" s="12"/>
      <c r="K506" s="7"/>
      <c r="U506" s="7"/>
    </row>
    <row r="507" spans="1:21">
      <c r="A507" s="7"/>
      <c r="B507" s="7"/>
      <c r="C507" s="7"/>
      <c r="D507" s="7"/>
      <c r="E507" s="7"/>
      <c r="F507" s="15"/>
      <c r="G507" s="15"/>
      <c r="H507" s="15"/>
      <c r="I507" s="12"/>
      <c r="K507" s="7"/>
      <c r="U507" s="7"/>
    </row>
    <row r="508" spans="1:21">
      <c r="A508" s="7"/>
      <c r="B508" s="7"/>
      <c r="C508" s="7"/>
      <c r="D508" s="7"/>
      <c r="E508" s="7"/>
      <c r="F508" s="15"/>
      <c r="G508" s="15"/>
      <c r="H508" s="15"/>
      <c r="I508" s="12"/>
      <c r="K508" s="7"/>
      <c r="U508" s="7"/>
    </row>
    <row r="509" spans="1:21">
      <c r="A509" s="7"/>
      <c r="B509" s="7"/>
      <c r="C509" s="7"/>
      <c r="D509" s="7"/>
      <c r="E509" s="7"/>
      <c r="F509" s="15"/>
      <c r="G509" s="15"/>
      <c r="H509" s="15"/>
      <c r="I509" s="12"/>
      <c r="K509" s="7"/>
      <c r="U509" s="7"/>
    </row>
    <row r="510" spans="1:21">
      <c r="A510" s="7"/>
      <c r="B510" s="7"/>
      <c r="C510" s="7"/>
      <c r="D510" s="7"/>
      <c r="E510" s="7"/>
      <c r="F510" s="15"/>
      <c r="G510" s="15"/>
      <c r="H510" s="15"/>
      <c r="I510" s="12"/>
      <c r="K510" s="7"/>
      <c r="U510" s="7"/>
    </row>
    <row r="511" spans="1:21">
      <c r="A511" s="7"/>
      <c r="B511" s="7"/>
      <c r="C511" s="7"/>
      <c r="D511" s="7"/>
      <c r="E511" s="7"/>
      <c r="F511" s="15"/>
      <c r="G511" s="15"/>
      <c r="H511" s="15"/>
      <c r="I511" s="12"/>
      <c r="K511" s="7"/>
      <c r="U511" s="7"/>
    </row>
    <row r="512" spans="1:21">
      <c r="A512" s="7"/>
      <c r="B512" s="7"/>
      <c r="C512" s="7"/>
      <c r="D512" s="7"/>
      <c r="E512" s="7"/>
      <c r="F512" s="15"/>
      <c r="G512" s="15"/>
      <c r="H512" s="15"/>
      <c r="I512" s="12"/>
      <c r="K512" s="7"/>
      <c r="U512" s="7"/>
    </row>
    <row r="513" spans="1:21">
      <c r="A513" s="7"/>
      <c r="B513" s="7"/>
      <c r="C513" s="7"/>
      <c r="D513" s="7"/>
      <c r="E513" s="7"/>
      <c r="F513" s="15"/>
      <c r="G513" s="15"/>
      <c r="H513" s="15"/>
      <c r="I513" s="12"/>
      <c r="K513" s="7"/>
      <c r="U513" s="7"/>
    </row>
    <row r="514" spans="1:21">
      <c r="A514" s="7"/>
      <c r="B514" s="7"/>
      <c r="C514" s="7"/>
      <c r="D514" s="7"/>
      <c r="E514" s="7"/>
      <c r="F514" s="15"/>
      <c r="G514" s="15"/>
      <c r="H514" s="15"/>
      <c r="I514" s="12"/>
      <c r="K514" s="7"/>
      <c r="U514" s="7"/>
    </row>
    <row r="515" spans="1:21">
      <c r="A515" s="7"/>
      <c r="B515" s="7"/>
      <c r="C515" s="7"/>
      <c r="D515" s="7"/>
      <c r="E515" s="7"/>
      <c r="F515" s="15"/>
      <c r="G515" s="15"/>
      <c r="H515" s="15"/>
      <c r="I515" s="12"/>
      <c r="K515" s="7"/>
      <c r="U515" s="7"/>
    </row>
    <row r="516" spans="1:21">
      <c r="A516" s="7"/>
      <c r="B516" s="7"/>
      <c r="C516" s="7"/>
      <c r="D516" s="7"/>
      <c r="E516" s="7"/>
      <c r="F516" s="15"/>
      <c r="G516" s="15"/>
      <c r="H516" s="15"/>
      <c r="I516" s="12"/>
      <c r="K516" s="7"/>
      <c r="U516" s="7"/>
    </row>
    <row r="517" spans="1:21">
      <c r="A517" s="7"/>
      <c r="B517" s="7"/>
      <c r="C517" s="7"/>
      <c r="D517" s="7"/>
      <c r="E517" s="7"/>
      <c r="F517" s="15"/>
      <c r="G517" s="15"/>
      <c r="H517" s="15"/>
      <c r="I517" s="12"/>
      <c r="K517" s="7"/>
      <c r="U517" s="7"/>
    </row>
    <row r="518" spans="1:21">
      <c r="A518" s="7"/>
      <c r="B518" s="7"/>
      <c r="C518" s="7"/>
      <c r="D518" s="7"/>
      <c r="E518" s="7"/>
      <c r="F518" s="15"/>
      <c r="G518" s="15"/>
      <c r="H518" s="15"/>
      <c r="I518" s="12"/>
      <c r="K518" s="7"/>
      <c r="U518" s="7"/>
    </row>
    <row r="519" spans="1:21">
      <c r="A519" s="7"/>
      <c r="B519" s="7"/>
      <c r="C519" s="7"/>
      <c r="D519" s="7"/>
      <c r="E519" s="7"/>
      <c r="F519" s="15"/>
      <c r="G519" s="15"/>
      <c r="H519" s="15"/>
      <c r="I519" s="12"/>
      <c r="K519" s="7"/>
      <c r="U519" s="7"/>
    </row>
    <row r="520" spans="1:21">
      <c r="A520" s="7"/>
      <c r="B520" s="7"/>
      <c r="C520" s="7"/>
      <c r="D520" s="7"/>
      <c r="E520" s="7"/>
      <c r="F520" s="15"/>
      <c r="G520" s="15"/>
      <c r="H520" s="15"/>
      <c r="I520" s="12"/>
      <c r="K520" s="7"/>
      <c r="U520" s="7"/>
    </row>
    <row r="521" spans="1:21">
      <c r="A521" s="7"/>
      <c r="B521" s="7"/>
      <c r="C521" s="7"/>
      <c r="D521" s="7"/>
      <c r="E521" s="7"/>
      <c r="F521" s="15"/>
      <c r="G521" s="15"/>
      <c r="H521" s="15"/>
      <c r="I521" s="12"/>
      <c r="K521" s="7"/>
      <c r="U521" s="7"/>
    </row>
    <row r="522" spans="1:21">
      <c r="A522" s="7"/>
      <c r="B522" s="7"/>
      <c r="C522" s="7"/>
      <c r="D522" s="7"/>
      <c r="E522" s="7"/>
      <c r="F522" s="15"/>
      <c r="G522" s="15"/>
      <c r="H522" s="15"/>
      <c r="I522" s="12"/>
      <c r="K522" s="7"/>
      <c r="U522" s="7"/>
    </row>
    <row r="523" spans="1:21">
      <c r="A523" s="7"/>
      <c r="B523" s="7"/>
      <c r="C523" s="7"/>
      <c r="D523" s="7"/>
      <c r="E523" s="7"/>
      <c r="F523" s="15"/>
      <c r="G523" s="15"/>
      <c r="H523" s="15"/>
      <c r="I523" s="12"/>
      <c r="K523" s="7"/>
      <c r="U523" s="7"/>
    </row>
    <row r="524" spans="1:21">
      <c r="A524" s="7"/>
      <c r="B524" s="7"/>
      <c r="C524" s="7"/>
      <c r="D524" s="7"/>
      <c r="E524" s="7"/>
      <c r="F524" s="15"/>
      <c r="G524" s="15"/>
      <c r="H524" s="15"/>
      <c r="I524" s="12"/>
      <c r="K524" s="7"/>
      <c r="U524" s="7"/>
    </row>
    <row r="525" spans="1:21">
      <c r="A525" s="7"/>
      <c r="B525" s="7"/>
      <c r="C525" s="7"/>
      <c r="D525" s="7"/>
      <c r="E525" s="7"/>
      <c r="F525" s="15"/>
      <c r="G525" s="15"/>
      <c r="H525" s="15"/>
      <c r="I525" s="12"/>
      <c r="K525" s="7"/>
      <c r="U525" s="7"/>
    </row>
    <row r="526" spans="1:21">
      <c r="A526" s="7"/>
      <c r="B526" s="7"/>
      <c r="C526" s="7"/>
      <c r="D526" s="7"/>
      <c r="E526" s="7"/>
      <c r="F526" s="15"/>
      <c r="G526" s="15"/>
      <c r="H526" s="15"/>
      <c r="I526" s="12"/>
      <c r="K526" s="7"/>
      <c r="U526" s="7"/>
    </row>
    <row r="527" spans="1:21">
      <c r="A527" s="7"/>
      <c r="B527" s="7"/>
      <c r="C527" s="7"/>
      <c r="D527" s="7"/>
      <c r="E527" s="7"/>
      <c r="F527" s="15"/>
      <c r="G527" s="15"/>
      <c r="H527" s="15"/>
      <c r="I527" s="12"/>
      <c r="K527" s="7"/>
      <c r="U527" s="7"/>
    </row>
    <row r="528" spans="1:21">
      <c r="A528" s="7"/>
      <c r="B528" s="7"/>
      <c r="C528" s="7"/>
      <c r="D528" s="7"/>
      <c r="E528" s="7"/>
      <c r="F528" s="15"/>
      <c r="G528" s="15"/>
      <c r="H528" s="15"/>
      <c r="I528" s="12"/>
      <c r="K528" s="7"/>
      <c r="U528" s="7"/>
    </row>
    <row r="529" spans="1:21">
      <c r="A529" s="7"/>
      <c r="B529" s="7"/>
      <c r="C529" s="7"/>
      <c r="D529" s="7"/>
      <c r="E529" s="7"/>
      <c r="F529" s="15"/>
      <c r="G529" s="15"/>
      <c r="H529" s="15"/>
      <c r="I529" s="12"/>
      <c r="K529" s="7"/>
      <c r="U529" s="7"/>
    </row>
    <row r="530" spans="1:21">
      <c r="A530" s="7"/>
      <c r="B530" s="7"/>
      <c r="C530" s="7"/>
      <c r="D530" s="7"/>
      <c r="E530" s="7"/>
      <c r="F530" s="15"/>
      <c r="G530" s="15"/>
      <c r="H530" s="15"/>
      <c r="I530" s="12"/>
      <c r="K530" s="7"/>
      <c r="U530" s="7"/>
    </row>
    <row r="531" spans="1:21">
      <c r="A531" s="7"/>
      <c r="B531" s="7"/>
      <c r="C531" s="7"/>
      <c r="D531" s="7"/>
      <c r="E531" s="7"/>
      <c r="F531" s="15"/>
      <c r="G531" s="15"/>
      <c r="H531" s="15"/>
      <c r="I531" s="12"/>
      <c r="K531" s="7"/>
      <c r="U531" s="7"/>
    </row>
    <row r="532" spans="1:21">
      <c r="A532" s="7"/>
      <c r="B532" s="7"/>
      <c r="C532" s="7"/>
      <c r="D532" s="7"/>
      <c r="E532" s="7"/>
      <c r="F532" s="15"/>
      <c r="G532" s="15"/>
      <c r="H532" s="15"/>
      <c r="I532" s="12"/>
      <c r="K532" s="7"/>
      <c r="U532" s="7"/>
    </row>
    <row r="533" spans="1:21">
      <c r="A533" s="7"/>
      <c r="B533" s="7"/>
      <c r="C533" s="7"/>
      <c r="D533" s="7"/>
      <c r="E533" s="7"/>
      <c r="F533" s="15"/>
      <c r="G533" s="15"/>
      <c r="H533" s="15"/>
      <c r="I533" s="12"/>
      <c r="K533" s="7"/>
      <c r="U533" s="7"/>
    </row>
    <row r="534" spans="1:21">
      <c r="A534" s="7"/>
      <c r="B534" s="7"/>
      <c r="C534" s="7"/>
      <c r="D534" s="7"/>
      <c r="E534" s="7"/>
      <c r="F534" s="15"/>
      <c r="G534" s="15"/>
      <c r="H534" s="15"/>
      <c r="I534" s="12"/>
      <c r="K534" s="7"/>
      <c r="U534" s="7"/>
    </row>
    <row r="535" spans="1:21">
      <c r="A535" s="7"/>
      <c r="B535" s="7"/>
      <c r="C535" s="7"/>
      <c r="D535" s="7"/>
      <c r="E535" s="7"/>
      <c r="F535" s="15"/>
      <c r="G535" s="15"/>
      <c r="H535" s="15"/>
      <c r="I535" s="12"/>
      <c r="K535" s="7"/>
      <c r="U535" s="7"/>
    </row>
    <row r="536" spans="1:21">
      <c r="A536" s="7"/>
      <c r="B536" s="7"/>
      <c r="C536" s="7"/>
      <c r="D536" s="7"/>
      <c r="E536" s="7"/>
      <c r="F536" s="15"/>
      <c r="G536" s="15"/>
      <c r="H536" s="15"/>
      <c r="I536" s="12"/>
      <c r="K536" s="7"/>
      <c r="U536" s="7"/>
    </row>
    <row r="537" spans="1:21">
      <c r="A537" s="7"/>
      <c r="B537" s="7"/>
      <c r="C537" s="7"/>
      <c r="D537" s="7"/>
      <c r="E537" s="7"/>
      <c r="F537" s="15"/>
      <c r="G537" s="15"/>
      <c r="H537" s="15"/>
      <c r="I537" s="12"/>
      <c r="K537" s="7"/>
      <c r="U537" s="7"/>
    </row>
    <row r="538" spans="1:21">
      <c r="A538" s="7"/>
      <c r="B538" s="7"/>
      <c r="C538" s="7"/>
      <c r="D538" s="7"/>
      <c r="E538" s="7"/>
      <c r="F538" s="15"/>
      <c r="G538" s="15"/>
      <c r="H538" s="15"/>
      <c r="I538" s="12"/>
      <c r="K538" s="7"/>
      <c r="U538" s="7"/>
    </row>
    <row r="539" spans="1:21">
      <c r="A539" s="7"/>
      <c r="B539" s="7"/>
      <c r="C539" s="7"/>
      <c r="D539" s="7"/>
      <c r="E539" s="7"/>
      <c r="F539" s="15"/>
      <c r="G539" s="15"/>
      <c r="H539" s="15"/>
      <c r="I539" s="12"/>
      <c r="K539" s="7"/>
      <c r="U539" s="7"/>
    </row>
    <row r="540" spans="1:21">
      <c r="A540" s="7"/>
      <c r="B540" s="7"/>
      <c r="C540" s="7"/>
      <c r="D540" s="7"/>
      <c r="E540" s="7"/>
      <c r="F540" s="15"/>
      <c r="G540" s="15"/>
      <c r="H540" s="15"/>
      <c r="I540" s="12"/>
      <c r="K540" s="7"/>
      <c r="U540" s="7"/>
    </row>
    <row r="541" spans="1:21">
      <c r="A541" s="7"/>
      <c r="B541" s="7"/>
      <c r="C541" s="7"/>
      <c r="D541" s="7"/>
      <c r="E541" s="7"/>
      <c r="F541" s="15"/>
      <c r="G541" s="15"/>
      <c r="H541" s="15"/>
      <c r="I541" s="12"/>
      <c r="K541" s="7"/>
      <c r="U541" s="7"/>
    </row>
    <row r="542" spans="1:21">
      <c r="A542" s="7"/>
      <c r="B542" s="7"/>
      <c r="C542" s="7"/>
      <c r="D542" s="7"/>
      <c r="E542" s="7"/>
      <c r="F542" s="15"/>
      <c r="G542" s="15"/>
      <c r="H542" s="15"/>
      <c r="I542" s="12"/>
      <c r="K542" s="7"/>
      <c r="U542" s="7"/>
    </row>
    <row r="543" spans="1:21">
      <c r="A543" s="7"/>
      <c r="B543" s="7"/>
      <c r="C543" s="7"/>
      <c r="D543" s="7"/>
      <c r="E543" s="7"/>
      <c r="F543" s="15"/>
      <c r="G543" s="15"/>
      <c r="H543" s="15"/>
      <c r="I543" s="12"/>
      <c r="K543" s="7"/>
      <c r="U543" s="7"/>
    </row>
    <row r="544" spans="1:21">
      <c r="A544" s="7"/>
      <c r="B544" s="7"/>
      <c r="C544" s="7"/>
      <c r="D544" s="7"/>
      <c r="E544" s="7"/>
      <c r="F544" s="15"/>
      <c r="G544" s="15"/>
      <c r="H544" s="15"/>
      <c r="I544" s="12"/>
      <c r="K544" s="7"/>
      <c r="U544" s="7"/>
    </row>
    <row r="545" spans="1:21">
      <c r="A545" s="7"/>
      <c r="B545" s="7"/>
      <c r="C545" s="7"/>
      <c r="D545" s="7"/>
      <c r="E545" s="7"/>
      <c r="F545" s="15"/>
      <c r="G545" s="15"/>
      <c r="H545" s="15"/>
      <c r="I545" s="12"/>
      <c r="U545" s="7"/>
    </row>
    <row r="546" spans="1:21">
      <c r="A546" s="7"/>
      <c r="B546" s="7"/>
      <c r="C546" s="7"/>
      <c r="D546" s="7"/>
      <c r="E546" s="7"/>
      <c r="I546" s="12"/>
      <c r="K546" s="15"/>
      <c r="U546" s="7"/>
    </row>
    <row r="547" spans="1:21">
      <c r="A547" s="7"/>
      <c r="B547" s="7"/>
      <c r="C547" s="7"/>
      <c r="D547" s="7"/>
      <c r="E547" s="7"/>
      <c r="I547" s="12"/>
      <c r="K547" s="15"/>
      <c r="U547" s="7"/>
    </row>
    <row r="548" spans="1:21">
      <c r="A548" s="7"/>
      <c r="B548" s="7"/>
      <c r="C548" s="7"/>
      <c r="D548" s="7"/>
      <c r="E548" s="7"/>
      <c r="I548" s="12"/>
      <c r="K548" s="15"/>
      <c r="U548" s="7"/>
    </row>
    <row r="549" spans="1:21">
      <c r="A549" s="7"/>
      <c r="B549" s="7"/>
      <c r="C549" s="7"/>
      <c r="D549" s="7"/>
      <c r="E549" s="7"/>
      <c r="I549" s="12"/>
      <c r="K549" s="15"/>
      <c r="U549" s="7"/>
    </row>
    <row r="550" spans="1:21">
      <c r="A550" s="7"/>
      <c r="B550" s="7"/>
      <c r="C550" s="7"/>
      <c r="D550" s="7"/>
      <c r="E550" s="7"/>
      <c r="I550" s="12"/>
      <c r="K550" s="15"/>
      <c r="U550" s="7"/>
    </row>
    <row r="551" spans="1:21">
      <c r="A551" s="7"/>
      <c r="B551" s="7"/>
      <c r="C551" s="7"/>
      <c r="D551" s="7"/>
      <c r="E551" s="7"/>
      <c r="I551" s="12"/>
      <c r="K551" s="15"/>
      <c r="U551" s="7"/>
    </row>
    <row r="552" spans="1:21">
      <c r="A552" s="7"/>
      <c r="B552" s="7"/>
      <c r="C552" s="7"/>
      <c r="D552" s="7"/>
      <c r="E552" s="7"/>
      <c r="F552" s="15"/>
      <c r="G552" s="15"/>
      <c r="H552" s="12"/>
      <c r="I552" s="12"/>
      <c r="K552" s="15"/>
      <c r="U552" s="7"/>
    </row>
    <row r="553" spans="1:21">
      <c r="A553" s="7"/>
      <c r="B553" s="7"/>
      <c r="C553" s="7"/>
      <c r="D553" s="7"/>
      <c r="E553" s="7"/>
      <c r="H553" s="12"/>
      <c r="I553" s="12"/>
      <c r="K553" s="15"/>
      <c r="U553" s="7"/>
    </row>
    <row r="554" spans="1:21">
      <c r="A554" s="7"/>
      <c r="B554" s="7"/>
      <c r="C554" s="7"/>
      <c r="D554" s="7"/>
      <c r="E554" s="7"/>
      <c r="H554" s="12"/>
      <c r="I554" s="12"/>
      <c r="K554" s="15"/>
      <c r="U554" s="7"/>
    </row>
    <row r="555" spans="1:21">
      <c r="A555" s="7"/>
      <c r="B555" s="7"/>
      <c r="C555" s="7"/>
      <c r="D555" s="7"/>
      <c r="E555" s="7"/>
      <c r="H555" s="12"/>
      <c r="I555" s="12"/>
      <c r="K555" s="15"/>
      <c r="U555" s="7"/>
    </row>
    <row r="556" spans="1:21">
      <c r="A556" s="7"/>
      <c r="B556" s="7"/>
      <c r="C556" s="7"/>
      <c r="D556" s="7"/>
      <c r="E556" s="7"/>
      <c r="H556" s="12"/>
      <c r="I556" s="12"/>
      <c r="K556" s="15"/>
      <c r="U556" s="7"/>
    </row>
    <row r="557" spans="1:21">
      <c r="A557" s="7"/>
      <c r="B557" s="7"/>
      <c r="C557" s="7"/>
      <c r="D557" s="7"/>
      <c r="E557" s="7"/>
      <c r="H557" s="12"/>
      <c r="I557" s="12"/>
      <c r="K557" s="15"/>
      <c r="U557" s="7"/>
    </row>
    <row r="558" spans="1:21">
      <c r="A558" s="7"/>
      <c r="B558" s="7"/>
      <c r="C558" s="7"/>
      <c r="D558" s="7"/>
      <c r="E558" s="7"/>
      <c r="H558" s="12"/>
      <c r="I558" s="12"/>
      <c r="K558" s="15"/>
      <c r="U558" s="7"/>
    </row>
    <row r="559" spans="1:21">
      <c r="A559" s="7"/>
      <c r="B559" s="7"/>
      <c r="C559" s="7"/>
      <c r="D559" s="7"/>
      <c r="E559" s="7"/>
      <c r="H559" s="12"/>
      <c r="I559" s="12"/>
      <c r="K559" s="15"/>
      <c r="U559" s="7"/>
    </row>
    <row r="560" spans="1:21">
      <c r="A560" s="7"/>
      <c r="B560" s="7"/>
      <c r="C560" s="7"/>
      <c r="D560" s="7"/>
      <c r="E560" s="7"/>
      <c r="H560" s="12"/>
      <c r="I560" s="12"/>
      <c r="K560" s="15"/>
      <c r="U560" s="7"/>
    </row>
    <row r="561" spans="1:21">
      <c r="A561" s="7"/>
      <c r="B561" s="7"/>
      <c r="C561" s="7"/>
      <c r="D561" s="7"/>
      <c r="E561" s="7"/>
      <c r="H561" s="12"/>
      <c r="I561" s="12"/>
      <c r="K561" s="15"/>
      <c r="U561" s="7"/>
    </row>
    <row r="562" spans="1:21">
      <c r="A562" s="7"/>
      <c r="B562" s="7"/>
      <c r="C562" s="7"/>
      <c r="D562" s="7"/>
      <c r="E562" s="7"/>
      <c r="H562" s="12"/>
      <c r="I562" s="12"/>
      <c r="K562" s="15"/>
      <c r="U562" s="7"/>
    </row>
    <row r="563" spans="1:21">
      <c r="A563" s="7"/>
      <c r="B563" s="7"/>
      <c r="C563" s="7"/>
      <c r="D563" s="7"/>
      <c r="E563" s="7"/>
      <c r="H563" s="12"/>
      <c r="I563" s="12"/>
      <c r="K563" s="15"/>
      <c r="U563" s="7"/>
    </row>
    <row r="564" spans="1:21">
      <c r="A564" s="7"/>
      <c r="B564" s="7"/>
      <c r="C564" s="7"/>
      <c r="D564" s="7"/>
      <c r="E564" s="7"/>
      <c r="H564" s="12"/>
      <c r="I564" s="12"/>
      <c r="K564" s="15"/>
      <c r="U564" s="7"/>
    </row>
    <row r="565" spans="1:21">
      <c r="A565" s="7"/>
      <c r="B565" s="7"/>
      <c r="C565" s="7"/>
      <c r="D565" s="7"/>
      <c r="E565" s="7"/>
      <c r="H565" s="12"/>
      <c r="I565" s="12"/>
      <c r="K565" s="15"/>
      <c r="U565" s="7"/>
    </row>
    <row r="566" spans="1:21">
      <c r="A566" s="7"/>
      <c r="B566" s="7"/>
      <c r="C566" s="7"/>
      <c r="D566" s="7"/>
      <c r="E566" s="7"/>
      <c r="I566" s="12"/>
      <c r="K566" s="15"/>
      <c r="U566" s="7"/>
    </row>
    <row r="567" spans="1:21">
      <c r="A567" s="7"/>
      <c r="B567" s="7"/>
      <c r="C567" s="7"/>
      <c r="D567" s="7"/>
      <c r="E567" s="7"/>
      <c r="I567" s="12"/>
      <c r="K567" s="15"/>
      <c r="U567" s="7"/>
    </row>
    <row r="568" spans="1:21">
      <c r="A568" s="7"/>
      <c r="B568" s="7"/>
      <c r="C568" s="7"/>
      <c r="D568" s="7"/>
      <c r="E568" s="7"/>
      <c r="I568" s="12"/>
      <c r="K568" s="15"/>
      <c r="U568" s="7"/>
    </row>
    <row r="569" spans="1:21">
      <c r="A569" s="7"/>
      <c r="B569" s="7"/>
      <c r="C569" s="7"/>
      <c r="D569" s="7"/>
      <c r="E569" s="7"/>
      <c r="I569" s="12"/>
      <c r="K569" s="15"/>
      <c r="U569" s="7"/>
    </row>
    <row r="570" spans="1:21">
      <c r="A570" s="7"/>
      <c r="B570" s="7"/>
      <c r="C570" s="7"/>
      <c r="D570" s="7"/>
      <c r="E570" s="7"/>
      <c r="I570" s="12"/>
      <c r="K570" s="15"/>
      <c r="U570" s="7"/>
    </row>
    <row r="571" spans="1:21">
      <c r="A571" s="7"/>
      <c r="B571" s="7"/>
      <c r="C571" s="7"/>
      <c r="D571" s="7"/>
      <c r="E571" s="7"/>
      <c r="I571" s="12"/>
      <c r="K571" s="15"/>
      <c r="U571" s="7"/>
    </row>
    <row r="572" spans="1:21">
      <c r="A572" s="7"/>
      <c r="B572" s="7"/>
      <c r="C572" s="7"/>
      <c r="D572" s="7"/>
      <c r="E572" s="7"/>
      <c r="F572" s="18"/>
      <c r="I572" s="12"/>
      <c r="K572" s="15"/>
      <c r="U572" s="7"/>
    </row>
    <row r="573" spans="1:21">
      <c r="A573" s="7"/>
      <c r="B573" s="7"/>
      <c r="C573" s="7"/>
      <c r="D573" s="7"/>
      <c r="E573" s="7"/>
      <c r="F573" s="16"/>
      <c r="I573" s="12"/>
      <c r="U573" s="7"/>
    </row>
    <row r="574" spans="1:21">
      <c r="A574" s="7"/>
      <c r="B574" s="7"/>
      <c r="C574" s="7"/>
      <c r="D574" s="7"/>
      <c r="E574" s="7"/>
      <c r="H574" s="13"/>
      <c r="I574" s="12"/>
      <c r="K574" s="15"/>
      <c r="U574" s="7"/>
    </row>
    <row r="575" spans="1:21">
      <c r="A575" s="7"/>
      <c r="B575" s="7"/>
      <c r="C575" s="7"/>
      <c r="D575" s="7"/>
      <c r="E575" s="7"/>
      <c r="F575" s="16"/>
      <c r="I575" s="12"/>
      <c r="U575" s="7"/>
    </row>
    <row r="576" spans="1:21">
      <c r="A576" s="7"/>
      <c r="B576" s="7"/>
      <c r="C576" s="7"/>
      <c r="D576" s="7"/>
      <c r="E576" s="7"/>
      <c r="F576" s="16"/>
      <c r="I576" s="12"/>
      <c r="U576" s="7"/>
    </row>
    <row r="577" spans="1:21">
      <c r="A577" s="7"/>
      <c r="B577" s="7"/>
      <c r="C577" s="7"/>
      <c r="D577" s="7"/>
      <c r="E577" s="7"/>
      <c r="F577" s="16"/>
      <c r="I577" s="12"/>
      <c r="U577" s="7"/>
    </row>
    <row r="578" spans="1:21">
      <c r="A578" s="7"/>
      <c r="B578" s="7"/>
      <c r="C578" s="7"/>
      <c r="D578" s="7"/>
      <c r="E578" s="7"/>
      <c r="F578" s="16"/>
      <c r="I578" s="12"/>
      <c r="U578" s="7"/>
    </row>
    <row r="579" spans="1:21">
      <c r="A579" s="7"/>
      <c r="B579" s="7"/>
      <c r="C579" s="7"/>
      <c r="D579" s="7"/>
      <c r="E579" s="7"/>
      <c r="F579" s="16"/>
      <c r="I579" s="12"/>
      <c r="U579" s="7"/>
    </row>
    <row r="580" spans="1:21">
      <c r="A580" s="7"/>
      <c r="B580" s="7"/>
      <c r="C580" s="7"/>
      <c r="D580" s="7"/>
      <c r="E580" s="7"/>
      <c r="F580" s="16"/>
      <c r="G580" s="16"/>
      <c r="H580" s="16"/>
      <c r="I580" s="12"/>
      <c r="U580" s="7"/>
    </row>
    <row r="581" spans="1:21">
      <c r="A581" s="7"/>
      <c r="B581" s="7"/>
      <c r="C581" s="7"/>
      <c r="D581" s="7"/>
      <c r="E581" s="7"/>
      <c r="F581" s="16"/>
      <c r="G581" s="16"/>
      <c r="H581" s="16"/>
      <c r="I581" s="12"/>
      <c r="U581" s="7"/>
    </row>
    <row r="582" spans="1:21">
      <c r="A582" s="7"/>
      <c r="B582" s="7"/>
      <c r="C582" s="7"/>
      <c r="D582" s="7"/>
      <c r="E582" s="7"/>
      <c r="F582" s="16"/>
      <c r="G582" s="16"/>
      <c r="H582" s="16"/>
      <c r="I582" s="12"/>
      <c r="U582" s="7"/>
    </row>
    <row r="583" spans="1:21">
      <c r="A583" s="7"/>
      <c r="B583" s="7"/>
      <c r="C583" s="7"/>
      <c r="D583" s="7"/>
      <c r="E583" s="7"/>
      <c r="G583" s="13"/>
      <c r="H583" s="13"/>
      <c r="I583" s="12"/>
      <c r="K583" s="15"/>
      <c r="U583" s="7"/>
    </row>
    <row r="584" spans="1:21">
      <c r="A584" s="7"/>
      <c r="B584" s="7"/>
      <c r="C584" s="7"/>
      <c r="D584" s="7"/>
      <c r="E584" s="7"/>
      <c r="G584" s="13"/>
      <c r="H584" s="13"/>
      <c r="I584" s="12"/>
      <c r="K584" s="15"/>
      <c r="U584" s="7"/>
    </row>
    <row r="585" spans="1:21">
      <c r="A585" s="7"/>
      <c r="B585" s="7"/>
      <c r="C585" s="7"/>
      <c r="D585" s="7"/>
      <c r="E585" s="7"/>
      <c r="G585" s="13"/>
      <c r="H585" s="13"/>
      <c r="I585" s="12"/>
      <c r="K585" s="15"/>
      <c r="U585" s="7"/>
    </row>
    <row r="586" spans="1:21">
      <c r="A586" s="7"/>
      <c r="B586" s="7"/>
      <c r="C586" s="7"/>
      <c r="D586" s="7"/>
      <c r="E586" s="7"/>
      <c r="G586" s="13"/>
      <c r="H586" s="13"/>
      <c r="I586" s="12"/>
      <c r="K586" s="15"/>
      <c r="U586" s="7"/>
    </row>
    <row r="587" spans="1:21">
      <c r="A587" s="7"/>
      <c r="B587" s="7"/>
      <c r="C587" s="7"/>
      <c r="D587" s="7"/>
      <c r="E587" s="7"/>
      <c r="G587" s="13"/>
      <c r="H587" s="13"/>
      <c r="I587" s="12"/>
      <c r="K587" s="15"/>
      <c r="U587" s="7"/>
    </row>
    <row r="588" spans="1:21">
      <c r="A588" s="7"/>
      <c r="B588" s="7"/>
      <c r="C588" s="7"/>
      <c r="D588" s="7"/>
      <c r="E588" s="7"/>
      <c r="G588" s="13"/>
      <c r="H588" s="13"/>
      <c r="I588" s="12"/>
      <c r="K588" s="15"/>
      <c r="U588" s="7"/>
    </row>
    <row r="589" spans="1:21">
      <c r="A589" s="7"/>
      <c r="B589" s="7"/>
      <c r="C589" s="7"/>
      <c r="D589" s="7"/>
      <c r="E589" s="7"/>
      <c r="G589" s="13"/>
      <c r="H589" s="13"/>
      <c r="I589" s="12"/>
      <c r="K589" s="15"/>
      <c r="U589" s="7"/>
    </row>
    <row r="590" spans="1:21">
      <c r="A590" s="7"/>
      <c r="B590" s="7"/>
      <c r="C590" s="7"/>
      <c r="D590" s="7"/>
      <c r="E590" s="7"/>
      <c r="H590" s="13"/>
      <c r="I590" s="12"/>
      <c r="K590" s="15"/>
      <c r="U590" s="7"/>
    </row>
    <row r="591" spans="1:21">
      <c r="A591" s="7"/>
      <c r="B591" s="7"/>
      <c r="C591" s="7"/>
      <c r="D591" s="7"/>
      <c r="E591" s="7"/>
      <c r="I591" s="12"/>
      <c r="K591" s="15"/>
      <c r="U591" s="7"/>
    </row>
    <row r="592" spans="1:21">
      <c r="A592" s="7"/>
      <c r="B592" s="7"/>
      <c r="C592" s="7"/>
      <c r="D592" s="7"/>
      <c r="E592" s="7"/>
      <c r="I592" s="12"/>
      <c r="K592" s="15"/>
      <c r="U592" s="7"/>
    </row>
    <row r="593" spans="1:21">
      <c r="A593" s="7"/>
      <c r="B593" s="7"/>
      <c r="C593" s="7"/>
      <c r="D593" s="7"/>
      <c r="E593" s="7"/>
      <c r="I593" s="12"/>
      <c r="K593" s="15"/>
      <c r="U593" s="7"/>
    </row>
    <row r="594" spans="1:21">
      <c r="A594" s="7"/>
      <c r="B594" s="7"/>
      <c r="C594" s="7"/>
      <c r="D594" s="7"/>
      <c r="E594" s="7"/>
      <c r="I594" s="12"/>
      <c r="K594" s="15"/>
      <c r="U594" s="7"/>
    </row>
    <row r="595" spans="1:21">
      <c r="A595" s="7"/>
      <c r="B595" s="7"/>
      <c r="C595" s="7"/>
      <c r="D595" s="7"/>
      <c r="E595" s="7"/>
      <c r="I595" s="12"/>
      <c r="K595" s="15"/>
      <c r="U595" s="7"/>
    </row>
    <row r="596" spans="1:21">
      <c r="A596" s="7"/>
      <c r="B596" s="7"/>
      <c r="C596" s="7"/>
      <c r="D596" s="7"/>
      <c r="E596" s="7"/>
      <c r="I596" s="12"/>
      <c r="K596" s="15"/>
      <c r="U596" s="7"/>
    </row>
    <row r="597" spans="1:21">
      <c r="A597" s="7"/>
      <c r="B597" s="7"/>
      <c r="C597" s="7"/>
      <c r="D597" s="7"/>
      <c r="E597" s="7"/>
      <c r="I597" s="12"/>
      <c r="K597" s="15"/>
      <c r="U597" s="7"/>
    </row>
    <row r="598" spans="1:21">
      <c r="A598" s="7"/>
      <c r="B598" s="7"/>
      <c r="C598" s="7"/>
      <c r="D598" s="7"/>
      <c r="E598" s="7"/>
      <c r="I598" s="12"/>
      <c r="K598" s="15"/>
      <c r="U598" s="7"/>
    </row>
    <row r="599" spans="1:21">
      <c r="A599" s="7"/>
      <c r="B599" s="7"/>
      <c r="C599" s="7"/>
      <c r="D599" s="7"/>
      <c r="E599" s="7"/>
      <c r="F599" s="16"/>
      <c r="I599" s="12"/>
      <c r="U599" s="7"/>
    </row>
    <row r="600" spans="1:21">
      <c r="A600" s="7"/>
      <c r="B600" s="7"/>
      <c r="C600" s="7"/>
      <c r="D600" s="7"/>
      <c r="E600" s="7"/>
      <c r="G600" s="13"/>
      <c r="H600" s="13"/>
      <c r="I600" s="12"/>
      <c r="K600" s="15"/>
      <c r="U600" s="7"/>
    </row>
    <row r="601" spans="1:21">
      <c r="A601" s="7"/>
      <c r="B601" s="7"/>
      <c r="C601" s="7"/>
      <c r="D601" s="7"/>
      <c r="E601" s="7"/>
      <c r="I601" s="12"/>
      <c r="K601" s="15"/>
      <c r="U601" s="7"/>
    </row>
    <row r="602" spans="1:21">
      <c r="A602" s="7"/>
      <c r="B602" s="7"/>
      <c r="C602" s="7"/>
      <c r="D602" s="7"/>
      <c r="E602" s="7"/>
      <c r="F602" s="15"/>
      <c r="G602" s="15"/>
      <c r="H602" s="15"/>
      <c r="I602" s="12"/>
      <c r="K602" s="15"/>
      <c r="U602" s="7"/>
    </row>
    <row r="603" spans="1:21">
      <c r="A603" s="7"/>
      <c r="B603" s="7"/>
      <c r="C603" s="7"/>
      <c r="D603" s="7"/>
      <c r="E603" s="7"/>
      <c r="F603" s="15"/>
      <c r="G603" s="15"/>
      <c r="H603" s="15"/>
      <c r="I603" s="12"/>
      <c r="K603" s="15"/>
      <c r="U603" s="7"/>
    </row>
    <row r="604" spans="1:21">
      <c r="A604" s="7"/>
      <c r="B604" s="7"/>
      <c r="C604" s="7"/>
      <c r="D604" s="7"/>
      <c r="E604" s="7"/>
      <c r="F604" s="15"/>
      <c r="G604" s="15"/>
      <c r="I604" s="12"/>
      <c r="U604" s="7"/>
    </row>
    <row r="605" spans="1:21">
      <c r="A605" s="7"/>
      <c r="B605" s="7"/>
      <c r="C605" s="7"/>
      <c r="D605" s="7"/>
      <c r="E605" s="7"/>
      <c r="F605" s="15"/>
      <c r="G605" s="15"/>
      <c r="I605" s="12"/>
      <c r="U605" s="7"/>
    </row>
    <row r="606" spans="1:21">
      <c r="A606" s="7"/>
      <c r="B606" s="7"/>
      <c r="C606" s="7"/>
      <c r="D606" s="7"/>
      <c r="E606" s="7"/>
      <c r="F606" s="15"/>
      <c r="G606" s="15"/>
      <c r="I606" s="12"/>
      <c r="U606" s="7"/>
    </row>
    <row r="607" spans="1:21">
      <c r="A607" s="7"/>
      <c r="B607" s="7"/>
      <c r="C607" s="7"/>
      <c r="D607" s="7"/>
      <c r="E607" s="7"/>
      <c r="F607" s="15"/>
      <c r="G607" s="15"/>
      <c r="I607" s="12"/>
      <c r="U607" s="7"/>
    </row>
    <row r="608" spans="1:21">
      <c r="A608" s="7"/>
      <c r="B608" s="7"/>
      <c r="C608" s="7"/>
      <c r="D608" s="7"/>
      <c r="E608" s="7"/>
      <c r="F608" s="15"/>
      <c r="G608" s="15"/>
      <c r="I608" s="12"/>
      <c r="U608" s="7"/>
    </row>
    <row r="609" spans="1:21">
      <c r="A609" s="7"/>
      <c r="B609" s="7"/>
      <c r="C609" s="7"/>
      <c r="D609" s="7"/>
      <c r="E609" s="7"/>
      <c r="F609" s="15"/>
      <c r="G609" s="15"/>
      <c r="I609" s="12"/>
      <c r="U609" s="7"/>
    </row>
    <row r="610" spans="1:21">
      <c r="A610" s="7"/>
      <c r="B610" s="7"/>
      <c r="C610" s="7"/>
      <c r="D610" s="7"/>
      <c r="E610" s="7"/>
      <c r="F610" s="15"/>
      <c r="G610" s="15"/>
      <c r="I610" s="12"/>
      <c r="U610" s="7"/>
    </row>
    <row r="611" spans="1:21">
      <c r="A611" s="7"/>
      <c r="B611" s="7"/>
      <c r="C611" s="7"/>
      <c r="D611" s="7"/>
      <c r="E611" s="7"/>
      <c r="F611" s="15"/>
      <c r="G611" s="15"/>
      <c r="H611" s="15"/>
      <c r="I611" s="12"/>
      <c r="U611" s="7"/>
    </row>
    <row r="612" spans="1:21">
      <c r="A612" s="7"/>
      <c r="B612" s="7"/>
      <c r="C612" s="7"/>
      <c r="D612" s="7"/>
      <c r="E612" s="7"/>
      <c r="F612" s="15"/>
      <c r="G612" s="15"/>
      <c r="H612" s="15"/>
      <c r="I612" s="12"/>
      <c r="U612" s="7"/>
    </row>
    <row r="613" spans="1:21">
      <c r="A613" s="7"/>
      <c r="B613" s="7"/>
      <c r="C613" s="7"/>
      <c r="D613" s="7"/>
      <c r="E613" s="7"/>
      <c r="F613" s="15"/>
      <c r="G613" s="15"/>
      <c r="H613" s="15"/>
      <c r="I613" s="12"/>
      <c r="U613" s="7"/>
    </row>
    <row r="614" spans="1:21">
      <c r="A614" s="7"/>
      <c r="B614" s="7"/>
      <c r="C614" s="7"/>
      <c r="D614" s="7"/>
      <c r="E614" s="7"/>
      <c r="F614" s="15"/>
      <c r="G614" s="15"/>
      <c r="H614" s="15"/>
      <c r="I614" s="12"/>
      <c r="U614" s="7"/>
    </row>
    <row r="615" spans="1:21">
      <c r="A615" s="7"/>
      <c r="B615" s="7"/>
      <c r="C615" s="7"/>
      <c r="D615" s="7"/>
      <c r="E615" s="7"/>
      <c r="F615" s="15"/>
      <c r="G615" s="15"/>
      <c r="H615" s="15"/>
      <c r="I615" s="12"/>
      <c r="U615" s="7"/>
    </row>
    <row r="616" spans="1:21">
      <c r="A616" s="7"/>
      <c r="B616" s="7"/>
      <c r="C616" s="7"/>
      <c r="D616" s="7"/>
      <c r="E616" s="7"/>
      <c r="F616" s="15"/>
      <c r="G616" s="15"/>
      <c r="H616" s="15"/>
      <c r="I616" s="12"/>
      <c r="U616" s="7"/>
    </row>
    <row r="617" spans="1:21">
      <c r="A617" s="7"/>
      <c r="B617" s="7"/>
      <c r="C617" s="7"/>
      <c r="D617" s="7"/>
      <c r="E617" s="7"/>
      <c r="F617" s="15"/>
      <c r="G617" s="15"/>
      <c r="H617" s="15"/>
      <c r="I617" s="12"/>
      <c r="U617" s="7"/>
    </row>
    <row r="618" spans="1:21">
      <c r="A618" s="7"/>
      <c r="B618" s="7"/>
      <c r="C618" s="7"/>
      <c r="D618" s="7"/>
      <c r="E618" s="7"/>
      <c r="F618" s="15"/>
      <c r="G618" s="15"/>
      <c r="H618" s="15"/>
      <c r="I618" s="12"/>
      <c r="U618" s="7"/>
    </row>
    <row r="619" spans="1:21">
      <c r="A619" s="7"/>
      <c r="B619" s="7"/>
      <c r="C619" s="7"/>
      <c r="D619" s="7"/>
      <c r="E619" s="7"/>
      <c r="F619" s="15"/>
      <c r="G619" s="15"/>
      <c r="H619" s="15"/>
      <c r="I619" s="12"/>
      <c r="U619" s="7"/>
    </row>
    <row r="620" spans="1:21">
      <c r="A620" s="7"/>
      <c r="B620" s="7"/>
      <c r="C620" s="7"/>
      <c r="D620" s="7"/>
      <c r="E620" s="7"/>
      <c r="F620" s="15"/>
      <c r="G620" s="15"/>
      <c r="H620" s="15"/>
      <c r="I620" s="12"/>
      <c r="U620" s="7"/>
    </row>
    <row r="621" spans="1:21">
      <c r="A621" s="7"/>
      <c r="B621" s="7"/>
      <c r="C621" s="7"/>
      <c r="D621" s="7"/>
      <c r="E621" s="7"/>
      <c r="F621" s="15"/>
      <c r="G621" s="15"/>
      <c r="H621" s="15"/>
      <c r="I621" s="12"/>
      <c r="U621" s="7"/>
    </row>
    <row r="622" spans="1:21">
      <c r="A622" s="7"/>
      <c r="B622" s="7"/>
      <c r="C622" s="7"/>
      <c r="D622" s="7"/>
      <c r="E622" s="7"/>
      <c r="F622" s="15"/>
      <c r="G622" s="15"/>
      <c r="H622" s="15"/>
      <c r="I622" s="12"/>
      <c r="U622" s="7"/>
    </row>
    <row r="623" spans="1:21">
      <c r="A623" s="7"/>
      <c r="B623" s="7"/>
      <c r="C623" s="7"/>
      <c r="D623" s="7"/>
      <c r="E623" s="7"/>
      <c r="F623" s="15"/>
      <c r="G623" s="15"/>
      <c r="H623" s="12"/>
      <c r="I623" s="12"/>
      <c r="U623" s="7"/>
    </row>
    <row r="624" spans="1:21">
      <c r="A624" s="7"/>
      <c r="B624" s="7"/>
      <c r="C624" s="7"/>
      <c r="D624" s="7"/>
      <c r="E624" s="7"/>
      <c r="G624" s="15"/>
      <c r="H624" s="12"/>
      <c r="I624" s="12"/>
      <c r="K624" s="15"/>
      <c r="U624" s="7"/>
    </row>
    <row r="625" spans="1:21">
      <c r="A625" s="7"/>
      <c r="B625" s="7"/>
      <c r="C625" s="7"/>
      <c r="D625" s="7"/>
      <c r="E625" s="7"/>
      <c r="G625" s="15"/>
      <c r="H625" s="12"/>
      <c r="I625" s="12"/>
      <c r="K625" s="15"/>
      <c r="U625" s="7"/>
    </row>
    <row r="626" spans="1:21">
      <c r="A626" s="7"/>
      <c r="B626" s="7"/>
      <c r="C626" s="7"/>
      <c r="D626" s="7"/>
      <c r="E626" s="7"/>
      <c r="G626" s="15"/>
      <c r="H626" s="12"/>
      <c r="I626" s="12"/>
      <c r="K626" s="15"/>
      <c r="U626" s="7"/>
    </row>
    <row r="627" spans="1:21">
      <c r="A627" s="7"/>
      <c r="B627" s="7"/>
      <c r="C627" s="7"/>
      <c r="D627" s="7"/>
      <c r="E627" s="7"/>
      <c r="F627" s="15"/>
      <c r="G627" s="15"/>
      <c r="H627" s="15"/>
      <c r="I627" s="12"/>
      <c r="U627" s="7"/>
    </row>
    <row r="628" spans="1:21">
      <c r="A628" s="7"/>
      <c r="B628" s="7"/>
      <c r="C628" s="7"/>
      <c r="D628" s="7"/>
      <c r="E628" s="7"/>
      <c r="I628" s="12"/>
      <c r="K628" s="15"/>
      <c r="U628" s="7"/>
    </row>
    <row r="629" spans="1:21">
      <c r="A629" s="7"/>
      <c r="B629" s="7"/>
      <c r="C629" s="7"/>
      <c r="D629" s="7"/>
      <c r="E629" s="7"/>
      <c r="I629" s="12"/>
      <c r="K629" s="15"/>
      <c r="U629" s="7"/>
    </row>
    <row r="630" spans="1:21">
      <c r="A630" s="7"/>
      <c r="B630" s="7"/>
      <c r="C630" s="7"/>
      <c r="D630" s="7"/>
      <c r="E630" s="7"/>
      <c r="I630" s="12"/>
      <c r="K630" s="15"/>
      <c r="U630" s="7"/>
    </row>
    <row r="631" spans="1:21">
      <c r="A631" s="7"/>
      <c r="B631" s="7"/>
      <c r="C631" s="7"/>
      <c r="D631" s="7"/>
      <c r="E631" s="7"/>
      <c r="F631" s="15"/>
      <c r="G631" s="15"/>
      <c r="H631" s="15"/>
      <c r="I631" s="12"/>
      <c r="K631" s="15"/>
      <c r="U631" s="7"/>
    </row>
    <row r="632" spans="1:21">
      <c r="A632" s="7"/>
      <c r="B632" s="7"/>
      <c r="C632" s="7"/>
      <c r="D632" s="7"/>
      <c r="E632" s="7"/>
      <c r="F632" s="15"/>
      <c r="G632" s="15"/>
      <c r="H632" s="15"/>
      <c r="I632" s="12"/>
      <c r="K632" s="15"/>
      <c r="U632" s="7"/>
    </row>
    <row r="633" spans="1:21">
      <c r="A633" s="7"/>
      <c r="B633" s="7"/>
      <c r="C633" s="7"/>
      <c r="D633" s="7"/>
      <c r="E633" s="7"/>
      <c r="I633" s="12"/>
      <c r="K633" s="15"/>
      <c r="U633" s="7"/>
    </row>
    <row r="634" spans="1:21">
      <c r="A634" s="7"/>
      <c r="B634" s="7"/>
      <c r="C634" s="7"/>
      <c r="D634" s="7"/>
      <c r="E634" s="7"/>
      <c r="F634" s="16"/>
      <c r="I634" s="12"/>
      <c r="U634" s="7"/>
    </row>
    <row r="635" spans="1:21">
      <c r="A635" s="7"/>
      <c r="B635" s="7"/>
      <c r="C635" s="7"/>
      <c r="D635" s="7"/>
      <c r="E635" s="7"/>
      <c r="F635" s="15"/>
      <c r="G635" s="15"/>
      <c r="H635" s="15"/>
      <c r="I635" s="12"/>
      <c r="U635" s="7"/>
    </row>
    <row r="636" spans="1:21">
      <c r="A636" s="7"/>
      <c r="B636" s="7"/>
      <c r="C636" s="7"/>
      <c r="D636" s="7"/>
      <c r="E636" s="7"/>
      <c r="F636" s="15"/>
      <c r="G636" s="15"/>
      <c r="H636" s="15"/>
      <c r="I636" s="12"/>
      <c r="U636" s="7"/>
    </row>
    <row r="637" spans="1:21">
      <c r="A637" s="7"/>
      <c r="B637" s="7"/>
      <c r="C637" s="7"/>
      <c r="D637" s="7"/>
      <c r="E637" s="7"/>
      <c r="F637" s="15"/>
      <c r="G637" s="15"/>
      <c r="H637" s="15"/>
      <c r="I637" s="12"/>
      <c r="U637" s="7"/>
    </row>
    <row r="638" spans="1:21">
      <c r="A638" s="7"/>
      <c r="B638" s="7"/>
      <c r="C638" s="7"/>
      <c r="D638" s="7"/>
      <c r="E638" s="7"/>
      <c r="F638" s="15"/>
      <c r="G638" s="15"/>
      <c r="H638" s="15"/>
      <c r="I638" s="12"/>
      <c r="U638" s="7"/>
    </row>
    <row r="639" spans="1:21">
      <c r="A639" s="7"/>
      <c r="B639" s="7"/>
      <c r="C639" s="7"/>
      <c r="D639" s="7"/>
      <c r="E639" s="7"/>
      <c r="F639" s="15"/>
      <c r="G639" s="15"/>
      <c r="H639" s="15"/>
      <c r="I639" s="12"/>
      <c r="U639" s="7"/>
    </row>
    <row r="640" spans="1:21">
      <c r="A640" s="7"/>
      <c r="B640" s="7"/>
      <c r="C640" s="7"/>
      <c r="D640" s="7"/>
      <c r="E640" s="7"/>
      <c r="F640" s="15"/>
      <c r="G640" s="15"/>
      <c r="H640" s="15"/>
      <c r="I640" s="12"/>
      <c r="U640" s="7"/>
    </row>
    <row r="641" spans="1:21">
      <c r="A641" s="7"/>
      <c r="B641" s="7"/>
      <c r="C641" s="7"/>
      <c r="D641" s="7"/>
      <c r="E641" s="7"/>
      <c r="F641" s="15"/>
      <c r="G641" s="15"/>
      <c r="H641" s="15"/>
      <c r="I641" s="12"/>
      <c r="U641" s="7"/>
    </row>
    <row r="642" spans="1:21">
      <c r="A642" s="7"/>
      <c r="B642" s="7"/>
      <c r="C642" s="7"/>
      <c r="D642" s="7"/>
      <c r="E642" s="7"/>
      <c r="F642" s="15"/>
      <c r="G642" s="15"/>
      <c r="H642" s="15"/>
      <c r="I642" s="12"/>
      <c r="U642" s="7"/>
    </row>
    <row r="643" spans="1:21">
      <c r="A643" s="7"/>
      <c r="B643" s="7"/>
      <c r="C643" s="7"/>
      <c r="D643" s="7"/>
      <c r="E643" s="7"/>
      <c r="F643" s="15"/>
      <c r="G643" s="15"/>
      <c r="H643" s="15"/>
      <c r="I643" s="12"/>
      <c r="U643" s="7"/>
    </row>
    <row r="644" spans="1:21">
      <c r="A644" s="7"/>
      <c r="B644" s="7"/>
      <c r="C644" s="7"/>
      <c r="D644" s="7"/>
      <c r="E644" s="7"/>
      <c r="F644" s="15"/>
      <c r="G644" s="15"/>
      <c r="H644" s="15"/>
      <c r="I644" s="12"/>
      <c r="U644" s="7"/>
    </row>
    <row r="645" spans="1:21">
      <c r="A645" s="7"/>
      <c r="B645" s="7"/>
      <c r="C645" s="7"/>
      <c r="D645" s="7"/>
      <c r="E645" s="7"/>
      <c r="F645" s="15"/>
      <c r="G645" s="15"/>
      <c r="H645" s="15"/>
      <c r="I645" s="12"/>
      <c r="U645" s="7"/>
    </row>
    <row r="646" spans="1:21">
      <c r="A646" s="7"/>
      <c r="B646" s="7"/>
      <c r="C646" s="7"/>
      <c r="D646" s="7"/>
      <c r="E646" s="7"/>
      <c r="F646" s="15"/>
      <c r="G646" s="15"/>
      <c r="H646" s="15"/>
      <c r="I646" s="12"/>
      <c r="U646" s="7"/>
    </row>
    <row r="647" spans="1:21">
      <c r="A647" s="7"/>
      <c r="B647" s="7"/>
      <c r="C647" s="7"/>
      <c r="D647" s="7"/>
      <c r="E647" s="7"/>
      <c r="F647" s="15"/>
      <c r="G647" s="15"/>
      <c r="H647" s="15"/>
      <c r="I647" s="12"/>
      <c r="U647" s="7"/>
    </row>
    <row r="648" spans="1:21">
      <c r="A648" s="7"/>
      <c r="B648" s="7"/>
      <c r="C648" s="7"/>
      <c r="D648" s="7"/>
      <c r="E648" s="7"/>
      <c r="F648" s="15"/>
      <c r="G648" s="15"/>
      <c r="H648" s="15"/>
      <c r="I648" s="12"/>
      <c r="U648" s="7"/>
    </row>
    <row r="649" spans="1:21">
      <c r="A649" s="7"/>
      <c r="B649" s="7"/>
      <c r="C649" s="7"/>
      <c r="D649" s="7"/>
      <c r="E649" s="7"/>
      <c r="I649" s="12"/>
      <c r="K649" s="15"/>
      <c r="U649" s="7"/>
    </row>
    <row r="650" spans="1:21">
      <c r="A650" s="7"/>
      <c r="B650" s="7"/>
      <c r="C650" s="7"/>
      <c r="D650" s="7"/>
      <c r="E650" s="7"/>
      <c r="I650" s="12"/>
      <c r="K650" s="15"/>
      <c r="U650" s="7"/>
    </row>
    <row r="651" spans="1:21">
      <c r="A651" s="7"/>
      <c r="B651" s="7"/>
      <c r="C651" s="7"/>
      <c r="D651" s="7"/>
      <c r="E651" s="7"/>
      <c r="F651" s="16"/>
      <c r="I651" s="12"/>
      <c r="U651" s="7"/>
    </row>
    <row r="652" spans="1:21">
      <c r="A652" s="7"/>
      <c r="B652" s="7"/>
      <c r="C652" s="7"/>
      <c r="D652" s="7"/>
      <c r="E652" s="7"/>
      <c r="F652" s="16"/>
      <c r="I652" s="12"/>
      <c r="U652" s="7"/>
    </row>
    <row r="653" spans="1:21">
      <c r="A653" s="7"/>
      <c r="B653" s="7"/>
      <c r="C653" s="7"/>
      <c r="D653" s="7"/>
      <c r="E653" s="7"/>
      <c r="F653" s="15"/>
      <c r="G653" s="15"/>
      <c r="I653" s="12"/>
      <c r="U653" s="7"/>
    </row>
    <row r="654" spans="1:21">
      <c r="A654" s="7"/>
      <c r="B654" s="7"/>
      <c r="C654" s="7"/>
      <c r="D654" s="7"/>
      <c r="E654" s="7"/>
      <c r="F654" s="16"/>
      <c r="I654" s="12"/>
      <c r="U654" s="7"/>
    </row>
    <row r="655" spans="1:21">
      <c r="A655" s="7"/>
      <c r="B655" s="7"/>
      <c r="C655" s="7"/>
      <c r="D655" s="7"/>
      <c r="E655" s="7"/>
      <c r="F655" s="16"/>
      <c r="I655" s="12"/>
      <c r="U655" s="7"/>
    </row>
    <row r="656" spans="1:21">
      <c r="A656" s="7"/>
      <c r="B656" s="7"/>
      <c r="C656" s="7"/>
      <c r="D656" s="7"/>
      <c r="E656" s="7"/>
      <c r="F656" s="16"/>
      <c r="I656" s="12"/>
      <c r="U656" s="7"/>
    </row>
    <row r="657" spans="1:21">
      <c r="A657" s="7"/>
      <c r="B657" s="7"/>
      <c r="C657" s="7"/>
      <c r="D657" s="7"/>
      <c r="E657" s="7"/>
      <c r="F657" s="16"/>
      <c r="I657" s="12"/>
      <c r="U657" s="7"/>
    </row>
    <row r="658" spans="1:21">
      <c r="A658" s="7"/>
      <c r="B658" s="7"/>
      <c r="C658" s="7"/>
      <c r="D658" s="7"/>
      <c r="E658" s="7"/>
      <c r="F658" s="16"/>
      <c r="I658" s="12"/>
      <c r="U658" s="7"/>
    </row>
    <row r="659" spans="1:21">
      <c r="A659" s="7"/>
      <c r="B659" s="7"/>
      <c r="C659" s="7"/>
      <c r="D659" s="7"/>
      <c r="E659" s="7"/>
      <c r="F659" s="16"/>
      <c r="I659" s="12"/>
      <c r="U659" s="7"/>
    </row>
    <row r="660" spans="1:21">
      <c r="A660" s="7"/>
      <c r="B660" s="7"/>
      <c r="C660" s="7"/>
      <c r="D660" s="7"/>
      <c r="E660" s="7"/>
      <c r="F660" s="15"/>
      <c r="G660" s="15"/>
      <c r="H660" s="15"/>
      <c r="I660" s="12"/>
      <c r="U660" s="7"/>
    </row>
    <row r="661" spans="1:21">
      <c r="A661" s="7"/>
      <c r="B661" s="7"/>
      <c r="C661" s="7"/>
      <c r="D661" s="7"/>
      <c r="E661" s="7"/>
      <c r="F661" s="16"/>
      <c r="I661" s="12"/>
      <c r="U661" s="7"/>
    </row>
    <row r="662" spans="1:21">
      <c r="A662" s="7"/>
      <c r="B662" s="7"/>
      <c r="C662" s="7"/>
      <c r="D662" s="7"/>
      <c r="E662" s="7"/>
      <c r="I662" s="12"/>
      <c r="K662" s="15"/>
      <c r="U662" s="7"/>
    </row>
    <row r="663" spans="1:21">
      <c r="A663" s="7"/>
      <c r="B663" s="7"/>
      <c r="C663" s="7"/>
      <c r="D663" s="7"/>
      <c r="E663" s="7"/>
      <c r="I663" s="12"/>
      <c r="K663" s="15"/>
      <c r="U663" s="7"/>
    </row>
    <row r="664" spans="1:21">
      <c r="A664" s="7"/>
      <c r="B664" s="7"/>
      <c r="C664" s="7"/>
      <c r="D664" s="7"/>
      <c r="E664" s="7"/>
      <c r="I664" s="12"/>
      <c r="K664" s="15"/>
      <c r="U664" s="7"/>
    </row>
    <row r="665" spans="1:21">
      <c r="A665" s="7"/>
      <c r="B665" s="7"/>
      <c r="C665" s="7"/>
      <c r="D665" s="7"/>
      <c r="E665" s="7"/>
      <c r="I665" s="12"/>
      <c r="K665" s="15"/>
      <c r="U665" s="7"/>
    </row>
    <row r="666" spans="1:21">
      <c r="A666" s="7"/>
      <c r="B666" s="7"/>
      <c r="C666" s="7"/>
      <c r="D666" s="7"/>
      <c r="E666" s="7"/>
      <c r="I666" s="12"/>
      <c r="K666" s="15"/>
      <c r="U666" s="7"/>
    </row>
    <row r="667" spans="1:21">
      <c r="A667" s="7"/>
      <c r="B667" s="7"/>
      <c r="C667" s="7"/>
      <c r="D667" s="7"/>
      <c r="E667" s="7"/>
      <c r="I667" s="12"/>
      <c r="K667" s="15"/>
      <c r="U667" s="7"/>
    </row>
    <row r="668" spans="1:21">
      <c r="A668" s="7"/>
      <c r="B668" s="7"/>
      <c r="C668" s="7"/>
      <c r="D668" s="7"/>
      <c r="E668" s="7"/>
      <c r="G668" s="13"/>
      <c r="H668" s="13"/>
      <c r="I668" s="12"/>
      <c r="K668" s="15"/>
      <c r="U668" s="7"/>
    </row>
    <row r="669" spans="1:21">
      <c r="A669" s="7"/>
      <c r="B669" s="7"/>
      <c r="C669" s="7"/>
      <c r="D669" s="7"/>
      <c r="E669" s="7"/>
      <c r="I669" s="12"/>
      <c r="K669" s="15"/>
      <c r="U669" s="7"/>
    </row>
    <row r="670" spans="1:21">
      <c r="A670" s="7"/>
      <c r="B670" s="7"/>
      <c r="C670" s="7"/>
      <c r="D670" s="7"/>
      <c r="E670" s="7"/>
      <c r="I670" s="12"/>
      <c r="K670" s="15"/>
      <c r="U670" s="7"/>
    </row>
    <row r="671" spans="1:21">
      <c r="A671" s="7"/>
      <c r="B671" s="7"/>
      <c r="C671" s="7"/>
      <c r="D671" s="7"/>
      <c r="E671" s="7"/>
      <c r="I671" s="12"/>
      <c r="K671" s="15"/>
      <c r="U671" s="7"/>
    </row>
    <row r="672" spans="1:21">
      <c r="A672" s="7"/>
      <c r="B672" s="7"/>
      <c r="C672" s="7"/>
      <c r="D672" s="7"/>
      <c r="E672" s="7"/>
      <c r="I672" s="12"/>
      <c r="K672" s="15"/>
      <c r="U672" s="7"/>
    </row>
    <row r="673" spans="1:21">
      <c r="A673" s="7"/>
      <c r="B673" s="7"/>
      <c r="C673" s="7"/>
      <c r="D673" s="7"/>
      <c r="E673" s="7"/>
      <c r="F673" s="7"/>
      <c r="I673" s="12"/>
      <c r="K673" s="15"/>
      <c r="U673" s="7"/>
    </row>
    <row r="674" spans="1:21">
      <c r="A674" s="7"/>
      <c r="B674" s="7"/>
      <c r="C674" s="7"/>
      <c r="D674" s="7"/>
      <c r="E674" s="7"/>
      <c r="F674" s="7"/>
      <c r="I674" s="12"/>
      <c r="K674" s="15"/>
      <c r="U674" s="7"/>
    </row>
    <row r="675" spans="1:21">
      <c r="A675" s="7"/>
      <c r="B675" s="7"/>
      <c r="C675" s="7"/>
      <c r="D675" s="7"/>
      <c r="E675" s="7"/>
      <c r="F675" s="7"/>
      <c r="I675" s="12"/>
      <c r="K675" s="15"/>
      <c r="U675" s="7"/>
    </row>
    <row r="676" spans="1:21">
      <c r="A676" s="7"/>
      <c r="B676" s="7"/>
      <c r="C676" s="7"/>
      <c r="D676" s="7"/>
      <c r="E676" s="7"/>
      <c r="F676" s="7"/>
      <c r="I676" s="12"/>
      <c r="K676" s="15"/>
      <c r="U676" s="7"/>
    </row>
    <row r="677" spans="1:21">
      <c r="A677" s="7"/>
      <c r="B677" s="7"/>
      <c r="C677" s="7"/>
      <c r="D677" s="7"/>
      <c r="E677" s="7"/>
      <c r="F677" s="7"/>
      <c r="G677" s="15"/>
      <c r="H677" s="12"/>
      <c r="I677" s="12"/>
      <c r="K677" s="15"/>
      <c r="U677" s="7"/>
    </row>
    <row r="678" spans="1:21">
      <c r="A678" s="7"/>
      <c r="B678" s="7"/>
      <c r="C678" s="7"/>
      <c r="D678" s="7"/>
      <c r="E678" s="7"/>
      <c r="F678" s="7"/>
      <c r="I678" s="12"/>
      <c r="K678" s="15"/>
      <c r="U678" s="7"/>
    </row>
    <row r="679" spans="1:21">
      <c r="A679" s="7"/>
      <c r="B679" s="7"/>
      <c r="C679" s="7"/>
      <c r="D679" s="7"/>
      <c r="E679" s="7"/>
      <c r="F679" s="7"/>
      <c r="I679" s="12"/>
      <c r="K679" s="15"/>
      <c r="U679" s="7"/>
    </row>
    <row r="680" spans="1:21">
      <c r="A680" s="7"/>
      <c r="B680" s="7"/>
      <c r="C680" s="7"/>
      <c r="D680" s="7"/>
      <c r="E680" s="7"/>
      <c r="F680" s="7"/>
      <c r="I680" s="12"/>
      <c r="K680" s="15"/>
      <c r="U680" s="7"/>
    </row>
    <row r="681" spans="1:21">
      <c r="A681" s="7"/>
      <c r="B681" s="7"/>
      <c r="C681" s="7"/>
      <c r="D681" s="7"/>
      <c r="E681" s="7"/>
      <c r="F681" s="7"/>
      <c r="I681" s="12"/>
      <c r="K681" s="15"/>
      <c r="U681" s="7"/>
    </row>
    <row r="682" spans="1:21">
      <c r="A682" s="7"/>
      <c r="B682" s="7"/>
      <c r="C682" s="7"/>
      <c r="D682" s="7"/>
      <c r="E682" s="7"/>
      <c r="F682" s="7"/>
      <c r="I682" s="12"/>
      <c r="K682" s="15"/>
      <c r="U682" s="7"/>
    </row>
    <row r="683" spans="1:21">
      <c r="A683" s="7"/>
      <c r="B683" s="7"/>
      <c r="C683" s="7"/>
      <c r="D683" s="7"/>
      <c r="E683" s="7"/>
      <c r="F683" s="7"/>
      <c r="I683" s="12"/>
      <c r="K683" s="15"/>
      <c r="U683" s="7"/>
    </row>
    <row r="684" spans="1:21">
      <c r="A684" s="7"/>
      <c r="B684" s="7"/>
      <c r="C684" s="7"/>
      <c r="D684" s="7"/>
      <c r="E684" s="7"/>
      <c r="F684" s="7"/>
      <c r="I684" s="12"/>
      <c r="K684" s="15"/>
      <c r="U684" s="7"/>
    </row>
    <row r="685" spans="1:21">
      <c r="A685" s="7"/>
      <c r="B685" s="7"/>
      <c r="C685" s="7"/>
      <c r="D685" s="7"/>
      <c r="E685" s="7"/>
      <c r="F685" s="7"/>
      <c r="I685" s="12"/>
      <c r="K685" s="15"/>
      <c r="U685" s="7"/>
    </row>
    <row r="686" spans="1:21">
      <c r="A686" s="7"/>
      <c r="B686" s="7"/>
      <c r="C686" s="7"/>
      <c r="D686" s="7"/>
      <c r="E686" s="7"/>
      <c r="F686" s="7"/>
      <c r="G686" s="12"/>
      <c r="I686" s="12"/>
      <c r="K686" s="15"/>
      <c r="U686" s="7"/>
    </row>
    <row r="687" spans="1:21">
      <c r="A687" s="7"/>
      <c r="B687" s="7"/>
      <c r="C687" s="7"/>
      <c r="D687" s="7"/>
      <c r="E687" s="7"/>
      <c r="F687" s="7"/>
      <c r="G687" s="12"/>
      <c r="I687" s="12"/>
      <c r="K687" s="15"/>
      <c r="U687" s="7"/>
    </row>
    <row r="688" spans="1:21">
      <c r="A688" s="7"/>
      <c r="B688" s="7"/>
      <c r="C688" s="7"/>
      <c r="D688" s="7"/>
      <c r="E688" s="7"/>
      <c r="F688" s="7"/>
      <c r="G688" s="12"/>
      <c r="I688" s="12"/>
      <c r="K688" s="15"/>
      <c r="U688" s="7"/>
    </row>
    <row r="689" spans="1:21">
      <c r="A689" s="7"/>
      <c r="B689" s="7"/>
      <c r="C689" s="7"/>
      <c r="D689" s="7"/>
      <c r="E689" s="7"/>
      <c r="F689" s="16"/>
      <c r="I689" s="12"/>
      <c r="K689" s="7"/>
      <c r="U689" s="7"/>
    </row>
    <row r="690" spans="1:21">
      <c r="A690" s="7"/>
      <c r="B690" s="7"/>
      <c r="C690" s="7"/>
      <c r="D690" s="7"/>
      <c r="E690" s="7"/>
      <c r="F690" s="15"/>
      <c r="G690" s="15"/>
      <c r="I690" s="12"/>
      <c r="K690" s="7"/>
      <c r="U690" s="7"/>
    </row>
    <row r="691" spans="1:21">
      <c r="A691" s="7"/>
      <c r="B691" s="7"/>
      <c r="C691" s="7"/>
      <c r="D691" s="7"/>
      <c r="E691" s="7"/>
      <c r="F691" s="15"/>
      <c r="G691" s="15"/>
      <c r="I691" s="12"/>
      <c r="K691" s="7"/>
      <c r="U691" s="7"/>
    </row>
    <row r="692" spans="1:21">
      <c r="A692" s="7"/>
      <c r="B692" s="7"/>
      <c r="C692" s="7"/>
      <c r="D692" s="7"/>
      <c r="E692" s="7"/>
      <c r="F692" s="15"/>
      <c r="G692" s="15"/>
      <c r="I692" s="12"/>
      <c r="K692" s="7"/>
      <c r="U692" s="7"/>
    </row>
    <row r="693" spans="1:21">
      <c r="A693" s="7"/>
      <c r="B693" s="7"/>
      <c r="C693" s="7"/>
      <c r="D693" s="7"/>
      <c r="E693" s="7"/>
      <c r="F693" s="15"/>
      <c r="G693" s="15"/>
      <c r="I693" s="12"/>
      <c r="K693" s="7"/>
      <c r="U693" s="7"/>
    </row>
    <row r="694" spans="1:21">
      <c r="A694" s="7"/>
      <c r="B694" s="7"/>
      <c r="C694" s="7"/>
      <c r="D694" s="7"/>
      <c r="E694" s="7"/>
      <c r="F694" s="15"/>
      <c r="G694" s="15"/>
      <c r="I694" s="12"/>
      <c r="K694" s="7"/>
      <c r="U694" s="7"/>
    </row>
    <row r="695" spans="1:21">
      <c r="A695" s="7"/>
      <c r="B695" s="7"/>
      <c r="C695" s="7"/>
      <c r="D695" s="7"/>
      <c r="E695" s="7"/>
      <c r="F695" s="15"/>
      <c r="G695" s="15"/>
      <c r="I695" s="12"/>
      <c r="K695" s="7"/>
      <c r="U695" s="7"/>
    </row>
    <row r="696" spans="1:21">
      <c r="A696" s="7"/>
      <c r="B696" s="7"/>
      <c r="C696" s="7"/>
      <c r="D696" s="7"/>
      <c r="E696" s="7"/>
      <c r="F696" s="15"/>
      <c r="G696" s="15"/>
      <c r="I696" s="12"/>
      <c r="K696" s="7"/>
      <c r="U696" s="7"/>
    </row>
    <row r="697" spans="1:21">
      <c r="A697" s="7"/>
      <c r="B697" s="7"/>
      <c r="C697" s="7"/>
      <c r="D697" s="7"/>
      <c r="E697" s="7"/>
      <c r="F697" s="15"/>
      <c r="G697" s="15"/>
      <c r="I697" s="12"/>
      <c r="K697" s="7"/>
      <c r="U697" s="7"/>
    </row>
    <row r="698" spans="1:21">
      <c r="A698" s="7"/>
      <c r="B698" s="7"/>
      <c r="C698" s="7"/>
      <c r="D698" s="7"/>
      <c r="E698" s="7"/>
      <c r="F698" s="15"/>
      <c r="G698" s="15"/>
      <c r="I698" s="12"/>
      <c r="K698" s="7"/>
      <c r="U698" s="7"/>
    </row>
    <row r="699" spans="1:21">
      <c r="A699" s="7"/>
      <c r="B699" s="7"/>
      <c r="C699" s="7"/>
      <c r="D699" s="7"/>
      <c r="E699" s="7"/>
      <c r="F699" s="15"/>
      <c r="G699" s="15"/>
      <c r="I699" s="12"/>
      <c r="K699" s="7"/>
      <c r="U699" s="7"/>
    </row>
    <row r="700" spans="1:21">
      <c r="A700" s="7"/>
      <c r="B700" s="7"/>
      <c r="C700" s="7"/>
      <c r="D700" s="7"/>
      <c r="E700" s="7"/>
      <c r="G700" s="12"/>
      <c r="H700" s="12"/>
      <c r="I700" s="12"/>
      <c r="K700" s="7"/>
      <c r="U700" s="7"/>
    </row>
    <row r="701" spans="1:21">
      <c r="A701" s="7"/>
      <c r="B701" s="7"/>
      <c r="C701" s="7"/>
      <c r="D701" s="7"/>
      <c r="E701" s="7"/>
      <c r="G701" s="12"/>
      <c r="H701" s="12"/>
      <c r="I701" s="12"/>
      <c r="K701" s="7"/>
      <c r="U701" s="7"/>
    </row>
    <row r="702" spans="1:21">
      <c r="A702" s="7"/>
      <c r="B702" s="7"/>
      <c r="C702" s="7"/>
      <c r="D702" s="7"/>
      <c r="E702" s="7"/>
      <c r="G702" s="12"/>
      <c r="H702" s="12"/>
      <c r="I702" s="12"/>
      <c r="K702" s="7"/>
      <c r="U702" s="7"/>
    </row>
    <row r="703" spans="1:21">
      <c r="A703" s="7"/>
      <c r="B703" s="7"/>
      <c r="C703" s="7"/>
      <c r="D703" s="7"/>
      <c r="E703" s="7"/>
      <c r="G703" s="12"/>
      <c r="H703" s="12"/>
      <c r="I703" s="12"/>
      <c r="K703" s="7"/>
      <c r="U703" s="7"/>
    </row>
    <row r="704" spans="1:21">
      <c r="A704" s="7"/>
      <c r="B704" s="7"/>
      <c r="C704" s="7"/>
      <c r="D704" s="7"/>
      <c r="E704" s="7"/>
      <c r="G704" s="12"/>
      <c r="H704" s="12"/>
      <c r="I704" s="12"/>
      <c r="K704" s="7"/>
      <c r="U704" s="7"/>
    </row>
    <row r="705" spans="1:21">
      <c r="A705" s="7"/>
      <c r="B705" s="7"/>
      <c r="C705" s="7"/>
      <c r="D705" s="7"/>
      <c r="E705" s="7"/>
      <c r="G705" s="12"/>
      <c r="H705" s="12"/>
      <c r="I705" s="12"/>
      <c r="U705" s="7"/>
    </row>
    <row r="706" spans="1:21">
      <c r="A706" s="7"/>
      <c r="B706" s="7"/>
      <c r="C706" s="7"/>
      <c r="D706" s="7"/>
      <c r="E706" s="7"/>
      <c r="G706" s="12"/>
      <c r="H706" s="12"/>
      <c r="I706" s="12"/>
      <c r="U706" s="7"/>
    </row>
    <row r="707" spans="1:21">
      <c r="A707" s="7"/>
      <c r="B707" s="7"/>
      <c r="C707" s="7"/>
      <c r="D707" s="7"/>
      <c r="E707" s="7"/>
      <c r="G707" s="12"/>
      <c r="H707" s="12"/>
      <c r="I707" s="12"/>
      <c r="U707" s="7"/>
    </row>
    <row r="708" spans="1:21">
      <c r="A708" s="7"/>
      <c r="B708" s="7"/>
      <c r="C708" s="7"/>
      <c r="D708" s="7"/>
      <c r="E708" s="7"/>
      <c r="F708" s="15"/>
      <c r="G708" s="15"/>
      <c r="H708" s="15"/>
      <c r="I708" s="12"/>
      <c r="K708" s="15"/>
      <c r="U708" s="7"/>
    </row>
    <row r="709" spans="1:21">
      <c r="A709" s="7"/>
      <c r="B709" s="7"/>
      <c r="C709" s="7"/>
      <c r="D709" s="7"/>
      <c r="E709" s="7"/>
      <c r="F709" s="15"/>
      <c r="G709" s="13"/>
      <c r="H709" s="13"/>
      <c r="I709" s="12"/>
      <c r="U709" s="7"/>
    </row>
    <row r="710" spans="1:21">
      <c r="A710" s="7"/>
      <c r="B710" s="7"/>
      <c r="C710" s="7"/>
      <c r="D710" s="7"/>
      <c r="E710" s="7"/>
      <c r="F710" s="15"/>
      <c r="G710" s="13"/>
      <c r="H710" s="13"/>
      <c r="I710" s="12"/>
      <c r="U710" s="7"/>
    </row>
    <row r="711" spans="1:21">
      <c r="A711" s="7"/>
      <c r="B711" s="7"/>
      <c r="C711" s="7"/>
      <c r="D711" s="7"/>
      <c r="E711" s="7"/>
      <c r="G711" s="13"/>
      <c r="H711" s="13"/>
      <c r="I711" s="12"/>
      <c r="K711" s="13"/>
      <c r="U711" s="7"/>
    </row>
    <row r="712" spans="1:21">
      <c r="A712" s="7"/>
      <c r="B712" s="7"/>
      <c r="C712" s="7"/>
      <c r="D712" s="7"/>
      <c r="E712" s="7"/>
      <c r="G712" s="13"/>
      <c r="H712" s="13"/>
      <c r="I712" s="12"/>
      <c r="K712" s="13"/>
      <c r="U712" s="7"/>
    </row>
    <row r="713" spans="1:21">
      <c r="A713" s="7"/>
      <c r="B713" s="7"/>
      <c r="C713" s="7"/>
      <c r="D713" s="7"/>
      <c r="E713" s="7"/>
      <c r="F713" s="15"/>
      <c r="G713" s="15"/>
      <c r="I713" s="12"/>
      <c r="U713" s="7"/>
    </row>
    <row r="714" spans="1:21">
      <c r="A714" s="7"/>
      <c r="B714" s="7"/>
      <c r="C714" s="7"/>
      <c r="D714" s="7"/>
      <c r="E714" s="7"/>
      <c r="F714" s="16"/>
      <c r="I714" s="12"/>
      <c r="U714" s="7"/>
    </row>
    <row r="715" spans="1:21">
      <c r="A715" s="7"/>
      <c r="B715" s="7"/>
      <c r="C715" s="7"/>
      <c r="D715" s="7"/>
      <c r="E715" s="7"/>
      <c r="F715" s="16"/>
      <c r="I715" s="12"/>
      <c r="U715" s="7"/>
    </row>
    <row r="716" spans="1:21">
      <c r="A716" s="7"/>
      <c r="B716" s="7"/>
      <c r="C716" s="7"/>
      <c r="D716" s="7"/>
      <c r="E716" s="7"/>
      <c r="F716" s="16"/>
      <c r="G716" s="16"/>
      <c r="H716" s="16"/>
      <c r="I716" s="12"/>
      <c r="U716" s="7"/>
    </row>
    <row r="717" spans="1:21">
      <c r="A717" s="7"/>
      <c r="B717" s="7"/>
      <c r="C717" s="7"/>
      <c r="D717" s="7"/>
      <c r="E717" s="7"/>
      <c r="F717" s="16"/>
      <c r="G717" s="16"/>
      <c r="H717" s="16"/>
      <c r="I717" s="12"/>
      <c r="U717" s="7"/>
    </row>
    <row r="718" spans="1:21">
      <c r="A718" s="7"/>
      <c r="B718" s="7"/>
      <c r="C718" s="7"/>
      <c r="D718" s="7"/>
      <c r="E718" s="7"/>
      <c r="F718" s="16"/>
      <c r="G718" s="16"/>
      <c r="H718" s="16"/>
      <c r="I718" s="12"/>
      <c r="U718" s="7"/>
    </row>
    <row r="719" spans="1:21">
      <c r="A719" s="7"/>
      <c r="B719" s="7"/>
      <c r="C719" s="7"/>
      <c r="D719" s="7"/>
      <c r="E719" s="7"/>
      <c r="F719" s="16"/>
      <c r="G719" s="16"/>
      <c r="H719" s="16"/>
      <c r="I719" s="12"/>
      <c r="U719" s="7"/>
    </row>
    <row r="720" spans="1:21">
      <c r="A720" s="7"/>
      <c r="B720" s="7"/>
      <c r="C720" s="7"/>
      <c r="D720" s="7"/>
      <c r="E720" s="7"/>
      <c r="G720" s="13"/>
      <c r="H720" s="13"/>
      <c r="I720" s="12"/>
      <c r="K720" s="15"/>
      <c r="U720" s="7"/>
    </row>
    <row r="721" spans="1:21">
      <c r="A721" s="7"/>
      <c r="B721" s="7"/>
      <c r="C721" s="7"/>
      <c r="D721" s="7"/>
      <c r="E721" s="7"/>
      <c r="G721" s="13"/>
      <c r="H721" s="13"/>
      <c r="I721" s="12"/>
      <c r="K721" s="15"/>
      <c r="U721" s="7"/>
    </row>
    <row r="722" spans="1:21">
      <c r="A722" s="7"/>
      <c r="B722" s="7"/>
      <c r="C722" s="7"/>
      <c r="D722" s="7"/>
      <c r="E722" s="7"/>
      <c r="G722" s="13"/>
      <c r="H722" s="13"/>
      <c r="I722" s="12"/>
      <c r="K722" s="15"/>
      <c r="U722" s="7"/>
    </row>
    <row r="723" spans="1:21">
      <c r="A723" s="7"/>
      <c r="B723" s="7"/>
      <c r="C723" s="7"/>
      <c r="D723" s="7"/>
      <c r="E723" s="7"/>
      <c r="G723" s="13"/>
      <c r="H723" s="13"/>
      <c r="I723" s="12"/>
      <c r="K723" s="15"/>
      <c r="U723" s="7"/>
    </row>
    <row r="724" spans="1:21">
      <c r="A724" s="7"/>
      <c r="B724" s="7"/>
      <c r="C724" s="7"/>
      <c r="D724" s="7"/>
      <c r="E724" s="7"/>
      <c r="G724" s="13"/>
      <c r="H724" s="13"/>
      <c r="I724" s="12"/>
      <c r="K724" s="15"/>
      <c r="U724" s="7"/>
    </row>
    <row r="725" spans="1:21">
      <c r="A725" s="7"/>
      <c r="B725" s="7"/>
      <c r="C725" s="7"/>
      <c r="D725" s="7"/>
      <c r="E725" s="7"/>
      <c r="G725" s="13"/>
      <c r="H725" s="13"/>
      <c r="I725" s="12"/>
      <c r="K725" s="15"/>
      <c r="U725" s="7"/>
    </row>
    <row r="726" spans="1:21">
      <c r="A726" s="7"/>
      <c r="B726" s="7"/>
      <c r="C726" s="7"/>
      <c r="D726" s="7"/>
      <c r="E726" s="7"/>
      <c r="F726" s="15"/>
      <c r="G726" s="15"/>
      <c r="H726" s="15"/>
      <c r="I726" s="12"/>
      <c r="U726" s="7"/>
    </row>
    <row r="727" spans="1:21">
      <c r="A727" s="7"/>
      <c r="B727" s="7"/>
      <c r="C727" s="7"/>
      <c r="D727" s="7"/>
      <c r="E727" s="7"/>
      <c r="F727" s="15"/>
      <c r="G727" s="15"/>
      <c r="H727" s="15"/>
      <c r="I727" s="12"/>
      <c r="K727" s="15"/>
      <c r="U727" s="7"/>
    </row>
    <row r="728" spans="1:21">
      <c r="A728" s="7"/>
      <c r="B728" s="7"/>
      <c r="C728" s="7"/>
      <c r="D728" s="7"/>
      <c r="E728" s="7"/>
      <c r="F728" s="15"/>
      <c r="G728" s="15"/>
      <c r="H728" s="15"/>
      <c r="I728" s="12"/>
      <c r="K728" s="15"/>
      <c r="U728" s="7"/>
    </row>
    <row r="729" spans="1:21">
      <c r="A729" s="7"/>
      <c r="B729" s="7"/>
      <c r="C729" s="7"/>
      <c r="D729" s="7"/>
      <c r="E729" s="7"/>
      <c r="F729" s="15"/>
      <c r="G729" s="15"/>
      <c r="H729" s="15"/>
      <c r="I729" s="12"/>
      <c r="K729" s="15"/>
      <c r="U729" s="7"/>
    </row>
    <row r="730" spans="1:21">
      <c r="A730" s="7"/>
      <c r="B730" s="7"/>
      <c r="C730" s="7"/>
      <c r="D730" s="7"/>
      <c r="E730" s="7"/>
      <c r="F730" s="15"/>
      <c r="G730" s="15"/>
      <c r="H730" s="15"/>
      <c r="I730" s="12"/>
      <c r="K730" s="15"/>
      <c r="U730" s="7"/>
    </row>
    <row r="731" spans="1:21">
      <c r="A731" s="7"/>
      <c r="B731" s="7"/>
      <c r="C731" s="7"/>
      <c r="D731" s="7"/>
      <c r="E731" s="7"/>
      <c r="F731" s="15"/>
      <c r="G731" s="15"/>
      <c r="H731" s="15"/>
      <c r="I731" s="12"/>
      <c r="K731" s="15"/>
      <c r="U731" s="7"/>
    </row>
    <row r="732" spans="1:21">
      <c r="A732" s="7"/>
      <c r="B732" s="7"/>
      <c r="C732" s="7"/>
      <c r="D732" s="7"/>
      <c r="E732" s="7"/>
      <c r="F732" s="15"/>
      <c r="G732" s="15"/>
      <c r="I732" s="12"/>
      <c r="U732" s="7"/>
    </row>
    <row r="733" spans="1:21">
      <c r="A733" s="7"/>
      <c r="B733" s="7"/>
      <c r="C733" s="7"/>
      <c r="D733" s="7"/>
      <c r="E733" s="7"/>
      <c r="F733" s="15"/>
      <c r="G733" s="15"/>
      <c r="I733" s="12"/>
      <c r="U733" s="7"/>
    </row>
    <row r="734" spans="1:21">
      <c r="A734" s="7"/>
      <c r="B734" s="7"/>
      <c r="C734" s="7"/>
      <c r="D734" s="7"/>
      <c r="E734" s="7"/>
      <c r="F734" s="15"/>
      <c r="G734" s="15"/>
      <c r="H734" s="12"/>
      <c r="I734" s="12"/>
      <c r="U734" s="7"/>
    </row>
    <row r="735" spans="1:21">
      <c r="A735" s="7"/>
      <c r="B735" s="7"/>
      <c r="C735" s="7"/>
      <c r="D735" s="7"/>
      <c r="E735" s="7"/>
      <c r="F735" s="15"/>
      <c r="G735" s="15"/>
      <c r="H735" s="12"/>
      <c r="I735" s="12"/>
      <c r="U735" s="7"/>
    </row>
    <row r="736" spans="1:21">
      <c r="A736" s="7"/>
      <c r="B736" s="7"/>
      <c r="C736" s="7"/>
      <c r="D736" s="7"/>
      <c r="E736" s="7"/>
      <c r="F736" s="15"/>
      <c r="G736" s="15"/>
      <c r="H736" s="15"/>
      <c r="I736" s="12"/>
      <c r="U736" s="7"/>
    </row>
    <row r="737" spans="1:21">
      <c r="A737" s="7"/>
      <c r="B737" s="7"/>
      <c r="C737" s="7"/>
      <c r="D737" s="7"/>
      <c r="E737" s="7"/>
      <c r="F737" s="15"/>
      <c r="G737" s="15"/>
      <c r="H737" s="15"/>
      <c r="I737" s="12"/>
      <c r="U737" s="7"/>
    </row>
    <row r="738" spans="1:21">
      <c r="A738" s="7"/>
      <c r="B738" s="7"/>
      <c r="C738" s="7"/>
      <c r="D738" s="7"/>
      <c r="E738" s="7"/>
      <c r="F738" s="15"/>
      <c r="G738" s="15"/>
      <c r="H738" s="15"/>
      <c r="I738" s="12"/>
      <c r="U738" s="7"/>
    </row>
    <row r="739" spans="1:21">
      <c r="A739" s="7"/>
      <c r="B739" s="7"/>
      <c r="C739" s="7"/>
      <c r="D739" s="7"/>
      <c r="E739" s="7"/>
      <c r="F739" s="15"/>
      <c r="G739" s="15"/>
      <c r="H739" s="15"/>
      <c r="I739" s="12"/>
      <c r="U739" s="7"/>
    </row>
    <row r="740" spans="1:21">
      <c r="A740" s="7"/>
      <c r="B740" s="7"/>
      <c r="C740" s="7"/>
      <c r="D740" s="7"/>
      <c r="E740" s="7"/>
      <c r="F740" s="15"/>
      <c r="G740" s="15"/>
      <c r="H740" s="15"/>
      <c r="I740" s="12"/>
      <c r="U740" s="7"/>
    </row>
    <row r="741" spans="1:21">
      <c r="A741" s="7"/>
      <c r="B741" s="7"/>
      <c r="C741" s="7"/>
      <c r="D741" s="7"/>
      <c r="E741" s="7"/>
      <c r="F741" s="15"/>
      <c r="G741" s="15"/>
      <c r="H741" s="15"/>
      <c r="I741" s="12"/>
      <c r="U741" s="7"/>
    </row>
    <row r="742" spans="1:21">
      <c r="A742" s="7"/>
      <c r="B742" s="7"/>
      <c r="C742" s="7"/>
      <c r="D742" s="7"/>
      <c r="E742" s="7"/>
      <c r="I742" s="12"/>
      <c r="K742" s="15"/>
      <c r="U742" s="7"/>
    </row>
    <row r="743" spans="1:21">
      <c r="A743" s="7"/>
      <c r="B743" s="7"/>
      <c r="C743" s="7"/>
      <c r="D743" s="7"/>
      <c r="E743" s="7"/>
      <c r="I743" s="12"/>
      <c r="K743" s="15"/>
      <c r="U743" s="7"/>
    </row>
    <row r="744" spans="1:21">
      <c r="A744" s="7"/>
      <c r="B744" s="7"/>
      <c r="C744" s="7"/>
      <c r="D744" s="7"/>
      <c r="E744" s="7"/>
      <c r="I744" s="12"/>
      <c r="K744" s="15"/>
      <c r="U744" s="7"/>
    </row>
    <row r="745" spans="1:21">
      <c r="A745" s="7"/>
      <c r="B745" s="7"/>
      <c r="C745" s="7"/>
      <c r="D745" s="7"/>
      <c r="E745" s="7"/>
      <c r="F745" s="15"/>
      <c r="G745" s="15"/>
      <c r="I745" s="12"/>
      <c r="U745" s="7"/>
    </row>
    <row r="746" spans="1:21">
      <c r="A746" s="7"/>
      <c r="B746" s="7"/>
      <c r="C746" s="7"/>
      <c r="D746" s="7"/>
      <c r="E746" s="7"/>
      <c r="F746" s="15"/>
      <c r="G746" s="15"/>
      <c r="I746" s="12"/>
      <c r="U746" s="7"/>
    </row>
    <row r="747" spans="1:21">
      <c r="A747" s="7"/>
      <c r="B747" s="7"/>
      <c r="C747" s="7"/>
      <c r="D747" s="7"/>
      <c r="E747" s="7"/>
      <c r="F747" s="15"/>
      <c r="G747" s="15"/>
      <c r="I747" s="12"/>
      <c r="U747" s="7"/>
    </row>
    <row r="748" spans="1:21">
      <c r="A748" s="7"/>
      <c r="B748" s="7"/>
      <c r="C748" s="7"/>
      <c r="D748" s="7"/>
      <c r="E748" s="7"/>
      <c r="F748" s="15"/>
      <c r="G748" s="15"/>
      <c r="I748" s="12"/>
      <c r="U748" s="7"/>
    </row>
    <row r="749" spans="1:21">
      <c r="A749" s="7"/>
      <c r="B749" s="7"/>
      <c r="C749" s="7"/>
      <c r="D749" s="7"/>
      <c r="E749" s="7"/>
      <c r="F749" s="15"/>
      <c r="G749" s="15"/>
      <c r="I749" s="12"/>
      <c r="U749" s="7"/>
    </row>
    <row r="750" spans="1:21">
      <c r="A750" s="7"/>
      <c r="B750" s="7"/>
      <c r="C750" s="7"/>
      <c r="D750" s="7"/>
      <c r="E750" s="7"/>
      <c r="F750" s="15"/>
      <c r="G750" s="15"/>
      <c r="I750" s="12"/>
      <c r="U750" s="7"/>
    </row>
    <row r="751" spans="1:21">
      <c r="A751" s="7"/>
      <c r="B751" s="7"/>
      <c r="C751" s="7"/>
      <c r="D751" s="7"/>
      <c r="E751" s="7"/>
      <c r="F751" s="15"/>
      <c r="G751" s="15"/>
      <c r="I751" s="12"/>
      <c r="U751" s="7"/>
    </row>
    <row r="752" spans="1:21">
      <c r="A752" s="7"/>
      <c r="B752" s="7"/>
      <c r="C752" s="7"/>
      <c r="D752" s="7"/>
      <c r="E752" s="7"/>
      <c r="I752" s="12"/>
      <c r="K752" s="15"/>
      <c r="U752" s="7"/>
    </row>
    <row r="753" spans="1:21">
      <c r="A753" s="7"/>
      <c r="B753" s="7"/>
      <c r="C753" s="7"/>
      <c r="D753" s="7"/>
      <c r="E753" s="7"/>
      <c r="F753" s="15"/>
      <c r="G753" s="15"/>
      <c r="H753" s="15"/>
      <c r="I753" s="12"/>
      <c r="K753" s="15"/>
      <c r="U753" s="7"/>
    </row>
    <row r="754" spans="1:21">
      <c r="A754" s="7"/>
      <c r="B754" s="7"/>
      <c r="C754" s="7"/>
      <c r="D754" s="7"/>
      <c r="E754" s="7"/>
      <c r="F754" s="15"/>
      <c r="G754" s="15"/>
      <c r="H754" s="15"/>
      <c r="I754" s="12"/>
      <c r="K754" s="15"/>
      <c r="U754" s="7"/>
    </row>
    <row r="755" spans="1:21">
      <c r="A755" s="7"/>
      <c r="B755" s="7"/>
      <c r="C755" s="7"/>
      <c r="D755" s="7"/>
      <c r="E755" s="7"/>
      <c r="F755" s="15"/>
      <c r="G755" s="15"/>
      <c r="H755" s="15"/>
      <c r="I755" s="12"/>
      <c r="K755" s="15"/>
      <c r="U755" s="7"/>
    </row>
    <row r="756" spans="1:21">
      <c r="A756" s="7"/>
      <c r="B756" s="7"/>
      <c r="C756" s="7"/>
      <c r="D756" s="7"/>
      <c r="E756" s="7"/>
      <c r="G756" s="9"/>
      <c r="H756" s="9"/>
      <c r="I756" s="12"/>
      <c r="K756" s="15"/>
      <c r="U756" s="7"/>
    </row>
    <row r="757" spans="1:21">
      <c r="A757" s="7"/>
      <c r="B757" s="7"/>
      <c r="C757" s="7"/>
      <c r="D757" s="7"/>
      <c r="E757" s="7"/>
      <c r="I757" s="12"/>
      <c r="K757" s="15"/>
      <c r="U757" s="7"/>
    </row>
    <row r="758" spans="1:21">
      <c r="A758" s="7"/>
      <c r="B758" s="7"/>
      <c r="C758" s="7"/>
      <c r="D758" s="7"/>
      <c r="E758" s="7"/>
      <c r="I758" s="12"/>
      <c r="K758" s="15"/>
      <c r="U758" s="7"/>
    </row>
    <row r="759" spans="1:21">
      <c r="A759" s="7"/>
      <c r="B759" s="7"/>
      <c r="C759" s="7"/>
      <c r="D759" s="7"/>
      <c r="E759" s="7"/>
      <c r="I759" s="12"/>
      <c r="K759" s="15"/>
      <c r="U759" s="7"/>
    </row>
    <row r="760" spans="1:21">
      <c r="A760" s="7"/>
      <c r="B760" s="7"/>
      <c r="C760" s="7"/>
      <c r="D760" s="7"/>
      <c r="E760" s="7"/>
      <c r="G760" s="12"/>
      <c r="I760" s="12"/>
      <c r="K760" s="15"/>
      <c r="U760" s="7"/>
    </row>
    <row r="761" spans="1:21">
      <c r="A761" s="7"/>
      <c r="B761" s="7"/>
      <c r="C761" s="7"/>
      <c r="D761" s="7"/>
      <c r="E761" s="7"/>
      <c r="F761" s="15"/>
      <c r="G761" s="15"/>
      <c r="H761" s="15"/>
      <c r="I761" s="12"/>
      <c r="K761" s="15"/>
      <c r="U761" s="7"/>
    </row>
    <row r="762" spans="1:21">
      <c r="A762" s="7"/>
      <c r="B762" s="7"/>
      <c r="C762" s="7"/>
      <c r="D762" s="7"/>
      <c r="E762" s="7"/>
      <c r="F762" s="15"/>
      <c r="G762" s="15"/>
      <c r="H762" s="15"/>
      <c r="I762" s="12"/>
      <c r="K762" s="15"/>
      <c r="U762" s="7"/>
    </row>
    <row r="763" spans="1:21">
      <c r="A763" s="7"/>
      <c r="B763" s="7"/>
      <c r="C763" s="7"/>
      <c r="D763" s="7"/>
      <c r="E763" s="7"/>
      <c r="F763" s="15"/>
      <c r="G763" s="15"/>
      <c r="H763" s="15"/>
      <c r="I763" s="12"/>
      <c r="K763" s="15"/>
      <c r="U763" s="7"/>
    </row>
    <row r="764" spans="1:21">
      <c r="A764" s="7"/>
      <c r="B764" s="7"/>
      <c r="C764" s="7"/>
      <c r="D764" s="7"/>
      <c r="E764" s="7"/>
      <c r="F764" s="15"/>
      <c r="G764" s="15"/>
      <c r="I764" s="12"/>
      <c r="U764" s="7"/>
    </row>
    <row r="765" spans="1:21">
      <c r="A765" s="7"/>
      <c r="B765" s="7"/>
      <c r="C765" s="7"/>
      <c r="D765" s="7"/>
      <c r="E765" s="7"/>
      <c r="F765" s="16"/>
      <c r="I765" s="12"/>
      <c r="K765" s="13"/>
      <c r="U765" s="7"/>
    </row>
    <row r="766" spans="1:21">
      <c r="A766" s="7"/>
      <c r="B766" s="7"/>
      <c r="C766" s="7"/>
      <c r="D766" s="7"/>
      <c r="E766" s="7"/>
      <c r="F766" s="16"/>
      <c r="I766" s="12"/>
      <c r="K766" s="13"/>
      <c r="U766" s="7"/>
    </row>
    <row r="767" spans="1:21">
      <c r="A767" s="7"/>
      <c r="B767" s="7"/>
      <c r="C767" s="7"/>
      <c r="D767" s="7"/>
      <c r="E767" s="7"/>
      <c r="F767" s="16"/>
      <c r="I767" s="12"/>
      <c r="K767" s="13"/>
      <c r="U767" s="7"/>
    </row>
    <row r="768" spans="1:21">
      <c r="A768" s="7"/>
      <c r="B768" s="7"/>
      <c r="C768" s="7"/>
      <c r="D768" s="7"/>
      <c r="E768" s="7"/>
      <c r="F768" s="15"/>
      <c r="G768" s="15"/>
      <c r="H768" s="15"/>
      <c r="I768" s="12"/>
      <c r="U768" s="7"/>
    </row>
    <row r="769" spans="1:21">
      <c r="A769" s="7"/>
      <c r="B769" s="7"/>
      <c r="C769" s="7"/>
      <c r="D769" s="7"/>
      <c r="E769" s="7"/>
      <c r="F769" s="15"/>
      <c r="G769" s="15"/>
      <c r="H769" s="15"/>
      <c r="I769" s="12"/>
      <c r="K769" s="15"/>
      <c r="U769" s="7"/>
    </row>
    <row r="770" spans="1:21">
      <c r="A770" s="7"/>
      <c r="B770" s="7"/>
      <c r="C770" s="7"/>
      <c r="D770" s="7"/>
      <c r="E770" s="7"/>
      <c r="F770" s="15"/>
      <c r="G770" s="15"/>
      <c r="I770" s="12"/>
      <c r="U770" s="7"/>
    </row>
    <row r="771" spans="1:21">
      <c r="A771" s="7"/>
      <c r="B771" s="7"/>
      <c r="C771" s="7"/>
      <c r="D771" s="7"/>
      <c r="E771" s="7"/>
      <c r="F771" s="15"/>
      <c r="G771" s="15"/>
      <c r="H771" s="12"/>
      <c r="I771" s="12"/>
      <c r="U771" s="7"/>
    </row>
    <row r="772" spans="1:21">
      <c r="A772" s="7"/>
      <c r="B772" s="7"/>
      <c r="C772" s="7"/>
      <c r="D772" s="7"/>
      <c r="E772" s="7"/>
      <c r="F772" s="15"/>
      <c r="G772" s="15"/>
      <c r="H772" s="12"/>
      <c r="I772" s="12"/>
      <c r="U772" s="7"/>
    </row>
    <row r="773" spans="1:21">
      <c r="A773" s="7"/>
      <c r="B773" s="7"/>
      <c r="C773" s="7"/>
      <c r="D773" s="7"/>
      <c r="E773" s="7"/>
      <c r="F773" s="15"/>
      <c r="G773" s="15"/>
      <c r="H773" s="12"/>
      <c r="I773" s="12"/>
      <c r="U773" s="7"/>
    </row>
    <row r="774" spans="1:21">
      <c r="A774" s="7"/>
      <c r="B774" s="7"/>
      <c r="C774" s="7"/>
      <c r="D774" s="7"/>
      <c r="E774" s="7"/>
      <c r="F774" s="15"/>
      <c r="G774" s="15"/>
      <c r="H774" s="12"/>
      <c r="I774" s="12"/>
      <c r="U774" s="7"/>
    </row>
    <row r="775" spans="1:21">
      <c r="A775" s="7"/>
      <c r="B775" s="7"/>
      <c r="C775" s="7"/>
      <c r="D775" s="7"/>
      <c r="E775" s="7"/>
      <c r="F775" s="15"/>
      <c r="G775" s="15"/>
      <c r="I775" s="12"/>
      <c r="U775" s="7"/>
    </row>
    <row r="776" spans="1:21">
      <c r="A776" s="7"/>
      <c r="B776" s="7"/>
      <c r="C776" s="7"/>
      <c r="D776" s="7"/>
      <c r="E776" s="7"/>
      <c r="G776" s="13"/>
      <c r="H776" s="13"/>
      <c r="I776" s="12"/>
      <c r="K776" s="13"/>
      <c r="U776" s="7"/>
    </row>
    <row r="777" spans="1:21">
      <c r="A777" s="7"/>
      <c r="B777" s="7"/>
      <c r="C777" s="7"/>
      <c r="D777" s="7"/>
      <c r="E777" s="7"/>
      <c r="G777" s="13"/>
      <c r="H777" s="13"/>
      <c r="I777" s="12"/>
      <c r="K777" s="13"/>
      <c r="U777" s="7"/>
    </row>
    <row r="778" spans="1:21">
      <c r="A778" s="7"/>
      <c r="B778" s="7"/>
      <c r="C778" s="7"/>
      <c r="D778" s="7"/>
      <c r="E778" s="7"/>
      <c r="G778" s="13"/>
      <c r="H778" s="13"/>
      <c r="I778" s="12"/>
      <c r="K778" s="13"/>
      <c r="U778" s="7"/>
    </row>
    <row r="779" spans="1:21">
      <c r="A779" s="7"/>
      <c r="B779" s="7"/>
      <c r="C779" s="7"/>
      <c r="D779" s="7"/>
      <c r="E779" s="7"/>
      <c r="G779" s="13"/>
      <c r="H779" s="13"/>
      <c r="I779" s="12"/>
      <c r="K779" s="13"/>
      <c r="U779" s="7"/>
    </row>
    <row r="780" spans="1:21">
      <c r="A780" s="7"/>
      <c r="B780" s="7"/>
      <c r="C780" s="7"/>
      <c r="D780" s="7"/>
      <c r="E780" s="7"/>
      <c r="G780" s="13"/>
      <c r="H780" s="13"/>
      <c r="I780" s="12"/>
      <c r="K780" s="13"/>
      <c r="U780" s="7"/>
    </row>
    <row r="781" spans="1:21">
      <c r="A781" s="7"/>
      <c r="B781" s="7"/>
      <c r="C781" s="7"/>
      <c r="D781" s="7"/>
      <c r="E781" s="7"/>
      <c r="G781" s="13"/>
      <c r="H781" s="13"/>
      <c r="I781" s="12"/>
      <c r="K781" s="13"/>
      <c r="U781" s="7"/>
    </row>
    <row r="782" spans="1:21">
      <c r="A782" s="7"/>
      <c r="B782" s="7"/>
      <c r="C782" s="7"/>
      <c r="D782" s="7"/>
      <c r="E782" s="7"/>
      <c r="G782" s="13"/>
      <c r="H782" s="13"/>
      <c r="I782" s="12"/>
      <c r="K782" s="13"/>
      <c r="U782" s="7"/>
    </row>
    <row r="783" spans="1:21">
      <c r="A783" s="7"/>
      <c r="B783" s="7"/>
      <c r="C783" s="7"/>
      <c r="D783" s="7"/>
      <c r="E783" s="7"/>
      <c r="F783" s="15"/>
      <c r="G783" s="13"/>
      <c r="H783" s="13"/>
      <c r="I783" s="12"/>
      <c r="U783" s="7"/>
    </row>
    <row r="784" spans="1:21">
      <c r="A784" s="7"/>
      <c r="B784" s="7"/>
      <c r="C784" s="7"/>
      <c r="D784" s="7"/>
      <c r="E784" s="7"/>
      <c r="F784" s="15"/>
      <c r="G784" s="13"/>
      <c r="H784" s="13"/>
      <c r="I784" s="12"/>
      <c r="U784" s="7"/>
    </row>
    <row r="785" spans="1:21">
      <c r="A785" s="7"/>
      <c r="B785" s="7"/>
      <c r="C785" s="7"/>
      <c r="D785" s="7"/>
      <c r="E785" s="7"/>
      <c r="F785" s="15"/>
      <c r="G785" s="13"/>
      <c r="H785" s="13"/>
      <c r="I785" s="12"/>
      <c r="U785" s="7"/>
    </row>
    <row r="786" spans="1:21">
      <c r="A786" s="7"/>
      <c r="B786" s="7"/>
      <c r="C786" s="7"/>
      <c r="D786" s="7"/>
      <c r="E786" s="7"/>
      <c r="F786" s="15"/>
      <c r="G786" s="15"/>
      <c r="H786" s="13"/>
      <c r="I786" s="12"/>
      <c r="K786" s="15"/>
      <c r="U786" s="7"/>
    </row>
    <row r="787" spans="1:21">
      <c r="A787" s="7"/>
      <c r="B787" s="7"/>
      <c r="C787" s="7"/>
      <c r="D787" s="7"/>
      <c r="E787" s="7"/>
      <c r="F787" s="15"/>
      <c r="G787" s="15"/>
      <c r="H787" s="13"/>
      <c r="I787" s="12"/>
      <c r="K787" s="15"/>
      <c r="U787" s="7"/>
    </row>
    <row r="788" spans="1:21">
      <c r="A788" s="7"/>
      <c r="B788" s="7"/>
      <c r="C788" s="7"/>
      <c r="D788" s="7"/>
      <c r="E788" s="7"/>
      <c r="G788" s="13"/>
      <c r="H788" s="13"/>
      <c r="I788" s="12"/>
      <c r="K788" s="13"/>
      <c r="U788" s="7"/>
    </row>
    <row r="789" spans="1:21">
      <c r="A789" s="7"/>
      <c r="B789" s="7"/>
      <c r="C789" s="7"/>
      <c r="D789" s="7"/>
      <c r="E789" s="7"/>
      <c r="G789" s="13"/>
      <c r="H789" s="13"/>
      <c r="I789" s="12"/>
      <c r="K789" s="13"/>
      <c r="U789" s="7"/>
    </row>
    <row r="790" spans="1:21">
      <c r="A790" s="7"/>
      <c r="B790" s="7"/>
      <c r="C790" s="7"/>
      <c r="D790" s="7"/>
      <c r="E790" s="7"/>
      <c r="G790" s="13"/>
      <c r="H790" s="13"/>
      <c r="I790" s="12"/>
      <c r="K790" s="13"/>
      <c r="U790" s="7"/>
    </row>
    <row r="791" spans="1:21">
      <c r="A791" s="7"/>
      <c r="B791" s="7"/>
      <c r="C791" s="7"/>
      <c r="D791" s="7"/>
      <c r="E791" s="7"/>
      <c r="G791" s="13"/>
      <c r="H791" s="13"/>
      <c r="I791" s="12"/>
      <c r="K791" s="13"/>
      <c r="U791" s="7"/>
    </row>
    <row r="792" spans="1:21">
      <c r="A792" s="7"/>
      <c r="B792" s="7"/>
      <c r="C792" s="7"/>
      <c r="D792" s="7"/>
      <c r="E792" s="7"/>
      <c r="G792" s="13"/>
      <c r="H792" s="13"/>
      <c r="I792" s="12"/>
      <c r="K792" s="13"/>
      <c r="U792" s="7"/>
    </row>
    <row r="793" spans="1:21">
      <c r="A793" s="7"/>
      <c r="B793" s="7"/>
      <c r="C793" s="7"/>
      <c r="D793" s="7"/>
      <c r="E793" s="7"/>
      <c r="G793" s="13"/>
      <c r="H793" s="13"/>
      <c r="I793" s="12"/>
      <c r="K793" s="13"/>
      <c r="U793" s="7"/>
    </row>
    <row r="794" spans="1:21">
      <c r="A794" s="7"/>
      <c r="B794" s="7"/>
      <c r="C794" s="7"/>
      <c r="D794" s="7"/>
      <c r="E794" s="7"/>
      <c r="G794" s="13"/>
      <c r="H794" s="13"/>
      <c r="I794" s="12"/>
      <c r="K794" s="13"/>
      <c r="U794" s="7"/>
    </row>
    <row r="795" spans="1:21">
      <c r="A795" s="7"/>
      <c r="B795" s="7"/>
      <c r="C795" s="7"/>
      <c r="D795" s="7"/>
      <c r="E795" s="7"/>
      <c r="F795" s="15"/>
      <c r="G795" s="15"/>
      <c r="H795" s="13"/>
      <c r="I795" s="12"/>
      <c r="U795" s="7"/>
    </row>
    <row r="796" spans="1:21">
      <c r="A796" s="7"/>
      <c r="B796" s="7"/>
      <c r="C796" s="7"/>
      <c r="D796" s="7"/>
      <c r="E796" s="7"/>
      <c r="F796" s="15"/>
      <c r="G796" s="15"/>
      <c r="H796" s="13"/>
      <c r="I796" s="12"/>
      <c r="U796" s="7"/>
    </row>
    <row r="797" spans="1:21">
      <c r="A797" s="7"/>
      <c r="B797" s="7"/>
      <c r="C797" s="7"/>
      <c r="D797" s="7"/>
      <c r="E797" s="7"/>
      <c r="F797" s="15"/>
      <c r="G797" s="15"/>
      <c r="I797" s="12"/>
      <c r="U797" s="7"/>
    </row>
    <row r="798" spans="1:21">
      <c r="A798" s="7"/>
      <c r="B798" s="7"/>
      <c r="C798" s="7"/>
      <c r="D798" s="7"/>
      <c r="E798" s="7"/>
      <c r="F798" s="15"/>
      <c r="G798" s="15"/>
      <c r="H798" s="15"/>
      <c r="I798" s="12"/>
      <c r="U798" s="7"/>
    </row>
    <row r="799" spans="1:21">
      <c r="A799" s="7"/>
      <c r="B799" s="7"/>
      <c r="C799" s="7"/>
      <c r="D799" s="7"/>
      <c r="E799" s="7"/>
      <c r="F799" s="15"/>
      <c r="G799" s="15"/>
      <c r="H799" s="15"/>
      <c r="I799" s="12"/>
      <c r="U799" s="7"/>
    </row>
    <row r="800" spans="1:21">
      <c r="A800" s="7"/>
      <c r="B800" s="7"/>
      <c r="C800" s="7"/>
      <c r="D800" s="7"/>
      <c r="E800" s="7"/>
      <c r="F800" s="15"/>
      <c r="G800" s="15"/>
      <c r="H800" s="15"/>
      <c r="I800" s="12"/>
      <c r="U800" s="7"/>
    </row>
    <row r="801" spans="1:21">
      <c r="A801" s="7"/>
      <c r="B801" s="7"/>
      <c r="C801" s="7"/>
      <c r="D801" s="7"/>
      <c r="E801" s="7"/>
      <c r="F801" s="15"/>
      <c r="G801" s="15"/>
      <c r="H801" s="15"/>
      <c r="I801" s="12"/>
      <c r="K801" s="15"/>
      <c r="U801" s="7"/>
    </row>
    <row r="802" spans="1:21">
      <c r="A802" s="7"/>
      <c r="B802" s="7"/>
      <c r="C802" s="7"/>
      <c r="D802" s="7"/>
      <c r="E802" s="7"/>
      <c r="F802" s="15"/>
      <c r="G802" s="15"/>
      <c r="H802" s="15"/>
      <c r="I802" s="12"/>
      <c r="K802" s="15"/>
      <c r="U802" s="7"/>
    </row>
    <row r="803" spans="1:21">
      <c r="A803" s="7"/>
      <c r="B803" s="7"/>
      <c r="C803" s="7"/>
      <c r="D803" s="7"/>
      <c r="E803" s="7"/>
      <c r="F803" s="15"/>
      <c r="G803" s="15"/>
      <c r="H803" s="15"/>
      <c r="I803" s="12"/>
      <c r="K803" s="15"/>
      <c r="U803" s="7"/>
    </row>
    <row r="804" spans="1:21">
      <c r="A804" s="7"/>
      <c r="B804" s="7"/>
      <c r="C804" s="7"/>
      <c r="D804" s="7"/>
      <c r="E804" s="7"/>
      <c r="F804" s="15"/>
      <c r="G804" s="15"/>
      <c r="H804" s="15"/>
      <c r="I804" s="12"/>
      <c r="K804" s="15"/>
      <c r="U804" s="7"/>
    </row>
    <row r="805" spans="1:21">
      <c r="A805" s="7"/>
      <c r="B805" s="7"/>
      <c r="C805" s="7"/>
      <c r="D805" s="7"/>
      <c r="E805" s="7"/>
      <c r="F805" s="15"/>
      <c r="G805" s="15"/>
      <c r="H805" s="15"/>
      <c r="I805" s="12"/>
      <c r="U805" s="7"/>
    </row>
    <row r="806" spans="1:21">
      <c r="A806" s="7"/>
      <c r="B806" s="7"/>
      <c r="C806" s="7"/>
      <c r="D806" s="7"/>
      <c r="E806" s="7"/>
      <c r="F806" s="15"/>
      <c r="G806" s="15"/>
      <c r="H806" s="15"/>
      <c r="I806" s="12"/>
      <c r="U806" s="7"/>
    </row>
    <row r="807" spans="1:21">
      <c r="A807" s="7"/>
      <c r="B807" s="7"/>
      <c r="C807" s="7"/>
      <c r="D807" s="7"/>
      <c r="E807" s="7"/>
      <c r="F807" s="15"/>
      <c r="G807" s="15"/>
      <c r="H807" s="15"/>
      <c r="I807" s="12"/>
      <c r="U807" s="7"/>
    </row>
    <row r="808" spans="1:21">
      <c r="A808" s="7"/>
      <c r="B808" s="7"/>
      <c r="C808" s="7"/>
      <c r="D808" s="7"/>
      <c r="E808" s="7"/>
      <c r="F808" s="15"/>
      <c r="G808" s="15"/>
      <c r="H808" s="15"/>
      <c r="I808" s="12"/>
      <c r="U808" s="7"/>
    </row>
    <row r="809" spans="1:21">
      <c r="A809" s="7"/>
      <c r="B809" s="7"/>
      <c r="C809" s="7"/>
      <c r="D809" s="7"/>
      <c r="E809" s="7"/>
      <c r="F809" s="15"/>
      <c r="G809" s="15"/>
      <c r="H809" s="15"/>
      <c r="I809" s="12"/>
      <c r="U809" s="7"/>
    </row>
    <row r="810" spans="1:21">
      <c r="A810" s="7"/>
      <c r="B810" s="7"/>
      <c r="C810" s="7"/>
      <c r="D810" s="7"/>
      <c r="E810" s="7"/>
      <c r="F810" s="15"/>
      <c r="G810" s="15"/>
      <c r="H810" s="15"/>
      <c r="I810" s="12"/>
      <c r="U810" s="7"/>
    </row>
    <row r="811" spans="1:21">
      <c r="A811" s="7"/>
      <c r="B811" s="7"/>
      <c r="C811" s="7"/>
      <c r="D811" s="7"/>
      <c r="E811" s="7"/>
      <c r="F811" s="15"/>
      <c r="G811" s="15"/>
      <c r="H811" s="15"/>
      <c r="I811" s="12"/>
      <c r="K811" s="15"/>
      <c r="U811" s="7"/>
    </row>
    <row r="812" spans="1:21">
      <c r="A812" s="7"/>
      <c r="B812" s="7"/>
      <c r="C812" s="7"/>
      <c r="D812" s="7"/>
      <c r="E812" s="7"/>
      <c r="I812" s="12"/>
      <c r="K812" s="15"/>
      <c r="U812" s="7"/>
    </row>
    <row r="813" spans="1:21">
      <c r="A813" s="7"/>
      <c r="B813" s="7"/>
      <c r="C813" s="7"/>
      <c r="D813" s="7"/>
      <c r="E813" s="7"/>
      <c r="I813" s="12"/>
      <c r="K813" s="15"/>
      <c r="U813" s="7"/>
    </row>
    <row r="814" spans="1:21">
      <c r="A814" s="7"/>
      <c r="B814" s="7"/>
      <c r="C814" s="7"/>
      <c r="D814" s="7"/>
      <c r="E814" s="7"/>
      <c r="F814" s="15"/>
      <c r="G814" s="15"/>
      <c r="I814" s="12"/>
      <c r="K814" s="15"/>
      <c r="U814" s="7"/>
    </row>
    <row r="815" spans="1:21">
      <c r="A815" s="7"/>
      <c r="B815" s="7"/>
      <c r="C815" s="7"/>
      <c r="D815" s="7"/>
      <c r="E815" s="7"/>
      <c r="F815" s="15"/>
      <c r="G815" s="15"/>
      <c r="I815" s="12"/>
      <c r="U815" s="7"/>
    </row>
    <row r="816" spans="1:21">
      <c r="A816" s="7"/>
      <c r="B816" s="7"/>
      <c r="C816" s="7"/>
      <c r="D816" s="7"/>
      <c r="E816" s="7"/>
      <c r="F816" s="15"/>
      <c r="G816" s="15"/>
      <c r="I816" s="12"/>
      <c r="U816" s="7"/>
    </row>
    <row r="817" spans="1:21">
      <c r="A817" s="7"/>
      <c r="B817" s="7"/>
      <c r="C817" s="7"/>
      <c r="D817" s="7"/>
      <c r="E817" s="7"/>
      <c r="F817" s="15"/>
      <c r="G817" s="15"/>
      <c r="I817" s="12"/>
      <c r="U817" s="7"/>
    </row>
    <row r="818" spans="1:21">
      <c r="A818" s="7"/>
      <c r="B818" s="7"/>
      <c r="C818" s="7"/>
      <c r="D818" s="7"/>
      <c r="E818" s="7"/>
      <c r="F818" s="15"/>
      <c r="G818" s="15"/>
      <c r="I818" s="12"/>
      <c r="U818" s="7"/>
    </row>
    <row r="819" spans="1:21">
      <c r="A819" s="7"/>
      <c r="B819" s="7"/>
      <c r="C819" s="7"/>
      <c r="D819" s="7"/>
      <c r="E819" s="7"/>
      <c r="F819" s="15"/>
      <c r="G819" s="15"/>
      <c r="I819" s="12"/>
      <c r="U819" s="7"/>
    </row>
    <row r="820" spans="1:21">
      <c r="A820" s="7"/>
      <c r="B820" s="7"/>
      <c r="C820" s="7"/>
      <c r="D820" s="7"/>
      <c r="E820" s="7"/>
      <c r="F820" s="15"/>
      <c r="G820" s="15"/>
      <c r="I820" s="12"/>
      <c r="U820" s="7"/>
    </row>
    <row r="821" spans="1:21">
      <c r="A821" s="7"/>
      <c r="B821" s="7"/>
      <c r="C821" s="7"/>
      <c r="D821" s="7"/>
      <c r="E821" s="7"/>
      <c r="F821" s="15"/>
      <c r="G821" s="15"/>
      <c r="I821" s="12"/>
      <c r="U821" s="7"/>
    </row>
    <row r="822" spans="1:21">
      <c r="A822" s="7"/>
      <c r="B822" s="7"/>
      <c r="C822" s="7"/>
      <c r="D822" s="7"/>
      <c r="E822" s="7"/>
      <c r="F822" s="16"/>
      <c r="I822" s="12"/>
      <c r="K822" s="13"/>
      <c r="U822" s="7"/>
    </row>
    <row r="823" spans="1:21">
      <c r="A823" s="7"/>
      <c r="B823" s="7"/>
      <c r="C823" s="7"/>
      <c r="D823" s="7"/>
      <c r="E823" s="7"/>
      <c r="F823" s="16"/>
      <c r="I823" s="12"/>
      <c r="K823" s="13"/>
      <c r="U823" s="7"/>
    </row>
    <row r="824" spans="1:21">
      <c r="A824" s="7"/>
      <c r="B824" s="7"/>
      <c r="C824" s="7"/>
      <c r="D824" s="7"/>
      <c r="E824" s="7"/>
      <c r="F824" s="16"/>
      <c r="I824" s="12"/>
      <c r="K824" s="13"/>
      <c r="U824" s="7"/>
    </row>
    <row r="825" spans="1:21">
      <c r="A825" s="7"/>
      <c r="B825" s="7"/>
      <c r="C825" s="7"/>
      <c r="D825" s="7"/>
      <c r="E825" s="7"/>
      <c r="F825" s="16"/>
      <c r="I825" s="12"/>
      <c r="K825" s="13"/>
      <c r="U825" s="7"/>
    </row>
    <row r="826" spans="1:21">
      <c r="A826" s="7"/>
      <c r="B826" s="7"/>
      <c r="C826" s="7"/>
      <c r="D826" s="7"/>
      <c r="E826" s="7"/>
      <c r="F826" s="16"/>
      <c r="I826" s="12"/>
      <c r="K826" s="13"/>
      <c r="U826" s="7"/>
    </row>
    <row r="827" spans="1:21">
      <c r="A827" s="7"/>
      <c r="B827" s="7"/>
      <c r="C827" s="7"/>
      <c r="D827" s="7"/>
      <c r="E827" s="7"/>
      <c r="F827" s="15"/>
      <c r="G827" s="15"/>
      <c r="I827" s="12"/>
      <c r="U827" s="7"/>
    </row>
    <row r="828" spans="1:21">
      <c r="A828" s="7"/>
      <c r="B828" s="7"/>
      <c r="C828" s="7"/>
      <c r="D828" s="7"/>
      <c r="E828" s="7"/>
      <c r="F828" s="15"/>
      <c r="G828" s="15"/>
      <c r="I828" s="12"/>
      <c r="U828" s="7"/>
    </row>
    <row r="829" spans="1:21">
      <c r="A829" s="7"/>
      <c r="B829" s="7"/>
      <c r="C829" s="7"/>
      <c r="D829" s="7"/>
      <c r="E829" s="7"/>
      <c r="F829" s="15"/>
      <c r="G829" s="15"/>
      <c r="I829" s="12"/>
      <c r="U829" s="7"/>
    </row>
    <row r="830" spans="1:21">
      <c r="A830" s="7"/>
      <c r="B830" s="7"/>
      <c r="C830" s="7"/>
      <c r="D830" s="7"/>
      <c r="E830" s="7"/>
      <c r="F830" s="15"/>
      <c r="G830" s="15"/>
      <c r="I830" s="12"/>
      <c r="U830" s="7"/>
    </row>
    <row r="831" spans="1:21">
      <c r="A831" s="7"/>
      <c r="B831" s="7"/>
      <c r="C831" s="7"/>
      <c r="D831" s="7"/>
      <c r="E831" s="7"/>
      <c r="F831" s="15"/>
      <c r="G831" s="15"/>
      <c r="I831" s="12"/>
      <c r="U831" s="7"/>
    </row>
    <row r="832" spans="1:21">
      <c r="A832" s="7"/>
      <c r="B832" s="7"/>
      <c r="C832" s="7"/>
      <c r="D832" s="7"/>
      <c r="E832" s="7"/>
      <c r="F832" s="15"/>
      <c r="G832" s="15"/>
      <c r="I832" s="12"/>
      <c r="U832" s="7"/>
    </row>
    <row r="833" spans="1:21">
      <c r="A833" s="7"/>
      <c r="B833" s="7"/>
      <c r="C833" s="7"/>
      <c r="D833" s="7"/>
      <c r="E833" s="7"/>
      <c r="F833" s="15"/>
      <c r="G833" s="15"/>
      <c r="I833" s="12"/>
      <c r="U833" s="7"/>
    </row>
    <row r="834" spans="1:21">
      <c r="A834" s="7"/>
      <c r="B834" s="7"/>
      <c r="C834" s="7"/>
      <c r="D834" s="7"/>
      <c r="E834" s="7"/>
      <c r="F834" s="15"/>
      <c r="G834" s="15"/>
      <c r="I834" s="12"/>
      <c r="U834" s="7"/>
    </row>
    <row r="835" spans="1:21">
      <c r="A835" s="7"/>
      <c r="B835" s="7"/>
      <c r="C835" s="7"/>
      <c r="D835" s="7"/>
      <c r="E835" s="7"/>
      <c r="G835" s="13"/>
      <c r="H835" s="13"/>
      <c r="I835" s="12"/>
      <c r="K835" s="13"/>
      <c r="U835" s="7"/>
    </row>
    <row r="836" spans="1:21">
      <c r="A836" s="7"/>
      <c r="B836" s="7"/>
      <c r="C836" s="7"/>
      <c r="D836" s="7"/>
      <c r="E836" s="7"/>
      <c r="F836" s="15"/>
      <c r="G836" s="15"/>
      <c r="H836" s="15"/>
      <c r="I836" s="12"/>
      <c r="K836" s="15"/>
      <c r="U836" s="7"/>
    </row>
    <row r="837" spans="1:21">
      <c r="A837" s="7"/>
      <c r="B837" s="7"/>
      <c r="C837" s="7"/>
      <c r="D837" s="7"/>
      <c r="E837" s="7"/>
      <c r="F837" s="15"/>
      <c r="G837" s="15"/>
      <c r="H837" s="15"/>
      <c r="I837" s="12"/>
      <c r="U837" s="7"/>
    </row>
    <row r="838" spans="1:21">
      <c r="A838" s="7"/>
      <c r="B838" s="7"/>
      <c r="C838" s="7"/>
      <c r="D838" s="7"/>
      <c r="E838" s="7"/>
      <c r="F838" s="15"/>
      <c r="I838" s="12"/>
      <c r="U838" s="7"/>
    </row>
    <row r="839" spans="1:21">
      <c r="A839" s="7"/>
      <c r="B839" s="7"/>
      <c r="C839" s="7"/>
      <c r="D839" s="7"/>
      <c r="E839" s="7"/>
      <c r="F839" s="15"/>
      <c r="I839" s="12"/>
      <c r="U839" s="7"/>
    </row>
    <row r="840" spans="1:21">
      <c r="A840" s="7"/>
      <c r="B840" s="7"/>
      <c r="C840" s="7"/>
      <c r="D840" s="7"/>
      <c r="E840" s="7"/>
      <c r="F840" s="15"/>
      <c r="I840" s="12"/>
      <c r="U840" s="7"/>
    </row>
    <row r="841" spans="1:21">
      <c r="A841" s="7"/>
      <c r="B841" s="7"/>
      <c r="C841" s="7"/>
      <c r="D841" s="7"/>
      <c r="E841" s="7"/>
      <c r="F841" s="15"/>
      <c r="I841" s="12"/>
      <c r="U841" s="7"/>
    </row>
    <row r="842" spans="1:21">
      <c r="A842" s="7"/>
      <c r="B842" s="7"/>
      <c r="C842" s="7"/>
      <c r="D842" s="7"/>
      <c r="E842" s="7"/>
      <c r="F842" s="15"/>
      <c r="I842" s="12"/>
      <c r="U842" s="7"/>
    </row>
    <row r="843" spans="1:21">
      <c r="A843" s="7"/>
      <c r="B843" s="7"/>
      <c r="C843" s="7"/>
      <c r="D843" s="7"/>
      <c r="E843" s="7"/>
      <c r="F843" s="15"/>
      <c r="I843" s="12"/>
      <c r="U843" s="7"/>
    </row>
    <row r="844" spans="1:21">
      <c r="A844" s="7"/>
      <c r="B844" s="7"/>
      <c r="C844" s="7"/>
      <c r="D844" s="7"/>
      <c r="E844" s="7"/>
      <c r="F844" s="15"/>
      <c r="I844" s="12"/>
      <c r="U844" s="7"/>
    </row>
    <row r="845" spans="1:21">
      <c r="A845" s="7"/>
      <c r="B845" s="7"/>
      <c r="C845" s="7"/>
      <c r="D845" s="7"/>
      <c r="E845" s="7"/>
      <c r="F845" s="15"/>
      <c r="G845" s="15"/>
      <c r="H845" s="15"/>
      <c r="I845" s="12"/>
      <c r="U845" s="7"/>
    </row>
    <row r="846" spans="1:21">
      <c r="A846" s="7"/>
      <c r="B846" s="7"/>
      <c r="C846" s="7"/>
      <c r="D846" s="7"/>
      <c r="E846" s="7"/>
      <c r="F846" s="15"/>
      <c r="G846" s="15"/>
      <c r="H846" s="15"/>
      <c r="I846" s="12"/>
      <c r="U846" s="7"/>
    </row>
    <row r="847" spans="1:21">
      <c r="A847" s="7"/>
      <c r="B847" s="7"/>
      <c r="C847" s="7"/>
      <c r="D847" s="7"/>
      <c r="E847" s="7"/>
      <c r="F847" s="15"/>
      <c r="G847" s="15"/>
      <c r="H847" s="15"/>
      <c r="I847" s="12"/>
      <c r="U847" s="7"/>
    </row>
    <row r="848" spans="1:21">
      <c r="A848" s="7"/>
      <c r="B848" s="7"/>
      <c r="C848" s="7"/>
      <c r="D848" s="7"/>
      <c r="E848" s="7"/>
      <c r="F848" s="15"/>
      <c r="G848" s="15"/>
      <c r="H848" s="15"/>
      <c r="I848" s="12"/>
      <c r="U848" s="7"/>
    </row>
    <row r="849" spans="1:21">
      <c r="A849" s="7"/>
      <c r="B849" s="7"/>
      <c r="C849" s="7"/>
      <c r="D849" s="7"/>
      <c r="E849" s="7"/>
      <c r="F849" s="15"/>
      <c r="G849" s="15"/>
      <c r="H849" s="12"/>
      <c r="I849" s="12"/>
      <c r="U849" s="7"/>
    </row>
    <row r="850" spans="1:21">
      <c r="A850" s="7"/>
      <c r="B850" s="7"/>
      <c r="C850" s="7"/>
      <c r="D850" s="7"/>
      <c r="E850" s="7"/>
      <c r="G850" s="15"/>
      <c r="H850" s="12"/>
      <c r="I850" s="12"/>
      <c r="K850" s="15"/>
      <c r="U850" s="7"/>
    </row>
    <row r="851" spans="1:21">
      <c r="A851" s="7"/>
      <c r="B851" s="7"/>
      <c r="C851" s="7"/>
      <c r="D851" s="7"/>
      <c r="E851" s="7"/>
      <c r="G851" s="15"/>
      <c r="H851" s="12"/>
      <c r="I851" s="12"/>
      <c r="K851" s="15"/>
      <c r="U851" s="7"/>
    </row>
    <row r="852" spans="1:21">
      <c r="A852" s="7"/>
      <c r="B852" s="7"/>
      <c r="C852" s="7"/>
      <c r="D852" s="7"/>
      <c r="E852" s="7"/>
      <c r="G852" s="15"/>
      <c r="H852" s="12"/>
      <c r="I852" s="12"/>
      <c r="K852" s="15"/>
      <c r="U852" s="7"/>
    </row>
    <row r="853" spans="1:21">
      <c r="A853" s="7"/>
      <c r="B853" s="7"/>
      <c r="C853" s="7"/>
      <c r="D853" s="7"/>
      <c r="E853" s="7"/>
      <c r="F853" s="15"/>
      <c r="G853" s="12"/>
      <c r="H853" s="12"/>
      <c r="I853" s="12"/>
      <c r="K853" s="15"/>
      <c r="U853" s="7"/>
    </row>
    <row r="854" spans="1:21">
      <c r="A854" s="7"/>
      <c r="B854" s="7"/>
      <c r="C854" s="7"/>
      <c r="D854" s="7"/>
      <c r="E854" s="7"/>
      <c r="G854" s="12"/>
      <c r="H854" s="12"/>
      <c r="I854" s="12"/>
      <c r="K854" s="15"/>
      <c r="U854" s="7"/>
    </row>
    <row r="855" spans="1:21">
      <c r="A855" s="7"/>
      <c r="B855" s="7"/>
      <c r="C855" s="7"/>
      <c r="D855" s="7"/>
      <c r="E855" s="7"/>
      <c r="G855" s="12"/>
      <c r="H855" s="12"/>
      <c r="I855" s="12"/>
      <c r="K855" s="15"/>
      <c r="U855" s="7"/>
    </row>
    <row r="856" spans="1:21">
      <c r="A856" s="7"/>
      <c r="B856" s="7"/>
      <c r="C856" s="7"/>
      <c r="D856" s="7"/>
      <c r="E856" s="7"/>
      <c r="G856" s="12"/>
      <c r="H856" s="12"/>
      <c r="I856" s="12"/>
      <c r="K856" s="15"/>
      <c r="U856" s="7"/>
    </row>
    <row r="857" spans="1:21">
      <c r="A857" s="7"/>
      <c r="B857" s="7"/>
      <c r="C857" s="7"/>
      <c r="D857" s="7"/>
      <c r="E857" s="7"/>
      <c r="G857" s="12"/>
      <c r="H857" s="12"/>
      <c r="I857" s="12"/>
      <c r="K857" s="15"/>
      <c r="U857" s="7"/>
    </row>
    <row r="858" spans="1:21">
      <c r="A858" s="7"/>
      <c r="B858" s="7"/>
      <c r="C858" s="7"/>
      <c r="D858" s="7"/>
      <c r="E858" s="7"/>
      <c r="G858" s="12"/>
      <c r="H858" s="12"/>
      <c r="I858" s="12"/>
      <c r="K858" s="15"/>
      <c r="U858" s="7"/>
    </row>
    <row r="859" spans="1:21">
      <c r="A859" s="7"/>
      <c r="B859" s="7"/>
      <c r="C859" s="7"/>
      <c r="D859" s="7"/>
      <c r="E859" s="7"/>
      <c r="G859" s="12"/>
      <c r="H859" s="12"/>
      <c r="I859" s="12"/>
      <c r="K859" s="15"/>
      <c r="U859" s="7"/>
    </row>
    <row r="860" spans="1:21">
      <c r="A860" s="7"/>
      <c r="B860" s="7"/>
      <c r="C860" s="7"/>
      <c r="D860" s="7"/>
      <c r="E860" s="7"/>
      <c r="G860" s="12"/>
      <c r="H860" s="12"/>
      <c r="I860" s="12"/>
      <c r="K860" s="15"/>
      <c r="U860" s="7"/>
    </row>
    <row r="861" spans="1:21">
      <c r="A861" s="7"/>
      <c r="B861" s="7"/>
      <c r="C861" s="7"/>
      <c r="D861" s="7"/>
      <c r="E861" s="7"/>
      <c r="G861" s="12"/>
      <c r="H861" s="12"/>
      <c r="I861" s="12"/>
      <c r="K861" s="15"/>
      <c r="U861" s="7"/>
    </row>
    <row r="862" spans="1:21">
      <c r="A862" s="7"/>
      <c r="B862" s="7"/>
      <c r="C862" s="7"/>
      <c r="D862" s="7"/>
      <c r="E862" s="7"/>
      <c r="G862" s="15"/>
      <c r="H862" s="12"/>
      <c r="I862" s="12"/>
      <c r="K862" s="15"/>
      <c r="U862" s="7"/>
    </row>
    <row r="863" spans="1:21">
      <c r="A863" s="7"/>
      <c r="B863" s="7"/>
      <c r="C863" s="7"/>
      <c r="D863" s="7"/>
      <c r="E863" s="7"/>
      <c r="G863" s="15"/>
      <c r="H863" s="12"/>
      <c r="I863" s="12"/>
      <c r="K863" s="15"/>
      <c r="U863" s="7"/>
    </row>
    <row r="864" spans="1:21">
      <c r="A864" s="7"/>
      <c r="B864" s="7"/>
      <c r="C864" s="7"/>
      <c r="D864" s="7"/>
      <c r="E864" s="7"/>
      <c r="G864" s="15"/>
      <c r="H864" s="12"/>
      <c r="I864" s="12"/>
      <c r="K864" s="15"/>
      <c r="U864" s="7"/>
    </row>
    <row r="865" spans="1:21">
      <c r="A865" s="7"/>
      <c r="B865" s="7"/>
      <c r="C865" s="7"/>
      <c r="D865" s="7"/>
      <c r="E865" s="7"/>
      <c r="F865" s="7"/>
      <c r="H865" s="12"/>
      <c r="I865" s="12"/>
      <c r="K865" s="15"/>
      <c r="U865" s="7"/>
    </row>
    <row r="866" spans="1:21">
      <c r="A866" s="7"/>
      <c r="B866" s="7"/>
      <c r="C866" s="7"/>
      <c r="D866" s="7"/>
      <c r="E866" s="7"/>
      <c r="F866" s="7"/>
      <c r="G866" s="15"/>
      <c r="H866" s="12"/>
      <c r="I866" s="12"/>
      <c r="K866" s="15"/>
      <c r="U866" s="7"/>
    </row>
    <row r="867" spans="1:21">
      <c r="A867" s="7"/>
      <c r="B867" s="7"/>
      <c r="C867" s="7"/>
      <c r="D867" s="7"/>
      <c r="E867" s="7"/>
      <c r="F867" s="7"/>
      <c r="G867" s="15"/>
      <c r="H867" s="12"/>
      <c r="I867" s="12"/>
      <c r="K867" s="15"/>
      <c r="U867" s="7"/>
    </row>
    <row r="868" spans="1:21">
      <c r="A868" s="7"/>
      <c r="B868" s="7"/>
      <c r="C868" s="7"/>
      <c r="D868" s="7"/>
      <c r="E868" s="7"/>
      <c r="F868" s="7"/>
      <c r="G868" s="15"/>
      <c r="H868" s="12"/>
      <c r="I868" s="12"/>
      <c r="K868" s="15"/>
      <c r="U868" s="7"/>
    </row>
    <row r="869" spans="1:21">
      <c r="A869" s="7"/>
      <c r="B869" s="7"/>
      <c r="C869" s="7"/>
      <c r="D869" s="7"/>
      <c r="E869" s="7"/>
      <c r="F869" s="7"/>
      <c r="H869" s="12"/>
      <c r="I869" s="12"/>
      <c r="K869" s="15"/>
      <c r="U869" s="7"/>
    </row>
    <row r="870" spans="1:21">
      <c r="A870" s="7"/>
      <c r="B870" s="7"/>
      <c r="C870" s="7"/>
      <c r="D870" s="7"/>
      <c r="E870" s="7"/>
      <c r="F870" s="7"/>
      <c r="H870" s="12"/>
      <c r="I870" s="12"/>
      <c r="K870" s="15"/>
      <c r="U870" s="7"/>
    </row>
    <row r="871" spans="1:21">
      <c r="A871" s="7"/>
      <c r="B871" s="7"/>
      <c r="C871" s="7"/>
      <c r="D871" s="7"/>
      <c r="E871" s="7"/>
      <c r="F871" s="7"/>
      <c r="H871" s="12"/>
      <c r="I871" s="12"/>
      <c r="K871" s="15"/>
      <c r="U871" s="7"/>
    </row>
    <row r="872" spans="1:21">
      <c r="A872" s="7"/>
      <c r="B872" s="7"/>
      <c r="C872" s="7"/>
      <c r="D872" s="7"/>
      <c r="E872" s="7"/>
      <c r="F872" s="7"/>
      <c r="H872" s="12"/>
      <c r="I872" s="12"/>
      <c r="K872" s="15"/>
      <c r="U872" s="7"/>
    </row>
    <row r="873" spans="1:21">
      <c r="A873" s="7"/>
      <c r="B873" s="7"/>
      <c r="C873" s="7"/>
      <c r="D873" s="7"/>
      <c r="E873" s="7"/>
      <c r="F873" s="7"/>
      <c r="H873" s="12"/>
      <c r="I873" s="12"/>
      <c r="K873" s="15"/>
      <c r="U873" s="7"/>
    </row>
    <row r="874" spans="1:21">
      <c r="A874" s="7"/>
      <c r="B874" s="7"/>
      <c r="C874" s="7"/>
      <c r="D874" s="7"/>
      <c r="E874" s="7"/>
      <c r="F874" s="7"/>
      <c r="H874" s="12"/>
      <c r="I874" s="12"/>
      <c r="K874" s="15"/>
      <c r="U874" s="7"/>
    </row>
    <row r="875" spans="1:21">
      <c r="A875" s="7"/>
      <c r="B875" s="7"/>
      <c r="C875" s="7"/>
      <c r="D875" s="7"/>
      <c r="E875" s="7"/>
      <c r="F875" s="7"/>
      <c r="H875" s="12"/>
      <c r="I875" s="12"/>
      <c r="K875" s="15"/>
      <c r="U875" s="7"/>
    </row>
    <row r="876" spans="1:21">
      <c r="A876" s="7"/>
      <c r="B876" s="7"/>
      <c r="C876" s="7"/>
      <c r="D876" s="7"/>
      <c r="E876" s="7"/>
      <c r="F876" s="7"/>
      <c r="H876" s="12"/>
      <c r="I876" s="12"/>
      <c r="K876" s="15"/>
      <c r="U876" s="7"/>
    </row>
    <row r="877" spans="1:21">
      <c r="A877" s="7"/>
      <c r="B877" s="7"/>
      <c r="C877" s="7"/>
      <c r="D877" s="7"/>
      <c r="E877" s="7"/>
      <c r="F877" s="7"/>
      <c r="H877" s="12"/>
      <c r="I877" s="12"/>
      <c r="K877" s="15"/>
      <c r="U877" s="7"/>
    </row>
    <row r="878" spans="1:21">
      <c r="A878" s="7"/>
      <c r="B878" s="7"/>
      <c r="C878" s="7"/>
      <c r="D878" s="7"/>
      <c r="E878" s="7"/>
      <c r="F878" s="7"/>
      <c r="H878" s="12"/>
      <c r="I878" s="12"/>
      <c r="K878" s="15"/>
      <c r="U878" s="7"/>
    </row>
    <row r="879" spans="1:21">
      <c r="A879" s="7"/>
      <c r="B879" s="7"/>
      <c r="C879" s="7"/>
      <c r="D879" s="7"/>
      <c r="E879" s="7"/>
      <c r="F879" s="7"/>
      <c r="H879" s="12"/>
      <c r="I879" s="12"/>
      <c r="K879" s="15"/>
      <c r="U879" s="7"/>
    </row>
    <row r="880" spans="1:21">
      <c r="A880" s="7"/>
      <c r="B880" s="7"/>
      <c r="C880" s="7"/>
      <c r="D880" s="7"/>
      <c r="E880" s="7"/>
      <c r="F880" s="7"/>
      <c r="H880" s="12"/>
      <c r="I880" s="12"/>
      <c r="K880" s="15"/>
      <c r="U880" s="7"/>
    </row>
    <row r="881" spans="1:21">
      <c r="A881" s="7"/>
      <c r="B881" s="7"/>
      <c r="C881" s="7"/>
      <c r="D881" s="7"/>
      <c r="E881" s="7"/>
      <c r="F881" s="15"/>
      <c r="G881" s="12"/>
      <c r="H881" s="12"/>
      <c r="I881" s="12"/>
      <c r="U881" s="7"/>
    </row>
    <row r="882" spans="1:21">
      <c r="A882" s="7"/>
      <c r="B882" s="7"/>
      <c r="C882" s="7"/>
      <c r="D882" s="7"/>
      <c r="E882" s="7"/>
      <c r="F882" s="15"/>
      <c r="G882" s="15"/>
      <c r="H882" s="15"/>
      <c r="I882" s="12"/>
      <c r="U882" s="7"/>
    </row>
    <row r="883" spans="1:21">
      <c r="A883" s="7"/>
      <c r="B883" s="7"/>
      <c r="C883" s="7"/>
      <c r="D883" s="7"/>
      <c r="E883" s="7"/>
      <c r="F883" s="16"/>
      <c r="I883" s="12"/>
      <c r="U883" s="7"/>
    </row>
    <row r="884" spans="1:21">
      <c r="A884" s="7"/>
      <c r="B884" s="7"/>
      <c r="C884" s="7"/>
      <c r="D884" s="7"/>
      <c r="E884" s="7"/>
      <c r="F884" s="16"/>
      <c r="I884" s="12"/>
      <c r="U884" s="7"/>
    </row>
    <row r="885" spans="1:21">
      <c r="A885" s="7"/>
      <c r="B885" s="7"/>
      <c r="C885" s="7"/>
      <c r="D885" s="7"/>
      <c r="E885" s="7"/>
      <c r="F885" s="15"/>
      <c r="G885" s="15"/>
      <c r="I885" s="12"/>
      <c r="U885" s="7"/>
    </row>
    <row r="886" spans="1:21">
      <c r="A886" s="7"/>
      <c r="B886" s="7"/>
      <c r="C886" s="7"/>
      <c r="D886" s="7"/>
      <c r="E886" s="7"/>
      <c r="F886" s="15"/>
      <c r="G886" s="15"/>
      <c r="I886" s="12"/>
      <c r="U886" s="7"/>
    </row>
    <row r="887" spans="1:21">
      <c r="A887" s="7"/>
      <c r="B887" s="7"/>
      <c r="C887" s="7"/>
      <c r="D887" s="7"/>
      <c r="E887" s="7"/>
      <c r="G887" s="13"/>
      <c r="H887" s="13"/>
      <c r="I887" s="12"/>
      <c r="K887" s="13"/>
      <c r="U887" s="7"/>
    </row>
    <row r="888" spans="1:21">
      <c r="A888" s="7"/>
      <c r="B888" s="7"/>
      <c r="C888" s="7"/>
      <c r="D888" s="7"/>
      <c r="E888" s="7"/>
      <c r="H888" s="13"/>
      <c r="I888" s="12"/>
      <c r="K888" s="15"/>
      <c r="U888" s="7"/>
    </row>
    <row r="889" spans="1:21">
      <c r="A889" s="7"/>
      <c r="B889" s="7"/>
      <c r="C889" s="7"/>
      <c r="D889" s="7"/>
      <c r="E889" s="7"/>
      <c r="H889" s="12"/>
      <c r="I889" s="12"/>
      <c r="K889" s="15"/>
      <c r="U889" s="7"/>
    </row>
    <row r="890" spans="1:21">
      <c r="A890" s="7"/>
      <c r="B890" s="7"/>
      <c r="C890" s="7"/>
      <c r="D890" s="7"/>
      <c r="E890" s="7"/>
      <c r="H890" s="12"/>
      <c r="I890" s="12"/>
      <c r="K890" s="15"/>
      <c r="U890" s="7"/>
    </row>
    <row r="891" spans="1:21">
      <c r="A891" s="7"/>
      <c r="B891" s="7"/>
      <c r="C891" s="7"/>
      <c r="D891" s="7"/>
      <c r="E891" s="7"/>
      <c r="H891" s="12"/>
      <c r="I891" s="12"/>
      <c r="K891" s="15"/>
      <c r="U891" s="7"/>
    </row>
    <row r="892" spans="1:21">
      <c r="A892" s="7"/>
      <c r="B892" s="7"/>
      <c r="C892" s="7"/>
      <c r="D892" s="7"/>
      <c r="E892" s="7"/>
      <c r="H892" s="13"/>
      <c r="I892" s="12"/>
      <c r="K892" s="15"/>
      <c r="U892" s="7"/>
    </row>
    <row r="893" spans="1:21">
      <c r="A893" s="7"/>
      <c r="B893" s="7"/>
      <c r="C893" s="7"/>
      <c r="D893" s="7"/>
      <c r="E893" s="7"/>
      <c r="H893" s="13"/>
      <c r="I893" s="12"/>
      <c r="K893" s="15"/>
      <c r="U893" s="7"/>
    </row>
    <row r="894" spans="1:21">
      <c r="A894" s="7"/>
      <c r="B894" s="7"/>
      <c r="C894" s="7"/>
      <c r="D894" s="7"/>
      <c r="E894" s="7"/>
      <c r="H894" s="13"/>
      <c r="I894" s="12"/>
      <c r="K894" s="15"/>
      <c r="U894" s="7"/>
    </row>
    <row r="895" spans="1:21">
      <c r="A895" s="7"/>
      <c r="B895" s="7"/>
      <c r="C895" s="7"/>
      <c r="D895" s="7"/>
      <c r="E895" s="7"/>
      <c r="H895" s="13"/>
      <c r="I895" s="12"/>
      <c r="K895" s="15"/>
      <c r="U895" s="7"/>
    </row>
    <row r="896" spans="1:21">
      <c r="A896" s="7"/>
      <c r="B896" s="7"/>
      <c r="C896" s="7"/>
      <c r="D896" s="7"/>
      <c r="E896" s="7"/>
      <c r="H896" s="13"/>
      <c r="I896" s="12"/>
      <c r="K896" s="15"/>
      <c r="U896" s="7"/>
    </row>
    <row r="897" spans="1:21">
      <c r="A897" s="7"/>
      <c r="B897" s="7"/>
      <c r="C897" s="7"/>
      <c r="D897" s="7"/>
      <c r="E897" s="7"/>
      <c r="H897" s="13"/>
      <c r="I897" s="12"/>
      <c r="K897" s="15"/>
      <c r="U897" s="7"/>
    </row>
    <row r="898" spans="1:21">
      <c r="A898" s="7"/>
      <c r="B898" s="7"/>
      <c r="C898" s="7"/>
      <c r="D898" s="7"/>
      <c r="E898" s="7"/>
      <c r="H898" s="13"/>
      <c r="I898" s="12"/>
      <c r="K898" s="15"/>
      <c r="U898" s="7"/>
    </row>
    <row r="899" spans="1:21">
      <c r="A899" s="7"/>
      <c r="B899" s="7"/>
      <c r="C899" s="7"/>
      <c r="D899" s="7"/>
      <c r="E899" s="7"/>
      <c r="F899" s="15"/>
      <c r="G899" s="15"/>
      <c r="H899" s="15"/>
      <c r="I899" s="12"/>
      <c r="K899" s="15"/>
      <c r="U899" s="7"/>
    </row>
    <row r="900" spans="1:21">
      <c r="A900" s="7"/>
      <c r="B900" s="7"/>
      <c r="C900" s="7"/>
      <c r="D900" s="7"/>
      <c r="E900" s="7"/>
      <c r="F900" s="15"/>
      <c r="G900" s="15"/>
      <c r="H900" s="15"/>
      <c r="I900" s="12"/>
      <c r="K900" s="15"/>
      <c r="U900" s="7"/>
    </row>
    <row r="901" spans="1:21">
      <c r="A901" s="7"/>
      <c r="B901" s="7"/>
      <c r="C901" s="7"/>
      <c r="D901" s="7"/>
      <c r="E901" s="7"/>
      <c r="F901" s="15"/>
      <c r="G901" s="15"/>
      <c r="H901" s="15"/>
      <c r="I901" s="12"/>
      <c r="K901" s="15"/>
      <c r="U901" s="7"/>
    </row>
    <row r="902" spans="1:21">
      <c r="A902" s="7"/>
      <c r="B902" s="7"/>
      <c r="C902" s="7"/>
      <c r="D902" s="7"/>
      <c r="E902" s="7"/>
      <c r="F902" s="16"/>
      <c r="I902" s="12"/>
      <c r="U902" s="7"/>
    </row>
    <row r="903" spans="1:21">
      <c r="A903" s="7"/>
      <c r="B903" s="7"/>
      <c r="C903" s="7"/>
      <c r="D903" s="7"/>
      <c r="E903" s="7"/>
      <c r="F903" s="15"/>
      <c r="G903" s="15"/>
      <c r="H903" s="15"/>
      <c r="I903" s="12"/>
      <c r="K903" s="15"/>
      <c r="U903" s="7"/>
    </row>
    <row r="904" spans="1:21">
      <c r="A904" s="7"/>
      <c r="B904" s="7"/>
      <c r="C904" s="7"/>
      <c r="D904" s="7"/>
      <c r="E904" s="7"/>
      <c r="F904" s="16"/>
      <c r="I904" s="12"/>
      <c r="U904" s="7"/>
    </row>
    <row r="905" spans="1:21">
      <c r="A905" s="7"/>
      <c r="B905" s="7"/>
      <c r="C905" s="7"/>
      <c r="D905" s="7"/>
      <c r="E905" s="7"/>
      <c r="F905" s="16"/>
      <c r="I905" s="12"/>
      <c r="U905" s="7"/>
    </row>
    <row r="906" spans="1:21">
      <c r="A906" s="7"/>
      <c r="B906" s="7"/>
      <c r="C906" s="7"/>
      <c r="D906" s="7"/>
      <c r="E906" s="7"/>
      <c r="F906" s="16"/>
      <c r="I906" s="12"/>
      <c r="U906" s="7"/>
    </row>
    <row r="907" spans="1:21">
      <c r="A907" s="7"/>
      <c r="B907" s="7"/>
      <c r="C907" s="7"/>
      <c r="D907" s="7"/>
      <c r="E907" s="7"/>
      <c r="F907" s="15"/>
      <c r="G907" s="15"/>
      <c r="I907" s="12"/>
      <c r="U907" s="7"/>
    </row>
    <row r="908" spans="1:21">
      <c r="A908" s="7"/>
      <c r="B908" s="7"/>
      <c r="C908" s="7"/>
      <c r="D908" s="7"/>
      <c r="E908" s="7"/>
      <c r="I908" s="12"/>
      <c r="U908" s="7"/>
    </row>
    <row r="909" spans="1:21">
      <c r="A909" s="7"/>
      <c r="B909" s="7"/>
      <c r="C909" s="7"/>
      <c r="D909" s="7"/>
      <c r="E909" s="7"/>
      <c r="I909" s="12"/>
      <c r="U909" s="7"/>
    </row>
    <row r="910" spans="1:21">
      <c r="A910" s="7"/>
      <c r="B910" s="7"/>
      <c r="C910" s="7"/>
      <c r="D910" s="7"/>
      <c r="E910" s="7"/>
      <c r="I910" s="12"/>
      <c r="U910" s="7"/>
    </row>
    <row r="911" spans="1:21">
      <c r="A911" s="7"/>
      <c r="B911" s="7"/>
      <c r="C911" s="7"/>
      <c r="D911" s="7"/>
      <c r="E911" s="7"/>
      <c r="I911" s="12"/>
      <c r="U911" s="7"/>
    </row>
    <row r="912" spans="1:21">
      <c r="A912" s="7"/>
      <c r="B912" s="7"/>
      <c r="C912" s="7"/>
      <c r="D912" s="7"/>
      <c r="E912" s="7"/>
      <c r="I912" s="12"/>
      <c r="U912" s="7"/>
    </row>
    <row r="913" spans="1:21">
      <c r="A913" s="7"/>
      <c r="B913" s="7"/>
      <c r="C913" s="7"/>
      <c r="D913" s="7"/>
      <c r="E913" s="7"/>
      <c r="I913" s="12"/>
      <c r="K913" s="7"/>
      <c r="U913" s="7"/>
    </row>
    <row r="914" spans="1:21">
      <c r="A914" s="7"/>
      <c r="B914" s="7"/>
      <c r="C914" s="7"/>
      <c r="D914" s="7"/>
      <c r="E914" s="7"/>
      <c r="F914" s="15"/>
      <c r="G914" s="15"/>
      <c r="I914" s="12"/>
      <c r="K914" s="7"/>
      <c r="U914" s="7"/>
    </row>
    <row r="915" spans="1:21">
      <c r="A915" s="7"/>
      <c r="B915" s="7"/>
      <c r="C915" s="7"/>
      <c r="D915" s="7"/>
      <c r="E915" s="7"/>
      <c r="F915" s="15"/>
      <c r="G915" s="15"/>
      <c r="I915" s="12"/>
      <c r="K915" s="7"/>
      <c r="U915" s="7"/>
    </row>
    <row r="916" spans="1:21">
      <c r="A916" s="7"/>
      <c r="B916" s="7"/>
      <c r="C916" s="7"/>
      <c r="D916" s="7"/>
      <c r="E916" s="7"/>
      <c r="I916" s="12"/>
      <c r="K916" s="7"/>
      <c r="U916" s="7"/>
    </row>
    <row r="917" spans="1:21">
      <c r="A917" s="7"/>
      <c r="B917" s="7"/>
      <c r="C917" s="7"/>
      <c r="D917" s="7"/>
      <c r="E917" s="7"/>
      <c r="I917" s="12"/>
      <c r="K917" s="7"/>
      <c r="U917" s="7"/>
    </row>
    <row r="918" spans="1:21">
      <c r="A918" s="7"/>
      <c r="B918" s="7"/>
      <c r="C918" s="7"/>
      <c r="D918" s="7"/>
      <c r="E918" s="7"/>
      <c r="G918" s="13"/>
      <c r="H918" s="13"/>
      <c r="I918" s="12"/>
      <c r="K918" s="7"/>
      <c r="U918" s="7"/>
    </row>
    <row r="919" spans="1:21">
      <c r="A919" s="7"/>
      <c r="B919" s="7"/>
      <c r="C919" s="7"/>
      <c r="D919" s="7"/>
      <c r="E919" s="7"/>
      <c r="I919" s="12"/>
      <c r="K919" s="7"/>
      <c r="U919" s="7"/>
    </row>
    <row r="920" spans="1:21">
      <c r="A920" s="7"/>
      <c r="B920" s="7"/>
      <c r="C920" s="7"/>
      <c r="D920" s="7"/>
      <c r="E920" s="7"/>
      <c r="I920" s="12"/>
      <c r="K920" s="7"/>
      <c r="U920" s="7"/>
    </row>
    <row r="921" spans="1:21">
      <c r="A921" s="7"/>
      <c r="B921" s="7"/>
      <c r="C921" s="7"/>
      <c r="D921" s="7"/>
      <c r="E921" s="7"/>
      <c r="I921" s="12"/>
      <c r="K921" s="7"/>
      <c r="U921" s="7"/>
    </row>
    <row r="922" spans="1:21">
      <c r="A922" s="7"/>
      <c r="B922" s="7"/>
      <c r="C922" s="7"/>
      <c r="D922" s="7"/>
      <c r="E922" s="7"/>
      <c r="I922" s="12"/>
      <c r="K922" s="7"/>
      <c r="U922" s="7"/>
    </row>
    <row r="923" spans="1:21">
      <c r="A923" s="7"/>
      <c r="B923" s="7"/>
      <c r="C923" s="7"/>
      <c r="D923" s="7"/>
      <c r="E923" s="7"/>
      <c r="I923" s="12"/>
      <c r="K923" s="7"/>
      <c r="U923" s="7"/>
    </row>
    <row r="924" spans="1:21">
      <c r="A924" s="7"/>
      <c r="B924" s="7"/>
      <c r="C924" s="7"/>
      <c r="D924" s="7"/>
      <c r="E924" s="7"/>
      <c r="I924" s="12"/>
      <c r="K924" s="7"/>
      <c r="U924" s="7"/>
    </row>
    <row r="925" spans="1:21">
      <c r="A925" s="7"/>
      <c r="B925" s="7"/>
      <c r="C925" s="7"/>
      <c r="D925" s="7"/>
      <c r="E925" s="7"/>
      <c r="I925" s="12"/>
      <c r="K925" s="7"/>
      <c r="U925" s="7"/>
    </row>
    <row r="926" spans="1:21">
      <c r="A926" s="7"/>
      <c r="B926" s="7"/>
      <c r="C926" s="7"/>
      <c r="D926" s="7"/>
      <c r="E926" s="7"/>
      <c r="F926" s="15"/>
      <c r="G926" s="13"/>
      <c r="H926" s="13"/>
      <c r="I926" s="12"/>
      <c r="K926" s="7"/>
      <c r="U926" s="7"/>
    </row>
    <row r="927" spans="1:21">
      <c r="A927" s="7"/>
      <c r="B927" s="7"/>
      <c r="C927" s="7"/>
      <c r="D927" s="7"/>
      <c r="E927" s="7"/>
      <c r="G927" s="13"/>
      <c r="H927" s="13"/>
      <c r="I927" s="12"/>
      <c r="K927" s="7"/>
      <c r="U927" s="7"/>
    </row>
    <row r="928" spans="1:21">
      <c r="A928" s="7"/>
      <c r="B928" s="7"/>
      <c r="C928" s="7"/>
      <c r="D928" s="7"/>
      <c r="E928" s="7"/>
      <c r="F928" s="15"/>
      <c r="G928" s="15"/>
      <c r="H928" s="13"/>
      <c r="I928" s="12"/>
      <c r="K928" s="7"/>
      <c r="U928" s="7"/>
    </row>
    <row r="929" spans="1:21">
      <c r="A929" s="7"/>
      <c r="B929" s="7"/>
      <c r="C929" s="7"/>
      <c r="D929" s="7"/>
      <c r="H929" s="13"/>
      <c r="I929" s="12"/>
    </row>
    <row r="930" spans="1:21">
      <c r="A930" s="7"/>
      <c r="B930" s="7"/>
      <c r="C930" s="7"/>
      <c r="D930" s="7"/>
      <c r="H930" s="13"/>
      <c r="I930" s="12"/>
    </row>
    <row r="931" spans="1:21">
      <c r="A931" s="7"/>
      <c r="B931" s="7"/>
      <c r="C931" s="7"/>
      <c r="D931" s="7"/>
      <c r="G931" s="13"/>
      <c r="H931" s="13"/>
      <c r="I931" s="12"/>
      <c r="K931" s="13"/>
    </row>
    <row r="932" spans="1:21">
      <c r="A932" s="7"/>
      <c r="B932" s="7"/>
      <c r="C932" s="7"/>
      <c r="D932" s="7"/>
      <c r="F932" s="15"/>
      <c r="G932" s="13"/>
      <c r="H932" s="13"/>
      <c r="I932" s="12"/>
    </row>
    <row r="933" spans="1:21">
      <c r="A933" s="7"/>
      <c r="B933" s="7"/>
      <c r="C933" s="7"/>
      <c r="D933" s="7"/>
      <c r="G933" s="13"/>
      <c r="H933" s="13"/>
      <c r="I933" s="12"/>
    </row>
    <row r="934" spans="1:21">
      <c r="A934" s="7"/>
      <c r="B934" s="7"/>
      <c r="C934" s="7"/>
      <c r="D934" s="7"/>
      <c r="F934" s="15"/>
      <c r="G934" s="13"/>
      <c r="H934" s="13"/>
      <c r="I934" s="12"/>
    </row>
    <row r="935" spans="1:21">
      <c r="A935" s="7"/>
      <c r="B935" s="7"/>
      <c r="C935" s="7"/>
      <c r="D935" s="7"/>
      <c r="G935" s="13"/>
      <c r="H935" s="13"/>
      <c r="I935" s="12"/>
    </row>
    <row r="936" spans="1:21">
      <c r="A936" s="7"/>
      <c r="B936" s="7"/>
      <c r="C936" s="7"/>
      <c r="D936" s="7"/>
      <c r="H936" s="13"/>
      <c r="I936" s="12"/>
    </row>
    <row r="937" spans="1:21">
      <c r="A937" s="7"/>
      <c r="B937" s="7"/>
      <c r="C937" s="7"/>
      <c r="D937" s="7"/>
      <c r="H937" s="13"/>
      <c r="I937" s="12"/>
    </row>
    <row r="938" spans="1:21">
      <c r="A938" s="7"/>
      <c r="B938" s="7"/>
      <c r="C938" s="7"/>
      <c r="D938" s="7"/>
      <c r="G938" s="13"/>
      <c r="H938" s="13"/>
      <c r="I938" s="12"/>
      <c r="K938" s="13"/>
    </row>
    <row r="939" spans="1:21">
      <c r="A939" s="7"/>
      <c r="B939" s="7"/>
      <c r="C939" s="7"/>
      <c r="D939" s="7"/>
      <c r="I939" s="12"/>
      <c r="K939" s="15"/>
    </row>
    <row r="940" spans="1:21">
      <c r="A940" s="7"/>
      <c r="B940" s="7"/>
      <c r="C940" s="7"/>
      <c r="D940" s="7"/>
      <c r="I940" s="12"/>
      <c r="K940" s="15"/>
    </row>
    <row r="941" spans="1:21">
      <c r="A941" s="7"/>
      <c r="B941" s="7"/>
      <c r="C941" s="7"/>
      <c r="D941" s="7"/>
      <c r="I941" s="12"/>
      <c r="K941" s="15"/>
    </row>
    <row r="942" spans="1:21">
      <c r="A942" s="7"/>
      <c r="B942" s="7"/>
      <c r="C942" s="7"/>
      <c r="D942" s="7"/>
      <c r="I942" s="12"/>
      <c r="K942" s="15"/>
    </row>
    <row r="943" spans="1:21">
      <c r="A943" s="7"/>
      <c r="B943" s="7"/>
      <c r="C943" s="7"/>
      <c r="D943" s="7"/>
      <c r="F943" s="15"/>
      <c r="G943" s="15"/>
      <c r="I943" s="12"/>
    </row>
    <row r="944" spans="1:21">
      <c r="A944" s="7"/>
      <c r="B944" s="7"/>
      <c r="C944" s="7"/>
      <c r="D944" s="7"/>
      <c r="E944" s="12"/>
      <c r="F944" s="11"/>
      <c r="G944" s="11"/>
      <c r="H944" s="11"/>
      <c r="I944" s="11"/>
      <c r="K944" s="9"/>
      <c r="U944" s="12"/>
    </row>
    <row r="945" spans="1:21">
      <c r="A945" s="7"/>
      <c r="B945" s="7"/>
      <c r="C945" s="7"/>
      <c r="D945" s="7"/>
      <c r="F945" s="12"/>
      <c r="G945" s="12"/>
      <c r="H945" s="11"/>
      <c r="I945" s="11"/>
      <c r="K945" s="9"/>
      <c r="U945" s="12"/>
    </row>
    <row r="946" spans="1:21">
      <c r="A946" s="7"/>
      <c r="B946" s="7"/>
      <c r="C946" s="7"/>
      <c r="D946" s="7"/>
      <c r="F946" s="12"/>
      <c r="G946" s="12"/>
      <c r="H946" s="11"/>
      <c r="I946" s="11"/>
      <c r="K946" s="9"/>
      <c r="U946" s="12"/>
    </row>
    <row r="947" spans="1:21">
      <c r="A947" s="7"/>
      <c r="B947" s="7"/>
      <c r="C947" s="7"/>
      <c r="D947" s="7"/>
      <c r="E947" s="12"/>
      <c r="F947" s="12"/>
      <c r="I947" s="11"/>
      <c r="K947" s="9"/>
      <c r="U947" s="12"/>
    </row>
    <row r="948" spans="1:21">
      <c r="A948" s="7"/>
      <c r="B948" s="7"/>
      <c r="C948" s="7"/>
      <c r="D948" s="7"/>
      <c r="F948" s="12"/>
      <c r="G948" s="12"/>
      <c r="H948" s="11"/>
      <c r="I948" s="11"/>
      <c r="K948" s="9"/>
      <c r="U948" s="12"/>
    </row>
    <row r="949" spans="1:21">
      <c r="A949" s="7"/>
      <c r="B949" s="7"/>
      <c r="C949" s="7"/>
      <c r="D949" s="7"/>
      <c r="F949" s="12"/>
      <c r="G949" s="12"/>
      <c r="H949" s="11"/>
      <c r="I949" s="11"/>
      <c r="K949" s="12"/>
    </row>
    <row r="950" spans="1:21">
      <c r="A950" s="7"/>
      <c r="B950" s="7"/>
      <c r="C950" s="7"/>
      <c r="D950" s="7"/>
      <c r="F950" s="12"/>
      <c r="G950" s="12"/>
      <c r="H950" s="11"/>
      <c r="I950" s="11"/>
      <c r="K950" s="12"/>
    </row>
    <row r="951" spans="1:21">
      <c r="A951" s="7"/>
      <c r="B951" s="7"/>
      <c r="C951" s="7"/>
      <c r="D951" s="7"/>
      <c r="F951" s="12"/>
      <c r="G951" s="12"/>
      <c r="H951" s="11"/>
      <c r="I951" s="11"/>
      <c r="K951" s="12"/>
    </row>
    <row r="952" spans="1:21">
      <c r="A952" s="7"/>
      <c r="B952" s="7"/>
      <c r="C952" s="7"/>
      <c r="D952" s="7"/>
      <c r="G952" s="12"/>
      <c r="H952" s="12"/>
      <c r="I952" s="12"/>
      <c r="K952" s="15"/>
      <c r="U952" s="12"/>
    </row>
    <row r="953" spans="1:21">
      <c r="A953" s="7"/>
      <c r="B953" s="7"/>
      <c r="C953" s="7"/>
      <c r="D953" s="7"/>
      <c r="F953" s="12"/>
      <c r="G953" s="12"/>
      <c r="H953" s="11"/>
      <c r="I953" s="11"/>
      <c r="K953" s="9"/>
      <c r="U953" s="12"/>
    </row>
    <row r="954" spans="1:21">
      <c r="A954" s="7"/>
      <c r="B954" s="7"/>
      <c r="C954" s="7"/>
      <c r="D954" s="7"/>
      <c r="F954" s="12"/>
      <c r="G954" s="12"/>
      <c r="H954" s="11"/>
      <c r="I954" s="11"/>
      <c r="K954" s="9"/>
      <c r="U954" s="12"/>
    </row>
    <row r="955" spans="1:21">
      <c r="A955" s="7"/>
      <c r="B955" s="7"/>
      <c r="C955" s="7"/>
      <c r="D955" s="7"/>
      <c r="F955" s="12"/>
      <c r="G955" s="12"/>
      <c r="H955" s="11"/>
      <c r="I955" s="11"/>
      <c r="K955" s="9"/>
      <c r="U955" s="12"/>
    </row>
    <row r="956" spans="1:21">
      <c r="A956" s="7"/>
      <c r="B956" s="7"/>
      <c r="C956" s="7"/>
      <c r="D956" s="7"/>
      <c r="F956" s="12"/>
      <c r="G956" s="12"/>
      <c r="H956" s="11"/>
      <c r="I956" s="11"/>
      <c r="K956" s="9"/>
      <c r="U956" s="12"/>
    </row>
    <row r="957" spans="1:21">
      <c r="A957" s="7"/>
      <c r="B957" s="7"/>
      <c r="C957" s="7"/>
      <c r="D957" s="7"/>
      <c r="E957" s="12"/>
      <c r="F957" s="11"/>
      <c r="G957" s="11"/>
      <c r="H957" s="11"/>
      <c r="I957" s="11"/>
      <c r="K957" s="9"/>
      <c r="U957" s="12"/>
    </row>
    <row r="958" spans="1:21">
      <c r="A958" s="7"/>
      <c r="B958" s="7"/>
      <c r="C958" s="7"/>
      <c r="D958" s="7"/>
      <c r="E958" s="12"/>
      <c r="F958" s="11"/>
      <c r="G958" s="11"/>
      <c r="H958" s="11"/>
      <c r="I958" s="11"/>
      <c r="K958" s="9"/>
      <c r="U958" s="12"/>
    </row>
    <row r="959" spans="1:21">
      <c r="A959" s="7"/>
      <c r="B959" s="7"/>
      <c r="C959" s="7"/>
      <c r="D959" s="7"/>
      <c r="F959" s="12"/>
      <c r="G959" s="12"/>
      <c r="H959" s="11"/>
      <c r="I959" s="11"/>
      <c r="K959" s="9"/>
      <c r="U959" s="12"/>
    </row>
    <row r="960" spans="1:21">
      <c r="A960" s="7"/>
      <c r="B960" s="7"/>
      <c r="C960" s="7"/>
      <c r="D960" s="7"/>
      <c r="E960" s="12"/>
      <c r="F960" s="12"/>
      <c r="G960" s="12"/>
      <c r="H960" s="12"/>
      <c r="I960" s="12"/>
      <c r="K960" s="9"/>
      <c r="U960" s="12"/>
    </row>
    <row r="961" spans="1:21">
      <c r="A961" s="7"/>
      <c r="B961" s="7"/>
      <c r="C961" s="7"/>
      <c r="D961" s="7"/>
      <c r="E961" s="12"/>
      <c r="F961" s="12"/>
      <c r="G961" s="12"/>
      <c r="H961" s="12"/>
      <c r="I961" s="12"/>
      <c r="K961" s="9"/>
      <c r="U961" s="12"/>
    </row>
    <row r="962" spans="1:21">
      <c r="A962" s="7"/>
      <c r="B962" s="7"/>
      <c r="C962" s="7"/>
      <c r="D962" s="7"/>
      <c r="E962" s="12"/>
      <c r="F962" s="12"/>
      <c r="G962" s="12"/>
      <c r="H962" s="12"/>
      <c r="I962" s="12"/>
      <c r="K962" s="12"/>
      <c r="U962" s="12"/>
    </row>
    <row r="963" spans="1:21">
      <c r="A963" s="7"/>
      <c r="B963" s="7"/>
      <c r="C963" s="7"/>
      <c r="D963" s="7"/>
      <c r="E963" s="12"/>
      <c r="F963" s="12"/>
      <c r="G963" s="12"/>
      <c r="H963" s="12"/>
      <c r="I963" s="12"/>
      <c r="K963" s="12"/>
      <c r="U963" s="12"/>
    </row>
    <row r="964" spans="1:21">
      <c r="A964" s="7"/>
      <c r="B964" s="7"/>
      <c r="C964" s="7"/>
      <c r="D964" s="7"/>
      <c r="E964" s="12"/>
      <c r="F964" s="12"/>
      <c r="G964" s="12"/>
      <c r="H964" s="12"/>
      <c r="I964" s="12"/>
      <c r="K964" s="12"/>
      <c r="U964" s="12"/>
    </row>
    <row r="965" spans="1:21">
      <c r="A965" s="7"/>
      <c r="B965" s="7"/>
      <c r="C965" s="7"/>
      <c r="D965" s="7"/>
      <c r="E965" s="12"/>
      <c r="F965" s="12"/>
      <c r="G965" s="12"/>
      <c r="H965" s="12"/>
      <c r="I965" s="12"/>
      <c r="K965" s="12"/>
      <c r="U965" s="12"/>
    </row>
    <row r="966" spans="1:21">
      <c r="A966" s="7"/>
      <c r="B966" s="7"/>
      <c r="C966" s="7"/>
      <c r="D966" s="7"/>
      <c r="E966" s="12"/>
      <c r="F966" s="12"/>
      <c r="G966" s="12"/>
      <c r="H966" s="12"/>
      <c r="I966" s="12"/>
      <c r="K966" s="12"/>
      <c r="U966" s="12"/>
    </row>
    <row r="967" spans="1:21">
      <c r="A967" s="7"/>
      <c r="B967" s="7"/>
      <c r="C967" s="7"/>
      <c r="D967" s="7"/>
      <c r="E967" s="12"/>
      <c r="F967" s="12"/>
      <c r="G967" s="12"/>
      <c r="H967" s="12"/>
      <c r="I967" s="12"/>
      <c r="K967" s="12"/>
      <c r="U967" s="12"/>
    </row>
    <row r="968" spans="1:21">
      <c r="A968" s="7"/>
      <c r="B968" s="7"/>
      <c r="C968" s="7"/>
      <c r="D968" s="7"/>
      <c r="E968" s="12"/>
      <c r="F968" s="12"/>
      <c r="G968" s="12"/>
      <c r="H968" s="12"/>
      <c r="I968" s="12"/>
      <c r="K968" s="12"/>
      <c r="U968" s="1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997"/>
  <sheetViews>
    <sheetView workbookViewId="0">
      <pane xSplit="4" ySplit="2" topLeftCell="E3" activePane="bottomRight" state="frozen"/>
      <selection pane="topRight" activeCell="E1" sqref="E1"/>
      <selection pane="bottomLeft" activeCell="A3" sqref="A3"/>
      <selection pane="bottomRight" activeCell="B3" sqref="B3"/>
    </sheetView>
  </sheetViews>
  <sheetFormatPr baseColWidth="10" defaultRowHeight="15" x14ac:dyDescent="0"/>
  <cols>
    <col min="1" max="1" width="5.33203125" style="10" customWidth="1"/>
    <col min="2" max="2" width="23.33203125" style="10" customWidth="1"/>
    <col min="3" max="3" width="11.83203125" style="10" customWidth="1"/>
    <col min="4" max="4" width="15" style="10" customWidth="1"/>
    <col min="5" max="5" width="21.33203125" style="10" customWidth="1"/>
    <col min="6" max="6" width="48.83203125" style="10" customWidth="1"/>
    <col min="7" max="8" width="24.1640625" style="10" customWidth="1"/>
    <col min="9" max="9" width="9" style="10" bestFit="1" customWidth="1"/>
    <col min="10" max="10" width="10.83203125" style="7"/>
    <col min="11" max="11" width="10.83203125" style="10"/>
    <col min="12" max="12" width="14.1640625" style="7" customWidth="1"/>
    <col min="13" max="14" width="10.83203125" style="7"/>
    <col min="15" max="15" width="13.5" style="7" bestFit="1" customWidth="1"/>
    <col min="16" max="16" width="20.5" style="7" customWidth="1"/>
    <col min="17" max="17" width="14.5" style="7" customWidth="1"/>
    <col min="18" max="18" width="15.33203125" style="10" customWidth="1"/>
    <col min="19" max="19" width="13.1640625" style="7" customWidth="1"/>
    <col min="20" max="20" width="12.5" style="7" customWidth="1"/>
    <col min="21" max="21" width="24.83203125" style="7" bestFit="1" customWidth="1"/>
    <col min="22" max="28" width="10.83203125" style="51"/>
    <col min="29" max="29" width="4.83203125" style="51" customWidth="1"/>
    <col min="30" max="30" width="10.83203125" style="51"/>
    <col min="31" max="31" width="10.83203125" style="7"/>
    <col min="32" max="38" width="10.83203125" style="51"/>
    <col min="39" max="16384" width="10.83203125" style="7"/>
  </cols>
  <sheetData>
    <row r="1" spans="1:38" s="1" customFormat="1">
      <c r="A1" s="21" t="s">
        <v>3307</v>
      </c>
      <c r="B1" s="10"/>
      <c r="O1" s="26"/>
      <c r="V1" s="2" t="s">
        <v>1572</v>
      </c>
      <c r="W1" s="2"/>
      <c r="X1" s="2" t="s">
        <v>1573</v>
      </c>
      <c r="Y1" s="2" t="s">
        <v>1611</v>
      </c>
      <c r="Z1" s="2"/>
      <c r="AA1" s="2"/>
      <c r="AB1" s="2"/>
      <c r="AF1" s="2" t="s">
        <v>1572</v>
      </c>
      <c r="AG1" s="2"/>
      <c r="AH1" s="2" t="s">
        <v>1573</v>
      </c>
      <c r="AI1" s="2" t="s">
        <v>3135</v>
      </c>
      <c r="AJ1" s="2"/>
      <c r="AK1" s="2"/>
      <c r="AL1" s="2"/>
    </row>
    <row r="2" spans="1:38" s="1" customFormat="1">
      <c r="A2" s="4"/>
      <c r="B2" s="4" t="s">
        <v>1360</v>
      </c>
      <c r="C2" s="4" t="s">
        <v>2</v>
      </c>
      <c r="D2" s="2" t="s">
        <v>3</v>
      </c>
      <c r="E2" s="2" t="s">
        <v>1605</v>
      </c>
      <c r="F2" s="2" t="s">
        <v>4</v>
      </c>
      <c r="G2" s="2" t="s">
        <v>5</v>
      </c>
      <c r="H2" s="2" t="s">
        <v>6</v>
      </c>
      <c r="I2" s="4" t="s">
        <v>7</v>
      </c>
      <c r="J2" s="2" t="s">
        <v>1373</v>
      </c>
      <c r="K2" s="2" t="s">
        <v>8</v>
      </c>
      <c r="L2" s="2" t="s">
        <v>9</v>
      </c>
      <c r="M2" s="5" t="s">
        <v>10</v>
      </c>
      <c r="N2" s="5" t="s">
        <v>11</v>
      </c>
      <c r="O2" s="5" t="s">
        <v>1369</v>
      </c>
      <c r="P2" s="2" t="s">
        <v>1</v>
      </c>
      <c r="Q2" s="2" t="s">
        <v>2387</v>
      </c>
      <c r="R2" s="2" t="s">
        <v>12</v>
      </c>
      <c r="S2" s="2" t="s">
        <v>13</v>
      </c>
      <c r="T2" s="2" t="s">
        <v>3289</v>
      </c>
      <c r="U2" s="2" t="s">
        <v>3259</v>
      </c>
      <c r="V2" s="2" t="s">
        <v>14</v>
      </c>
      <c r="W2" s="6" t="s">
        <v>16</v>
      </c>
      <c r="X2" s="6" t="s">
        <v>3137</v>
      </c>
      <c r="Y2" s="6" t="s">
        <v>1576</v>
      </c>
      <c r="Z2" s="6" t="s">
        <v>1577</v>
      </c>
      <c r="AA2" s="6" t="s">
        <v>1578</v>
      </c>
      <c r="AB2" s="6" t="s">
        <v>1579</v>
      </c>
      <c r="AC2" s="3"/>
      <c r="AD2" s="2" t="s">
        <v>1617</v>
      </c>
      <c r="AE2" s="3"/>
      <c r="AF2" s="2" t="s">
        <v>14</v>
      </c>
      <c r="AG2" s="6" t="s">
        <v>16</v>
      </c>
      <c r="AH2" s="6" t="s">
        <v>3137</v>
      </c>
      <c r="AI2" s="6" t="s">
        <v>1576</v>
      </c>
      <c r="AJ2" s="6" t="s">
        <v>1577</v>
      </c>
      <c r="AK2" s="6" t="s">
        <v>1578</v>
      </c>
      <c r="AL2" s="6" t="s">
        <v>1579</v>
      </c>
    </row>
    <row r="3" spans="1:38">
      <c r="A3" s="10">
        <v>1</v>
      </c>
      <c r="B3" s="17" t="s">
        <v>1361</v>
      </c>
      <c r="C3" s="24" t="s">
        <v>18</v>
      </c>
      <c r="D3" s="10" t="s">
        <v>19</v>
      </c>
      <c r="E3" s="10" t="s">
        <v>1924</v>
      </c>
      <c r="F3" s="11" t="s">
        <v>20</v>
      </c>
      <c r="G3" s="9" t="s">
        <v>1604</v>
      </c>
      <c r="H3" s="12" t="s">
        <v>693</v>
      </c>
      <c r="I3" s="12" t="s">
        <v>22</v>
      </c>
      <c r="J3" s="9" t="s">
        <v>1586</v>
      </c>
      <c r="K3" s="9" t="s">
        <v>23</v>
      </c>
      <c r="L3" s="9" t="s">
        <v>24</v>
      </c>
      <c r="M3" s="12" t="s">
        <v>1374</v>
      </c>
      <c r="N3" s="12" t="s">
        <v>1374</v>
      </c>
      <c r="O3" s="9" t="s">
        <v>21</v>
      </c>
      <c r="P3" s="8" t="s">
        <v>17</v>
      </c>
      <c r="Q3" s="9" t="s">
        <v>25</v>
      </c>
      <c r="R3" s="10">
        <v>8</v>
      </c>
      <c r="S3" s="25" t="s">
        <v>17</v>
      </c>
      <c r="T3" s="25"/>
      <c r="U3" s="12"/>
      <c r="V3" s="10" t="s">
        <v>1574</v>
      </c>
      <c r="W3" s="10">
        <v>1</v>
      </c>
      <c r="X3" s="10">
        <v>1</v>
      </c>
      <c r="Y3" s="10">
        <v>1</v>
      </c>
      <c r="Z3" s="10">
        <v>1</v>
      </c>
      <c r="AA3" s="10">
        <v>1</v>
      </c>
      <c r="AB3" s="10">
        <v>1</v>
      </c>
      <c r="AF3" s="10" t="s">
        <v>1374</v>
      </c>
      <c r="AG3" s="10" t="s">
        <v>3024</v>
      </c>
      <c r="AH3" s="10" t="s">
        <v>3138</v>
      </c>
      <c r="AI3" s="26" t="s">
        <v>3213</v>
      </c>
      <c r="AJ3" s="26" t="s">
        <v>3187</v>
      </c>
      <c r="AK3" s="26" t="s">
        <v>3234</v>
      </c>
      <c r="AL3" s="26" t="s">
        <v>3185</v>
      </c>
    </row>
    <row r="4" spans="1:38">
      <c r="A4" s="10">
        <v>2</v>
      </c>
      <c r="B4" s="17"/>
      <c r="C4" s="24"/>
      <c r="D4" s="10" t="s">
        <v>3264</v>
      </c>
      <c r="F4" s="11"/>
      <c r="G4" s="9"/>
      <c r="H4" s="12"/>
      <c r="I4" s="12"/>
      <c r="J4" s="9"/>
      <c r="K4" s="9"/>
      <c r="L4" s="9"/>
      <c r="M4" s="12"/>
      <c r="N4" s="12"/>
      <c r="O4" s="9"/>
      <c r="P4" s="8"/>
      <c r="Q4" s="9"/>
      <c r="S4" s="25"/>
      <c r="T4" s="25"/>
      <c r="U4" s="12"/>
      <c r="V4" s="10" t="s">
        <v>1374</v>
      </c>
      <c r="W4" s="10" t="s">
        <v>1374</v>
      </c>
      <c r="X4" s="10">
        <v>1</v>
      </c>
      <c r="Y4" s="10">
        <v>1</v>
      </c>
      <c r="Z4" s="10">
        <v>1</v>
      </c>
      <c r="AA4" s="10" t="s">
        <v>1574</v>
      </c>
      <c r="AB4" s="10" t="s">
        <v>1574</v>
      </c>
      <c r="AF4" s="10"/>
      <c r="AG4" s="10"/>
      <c r="AH4" s="10"/>
      <c r="AI4" s="26"/>
      <c r="AJ4" s="26"/>
      <c r="AK4" s="26"/>
      <c r="AL4" s="26"/>
    </row>
    <row r="5" spans="1:38">
      <c r="A5" s="10">
        <v>3</v>
      </c>
      <c r="B5" s="17" t="s">
        <v>1361</v>
      </c>
      <c r="C5" s="24" t="s">
        <v>18</v>
      </c>
      <c r="D5" s="10" t="s">
        <v>29</v>
      </c>
      <c r="E5" s="10" t="s">
        <v>1924</v>
      </c>
      <c r="F5" s="11" t="s">
        <v>20</v>
      </c>
      <c r="G5" s="9" t="s">
        <v>1604</v>
      </c>
      <c r="H5" s="12" t="s">
        <v>693</v>
      </c>
      <c r="I5" s="12" t="s">
        <v>22</v>
      </c>
      <c r="J5" s="9" t="s">
        <v>1586</v>
      </c>
      <c r="K5" s="9" t="s">
        <v>23</v>
      </c>
      <c r="L5" s="9" t="s">
        <v>24</v>
      </c>
      <c r="M5" s="12" t="s">
        <v>1374</v>
      </c>
      <c r="N5" s="12" t="s">
        <v>1374</v>
      </c>
      <c r="O5" s="9" t="s">
        <v>21</v>
      </c>
      <c r="P5" s="8" t="s">
        <v>17</v>
      </c>
      <c r="Q5" s="9" t="s">
        <v>25</v>
      </c>
      <c r="R5" s="10">
        <v>8</v>
      </c>
      <c r="S5" s="25" t="s">
        <v>17</v>
      </c>
      <c r="T5" s="25"/>
      <c r="U5" s="12"/>
      <c r="V5" s="10" t="s">
        <v>1574</v>
      </c>
      <c r="W5" s="10">
        <v>1</v>
      </c>
      <c r="X5" s="10">
        <v>1</v>
      </c>
      <c r="Y5" s="10">
        <v>1</v>
      </c>
      <c r="Z5" s="10">
        <v>1</v>
      </c>
      <c r="AA5" s="10" t="s">
        <v>1574</v>
      </c>
      <c r="AB5" s="10">
        <v>1</v>
      </c>
      <c r="AF5" s="10" t="s">
        <v>1374</v>
      </c>
      <c r="AG5" s="10" t="s">
        <v>3026</v>
      </c>
      <c r="AH5" s="10" t="s">
        <v>3139</v>
      </c>
      <c r="AI5" s="26" t="s">
        <v>3214</v>
      </c>
      <c r="AJ5" s="26" t="s">
        <v>3188</v>
      </c>
      <c r="AK5" s="10" t="s">
        <v>1374</v>
      </c>
      <c r="AL5" s="26" t="s">
        <v>3186</v>
      </c>
    </row>
    <row r="6" spans="1:38">
      <c r="A6" s="10">
        <v>4</v>
      </c>
      <c r="B6" s="17"/>
      <c r="C6" s="24"/>
      <c r="D6" s="10" t="s">
        <v>3265</v>
      </c>
      <c r="F6" s="11"/>
      <c r="G6" s="9"/>
      <c r="H6" s="12"/>
      <c r="I6" s="12"/>
      <c r="J6" s="9"/>
      <c r="K6" s="9"/>
      <c r="L6" s="9"/>
      <c r="M6" s="12"/>
      <c r="N6" s="12"/>
      <c r="O6" s="9"/>
      <c r="P6" s="8"/>
      <c r="Q6" s="9"/>
      <c r="S6" s="25"/>
      <c r="T6" s="25"/>
      <c r="U6" s="12"/>
      <c r="V6" s="10" t="s">
        <v>1374</v>
      </c>
      <c r="W6" s="10" t="s">
        <v>1374</v>
      </c>
      <c r="X6" s="10">
        <v>1</v>
      </c>
      <c r="Y6" s="10">
        <v>1</v>
      </c>
      <c r="Z6" s="10">
        <v>1</v>
      </c>
      <c r="AA6" s="10" t="s">
        <v>1574</v>
      </c>
      <c r="AB6" s="10" t="s">
        <v>1574</v>
      </c>
      <c r="AF6" s="10"/>
      <c r="AG6" s="10"/>
      <c r="AH6" s="10"/>
      <c r="AI6" s="26"/>
      <c r="AJ6" s="26"/>
      <c r="AK6" s="10"/>
      <c r="AL6" s="26"/>
    </row>
    <row r="7" spans="1:38">
      <c r="A7" s="10">
        <v>5</v>
      </c>
      <c r="B7" s="17" t="s">
        <v>144</v>
      </c>
      <c r="C7" s="24" t="s">
        <v>18</v>
      </c>
      <c r="D7" s="10">
        <v>11337</v>
      </c>
      <c r="E7" s="10" t="s">
        <v>189</v>
      </c>
      <c r="F7" s="11" t="s">
        <v>2322</v>
      </c>
      <c r="G7" s="9" t="s">
        <v>2112</v>
      </c>
      <c r="H7" s="12" t="s">
        <v>2111</v>
      </c>
      <c r="I7" s="12" t="s">
        <v>33</v>
      </c>
      <c r="J7" s="10" t="s">
        <v>1414</v>
      </c>
      <c r="K7" s="9" t="s">
        <v>125</v>
      </c>
      <c r="L7" s="10" t="s">
        <v>126</v>
      </c>
      <c r="M7" s="13">
        <v>9.0559999999999992</v>
      </c>
      <c r="N7" s="13">
        <v>-78.659499999999994</v>
      </c>
      <c r="O7" s="12" t="s">
        <v>1380</v>
      </c>
      <c r="P7" s="8" t="s">
        <v>1379</v>
      </c>
      <c r="Q7" s="10" t="s">
        <v>3301</v>
      </c>
      <c r="R7" s="10" t="s">
        <v>1933</v>
      </c>
      <c r="S7" s="45" t="s">
        <v>3305</v>
      </c>
      <c r="T7" s="14"/>
      <c r="U7" s="20"/>
      <c r="V7" s="10">
        <v>1</v>
      </c>
      <c r="W7" s="10">
        <v>1</v>
      </c>
      <c r="X7" s="10">
        <v>1</v>
      </c>
      <c r="Y7" s="10">
        <v>1</v>
      </c>
      <c r="Z7" s="10">
        <v>1</v>
      </c>
      <c r="AA7" s="10">
        <v>1</v>
      </c>
      <c r="AB7" s="10">
        <v>1</v>
      </c>
      <c r="AF7" s="26" t="s">
        <v>2493</v>
      </c>
      <c r="AG7" s="10" t="s">
        <v>3053</v>
      </c>
      <c r="AH7" s="10" t="s">
        <v>3147</v>
      </c>
      <c r="AI7" s="26" t="s">
        <v>3224</v>
      </c>
      <c r="AJ7" s="26" t="s">
        <v>3198</v>
      </c>
      <c r="AK7" s="26" t="s">
        <v>3244</v>
      </c>
      <c r="AL7" s="26" t="s">
        <v>3171</v>
      </c>
    </row>
    <row r="8" spans="1:38">
      <c r="A8" s="10">
        <v>6</v>
      </c>
      <c r="B8" s="17"/>
      <c r="C8" s="24"/>
      <c r="D8" s="10" t="s">
        <v>3266</v>
      </c>
      <c r="F8" s="11"/>
      <c r="G8" s="9"/>
      <c r="H8" s="12"/>
      <c r="I8" s="12"/>
      <c r="J8" s="10"/>
      <c r="K8" s="9"/>
      <c r="L8" s="10"/>
      <c r="M8" s="13"/>
      <c r="N8" s="13"/>
      <c r="O8" s="12"/>
      <c r="P8" s="8"/>
      <c r="Q8" s="10"/>
      <c r="S8" s="14"/>
      <c r="T8" s="14"/>
      <c r="U8" s="20"/>
      <c r="V8" s="10" t="s">
        <v>1374</v>
      </c>
      <c r="W8" s="10" t="s">
        <v>1374</v>
      </c>
      <c r="X8" s="10">
        <v>1</v>
      </c>
      <c r="Y8" s="10">
        <v>1</v>
      </c>
      <c r="Z8" s="10">
        <v>1</v>
      </c>
      <c r="AA8" s="10" t="s">
        <v>1574</v>
      </c>
      <c r="AB8" s="10" t="s">
        <v>1574</v>
      </c>
      <c r="AF8" s="26"/>
      <c r="AG8" s="10"/>
      <c r="AH8" s="10"/>
      <c r="AI8" s="26"/>
      <c r="AJ8" s="26"/>
      <c r="AK8" s="26"/>
      <c r="AL8" s="26"/>
    </row>
    <row r="9" spans="1:38">
      <c r="A9" s="10">
        <v>7</v>
      </c>
      <c r="B9" s="17" t="s">
        <v>144</v>
      </c>
      <c r="C9" s="24" t="s">
        <v>18</v>
      </c>
      <c r="D9" s="10">
        <v>118598</v>
      </c>
      <c r="E9" s="10" t="s">
        <v>1563</v>
      </c>
      <c r="F9" s="10" t="s">
        <v>2323</v>
      </c>
      <c r="G9" s="12" t="s">
        <v>2153</v>
      </c>
      <c r="H9" s="12" t="s">
        <v>304</v>
      </c>
      <c r="I9" s="12" t="s">
        <v>33</v>
      </c>
      <c r="J9" s="10" t="s">
        <v>1385</v>
      </c>
      <c r="K9" s="10" t="s">
        <v>157</v>
      </c>
      <c r="L9" s="10" t="s">
        <v>158</v>
      </c>
      <c r="M9" s="13">
        <v>10.798233</v>
      </c>
      <c r="N9" s="13">
        <v>-85.023267000000004</v>
      </c>
      <c r="O9" s="12" t="s">
        <v>1382</v>
      </c>
      <c r="P9" s="8" t="s">
        <v>17</v>
      </c>
      <c r="Q9" s="10" t="s">
        <v>467</v>
      </c>
      <c r="R9" s="10">
        <v>8</v>
      </c>
      <c r="S9" s="25" t="s">
        <v>17</v>
      </c>
      <c r="T9" s="25"/>
      <c r="U9" s="12"/>
      <c r="V9" s="10" t="s">
        <v>1574</v>
      </c>
      <c r="W9" s="10">
        <v>1</v>
      </c>
      <c r="X9" s="10">
        <v>1</v>
      </c>
      <c r="Y9" s="10">
        <v>1</v>
      </c>
      <c r="Z9" s="10">
        <v>1</v>
      </c>
      <c r="AA9" s="10">
        <v>1</v>
      </c>
      <c r="AB9" s="10">
        <v>1</v>
      </c>
      <c r="AF9" s="10" t="s">
        <v>1374</v>
      </c>
      <c r="AG9" s="10" t="s">
        <v>3124</v>
      </c>
      <c r="AH9" s="10" t="s">
        <v>3149</v>
      </c>
      <c r="AI9" s="26" t="s">
        <v>3226</v>
      </c>
      <c r="AJ9" s="26" t="s">
        <v>3200</v>
      </c>
      <c r="AK9" s="26" t="s">
        <v>3246</v>
      </c>
      <c r="AL9" s="26" t="s">
        <v>3173</v>
      </c>
    </row>
    <row r="10" spans="1:38">
      <c r="A10" s="10">
        <v>8</v>
      </c>
      <c r="B10" s="17"/>
      <c r="C10" s="24"/>
      <c r="D10" s="10" t="s">
        <v>3267</v>
      </c>
      <c r="G10" s="12"/>
      <c r="H10" s="12"/>
      <c r="I10" s="12"/>
      <c r="J10" s="10"/>
      <c r="L10" s="10"/>
      <c r="M10" s="13"/>
      <c r="N10" s="13"/>
      <c r="O10" s="12"/>
      <c r="P10" s="8"/>
      <c r="Q10" s="10"/>
      <c r="S10" s="25"/>
      <c r="T10" s="25"/>
      <c r="U10" s="12"/>
      <c r="V10" s="10" t="s">
        <v>1374</v>
      </c>
      <c r="W10" s="10" t="s">
        <v>1374</v>
      </c>
      <c r="X10" s="10">
        <v>1</v>
      </c>
      <c r="Y10" s="10">
        <v>1</v>
      </c>
      <c r="Z10" s="10">
        <v>1</v>
      </c>
      <c r="AA10" s="10" t="s">
        <v>1574</v>
      </c>
      <c r="AB10" s="10" t="s">
        <v>1574</v>
      </c>
      <c r="AF10" s="10"/>
      <c r="AG10" s="10"/>
      <c r="AH10" s="10"/>
      <c r="AI10" s="26"/>
      <c r="AJ10" s="26"/>
      <c r="AK10" s="26"/>
      <c r="AL10" s="26"/>
    </row>
    <row r="11" spans="1:38">
      <c r="A11" s="10">
        <v>9</v>
      </c>
      <c r="B11" s="17" t="s">
        <v>144</v>
      </c>
      <c r="C11" s="24" t="s">
        <v>18</v>
      </c>
      <c r="D11" s="10">
        <v>12345</v>
      </c>
      <c r="E11" s="10" t="s">
        <v>212</v>
      </c>
      <c r="F11" s="10" t="s">
        <v>2126</v>
      </c>
      <c r="G11" s="10" t="s">
        <v>2127</v>
      </c>
      <c r="H11" s="10" t="s">
        <v>2128</v>
      </c>
      <c r="I11" s="12" t="s">
        <v>22</v>
      </c>
      <c r="J11" s="10" t="s">
        <v>1393</v>
      </c>
      <c r="K11" s="10" t="s">
        <v>125</v>
      </c>
      <c r="L11" s="10" t="s">
        <v>126</v>
      </c>
      <c r="M11" s="13">
        <v>8.7268059999999998</v>
      </c>
      <c r="N11" s="13">
        <v>-80.219389000000007</v>
      </c>
      <c r="O11" s="12" t="s">
        <v>1390</v>
      </c>
      <c r="P11" s="8" t="s">
        <v>1379</v>
      </c>
      <c r="Q11" s="10" t="s">
        <v>3301</v>
      </c>
      <c r="R11" s="10" t="s">
        <v>1933</v>
      </c>
      <c r="S11" s="45" t="s">
        <v>3305</v>
      </c>
      <c r="T11" s="14"/>
      <c r="U11" s="20"/>
      <c r="V11" s="10">
        <v>1</v>
      </c>
      <c r="W11" s="10">
        <v>1</v>
      </c>
      <c r="X11" s="10">
        <v>1</v>
      </c>
      <c r="Y11" s="10">
        <v>1</v>
      </c>
      <c r="Z11" s="10">
        <v>1</v>
      </c>
      <c r="AA11" s="10">
        <v>1</v>
      </c>
      <c r="AB11" s="10">
        <v>1</v>
      </c>
      <c r="AF11" s="26" t="s">
        <v>2514</v>
      </c>
      <c r="AG11" s="10" t="s">
        <v>3055</v>
      </c>
      <c r="AH11" s="26" t="s">
        <v>3148</v>
      </c>
      <c r="AI11" s="26" t="s">
        <v>3225</v>
      </c>
      <c r="AJ11" s="26" t="s">
        <v>3199</v>
      </c>
      <c r="AK11" s="26" t="s">
        <v>3245</v>
      </c>
      <c r="AL11" s="26" t="s">
        <v>3172</v>
      </c>
    </row>
    <row r="12" spans="1:38">
      <c r="A12" s="10">
        <v>10</v>
      </c>
      <c r="B12" s="17"/>
      <c r="C12" s="24"/>
      <c r="D12" s="10" t="s">
        <v>3268</v>
      </c>
      <c r="I12" s="12"/>
      <c r="J12" s="10"/>
      <c r="L12" s="10"/>
      <c r="M12" s="13"/>
      <c r="N12" s="13"/>
      <c r="O12" s="12"/>
      <c r="P12" s="8"/>
      <c r="Q12" s="10"/>
      <c r="S12" s="14"/>
      <c r="T12" s="14"/>
      <c r="U12" s="20"/>
      <c r="V12" s="10" t="s">
        <v>1374</v>
      </c>
      <c r="W12" s="10" t="s">
        <v>1374</v>
      </c>
      <c r="X12" s="10">
        <v>1</v>
      </c>
      <c r="Y12" s="10">
        <v>1</v>
      </c>
      <c r="Z12" s="10">
        <v>1</v>
      </c>
      <c r="AA12" s="10" t="s">
        <v>1574</v>
      </c>
      <c r="AB12" s="10" t="s">
        <v>1574</v>
      </c>
      <c r="AF12" s="26"/>
      <c r="AG12" s="10"/>
      <c r="AH12" s="26"/>
      <c r="AI12" s="26"/>
      <c r="AJ12" s="26"/>
      <c r="AK12" s="26"/>
      <c r="AL12" s="26"/>
    </row>
    <row r="13" spans="1:38">
      <c r="A13" s="10">
        <v>11</v>
      </c>
      <c r="B13" s="17" t="s">
        <v>144</v>
      </c>
      <c r="C13" s="24" t="s">
        <v>18</v>
      </c>
      <c r="D13" s="10">
        <v>167949</v>
      </c>
      <c r="E13" s="10" t="s">
        <v>98</v>
      </c>
      <c r="F13" s="10" t="s">
        <v>99</v>
      </c>
      <c r="G13" s="10" t="s">
        <v>96</v>
      </c>
      <c r="H13" s="10" t="s">
        <v>100</v>
      </c>
      <c r="I13" s="12" t="s">
        <v>22</v>
      </c>
      <c r="J13" s="10" t="s">
        <v>1427</v>
      </c>
      <c r="K13" s="10" t="s">
        <v>34</v>
      </c>
      <c r="L13" s="10" t="s">
        <v>35</v>
      </c>
      <c r="M13" s="13">
        <v>12.97132</v>
      </c>
      <c r="N13" s="13">
        <v>-86.237200000000001</v>
      </c>
      <c r="O13" s="12" t="s">
        <v>1423</v>
      </c>
      <c r="P13" s="8" t="s">
        <v>72</v>
      </c>
      <c r="Q13" s="10" t="s">
        <v>61</v>
      </c>
      <c r="R13" s="10" t="s">
        <v>62</v>
      </c>
      <c r="S13" s="14" t="s">
        <v>72</v>
      </c>
      <c r="T13" s="14"/>
      <c r="U13" s="20"/>
      <c r="V13" s="10">
        <v>1</v>
      </c>
      <c r="W13" s="10">
        <v>1</v>
      </c>
      <c r="X13" s="10">
        <v>1</v>
      </c>
      <c r="Y13" s="10">
        <v>1</v>
      </c>
      <c r="Z13" s="10">
        <v>1</v>
      </c>
      <c r="AA13" s="10">
        <v>1</v>
      </c>
      <c r="AB13" s="10">
        <v>1</v>
      </c>
      <c r="AF13" s="26" t="s">
        <v>2433</v>
      </c>
      <c r="AG13" s="10" t="s">
        <v>3037</v>
      </c>
      <c r="AH13" s="26" t="s">
        <v>3150</v>
      </c>
      <c r="AI13" s="26" t="s">
        <v>3227</v>
      </c>
      <c r="AJ13" s="26" t="s">
        <v>3201</v>
      </c>
      <c r="AK13" s="26" t="s">
        <v>3247</v>
      </c>
      <c r="AL13" s="26" t="s">
        <v>3174</v>
      </c>
    </row>
    <row r="14" spans="1:38">
      <c r="A14" s="10">
        <v>12</v>
      </c>
      <c r="B14" s="17"/>
      <c r="C14" s="24"/>
      <c r="D14" s="10" t="s">
        <v>3269</v>
      </c>
      <c r="I14" s="12"/>
      <c r="J14" s="10"/>
      <c r="L14" s="10"/>
      <c r="M14" s="13"/>
      <c r="N14" s="13"/>
      <c r="O14" s="12"/>
      <c r="P14" s="8"/>
      <c r="Q14" s="10"/>
      <c r="S14" s="14"/>
      <c r="T14" s="14"/>
      <c r="U14" s="20"/>
      <c r="V14" s="10" t="s">
        <v>1374</v>
      </c>
      <c r="W14" s="10" t="s">
        <v>1374</v>
      </c>
      <c r="X14" s="10">
        <v>1</v>
      </c>
      <c r="Y14" s="10">
        <v>1</v>
      </c>
      <c r="Z14" s="10">
        <v>1</v>
      </c>
      <c r="AA14" s="10" t="s">
        <v>1574</v>
      </c>
      <c r="AB14" s="10" t="s">
        <v>1574</v>
      </c>
      <c r="AF14" s="26"/>
      <c r="AG14" s="10"/>
      <c r="AH14" s="26"/>
      <c r="AI14" s="26"/>
      <c r="AJ14" s="26"/>
      <c r="AK14" s="26"/>
      <c r="AL14" s="26"/>
    </row>
    <row r="15" spans="1:38">
      <c r="A15" s="10">
        <v>13</v>
      </c>
      <c r="B15" s="17" t="s">
        <v>144</v>
      </c>
      <c r="C15" s="24" t="s">
        <v>18</v>
      </c>
      <c r="D15" s="10">
        <v>172455</v>
      </c>
      <c r="E15" s="10" t="s">
        <v>268</v>
      </c>
      <c r="F15" s="10" t="s">
        <v>1450</v>
      </c>
      <c r="G15" s="10" t="s">
        <v>269</v>
      </c>
      <c r="H15" s="10" t="s">
        <v>269</v>
      </c>
      <c r="I15" s="12" t="s">
        <v>22</v>
      </c>
      <c r="J15" s="10" t="s">
        <v>1452</v>
      </c>
      <c r="K15" s="10" t="s">
        <v>34</v>
      </c>
      <c r="L15" s="10" t="s">
        <v>35</v>
      </c>
      <c r="M15" s="13">
        <v>12.218583000000001</v>
      </c>
      <c r="N15" s="13">
        <v>-86.311943999999997</v>
      </c>
      <c r="O15" s="12" t="s">
        <v>1448</v>
      </c>
      <c r="P15" s="8" t="s">
        <v>17</v>
      </c>
      <c r="Q15" s="10" t="s">
        <v>407</v>
      </c>
      <c r="R15" s="10">
        <v>8</v>
      </c>
      <c r="S15" s="14" t="s">
        <v>17</v>
      </c>
      <c r="T15" s="14"/>
      <c r="U15" s="20"/>
      <c r="V15" s="10">
        <v>1</v>
      </c>
      <c r="W15" s="10">
        <v>1</v>
      </c>
      <c r="X15" s="10">
        <v>1</v>
      </c>
      <c r="Y15" s="10">
        <v>1</v>
      </c>
      <c r="Z15" s="10">
        <v>1</v>
      </c>
      <c r="AA15" s="10">
        <v>1</v>
      </c>
      <c r="AB15" s="10">
        <v>1</v>
      </c>
      <c r="AF15" s="26" t="s">
        <v>2537</v>
      </c>
      <c r="AG15" s="10" t="s">
        <v>3057</v>
      </c>
      <c r="AH15" s="26" t="s">
        <v>3151</v>
      </c>
      <c r="AI15" s="26" t="s">
        <v>3228</v>
      </c>
      <c r="AJ15" s="26" t="s">
        <v>3202</v>
      </c>
      <c r="AK15" s="26" t="s">
        <v>3248</v>
      </c>
      <c r="AL15" s="26" t="s">
        <v>3175</v>
      </c>
    </row>
    <row r="16" spans="1:38">
      <c r="A16" s="10">
        <v>14</v>
      </c>
      <c r="B16" s="17"/>
      <c r="C16" s="24"/>
      <c r="D16" s="10" t="s">
        <v>3270</v>
      </c>
      <c r="I16" s="12"/>
      <c r="J16" s="10"/>
      <c r="L16" s="10"/>
      <c r="M16" s="13"/>
      <c r="N16" s="13"/>
      <c r="O16" s="12"/>
      <c r="P16" s="8"/>
      <c r="Q16" s="10"/>
      <c r="S16" s="14"/>
      <c r="T16" s="14"/>
      <c r="U16" s="20"/>
      <c r="V16" s="10" t="s">
        <v>1374</v>
      </c>
      <c r="W16" s="10" t="s">
        <v>1374</v>
      </c>
      <c r="X16" s="10">
        <v>1</v>
      </c>
      <c r="Y16" s="10">
        <v>1</v>
      </c>
      <c r="Z16" s="10">
        <v>1</v>
      </c>
      <c r="AA16" s="10" t="s">
        <v>1574</v>
      </c>
      <c r="AB16" s="10" t="s">
        <v>1574</v>
      </c>
      <c r="AF16" s="26"/>
      <c r="AG16" s="10"/>
      <c r="AH16" s="26"/>
      <c r="AI16" s="26"/>
      <c r="AJ16" s="26"/>
      <c r="AK16" s="26"/>
      <c r="AL16" s="26"/>
    </row>
    <row r="17" spans="1:38">
      <c r="A17" s="10">
        <v>15</v>
      </c>
      <c r="B17" s="17" t="s">
        <v>144</v>
      </c>
      <c r="C17" s="24" t="s">
        <v>18</v>
      </c>
      <c r="D17" s="10">
        <v>172702</v>
      </c>
      <c r="E17" s="10" t="s">
        <v>44</v>
      </c>
      <c r="F17" s="15" t="s">
        <v>2332</v>
      </c>
      <c r="G17" s="15" t="s">
        <v>39</v>
      </c>
      <c r="H17" s="15" t="s">
        <v>100</v>
      </c>
      <c r="I17" s="12" t="s">
        <v>22</v>
      </c>
      <c r="J17" s="15" t="s">
        <v>1452</v>
      </c>
      <c r="K17" s="10" t="s">
        <v>34</v>
      </c>
      <c r="L17" s="10" t="s">
        <v>35</v>
      </c>
      <c r="M17" s="13">
        <v>12.202669999999999</v>
      </c>
      <c r="N17" s="13">
        <v>-86.102080000000001</v>
      </c>
      <c r="O17" s="12" t="s">
        <v>1456</v>
      </c>
      <c r="P17" s="8" t="s">
        <v>30</v>
      </c>
      <c r="Q17" s="10" t="s">
        <v>36</v>
      </c>
      <c r="R17" s="10">
        <v>1</v>
      </c>
      <c r="S17" s="10" t="s">
        <v>1608</v>
      </c>
      <c r="T17" s="10"/>
      <c r="U17" s="20"/>
      <c r="V17" s="10">
        <v>1</v>
      </c>
      <c r="W17" s="10">
        <v>1</v>
      </c>
      <c r="X17" s="10">
        <v>1</v>
      </c>
      <c r="Y17" s="10">
        <v>1</v>
      </c>
      <c r="Z17" s="10">
        <v>1</v>
      </c>
      <c r="AA17" s="10">
        <v>1</v>
      </c>
      <c r="AB17" s="10">
        <v>1</v>
      </c>
      <c r="AF17" s="26" t="s">
        <v>2405</v>
      </c>
      <c r="AG17" s="10" t="s">
        <v>3029</v>
      </c>
      <c r="AH17" s="26" t="s">
        <v>3152</v>
      </c>
      <c r="AI17" s="26" t="s">
        <v>3229</v>
      </c>
      <c r="AJ17" s="26" t="s">
        <v>3203</v>
      </c>
      <c r="AK17" s="26" t="s">
        <v>3249</v>
      </c>
      <c r="AL17" s="26" t="s">
        <v>3176</v>
      </c>
    </row>
    <row r="18" spans="1:38">
      <c r="A18" s="10">
        <v>16</v>
      </c>
      <c r="B18" s="17"/>
      <c r="C18" s="24"/>
      <c r="D18" s="10" t="s">
        <v>3271</v>
      </c>
      <c r="F18" s="15"/>
      <c r="G18" s="15"/>
      <c r="H18" s="15"/>
      <c r="I18" s="12"/>
      <c r="J18" s="15"/>
      <c r="L18" s="10"/>
      <c r="M18" s="13"/>
      <c r="N18" s="13"/>
      <c r="O18" s="12"/>
      <c r="P18" s="8"/>
      <c r="Q18" s="10"/>
      <c r="S18" s="10"/>
      <c r="T18" s="10"/>
      <c r="U18" s="20"/>
      <c r="V18" s="10" t="s">
        <v>1374</v>
      </c>
      <c r="W18" s="10" t="s">
        <v>1374</v>
      </c>
      <c r="X18" s="10">
        <v>1</v>
      </c>
      <c r="Y18" s="10">
        <v>1</v>
      </c>
      <c r="Z18" s="10">
        <v>1</v>
      </c>
      <c r="AA18" s="10" t="s">
        <v>1574</v>
      </c>
      <c r="AB18" s="10" t="s">
        <v>1574</v>
      </c>
      <c r="AF18" s="26"/>
      <c r="AG18" s="10"/>
      <c r="AH18" s="26"/>
      <c r="AI18" s="26"/>
      <c r="AJ18" s="26"/>
      <c r="AK18" s="26"/>
      <c r="AL18" s="26"/>
    </row>
    <row r="19" spans="1:38">
      <c r="A19" s="10">
        <v>17</v>
      </c>
      <c r="B19" s="17" t="s">
        <v>144</v>
      </c>
      <c r="C19" s="24" t="s">
        <v>18</v>
      </c>
      <c r="D19" s="10">
        <v>173337</v>
      </c>
      <c r="E19" s="10" t="s">
        <v>1263</v>
      </c>
      <c r="F19" s="10" t="s">
        <v>2072</v>
      </c>
      <c r="G19" s="10" t="s">
        <v>39</v>
      </c>
      <c r="H19" s="10" t="s">
        <v>100</v>
      </c>
      <c r="I19" s="12" t="s">
        <v>22</v>
      </c>
      <c r="J19" s="10" t="s">
        <v>1588</v>
      </c>
      <c r="K19" s="10" t="s">
        <v>34</v>
      </c>
      <c r="L19" s="10" t="s">
        <v>35</v>
      </c>
      <c r="M19" s="13">
        <v>12.066789999999999</v>
      </c>
      <c r="N19" s="13">
        <v>-85.403750000000002</v>
      </c>
      <c r="O19" s="12" t="s">
        <v>1465</v>
      </c>
      <c r="P19" s="8" t="s">
        <v>17</v>
      </c>
      <c r="Q19" s="10" t="s">
        <v>921</v>
      </c>
      <c r="R19" s="10">
        <v>8</v>
      </c>
      <c r="S19" s="14" t="s">
        <v>17</v>
      </c>
      <c r="T19" s="14"/>
      <c r="U19" s="20"/>
      <c r="V19" s="10">
        <v>1</v>
      </c>
      <c r="W19" s="10">
        <v>1</v>
      </c>
      <c r="X19" s="10">
        <v>1</v>
      </c>
      <c r="Y19" s="10">
        <v>1</v>
      </c>
      <c r="Z19" s="10">
        <v>1</v>
      </c>
      <c r="AA19" s="10">
        <v>1</v>
      </c>
      <c r="AB19" s="10">
        <v>1</v>
      </c>
      <c r="AF19" s="26" t="s">
        <v>2994</v>
      </c>
      <c r="AG19" s="10" t="s">
        <v>3116</v>
      </c>
      <c r="AH19" s="26" t="s">
        <v>3153</v>
      </c>
      <c r="AI19" s="26" t="s">
        <v>3230</v>
      </c>
      <c r="AJ19" s="26" t="s">
        <v>3204</v>
      </c>
      <c r="AK19" s="26" t="s">
        <v>3250</v>
      </c>
      <c r="AL19" s="26" t="s">
        <v>3177</v>
      </c>
    </row>
    <row r="20" spans="1:38">
      <c r="A20" s="10">
        <v>18</v>
      </c>
      <c r="B20" s="17"/>
      <c r="C20" s="24"/>
      <c r="D20" s="10" t="s">
        <v>3272</v>
      </c>
      <c r="I20" s="12"/>
      <c r="J20" s="10"/>
      <c r="L20" s="10"/>
      <c r="M20" s="13"/>
      <c r="N20" s="13"/>
      <c r="O20" s="12"/>
      <c r="P20" s="8"/>
      <c r="Q20" s="10"/>
      <c r="S20" s="14"/>
      <c r="T20" s="14"/>
      <c r="U20" s="20"/>
      <c r="V20" s="10" t="s">
        <v>1374</v>
      </c>
      <c r="W20" s="10" t="s">
        <v>1374</v>
      </c>
      <c r="X20" s="10">
        <v>1</v>
      </c>
      <c r="Y20" s="10">
        <v>1</v>
      </c>
      <c r="Z20" s="10">
        <v>1</v>
      </c>
      <c r="AA20" s="10" t="s">
        <v>1574</v>
      </c>
      <c r="AB20" s="10" t="s">
        <v>1574</v>
      </c>
      <c r="AF20" s="26"/>
      <c r="AG20" s="10"/>
      <c r="AH20" s="26"/>
      <c r="AI20" s="26"/>
      <c r="AJ20" s="26"/>
      <c r="AK20" s="26"/>
      <c r="AL20" s="26"/>
    </row>
    <row r="21" spans="1:38">
      <c r="A21" s="10">
        <v>19</v>
      </c>
      <c r="B21" s="17" t="s">
        <v>144</v>
      </c>
      <c r="C21" s="24" t="s">
        <v>18</v>
      </c>
      <c r="D21" s="10">
        <v>173964</v>
      </c>
      <c r="E21" s="10" t="s">
        <v>979</v>
      </c>
      <c r="F21" s="15" t="s">
        <v>2046</v>
      </c>
      <c r="G21" s="12" t="s">
        <v>39</v>
      </c>
      <c r="H21" s="12" t="s">
        <v>100</v>
      </c>
      <c r="I21" s="12" t="s">
        <v>22</v>
      </c>
      <c r="J21" s="10" t="s">
        <v>1588</v>
      </c>
      <c r="K21" s="10" t="s">
        <v>34</v>
      </c>
      <c r="L21" s="10" t="s">
        <v>35</v>
      </c>
      <c r="M21" s="13">
        <v>11.829420000000001</v>
      </c>
      <c r="N21" s="13">
        <v>-85.204790000000003</v>
      </c>
      <c r="O21" s="12" t="s">
        <v>1472</v>
      </c>
      <c r="P21" s="8" t="s">
        <v>17</v>
      </c>
      <c r="Q21" s="10" t="s">
        <v>866</v>
      </c>
      <c r="R21" s="10">
        <v>8</v>
      </c>
      <c r="S21" s="14" t="s">
        <v>17</v>
      </c>
      <c r="T21" s="14"/>
      <c r="U21" s="20"/>
      <c r="V21" s="10">
        <v>1</v>
      </c>
      <c r="W21" s="10">
        <v>1</v>
      </c>
      <c r="X21" s="10">
        <v>1</v>
      </c>
      <c r="Y21" s="10">
        <v>1</v>
      </c>
      <c r="Z21" s="10">
        <v>1</v>
      </c>
      <c r="AA21" s="10">
        <v>1</v>
      </c>
      <c r="AB21" s="10">
        <v>1</v>
      </c>
      <c r="AF21" s="26" t="s">
        <v>2847</v>
      </c>
      <c r="AG21" s="10" t="s">
        <v>3102</v>
      </c>
      <c r="AH21" s="26" t="s">
        <v>3154</v>
      </c>
      <c r="AI21" s="26" t="s">
        <v>3231</v>
      </c>
      <c r="AJ21" s="26" t="s">
        <v>3205</v>
      </c>
      <c r="AK21" s="26" t="s">
        <v>3251</v>
      </c>
      <c r="AL21" s="26" t="s">
        <v>3178</v>
      </c>
    </row>
    <row r="22" spans="1:38">
      <c r="A22" s="10">
        <v>20</v>
      </c>
      <c r="B22" s="17"/>
      <c r="C22" s="24"/>
      <c r="D22" s="10" t="s">
        <v>3273</v>
      </c>
      <c r="F22" s="15"/>
      <c r="G22" s="12"/>
      <c r="H22" s="12"/>
      <c r="I22" s="12"/>
      <c r="J22" s="10"/>
      <c r="L22" s="10"/>
      <c r="M22" s="13"/>
      <c r="N22" s="13"/>
      <c r="O22" s="12"/>
      <c r="P22" s="8"/>
      <c r="Q22" s="10"/>
      <c r="S22" s="14"/>
      <c r="T22" s="14"/>
      <c r="U22" s="20"/>
      <c r="V22" s="10" t="s">
        <v>1374</v>
      </c>
      <c r="W22" s="10" t="s">
        <v>1374</v>
      </c>
      <c r="X22" s="10">
        <v>1</v>
      </c>
      <c r="Y22" s="10">
        <v>1</v>
      </c>
      <c r="Z22" s="10">
        <v>1</v>
      </c>
      <c r="AA22" s="10" t="s">
        <v>1574</v>
      </c>
      <c r="AB22" s="10" t="s">
        <v>1574</v>
      </c>
      <c r="AF22" s="26"/>
      <c r="AG22" s="10"/>
      <c r="AH22" s="26"/>
      <c r="AI22" s="26"/>
      <c r="AJ22" s="26"/>
      <c r="AK22" s="26"/>
      <c r="AL22" s="26"/>
    </row>
    <row r="23" spans="1:38">
      <c r="A23" s="10">
        <v>21</v>
      </c>
      <c r="B23" s="17" t="s">
        <v>144</v>
      </c>
      <c r="C23" s="24" t="s">
        <v>18</v>
      </c>
      <c r="D23" s="10">
        <v>4161</v>
      </c>
      <c r="E23" s="10" t="s">
        <v>124</v>
      </c>
      <c r="F23" s="10" t="s">
        <v>2087</v>
      </c>
      <c r="G23" s="12" t="s">
        <v>2086</v>
      </c>
      <c r="H23" s="12" t="s">
        <v>2087</v>
      </c>
      <c r="I23" s="12" t="s">
        <v>22</v>
      </c>
      <c r="J23" s="10" t="s">
        <v>1590</v>
      </c>
      <c r="K23" s="10" t="s">
        <v>125</v>
      </c>
      <c r="L23" s="10" t="s">
        <v>126</v>
      </c>
      <c r="M23" s="13">
        <v>8.7957800000000006</v>
      </c>
      <c r="N23" s="13">
        <v>-77.673339999999996</v>
      </c>
      <c r="O23" s="12" t="s">
        <v>1489</v>
      </c>
      <c r="P23" s="10" t="s">
        <v>1561</v>
      </c>
      <c r="Q23" s="10" t="s">
        <v>127</v>
      </c>
      <c r="R23" s="10">
        <v>3</v>
      </c>
      <c r="S23" s="10" t="s">
        <v>1561</v>
      </c>
      <c r="T23" s="10"/>
      <c r="U23" s="20"/>
      <c r="V23" s="10">
        <v>1</v>
      </c>
      <c r="W23" s="10">
        <v>1</v>
      </c>
      <c r="X23" s="10">
        <v>1</v>
      </c>
      <c r="Y23" s="10">
        <v>1</v>
      </c>
      <c r="Z23" s="10">
        <v>1</v>
      </c>
      <c r="AA23" s="10">
        <v>1</v>
      </c>
      <c r="AB23" s="10">
        <v>1</v>
      </c>
      <c r="AF23" s="9" t="s">
        <v>2454</v>
      </c>
      <c r="AG23" s="10" t="s">
        <v>3043</v>
      </c>
      <c r="AH23" s="10" t="s">
        <v>3141</v>
      </c>
      <c r="AI23" s="26" t="s">
        <v>3216</v>
      </c>
      <c r="AJ23" s="26" t="s">
        <v>3190</v>
      </c>
      <c r="AK23" s="26" t="s">
        <v>3236</v>
      </c>
      <c r="AL23" s="26" t="s">
        <v>3163</v>
      </c>
    </row>
    <row r="24" spans="1:38">
      <c r="A24" s="10">
        <v>22</v>
      </c>
      <c r="B24" s="17"/>
      <c r="C24" s="24"/>
      <c r="D24" s="10" t="s">
        <v>3274</v>
      </c>
      <c r="G24" s="12"/>
      <c r="H24" s="12"/>
      <c r="I24" s="12"/>
      <c r="J24" s="10"/>
      <c r="L24" s="10"/>
      <c r="M24" s="13"/>
      <c r="N24" s="13"/>
      <c r="O24" s="12"/>
      <c r="P24" s="10"/>
      <c r="Q24" s="10"/>
      <c r="S24" s="10"/>
      <c r="T24" s="10"/>
      <c r="U24" s="20"/>
      <c r="V24" s="10" t="s">
        <v>1374</v>
      </c>
      <c r="W24" s="10" t="s">
        <v>1374</v>
      </c>
      <c r="X24" s="10">
        <v>1</v>
      </c>
      <c r="Y24" s="10">
        <v>1</v>
      </c>
      <c r="Z24" s="10">
        <v>1</v>
      </c>
      <c r="AA24" s="10" t="s">
        <v>1574</v>
      </c>
      <c r="AB24" s="10" t="s">
        <v>1574</v>
      </c>
      <c r="AF24" s="9"/>
      <c r="AG24" s="10"/>
      <c r="AH24" s="10"/>
      <c r="AI24" s="26"/>
      <c r="AJ24" s="26"/>
      <c r="AK24" s="26"/>
      <c r="AL24" s="26"/>
    </row>
    <row r="25" spans="1:38">
      <c r="A25" s="10">
        <v>23</v>
      </c>
      <c r="B25" s="14" t="s">
        <v>1612</v>
      </c>
      <c r="C25" s="24" t="s">
        <v>18</v>
      </c>
      <c r="D25" s="10">
        <v>7780</v>
      </c>
      <c r="E25" s="10" t="s">
        <v>58</v>
      </c>
      <c r="F25" s="10" t="s">
        <v>2335</v>
      </c>
      <c r="G25" s="12" t="s">
        <v>2336</v>
      </c>
      <c r="H25" s="12" t="s">
        <v>2052</v>
      </c>
      <c r="I25" s="12" t="s">
        <v>22</v>
      </c>
      <c r="J25" s="10" t="s">
        <v>1596</v>
      </c>
      <c r="K25" s="10" t="s">
        <v>59</v>
      </c>
      <c r="L25" s="10" t="s">
        <v>60</v>
      </c>
      <c r="M25" s="13">
        <v>14.2019</v>
      </c>
      <c r="N25" s="13">
        <v>-90.707599999999999</v>
      </c>
      <c r="O25" s="12" t="s">
        <v>1499</v>
      </c>
      <c r="P25" s="14" t="s">
        <v>1495</v>
      </c>
      <c r="Q25" s="10" t="s">
        <v>52</v>
      </c>
      <c r="R25" s="10" t="s">
        <v>53</v>
      </c>
      <c r="S25" s="10" t="s">
        <v>54</v>
      </c>
      <c r="T25" s="14"/>
      <c r="U25" s="20"/>
      <c r="V25" s="10">
        <v>1</v>
      </c>
      <c r="W25" s="10" t="s">
        <v>1574</v>
      </c>
      <c r="X25" s="10">
        <v>1</v>
      </c>
      <c r="Y25" s="10">
        <v>1</v>
      </c>
      <c r="Z25" s="10">
        <v>1</v>
      </c>
      <c r="AA25" s="10">
        <v>1</v>
      </c>
      <c r="AB25" s="10">
        <v>1</v>
      </c>
      <c r="AF25" s="26" t="s">
        <v>2408</v>
      </c>
      <c r="AG25" s="10" t="s">
        <v>1374</v>
      </c>
      <c r="AH25" s="10" t="s">
        <v>3157</v>
      </c>
      <c r="AI25" s="26" t="s">
        <v>3217</v>
      </c>
      <c r="AJ25" s="26" t="s">
        <v>3191</v>
      </c>
      <c r="AK25" s="26" t="s">
        <v>3237</v>
      </c>
      <c r="AL25" s="26" t="s">
        <v>3164</v>
      </c>
    </row>
    <row r="26" spans="1:38">
      <c r="A26" s="10">
        <v>24</v>
      </c>
      <c r="B26" s="14"/>
      <c r="C26" s="24"/>
      <c r="D26" s="10" t="s">
        <v>3275</v>
      </c>
      <c r="G26" s="12"/>
      <c r="H26" s="12"/>
      <c r="I26" s="12"/>
      <c r="J26" s="10"/>
      <c r="L26" s="10"/>
      <c r="M26" s="13"/>
      <c r="N26" s="13"/>
      <c r="O26" s="12"/>
      <c r="P26" s="14"/>
      <c r="Q26" s="10"/>
      <c r="S26" s="14"/>
      <c r="T26" s="14"/>
      <c r="U26" s="20"/>
      <c r="V26" s="10" t="s">
        <v>1374</v>
      </c>
      <c r="W26" s="10" t="s">
        <v>1374</v>
      </c>
      <c r="X26" s="10">
        <v>1</v>
      </c>
      <c r="Y26" s="10">
        <v>1</v>
      </c>
      <c r="Z26" s="10">
        <v>1</v>
      </c>
      <c r="AA26" s="10" t="s">
        <v>1574</v>
      </c>
      <c r="AB26" s="10" t="s">
        <v>1574</v>
      </c>
      <c r="AF26" s="26"/>
      <c r="AG26" s="10"/>
      <c r="AH26" s="10"/>
      <c r="AI26" s="26"/>
      <c r="AJ26" s="26"/>
      <c r="AK26" s="26"/>
      <c r="AL26" s="26"/>
    </row>
    <row r="27" spans="1:38">
      <c r="A27" s="10">
        <v>25</v>
      </c>
      <c r="B27" s="14" t="s">
        <v>1607</v>
      </c>
      <c r="C27" s="24" t="s">
        <v>18</v>
      </c>
      <c r="D27" s="10">
        <v>8181</v>
      </c>
      <c r="E27" s="10" t="s">
        <v>437</v>
      </c>
      <c r="F27" s="16" t="s">
        <v>2396</v>
      </c>
      <c r="G27" s="10" t="s">
        <v>2190</v>
      </c>
      <c r="H27" s="10" t="s">
        <v>2191</v>
      </c>
      <c r="I27" s="12" t="s">
        <v>22</v>
      </c>
      <c r="J27" s="15" t="s">
        <v>1597</v>
      </c>
      <c r="K27" s="13" t="s">
        <v>59</v>
      </c>
      <c r="L27" s="15" t="s">
        <v>60</v>
      </c>
      <c r="M27" s="13">
        <v>15.539099999999999</v>
      </c>
      <c r="N27" s="13">
        <v>-88.898300000000006</v>
      </c>
      <c r="O27" s="12" t="s">
        <v>1501</v>
      </c>
      <c r="P27" s="8" t="s">
        <v>17</v>
      </c>
      <c r="Q27" s="10" t="s">
        <v>25</v>
      </c>
      <c r="R27" s="10">
        <v>8</v>
      </c>
      <c r="S27" s="14" t="s">
        <v>17</v>
      </c>
      <c r="T27" s="14"/>
      <c r="U27" s="20"/>
      <c r="V27" s="10">
        <v>1</v>
      </c>
      <c r="W27" s="10" t="s">
        <v>1574</v>
      </c>
      <c r="X27" s="10">
        <v>1</v>
      </c>
      <c r="Y27" s="10">
        <v>1</v>
      </c>
      <c r="Z27" s="10">
        <v>1</v>
      </c>
      <c r="AA27" s="10">
        <v>1</v>
      </c>
      <c r="AB27" s="10">
        <v>1</v>
      </c>
      <c r="AF27" s="26" t="s">
        <v>2657</v>
      </c>
      <c r="AG27" s="10" t="s">
        <v>1374</v>
      </c>
      <c r="AH27" s="26" t="s">
        <v>3142</v>
      </c>
      <c r="AI27" s="26" t="s">
        <v>3218</v>
      </c>
      <c r="AJ27" s="26" t="s">
        <v>3192</v>
      </c>
      <c r="AK27" s="26" t="s">
        <v>3238</v>
      </c>
      <c r="AL27" s="26" t="s">
        <v>3165</v>
      </c>
    </row>
    <row r="28" spans="1:38">
      <c r="A28" s="10">
        <v>26</v>
      </c>
      <c r="B28" s="14"/>
      <c r="C28" s="24"/>
      <c r="D28" s="10" t="s">
        <v>3276</v>
      </c>
      <c r="F28" s="16"/>
      <c r="I28" s="12"/>
      <c r="J28" s="15"/>
      <c r="K28" s="13"/>
      <c r="L28" s="15"/>
      <c r="M28" s="13"/>
      <c r="N28" s="13"/>
      <c r="O28" s="12"/>
      <c r="P28" s="8"/>
      <c r="Q28" s="10"/>
      <c r="S28" s="14"/>
      <c r="T28" s="14"/>
      <c r="U28" s="20"/>
      <c r="V28" s="10" t="s">
        <v>1374</v>
      </c>
      <c r="W28" s="10" t="s">
        <v>1374</v>
      </c>
      <c r="X28" s="10">
        <v>1</v>
      </c>
      <c r="Y28" s="10">
        <v>1</v>
      </c>
      <c r="Z28" s="10">
        <v>1</v>
      </c>
      <c r="AA28" s="10" t="s">
        <v>1574</v>
      </c>
      <c r="AB28" s="10" t="s">
        <v>1574</v>
      </c>
      <c r="AF28" s="26"/>
      <c r="AG28" s="10"/>
      <c r="AH28" s="26"/>
      <c r="AI28" s="26"/>
      <c r="AJ28" s="26"/>
      <c r="AK28" s="26"/>
      <c r="AL28" s="26"/>
    </row>
    <row r="29" spans="1:38">
      <c r="A29" s="10">
        <v>27</v>
      </c>
      <c r="B29" s="14" t="s">
        <v>1607</v>
      </c>
      <c r="C29" s="24" t="s">
        <v>18</v>
      </c>
      <c r="D29" s="10">
        <v>8290</v>
      </c>
      <c r="E29" s="10" t="s">
        <v>443</v>
      </c>
      <c r="F29" s="15" t="s">
        <v>2397</v>
      </c>
      <c r="G29" s="15" t="s">
        <v>2192</v>
      </c>
      <c r="H29" s="15" t="s">
        <v>2191</v>
      </c>
      <c r="I29" s="12" t="s">
        <v>22</v>
      </c>
      <c r="J29" s="10" t="s">
        <v>1598</v>
      </c>
      <c r="K29" s="15" t="s">
        <v>59</v>
      </c>
      <c r="L29" s="10" t="s">
        <v>60</v>
      </c>
      <c r="M29" s="13">
        <v>15.31617</v>
      </c>
      <c r="N29" s="13">
        <v>-89.855559999999997</v>
      </c>
      <c r="O29" s="12" t="s">
        <v>1503</v>
      </c>
      <c r="P29" s="14" t="s">
        <v>17</v>
      </c>
      <c r="Q29" s="10" t="s">
        <v>25</v>
      </c>
      <c r="R29" s="10">
        <v>8</v>
      </c>
      <c r="S29" s="14" t="s">
        <v>17</v>
      </c>
      <c r="T29" s="14"/>
      <c r="U29" s="20"/>
      <c r="V29" s="10">
        <v>1</v>
      </c>
      <c r="W29" s="10">
        <v>1</v>
      </c>
      <c r="X29" s="10">
        <v>1</v>
      </c>
      <c r="Y29" s="10">
        <v>1</v>
      </c>
      <c r="Z29" s="10">
        <v>1</v>
      </c>
      <c r="AA29" s="10">
        <v>1</v>
      </c>
      <c r="AB29" s="10">
        <v>1</v>
      </c>
      <c r="AF29" s="26" t="s">
        <v>2663</v>
      </c>
      <c r="AG29" s="10" t="s">
        <v>3069</v>
      </c>
      <c r="AH29" s="26" t="s">
        <v>3143</v>
      </c>
      <c r="AI29" s="26" t="s">
        <v>3219</v>
      </c>
      <c r="AJ29" s="26" t="s">
        <v>3193</v>
      </c>
      <c r="AK29" s="26" t="s">
        <v>3239</v>
      </c>
      <c r="AL29" s="26" t="s">
        <v>3166</v>
      </c>
    </row>
    <row r="30" spans="1:38">
      <c r="A30" s="10">
        <v>28</v>
      </c>
      <c r="B30" s="14"/>
      <c r="C30" s="24"/>
      <c r="D30" s="10" t="s">
        <v>3277</v>
      </c>
      <c r="F30" s="15"/>
      <c r="G30" s="15"/>
      <c r="H30" s="15"/>
      <c r="I30" s="12"/>
      <c r="J30" s="10"/>
      <c r="K30" s="15"/>
      <c r="L30" s="10"/>
      <c r="M30" s="13"/>
      <c r="N30" s="13"/>
      <c r="O30" s="12"/>
      <c r="P30" s="14"/>
      <c r="Q30" s="10"/>
      <c r="S30" s="14"/>
      <c r="T30" s="14"/>
      <c r="U30" s="20"/>
      <c r="V30" s="10" t="s">
        <v>1374</v>
      </c>
      <c r="W30" s="10" t="s">
        <v>1374</v>
      </c>
      <c r="X30" s="10">
        <v>1</v>
      </c>
      <c r="Y30" s="10">
        <v>1</v>
      </c>
      <c r="Z30" s="10">
        <v>1</v>
      </c>
      <c r="AA30" s="10" t="s">
        <v>1574</v>
      </c>
      <c r="AB30" s="10" t="s">
        <v>1574</v>
      </c>
      <c r="AF30" s="26"/>
      <c r="AG30" s="10"/>
      <c r="AH30" s="26"/>
      <c r="AI30" s="26"/>
      <c r="AJ30" s="26"/>
      <c r="AK30" s="26"/>
      <c r="AL30" s="26"/>
    </row>
    <row r="31" spans="1:38">
      <c r="A31" s="10">
        <v>29</v>
      </c>
      <c r="B31" s="14" t="s">
        <v>1363</v>
      </c>
      <c r="C31" s="24" t="s">
        <v>18</v>
      </c>
      <c r="D31" s="10">
        <v>8520</v>
      </c>
      <c r="E31" s="10" t="s">
        <v>134</v>
      </c>
      <c r="F31" s="15" t="s">
        <v>135</v>
      </c>
      <c r="G31" s="15" t="s">
        <v>136</v>
      </c>
      <c r="H31" s="15" t="s">
        <v>2338</v>
      </c>
      <c r="I31" s="12" t="s">
        <v>22</v>
      </c>
      <c r="J31" s="10" t="s">
        <v>1405</v>
      </c>
      <c r="K31" s="15" t="s">
        <v>23</v>
      </c>
      <c r="L31" s="10" t="s">
        <v>24</v>
      </c>
      <c r="M31" s="13">
        <v>15.534800000000001</v>
      </c>
      <c r="N31" s="13">
        <v>-86.211699999999993</v>
      </c>
      <c r="O31" s="12" t="s">
        <v>1514</v>
      </c>
      <c r="P31" s="17" t="s">
        <v>133</v>
      </c>
      <c r="Q31" s="10" t="s">
        <v>137</v>
      </c>
      <c r="R31" s="10">
        <v>4</v>
      </c>
      <c r="S31" s="14" t="s">
        <v>133</v>
      </c>
      <c r="T31" s="14"/>
      <c r="U31" s="20"/>
      <c r="V31" s="10">
        <v>1</v>
      </c>
      <c r="W31" s="10" t="s">
        <v>1574</v>
      </c>
      <c r="X31" s="10">
        <v>1</v>
      </c>
      <c r="Y31" s="10">
        <v>1</v>
      </c>
      <c r="Z31" s="10">
        <v>1</v>
      </c>
      <c r="AA31" s="10">
        <v>1</v>
      </c>
      <c r="AB31" s="10">
        <v>1</v>
      </c>
      <c r="AF31" s="26" t="s">
        <v>2460</v>
      </c>
      <c r="AG31" s="10" t="s">
        <v>1374</v>
      </c>
      <c r="AH31" s="10" t="s">
        <v>1374</v>
      </c>
      <c r="AI31" s="26" t="s">
        <v>3160</v>
      </c>
      <c r="AJ31" s="26" t="s">
        <v>3159</v>
      </c>
      <c r="AK31" s="26" t="s">
        <v>3161</v>
      </c>
      <c r="AL31" s="26" t="s">
        <v>3158</v>
      </c>
    </row>
    <row r="32" spans="1:38">
      <c r="A32" s="10">
        <v>30</v>
      </c>
      <c r="B32" s="14"/>
      <c r="C32" s="24"/>
      <c r="D32" s="10" t="s">
        <v>3278</v>
      </c>
      <c r="F32" s="15"/>
      <c r="G32" s="15"/>
      <c r="H32" s="15"/>
      <c r="I32" s="12"/>
      <c r="J32" s="10"/>
      <c r="K32" s="15"/>
      <c r="L32" s="10"/>
      <c r="M32" s="13"/>
      <c r="N32" s="13"/>
      <c r="O32" s="12"/>
      <c r="P32" s="17"/>
      <c r="Q32" s="10"/>
      <c r="S32" s="14"/>
      <c r="T32" s="14"/>
      <c r="U32" s="20"/>
      <c r="V32" s="10" t="s">
        <v>1374</v>
      </c>
      <c r="W32" s="10" t="s">
        <v>1374</v>
      </c>
      <c r="X32" s="10">
        <v>1</v>
      </c>
      <c r="Y32" s="10">
        <v>1</v>
      </c>
      <c r="Z32" s="10">
        <v>1</v>
      </c>
      <c r="AA32" s="10" t="s">
        <v>1574</v>
      </c>
      <c r="AB32" s="10" t="s">
        <v>1574</v>
      </c>
      <c r="AF32" s="26"/>
      <c r="AG32" s="10"/>
      <c r="AH32" s="10"/>
      <c r="AI32" s="26"/>
      <c r="AJ32" s="26"/>
      <c r="AK32" s="26"/>
      <c r="AL32" s="26"/>
    </row>
    <row r="33" spans="1:38">
      <c r="A33" s="10">
        <v>31</v>
      </c>
      <c r="B33" s="14" t="s">
        <v>1364</v>
      </c>
      <c r="C33" s="24" t="s">
        <v>18</v>
      </c>
      <c r="D33" s="10">
        <v>8607</v>
      </c>
      <c r="E33" s="10" t="s">
        <v>421</v>
      </c>
      <c r="F33" s="15" t="s">
        <v>2395</v>
      </c>
      <c r="G33" s="15" t="s">
        <v>2187</v>
      </c>
      <c r="H33" s="15" t="s">
        <v>2338</v>
      </c>
      <c r="I33" s="12" t="s">
        <v>22</v>
      </c>
      <c r="J33" s="10" t="s">
        <v>1601</v>
      </c>
      <c r="K33" s="10" t="s">
        <v>23</v>
      </c>
      <c r="L33" s="10" t="s">
        <v>24</v>
      </c>
      <c r="M33" s="13">
        <v>15.4838</v>
      </c>
      <c r="N33" s="13">
        <v>-86.665999999999997</v>
      </c>
      <c r="O33" s="12" t="s">
        <v>1519</v>
      </c>
      <c r="P33" s="17" t="s">
        <v>17</v>
      </c>
      <c r="Q33" s="10" t="s">
        <v>25</v>
      </c>
      <c r="R33" s="10">
        <v>8</v>
      </c>
      <c r="S33" s="14" t="s">
        <v>17</v>
      </c>
      <c r="T33" s="14"/>
      <c r="U33" s="20"/>
      <c r="V33" s="10">
        <v>1</v>
      </c>
      <c r="W33" s="10">
        <v>1</v>
      </c>
      <c r="X33" s="10">
        <v>1</v>
      </c>
      <c r="Y33" s="10">
        <v>1</v>
      </c>
      <c r="Z33" s="10">
        <v>1</v>
      </c>
      <c r="AA33" s="10">
        <v>1</v>
      </c>
      <c r="AB33" s="10">
        <v>1</v>
      </c>
      <c r="AF33" s="26" t="s">
        <v>2641</v>
      </c>
      <c r="AG33" s="10" t="s">
        <v>3065</v>
      </c>
      <c r="AH33" s="26" t="s">
        <v>3144</v>
      </c>
      <c r="AI33" s="26" t="s">
        <v>3220</v>
      </c>
      <c r="AJ33" s="26" t="s">
        <v>3194</v>
      </c>
      <c r="AK33" s="26" t="s">
        <v>3240</v>
      </c>
      <c r="AL33" s="26" t="s">
        <v>3167</v>
      </c>
    </row>
    <row r="34" spans="1:38">
      <c r="A34" s="10">
        <v>32</v>
      </c>
      <c r="B34" s="14"/>
      <c r="C34" s="24"/>
      <c r="D34" s="10" t="s">
        <v>3279</v>
      </c>
      <c r="F34" s="15"/>
      <c r="G34" s="15"/>
      <c r="H34" s="15"/>
      <c r="I34" s="12"/>
      <c r="J34" s="10"/>
      <c r="L34" s="10"/>
      <c r="M34" s="13"/>
      <c r="N34" s="13"/>
      <c r="O34" s="12"/>
      <c r="P34" s="17"/>
      <c r="Q34" s="10"/>
      <c r="S34" s="14"/>
      <c r="T34" s="14"/>
      <c r="U34" s="20"/>
      <c r="V34" s="10" t="s">
        <v>1374</v>
      </c>
      <c r="W34" s="10" t="s">
        <v>1374</v>
      </c>
      <c r="X34" s="10">
        <v>1</v>
      </c>
      <c r="Y34" s="10">
        <v>1</v>
      </c>
      <c r="Z34" s="10">
        <v>1</v>
      </c>
      <c r="AA34" s="10" t="s">
        <v>1574</v>
      </c>
      <c r="AB34" s="10" t="s">
        <v>1574</v>
      </c>
      <c r="AF34" s="26"/>
      <c r="AG34" s="10"/>
      <c r="AH34" s="26"/>
      <c r="AI34" s="26"/>
      <c r="AJ34" s="26"/>
      <c r="AK34" s="26"/>
      <c r="AL34" s="26"/>
    </row>
    <row r="35" spans="1:38">
      <c r="A35" s="10">
        <v>33</v>
      </c>
      <c r="B35" s="14" t="s">
        <v>1607</v>
      </c>
      <c r="C35" s="24" t="s">
        <v>18</v>
      </c>
      <c r="D35" s="10">
        <v>8706</v>
      </c>
      <c r="E35" s="10" t="s">
        <v>166</v>
      </c>
      <c r="F35" s="15" t="s">
        <v>2390</v>
      </c>
      <c r="G35" s="15" t="s">
        <v>1583</v>
      </c>
      <c r="H35" s="15" t="s">
        <v>2101</v>
      </c>
      <c r="I35" s="12" t="s">
        <v>22</v>
      </c>
      <c r="J35" s="15" t="s">
        <v>1602</v>
      </c>
      <c r="K35" s="10" t="s">
        <v>23</v>
      </c>
      <c r="L35" s="15" t="s">
        <v>24</v>
      </c>
      <c r="M35" s="13">
        <v>14.35633</v>
      </c>
      <c r="N35" s="13">
        <v>-86.065209999999993</v>
      </c>
      <c r="O35" s="12" t="s">
        <v>1521</v>
      </c>
      <c r="P35" s="17" t="s">
        <v>1520</v>
      </c>
      <c r="Q35" s="10" t="s">
        <v>3302</v>
      </c>
      <c r="R35" s="10" t="s">
        <v>1933</v>
      </c>
      <c r="S35" s="45" t="s">
        <v>3305</v>
      </c>
      <c r="T35" s="14"/>
      <c r="U35" s="20"/>
      <c r="V35" s="10">
        <v>1</v>
      </c>
      <c r="W35" s="10" t="s">
        <v>1574</v>
      </c>
      <c r="X35" s="10">
        <v>1</v>
      </c>
      <c r="Y35" s="10">
        <v>1</v>
      </c>
      <c r="Z35" s="10">
        <v>1</v>
      </c>
      <c r="AA35" s="10">
        <v>1</v>
      </c>
      <c r="AB35" s="10">
        <v>1</v>
      </c>
      <c r="AF35" s="38" t="s">
        <v>2472</v>
      </c>
      <c r="AG35" s="10" t="s">
        <v>1374</v>
      </c>
      <c r="AH35" s="26" t="s">
        <v>3144</v>
      </c>
      <c r="AI35" s="26" t="s">
        <v>3221</v>
      </c>
      <c r="AJ35" s="26" t="s">
        <v>3195</v>
      </c>
      <c r="AK35" s="26" t="s">
        <v>3241</v>
      </c>
      <c r="AL35" s="26" t="s">
        <v>3168</v>
      </c>
    </row>
    <row r="36" spans="1:38">
      <c r="A36" s="10">
        <v>34</v>
      </c>
      <c r="B36" s="14"/>
      <c r="C36" s="24"/>
      <c r="D36" s="10" t="s">
        <v>3280</v>
      </c>
      <c r="F36" s="15"/>
      <c r="G36" s="15"/>
      <c r="H36" s="15"/>
      <c r="I36" s="12"/>
      <c r="J36" s="15"/>
      <c r="L36" s="15"/>
      <c r="M36" s="13"/>
      <c r="N36" s="13"/>
      <c r="O36" s="12"/>
      <c r="P36" s="17"/>
      <c r="Q36" s="10"/>
      <c r="S36" s="14"/>
      <c r="T36" s="14"/>
      <c r="U36" s="20"/>
      <c r="V36" s="10" t="s">
        <v>1374</v>
      </c>
      <c r="W36" s="10" t="s">
        <v>1374</v>
      </c>
      <c r="X36" s="10">
        <v>1</v>
      </c>
      <c r="Y36" s="10">
        <v>1</v>
      </c>
      <c r="Z36" s="10">
        <v>1</v>
      </c>
      <c r="AA36" s="10" t="s">
        <v>1574</v>
      </c>
      <c r="AB36" s="10" t="s">
        <v>1574</v>
      </c>
      <c r="AF36" s="38"/>
      <c r="AG36" s="10"/>
      <c r="AH36" s="26"/>
      <c r="AI36" s="26"/>
      <c r="AJ36" s="26"/>
      <c r="AK36" s="26"/>
      <c r="AL36" s="26"/>
    </row>
    <row r="37" spans="1:38">
      <c r="A37" s="10">
        <v>35</v>
      </c>
      <c r="B37" s="14" t="s">
        <v>1364</v>
      </c>
      <c r="C37" s="24" t="s">
        <v>18</v>
      </c>
      <c r="D37" s="10">
        <v>8747</v>
      </c>
      <c r="E37" s="10" t="s">
        <v>167</v>
      </c>
      <c r="F37" s="15" t="s">
        <v>2391</v>
      </c>
      <c r="G37" s="15" t="s">
        <v>2340</v>
      </c>
      <c r="H37" s="15" t="s">
        <v>2101</v>
      </c>
      <c r="I37" s="12" t="s">
        <v>22</v>
      </c>
      <c r="J37" s="15" t="s">
        <v>1602</v>
      </c>
      <c r="K37" s="15" t="s">
        <v>23</v>
      </c>
      <c r="L37" s="15" t="s">
        <v>24</v>
      </c>
      <c r="M37" s="13">
        <v>14.40185</v>
      </c>
      <c r="N37" s="13">
        <v>-85.930099999999996</v>
      </c>
      <c r="O37" s="12" t="s">
        <v>1524</v>
      </c>
      <c r="P37" s="17" t="s">
        <v>1520</v>
      </c>
      <c r="Q37" s="10" t="s">
        <v>3302</v>
      </c>
      <c r="R37" s="10" t="s">
        <v>1933</v>
      </c>
      <c r="S37" s="45" t="s">
        <v>3305</v>
      </c>
      <c r="T37" s="14"/>
      <c r="U37" s="20"/>
      <c r="V37" s="10">
        <v>1</v>
      </c>
      <c r="W37" s="10">
        <v>1</v>
      </c>
      <c r="X37" s="10">
        <v>1</v>
      </c>
      <c r="Y37" s="10">
        <v>1</v>
      </c>
      <c r="Z37" s="10">
        <v>1</v>
      </c>
      <c r="AA37" s="10">
        <v>1</v>
      </c>
      <c r="AB37" s="10">
        <v>1</v>
      </c>
      <c r="AF37" s="26" t="s">
        <v>2473</v>
      </c>
      <c r="AG37" s="10" t="s">
        <v>3048</v>
      </c>
      <c r="AH37" s="26" t="s">
        <v>3145</v>
      </c>
      <c r="AI37" s="26" t="s">
        <v>3222</v>
      </c>
      <c r="AJ37" s="26" t="s">
        <v>3196</v>
      </c>
      <c r="AK37" s="26" t="s">
        <v>3242</v>
      </c>
      <c r="AL37" s="26" t="s">
        <v>3169</v>
      </c>
    </row>
    <row r="38" spans="1:38">
      <c r="A38" s="10">
        <v>36</v>
      </c>
      <c r="B38" s="14"/>
      <c r="C38" s="24"/>
      <c r="D38" s="10" t="s">
        <v>3281</v>
      </c>
      <c r="F38" s="15"/>
      <c r="G38" s="15"/>
      <c r="H38" s="15"/>
      <c r="I38" s="12"/>
      <c r="J38" s="15"/>
      <c r="K38" s="15"/>
      <c r="L38" s="15"/>
      <c r="M38" s="13"/>
      <c r="N38" s="13"/>
      <c r="O38" s="12"/>
      <c r="P38" s="17"/>
      <c r="Q38" s="10"/>
      <c r="S38" s="14"/>
      <c r="T38" s="14"/>
      <c r="U38" s="20"/>
      <c r="V38" s="10" t="s">
        <v>1374</v>
      </c>
      <c r="W38" s="10" t="s">
        <v>1374</v>
      </c>
      <c r="X38" s="10">
        <v>1</v>
      </c>
      <c r="Y38" s="10">
        <v>1</v>
      </c>
      <c r="Z38" s="10">
        <v>1</v>
      </c>
      <c r="AA38" s="10" t="s">
        <v>1574</v>
      </c>
      <c r="AB38" s="10" t="s">
        <v>1574</v>
      </c>
      <c r="AF38" s="26"/>
      <c r="AG38" s="10"/>
      <c r="AH38" s="26"/>
      <c r="AI38" s="26"/>
      <c r="AJ38" s="26"/>
      <c r="AK38" s="26"/>
      <c r="AL38" s="26"/>
    </row>
    <row r="39" spans="1:38">
      <c r="A39" s="10">
        <v>37</v>
      </c>
      <c r="B39" s="14" t="s">
        <v>1613</v>
      </c>
      <c r="C39" s="24" t="s">
        <v>18</v>
      </c>
      <c r="D39" s="10">
        <v>8859</v>
      </c>
      <c r="E39" s="10" t="s">
        <v>89</v>
      </c>
      <c r="F39" s="15" t="s">
        <v>2389</v>
      </c>
      <c r="G39" s="15" t="s">
        <v>2068</v>
      </c>
      <c r="H39" s="10" t="s">
        <v>2068</v>
      </c>
      <c r="I39" s="12" t="s">
        <v>33</v>
      </c>
      <c r="J39" s="10" t="s">
        <v>1603</v>
      </c>
      <c r="K39" s="10" t="s">
        <v>23</v>
      </c>
      <c r="L39" s="10" t="s">
        <v>24</v>
      </c>
      <c r="M39" s="13">
        <v>13.8277</v>
      </c>
      <c r="N39" s="13">
        <v>-87.694800000000001</v>
      </c>
      <c r="O39" s="12" t="s">
        <v>1527</v>
      </c>
      <c r="P39" s="17" t="s">
        <v>72</v>
      </c>
      <c r="Q39" s="10" t="s">
        <v>61</v>
      </c>
      <c r="R39" s="10" t="s">
        <v>62</v>
      </c>
      <c r="S39" s="14" t="s">
        <v>72</v>
      </c>
      <c r="T39" s="14"/>
      <c r="U39" s="20"/>
      <c r="V39" s="10">
        <v>1</v>
      </c>
      <c r="W39" s="10">
        <v>1</v>
      </c>
      <c r="X39" s="10">
        <v>1</v>
      </c>
      <c r="Y39" s="10">
        <v>1</v>
      </c>
      <c r="Z39" s="10">
        <v>1</v>
      </c>
      <c r="AA39" s="10">
        <v>1</v>
      </c>
      <c r="AB39" s="10">
        <v>1</v>
      </c>
      <c r="AF39" s="26" t="s">
        <v>2425</v>
      </c>
      <c r="AG39" s="10" t="s">
        <v>3033</v>
      </c>
      <c r="AH39" s="26" t="s">
        <v>3146</v>
      </c>
      <c r="AI39" s="26" t="s">
        <v>3223</v>
      </c>
      <c r="AJ39" s="26" t="s">
        <v>3197</v>
      </c>
      <c r="AK39" s="26" t="s">
        <v>3243</v>
      </c>
      <c r="AL39" s="26" t="s">
        <v>3170</v>
      </c>
    </row>
    <row r="40" spans="1:38">
      <c r="A40" s="10">
        <v>38</v>
      </c>
      <c r="B40" s="14"/>
      <c r="C40" s="24"/>
      <c r="D40" s="10" t="s">
        <v>3282</v>
      </c>
      <c r="F40" s="15"/>
      <c r="G40" s="15"/>
      <c r="I40" s="12"/>
      <c r="J40" s="10"/>
      <c r="L40" s="10"/>
      <c r="M40" s="13"/>
      <c r="N40" s="13"/>
      <c r="O40" s="12"/>
      <c r="P40" s="17"/>
      <c r="Q40" s="10"/>
      <c r="S40" s="14"/>
      <c r="T40" s="14"/>
      <c r="U40" s="20"/>
      <c r="V40" s="10" t="s">
        <v>1374</v>
      </c>
      <c r="W40" s="10" t="s">
        <v>1374</v>
      </c>
      <c r="X40" s="10">
        <v>1</v>
      </c>
      <c r="Y40" s="10">
        <v>1</v>
      </c>
      <c r="Z40" s="10">
        <v>1</v>
      </c>
      <c r="AA40" s="10" t="s">
        <v>1574</v>
      </c>
      <c r="AB40" s="10" t="s">
        <v>1574</v>
      </c>
      <c r="AF40" s="26"/>
      <c r="AG40" s="10"/>
      <c r="AH40" s="26"/>
      <c r="AI40" s="26"/>
      <c r="AJ40" s="26"/>
      <c r="AK40" s="26"/>
      <c r="AL40" s="26"/>
    </row>
    <row r="41" spans="1:38">
      <c r="A41" s="10">
        <v>39</v>
      </c>
      <c r="B41" s="17" t="s">
        <v>144</v>
      </c>
      <c r="C41" s="24" t="s">
        <v>18</v>
      </c>
      <c r="D41" s="10">
        <v>938</v>
      </c>
      <c r="E41" s="10" t="s">
        <v>201</v>
      </c>
      <c r="F41" s="15" t="s">
        <v>2119</v>
      </c>
      <c r="G41" s="15" t="s">
        <v>2111</v>
      </c>
      <c r="H41" s="10" t="s">
        <v>2111</v>
      </c>
      <c r="I41" s="12" t="s">
        <v>33</v>
      </c>
      <c r="J41" s="15" t="s">
        <v>1414</v>
      </c>
      <c r="K41" s="10" t="s">
        <v>125</v>
      </c>
      <c r="L41" s="15" t="s">
        <v>126</v>
      </c>
      <c r="M41" s="13">
        <v>9.1769999999999996</v>
      </c>
      <c r="N41" s="13">
        <v>-78.745666</v>
      </c>
      <c r="O41" s="12" t="s">
        <v>1529</v>
      </c>
      <c r="P41" s="17" t="s">
        <v>1520</v>
      </c>
      <c r="Q41" s="10" t="s">
        <v>3301</v>
      </c>
      <c r="R41" s="10" t="s">
        <v>1933</v>
      </c>
      <c r="S41" s="45" t="s">
        <v>3305</v>
      </c>
      <c r="T41" s="14"/>
      <c r="U41" s="20"/>
      <c r="V41" s="10">
        <v>1</v>
      </c>
      <c r="W41" s="10">
        <v>1</v>
      </c>
      <c r="X41" s="10">
        <v>1</v>
      </c>
      <c r="Y41" s="10">
        <v>1</v>
      </c>
      <c r="Z41" s="10">
        <v>1</v>
      </c>
      <c r="AA41" s="10">
        <v>1</v>
      </c>
      <c r="AB41" s="10">
        <v>1</v>
      </c>
      <c r="AF41" s="26" t="s">
        <v>2504</v>
      </c>
      <c r="AG41" s="10" t="s">
        <v>3054</v>
      </c>
      <c r="AH41" s="10" t="s">
        <v>3140</v>
      </c>
      <c r="AI41" s="26" t="s">
        <v>3215</v>
      </c>
      <c r="AJ41" s="26" t="s">
        <v>3189</v>
      </c>
      <c r="AK41" s="26" t="s">
        <v>3235</v>
      </c>
      <c r="AL41" s="26" t="s">
        <v>3162</v>
      </c>
    </row>
    <row r="42" spans="1:38">
      <c r="A42" s="10">
        <v>40</v>
      </c>
      <c r="B42" s="17"/>
      <c r="C42" s="24"/>
      <c r="D42" s="10" t="s">
        <v>3283</v>
      </c>
      <c r="F42" s="15"/>
      <c r="G42" s="15"/>
      <c r="I42" s="12"/>
      <c r="J42" s="15"/>
      <c r="L42" s="15"/>
      <c r="M42" s="13"/>
      <c r="N42" s="13"/>
      <c r="O42" s="12"/>
      <c r="P42" s="17"/>
      <c r="Q42" s="10"/>
      <c r="S42" s="14"/>
      <c r="T42" s="14"/>
      <c r="U42" s="20"/>
      <c r="V42" s="10" t="s">
        <v>1374</v>
      </c>
      <c r="W42" s="10" t="s">
        <v>1374</v>
      </c>
      <c r="X42" s="10">
        <v>1</v>
      </c>
      <c r="Y42" s="10">
        <v>1</v>
      </c>
      <c r="Z42" s="10">
        <v>1</v>
      </c>
      <c r="AA42" s="10" t="s">
        <v>1574</v>
      </c>
      <c r="AB42" s="10" t="s">
        <v>1574</v>
      </c>
      <c r="AF42" s="26"/>
      <c r="AG42" s="10"/>
      <c r="AH42" s="10"/>
      <c r="AI42" s="26"/>
      <c r="AJ42" s="26"/>
      <c r="AK42" s="26"/>
      <c r="AL42" s="26"/>
    </row>
    <row r="43" spans="1:38">
      <c r="A43" s="10">
        <v>41</v>
      </c>
      <c r="B43" s="17" t="s">
        <v>144</v>
      </c>
      <c r="C43" s="24" t="s">
        <v>18</v>
      </c>
      <c r="D43" s="10" t="s">
        <v>495</v>
      </c>
      <c r="E43" s="10" t="s">
        <v>161</v>
      </c>
      <c r="F43" s="15" t="s">
        <v>2018</v>
      </c>
      <c r="G43" s="15" t="s">
        <v>2186</v>
      </c>
      <c r="H43" s="10" t="s">
        <v>2186</v>
      </c>
      <c r="I43" s="12" t="s">
        <v>22</v>
      </c>
      <c r="J43" s="15" t="s">
        <v>1552</v>
      </c>
      <c r="K43" s="10" t="s">
        <v>157</v>
      </c>
      <c r="L43" s="15" t="s">
        <v>158</v>
      </c>
      <c r="M43" s="13">
        <v>9.8722999999999992</v>
      </c>
      <c r="N43" s="13">
        <v>-83.633200000000002</v>
      </c>
      <c r="O43" s="12" t="s">
        <v>1537</v>
      </c>
      <c r="P43" s="17" t="s">
        <v>1379</v>
      </c>
      <c r="Q43" s="10" t="s">
        <v>742</v>
      </c>
      <c r="R43" s="10">
        <v>8</v>
      </c>
      <c r="S43" s="17" t="s">
        <v>1364</v>
      </c>
      <c r="T43" s="17"/>
      <c r="U43" s="20"/>
      <c r="V43" s="10">
        <v>1</v>
      </c>
      <c r="W43" s="10">
        <v>1</v>
      </c>
      <c r="X43" s="10">
        <v>1</v>
      </c>
      <c r="Y43" s="10">
        <v>1</v>
      </c>
      <c r="Z43" s="10">
        <v>1</v>
      </c>
      <c r="AA43" s="10">
        <v>1</v>
      </c>
      <c r="AB43" s="10">
        <v>1</v>
      </c>
      <c r="AF43" s="9" t="s">
        <v>745</v>
      </c>
      <c r="AG43" s="10" t="s">
        <v>3071</v>
      </c>
      <c r="AH43" s="26" t="s">
        <v>3155</v>
      </c>
      <c r="AI43" s="26" t="s">
        <v>3232</v>
      </c>
      <c r="AJ43" s="26" t="s">
        <v>3207</v>
      </c>
      <c r="AK43" s="26" t="s">
        <v>3253</v>
      </c>
      <c r="AL43" s="26" t="s">
        <v>3180</v>
      </c>
    </row>
    <row r="44" spans="1:38">
      <c r="A44" s="10">
        <v>42</v>
      </c>
      <c r="B44" s="17"/>
      <c r="C44" s="24"/>
      <c r="D44" s="10" t="s">
        <v>3284</v>
      </c>
      <c r="F44" s="15"/>
      <c r="G44" s="15"/>
      <c r="I44" s="12"/>
      <c r="J44" s="15"/>
      <c r="L44" s="15"/>
      <c r="M44" s="13"/>
      <c r="N44" s="13"/>
      <c r="O44" s="12"/>
      <c r="P44" s="17"/>
      <c r="Q44" s="10"/>
      <c r="S44" s="17"/>
      <c r="T44" s="17"/>
      <c r="U44" s="20"/>
      <c r="V44" s="10" t="s">
        <v>1374</v>
      </c>
      <c r="W44" s="10" t="s">
        <v>1374</v>
      </c>
      <c r="X44" s="10">
        <v>1</v>
      </c>
      <c r="Y44" s="10">
        <v>1</v>
      </c>
      <c r="Z44" s="10">
        <v>1</v>
      </c>
      <c r="AA44" s="10" t="s">
        <v>1574</v>
      </c>
      <c r="AB44" s="10" t="s">
        <v>1574</v>
      </c>
      <c r="AF44" s="9"/>
      <c r="AG44" s="10"/>
      <c r="AH44" s="26"/>
      <c r="AI44" s="26"/>
      <c r="AJ44" s="26"/>
      <c r="AK44" s="26"/>
      <c r="AL44" s="26"/>
    </row>
    <row r="45" spans="1:38">
      <c r="A45" s="10">
        <v>43</v>
      </c>
      <c r="B45" s="14" t="s">
        <v>1312</v>
      </c>
      <c r="C45" s="24" t="s">
        <v>18</v>
      </c>
      <c r="D45" s="10" t="s">
        <v>1313</v>
      </c>
      <c r="E45" s="10" t="s">
        <v>1374</v>
      </c>
      <c r="F45" s="10" t="s">
        <v>1374</v>
      </c>
      <c r="G45" s="10" t="s">
        <v>1374</v>
      </c>
      <c r="H45" s="10" t="s">
        <v>1374</v>
      </c>
      <c r="I45" s="10" t="s">
        <v>1374</v>
      </c>
      <c r="J45" s="10" t="s">
        <v>1374</v>
      </c>
      <c r="K45" s="10" t="s">
        <v>23</v>
      </c>
      <c r="L45" s="10" t="s">
        <v>24</v>
      </c>
      <c r="M45" s="10" t="s">
        <v>1374</v>
      </c>
      <c r="N45" s="10" t="s">
        <v>1374</v>
      </c>
      <c r="O45" s="10" t="s">
        <v>1374</v>
      </c>
      <c r="P45" s="14" t="s">
        <v>2375</v>
      </c>
      <c r="Q45" s="10" t="s">
        <v>25</v>
      </c>
      <c r="R45" s="10">
        <v>8</v>
      </c>
      <c r="S45" s="14" t="s">
        <v>1312</v>
      </c>
      <c r="T45" s="14"/>
      <c r="U45" s="10"/>
      <c r="V45" s="10" t="s">
        <v>1574</v>
      </c>
      <c r="W45" s="10">
        <v>1</v>
      </c>
      <c r="X45" s="10" t="s">
        <v>1574</v>
      </c>
      <c r="Y45" s="10" t="s">
        <v>1574</v>
      </c>
      <c r="Z45" s="10">
        <v>1</v>
      </c>
      <c r="AA45" s="10" t="s">
        <v>1574</v>
      </c>
      <c r="AB45" s="10" t="s">
        <v>1574</v>
      </c>
      <c r="AF45" s="10" t="s">
        <v>1374</v>
      </c>
      <c r="AG45" s="10" t="s">
        <v>3119</v>
      </c>
      <c r="AH45" s="10" t="s">
        <v>1374</v>
      </c>
      <c r="AI45" s="10" t="s">
        <v>1374</v>
      </c>
      <c r="AJ45" s="53" t="s">
        <v>3212</v>
      </c>
      <c r="AK45" s="26" t="s">
        <v>3256</v>
      </c>
      <c r="AL45" s="10" t="s">
        <v>1374</v>
      </c>
    </row>
    <row r="46" spans="1:38">
      <c r="A46" s="10">
        <v>44</v>
      </c>
      <c r="B46" s="14"/>
      <c r="C46" s="24"/>
      <c r="D46" s="10" t="s">
        <v>3285</v>
      </c>
      <c r="J46" s="10"/>
      <c r="L46" s="10"/>
      <c r="M46" s="10"/>
      <c r="N46" s="10"/>
      <c r="O46" s="10"/>
      <c r="P46" s="14"/>
      <c r="U46" s="10"/>
      <c r="V46" s="10" t="s">
        <v>1374</v>
      </c>
      <c r="W46" s="10" t="s">
        <v>1374</v>
      </c>
      <c r="X46" s="10" t="s">
        <v>1574</v>
      </c>
      <c r="Y46" s="10" t="s">
        <v>1574</v>
      </c>
      <c r="Z46" s="10">
        <v>1</v>
      </c>
      <c r="AA46" s="10" t="s">
        <v>1574</v>
      </c>
      <c r="AB46" s="10" t="s">
        <v>1574</v>
      </c>
      <c r="AF46" s="10"/>
      <c r="AG46" s="10"/>
      <c r="AH46" s="10"/>
      <c r="AI46" s="10"/>
      <c r="AJ46" s="26"/>
      <c r="AK46" s="26"/>
      <c r="AL46" s="10"/>
    </row>
    <row r="47" spans="1:38">
      <c r="A47" s="10">
        <v>45</v>
      </c>
      <c r="B47" s="14" t="s">
        <v>139</v>
      </c>
      <c r="C47" s="24" t="s">
        <v>18</v>
      </c>
      <c r="D47" s="12" t="s">
        <v>1329</v>
      </c>
      <c r="E47" s="12" t="s">
        <v>1616</v>
      </c>
      <c r="F47" s="10" t="s">
        <v>1374</v>
      </c>
      <c r="G47" s="10" t="s">
        <v>1374</v>
      </c>
      <c r="H47" s="10" t="s">
        <v>1374</v>
      </c>
      <c r="I47" s="11" t="s">
        <v>22</v>
      </c>
      <c r="J47" s="10" t="s">
        <v>1374</v>
      </c>
      <c r="K47" s="9" t="s">
        <v>50</v>
      </c>
      <c r="L47" s="9" t="s">
        <v>51</v>
      </c>
      <c r="M47" s="10" t="s">
        <v>1374</v>
      </c>
      <c r="N47" s="10" t="s">
        <v>1374</v>
      </c>
      <c r="O47" s="10" t="s">
        <v>1374</v>
      </c>
      <c r="P47" s="17" t="s">
        <v>139</v>
      </c>
      <c r="Q47" s="10" t="s">
        <v>1330</v>
      </c>
      <c r="R47" s="10">
        <v>6</v>
      </c>
      <c r="S47" s="17" t="s">
        <v>139</v>
      </c>
      <c r="T47" s="17"/>
      <c r="U47" s="20"/>
      <c r="V47" s="10">
        <v>1</v>
      </c>
      <c r="W47" s="10" t="s">
        <v>1574</v>
      </c>
      <c r="X47" s="10">
        <v>1</v>
      </c>
      <c r="Y47" s="10" t="s">
        <v>1574</v>
      </c>
      <c r="Z47" s="10">
        <v>1</v>
      </c>
      <c r="AA47" s="10" t="s">
        <v>1574</v>
      </c>
      <c r="AB47" s="10" t="s">
        <v>1574</v>
      </c>
      <c r="AF47" s="9" t="s">
        <v>1331</v>
      </c>
      <c r="AG47" s="10" t="s">
        <v>1374</v>
      </c>
      <c r="AH47" s="10" t="s">
        <v>1374</v>
      </c>
      <c r="AI47" s="10" t="s">
        <v>1374</v>
      </c>
      <c r="AJ47" s="10" t="s">
        <v>1374</v>
      </c>
      <c r="AK47" s="10" t="s">
        <v>1374</v>
      </c>
      <c r="AL47" s="10" t="s">
        <v>1374</v>
      </c>
    </row>
    <row r="48" spans="1:38">
      <c r="A48" s="10">
        <v>46</v>
      </c>
      <c r="B48" s="17"/>
      <c r="C48" s="24"/>
      <c r="D48" s="10" t="s">
        <v>3286</v>
      </c>
      <c r="F48" s="15"/>
      <c r="G48" s="15"/>
      <c r="I48" s="12"/>
      <c r="J48" s="15"/>
      <c r="L48" s="15"/>
      <c r="M48" s="13"/>
      <c r="N48" s="13"/>
      <c r="O48" s="12"/>
      <c r="P48" s="17"/>
      <c r="Q48" s="10"/>
      <c r="S48" s="17"/>
      <c r="T48" s="17"/>
      <c r="U48" s="20"/>
      <c r="V48" s="10" t="s">
        <v>1374</v>
      </c>
      <c r="W48" s="10" t="s">
        <v>1374</v>
      </c>
      <c r="X48" s="10" t="s">
        <v>1574</v>
      </c>
      <c r="Y48" s="10" t="s">
        <v>1574</v>
      </c>
      <c r="Z48" s="10" t="s">
        <v>1574</v>
      </c>
      <c r="AA48" s="10" t="s">
        <v>1574</v>
      </c>
      <c r="AB48" s="10" t="s">
        <v>1574</v>
      </c>
      <c r="AF48" s="9"/>
      <c r="AG48" s="10"/>
      <c r="AH48" s="26"/>
      <c r="AI48" s="26"/>
      <c r="AJ48" s="26"/>
      <c r="AK48" s="26"/>
      <c r="AL48" s="26"/>
    </row>
    <row r="49" spans="1:51">
      <c r="A49" s="10">
        <v>47</v>
      </c>
      <c r="B49" s="14" t="s">
        <v>1334</v>
      </c>
      <c r="C49" s="24" t="s">
        <v>18</v>
      </c>
      <c r="D49" s="10" t="s">
        <v>1335</v>
      </c>
      <c r="E49" s="10" t="s">
        <v>1374</v>
      </c>
      <c r="F49" s="10" t="s">
        <v>1374</v>
      </c>
      <c r="G49" s="10" t="s">
        <v>1374</v>
      </c>
      <c r="H49" s="10" t="s">
        <v>1374</v>
      </c>
      <c r="I49" s="11" t="s">
        <v>22</v>
      </c>
      <c r="J49" s="10" t="s">
        <v>1374</v>
      </c>
      <c r="K49" s="9" t="s">
        <v>50</v>
      </c>
      <c r="L49" s="9" t="s">
        <v>51</v>
      </c>
      <c r="M49" s="10" t="s">
        <v>1374</v>
      </c>
      <c r="N49" s="10" t="s">
        <v>1374</v>
      </c>
      <c r="O49" s="10" t="s">
        <v>1374</v>
      </c>
      <c r="P49" s="14" t="s">
        <v>1495</v>
      </c>
      <c r="Q49" s="10" t="s">
        <v>52</v>
      </c>
      <c r="R49" s="10" t="s">
        <v>53</v>
      </c>
      <c r="S49" s="10" t="s">
        <v>54</v>
      </c>
      <c r="T49" s="14"/>
      <c r="U49" s="20"/>
      <c r="V49" s="10">
        <v>1</v>
      </c>
      <c r="W49" s="10" t="s">
        <v>1574</v>
      </c>
      <c r="X49" s="10">
        <v>1</v>
      </c>
      <c r="Y49" s="10" t="s">
        <v>1574</v>
      </c>
      <c r="Z49" s="10" t="s">
        <v>1574</v>
      </c>
      <c r="AA49" s="10" t="s">
        <v>1574</v>
      </c>
      <c r="AB49" s="10" t="s">
        <v>1574</v>
      </c>
      <c r="AF49" s="9" t="s">
        <v>3016</v>
      </c>
      <c r="AG49" s="10" t="s">
        <v>1374</v>
      </c>
      <c r="AH49" s="10" t="s">
        <v>1374</v>
      </c>
      <c r="AI49" s="10" t="s">
        <v>1374</v>
      </c>
      <c r="AJ49" s="10" t="s">
        <v>1374</v>
      </c>
      <c r="AK49" s="10" t="s">
        <v>1374</v>
      </c>
      <c r="AL49" s="10" t="s">
        <v>1374</v>
      </c>
    </row>
    <row r="50" spans="1:51">
      <c r="A50" s="10">
        <v>48</v>
      </c>
      <c r="B50" s="17"/>
      <c r="C50" s="24"/>
      <c r="D50" s="10" t="s">
        <v>3287</v>
      </c>
      <c r="F50" s="15"/>
      <c r="G50" s="15"/>
      <c r="I50" s="12"/>
      <c r="J50" s="15"/>
      <c r="L50" s="15"/>
      <c r="M50" s="13"/>
      <c r="N50" s="13"/>
      <c r="O50" s="12"/>
      <c r="P50" s="17"/>
      <c r="Q50" s="10"/>
      <c r="S50" s="17"/>
      <c r="T50" s="17"/>
      <c r="U50" s="20"/>
      <c r="V50" s="10" t="s">
        <v>1374</v>
      </c>
      <c r="W50" s="10" t="s">
        <v>1374</v>
      </c>
      <c r="X50" s="10" t="s">
        <v>1574</v>
      </c>
      <c r="Y50" s="10" t="s">
        <v>1574</v>
      </c>
      <c r="Z50" s="10" t="s">
        <v>1574</v>
      </c>
      <c r="AA50" s="10" t="s">
        <v>1574</v>
      </c>
      <c r="AB50" s="10" t="s">
        <v>1574</v>
      </c>
      <c r="AF50" s="9"/>
      <c r="AG50" s="10"/>
      <c r="AH50" s="26"/>
      <c r="AI50" s="26"/>
      <c r="AJ50" s="26"/>
      <c r="AK50" s="26"/>
      <c r="AL50" s="26"/>
    </row>
    <row r="51" spans="1:51">
      <c r="A51" s="10">
        <v>49</v>
      </c>
      <c r="B51" s="14" t="s">
        <v>1365</v>
      </c>
      <c r="C51" s="24" t="s">
        <v>18</v>
      </c>
      <c r="D51" s="10" t="s">
        <v>3262</v>
      </c>
      <c r="E51" s="10" t="s">
        <v>1374</v>
      </c>
      <c r="F51" s="10" t="s">
        <v>1374</v>
      </c>
      <c r="G51" s="10" t="s">
        <v>1374</v>
      </c>
      <c r="H51" s="10" t="s">
        <v>1374</v>
      </c>
      <c r="I51" s="11" t="s">
        <v>22</v>
      </c>
      <c r="J51" s="10" t="s">
        <v>1374</v>
      </c>
      <c r="K51" s="9" t="s">
        <v>50</v>
      </c>
      <c r="L51" s="9" t="s">
        <v>51</v>
      </c>
      <c r="M51" s="10" t="s">
        <v>1374</v>
      </c>
      <c r="N51" s="10" t="s">
        <v>1374</v>
      </c>
      <c r="O51" s="10" t="s">
        <v>1374</v>
      </c>
      <c r="P51" s="14" t="s">
        <v>1365</v>
      </c>
      <c r="Q51" s="10" t="s">
        <v>3304</v>
      </c>
      <c r="R51" s="10">
        <v>7</v>
      </c>
      <c r="S51" s="10" t="s">
        <v>235</v>
      </c>
      <c r="T51" s="10"/>
      <c r="U51" s="20"/>
      <c r="V51" s="10" t="s">
        <v>1574</v>
      </c>
      <c r="W51" s="10">
        <v>1</v>
      </c>
      <c r="X51" s="10" t="s">
        <v>1574</v>
      </c>
      <c r="Y51" s="10" t="s">
        <v>1574</v>
      </c>
      <c r="Z51" s="10" t="s">
        <v>1574</v>
      </c>
      <c r="AA51" s="10" t="s">
        <v>1574</v>
      </c>
      <c r="AB51" s="10" t="s">
        <v>1574</v>
      </c>
      <c r="AF51" s="9" t="s">
        <v>1941</v>
      </c>
      <c r="AG51" s="10" t="s">
        <v>1374</v>
      </c>
      <c r="AH51" s="10" t="s">
        <v>1374</v>
      </c>
      <c r="AI51" s="10" t="s">
        <v>1374</v>
      </c>
      <c r="AJ51" s="10" t="s">
        <v>1374</v>
      </c>
      <c r="AK51" s="10" t="s">
        <v>1374</v>
      </c>
      <c r="AL51" s="10" t="s">
        <v>1374</v>
      </c>
    </row>
    <row r="52" spans="1:51">
      <c r="A52" s="10">
        <v>50</v>
      </c>
      <c r="B52" s="14" t="s">
        <v>3263</v>
      </c>
      <c r="C52" s="24" t="s">
        <v>18</v>
      </c>
      <c r="D52" s="10" t="s">
        <v>263</v>
      </c>
      <c r="E52" s="10" t="s">
        <v>1374</v>
      </c>
      <c r="F52" s="10" t="s">
        <v>1374</v>
      </c>
      <c r="G52" s="10" t="s">
        <v>1374</v>
      </c>
      <c r="H52" s="10" t="s">
        <v>1374</v>
      </c>
      <c r="I52" s="11" t="s">
        <v>22</v>
      </c>
      <c r="J52" s="10" t="s">
        <v>1374</v>
      </c>
      <c r="K52" s="9" t="s">
        <v>50</v>
      </c>
      <c r="L52" s="9" t="s">
        <v>51</v>
      </c>
      <c r="M52" s="10" t="s">
        <v>1374</v>
      </c>
      <c r="N52" s="10" t="s">
        <v>1374</v>
      </c>
      <c r="O52" s="10" t="s">
        <v>1374</v>
      </c>
      <c r="P52" s="14" t="s">
        <v>3263</v>
      </c>
      <c r="Q52" s="10" t="s">
        <v>3303</v>
      </c>
      <c r="R52" s="10">
        <v>7</v>
      </c>
      <c r="S52" s="10" t="s">
        <v>235</v>
      </c>
      <c r="T52" s="10"/>
      <c r="U52" s="20"/>
      <c r="V52" s="10" t="s">
        <v>1574</v>
      </c>
      <c r="W52" s="10">
        <v>1</v>
      </c>
      <c r="X52" s="10" t="s">
        <v>1574</v>
      </c>
      <c r="Y52" s="10" t="s">
        <v>1574</v>
      </c>
      <c r="Z52" s="10" t="s">
        <v>1574</v>
      </c>
      <c r="AA52" s="10" t="s">
        <v>1574</v>
      </c>
      <c r="AB52" s="10" t="s">
        <v>1574</v>
      </c>
      <c r="AF52" s="9" t="s">
        <v>1958</v>
      </c>
      <c r="AG52" s="10" t="s">
        <v>1374</v>
      </c>
      <c r="AH52" s="10" t="s">
        <v>1374</v>
      </c>
      <c r="AI52" s="10" t="s">
        <v>1374</v>
      </c>
      <c r="AJ52" s="10" t="s">
        <v>1374</v>
      </c>
      <c r="AK52" s="10" t="s">
        <v>1374</v>
      </c>
      <c r="AL52" s="10" t="s">
        <v>1374</v>
      </c>
    </row>
    <row r="53" spans="1:51">
      <c r="A53" s="10">
        <v>51</v>
      </c>
      <c r="B53" s="14" t="s">
        <v>1606</v>
      </c>
      <c r="C53" s="9" t="s">
        <v>1639</v>
      </c>
      <c r="D53" s="10" t="s">
        <v>1575</v>
      </c>
      <c r="E53" s="10" t="s">
        <v>1374</v>
      </c>
      <c r="F53" s="10" t="s">
        <v>1374</v>
      </c>
      <c r="G53" s="10" t="s">
        <v>1374</v>
      </c>
      <c r="H53" s="10" t="s">
        <v>1374</v>
      </c>
      <c r="I53" s="12" t="s">
        <v>22</v>
      </c>
      <c r="J53" s="10" t="s">
        <v>1374</v>
      </c>
      <c r="K53" s="10" t="s">
        <v>1609</v>
      </c>
      <c r="L53" s="15" t="s">
        <v>1610</v>
      </c>
      <c r="M53" s="10" t="s">
        <v>1374</v>
      </c>
      <c r="N53" s="10" t="s">
        <v>1374</v>
      </c>
      <c r="O53" s="10" t="s">
        <v>1374</v>
      </c>
      <c r="V53" s="10" t="s">
        <v>1574</v>
      </c>
      <c r="W53" s="10" t="s">
        <v>1574</v>
      </c>
      <c r="X53" s="9">
        <v>1</v>
      </c>
      <c r="Y53" s="10" t="s">
        <v>1574</v>
      </c>
      <c r="Z53" s="9">
        <v>1</v>
      </c>
      <c r="AA53" s="9">
        <v>1</v>
      </c>
      <c r="AB53" s="9">
        <v>1</v>
      </c>
      <c r="AF53" s="10" t="s">
        <v>3129</v>
      </c>
      <c r="AG53" s="10" t="s">
        <v>1374</v>
      </c>
      <c r="AH53" s="10" t="s">
        <v>3136</v>
      </c>
      <c r="AI53" s="10" t="s">
        <v>1374</v>
      </c>
      <c r="AJ53" s="10" t="s">
        <v>3206</v>
      </c>
      <c r="AK53" s="10" t="s">
        <v>3252</v>
      </c>
      <c r="AL53" s="10" t="s">
        <v>3179</v>
      </c>
    </row>
    <row r="54" spans="1:51">
      <c r="A54" s="10">
        <v>52</v>
      </c>
      <c r="D54" s="10" t="s">
        <v>3308</v>
      </c>
      <c r="V54" s="10" t="s">
        <v>1374</v>
      </c>
      <c r="W54" s="10" t="s">
        <v>1374</v>
      </c>
      <c r="X54" s="10">
        <v>1</v>
      </c>
      <c r="Y54" s="10" t="s">
        <v>1574</v>
      </c>
      <c r="Z54" s="10">
        <v>1</v>
      </c>
      <c r="AA54" s="10" t="s">
        <v>1574</v>
      </c>
      <c r="AB54" s="10" t="s">
        <v>1574</v>
      </c>
      <c r="AF54" s="26"/>
      <c r="AG54" s="26"/>
      <c r="AH54" s="26"/>
      <c r="AI54" s="26"/>
      <c r="AJ54" s="26"/>
      <c r="AK54" s="26"/>
      <c r="AL54" s="26"/>
    </row>
    <row r="55" spans="1:51" s="10" customFormat="1" ht="15" customHeight="1">
      <c r="A55" s="10">
        <v>53</v>
      </c>
      <c r="B55" s="8" t="s">
        <v>1316</v>
      </c>
      <c r="C55" s="9" t="s">
        <v>1622</v>
      </c>
      <c r="D55" s="12" t="s">
        <v>1298</v>
      </c>
      <c r="E55" s="10" t="s">
        <v>1374</v>
      </c>
      <c r="F55" s="10" t="s">
        <v>1374</v>
      </c>
      <c r="G55" s="10" t="s">
        <v>1374</v>
      </c>
      <c r="H55" s="10" t="s">
        <v>1374</v>
      </c>
      <c r="I55" s="15" t="s">
        <v>22</v>
      </c>
      <c r="J55" s="10" t="s">
        <v>1374</v>
      </c>
      <c r="K55" s="10" t="s">
        <v>50</v>
      </c>
      <c r="L55" s="10" t="s">
        <v>51</v>
      </c>
      <c r="M55" s="12" t="s">
        <v>1374</v>
      </c>
      <c r="N55" s="12" t="s">
        <v>1374</v>
      </c>
      <c r="O55" s="10" t="s">
        <v>1374</v>
      </c>
      <c r="P55" s="24" t="s">
        <v>1556</v>
      </c>
      <c r="Q55" s="10" t="s">
        <v>1294</v>
      </c>
      <c r="R55" s="10" t="s">
        <v>55</v>
      </c>
      <c r="S55" s="10" t="s">
        <v>55</v>
      </c>
      <c r="T55" s="7"/>
      <c r="U55" s="7"/>
      <c r="V55" s="9">
        <v>1</v>
      </c>
      <c r="W55" s="9">
        <v>1</v>
      </c>
      <c r="X55" s="10">
        <v>1</v>
      </c>
      <c r="Y55" s="9">
        <v>1</v>
      </c>
      <c r="Z55" s="9">
        <v>1</v>
      </c>
      <c r="AA55" s="9">
        <v>1</v>
      </c>
      <c r="AB55" s="9">
        <v>1</v>
      </c>
      <c r="AC55" s="9"/>
      <c r="AD55" s="9"/>
      <c r="AE55" s="9"/>
      <c r="AF55" s="9" t="s">
        <v>1300</v>
      </c>
      <c r="AG55" s="10" t="s">
        <v>3120</v>
      </c>
      <c r="AH55" s="10" t="s">
        <v>3129</v>
      </c>
      <c r="AI55" s="53" t="s">
        <v>3233</v>
      </c>
      <c r="AJ55" s="53" t="s">
        <v>3208</v>
      </c>
      <c r="AK55" s="53" t="s">
        <v>3254</v>
      </c>
      <c r="AL55" s="53" t="s">
        <v>3181</v>
      </c>
      <c r="AM55" s="7"/>
      <c r="AN55" s="7"/>
      <c r="AO55" s="7"/>
      <c r="AP55" s="7"/>
      <c r="AQ55" s="7"/>
      <c r="AR55" s="7"/>
      <c r="AS55" s="7"/>
      <c r="AT55" s="7"/>
      <c r="AU55" s="7"/>
      <c r="AV55" s="7"/>
      <c r="AW55" s="7"/>
      <c r="AX55" s="7"/>
      <c r="AY55" s="7"/>
    </row>
    <row r="56" spans="1:51" s="10" customFormat="1" ht="15" customHeight="1">
      <c r="A56" s="10">
        <v>54</v>
      </c>
      <c r="D56" s="12" t="s">
        <v>3312</v>
      </c>
      <c r="T56" s="7"/>
      <c r="U56" s="7"/>
      <c r="V56" s="10" t="s">
        <v>1374</v>
      </c>
      <c r="W56" s="10" t="s">
        <v>1374</v>
      </c>
      <c r="X56" s="9">
        <v>1</v>
      </c>
      <c r="Y56" s="9">
        <v>1</v>
      </c>
      <c r="Z56" s="9">
        <v>1</v>
      </c>
      <c r="AA56" s="9" t="s">
        <v>1574</v>
      </c>
      <c r="AB56" s="9" t="s">
        <v>1574</v>
      </c>
      <c r="AC56" s="9"/>
      <c r="AD56" s="9"/>
      <c r="AE56" s="9"/>
      <c r="AH56" s="9"/>
      <c r="AI56" s="9"/>
      <c r="AJ56" s="9"/>
      <c r="AK56" s="9"/>
      <c r="AL56" s="9"/>
      <c r="AM56" s="7"/>
      <c r="AN56" s="7"/>
      <c r="AO56" s="7"/>
      <c r="AP56" s="7"/>
      <c r="AQ56" s="7"/>
      <c r="AR56" s="7"/>
      <c r="AS56" s="7"/>
      <c r="AT56" s="7"/>
      <c r="AU56" s="7"/>
      <c r="AV56" s="7"/>
      <c r="AW56" s="7"/>
      <c r="AX56" s="7"/>
      <c r="AY56" s="7"/>
    </row>
    <row r="57" spans="1:51" s="10" customFormat="1" ht="15" customHeight="1">
      <c r="A57" s="10">
        <v>55</v>
      </c>
      <c r="B57" s="8" t="s">
        <v>1301</v>
      </c>
      <c r="C57" s="9" t="s">
        <v>1623</v>
      </c>
      <c r="D57" s="12" t="s">
        <v>1302</v>
      </c>
      <c r="E57" s="10" t="s">
        <v>1374</v>
      </c>
      <c r="F57" s="10" t="s">
        <v>1374</v>
      </c>
      <c r="G57" s="10" t="s">
        <v>1374</v>
      </c>
      <c r="H57" s="10" t="s">
        <v>1374</v>
      </c>
      <c r="I57" s="15" t="s">
        <v>22</v>
      </c>
      <c r="J57" s="10" t="s">
        <v>1374</v>
      </c>
      <c r="K57" s="10" t="s">
        <v>50</v>
      </c>
      <c r="L57" s="10" t="s">
        <v>51</v>
      </c>
      <c r="M57" s="12" t="s">
        <v>1374</v>
      </c>
      <c r="N57" s="12" t="s">
        <v>1374</v>
      </c>
      <c r="O57" s="10" t="s">
        <v>1374</v>
      </c>
      <c r="P57" s="24" t="s">
        <v>1556</v>
      </c>
      <c r="Q57" s="10" t="s">
        <v>1294</v>
      </c>
      <c r="R57" s="10" t="s">
        <v>55</v>
      </c>
      <c r="S57" s="10" t="s">
        <v>55</v>
      </c>
      <c r="T57" s="7"/>
      <c r="U57" s="7"/>
      <c r="V57" s="9">
        <v>1</v>
      </c>
      <c r="W57" s="9">
        <v>1</v>
      </c>
      <c r="X57" s="9">
        <v>1</v>
      </c>
      <c r="Y57" s="10" t="s">
        <v>1574</v>
      </c>
      <c r="Z57" s="9">
        <v>1</v>
      </c>
      <c r="AA57" s="9">
        <v>1</v>
      </c>
      <c r="AB57" s="9">
        <v>1</v>
      </c>
      <c r="AC57" s="9"/>
      <c r="AD57" s="9"/>
      <c r="AE57" s="9"/>
      <c r="AF57" s="26" t="s">
        <v>3018</v>
      </c>
      <c r="AG57" s="10" t="s">
        <v>3121</v>
      </c>
      <c r="AH57" s="53" t="s">
        <v>3156</v>
      </c>
      <c r="AI57" s="10" t="s">
        <v>1374</v>
      </c>
      <c r="AJ57" s="53" t="s">
        <v>3209</v>
      </c>
      <c r="AK57" s="53" t="s">
        <v>3255</v>
      </c>
      <c r="AL57" s="53" t="s">
        <v>3182</v>
      </c>
      <c r="AM57" s="7"/>
      <c r="AN57" s="7"/>
      <c r="AO57" s="7"/>
      <c r="AP57" s="7"/>
      <c r="AQ57" s="7"/>
      <c r="AR57" s="7"/>
      <c r="AS57" s="7"/>
      <c r="AT57" s="7"/>
      <c r="AU57" s="7"/>
      <c r="AV57" s="7"/>
      <c r="AW57" s="7"/>
      <c r="AX57" s="7"/>
      <c r="AY57" s="7"/>
    </row>
    <row r="58" spans="1:51" s="10" customFormat="1" ht="15" customHeight="1">
      <c r="A58" s="10">
        <v>56</v>
      </c>
      <c r="D58" s="12" t="s">
        <v>3313</v>
      </c>
      <c r="T58" s="7"/>
      <c r="U58" s="7"/>
      <c r="V58" s="10" t="s">
        <v>1374</v>
      </c>
      <c r="W58" s="10" t="s">
        <v>1374</v>
      </c>
      <c r="X58" s="9">
        <v>1</v>
      </c>
      <c r="Y58" s="9" t="s">
        <v>1574</v>
      </c>
      <c r="Z58" s="9">
        <v>1</v>
      </c>
      <c r="AA58" s="9" t="s">
        <v>1574</v>
      </c>
      <c r="AB58" s="9" t="s">
        <v>1574</v>
      </c>
      <c r="AC58" s="9"/>
      <c r="AD58" s="9"/>
      <c r="AE58" s="9"/>
      <c r="AH58" s="9"/>
      <c r="AI58" s="9"/>
      <c r="AJ58" s="9"/>
      <c r="AK58" s="9"/>
      <c r="AL58" s="9"/>
      <c r="AM58" s="7"/>
      <c r="AN58" s="7"/>
      <c r="AO58" s="7"/>
      <c r="AP58" s="7"/>
      <c r="AQ58" s="7"/>
      <c r="AR58" s="7"/>
      <c r="AS58" s="7"/>
      <c r="AT58" s="7"/>
      <c r="AU58" s="7"/>
      <c r="AV58" s="7"/>
      <c r="AW58" s="7"/>
      <c r="AX58" s="7"/>
      <c r="AY58" s="7"/>
    </row>
    <row r="59" spans="1:51" s="10" customFormat="1" ht="15" customHeight="1">
      <c r="A59" s="10">
        <v>57</v>
      </c>
      <c r="B59" s="8" t="s">
        <v>1305</v>
      </c>
      <c r="C59" s="9" t="s">
        <v>1624</v>
      </c>
      <c r="D59" s="12" t="s">
        <v>1306</v>
      </c>
      <c r="E59" s="10" t="s">
        <v>1374</v>
      </c>
      <c r="F59" s="10" t="s">
        <v>1374</v>
      </c>
      <c r="G59" s="10" t="s">
        <v>1374</v>
      </c>
      <c r="H59" s="10" t="s">
        <v>1374</v>
      </c>
      <c r="I59" s="15" t="s">
        <v>22</v>
      </c>
      <c r="J59" s="10" t="s">
        <v>1374</v>
      </c>
      <c r="K59" s="10" t="s">
        <v>1307</v>
      </c>
      <c r="L59" s="10" t="s">
        <v>1308</v>
      </c>
      <c r="M59" s="12" t="s">
        <v>1374</v>
      </c>
      <c r="N59" s="12" t="s">
        <v>1374</v>
      </c>
      <c r="O59" s="10" t="s">
        <v>1374</v>
      </c>
      <c r="P59" s="17" t="s">
        <v>2370</v>
      </c>
      <c r="Q59" s="10" t="s">
        <v>1294</v>
      </c>
      <c r="R59" s="10" t="s">
        <v>55</v>
      </c>
      <c r="S59" s="10" t="s">
        <v>55</v>
      </c>
      <c r="T59" s="7"/>
      <c r="U59" s="7"/>
      <c r="V59" s="9">
        <v>1</v>
      </c>
      <c r="W59" s="9">
        <v>1</v>
      </c>
      <c r="X59" s="10" t="s">
        <v>1574</v>
      </c>
      <c r="Y59" s="10" t="s">
        <v>1574</v>
      </c>
      <c r="Z59" s="9">
        <v>1</v>
      </c>
      <c r="AA59" s="10" t="s">
        <v>1574</v>
      </c>
      <c r="AB59" s="9">
        <v>1</v>
      </c>
      <c r="AC59" s="9"/>
      <c r="AD59" s="9"/>
      <c r="AE59" s="9"/>
      <c r="AF59" s="26" t="s">
        <v>3019</v>
      </c>
      <c r="AG59" s="10" t="s">
        <v>3122</v>
      </c>
      <c r="AH59" s="10" t="s">
        <v>1374</v>
      </c>
      <c r="AI59" s="10" t="s">
        <v>1374</v>
      </c>
      <c r="AJ59" s="53" t="s">
        <v>3210</v>
      </c>
      <c r="AK59" s="10" t="s">
        <v>1374</v>
      </c>
      <c r="AL59" s="53" t="s">
        <v>3183</v>
      </c>
      <c r="AM59" s="7"/>
      <c r="AN59" s="7"/>
      <c r="AO59" s="7"/>
      <c r="AP59" s="7"/>
      <c r="AQ59" s="7"/>
      <c r="AR59" s="7"/>
      <c r="AS59" s="7"/>
      <c r="AT59" s="7"/>
      <c r="AU59" s="7"/>
      <c r="AV59" s="7"/>
      <c r="AW59" s="7"/>
      <c r="AX59" s="7"/>
      <c r="AY59" s="7"/>
    </row>
    <row r="60" spans="1:51" s="10" customFormat="1" ht="15" customHeight="1">
      <c r="A60" s="10">
        <v>58</v>
      </c>
      <c r="D60" s="12" t="s">
        <v>3314</v>
      </c>
      <c r="T60" s="7"/>
      <c r="U60" s="7"/>
      <c r="V60" s="10" t="s">
        <v>1374</v>
      </c>
      <c r="W60" s="10" t="s">
        <v>1374</v>
      </c>
      <c r="X60" s="9" t="s">
        <v>1574</v>
      </c>
      <c r="Y60" s="9" t="s">
        <v>1574</v>
      </c>
      <c r="Z60" s="9">
        <v>1</v>
      </c>
      <c r="AA60" s="9" t="s">
        <v>1574</v>
      </c>
      <c r="AB60" s="9" t="s">
        <v>1574</v>
      </c>
      <c r="AC60" s="9"/>
      <c r="AD60" s="9"/>
      <c r="AE60" s="9"/>
      <c r="AH60" s="9"/>
      <c r="AI60" s="9"/>
      <c r="AJ60" s="9"/>
      <c r="AK60" s="9"/>
      <c r="AL60" s="9"/>
      <c r="AM60" s="7"/>
      <c r="AN60" s="7"/>
      <c r="AO60" s="7"/>
      <c r="AP60" s="7"/>
      <c r="AQ60" s="7"/>
      <c r="AR60" s="7"/>
      <c r="AS60" s="7"/>
      <c r="AT60" s="7"/>
      <c r="AU60" s="7"/>
      <c r="AV60" s="7"/>
      <c r="AW60" s="7"/>
      <c r="AX60" s="7"/>
      <c r="AY60" s="7"/>
    </row>
    <row r="61" spans="1:51" s="10" customFormat="1" ht="15" customHeight="1">
      <c r="A61" s="10">
        <v>59</v>
      </c>
      <c r="B61" s="8" t="s">
        <v>1310</v>
      </c>
      <c r="C61" s="9" t="s">
        <v>1625</v>
      </c>
      <c r="D61" s="12" t="s">
        <v>1311</v>
      </c>
      <c r="E61" s="10" t="s">
        <v>1374</v>
      </c>
      <c r="F61" s="10" t="s">
        <v>1374</v>
      </c>
      <c r="G61" s="10" t="s">
        <v>1374</v>
      </c>
      <c r="H61" s="10" t="s">
        <v>1374</v>
      </c>
      <c r="I61" s="15" t="s">
        <v>22</v>
      </c>
      <c r="J61" s="10" t="s">
        <v>1374</v>
      </c>
      <c r="K61" s="10" t="s">
        <v>1307</v>
      </c>
      <c r="L61" s="10" t="s">
        <v>1308</v>
      </c>
      <c r="M61" s="12" t="s">
        <v>1374</v>
      </c>
      <c r="N61" s="12" t="s">
        <v>1374</v>
      </c>
      <c r="O61" s="10" t="s">
        <v>1374</v>
      </c>
      <c r="P61" s="17" t="s">
        <v>2368</v>
      </c>
      <c r="Q61" s="10" t="s">
        <v>1294</v>
      </c>
      <c r="R61" s="10" t="s">
        <v>55</v>
      </c>
      <c r="S61" s="10" t="s">
        <v>55</v>
      </c>
      <c r="T61" s="7"/>
      <c r="U61" s="7"/>
      <c r="V61" s="9">
        <v>1</v>
      </c>
      <c r="W61" s="9">
        <v>1</v>
      </c>
      <c r="X61" s="10" t="s">
        <v>1574</v>
      </c>
      <c r="Y61" s="10" t="s">
        <v>1574</v>
      </c>
      <c r="Z61" s="9">
        <v>1</v>
      </c>
      <c r="AA61" s="9">
        <v>1</v>
      </c>
      <c r="AB61" s="9">
        <v>1</v>
      </c>
      <c r="AC61" s="9"/>
      <c r="AD61" s="9"/>
      <c r="AE61" s="9"/>
      <c r="AF61" s="26" t="s">
        <v>3020</v>
      </c>
      <c r="AG61" s="10" t="s">
        <v>3123</v>
      </c>
      <c r="AH61" s="10" t="s">
        <v>1374</v>
      </c>
      <c r="AI61" s="10" t="s">
        <v>1374</v>
      </c>
      <c r="AJ61" s="53" t="s">
        <v>3211</v>
      </c>
      <c r="AK61" s="53" t="s">
        <v>3257</v>
      </c>
      <c r="AL61" s="53" t="s">
        <v>3184</v>
      </c>
      <c r="AM61" s="7"/>
      <c r="AN61" s="7"/>
      <c r="AO61" s="7"/>
      <c r="AP61" s="7"/>
      <c r="AQ61" s="7"/>
      <c r="AR61" s="7"/>
      <c r="AS61" s="7"/>
      <c r="AT61" s="7"/>
      <c r="AU61" s="7"/>
      <c r="AV61" s="7"/>
      <c r="AW61" s="7"/>
      <c r="AX61" s="7"/>
      <c r="AY61" s="7"/>
    </row>
    <row r="62" spans="1:51" s="10" customFormat="1" ht="15" customHeight="1">
      <c r="A62" s="10">
        <v>60</v>
      </c>
      <c r="D62" s="12" t="s">
        <v>3315</v>
      </c>
      <c r="T62" s="7"/>
      <c r="U62" s="7"/>
      <c r="V62" s="10" t="s">
        <v>1374</v>
      </c>
      <c r="W62" s="10" t="s">
        <v>1374</v>
      </c>
      <c r="X62" s="10" t="s">
        <v>1574</v>
      </c>
      <c r="Y62" s="9" t="s">
        <v>1574</v>
      </c>
      <c r="Z62" s="9">
        <v>1</v>
      </c>
      <c r="AA62" s="9" t="s">
        <v>1574</v>
      </c>
      <c r="AB62" s="9" t="s">
        <v>1574</v>
      </c>
      <c r="AC62" s="9"/>
      <c r="AD62" s="9"/>
      <c r="AE62" s="9"/>
      <c r="AH62" s="9"/>
      <c r="AI62" s="9"/>
      <c r="AJ62" s="9"/>
      <c r="AK62" s="9"/>
      <c r="AL62" s="9"/>
      <c r="AM62" s="7"/>
      <c r="AN62" s="7"/>
      <c r="AO62" s="7"/>
      <c r="AP62" s="7"/>
      <c r="AQ62" s="7"/>
      <c r="AR62" s="7"/>
      <c r="AS62" s="7"/>
      <c r="AT62" s="7"/>
      <c r="AU62" s="7"/>
      <c r="AV62" s="7"/>
      <c r="AW62" s="7"/>
      <c r="AX62" s="7"/>
      <c r="AY62" s="7"/>
    </row>
    <row r="63" spans="1:51" s="10" customFormat="1" ht="15" customHeight="1">
      <c r="A63" s="10">
        <v>61</v>
      </c>
      <c r="B63" s="8" t="s">
        <v>1314</v>
      </c>
      <c r="C63" s="9" t="s">
        <v>1618</v>
      </c>
      <c r="D63" s="12" t="s">
        <v>1315</v>
      </c>
      <c r="E63" s="10" t="s">
        <v>1374</v>
      </c>
      <c r="F63" s="10" t="s">
        <v>1374</v>
      </c>
      <c r="G63" s="10" t="s">
        <v>1374</v>
      </c>
      <c r="H63" s="10" t="s">
        <v>1374</v>
      </c>
      <c r="I63" s="15" t="s">
        <v>22</v>
      </c>
      <c r="J63" s="10" t="s">
        <v>1374</v>
      </c>
      <c r="K63" s="10" t="s">
        <v>1307</v>
      </c>
      <c r="L63" s="10" t="s">
        <v>1308</v>
      </c>
      <c r="M63" s="12" t="s">
        <v>1374</v>
      </c>
      <c r="N63" s="12" t="s">
        <v>1374</v>
      </c>
      <c r="O63" s="10" t="s">
        <v>1374</v>
      </c>
      <c r="P63" s="17" t="s">
        <v>1557</v>
      </c>
      <c r="Q63" s="10" t="s">
        <v>1294</v>
      </c>
      <c r="R63" s="10" t="s">
        <v>55</v>
      </c>
      <c r="S63" s="10" t="s">
        <v>55</v>
      </c>
      <c r="T63" s="7"/>
      <c r="U63" s="7"/>
      <c r="V63" s="10" t="s">
        <v>1574</v>
      </c>
      <c r="W63" s="10" t="s">
        <v>1574</v>
      </c>
      <c r="X63" s="10" t="s">
        <v>1574</v>
      </c>
      <c r="Y63" s="9" t="s">
        <v>1574</v>
      </c>
      <c r="Z63" s="9" t="s">
        <v>1574</v>
      </c>
      <c r="AA63" s="9" t="s">
        <v>1574</v>
      </c>
      <c r="AB63" s="9" t="s">
        <v>1574</v>
      </c>
      <c r="AC63" s="9"/>
      <c r="AD63" s="9"/>
      <c r="AE63" s="9"/>
      <c r="AF63" s="26" t="s">
        <v>3017</v>
      </c>
      <c r="AG63" s="10" t="s">
        <v>1374</v>
      </c>
      <c r="AH63" s="10" t="s">
        <v>1374</v>
      </c>
      <c r="AI63" s="10" t="s">
        <v>1374</v>
      </c>
      <c r="AJ63" s="10" t="s">
        <v>1374</v>
      </c>
      <c r="AK63" s="10" t="s">
        <v>1374</v>
      </c>
      <c r="AL63" s="10" t="s">
        <v>1374</v>
      </c>
      <c r="AM63" s="7"/>
      <c r="AN63" s="7"/>
      <c r="AO63" s="7"/>
      <c r="AP63" s="7"/>
      <c r="AQ63" s="7"/>
      <c r="AR63" s="7"/>
      <c r="AS63" s="7"/>
      <c r="AT63" s="7"/>
      <c r="AU63" s="7"/>
      <c r="AV63" s="7"/>
      <c r="AW63" s="7"/>
      <c r="AX63" s="7"/>
      <c r="AY63" s="7"/>
    </row>
    <row r="64" spans="1:51" s="10" customFormat="1" ht="15" customHeight="1">
      <c r="A64" s="10">
        <v>62</v>
      </c>
      <c r="D64" s="12" t="s">
        <v>3316</v>
      </c>
      <c r="T64" s="7"/>
      <c r="U64" s="7"/>
      <c r="V64" s="10" t="s">
        <v>1374</v>
      </c>
      <c r="W64" s="10" t="s">
        <v>1374</v>
      </c>
      <c r="X64" s="10" t="s">
        <v>1574</v>
      </c>
      <c r="Y64" s="9" t="s">
        <v>1574</v>
      </c>
      <c r="Z64" s="9" t="s">
        <v>1574</v>
      </c>
      <c r="AA64" s="9" t="s">
        <v>1574</v>
      </c>
      <c r="AB64" s="9" t="s">
        <v>1574</v>
      </c>
      <c r="AC64" s="9"/>
      <c r="AD64" s="9"/>
      <c r="AE64" s="9"/>
      <c r="AH64" s="9"/>
      <c r="AI64" s="9"/>
      <c r="AJ64" s="9"/>
      <c r="AK64" s="9"/>
      <c r="AL64" s="9"/>
      <c r="AM64" s="7"/>
      <c r="AN64" s="7"/>
      <c r="AO64" s="7"/>
      <c r="AP64" s="7"/>
      <c r="AQ64" s="7"/>
      <c r="AR64" s="7"/>
      <c r="AS64" s="7"/>
      <c r="AT64" s="7"/>
      <c r="AU64" s="7"/>
      <c r="AV64" s="7"/>
      <c r="AW64" s="7"/>
      <c r="AX64" s="7"/>
      <c r="AY64" s="7"/>
    </row>
    <row r="65" spans="1:51" s="10" customFormat="1" ht="15" customHeight="1">
      <c r="A65" s="10">
        <v>63</v>
      </c>
      <c r="B65" s="8" t="s">
        <v>1337</v>
      </c>
      <c r="C65" s="9" t="s">
        <v>1630</v>
      </c>
      <c r="D65" s="12" t="s">
        <v>1338</v>
      </c>
      <c r="E65" s="9" t="s">
        <v>1299</v>
      </c>
      <c r="F65" s="10" t="s">
        <v>1374</v>
      </c>
      <c r="G65" s="10" t="s">
        <v>1374</v>
      </c>
      <c r="H65" s="10" t="s">
        <v>1374</v>
      </c>
      <c r="I65" s="10" t="s">
        <v>1374</v>
      </c>
      <c r="J65" s="10" t="s">
        <v>1374</v>
      </c>
      <c r="K65" s="10" t="s">
        <v>50</v>
      </c>
      <c r="L65" s="10" t="s">
        <v>51</v>
      </c>
      <c r="M65" s="12" t="s">
        <v>1374</v>
      </c>
      <c r="N65" s="12" t="s">
        <v>1374</v>
      </c>
      <c r="O65" s="10" t="s">
        <v>1374</v>
      </c>
      <c r="P65" s="17" t="s">
        <v>2371</v>
      </c>
      <c r="Q65" s="10" t="s">
        <v>1294</v>
      </c>
      <c r="R65" s="10" t="s">
        <v>55</v>
      </c>
      <c r="S65" s="10" t="s">
        <v>55</v>
      </c>
      <c r="T65" s="7"/>
      <c r="U65" s="7"/>
      <c r="V65" s="10" t="s">
        <v>1574</v>
      </c>
      <c r="W65" s="10" t="s">
        <v>1574</v>
      </c>
      <c r="X65" s="10" t="s">
        <v>1574</v>
      </c>
      <c r="Y65" s="9" t="s">
        <v>1574</v>
      </c>
      <c r="Z65" s="9" t="s">
        <v>1574</v>
      </c>
      <c r="AA65" s="9" t="s">
        <v>1574</v>
      </c>
      <c r="AB65" s="9" t="s">
        <v>1574</v>
      </c>
      <c r="AC65" s="9"/>
      <c r="AD65" s="9"/>
      <c r="AE65" s="9"/>
      <c r="AF65" s="9" t="s">
        <v>1994</v>
      </c>
      <c r="AG65" s="10" t="s">
        <v>1374</v>
      </c>
      <c r="AH65" s="10" t="s">
        <v>1374</v>
      </c>
      <c r="AI65" s="10" t="s">
        <v>1374</v>
      </c>
      <c r="AJ65" s="10" t="s">
        <v>1374</v>
      </c>
      <c r="AK65" s="10" t="s">
        <v>1374</v>
      </c>
      <c r="AL65" s="10" t="s">
        <v>1374</v>
      </c>
      <c r="AM65" s="7"/>
      <c r="AN65" s="7"/>
      <c r="AO65" s="7"/>
      <c r="AP65" s="7"/>
      <c r="AQ65" s="7"/>
      <c r="AR65" s="7"/>
      <c r="AS65" s="7"/>
      <c r="AT65" s="7"/>
      <c r="AU65" s="7"/>
      <c r="AV65" s="7"/>
      <c r="AW65" s="7"/>
      <c r="AX65" s="7"/>
      <c r="AY65" s="7"/>
    </row>
    <row r="66" spans="1:51" s="10" customFormat="1" ht="15" customHeight="1">
      <c r="A66" s="10">
        <v>64</v>
      </c>
      <c r="D66" s="12" t="s">
        <v>3317</v>
      </c>
      <c r="T66" s="7"/>
      <c r="U66" s="7"/>
      <c r="V66" s="10" t="s">
        <v>1374</v>
      </c>
      <c r="W66" s="10" t="s">
        <v>1374</v>
      </c>
      <c r="X66" s="10" t="s">
        <v>1574</v>
      </c>
      <c r="Y66" s="9" t="s">
        <v>1574</v>
      </c>
      <c r="Z66" s="9" t="s">
        <v>1574</v>
      </c>
      <c r="AA66" s="9" t="s">
        <v>1574</v>
      </c>
      <c r="AB66" s="9" t="s">
        <v>1574</v>
      </c>
      <c r="AC66" s="9"/>
      <c r="AD66" s="9"/>
      <c r="AE66" s="9"/>
      <c r="AH66" s="9"/>
      <c r="AI66" s="9"/>
      <c r="AJ66" s="9"/>
      <c r="AK66" s="9"/>
      <c r="AL66" s="9"/>
      <c r="AM66" s="9"/>
      <c r="AN66" s="9"/>
      <c r="AO66" s="9"/>
      <c r="AP66" s="9"/>
      <c r="AQ66" s="9"/>
      <c r="AR66" s="9"/>
      <c r="AS66" s="9"/>
      <c r="AT66" s="9"/>
      <c r="AU66" s="9"/>
      <c r="AV66" s="9"/>
      <c r="AW66" s="9"/>
      <c r="AX66" s="9"/>
      <c r="AY66" s="9"/>
    </row>
    <row r="67" spans="1:51" s="10" customFormat="1" ht="15" customHeight="1">
      <c r="A67" s="10">
        <v>65</v>
      </c>
      <c r="B67" s="8" t="s">
        <v>1340</v>
      </c>
      <c r="C67" s="9" t="s">
        <v>1631</v>
      </c>
      <c r="D67" s="12" t="s">
        <v>1341</v>
      </c>
      <c r="E67" s="9" t="s">
        <v>1299</v>
      </c>
      <c r="F67" s="10" t="s">
        <v>1374</v>
      </c>
      <c r="G67" s="10" t="s">
        <v>1374</v>
      </c>
      <c r="H67" s="10" t="s">
        <v>1374</v>
      </c>
      <c r="I67" s="10" t="s">
        <v>1374</v>
      </c>
      <c r="J67" s="10" t="s">
        <v>1374</v>
      </c>
      <c r="K67" s="10" t="s">
        <v>50</v>
      </c>
      <c r="L67" s="10" t="s">
        <v>51</v>
      </c>
      <c r="M67" s="12" t="s">
        <v>1374</v>
      </c>
      <c r="N67" s="12" t="s">
        <v>1374</v>
      </c>
      <c r="O67" s="10" t="s">
        <v>1374</v>
      </c>
      <c r="P67" s="17" t="s">
        <v>2372</v>
      </c>
      <c r="Q67" s="10" t="s">
        <v>1294</v>
      </c>
      <c r="R67" s="10" t="s">
        <v>55</v>
      </c>
      <c r="S67" s="10" t="s">
        <v>55</v>
      </c>
      <c r="T67" s="7"/>
      <c r="U67" s="7"/>
      <c r="V67" s="10" t="s">
        <v>1574</v>
      </c>
      <c r="W67" s="10" t="s">
        <v>1574</v>
      </c>
      <c r="X67" s="10" t="s">
        <v>1574</v>
      </c>
      <c r="Y67" s="9" t="s">
        <v>1574</v>
      </c>
      <c r="Z67" s="9" t="s">
        <v>1574</v>
      </c>
      <c r="AA67" s="9" t="s">
        <v>1574</v>
      </c>
      <c r="AB67" s="9" t="s">
        <v>1574</v>
      </c>
      <c r="AC67" s="9"/>
      <c r="AD67" s="9"/>
      <c r="AE67" s="9"/>
      <c r="AF67" s="9" t="s">
        <v>1995</v>
      </c>
      <c r="AG67" s="10" t="s">
        <v>1374</v>
      </c>
      <c r="AH67" s="10" t="s">
        <v>1374</v>
      </c>
      <c r="AI67" s="10" t="s">
        <v>1374</v>
      </c>
      <c r="AJ67" s="10" t="s">
        <v>1374</v>
      </c>
      <c r="AK67" s="10" t="s">
        <v>1374</v>
      </c>
      <c r="AL67" s="10" t="s">
        <v>1374</v>
      </c>
      <c r="AM67" s="9"/>
      <c r="AN67" s="9"/>
      <c r="AO67" s="9"/>
      <c r="AP67" s="9"/>
      <c r="AQ67" s="9"/>
      <c r="AR67" s="9"/>
      <c r="AS67" s="9"/>
      <c r="AT67" s="9"/>
      <c r="AU67" s="9"/>
      <c r="AV67" s="9"/>
      <c r="AW67" s="9"/>
      <c r="AX67" s="9"/>
      <c r="AY67" s="9"/>
    </row>
    <row r="68" spans="1:51" s="10" customFormat="1" ht="15" customHeight="1">
      <c r="A68" s="10">
        <v>66</v>
      </c>
      <c r="D68" s="12" t="s">
        <v>3318</v>
      </c>
      <c r="T68" s="7"/>
      <c r="U68" s="7"/>
      <c r="V68" s="10" t="s">
        <v>1374</v>
      </c>
      <c r="W68" s="10" t="s">
        <v>1374</v>
      </c>
      <c r="X68" s="10" t="s">
        <v>1574</v>
      </c>
      <c r="Y68" s="9" t="s">
        <v>1574</v>
      </c>
      <c r="Z68" s="9" t="s">
        <v>1574</v>
      </c>
      <c r="AA68" s="9" t="s">
        <v>1574</v>
      </c>
      <c r="AB68" s="9" t="s">
        <v>1574</v>
      </c>
      <c r="AC68" s="9"/>
      <c r="AD68" s="9"/>
      <c r="AE68" s="9"/>
      <c r="AH68" s="9"/>
      <c r="AI68" s="9"/>
      <c r="AJ68" s="9"/>
      <c r="AK68" s="9"/>
      <c r="AL68" s="9"/>
      <c r="AM68" s="9"/>
      <c r="AN68" s="9"/>
      <c r="AO68" s="9"/>
      <c r="AP68" s="9"/>
      <c r="AQ68" s="9"/>
      <c r="AR68" s="9"/>
      <c r="AS68" s="9"/>
      <c r="AT68" s="9"/>
      <c r="AU68" s="9"/>
      <c r="AV68" s="9"/>
      <c r="AW68" s="9"/>
      <c r="AX68" s="9"/>
      <c r="AY68" s="9"/>
    </row>
    <row r="69" spans="1:51" s="10" customFormat="1" ht="15" customHeight="1">
      <c r="A69" s="10">
        <v>67</v>
      </c>
      <c r="B69" s="8" t="s">
        <v>1342</v>
      </c>
      <c r="C69" s="9" t="s">
        <v>1632</v>
      </c>
      <c r="D69" s="12" t="s">
        <v>1343</v>
      </c>
      <c r="E69" s="9" t="s">
        <v>1299</v>
      </c>
      <c r="F69" s="10" t="s">
        <v>1374</v>
      </c>
      <c r="G69" s="10" t="s">
        <v>1374</v>
      </c>
      <c r="H69" s="10" t="s">
        <v>1374</v>
      </c>
      <c r="I69" s="10" t="s">
        <v>1374</v>
      </c>
      <c r="J69" s="10" t="s">
        <v>1374</v>
      </c>
      <c r="K69" s="10" t="s">
        <v>1374</v>
      </c>
      <c r="L69" s="10" t="s">
        <v>1374</v>
      </c>
      <c r="M69" s="12" t="s">
        <v>1374</v>
      </c>
      <c r="N69" s="12" t="s">
        <v>1374</v>
      </c>
      <c r="O69" s="10" t="s">
        <v>1374</v>
      </c>
      <c r="P69" s="17" t="s">
        <v>2373</v>
      </c>
      <c r="Q69" s="10" t="s">
        <v>1294</v>
      </c>
      <c r="R69" s="10" t="s">
        <v>55</v>
      </c>
      <c r="S69" s="10" t="s">
        <v>55</v>
      </c>
      <c r="T69" s="7"/>
      <c r="U69" s="7"/>
      <c r="V69" s="10" t="s">
        <v>1574</v>
      </c>
      <c r="W69" s="10" t="s">
        <v>1574</v>
      </c>
      <c r="X69" s="10" t="s">
        <v>1574</v>
      </c>
      <c r="Y69" s="9" t="s">
        <v>1574</v>
      </c>
      <c r="Z69" s="9" t="s">
        <v>1574</v>
      </c>
      <c r="AA69" s="9" t="s">
        <v>1574</v>
      </c>
      <c r="AB69" s="9" t="s">
        <v>1574</v>
      </c>
      <c r="AC69" s="9"/>
      <c r="AD69" s="9"/>
      <c r="AE69" s="9"/>
      <c r="AF69" s="9" t="s">
        <v>1996</v>
      </c>
      <c r="AG69" s="10" t="s">
        <v>1374</v>
      </c>
      <c r="AH69" s="10" t="s">
        <v>1374</v>
      </c>
      <c r="AI69" s="10" t="s">
        <v>1374</v>
      </c>
      <c r="AJ69" s="10" t="s">
        <v>1374</v>
      </c>
      <c r="AK69" s="10" t="s">
        <v>1374</v>
      </c>
      <c r="AL69" s="10" t="s">
        <v>1374</v>
      </c>
      <c r="AM69" s="9"/>
      <c r="AN69" s="9"/>
      <c r="AO69" s="9"/>
      <c r="AP69" s="9"/>
      <c r="AQ69" s="9"/>
      <c r="AR69" s="9"/>
      <c r="AS69" s="9"/>
      <c r="AT69" s="9"/>
      <c r="AU69" s="9"/>
      <c r="AV69" s="9"/>
      <c r="AW69" s="9"/>
      <c r="AX69" s="9"/>
      <c r="AY69" s="9"/>
    </row>
    <row r="70" spans="1:51" s="10" customFormat="1" ht="15" customHeight="1">
      <c r="A70" s="10">
        <v>68</v>
      </c>
      <c r="D70" s="12" t="s">
        <v>3319</v>
      </c>
      <c r="T70" s="7"/>
      <c r="U70" s="7"/>
      <c r="V70" s="10" t="s">
        <v>1374</v>
      </c>
      <c r="W70" s="10" t="s">
        <v>1374</v>
      </c>
      <c r="X70" s="10" t="s">
        <v>1574</v>
      </c>
      <c r="Y70" s="9" t="s">
        <v>1574</v>
      </c>
      <c r="Z70" s="9" t="s">
        <v>1574</v>
      </c>
      <c r="AA70" s="9" t="s">
        <v>1574</v>
      </c>
      <c r="AB70" s="9" t="s">
        <v>1574</v>
      </c>
      <c r="AC70" s="9"/>
      <c r="AD70" s="9"/>
      <c r="AE70" s="9"/>
      <c r="AH70" s="9"/>
      <c r="AI70" s="9"/>
      <c r="AJ70" s="9"/>
      <c r="AK70" s="9"/>
      <c r="AL70" s="9"/>
      <c r="AM70" s="9"/>
      <c r="AN70" s="9"/>
      <c r="AO70" s="9"/>
      <c r="AP70" s="9"/>
      <c r="AQ70" s="9"/>
      <c r="AR70" s="9"/>
      <c r="AS70" s="9"/>
      <c r="AT70" s="9"/>
      <c r="AU70" s="9"/>
      <c r="AV70" s="9"/>
      <c r="AW70" s="9"/>
      <c r="AX70" s="9"/>
      <c r="AY70" s="9"/>
    </row>
    <row r="71" spans="1:51" s="10" customFormat="1" ht="15" customHeight="1">
      <c r="A71" s="10">
        <v>69</v>
      </c>
      <c r="B71" s="8" t="s">
        <v>1344</v>
      </c>
      <c r="C71" s="9" t="s">
        <v>1633</v>
      </c>
      <c r="D71" s="12" t="s">
        <v>1345</v>
      </c>
      <c r="E71" s="9" t="s">
        <v>1299</v>
      </c>
      <c r="F71" s="10" t="s">
        <v>1374</v>
      </c>
      <c r="G71" s="10" t="s">
        <v>1374</v>
      </c>
      <c r="H71" s="10" t="s">
        <v>1374</v>
      </c>
      <c r="I71" s="12" t="s">
        <v>22</v>
      </c>
      <c r="J71" s="10" t="s">
        <v>1374</v>
      </c>
      <c r="K71" s="10" t="s">
        <v>2381</v>
      </c>
      <c r="L71" s="10" t="s">
        <v>2386</v>
      </c>
      <c r="M71" s="12" t="s">
        <v>1374</v>
      </c>
      <c r="N71" s="12" t="s">
        <v>1374</v>
      </c>
      <c r="O71" s="10" t="s">
        <v>1374</v>
      </c>
      <c r="P71" s="17" t="s">
        <v>2374</v>
      </c>
      <c r="Q71" s="10" t="s">
        <v>1294</v>
      </c>
      <c r="R71" s="10" t="s">
        <v>55</v>
      </c>
      <c r="S71" s="10" t="s">
        <v>55</v>
      </c>
      <c r="T71" s="7"/>
      <c r="U71" s="7"/>
      <c r="V71" s="10" t="s">
        <v>1574</v>
      </c>
      <c r="W71" s="10" t="s">
        <v>1574</v>
      </c>
      <c r="X71" s="10" t="s">
        <v>1574</v>
      </c>
      <c r="Y71" s="9" t="s">
        <v>1574</v>
      </c>
      <c r="Z71" s="9" t="s">
        <v>1574</v>
      </c>
      <c r="AA71" s="9" t="s">
        <v>1574</v>
      </c>
      <c r="AB71" s="9" t="s">
        <v>1574</v>
      </c>
      <c r="AC71" s="9"/>
      <c r="AD71" s="9"/>
      <c r="AE71" s="9"/>
      <c r="AF71" s="9" t="s">
        <v>1997</v>
      </c>
      <c r="AG71" s="10" t="s">
        <v>1374</v>
      </c>
      <c r="AH71" s="10" t="s">
        <v>1374</v>
      </c>
      <c r="AI71" s="10" t="s">
        <v>1374</v>
      </c>
      <c r="AJ71" s="10" t="s">
        <v>1374</v>
      </c>
      <c r="AK71" s="10" t="s">
        <v>1374</v>
      </c>
      <c r="AL71" s="10" t="s">
        <v>1374</v>
      </c>
      <c r="AM71" s="9"/>
      <c r="AN71" s="9"/>
      <c r="AO71" s="9"/>
      <c r="AP71" s="9"/>
      <c r="AQ71" s="9"/>
      <c r="AR71" s="9"/>
      <c r="AS71" s="9"/>
      <c r="AT71" s="9"/>
      <c r="AU71" s="9"/>
      <c r="AV71" s="9"/>
      <c r="AW71" s="9"/>
      <c r="AX71" s="9"/>
      <c r="AY71" s="9"/>
    </row>
    <row r="72" spans="1:51" s="10" customFormat="1" ht="15" customHeight="1">
      <c r="A72" s="10">
        <v>70</v>
      </c>
      <c r="D72" s="12" t="s">
        <v>3320</v>
      </c>
      <c r="T72" s="7"/>
      <c r="U72" s="7"/>
      <c r="V72" s="10" t="s">
        <v>1374</v>
      </c>
      <c r="W72" s="10" t="s">
        <v>1374</v>
      </c>
      <c r="X72" s="10" t="s">
        <v>1574</v>
      </c>
      <c r="Y72" s="9" t="s">
        <v>1574</v>
      </c>
      <c r="Z72" s="9" t="s">
        <v>1574</v>
      </c>
      <c r="AA72" s="9" t="s">
        <v>1574</v>
      </c>
      <c r="AB72" s="9" t="s">
        <v>1574</v>
      </c>
      <c r="AC72" s="9"/>
      <c r="AD72" s="9"/>
      <c r="AE72" s="9"/>
      <c r="AH72" s="9"/>
      <c r="AI72" s="9"/>
      <c r="AJ72" s="9"/>
      <c r="AK72" s="9"/>
      <c r="AL72" s="9"/>
      <c r="AM72" s="9"/>
      <c r="AN72" s="9"/>
      <c r="AO72" s="9"/>
      <c r="AP72" s="9"/>
      <c r="AQ72" s="9"/>
      <c r="AR72" s="9"/>
      <c r="AS72" s="9"/>
      <c r="AT72" s="9"/>
      <c r="AU72" s="9"/>
      <c r="AV72" s="9"/>
      <c r="AW72" s="9"/>
      <c r="AX72" s="9"/>
      <c r="AY72" s="9"/>
    </row>
    <row r="73" spans="1:51" s="10" customFormat="1" ht="15" customHeight="1">
      <c r="A73" s="10">
        <v>71</v>
      </c>
      <c r="B73" s="8" t="s">
        <v>1346</v>
      </c>
      <c r="C73" s="9" t="s">
        <v>1634</v>
      </c>
      <c r="D73" s="12" t="s">
        <v>1347</v>
      </c>
      <c r="E73" s="9" t="s">
        <v>1299</v>
      </c>
      <c r="F73" s="10" t="s">
        <v>1374</v>
      </c>
      <c r="G73" s="10" t="s">
        <v>1374</v>
      </c>
      <c r="H73" s="10" t="s">
        <v>1374</v>
      </c>
      <c r="I73" s="12" t="s">
        <v>22</v>
      </c>
      <c r="J73" s="10" t="s">
        <v>1374</v>
      </c>
      <c r="K73" s="10" t="s">
        <v>3327</v>
      </c>
      <c r="L73" s="10" t="s">
        <v>3328</v>
      </c>
      <c r="M73" s="12" t="s">
        <v>1374</v>
      </c>
      <c r="N73" s="12" t="s">
        <v>1374</v>
      </c>
      <c r="O73" s="10" t="s">
        <v>1374</v>
      </c>
      <c r="P73" s="17" t="s">
        <v>2376</v>
      </c>
      <c r="Q73" s="10" t="s">
        <v>1294</v>
      </c>
      <c r="R73" s="10" t="s">
        <v>55</v>
      </c>
      <c r="S73" s="10" t="s">
        <v>55</v>
      </c>
      <c r="T73" s="7"/>
      <c r="U73" s="7"/>
      <c r="V73" s="10" t="s">
        <v>1574</v>
      </c>
      <c r="W73" s="10" t="s">
        <v>1574</v>
      </c>
      <c r="X73" s="10" t="s">
        <v>1574</v>
      </c>
      <c r="Y73" s="9" t="s">
        <v>1574</v>
      </c>
      <c r="Z73" s="9" t="s">
        <v>1574</v>
      </c>
      <c r="AA73" s="9" t="s">
        <v>1574</v>
      </c>
      <c r="AB73" s="9" t="s">
        <v>1574</v>
      </c>
      <c r="AC73" s="9"/>
      <c r="AD73" s="9"/>
      <c r="AE73" s="9"/>
      <c r="AF73" s="9" t="s">
        <v>1998</v>
      </c>
      <c r="AG73" s="10" t="s">
        <v>1374</v>
      </c>
      <c r="AH73" s="10" t="s">
        <v>1374</v>
      </c>
      <c r="AI73" s="10" t="s">
        <v>1374</v>
      </c>
      <c r="AJ73" s="10" t="s">
        <v>1374</v>
      </c>
      <c r="AK73" s="10" t="s">
        <v>1374</v>
      </c>
      <c r="AL73" s="10" t="s">
        <v>1374</v>
      </c>
      <c r="AM73" s="9"/>
      <c r="AN73" s="9"/>
      <c r="AO73" s="9"/>
      <c r="AP73" s="9"/>
      <c r="AQ73" s="9"/>
      <c r="AR73" s="9"/>
      <c r="AS73" s="9"/>
      <c r="AT73" s="9"/>
      <c r="AU73" s="9"/>
      <c r="AV73" s="9"/>
      <c r="AW73" s="9"/>
      <c r="AX73" s="9"/>
      <c r="AY73" s="9"/>
    </row>
    <row r="74" spans="1:51" s="10" customFormat="1" ht="15" customHeight="1">
      <c r="A74" s="10">
        <v>72</v>
      </c>
      <c r="D74" s="12" t="s">
        <v>3321</v>
      </c>
      <c r="T74" s="7"/>
      <c r="U74" s="7"/>
      <c r="V74" s="10" t="s">
        <v>1374</v>
      </c>
      <c r="W74" s="10" t="s">
        <v>1374</v>
      </c>
      <c r="X74" s="10" t="s">
        <v>1574</v>
      </c>
      <c r="Y74" s="9" t="s">
        <v>1574</v>
      </c>
      <c r="Z74" s="9" t="s">
        <v>1574</v>
      </c>
      <c r="AA74" s="9" t="s">
        <v>1574</v>
      </c>
      <c r="AB74" s="9" t="s">
        <v>1574</v>
      </c>
      <c r="AC74" s="9"/>
      <c r="AD74" s="9"/>
      <c r="AE74" s="9"/>
      <c r="AH74" s="9"/>
      <c r="AI74" s="9"/>
      <c r="AJ74" s="9"/>
      <c r="AK74" s="9"/>
      <c r="AL74" s="9"/>
      <c r="AM74" s="9"/>
      <c r="AN74" s="9"/>
      <c r="AO74" s="9"/>
      <c r="AP74" s="9"/>
      <c r="AQ74" s="9"/>
      <c r="AR74" s="9"/>
      <c r="AS74" s="9"/>
      <c r="AT74" s="9"/>
      <c r="AU74" s="9"/>
      <c r="AV74" s="9"/>
      <c r="AW74" s="9"/>
      <c r="AX74" s="9"/>
      <c r="AY74" s="9"/>
    </row>
    <row r="75" spans="1:51" s="10" customFormat="1" ht="15" customHeight="1">
      <c r="A75" s="10">
        <v>73</v>
      </c>
      <c r="B75" s="8" t="s">
        <v>1349</v>
      </c>
      <c r="C75" s="9" t="s">
        <v>1635</v>
      </c>
      <c r="D75" s="12" t="s">
        <v>1350</v>
      </c>
      <c r="E75" s="9" t="s">
        <v>1299</v>
      </c>
      <c r="F75" s="10" t="s">
        <v>1374</v>
      </c>
      <c r="G75" s="10" t="s">
        <v>1374</v>
      </c>
      <c r="H75" s="10" t="s">
        <v>1374</v>
      </c>
      <c r="I75" s="12" t="s">
        <v>22</v>
      </c>
      <c r="J75" s="10" t="s">
        <v>1374</v>
      </c>
      <c r="K75" s="10" t="s">
        <v>2381</v>
      </c>
      <c r="L75" s="10" t="s">
        <v>2386</v>
      </c>
      <c r="M75" s="12" t="s">
        <v>1374</v>
      </c>
      <c r="N75" s="12" t="s">
        <v>1374</v>
      </c>
      <c r="O75" s="10" t="s">
        <v>1374</v>
      </c>
      <c r="P75" s="17" t="s">
        <v>2377</v>
      </c>
      <c r="Q75" s="10" t="s">
        <v>1294</v>
      </c>
      <c r="R75" s="10" t="s">
        <v>55</v>
      </c>
      <c r="S75" s="10" t="s">
        <v>55</v>
      </c>
      <c r="T75" s="7"/>
      <c r="U75" s="7"/>
      <c r="V75" s="10" t="s">
        <v>1574</v>
      </c>
      <c r="W75" s="10" t="s">
        <v>1574</v>
      </c>
      <c r="X75" s="10" t="s">
        <v>1574</v>
      </c>
      <c r="Y75" s="9" t="s">
        <v>1574</v>
      </c>
      <c r="Z75" s="9" t="s">
        <v>1574</v>
      </c>
      <c r="AA75" s="9" t="s">
        <v>1574</v>
      </c>
      <c r="AB75" s="9" t="s">
        <v>1574</v>
      </c>
      <c r="AC75" s="9"/>
      <c r="AD75" s="9"/>
      <c r="AE75" s="9"/>
      <c r="AF75" s="9" t="s">
        <v>1999</v>
      </c>
      <c r="AG75" s="10" t="s">
        <v>1374</v>
      </c>
      <c r="AH75" s="10" t="s">
        <v>1374</v>
      </c>
      <c r="AI75" s="10" t="s">
        <v>1374</v>
      </c>
      <c r="AJ75" s="10" t="s">
        <v>1374</v>
      </c>
      <c r="AK75" s="10" t="s">
        <v>1374</v>
      </c>
      <c r="AL75" s="10" t="s">
        <v>1374</v>
      </c>
      <c r="AM75" s="9"/>
      <c r="AN75" s="9"/>
      <c r="AO75" s="9"/>
      <c r="AP75" s="9"/>
      <c r="AQ75" s="9"/>
      <c r="AR75" s="9"/>
      <c r="AS75" s="9"/>
      <c r="AT75" s="9"/>
      <c r="AU75" s="9"/>
      <c r="AV75" s="9"/>
      <c r="AW75" s="9"/>
      <c r="AX75" s="9"/>
      <c r="AY75" s="9"/>
    </row>
    <row r="76" spans="1:51">
      <c r="A76" s="10">
        <v>74</v>
      </c>
      <c r="D76" s="12" t="s">
        <v>3322</v>
      </c>
      <c r="V76" s="10" t="s">
        <v>1374</v>
      </c>
      <c r="W76" s="10" t="s">
        <v>1374</v>
      </c>
      <c r="X76" s="10" t="s">
        <v>1574</v>
      </c>
      <c r="Y76" s="9" t="s">
        <v>1574</v>
      </c>
      <c r="Z76" s="9" t="s">
        <v>1574</v>
      </c>
      <c r="AA76" s="9" t="s">
        <v>1574</v>
      </c>
      <c r="AB76" s="9" t="s">
        <v>1574</v>
      </c>
      <c r="AF76" s="26"/>
      <c r="AG76" s="26"/>
      <c r="AH76" s="26"/>
      <c r="AI76" s="26"/>
      <c r="AJ76" s="26"/>
      <c r="AK76" s="26"/>
      <c r="AL76" s="26"/>
    </row>
    <row r="77" spans="1:51">
      <c r="A77" s="10">
        <v>75</v>
      </c>
      <c r="B77" s="8" t="s">
        <v>1351</v>
      </c>
      <c r="C77" s="9" t="s">
        <v>1636</v>
      </c>
      <c r="D77" s="12" t="s">
        <v>1352</v>
      </c>
      <c r="E77" s="12" t="s">
        <v>1354</v>
      </c>
      <c r="F77" s="10" t="s">
        <v>1374</v>
      </c>
      <c r="G77" s="10" t="s">
        <v>1374</v>
      </c>
      <c r="H77" s="10" t="s">
        <v>1374</v>
      </c>
      <c r="I77" s="12" t="s">
        <v>22</v>
      </c>
      <c r="J77" s="10" t="s">
        <v>1374</v>
      </c>
      <c r="K77" s="10" t="s">
        <v>2384</v>
      </c>
      <c r="L77" s="10" t="s">
        <v>2385</v>
      </c>
      <c r="M77" s="12" t="s">
        <v>1374</v>
      </c>
      <c r="N77" s="12" t="s">
        <v>1374</v>
      </c>
      <c r="O77" s="10" t="s">
        <v>1374</v>
      </c>
      <c r="P77" s="17" t="s">
        <v>2378</v>
      </c>
      <c r="Q77" s="10" t="s">
        <v>1294</v>
      </c>
      <c r="R77" s="10" t="s">
        <v>55</v>
      </c>
      <c r="S77" s="10" t="s">
        <v>55</v>
      </c>
      <c r="V77" s="10" t="s">
        <v>1574</v>
      </c>
      <c r="W77" s="10" t="s">
        <v>1574</v>
      </c>
      <c r="X77" s="10" t="s">
        <v>1574</v>
      </c>
      <c r="Y77" s="9" t="s">
        <v>1574</v>
      </c>
      <c r="Z77" s="9" t="s">
        <v>1574</v>
      </c>
      <c r="AA77" s="9" t="s">
        <v>1574</v>
      </c>
      <c r="AB77" s="9" t="s">
        <v>1574</v>
      </c>
      <c r="AF77" s="9" t="s">
        <v>2000</v>
      </c>
      <c r="AG77" s="10" t="s">
        <v>1374</v>
      </c>
      <c r="AH77" s="10" t="s">
        <v>1374</v>
      </c>
      <c r="AI77" s="10" t="s">
        <v>1374</v>
      </c>
      <c r="AJ77" s="10" t="s">
        <v>1374</v>
      </c>
      <c r="AK77" s="10" t="s">
        <v>1374</v>
      </c>
      <c r="AL77" s="10" t="s">
        <v>1374</v>
      </c>
    </row>
    <row r="78" spans="1:51">
      <c r="A78" s="10">
        <v>76</v>
      </c>
      <c r="B78" s="8"/>
      <c r="C78" s="9"/>
      <c r="D78" s="12" t="s">
        <v>3323</v>
      </c>
      <c r="E78" s="12"/>
      <c r="I78" s="12"/>
      <c r="J78" s="10"/>
      <c r="L78" s="10"/>
      <c r="M78" s="12"/>
      <c r="N78" s="12"/>
      <c r="O78" s="10"/>
      <c r="P78" s="17"/>
      <c r="Q78" s="10"/>
      <c r="S78" s="10"/>
      <c r="V78" s="10" t="s">
        <v>1374</v>
      </c>
      <c r="W78" s="10" t="s">
        <v>1374</v>
      </c>
      <c r="X78" s="10" t="s">
        <v>1574</v>
      </c>
      <c r="Y78" s="9" t="s">
        <v>1574</v>
      </c>
      <c r="Z78" s="9" t="s">
        <v>1574</v>
      </c>
      <c r="AA78" s="9" t="s">
        <v>1574</v>
      </c>
      <c r="AB78" s="9" t="s">
        <v>1574</v>
      </c>
      <c r="AF78" s="9"/>
      <c r="AG78" s="10"/>
      <c r="AH78" s="26"/>
      <c r="AI78" s="26"/>
      <c r="AJ78" s="26"/>
      <c r="AK78" s="26"/>
      <c r="AL78" s="26"/>
    </row>
    <row r="79" spans="1:51">
      <c r="A79" s="10">
        <v>77</v>
      </c>
      <c r="B79" s="8" t="s">
        <v>3309</v>
      </c>
      <c r="C79" s="9" t="s">
        <v>1638</v>
      </c>
      <c r="D79" s="12" t="s">
        <v>3310</v>
      </c>
      <c r="E79" s="12" t="s">
        <v>3311</v>
      </c>
      <c r="F79" s="10" t="s">
        <v>1374</v>
      </c>
      <c r="G79" s="10" t="s">
        <v>1374</v>
      </c>
      <c r="H79" s="10" t="s">
        <v>1374</v>
      </c>
      <c r="I79" s="12" t="s">
        <v>22</v>
      </c>
      <c r="J79" s="10" t="s">
        <v>1374</v>
      </c>
      <c r="K79" s="12" t="s">
        <v>2382</v>
      </c>
      <c r="L79" s="12" t="s">
        <v>2383</v>
      </c>
      <c r="M79" s="12" t="s">
        <v>1374</v>
      </c>
      <c r="N79" s="12" t="s">
        <v>1374</v>
      </c>
      <c r="O79" s="10" t="s">
        <v>1374</v>
      </c>
      <c r="P79" s="17" t="s">
        <v>2379</v>
      </c>
      <c r="Q79" s="10" t="s">
        <v>1294</v>
      </c>
      <c r="R79" s="10" t="s">
        <v>55</v>
      </c>
      <c r="S79" s="10" t="s">
        <v>55</v>
      </c>
      <c r="V79" s="10" t="s">
        <v>1574</v>
      </c>
      <c r="W79" s="10" t="s">
        <v>1574</v>
      </c>
      <c r="X79" s="10" t="s">
        <v>1574</v>
      </c>
      <c r="Y79" s="9" t="s">
        <v>1574</v>
      </c>
      <c r="Z79" s="9" t="s">
        <v>1574</v>
      </c>
      <c r="AA79" s="9" t="s">
        <v>1574</v>
      </c>
      <c r="AB79" s="9" t="s">
        <v>1574</v>
      </c>
      <c r="AF79" s="9" t="s">
        <v>2002</v>
      </c>
      <c r="AG79" s="10" t="s">
        <v>1374</v>
      </c>
      <c r="AH79" s="10" t="s">
        <v>1374</v>
      </c>
      <c r="AI79" s="10" t="s">
        <v>1374</v>
      </c>
      <c r="AJ79" s="10" t="s">
        <v>1374</v>
      </c>
      <c r="AK79" s="10" t="s">
        <v>1374</v>
      </c>
      <c r="AL79" s="10" t="s">
        <v>1374</v>
      </c>
    </row>
    <row r="80" spans="1:51">
      <c r="A80" s="10">
        <v>78</v>
      </c>
      <c r="D80" s="12" t="s">
        <v>3324</v>
      </c>
      <c r="V80" s="10" t="s">
        <v>1374</v>
      </c>
      <c r="W80" s="10" t="s">
        <v>1374</v>
      </c>
      <c r="X80" s="10" t="s">
        <v>1574</v>
      </c>
      <c r="Y80" s="9" t="s">
        <v>1574</v>
      </c>
      <c r="Z80" s="9" t="s">
        <v>1574</v>
      </c>
      <c r="AA80" s="9" t="s">
        <v>1574</v>
      </c>
      <c r="AB80" s="9" t="s">
        <v>1574</v>
      </c>
      <c r="AF80" s="26"/>
      <c r="AG80" s="10"/>
      <c r="AH80" s="26"/>
      <c r="AI80" s="26"/>
      <c r="AJ80" s="26"/>
      <c r="AK80" s="26"/>
      <c r="AL80" s="26"/>
    </row>
    <row r="81" spans="1:38">
      <c r="A81" s="10">
        <v>79</v>
      </c>
      <c r="B81" s="8" t="s">
        <v>1356</v>
      </c>
      <c r="C81" s="9" t="s">
        <v>1638</v>
      </c>
      <c r="D81" s="12" t="s">
        <v>1357</v>
      </c>
      <c r="E81" s="12" t="s">
        <v>2003</v>
      </c>
      <c r="F81" s="10" t="s">
        <v>1374</v>
      </c>
      <c r="G81" s="10" t="s">
        <v>1374</v>
      </c>
      <c r="H81" s="10" t="s">
        <v>1374</v>
      </c>
      <c r="I81" s="12" t="s">
        <v>22</v>
      </c>
      <c r="J81" s="10" t="s">
        <v>1374</v>
      </c>
      <c r="K81" s="12" t="s">
        <v>2382</v>
      </c>
      <c r="L81" s="12" t="s">
        <v>2383</v>
      </c>
      <c r="M81" s="12" t="s">
        <v>1374</v>
      </c>
      <c r="N81" s="12" t="s">
        <v>1374</v>
      </c>
      <c r="O81" s="10" t="s">
        <v>1374</v>
      </c>
      <c r="P81" s="17" t="s">
        <v>2379</v>
      </c>
      <c r="Q81" s="10" t="s">
        <v>1294</v>
      </c>
      <c r="R81" s="10" t="s">
        <v>55</v>
      </c>
      <c r="S81" s="10" t="s">
        <v>55</v>
      </c>
      <c r="V81" s="10" t="s">
        <v>1574</v>
      </c>
      <c r="W81" s="10" t="s">
        <v>1574</v>
      </c>
      <c r="X81" s="10" t="s">
        <v>1574</v>
      </c>
      <c r="Y81" s="9" t="s">
        <v>1574</v>
      </c>
      <c r="Z81" s="9" t="s">
        <v>1574</v>
      </c>
      <c r="AA81" s="9" t="s">
        <v>1574</v>
      </c>
      <c r="AB81" s="9" t="s">
        <v>1574</v>
      </c>
      <c r="AF81" s="9" t="s">
        <v>2002</v>
      </c>
      <c r="AG81" s="10" t="s">
        <v>1374</v>
      </c>
      <c r="AH81" s="10" t="s">
        <v>1374</v>
      </c>
      <c r="AI81" s="10" t="s">
        <v>1374</v>
      </c>
      <c r="AJ81" s="10" t="s">
        <v>1374</v>
      </c>
      <c r="AK81" s="10" t="s">
        <v>1374</v>
      </c>
      <c r="AL81" s="10" t="s">
        <v>1374</v>
      </c>
    </row>
    <row r="82" spans="1:38">
      <c r="A82" s="23">
        <v>80</v>
      </c>
      <c r="B82" s="23"/>
      <c r="C82" s="23"/>
      <c r="D82" s="33" t="s">
        <v>3325</v>
      </c>
      <c r="E82" s="23"/>
      <c r="F82" s="46"/>
      <c r="G82" s="46"/>
      <c r="H82" s="23"/>
      <c r="I82" s="33"/>
      <c r="J82" s="33"/>
      <c r="K82" s="23"/>
      <c r="L82" s="46"/>
      <c r="M82" s="46"/>
      <c r="N82" s="47"/>
      <c r="O82" s="47"/>
      <c r="P82" s="23"/>
      <c r="Q82" s="48"/>
      <c r="R82" s="23"/>
      <c r="S82" s="23"/>
      <c r="T82" s="23"/>
      <c r="U82" s="23"/>
      <c r="V82" s="23" t="s">
        <v>1374</v>
      </c>
      <c r="W82" s="23" t="s">
        <v>1374</v>
      </c>
      <c r="X82" s="23"/>
      <c r="Y82" s="23"/>
      <c r="Z82" s="23"/>
      <c r="AA82" s="23"/>
      <c r="AB82" s="23"/>
      <c r="AC82" s="52"/>
      <c r="AD82" s="52"/>
      <c r="AE82" s="49"/>
      <c r="AF82" s="23"/>
      <c r="AG82" s="23"/>
      <c r="AH82" s="23"/>
      <c r="AI82" s="23"/>
      <c r="AJ82" s="23"/>
      <c r="AK82" s="23"/>
      <c r="AL82" s="23"/>
    </row>
    <row r="83" spans="1:38">
      <c r="F83" s="15"/>
      <c r="G83" s="15"/>
      <c r="I83" s="12"/>
      <c r="J83" s="10"/>
      <c r="L83" s="10"/>
      <c r="M83" s="10"/>
      <c r="N83" s="10"/>
      <c r="O83" s="10"/>
      <c r="P83" s="10"/>
      <c r="Q83" s="10"/>
      <c r="S83" s="10"/>
      <c r="T83" s="10"/>
      <c r="U83" s="10"/>
      <c r="V83" s="10">
        <f>COUNT(V3:V82)</f>
        <v>24</v>
      </c>
      <c r="W83" s="10">
        <f>COUNT(W3:W82)</f>
        <v>24</v>
      </c>
      <c r="X83" s="10">
        <f>COUNT(X3:X82)</f>
        <v>50</v>
      </c>
      <c r="Y83" s="10">
        <f t="shared" ref="Y83:AB83" si="0">COUNT(Y3:Y82)</f>
        <v>44</v>
      </c>
      <c r="Z83" s="10">
        <f t="shared" si="0"/>
        <v>55</v>
      </c>
      <c r="AA83" s="10">
        <f t="shared" si="0"/>
        <v>24</v>
      </c>
      <c r="AB83" s="10">
        <f t="shared" si="0"/>
        <v>26</v>
      </c>
    </row>
    <row r="84" spans="1:38">
      <c r="A84" s="21" t="s">
        <v>3326</v>
      </c>
      <c r="I84" s="12"/>
      <c r="J84" s="10"/>
      <c r="L84" s="10"/>
      <c r="M84" s="10"/>
      <c r="N84" s="10"/>
      <c r="O84" s="10"/>
      <c r="P84" s="10"/>
      <c r="Q84" s="10"/>
      <c r="S84" s="10"/>
      <c r="T84" s="10"/>
      <c r="U84" s="10"/>
      <c r="V84" s="10"/>
      <c r="W84" s="10"/>
      <c r="X84" s="10"/>
      <c r="Y84" s="10"/>
      <c r="Z84" s="10"/>
      <c r="AA84" s="10"/>
      <c r="AB84" s="10"/>
      <c r="AF84" s="10"/>
      <c r="AG84" s="10"/>
      <c r="AH84" s="10"/>
      <c r="AI84" s="10"/>
      <c r="AJ84" s="10"/>
      <c r="AK84" s="10"/>
      <c r="AL84" s="10"/>
    </row>
    <row r="85" spans="1:38">
      <c r="B85" s="2" t="s">
        <v>1</v>
      </c>
      <c r="C85" s="2" t="s">
        <v>2387</v>
      </c>
      <c r="D85" s="2" t="s">
        <v>12</v>
      </c>
      <c r="E85" s="2" t="s">
        <v>13</v>
      </c>
      <c r="F85" s="2" t="s">
        <v>3290</v>
      </c>
      <c r="G85" s="2" t="s">
        <v>3288</v>
      </c>
      <c r="H85" s="2" t="s">
        <v>3293</v>
      </c>
      <c r="I85" s="33"/>
      <c r="J85" s="23"/>
      <c r="K85" s="23"/>
      <c r="L85" s="10"/>
      <c r="M85" s="10"/>
      <c r="N85" s="10"/>
      <c r="O85" s="10"/>
      <c r="P85" s="10"/>
      <c r="Q85" s="10"/>
      <c r="S85" s="10"/>
      <c r="T85" s="10"/>
      <c r="U85" s="10"/>
      <c r="V85" s="1"/>
      <c r="AF85" s="1"/>
    </row>
    <row r="86" spans="1:38">
      <c r="B86" s="8" t="s">
        <v>30</v>
      </c>
      <c r="C86" s="10" t="s">
        <v>36</v>
      </c>
      <c r="D86" s="10">
        <v>1</v>
      </c>
      <c r="E86" s="10" t="s">
        <v>1608</v>
      </c>
      <c r="F86" s="10" t="s">
        <v>1608</v>
      </c>
      <c r="G86" s="1">
        <f>COUNTA(S17)</f>
        <v>1</v>
      </c>
      <c r="H86" s="1">
        <f t="shared" ref="H86:H91" si="1">G86*2</f>
        <v>2</v>
      </c>
      <c r="I86" s="12"/>
      <c r="J86" s="10"/>
      <c r="K86" s="13"/>
      <c r="L86" s="10"/>
      <c r="M86" s="10"/>
      <c r="N86" s="10"/>
      <c r="O86" s="10"/>
      <c r="P86" s="10"/>
      <c r="AF86" s="1"/>
    </row>
    <row r="87" spans="1:38">
      <c r="B87" s="14" t="s">
        <v>1495</v>
      </c>
      <c r="C87" s="10" t="s">
        <v>52</v>
      </c>
      <c r="D87" s="10" t="s">
        <v>53</v>
      </c>
      <c r="E87" s="10" t="s">
        <v>54</v>
      </c>
      <c r="F87" s="10" t="s">
        <v>54</v>
      </c>
      <c r="G87" s="1">
        <f>COUNTA(S25,S49)</f>
        <v>2</v>
      </c>
      <c r="H87" s="1">
        <f t="shared" si="1"/>
        <v>4</v>
      </c>
      <c r="I87" s="12"/>
      <c r="J87" s="10"/>
      <c r="K87" s="13"/>
      <c r="L87" s="10"/>
      <c r="M87" s="10"/>
      <c r="N87" s="10"/>
      <c r="O87" s="10"/>
      <c r="P87" s="10"/>
      <c r="X87" s="1"/>
      <c r="Y87" s="1"/>
      <c r="Z87" s="1"/>
      <c r="AF87" s="1"/>
    </row>
    <row r="88" spans="1:38">
      <c r="B88" s="8" t="s">
        <v>72</v>
      </c>
      <c r="C88" s="10" t="s">
        <v>61</v>
      </c>
      <c r="D88" s="10" t="s">
        <v>62</v>
      </c>
      <c r="E88" s="14" t="s">
        <v>72</v>
      </c>
      <c r="F88" s="14" t="s">
        <v>72</v>
      </c>
      <c r="G88" s="1">
        <f>COUNTA(S39,S13)</f>
        <v>2</v>
      </c>
      <c r="H88" s="1">
        <f t="shared" si="1"/>
        <v>4</v>
      </c>
      <c r="I88" s="12"/>
      <c r="J88" s="10"/>
      <c r="K88" s="13"/>
      <c r="L88" s="10"/>
      <c r="M88" s="10"/>
      <c r="N88" s="10"/>
      <c r="O88" s="10"/>
      <c r="P88" s="10"/>
      <c r="X88" s="1"/>
      <c r="Y88" s="1"/>
      <c r="Z88" s="1"/>
      <c r="AF88" s="1"/>
    </row>
    <row r="89" spans="1:38">
      <c r="B89" s="10" t="s">
        <v>1561</v>
      </c>
      <c r="C89" s="10" t="s">
        <v>127</v>
      </c>
      <c r="D89" s="10">
        <v>3</v>
      </c>
      <c r="E89" s="10" t="s">
        <v>1561</v>
      </c>
      <c r="F89" s="10" t="s">
        <v>1561</v>
      </c>
      <c r="G89" s="1">
        <f>COUNTA(S23)</f>
        <v>1</v>
      </c>
      <c r="H89" s="1">
        <f t="shared" si="1"/>
        <v>2</v>
      </c>
      <c r="I89" s="12"/>
      <c r="J89" s="10"/>
      <c r="L89" s="10"/>
      <c r="M89" s="10"/>
      <c r="N89" s="10"/>
      <c r="O89" s="10"/>
      <c r="P89" s="10"/>
      <c r="X89" s="1"/>
      <c r="Y89" s="1"/>
      <c r="Z89" s="1"/>
      <c r="AF89" s="1"/>
    </row>
    <row r="90" spans="1:38">
      <c r="B90" s="17" t="s">
        <v>133</v>
      </c>
      <c r="C90" s="10" t="s">
        <v>137</v>
      </c>
      <c r="D90" s="10">
        <v>4</v>
      </c>
      <c r="E90" s="14" t="s">
        <v>133</v>
      </c>
      <c r="F90" s="14" t="s">
        <v>133</v>
      </c>
      <c r="G90" s="1">
        <f>COUNTA(S31)</f>
        <v>1</v>
      </c>
      <c r="H90" s="1">
        <f t="shared" si="1"/>
        <v>2</v>
      </c>
      <c r="I90" s="12"/>
      <c r="J90" s="10"/>
      <c r="L90" s="10"/>
      <c r="M90" s="10"/>
      <c r="N90" s="10"/>
      <c r="O90" s="10"/>
      <c r="P90" s="10"/>
      <c r="X90" s="1"/>
      <c r="Y90" s="1"/>
      <c r="Z90" s="1"/>
    </row>
    <row r="91" spans="1:38">
      <c r="B91" s="17" t="s">
        <v>1520</v>
      </c>
      <c r="C91" s="10" t="s">
        <v>3302</v>
      </c>
      <c r="D91" s="10" t="s">
        <v>1933</v>
      </c>
      <c r="E91" s="45" t="s">
        <v>3305</v>
      </c>
      <c r="F91" s="14" t="s">
        <v>1520</v>
      </c>
      <c r="G91" s="1">
        <f>COUNTA(S7,S11,S35,S37,S41)</f>
        <v>5</v>
      </c>
      <c r="H91" s="1">
        <f t="shared" si="1"/>
        <v>10</v>
      </c>
      <c r="I91" s="12"/>
      <c r="J91" s="10"/>
      <c r="L91" s="10"/>
      <c r="M91" s="10"/>
      <c r="N91" s="10"/>
      <c r="O91" s="10"/>
      <c r="P91" s="10"/>
      <c r="X91" s="1"/>
      <c r="Y91" s="1"/>
      <c r="Z91" s="1"/>
      <c r="AF91" s="1"/>
    </row>
    <row r="92" spans="1:38">
      <c r="B92" s="17" t="s">
        <v>1520</v>
      </c>
      <c r="C92" s="10" t="s">
        <v>3301</v>
      </c>
      <c r="D92" s="10" t="s">
        <v>1933</v>
      </c>
      <c r="E92" s="45" t="s">
        <v>3305</v>
      </c>
      <c r="F92" s="1" t="s">
        <v>55</v>
      </c>
      <c r="G92" s="1" t="s">
        <v>55</v>
      </c>
      <c r="H92" s="1" t="s">
        <v>55</v>
      </c>
      <c r="I92" s="12"/>
      <c r="J92" s="10"/>
      <c r="K92" s="15"/>
      <c r="L92" s="10"/>
      <c r="M92" s="10"/>
      <c r="N92" s="10"/>
      <c r="O92" s="10"/>
      <c r="X92" s="1"/>
      <c r="Y92" s="1"/>
      <c r="Z92" s="1"/>
      <c r="AF92" s="1"/>
    </row>
    <row r="93" spans="1:38">
      <c r="B93" s="8" t="s">
        <v>1379</v>
      </c>
      <c r="C93" s="10" t="s">
        <v>3301</v>
      </c>
      <c r="D93" s="10" t="s">
        <v>1933</v>
      </c>
      <c r="E93" s="45" t="s">
        <v>3305</v>
      </c>
      <c r="F93" s="1" t="s">
        <v>55</v>
      </c>
      <c r="G93" s="1" t="s">
        <v>55</v>
      </c>
      <c r="H93" s="1" t="s">
        <v>55</v>
      </c>
      <c r="I93" s="12"/>
      <c r="J93" s="10"/>
      <c r="K93" s="15"/>
      <c r="L93" s="10"/>
      <c r="M93" s="10"/>
      <c r="N93" s="10"/>
      <c r="O93" s="10"/>
      <c r="X93" s="1"/>
      <c r="Y93" s="1"/>
      <c r="Z93" s="1"/>
      <c r="AF93" s="1"/>
    </row>
    <row r="94" spans="1:38">
      <c r="B94" s="17" t="s">
        <v>139</v>
      </c>
      <c r="C94" s="10" t="s">
        <v>1330</v>
      </c>
      <c r="D94" s="10">
        <v>6</v>
      </c>
      <c r="E94" s="17" t="s">
        <v>139</v>
      </c>
      <c r="F94" s="17" t="s">
        <v>139</v>
      </c>
      <c r="G94" s="1">
        <f>COUNTA(S47)</f>
        <v>1</v>
      </c>
      <c r="H94" s="1">
        <f>G94*2</f>
        <v>2</v>
      </c>
      <c r="I94" s="12"/>
      <c r="J94" s="10"/>
      <c r="K94" s="15"/>
      <c r="L94" s="10"/>
      <c r="M94" s="10"/>
      <c r="N94" s="10"/>
      <c r="O94" s="10"/>
      <c r="X94" s="1"/>
      <c r="Y94" s="1"/>
      <c r="Z94" s="1"/>
      <c r="AF94" s="1"/>
    </row>
    <row r="95" spans="1:38">
      <c r="B95" s="14" t="s">
        <v>1365</v>
      </c>
      <c r="C95" s="10" t="s">
        <v>3304</v>
      </c>
      <c r="D95" s="10">
        <v>7</v>
      </c>
      <c r="E95" s="10" t="s">
        <v>235</v>
      </c>
      <c r="F95" s="10" t="s">
        <v>3291</v>
      </c>
      <c r="G95" s="1">
        <f>COUNTA(S51:S52)</f>
        <v>2</v>
      </c>
      <c r="H95" s="1">
        <f>G95*1</f>
        <v>2</v>
      </c>
      <c r="I95" s="12"/>
      <c r="J95" s="10"/>
      <c r="K95" s="15"/>
      <c r="L95" s="10"/>
      <c r="M95" s="10"/>
      <c r="N95" s="10"/>
      <c r="O95" s="10"/>
      <c r="X95" s="1"/>
      <c r="Y95" s="1"/>
      <c r="Z95" s="1"/>
      <c r="AF95" s="1"/>
    </row>
    <row r="96" spans="1:38">
      <c r="B96" s="14" t="s">
        <v>3263</v>
      </c>
      <c r="C96" s="10" t="s">
        <v>3303</v>
      </c>
      <c r="D96" s="10">
        <v>7</v>
      </c>
      <c r="E96" s="10" t="s">
        <v>235</v>
      </c>
      <c r="F96" s="1" t="s">
        <v>55</v>
      </c>
      <c r="G96" s="1" t="s">
        <v>55</v>
      </c>
      <c r="H96" s="1" t="s">
        <v>55</v>
      </c>
      <c r="I96" s="12"/>
      <c r="J96" s="10"/>
      <c r="K96" s="15"/>
      <c r="L96" s="10"/>
      <c r="M96" s="10"/>
      <c r="N96" s="10"/>
      <c r="O96" s="10"/>
      <c r="X96" s="1"/>
      <c r="Y96" s="1"/>
      <c r="Z96" s="1"/>
      <c r="AF96" s="1"/>
    </row>
    <row r="97" spans="1:32">
      <c r="B97" s="8" t="s">
        <v>17</v>
      </c>
      <c r="C97" s="10" t="s">
        <v>467</v>
      </c>
      <c r="D97" s="10">
        <v>8</v>
      </c>
      <c r="E97" s="25" t="s">
        <v>17</v>
      </c>
      <c r="F97" s="25" t="s">
        <v>17</v>
      </c>
      <c r="G97" s="1">
        <f>COUNTA(S3,S5,S9,S15,S19,S21,S27,S29,S33,S43,)</f>
        <v>11</v>
      </c>
      <c r="H97" s="1">
        <f>G97*2</f>
        <v>22</v>
      </c>
      <c r="I97" s="12"/>
      <c r="J97" s="10"/>
      <c r="L97" s="10"/>
      <c r="M97" s="10"/>
      <c r="N97" s="10"/>
      <c r="O97" s="10"/>
      <c r="X97" s="1"/>
      <c r="Y97" s="1"/>
      <c r="Z97" s="1"/>
      <c r="AF97" s="1"/>
    </row>
    <row r="98" spans="1:32">
      <c r="B98" s="8" t="s">
        <v>17</v>
      </c>
      <c r="C98" s="10" t="s">
        <v>407</v>
      </c>
      <c r="D98" s="10">
        <v>8</v>
      </c>
      <c r="E98" s="14" t="s">
        <v>17</v>
      </c>
      <c r="F98" s="1" t="s">
        <v>55</v>
      </c>
      <c r="G98" s="1" t="s">
        <v>55</v>
      </c>
      <c r="H98" s="1" t="s">
        <v>55</v>
      </c>
      <c r="I98" s="12"/>
      <c r="J98" s="10"/>
      <c r="L98" s="10"/>
      <c r="M98" s="10"/>
      <c r="N98" s="10"/>
      <c r="O98" s="10"/>
      <c r="X98" s="1"/>
      <c r="Y98" s="1"/>
      <c r="Z98" s="1"/>
      <c r="AF98" s="1"/>
    </row>
    <row r="99" spans="1:32">
      <c r="B99" s="8" t="s">
        <v>17</v>
      </c>
      <c r="C99" s="9" t="s">
        <v>25</v>
      </c>
      <c r="D99" s="10">
        <v>8</v>
      </c>
      <c r="E99" s="25" t="s">
        <v>17</v>
      </c>
      <c r="F99" s="1" t="s">
        <v>55</v>
      </c>
      <c r="G99" s="1" t="s">
        <v>55</v>
      </c>
      <c r="H99" s="1" t="s">
        <v>55</v>
      </c>
      <c r="I99" s="12"/>
      <c r="J99" s="10"/>
      <c r="L99" s="10"/>
      <c r="M99" s="10"/>
      <c r="N99" s="10"/>
      <c r="O99" s="10"/>
      <c r="X99" s="1"/>
      <c r="Y99" s="1"/>
      <c r="Z99" s="1"/>
      <c r="AF99" s="1"/>
    </row>
    <row r="100" spans="1:32">
      <c r="B100" s="14" t="s">
        <v>2375</v>
      </c>
      <c r="C100" s="10" t="s">
        <v>25</v>
      </c>
      <c r="D100" s="10">
        <v>8</v>
      </c>
      <c r="E100" s="25" t="s">
        <v>17</v>
      </c>
      <c r="F100" s="1" t="s">
        <v>55</v>
      </c>
      <c r="G100" s="1" t="s">
        <v>55</v>
      </c>
      <c r="H100" s="1" t="s">
        <v>55</v>
      </c>
      <c r="I100" s="12"/>
      <c r="J100" s="10"/>
      <c r="L100" s="10"/>
      <c r="M100" s="10"/>
      <c r="N100" s="10"/>
      <c r="O100" s="10"/>
      <c r="X100" s="1"/>
      <c r="Y100" s="1"/>
      <c r="Z100" s="1"/>
      <c r="AF100" s="1"/>
    </row>
    <row r="101" spans="1:32">
      <c r="B101" s="17" t="s">
        <v>1379</v>
      </c>
      <c r="C101" s="10" t="s">
        <v>742</v>
      </c>
      <c r="D101" s="10">
        <v>8</v>
      </c>
      <c r="E101" s="25" t="s">
        <v>17</v>
      </c>
      <c r="F101" s="1" t="s">
        <v>55</v>
      </c>
      <c r="G101" s="1" t="s">
        <v>55</v>
      </c>
      <c r="H101" s="1" t="s">
        <v>55</v>
      </c>
      <c r="I101" s="12"/>
      <c r="J101" s="10"/>
      <c r="L101" s="10"/>
      <c r="M101" s="10"/>
      <c r="N101" s="10"/>
      <c r="O101" s="10"/>
      <c r="X101" s="1"/>
      <c r="Y101" s="1"/>
      <c r="Z101" s="1"/>
      <c r="AF101" s="1"/>
    </row>
    <row r="102" spans="1:32">
      <c r="A102" s="7"/>
      <c r="B102" s="31" t="s">
        <v>17</v>
      </c>
      <c r="C102" s="23" t="s">
        <v>921</v>
      </c>
      <c r="D102" s="23">
        <v>8</v>
      </c>
      <c r="E102" s="43" t="s">
        <v>17</v>
      </c>
      <c r="F102" s="3" t="s">
        <v>55</v>
      </c>
      <c r="G102" s="3" t="s">
        <v>55</v>
      </c>
      <c r="H102" s="3" t="s">
        <v>55</v>
      </c>
      <c r="I102" s="33"/>
      <c r="J102" s="23"/>
      <c r="K102" s="23"/>
      <c r="L102" s="10"/>
      <c r="M102" s="10"/>
      <c r="N102" s="10"/>
      <c r="O102" s="10"/>
      <c r="X102" s="1"/>
      <c r="Y102" s="1"/>
      <c r="Z102" s="1"/>
      <c r="AF102" s="1"/>
    </row>
    <row r="103" spans="1:32">
      <c r="A103" s="7"/>
      <c r="B103" s="7"/>
      <c r="C103" s="7"/>
      <c r="D103" s="7"/>
      <c r="E103" s="7"/>
      <c r="F103" s="44" t="s">
        <v>3292</v>
      </c>
      <c r="G103" s="15">
        <f>SUM(G86:G102)</f>
        <v>26</v>
      </c>
      <c r="H103" s="15">
        <f>SUM(H86:H102)</f>
        <v>50</v>
      </c>
      <c r="I103" s="12"/>
      <c r="J103" s="10"/>
      <c r="K103" s="15"/>
      <c r="L103" s="10"/>
      <c r="M103" s="10"/>
      <c r="N103" s="10"/>
      <c r="O103" s="10"/>
      <c r="X103" s="1"/>
      <c r="Y103" s="1"/>
      <c r="Z103" s="1"/>
      <c r="AF103" s="1"/>
    </row>
    <row r="104" spans="1:32">
      <c r="A104" s="7"/>
      <c r="B104" s="7"/>
      <c r="C104" s="7"/>
      <c r="D104" s="7"/>
      <c r="E104" s="7"/>
      <c r="F104" s="15"/>
      <c r="G104" s="15"/>
      <c r="H104" s="15"/>
      <c r="I104" s="12"/>
      <c r="J104" s="10"/>
      <c r="K104" s="15"/>
      <c r="L104" s="10"/>
      <c r="M104" s="10"/>
      <c r="N104" s="10"/>
      <c r="O104" s="10"/>
      <c r="V104" s="1"/>
      <c r="AF104" s="1"/>
    </row>
    <row r="105" spans="1:32">
      <c r="A105" s="7"/>
      <c r="B105" s="7"/>
      <c r="C105" s="7"/>
      <c r="D105" s="7"/>
      <c r="E105" s="7"/>
      <c r="F105" s="15"/>
      <c r="G105" s="15"/>
      <c r="H105" s="15"/>
      <c r="I105" s="12"/>
      <c r="J105" s="10"/>
      <c r="L105" s="10"/>
      <c r="M105" s="10"/>
      <c r="N105" s="10"/>
      <c r="O105" s="10"/>
      <c r="V105" s="1"/>
      <c r="AF105" s="1"/>
    </row>
    <row r="106" spans="1:32">
      <c r="A106" s="7"/>
      <c r="B106" s="7"/>
      <c r="C106" s="7"/>
      <c r="D106" s="7"/>
      <c r="E106" s="7"/>
      <c r="F106" s="15"/>
      <c r="G106" s="12"/>
      <c r="H106" s="12"/>
      <c r="I106" s="12"/>
      <c r="J106" s="10"/>
      <c r="L106" s="10"/>
      <c r="M106" s="10"/>
      <c r="N106" s="10"/>
      <c r="O106" s="10"/>
      <c r="V106" s="1"/>
      <c r="AF106" s="1"/>
    </row>
    <row r="107" spans="1:32">
      <c r="A107" s="7"/>
      <c r="B107" s="7"/>
      <c r="C107" s="7"/>
      <c r="D107" s="7"/>
      <c r="E107" s="7"/>
      <c r="F107" s="15"/>
      <c r="G107" s="12"/>
      <c r="H107" s="12"/>
      <c r="I107" s="12"/>
      <c r="J107" s="10"/>
      <c r="L107" s="10"/>
      <c r="M107" s="10"/>
      <c r="N107" s="10"/>
      <c r="O107" s="10"/>
      <c r="V107" s="1"/>
      <c r="AF107" s="1"/>
    </row>
    <row r="108" spans="1:32">
      <c r="A108" s="7"/>
      <c r="B108" s="7"/>
      <c r="C108" s="7"/>
      <c r="D108" s="7"/>
      <c r="E108" s="7"/>
      <c r="F108" s="15"/>
      <c r="G108" s="12"/>
      <c r="H108" s="12"/>
      <c r="I108" s="12"/>
      <c r="J108" s="10"/>
      <c r="L108" s="10"/>
      <c r="M108" s="10"/>
      <c r="N108" s="10"/>
      <c r="O108" s="10"/>
      <c r="V108" s="1"/>
      <c r="AF108" s="1"/>
    </row>
    <row r="109" spans="1:32">
      <c r="A109" s="7"/>
      <c r="B109" s="7"/>
      <c r="C109" s="7"/>
      <c r="D109" s="7"/>
      <c r="E109" s="7"/>
      <c r="F109" s="15"/>
      <c r="G109" s="15"/>
      <c r="H109" s="12"/>
      <c r="I109" s="12"/>
      <c r="J109" s="10"/>
      <c r="L109" s="10"/>
      <c r="M109" s="10"/>
      <c r="N109" s="10"/>
      <c r="O109" s="10"/>
      <c r="T109" s="10"/>
      <c r="U109" s="10"/>
      <c r="V109" s="1"/>
      <c r="AF109" s="1"/>
    </row>
    <row r="110" spans="1:32">
      <c r="A110" s="7"/>
      <c r="B110" s="7"/>
      <c r="C110" s="7"/>
      <c r="D110" s="7"/>
      <c r="E110" s="7"/>
      <c r="F110" s="15"/>
      <c r="G110" s="15"/>
      <c r="J110" s="10"/>
      <c r="L110" s="10"/>
      <c r="M110" s="10"/>
      <c r="N110" s="10"/>
      <c r="O110" s="10"/>
      <c r="P110"/>
      <c r="Q110"/>
      <c r="R110"/>
      <c r="S110"/>
      <c r="T110" s="10"/>
      <c r="U110" s="10"/>
      <c r="V110" s="1"/>
      <c r="AF110" s="1"/>
    </row>
    <row r="111" spans="1:32">
      <c r="A111" s="7"/>
      <c r="B111" s="7"/>
      <c r="C111" s="7"/>
      <c r="D111" s="7"/>
      <c r="E111" s="7"/>
      <c r="J111" s="10"/>
      <c r="L111" s="10"/>
      <c r="M111" s="10"/>
      <c r="N111" s="10"/>
      <c r="O111" s="10"/>
      <c r="P111"/>
      <c r="Q111"/>
      <c r="R111"/>
      <c r="S111"/>
      <c r="T111" s="10"/>
      <c r="U111" s="10"/>
      <c r="V111" s="1"/>
      <c r="AF111" s="1"/>
    </row>
    <row r="112" spans="1:32">
      <c r="A112" s="7"/>
      <c r="B112" s="7"/>
      <c r="C112" s="7"/>
      <c r="D112" s="7"/>
      <c r="E112" s="7"/>
      <c r="F112" s="15"/>
      <c r="G112" s="15"/>
      <c r="H112" s="15"/>
      <c r="I112" s="12"/>
      <c r="J112" s="10"/>
      <c r="L112" s="10"/>
      <c r="M112" s="10"/>
      <c r="N112" s="10"/>
      <c r="O112" s="10"/>
      <c r="P112"/>
      <c r="Q112"/>
      <c r="R112"/>
      <c r="S112"/>
      <c r="T112" s="10"/>
      <c r="U112" s="10"/>
      <c r="V112" s="1"/>
      <c r="AF112" s="1"/>
    </row>
    <row r="113" spans="1:32">
      <c r="A113" s="7"/>
      <c r="B113" s="7"/>
      <c r="C113" s="7"/>
      <c r="D113" s="7"/>
      <c r="E113" s="7"/>
      <c r="F113" s="15"/>
      <c r="G113" s="15"/>
      <c r="H113" s="15"/>
      <c r="I113" s="12"/>
      <c r="J113" s="10"/>
      <c r="L113" s="10"/>
      <c r="M113" s="10"/>
      <c r="N113" s="10"/>
      <c r="O113" s="10"/>
      <c r="P113"/>
      <c r="Q113"/>
      <c r="R113"/>
      <c r="S113"/>
      <c r="T113" s="10"/>
      <c r="U113" s="10"/>
      <c r="V113" s="1"/>
      <c r="AF113" s="1"/>
    </row>
    <row r="114" spans="1:32">
      <c r="A114" s="7"/>
      <c r="B114" s="7"/>
      <c r="C114" s="7"/>
      <c r="D114" s="7"/>
      <c r="E114" s="7"/>
      <c r="F114" s="15"/>
      <c r="G114" s="15"/>
      <c r="I114" s="12"/>
      <c r="J114" s="10"/>
      <c r="L114" s="10"/>
      <c r="M114" s="10"/>
      <c r="N114" s="10"/>
      <c r="O114" s="10"/>
      <c r="P114"/>
      <c r="Q114"/>
      <c r="R114"/>
      <c r="S114"/>
      <c r="T114" s="10"/>
      <c r="U114" s="10"/>
      <c r="V114" s="1"/>
      <c r="AF114" s="1"/>
    </row>
    <row r="115" spans="1:32">
      <c r="A115" s="7"/>
      <c r="B115" s="7"/>
      <c r="C115" s="7"/>
      <c r="D115" s="7"/>
      <c r="E115" s="7"/>
      <c r="F115" s="15"/>
      <c r="G115" s="15"/>
      <c r="H115" s="15"/>
      <c r="I115" s="12"/>
      <c r="J115" s="10"/>
      <c r="K115" s="15"/>
      <c r="L115" s="10"/>
      <c r="M115" s="10"/>
      <c r="N115" s="10"/>
      <c r="O115" s="10"/>
      <c r="P115"/>
      <c r="Q115"/>
      <c r="R115"/>
      <c r="S115"/>
      <c r="T115" s="10"/>
      <c r="U115" s="10"/>
      <c r="V115" s="1"/>
      <c r="AF115" s="1"/>
    </row>
    <row r="116" spans="1:32">
      <c r="A116" s="7"/>
      <c r="B116" s="7"/>
      <c r="C116" s="7"/>
      <c r="D116" s="7"/>
      <c r="E116" s="7"/>
      <c r="F116" s="15"/>
      <c r="G116" s="15"/>
      <c r="H116" s="15"/>
      <c r="I116" s="12"/>
      <c r="J116" s="10"/>
      <c r="K116" s="15"/>
      <c r="L116" s="10"/>
      <c r="M116" s="10"/>
      <c r="N116" s="10"/>
      <c r="O116" s="10"/>
      <c r="P116"/>
      <c r="Q116"/>
      <c r="R116"/>
      <c r="S116"/>
      <c r="T116" s="10"/>
      <c r="U116" s="10"/>
      <c r="V116" s="1"/>
      <c r="AF116" s="1"/>
    </row>
    <row r="117" spans="1:32">
      <c r="A117" s="7"/>
      <c r="B117" s="7"/>
      <c r="C117" s="7"/>
      <c r="D117" s="7"/>
      <c r="E117" s="7"/>
      <c r="F117" s="15"/>
      <c r="G117" s="15"/>
      <c r="H117" s="15"/>
      <c r="I117" s="12"/>
      <c r="J117" s="10"/>
      <c r="K117" s="15"/>
      <c r="L117" s="10"/>
      <c r="M117" s="10"/>
      <c r="N117" s="10"/>
      <c r="O117" s="10"/>
      <c r="P117"/>
      <c r="Q117"/>
      <c r="R117"/>
      <c r="S117"/>
      <c r="T117" s="10"/>
      <c r="U117" s="10"/>
      <c r="V117" s="1"/>
      <c r="AF117" s="1"/>
    </row>
    <row r="118" spans="1:32">
      <c r="A118" s="7"/>
      <c r="B118" s="7"/>
      <c r="C118" s="7"/>
      <c r="D118" s="7"/>
      <c r="E118" s="7"/>
      <c r="F118" s="15"/>
      <c r="G118" s="15"/>
      <c r="H118" s="15"/>
      <c r="I118" s="12"/>
      <c r="J118" s="10"/>
      <c r="K118" s="15"/>
      <c r="L118" s="10"/>
      <c r="M118" s="10"/>
      <c r="N118" s="10"/>
      <c r="O118" s="10"/>
      <c r="P118"/>
      <c r="Q118"/>
      <c r="R118"/>
      <c r="S118"/>
      <c r="T118" s="10"/>
      <c r="U118" s="10"/>
      <c r="V118" s="1"/>
      <c r="AF118" s="1"/>
    </row>
    <row r="119" spans="1:32">
      <c r="A119" s="7"/>
      <c r="B119" s="7"/>
      <c r="C119" s="7"/>
      <c r="D119" s="7"/>
      <c r="E119" s="7"/>
      <c r="F119" s="15"/>
      <c r="G119" s="15"/>
      <c r="H119" s="15"/>
      <c r="I119" s="12"/>
      <c r="J119" s="10"/>
      <c r="L119" s="10"/>
      <c r="M119" s="10"/>
      <c r="N119" s="10"/>
      <c r="O119" s="10"/>
      <c r="P119"/>
      <c r="Q119"/>
      <c r="R119"/>
      <c r="S119"/>
      <c r="T119" s="10"/>
      <c r="U119" s="10"/>
      <c r="V119" s="1"/>
      <c r="AF119" s="1"/>
    </row>
    <row r="120" spans="1:32">
      <c r="A120" s="7"/>
      <c r="B120" s="7"/>
      <c r="C120" s="7"/>
      <c r="D120" s="7"/>
      <c r="E120" s="7"/>
      <c r="F120" s="15"/>
      <c r="G120" s="15"/>
      <c r="H120" s="15"/>
      <c r="I120" s="12"/>
      <c r="J120" s="10"/>
      <c r="L120" s="10"/>
      <c r="M120" s="10"/>
      <c r="N120" s="10"/>
      <c r="O120" s="10"/>
      <c r="P120"/>
      <c r="Q120"/>
      <c r="R120"/>
      <c r="S120"/>
      <c r="T120" s="10"/>
      <c r="U120" s="10"/>
      <c r="V120" s="1"/>
      <c r="AF120" s="1"/>
    </row>
    <row r="121" spans="1:32">
      <c r="A121" s="7"/>
      <c r="B121" s="7"/>
      <c r="C121" s="7"/>
      <c r="D121" s="7"/>
      <c r="E121" s="7"/>
      <c r="F121" s="15"/>
      <c r="G121" s="15"/>
      <c r="H121" s="15"/>
      <c r="I121" s="12"/>
      <c r="J121" s="10"/>
      <c r="L121" s="10"/>
      <c r="M121" s="10"/>
      <c r="N121" s="10"/>
      <c r="O121" s="10"/>
      <c r="P121"/>
      <c r="Q121"/>
      <c r="R121"/>
      <c r="S121"/>
      <c r="T121" s="10"/>
      <c r="U121" s="10"/>
      <c r="V121" s="1"/>
      <c r="AF121" s="1"/>
    </row>
    <row r="122" spans="1:32">
      <c r="A122" s="7"/>
      <c r="B122" s="7"/>
      <c r="C122" s="7"/>
      <c r="D122" s="7"/>
      <c r="E122" s="7"/>
      <c r="F122" s="15"/>
      <c r="G122" s="15"/>
      <c r="H122" s="15"/>
      <c r="I122" s="12"/>
      <c r="J122" s="10"/>
      <c r="K122" s="15"/>
      <c r="L122" s="10"/>
      <c r="M122" s="10"/>
      <c r="N122" s="10"/>
      <c r="O122" s="10"/>
      <c r="P122"/>
      <c r="Q122"/>
      <c r="R122"/>
      <c r="S122"/>
      <c r="T122" s="10"/>
      <c r="U122" s="10"/>
      <c r="V122" s="1"/>
      <c r="AF122" s="1"/>
    </row>
    <row r="123" spans="1:32">
      <c r="A123" s="7"/>
      <c r="B123" s="7"/>
      <c r="C123" s="7"/>
      <c r="D123" s="7"/>
      <c r="E123" s="7"/>
      <c r="F123" s="15"/>
      <c r="G123" s="15"/>
      <c r="H123" s="15"/>
      <c r="I123" s="12"/>
      <c r="J123" s="10"/>
      <c r="K123" s="15"/>
      <c r="L123" s="10"/>
      <c r="M123" s="10"/>
      <c r="N123" s="10"/>
      <c r="O123" s="10"/>
      <c r="P123"/>
      <c r="Q123"/>
      <c r="R123"/>
      <c r="S123"/>
      <c r="T123" s="10"/>
      <c r="U123" s="10"/>
      <c r="V123" s="1"/>
      <c r="AF123" s="1"/>
    </row>
    <row r="124" spans="1:32">
      <c r="A124" s="7"/>
      <c r="B124" s="7"/>
      <c r="C124" s="7"/>
      <c r="D124" s="7"/>
      <c r="E124" s="7"/>
      <c r="F124" s="15"/>
      <c r="G124" s="15"/>
      <c r="H124" s="15"/>
      <c r="I124" s="12"/>
      <c r="J124" s="10"/>
      <c r="L124" s="10"/>
      <c r="M124" s="10"/>
      <c r="N124" s="10"/>
      <c r="O124" s="10"/>
      <c r="P124"/>
      <c r="Q124"/>
      <c r="R124"/>
      <c r="S124"/>
      <c r="T124" s="10"/>
      <c r="U124" s="10"/>
      <c r="V124" s="1"/>
      <c r="AF124" s="1"/>
    </row>
    <row r="125" spans="1:32">
      <c r="A125" s="7"/>
      <c r="B125" s="7"/>
      <c r="C125" s="7"/>
      <c r="D125" s="7"/>
      <c r="E125" s="7"/>
      <c r="F125" s="15"/>
      <c r="G125" s="15"/>
      <c r="H125" s="15"/>
      <c r="I125" s="12"/>
      <c r="J125" s="10"/>
      <c r="L125" s="10"/>
      <c r="M125" s="10"/>
      <c r="N125" s="10"/>
      <c r="O125" s="10"/>
      <c r="P125"/>
      <c r="Q125"/>
      <c r="R125"/>
      <c r="S125"/>
      <c r="T125" s="10"/>
      <c r="U125" s="10"/>
      <c r="V125" s="1"/>
      <c r="AF125" s="1"/>
    </row>
    <row r="126" spans="1:32">
      <c r="A126" s="7"/>
      <c r="B126" s="7"/>
      <c r="C126" s="7"/>
      <c r="D126" s="7"/>
      <c r="E126" s="7"/>
      <c r="F126" s="15"/>
      <c r="G126" s="15"/>
      <c r="H126" s="15"/>
      <c r="I126" s="12"/>
      <c r="J126" s="10"/>
      <c r="L126" s="10"/>
      <c r="M126" s="10"/>
      <c r="N126" s="10"/>
      <c r="O126" s="10"/>
      <c r="P126"/>
      <c r="Q126"/>
      <c r="R126"/>
      <c r="S126"/>
      <c r="T126" s="10"/>
      <c r="U126" s="10"/>
      <c r="V126" s="1"/>
      <c r="AF126" s="1"/>
    </row>
    <row r="127" spans="1:32">
      <c r="A127" s="7"/>
      <c r="B127" s="7"/>
      <c r="C127" s="7"/>
      <c r="D127" s="7"/>
      <c r="E127" s="7"/>
      <c r="F127" s="15"/>
      <c r="G127" s="15"/>
      <c r="H127" s="15"/>
      <c r="I127" s="12"/>
      <c r="J127" s="10"/>
      <c r="L127" s="10"/>
      <c r="M127" s="10"/>
      <c r="N127" s="10"/>
      <c r="O127" s="10"/>
      <c r="P127"/>
      <c r="Q127"/>
      <c r="R127"/>
      <c r="S127"/>
      <c r="T127" s="10"/>
      <c r="U127" s="10"/>
      <c r="V127" s="1"/>
      <c r="AF127" s="1"/>
    </row>
    <row r="128" spans="1:32">
      <c r="A128" s="7"/>
      <c r="B128" s="7"/>
      <c r="C128" s="7"/>
      <c r="D128" s="7"/>
      <c r="E128" s="7"/>
      <c r="F128" s="15"/>
      <c r="G128" s="15"/>
      <c r="H128" s="15"/>
      <c r="I128" s="12"/>
      <c r="J128" s="10"/>
      <c r="K128" s="15"/>
      <c r="L128" s="10"/>
      <c r="M128" s="10"/>
      <c r="N128" s="10"/>
      <c r="O128" s="10"/>
      <c r="P128"/>
      <c r="Q128"/>
      <c r="R128"/>
      <c r="S128"/>
      <c r="T128" s="10"/>
      <c r="U128" s="10"/>
      <c r="V128" s="1"/>
      <c r="AF128" s="1"/>
    </row>
    <row r="129" spans="1:32">
      <c r="A129" s="7"/>
      <c r="B129" s="7"/>
      <c r="C129" s="7"/>
      <c r="D129" s="7"/>
      <c r="E129" s="7"/>
      <c r="I129" s="12"/>
      <c r="J129" s="10"/>
      <c r="K129" s="15"/>
      <c r="L129" s="10"/>
      <c r="M129" s="10"/>
      <c r="N129" s="10"/>
      <c r="O129" s="10"/>
      <c r="P129"/>
      <c r="Q129"/>
      <c r="R129"/>
      <c r="S129"/>
      <c r="T129" s="10"/>
      <c r="U129" s="10"/>
      <c r="V129" s="1"/>
      <c r="AF129" s="1"/>
    </row>
    <row r="130" spans="1:32">
      <c r="A130" s="7"/>
      <c r="B130" s="7"/>
      <c r="C130" s="7"/>
      <c r="D130" s="7"/>
      <c r="E130" s="7"/>
      <c r="F130" s="15"/>
      <c r="G130" s="15"/>
      <c r="H130" s="15"/>
      <c r="I130" s="12"/>
      <c r="J130" s="10"/>
      <c r="L130" s="10"/>
      <c r="M130" s="10"/>
      <c r="N130" s="10"/>
      <c r="O130" s="10"/>
      <c r="P130"/>
      <c r="Q130"/>
      <c r="R130"/>
      <c r="S130"/>
      <c r="T130" s="10"/>
      <c r="U130" s="10"/>
      <c r="V130" s="1"/>
      <c r="AF130" s="1"/>
    </row>
    <row r="131" spans="1:32">
      <c r="A131" s="7"/>
      <c r="B131" s="7"/>
      <c r="C131" s="7"/>
      <c r="D131" s="7"/>
      <c r="E131" s="7"/>
      <c r="F131" s="15"/>
      <c r="G131" s="15"/>
      <c r="H131" s="15"/>
      <c r="I131" s="12"/>
      <c r="J131" s="10"/>
      <c r="L131" s="10"/>
      <c r="M131" s="10"/>
      <c r="N131" s="10"/>
      <c r="O131" s="10"/>
      <c r="P131"/>
      <c r="Q131"/>
      <c r="R131"/>
      <c r="S131"/>
      <c r="T131" s="10"/>
      <c r="U131" s="10"/>
      <c r="V131" s="1"/>
      <c r="AF131" s="1"/>
    </row>
    <row r="132" spans="1:32">
      <c r="A132" s="7"/>
      <c r="B132" s="7"/>
      <c r="C132" s="7"/>
      <c r="D132" s="7"/>
      <c r="E132" s="7"/>
      <c r="F132" s="15"/>
      <c r="G132" s="15"/>
      <c r="H132" s="15"/>
      <c r="I132" s="12"/>
      <c r="J132" s="10"/>
      <c r="L132" s="10"/>
      <c r="M132" s="10"/>
      <c r="N132" s="10"/>
      <c r="O132" s="10"/>
      <c r="P132"/>
      <c r="Q132"/>
      <c r="R132"/>
      <c r="S132"/>
      <c r="T132" s="10"/>
      <c r="U132" s="10"/>
      <c r="V132" s="1"/>
      <c r="AF132" s="1"/>
    </row>
    <row r="133" spans="1:32">
      <c r="A133" s="7"/>
      <c r="B133" s="7"/>
      <c r="C133" s="7"/>
      <c r="D133" s="7"/>
      <c r="E133" s="7"/>
      <c r="F133" s="15"/>
      <c r="G133" s="15"/>
      <c r="H133" s="15"/>
      <c r="I133" s="12"/>
      <c r="J133" s="10"/>
      <c r="L133" s="10"/>
      <c r="M133" s="10"/>
      <c r="N133" s="10"/>
      <c r="O133" s="10"/>
      <c r="P133"/>
      <c r="Q133"/>
      <c r="R133"/>
      <c r="S133"/>
      <c r="T133" s="10"/>
      <c r="U133" s="10"/>
      <c r="V133" s="1"/>
      <c r="AF133" s="1"/>
    </row>
    <row r="134" spans="1:32">
      <c r="A134" s="7"/>
      <c r="B134" s="7"/>
      <c r="C134" s="7"/>
      <c r="D134" s="7"/>
      <c r="E134" s="7"/>
      <c r="F134" s="15"/>
      <c r="G134" s="15"/>
      <c r="H134" s="15"/>
      <c r="I134" s="12"/>
      <c r="J134" s="10"/>
      <c r="L134" s="10"/>
      <c r="M134" s="10"/>
      <c r="N134" s="10"/>
      <c r="O134" s="10"/>
      <c r="P134"/>
      <c r="Q134"/>
      <c r="R134"/>
      <c r="S134"/>
      <c r="T134" s="10"/>
      <c r="U134" s="10"/>
      <c r="V134" s="1"/>
      <c r="AF134" s="1"/>
    </row>
    <row r="135" spans="1:32">
      <c r="A135" s="7"/>
      <c r="B135" s="7"/>
      <c r="C135" s="7"/>
      <c r="D135" s="7"/>
      <c r="E135" s="7"/>
      <c r="F135" s="15"/>
      <c r="G135" s="15"/>
      <c r="H135" s="15"/>
      <c r="I135" s="12"/>
      <c r="J135" s="10"/>
      <c r="L135" s="10"/>
      <c r="M135" s="10"/>
      <c r="N135" s="10"/>
      <c r="O135" s="10"/>
      <c r="P135"/>
      <c r="Q135"/>
      <c r="R135"/>
      <c r="S135"/>
      <c r="T135" s="10"/>
      <c r="U135" s="10"/>
      <c r="V135" s="1"/>
      <c r="AF135" s="1"/>
    </row>
    <row r="136" spans="1:32">
      <c r="A136" s="7"/>
      <c r="B136" s="7"/>
      <c r="C136" s="7"/>
      <c r="D136" s="7"/>
      <c r="E136" s="7"/>
      <c r="F136" s="15"/>
      <c r="G136" s="15"/>
      <c r="H136" s="15"/>
      <c r="I136" s="12"/>
      <c r="J136" s="10"/>
      <c r="L136" s="10"/>
      <c r="M136" s="10"/>
      <c r="N136" s="10"/>
      <c r="O136" s="10"/>
      <c r="P136"/>
      <c r="Q136"/>
      <c r="R136"/>
      <c r="S136"/>
      <c r="T136" s="10"/>
      <c r="U136" s="10"/>
      <c r="V136" s="1"/>
      <c r="AF136" s="1"/>
    </row>
    <row r="137" spans="1:32">
      <c r="A137" s="7"/>
      <c r="B137" s="7"/>
      <c r="C137" s="7"/>
      <c r="D137" s="7"/>
      <c r="E137" s="7"/>
      <c r="F137" s="15"/>
      <c r="G137" s="15"/>
      <c r="H137" s="15"/>
      <c r="I137" s="12"/>
      <c r="J137" s="10"/>
      <c r="L137" s="10"/>
      <c r="M137" s="10"/>
      <c r="N137" s="10"/>
      <c r="O137" s="10"/>
      <c r="P137"/>
      <c r="Q137"/>
      <c r="R137"/>
      <c r="S137"/>
      <c r="T137" s="10"/>
      <c r="U137" s="10"/>
      <c r="V137" s="1"/>
      <c r="AF137" s="1"/>
    </row>
    <row r="138" spans="1:32">
      <c r="A138" s="7"/>
      <c r="B138" s="7"/>
      <c r="C138" s="7"/>
      <c r="D138" s="7"/>
      <c r="E138" s="7"/>
      <c r="F138" s="15"/>
      <c r="G138" s="15"/>
      <c r="H138" s="15"/>
      <c r="I138" s="12"/>
      <c r="J138" s="10"/>
      <c r="L138" s="10"/>
      <c r="M138" s="10"/>
      <c r="N138" s="10"/>
      <c r="O138" s="10"/>
      <c r="P138"/>
      <c r="Q138"/>
      <c r="R138"/>
      <c r="S138"/>
      <c r="T138" s="10"/>
      <c r="U138" s="10"/>
      <c r="V138" s="1"/>
      <c r="AF138" s="1"/>
    </row>
    <row r="139" spans="1:32">
      <c r="A139" s="7"/>
      <c r="B139" s="7"/>
      <c r="C139" s="7"/>
      <c r="D139" s="7"/>
      <c r="E139" s="7"/>
      <c r="F139" s="15"/>
      <c r="G139" s="15"/>
      <c r="H139" s="15"/>
      <c r="I139" s="12"/>
      <c r="J139" s="10"/>
      <c r="L139" s="10"/>
      <c r="M139" s="10"/>
      <c r="N139" s="10"/>
      <c r="O139" s="10"/>
      <c r="P139"/>
      <c r="Q139"/>
      <c r="R139"/>
      <c r="S139"/>
      <c r="T139" s="10"/>
      <c r="U139" s="10"/>
      <c r="V139" s="1"/>
      <c r="AF139" s="1"/>
    </row>
    <row r="140" spans="1:32">
      <c r="A140" s="7"/>
      <c r="B140" s="7"/>
      <c r="C140" s="7"/>
      <c r="D140" s="7"/>
      <c r="E140" s="7"/>
      <c r="F140" s="15"/>
      <c r="G140" s="15"/>
      <c r="H140" s="15"/>
      <c r="I140" s="12"/>
      <c r="J140" s="10"/>
      <c r="L140" s="10"/>
      <c r="M140" s="10"/>
      <c r="N140" s="10"/>
      <c r="O140" s="10"/>
      <c r="P140"/>
      <c r="Q140"/>
      <c r="R140"/>
      <c r="S140"/>
      <c r="T140" s="10"/>
      <c r="U140" s="10"/>
      <c r="V140" s="1"/>
      <c r="AF140" s="1"/>
    </row>
    <row r="141" spans="1:32">
      <c r="A141" s="7"/>
      <c r="B141" s="7"/>
      <c r="C141" s="7"/>
      <c r="D141" s="7"/>
      <c r="E141" s="7"/>
      <c r="F141" s="15"/>
      <c r="G141" s="15"/>
      <c r="H141" s="15"/>
      <c r="I141" s="12"/>
      <c r="J141" s="10"/>
      <c r="L141" s="10"/>
      <c r="M141" s="10"/>
      <c r="N141" s="10"/>
      <c r="O141" s="10"/>
      <c r="P141"/>
      <c r="Q141"/>
      <c r="R141"/>
      <c r="S141"/>
      <c r="T141" s="10"/>
      <c r="U141" s="10"/>
      <c r="V141" s="1"/>
      <c r="AF141" s="1"/>
    </row>
    <row r="142" spans="1:32">
      <c r="A142" s="7"/>
      <c r="B142" s="7"/>
      <c r="C142" s="7"/>
      <c r="D142" s="7"/>
      <c r="E142" s="7"/>
      <c r="F142" s="15"/>
      <c r="G142" s="15"/>
      <c r="H142" s="12"/>
      <c r="I142" s="12"/>
      <c r="J142" s="10"/>
      <c r="L142" s="10"/>
      <c r="M142" s="10"/>
      <c r="N142" s="10"/>
      <c r="O142" s="10"/>
      <c r="P142" s="10"/>
      <c r="Q142" s="10"/>
      <c r="S142" s="10"/>
      <c r="T142" s="10"/>
      <c r="U142" s="10"/>
      <c r="V142" s="1"/>
      <c r="AF142" s="1"/>
    </row>
    <row r="143" spans="1:32">
      <c r="A143" s="7"/>
      <c r="B143" s="7"/>
      <c r="C143" s="7"/>
      <c r="D143" s="7"/>
      <c r="E143" s="7"/>
      <c r="F143" s="15"/>
      <c r="G143" s="15"/>
      <c r="H143" s="15"/>
      <c r="I143" s="12"/>
      <c r="J143" s="10"/>
      <c r="L143" s="10"/>
      <c r="M143" s="10"/>
      <c r="N143" s="10"/>
      <c r="O143" s="10"/>
      <c r="P143" s="10"/>
      <c r="Q143" s="10"/>
      <c r="S143" s="10"/>
      <c r="T143" s="10"/>
      <c r="U143" s="10"/>
      <c r="V143" s="1"/>
      <c r="AF143" s="1"/>
    </row>
    <row r="144" spans="1:32">
      <c r="A144" s="7"/>
      <c r="B144" s="7"/>
      <c r="C144" s="7"/>
      <c r="D144" s="7"/>
      <c r="E144" s="7"/>
      <c r="F144" s="15"/>
      <c r="G144" s="15"/>
      <c r="H144" s="15"/>
      <c r="I144" s="12"/>
      <c r="J144" s="10"/>
      <c r="L144" s="10"/>
      <c r="M144" s="10"/>
      <c r="N144" s="10"/>
      <c r="O144" s="10"/>
      <c r="P144" s="10"/>
      <c r="Q144" s="10"/>
      <c r="S144" s="10"/>
      <c r="T144" s="10"/>
      <c r="U144" s="10"/>
      <c r="V144" s="1"/>
      <c r="AF144" s="1"/>
    </row>
    <row r="145" spans="1:32">
      <c r="A145" s="7"/>
      <c r="B145" s="7"/>
      <c r="C145" s="7"/>
      <c r="D145" s="7"/>
      <c r="E145" s="7"/>
      <c r="F145" s="15"/>
      <c r="G145" s="15"/>
      <c r="H145" s="15"/>
      <c r="I145" s="12"/>
      <c r="J145" s="10"/>
      <c r="L145" s="10"/>
      <c r="M145" s="10"/>
      <c r="N145" s="10"/>
      <c r="O145" s="10"/>
      <c r="P145" s="10"/>
      <c r="Q145" s="10"/>
      <c r="S145" s="10"/>
      <c r="T145" s="10"/>
      <c r="U145" s="10"/>
      <c r="V145" s="1"/>
      <c r="AF145" s="1"/>
    </row>
    <row r="146" spans="1:32">
      <c r="A146" s="7"/>
      <c r="B146" s="7"/>
      <c r="C146" s="7"/>
      <c r="D146" s="7"/>
      <c r="E146" s="7"/>
      <c r="F146" s="11"/>
      <c r="G146" s="15"/>
      <c r="H146" s="15"/>
      <c r="I146" s="12"/>
      <c r="J146" s="10"/>
      <c r="L146" s="10"/>
      <c r="M146" s="10"/>
      <c r="N146" s="10"/>
      <c r="O146" s="10"/>
      <c r="P146" s="10"/>
      <c r="Q146" s="10"/>
      <c r="S146" s="10"/>
      <c r="T146" s="10"/>
      <c r="U146" s="10"/>
      <c r="V146" s="1"/>
      <c r="AF146" s="1"/>
    </row>
    <row r="147" spans="1:32">
      <c r="A147" s="7"/>
      <c r="B147" s="7"/>
      <c r="C147" s="7"/>
      <c r="D147" s="7"/>
      <c r="E147" s="7"/>
      <c r="F147" s="15"/>
      <c r="G147" s="15"/>
      <c r="H147" s="15"/>
      <c r="I147" s="12"/>
      <c r="J147" s="10"/>
      <c r="L147" s="10"/>
      <c r="M147" s="10"/>
      <c r="N147" s="10"/>
      <c r="O147" s="10"/>
      <c r="P147" s="10"/>
      <c r="Q147" s="10"/>
      <c r="S147" s="10"/>
      <c r="T147" s="10"/>
      <c r="U147" s="10"/>
      <c r="V147" s="1"/>
      <c r="AF147" s="1"/>
    </row>
    <row r="148" spans="1:32">
      <c r="A148" s="7"/>
      <c r="B148" s="7"/>
      <c r="C148" s="7"/>
      <c r="D148" s="7"/>
      <c r="E148" s="7"/>
      <c r="F148" s="15"/>
      <c r="G148" s="15"/>
      <c r="H148" s="15"/>
      <c r="I148" s="12"/>
      <c r="J148" s="10"/>
      <c r="L148" s="10"/>
      <c r="M148" s="10"/>
      <c r="N148" s="10"/>
      <c r="O148" s="10"/>
      <c r="P148" s="10"/>
      <c r="Q148" s="10"/>
      <c r="S148" s="10"/>
      <c r="T148" s="10"/>
      <c r="U148" s="10"/>
      <c r="V148" s="1"/>
      <c r="AF148" s="1"/>
    </row>
    <row r="149" spans="1:32">
      <c r="A149" s="7"/>
      <c r="B149" s="7"/>
      <c r="C149" s="7"/>
      <c r="D149" s="7"/>
      <c r="E149" s="7"/>
      <c r="F149" s="15"/>
      <c r="G149" s="15"/>
      <c r="H149" s="15"/>
      <c r="I149" s="12"/>
      <c r="J149" s="10"/>
      <c r="L149" s="10"/>
      <c r="M149" s="10"/>
      <c r="N149" s="10"/>
      <c r="O149" s="10"/>
      <c r="P149" s="10"/>
      <c r="Q149" s="10"/>
      <c r="S149" s="10"/>
      <c r="T149" s="10"/>
      <c r="U149" s="10"/>
      <c r="V149" s="1"/>
      <c r="AF149" s="1"/>
    </row>
    <row r="150" spans="1:32">
      <c r="A150" s="7"/>
      <c r="B150" s="7"/>
      <c r="C150" s="7"/>
      <c r="D150" s="7"/>
      <c r="E150" s="7"/>
      <c r="F150" s="15"/>
      <c r="G150" s="15"/>
      <c r="H150" s="15"/>
      <c r="I150" s="12"/>
      <c r="J150" s="10"/>
      <c r="L150" s="10"/>
      <c r="M150" s="10"/>
      <c r="N150" s="10"/>
      <c r="O150" s="10"/>
      <c r="P150" s="10"/>
      <c r="Q150" s="10"/>
      <c r="S150" s="10"/>
      <c r="T150" s="10"/>
      <c r="U150" s="10"/>
      <c r="V150" s="1"/>
      <c r="AF150" s="1"/>
    </row>
    <row r="151" spans="1:32">
      <c r="A151" s="7"/>
      <c r="B151" s="7"/>
      <c r="C151" s="7"/>
      <c r="D151" s="7"/>
      <c r="E151" s="7"/>
      <c r="F151" s="15"/>
      <c r="G151" s="15"/>
      <c r="H151" s="15"/>
      <c r="I151" s="12"/>
      <c r="J151" s="10"/>
      <c r="L151" s="10"/>
      <c r="M151" s="10"/>
      <c r="N151" s="10"/>
      <c r="O151" s="10"/>
      <c r="P151" s="10"/>
      <c r="Q151" s="10"/>
      <c r="S151" s="10"/>
      <c r="T151" s="10"/>
      <c r="U151" s="10"/>
      <c r="V151" s="1"/>
      <c r="AF151" s="1"/>
    </row>
    <row r="152" spans="1:32">
      <c r="A152" s="7"/>
      <c r="B152" s="7"/>
      <c r="C152" s="7"/>
      <c r="D152" s="7"/>
      <c r="E152" s="7"/>
      <c r="F152" s="15"/>
      <c r="G152" s="15"/>
      <c r="H152" s="15"/>
      <c r="I152" s="12"/>
      <c r="J152" s="10"/>
      <c r="L152" s="10"/>
      <c r="M152" s="10"/>
      <c r="N152" s="10"/>
      <c r="O152" s="10"/>
      <c r="P152" s="10"/>
      <c r="Q152" s="10"/>
      <c r="S152" s="10"/>
      <c r="T152" s="10"/>
      <c r="U152" s="10"/>
      <c r="V152" s="1"/>
      <c r="AF152" s="1"/>
    </row>
    <row r="153" spans="1:32">
      <c r="A153" s="7"/>
      <c r="B153" s="7"/>
      <c r="C153" s="7"/>
      <c r="D153" s="7"/>
      <c r="E153" s="7"/>
      <c r="F153" s="15"/>
      <c r="G153" s="15"/>
      <c r="H153" s="15"/>
      <c r="I153" s="12"/>
      <c r="J153" s="10"/>
      <c r="L153" s="10"/>
      <c r="M153" s="10"/>
      <c r="N153" s="10"/>
      <c r="O153" s="10"/>
      <c r="P153" s="10"/>
      <c r="Q153" s="10"/>
      <c r="S153" s="10"/>
      <c r="T153" s="10"/>
      <c r="U153" s="10"/>
      <c r="V153" s="1"/>
      <c r="AF153" s="1"/>
    </row>
    <row r="154" spans="1:32">
      <c r="A154" s="7"/>
      <c r="B154" s="7"/>
      <c r="C154" s="7"/>
      <c r="D154" s="7"/>
      <c r="E154" s="7"/>
      <c r="F154" s="15"/>
      <c r="G154" s="15"/>
      <c r="H154" s="15"/>
      <c r="I154" s="12"/>
      <c r="J154" s="10"/>
      <c r="L154" s="10"/>
      <c r="M154" s="10"/>
      <c r="N154" s="10"/>
      <c r="O154" s="10"/>
      <c r="P154" s="10"/>
      <c r="Q154" s="10"/>
      <c r="S154" s="10"/>
      <c r="T154" s="10"/>
      <c r="U154" s="10"/>
      <c r="V154" s="1"/>
      <c r="AF154" s="1"/>
    </row>
    <row r="155" spans="1:32">
      <c r="A155" s="7"/>
      <c r="B155" s="7"/>
      <c r="C155" s="7"/>
      <c r="D155" s="7"/>
      <c r="E155" s="7"/>
      <c r="F155" s="15"/>
      <c r="G155" s="15"/>
      <c r="H155" s="15"/>
      <c r="I155" s="12"/>
      <c r="J155" s="10"/>
      <c r="L155" s="10"/>
      <c r="M155" s="10"/>
      <c r="N155" s="10"/>
      <c r="O155" s="10"/>
      <c r="P155" s="10"/>
      <c r="Q155" s="10"/>
      <c r="S155" s="10"/>
      <c r="T155" s="10"/>
      <c r="U155" s="10"/>
      <c r="V155" s="1"/>
      <c r="AF155" s="1"/>
    </row>
    <row r="156" spans="1:32">
      <c r="A156" s="7"/>
      <c r="B156" s="7"/>
      <c r="C156" s="7"/>
      <c r="D156" s="7"/>
      <c r="E156" s="7"/>
      <c r="F156" s="15"/>
      <c r="G156" s="15"/>
      <c r="I156" s="12"/>
      <c r="J156" s="10"/>
      <c r="L156" s="10"/>
      <c r="M156" s="10"/>
      <c r="N156" s="10"/>
      <c r="O156" s="10"/>
      <c r="P156" s="10"/>
      <c r="Q156" s="10"/>
      <c r="S156" s="10"/>
      <c r="T156" s="10"/>
      <c r="U156" s="10"/>
      <c r="V156" s="1"/>
      <c r="AF156" s="1"/>
    </row>
    <row r="157" spans="1:32">
      <c r="A157" s="7"/>
      <c r="B157" s="7"/>
      <c r="C157" s="7"/>
      <c r="D157" s="7"/>
      <c r="E157" s="7"/>
      <c r="F157" s="15"/>
      <c r="G157" s="15"/>
      <c r="H157" s="15"/>
      <c r="I157" s="12"/>
      <c r="J157" s="10"/>
      <c r="L157" s="10"/>
      <c r="M157" s="10"/>
      <c r="N157" s="10"/>
      <c r="O157" s="10"/>
      <c r="P157" s="10"/>
      <c r="Q157" s="10"/>
      <c r="S157" s="10"/>
      <c r="T157" s="10"/>
      <c r="U157" s="10"/>
      <c r="V157" s="1"/>
      <c r="AF157" s="1"/>
    </row>
    <row r="158" spans="1:32">
      <c r="A158" s="7"/>
      <c r="B158" s="7"/>
      <c r="C158" s="7"/>
      <c r="D158" s="7"/>
      <c r="E158" s="7"/>
      <c r="F158" s="15"/>
      <c r="G158" s="15"/>
      <c r="H158" s="15"/>
      <c r="I158" s="12"/>
      <c r="J158" s="10"/>
      <c r="L158" s="10"/>
      <c r="M158" s="10"/>
      <c r="N158" s="10"/>
      <c r="O158" s="10"/>
      <c r="P158" s="10"/>
      <c r="Q158" s="10"/>
      <c r="S158" s="10"/>
      <c r="T158" s="10"/>
      <c r="U158" s="10"/>
      <c r="V158" s="1"/>
      <c r="AF158" s="1"/>
    </row>
    <row r="159" spans="1:32">
      <c r="A159" s="7"/>
      <c r="B159" s="7"/>
      <c r="C159" s="7"/>
      <c r="D159" s="7"/>
      <c r="E159" s="7"/>
      <c r="F159" s="15"/>
      <c r="G159" s="15"/>
      <c r="H159" s="15"/>
      <c r="I159" s="12"/>
      <c r="J159" s="10"/>
      <c r="L159" s="10"/>
      <c r="M159" s="10"/>
      <c r="N159" s="10"/>
      <c r="O159" s="10"/>
      <c r="P159" s="10"/>
      <c r="Q159" s="10"/>
      <c r="S159" s="10"/>
      <c r="T159" s="10"/>
      <c r="U159" s="10"/>
      <c r="V159" s="1"/>
      <c r="AF159" s="1"/>
    </row>
    <row r="160" spans="1:32">
      <c r="A160" s="7"/>
      <c r="B160" s="7"/>
      <c r="C160" s="7"/>
      <c r="D160" s="7"/>
      <c r="E160" s="7"/>
      <c r="F160" s="15"/>
      <c r="G160" s="12"/>
      <c r="H160" s="12"/>
      <c r="I160" s="12"/>
      <c r="J160" s="10"/>
      <c r="L160" s="10"/>
      <c r="M160" s="10"/>
      <c r="N160" s="10"/>
      <c r="O160" s="10"/>
      <c r="P160" s="10"/>
      <c r="Q160" s="10"/>
      <c r="S160" s="10"/>
      <c r="T160" s="10"/>
      <c r="U160" s="10"/>
      <c r="V160" s="1"/>
      <c r="AF160" s="1"/>
    </row>
    <row r="161" spans="1:32">
      <c r="A161" s="7"/>
      <c r="B161" s="7"/>
      <c r="C161" s="7"/>
      <c r="D161" s="7"/>
      <c r="E161" s="7"/>
      <c r="F161" s="15"/>
      <c r="G161" s="15"/>
      <c r="H161" s="15"/>
      <c r="I161" s="12"/>
      <c r="J161" s="10"/>
      <c r="L161" s="10"/>
      <c r="M161" s="10"/>
      <c r="N161" s="10"/>
      <c r="O161" s="10"/>
      <c r="P161" s="10"/>
      <c r="Q161" s="10"/>
      <c r="S161" s="10"/>
      <c r="T161" s="10"/>
      <c r="U161" s="10"/>
      <c r="V161" s="1"/>
      <c r="AF161" s="1"/>
    </row>
    <row r="162" spans="1:32">
      <c r="A162" s="7"/>
      <c r="B162" s="7"/>
      <c r="C162" s="7"/>
      <c r="D162" s="7"/>
      <c r="E162" s="7"/>
      <c r="F162" s="15"/>
      <c r="G162" s="15"/>
      <c r="H162" s="15"/>
      <c r="I162" s="12"/>
      <c r="J162" s="10"/>
      <c r="L162" s="10"/>
      <c r="M162" s="10"/>
      <c r="N162" s="10"/>
      <c r="O162" s="10"/>
      <c r="P162" s="10"/>
      <c r="Q162" s="10"/>
      <c r="S162" s="10"/>
      <c r="T162" s="10"/>
      <c r="U162" s="10"/>
      <c r="V162" s="1"/>
      <c r="AF162" s="1"/>
    </row>
    <row r="163" spans="1:32">
      <c r="A163" s="7"/>
      <c r="B163" s="7"/>
      <c r="C163" s="7"/>
      <c r="D163" s="7"/>
      <c r="E163" s="7"/>
      <c r="F163" s="15"/>
      <c r="G163" s="15"/>
      <c r="H163" s="15"/>
      <c r="I163" s="12"/>
      <c r="J163" s="10"/>
      <c r="L163" s="10"/>
      <c r="M163" s="10"/>
      <c r="N163" s="10"/>
      <c r="O163" s="10"/>
      <c r="P163" s="10"/>
      <c r="Q163" s="10"/>
      <c r="S163" s="10"/>
      <c r="T163" s="10"/>
      <c r="U163" s="10"/>
      <c r="V163" s="1"/>
      <c r="AF163" s="1"/>
    </row>
    <row r="164" spans="1:32">
      <c r="A164" s="7"/>
      <c r="B164" s="7"/>
      <c r="C164" s="7"/>
      <c r="D164" s="7"/>
      <c r="E164" s="7"/>
      <c r="F164" s="15"/>
      <c r="G164" s="15"/>
      <c r="H164" s="15"/>
      <c r="I164" s="12"/>
      <c r="J164" s="10"/>
      <c r="L164" s="10"/>
      <c r="M164" s="10"/>
      <c r="N164" s="10"/>
      <c r="O164" s="10"/>
      <c r="P164" s="10"/>
      <c r="Q164" s="10"/>
      <c r="S164" s="10"/>
      <c r="T164" s="10"/>
      <c r="U164" s="10"/>
      <c r="V164" s="1"/>
      <c r="AF164" s="1"/>
    </row>
    <row r="165" spans="1:32">
      <c r="A165" s="7"/>
      <c r="B165" s="7"/>
      <c r="C165" s="7"/>
      <c r="D165" s="7"/>
      <c r="E165" s="7"/>
      <c r="F165" s="15"/>
      <c r="G165" s="15"/>
      <c r="H165" s="15"/>
      <c r="I165" s="12"/>
      <c r="J165" s="10"/>
      <c r="L165" s="10"/>
      <c r="M165" s="10"/>
      <c r="N165" s="10"/>
      <c r="O165" s="10"/>
      <c r="P165" s="10"/>
      <c r="Q165" s="10"/>
      <c r="S165" s="10"/>
      <c r="T165" s="10"/>
      <c r="U165" s="10"/>
      <c r="V165" s="1"/>
      <c r="AF165" s="1"/>
    </row>
    <row r="166" spans="1:32">
      <c r="A166" s="7"/>
      <c r="B166" s="7"/>
      <c r="C166" s="7"/>
      <c r="D166" s="7"/>
      <c r="E166" s="7"/>
      <c r="F166" s="15"/>
      <c r="G166" s="15"/>
      <c r="H166" s="15"/>
      <c r="I166" s="12"/>
      <c r="J166" s="10"/>
      <c r="L166" s="10"/>
      <c r="M166" s="10"/>
      <c r="N166" s="10"/>
      <c r="O166" s="10"/>
      <c r="P166" s="10"/>
      <c r="Q166" s="10"/>
      <c r="S166" s="10"/>
      <c r="T166" s="10"/>
      <c r="U166" s="10"/>
      <c r="V166" s="1"/>
      <c r="AF166" s="1"/>
    </row>
    <row r="167" spans="1:32">
      <c r="A167" s="7"/>
      <c r="B167" s="7"/>
      <c r="C167" s="7"/>
      <c r="D167" s="7"/>
      <c r="E167" s="7"/>
      <c r="F167" s="15"/>
      <c r="G167" s="15"/>
      <c r="H167" s="15"/>
      <c r="I167" s="12"/>
      <c r="J167" s="10"/>
      <c r="L167" s="10"/>
      <c r="M167" s="10"/>
      <c r="N167" s="10"/>
      <c r="O167" s="10"/>
      <c r="P167" s="10"/>
      <c r="Q167" s="10"/>
      <c r="S167" s="10"/>
      <c r="T167" s="10"/>
      <c r="U167" s="10"/>
      <c r="V167" s="1"/>
      <c r="AF167" s="1"/>
    </row>
    <row r="168" spans="1:32">
      <c r="A168" s="7"/>
      <c r="B168" s="7"/>
      <c r="C168" s="7"/>
      <c r="D168" s="7"/>
      <c r="E168" s="7"/>
      <c r="F168" s="15"/>
      <c r="G168" s="15"/>
      <c r="H168" s="15"/>
      <c r="I168" s="12"/>
      <c r="J168" s="10"/>
      <c r="L168" s="10"/>
      <c r="M168" s="10"/>
      <c r="N168" s="10"/>
      <c r="O168" s="10"/>
      <c r="P168" s="10"/>
      <c r="Q168" s="10"/>
      <c r="S168" s="10"/>
      <c r="T168" s="10"/>
      <c r="U168" s="10"/>
      <c r="V168" s="1"/>
      <c r="AF168" s="1"/>
    </row>
    <row r="169" spans="1:32">
      <c r="A169" s="7"/>
      <c r="B169" s="7"/>
      <c r="C169" s="7"/>
      <c r="D169" s="7"/>
      <c r="E169" s="7"/>
      <c r="F169" s="15"/>
      <c r="G169" s="15"/>
      <c r="H169" s="15"/>
      <c r="I169" s="12"/>
      <c r="J169" s="10"/>
      <c r="L169" s="10"/>
      <c r="M169" s="10"/>
      <c r="N169" s="10"/>
      <c r="O169" s="10"/>
      <c r="P169" s="10"/>
      <c r="Q169" s="10"/>
      <c r="S169" s="10"/>
      <c r="T169" s="10"/>
      <c r="U169" s="10"/>
      <c r="V169" s="1"/>
      <c r="AF169" s="1"/>
    </row>
    <row r="170" spans="1:32">
      <c r="A170" s="7"/>
      <c r="B170" s="7"/>
      <c r="C170" s="7"/>
      <c r="D170" s="7"/>
      <c r="E170" s="7"/>
      <c r="F170" s="15"/>
      <c r="G170" s="15"/>
      <c r="H170" s="15"/>
      <c r="I170" s="12"/>
      <c r="J170" s="10"/>
      <c r="L170" s="10"/>
      <c r="M170" s="10"/>
      <c r="N170" s="10"/>
      <c r="O170" s="10"/>
      <c r="P170" s="10"/>
      <c r="Q170" s="10"/>
      <c r="S170" s="10"/>
      <c r="T170" s="10"/>
      <c r="U170" s="10"/>
      <c r="V170" s="1"/>
      <c r="AF170" s="1"/>
    </row>
    <row r="171" spans="1:32">
      <c r="A171" s="7"/>
      <c r="B171" s="7"/>
      <c r="C171" s="7"/>
      <c r="D171" s="7"/>
      <c r="E171" s="7"/>
      <c r="F171" s="15"/>
      <c r="G171" s="15"/>
      <c r="H171" s="15"/>
      <c r="I171" s="12"/>
      <c r="J171" s="10"/>
      <c r="L171" s="10"/>
      <c r="M171" s="10"/>
      <c r="N171" s="10"/>
      <c r="O171" s="10"/>
      <c r="P171" s="10"/>
      <c r="Q171" s="10"/>
      <c r="S171" s="10"/>
      <c r="T171" s="10"/>
      <c r="U171" s="10"/>
      <c r="V171" s="1"/>
      <c r="AF171" s="1"/>
    </row>
    <row r="172" spans="1:32">
      <c r="A172" s="7"/>
      <c r="B172" s="7"/>
      <c r="C172" s="7"/>
      <c r="D172" s="7"/>
      <c r="E172" s="7"/>
      <c r="F172" s="15"/>
      <c r="G172" s="15"/>
      <c r="H172" s="15"/>
      <c r="I172" s="12"/>
      <c r="J172" s="10"/>
      <c r="L172" s="10"/>
      <c r="M172" s="10"/>
      <c r="N172" s="10"/>
      <c r="O172" s="10"/>
      <c r="P172" s="10"/>
      <c r="Q172" s="10"/>
      <c r="S172" s="10"/>
      <c r="T172" s="10"/>
      <c r="U172" s="10"/>
      <c r="V172" s="1"/>
      <c r="AF172" s="1"/>
    </row>
    <row r="173" spans="1:32">
      <c r="A173" s="7"/>
      <c r="B173" s="7"/>
      <c r="C173" s="7"/>
      <c r="D173" s="7"/>
      <c r="E173" s="7"/>
      <c r="F173" s="15"/>
      <c r="G173" s="15"/>
      <c r="H173" s="15"/>
      <c r="I173" s="12"/>
      <c r="J173" s="10"/>
      <c r="L173" s="10"/>
      <c r="M173" s="10"/>
      <c r="N173" s="10"/>
      <c r="O173" s="10"/>
      <c r="P173" s="10"/>
      <c r="Q173" s="10"/>
      <c r="S173" s="10"/>
      <c r="T173" s="10"/>
      <c r="U173" s="10"/>
      <c r="V173" s="1"/>
      <c r="AF173" s="1"/>
    </row>
    <row r="174" spans="1:32">
      <c r="A174" s="7"/>
      <c r="B174" s="7"/>
      <c r="C174" s="7"/>
      <c r="D174" s="7"/>
      <c r="E174" s="7"/>
      <c r="F174" s="15"/>
      <c r="G174" s="15"/>
      <c r="H174" s="15"/>
      <c r="I174" s="12"/>
      <c r="J174" s="10"/>
      <c r="L174" s="10"/>
      <c r="M174" s="10"/>
      <c r="N174" s="10"/>
      <c r="O174" s="10"/>
      <c r="P174" s="10"/>
      <c r="Q174" s="10"/>
      <c r="S174" s="10"/>
      <c r="T174" s="10"/>
      <c r="U174" s="10"/>
      <c r="V174" s="1"/>
      <c r="AF174" s="1"/>
    </row>
    <row r="175" spans="1:32">
      <c r="A175" s="7"/>
      <c r="B175" s="7"/>
      <c r="C175" s="7"/>
      <c r="D175" s="7"/>
      <c r="E175" s="7"/>
      <c r="F175" s="15"/>
      <c r="G175" s="15"/>
      <c r="H175" s="15"/>
      <c r="I175" s="12"/>
      <c r="J175" s="10"/>
      <c r="L175" s="10"/>
      <c r="M175" s="10"/>
      <c r="N175" s="10"/>
      <c r="O175" s="10"/>
      <c r="P175" s="10"/>
      <c r="Q175" s="10"/>
      <c r="S175" s="10"/>
      <c r="T175" s="10"/>
      <c r="U175" s="10"/>
      <c r="V175" s="1"/>
      <c r="AF175" s="1"/>
    </row>
    <row r="176" spans="1:32">
      <c r="A176" s="7"/>
      <c r="B176" s="7"/>
      <c r="C176" s="7"/>
      <c r="D176" s="7"/>
      <c r="E176" s="7"/>
      <c r="F176" s="15"/>
      <c r="G176" s="15"/>
      <c r="H176" s="15"/>
      <c r="I176" s="12"/>
      <c r="J176" s="10"/>
      <c r="L176" s="10"/>
      <c r="M176" s="10"/>
      <c r="N176" s="10"/>
      <c r="O176" s="10"/>
      <c r="P176" s="10"/>
      <c r="Q176" s="10"/>
      <c r="S176" s="10"/>
      <c r="T176" s="10"/>
      <c r="U176" s="10"/>
      <c r="V176" s="1"/>
      <c r="AF176" s="1"/>
    </row>
    <row r="177" spans="1:32">
      <c r="A177" s="7"/>
      <c r="B177" s="7"/>
      <c r="C177" s="7"/>
      <c r="D177" s="7"/>
      <c r="E177" s="7"/>
      <c r="F177" s="15"/>
      <c r="G177" s="15"/>
      <c r="H177" s="15"/>
      <c r="I177" s="12"/>
      <c r="J177" s="10"/>
      <c r="L177" s="10"/>
      <c r="M177" s="10"/>
      <c r="N177" s="10"/>
      <c r="O177" s="10"/>
      <c r="P177" s="10"/>
      <c r="Q177" s="10"/>
      <c r="S177" s="10"/>
      <c r="T177" s="10"/>
      <c r="U177" s="10"/>
      <c r="V177" s="1"/>
      <c r="AF177" s="1"/>
    </row>
    <row r="178" spans="1:32">
      <c r="A178" s="7"/>
      <c r="B178" s="7"/>
      <c r="C178" s="7"/>
      <c r="D178" s="7"/>
      <c r="E178" s="7"/>
      <c r="F178" s="15"/>
      <c r="G178" s="15"/>
      <c r="H178" s="15"/>
      <c r="I178" s="12"/>
      <c r="J178" s="10"/>
      <c r="L178" s="10"/>
      <c r="M178" s="10"/>
      <c r="N178" s="10"/>
      <c r="O178" s="10"/>
      <c r="P178" s="10"/>
      <c r="Q178" s="10"/>
      <c r="S178" s="10"/>
      <c r="T178" s="10"/>
      <c r="U178" s="10"/>
    </row>
    <row r="179" spans="1:32">
      <c r="A179" s="7"/>
      <c r="B179" s="7"/>
      <c r="C179" s="7"/>
      <c r="D179" s="7"/>
      <c r="E179" s="7"/>
      <c r="F179" s="15"/>
      <c r="G179" s="15"/>
      <c r="H179" s="15"/>
      <c r="I179" s="12"/>
      <c r="J179" s="10"/>
      <c r="L179" s="10"/>
      <c r="M179" s="10"/>
      <c r="N179" s="10"/>
      <c r="O179" s="10"/>
      <c r="P179" s="10"/>
      <c r="Q179" s="10"/>
      <c r="S179" s="10"/>
      <c r="T179" s="10"/>
      <c r="U179" s="10"/>
    </row>
    <row r="180" spans="1:32">
      <c r="A180" s="7"/>
      <c r="B180" s="7"/>
      <c r="C180" s="7"/>
      <c r="D180" s="7"/>
      <c r="E180" s="7"/>
      <c r="F180" s="15"/>
      <c r="G180" s="15"/>
      <c r="H180" s="15"/>
      <c r="I180" s="12"/>
      <c r="J180" s="10"/>
      <c r="L180" s="10"/>
      <c r="M180" s="10"/>
      <c r="N180" s="10"/>
      <c r="O180" s="10"/>
      <c r="P180" s="10"/>
      <c r="Q180" s="10"/>
      <c r="S180" s="10"/>
      <c r="T180" s="10"/>
      <c r="U180" s="10"/>
    </row>
    <row r="181" spans="1:32">
      <c r="A181" s="7"/>
      <c r="B181" s="7"/>
      <c r="C181" s="7"/>
      <c r="D181" s="7"/>
      <c r="E181" s="7"/>
      <c r="F181" s="15"/>
      <c r="G181" s="15"/>
      <c r="H181" s="15"/>
      <c r="I181" s="12"/>
      <c r="J181" s="10"/>
      <c r="L181" s="10"/>
      <c r="M181" s="10"/>
      <c r="N181" s="10"/>
      <c r="O181" s="10"/>
      <c r="P181" s="10"/>
      <c r="Q181" s="10"/>
      <c r="S181" s="10"/>
      <c r="T181" s="10"/>
      <c r="U181" s="10"/>
    </row>
    <row r="182" spans="1:32">
      <c r="A182" s="7"/>
      <c r="B182" s="7"/>
      <c r="C182" s="7"/>
      <c r="D182" s="7"/>
      <c r="E182" s="7"/>
      <c r="F182" s="15"/>
      <c r="G182" s="15"/>
      <c r="H182" s="15"/>
      <c r="I182" s="12"/>
      <c r="J182" s="10"/>
      <c r="L182" s="10"/>
      <c r="M182" s="10"/>
      <c r="N182" s="10"/>
      <c r="O182" s="10"/>
      <c r="P182" s="10"/>
      <c r="Q182" s="10"/>
      <c r="S182" s="10"/>
      <c r="T182" s="10"/>
      <c r="U182" s="10"/>
    </row>
    <row r="183" spans="1:32">
      <c r="A183" s="7"/>
      <c r="B183" s="7"/>
      <c r="C183" s="7"/>
      <c r="D183" s="7"/>
      <c r="E183" s="7"/>
      <c r="F183" s="15"/>
      <c r="G183" s="15"/>
      <c r="H183" s="15"/>
      <c r="I183" s="12"/>
      <c r="J183" s="10"/>
      <c r="L183" s="10"/>
      <c r="M183" s="10"/>
      <c r="N183" s="10"/>
      <c r="O183" s="10"/>
      <c r="P183" s="10"/>
      <c r="Q183" s="10"/>
      <c r="S183" s="10"/>
      <c r="T183" s="10"/>
      <c r="U183" s="10"/>
    </row>
    <row r="184" spans="1:32">
      <c r="A184" s="7"/>
      <c r="B184" s="7"/>
      <c r="C184" s="7"/>
      <c r="D184" s="7"/>
      <c r="E184" s="7"/>
      <c r="F184" s="15"/>
      <c r="G184" s="15"/>
      <c r="H184" s="15"/>
      <c r="I184" s="12"/>
      <c r="J184" s="10"/>
      <c r="L184" s="10"/>
      <c r="M184" s="10"/>
      <c r="N184" s="10"/>
      <c r="O184" s="10"/>
      <c r="P184" s="10"/>
      <c r="Q184" s="10"/>
      <c r="S184" s="10"/>
      <c r="T184" s="10"/>
      <c r="U184" s="10"/>
    </row>
    <row r="185" spans="1:32">
      <c r="A185" s="7"/>
      <c r="B185" s="7"/>
      <c r="C185" s="7"/>
      <c r="D185" s="7"/>
      <c r="E185" s="7"/>
      <c r="F185" s="15"/>
      <c r="G185" s="15"/>
      <c r="H185" s="15"/>
      <c r="I185" s="12"/>
      <c r="J185" s="10"/>
      <c r="L185" s="10"/>
      <c r="M185" s="10"/>
      <c r="N185" s="10"/>
      <c r="O185" s="10"/>
      <c r="P185" s="10"/>
      <c r="Q185" s="10"/>
      <c r="S185" s="10"/>
      <c r="T185" s="10"/>
      <c r="U185" s="10"/>
    </row>
    <row r="186" spans="1:32">
      <c r="A186" s="7"/>
      <c r="B186" s="7"/>
      <c r="C186" s="7"/>
      <c r="D186" s="7"/>
      <c r="E186" s="7"/>
      <c r="F186" s="15"/>
      <c r="G186" s="15"/>
      <c r="H186" s="15"/>
      <c r="I186" s="12"/>
      <c r="J186" s="10"/>
      <c r="L186" s="10"/>
      <c r="M186" s="10"/>
      <c r="N186" s="10"/>
      <c r="O186" s="10"/>
      <c r="P186" s="10"/>
      <c r="Q186" s="10"/>
      <c r="S186" s="10"/>
      <c r="T186" s="10"/>
      <c r="U186" s="10"/>
    </row>
    <row r="187" spans="1:32">
      <c r="A187" s="7"/>
      <c r="B187" s="7"/>
      <c r="C187" s="7"/>
      <c r="D187" s="7"/>
      <c r="E187" s="7"/>
      <c r="F187" s="15"/>
      <c r="G187" s="15"/>
      <c r="H187" s="15"/>
      <c r="I187" s="12"/>
      <c r="J187" s="10"/>
      <c r="L187" s="10"/>
      <c r="M187" s="10"/>
      <c r="N187" s="10"/>
      <c r="O187" s="10"/>
      <c r="P187" s="10"/>
      <c r="Q187" s="10"/>
      <c r="S187" s="10"/>
      <c r="T187" s="10"/>
      <c r="U187" s="10"/>
    </row>
    <row r="188" spans="1:32">
      <c r="A188" s="7"/>
      <c r="B188" s="7"/>
      <c r="C188" s="7"/>
      <c r="D188" s="7"/>
      <c r="E188" s="7"/>
      <c r="F188" s="15"/>
      <c r="G188" s="15"/>
      <c r="H188" s="15"/>
      <c r="I188" s="12"/>
      <c r="J188" s="10"/>
      <c r="L188" s="10"/>
      <c r="M188" s="10"/>
      <c r="N188" s="10"/>
      <c r="O188" s="10"/>
      <c r="P188" s="10"/>
      <c r="Q188" s="10"/>
      <c r="S188" s="10"/>
      <c r="T188" s="10"/>
      <c r="U188" s="10"/>
    </row>
    <row r="189" spans="1:32">
      <c r="A189" s="7"/>
      <c r="B189" s="7"/>
      <c r="C189" s="7"/>
      <c r="D189" s="7"/>
      <c r="E189" s="7"/>
      <c r="F189" s="15"/>
      <c r="G189" s="15"/>
      <c r="H189" s="15"/>
      <c r="I189" s="12"/>
      <c r="J189" s="10"/>
      <c r="L189" s="10"/>
      <c r="M189" s="10"/>
      <c r="N189" s="10"/>
      <c r="O189" s="10"/>
      <c r="P189" s="10"/>
      <c r="Q189" s="10"/>
      <c r="S189" s="10"/>
      <c r="T189" s="10"/>
      <c r="U189" s="10"/>
    </row>
    <row r="190" spans="1:32">
      <c r="A190" s="7"/>
      <c r="B190" s="7"/>
      <c r="C190" s="7"/>
      <c r="D190" s="7"/>
      <c r="E190" s="7"/>
      <c r="F190" s="15"/>
      <c r="G190" s="15"/>
      <c r="H190" s="15"/>
      <c r="I190" s="12"/>
      <c r="J190" s="10"/>
      <c r="L190" s="10"/>
      <c r="M190" s="10"/>
      <c r="N190" s="10"/>
      <c r="O190" s="10"/>
      <c r="P190" s="10"/>
      <c r="Q190" s="10"/>
      <c r="S190" s="10"/>
      <c r="T190" s="10"/>
      <c r="U190" s="10"/>
    </row>
    <row r="191" spans="1:32">
      <c r="A191" s="7"/>
      <c r="B191" s="7"/>
      <c r="C191" s="7"/>
      <c r="D191" s="7"/>
      <c r="E191" s="7"/>
      <c r="F191" s="15"/>
      <c r="G191" s="15"/>
      <c r="H191" s="15"/>
      <c r="I191" s="12"/>
      <c r="J191" s="10"/>
      <c r="L191" s="10"/>
      <c r="M191" s="10"/>
      <c r="N191" s="10"/>
      <c r="O191" s="10"/>
      <c r="P191" s="10"/>
      <c r="Q191" s="10"/>
      <c r="S191" s="10"/>
      <c r="T191" s="10"/>
      <c r="U191" s="10"/>
    </row>
    <row r="192" spans="1:32">
      <c r="A192" s="7"/>
      <c r="B192" s="7"/>
      <c r="C192" s="7"/>
      <c r="D192" s="7"/>
      <c r="E192" s="7"/>
      <c r="F192" s="15"/>
      <c r="G192" s="12"/>
      <c r="H192" s="12"/>
      <c r="I192" s="12"/>
      <c r="J192" s="10"/>
      <c r="L192" s="10"/>
      <c r="M192" s="10"/>
      <c r="N192" s="10"/>
      <c r="O192" s="10"/>
      <c r="P192" s="10"/>
      <c r="Q192" s="10"/>
      <c r="S192" s="10"/>
      <c r="T192" s="10"/>
      <c r="U192" s="10"/>
    </row>
    <row r="193" spans="1:21">
      <c r="A193" s="7"/>
      <c r="B193" s="7"/>
      <c r="C193" s="7"/>
      <c r="D193" s="7"/>
      <c r="E193" s="7"/>
      <c r="F193" s="15"/>
      <c r="G193" s="12"/>
      <c r="H193" s="12"/>
      <c r="I193" s="12"/>
      <c r="J193" s="10"/>
      <c r="L193" s="10"/>
      <c r="M193" s="10"/>
      <c r="N193" s="10"/>
      <c r="O193" s="10"/>
      <c r="P193" s="10"/>
      <c r="Q193" s="10"/>
      <c r="S193" s="10"/>
      <c r="T193" s="10"/>
      <c r="U193" s="10"/>
    </row>
    <row r="194" spans="1:21">
      <c r="A194" s="7"/>
      <c r="B194" s="7"/>
      <c r="C194" s="7"/>
      <c r="D194" s="7"/>
      <c r="E194" s="7"/>
      <c r="F194" s="15"/>
      <c r="G194" s="12"/>
      <c r="H194" s="12"/>
      <c r="I194" s="12"/>
      <c r="J194" s="10"/>
      <c r="L194" s="10"/>
      <c r="M194" s="10"/>
      <c r="N194" s="10"/>
      <c r="O194" s="10"/>
      <c r="P194" s="10"/>
      <c r="Q194" s="10"/>
      <c r="S194" s="10"/>
      <c r="T194" s="10"/>
      <c r="U194" s="10"/>
    </row>
    <row r="195" spans="1:21">
      <c r="A195" s="7"/>
      <c r="B195" s="7"/>
      <c r="C195" s="7"/>
      <c r="D195" s="7"/>
      <c r="E195" s="7"/>
      <c r="F195" s="15"/>
      <c r="G195" s="12"/>
      <c r="H195" s="12"/>
      <c r="I195" s="12"/>
      <c r="J195" s="10"/>
      <c r="L195" s="10"/>
      <c r="M195" s="10"/>
      <c r="N195" s="10"/>
      <c r="O195" s="10"/>
      <c r="P195" s="10"/>
      <c r="Q195" s="10"/>
      <c r="S195" s="10"/>
      <c r="T195" s="10"/>
      <c r="U195" s="10"/>
    </row>
    <row r="196" spans="1:21">
      <c r="A196" s="7"/>
      <c r="B196" s="7"/>
      <c r="C196" s="7"/>
      <c r="D196" s="7"/>
      <c r="E196" s="7"/>
      <c r="F196" s="15"/>
      <c r="G196" s="12"/>
      <c r="H196" s="12"/>
      <c r="I196" s="12"/>
      <c r="J196" s="10"/>
      <c r="L196" s="10"/>
      <c r="M196" s="10"/>
      <c r="N196" s="10"/>
      <c r="O196" s="10"/>
      <c r="P196" s="10"/>
      <c r="Q196" s="10"/>
      <c r="S196" s="10"/>
      <c r="T196" s="10"/>
      <c r="U196" s="10"/>
    </row>
    <row r="197" spans="1:21">
      <c r="A197" s="7"/>
      <c r="B197" s="7"/>
      <c r="C197" s="7"/>
      <c r="D197" s="7"/>
      <c r="E197" s="7"/>
      <c r="F197" s="15"/>
      <c r="G197" s="12"/>
      <c r="H197" s="12"/>
      <c r="I197" s="12"/>
      <c r="J197" s="10"/>
      <c r="L197" s="10"/>
      <c r="M197" s="10"/>
      <c r="N197" s="10"/>
      <c r="O197" s="10"/>
      <c r="P197" s="10"/>
      <c r="Q197" s="10"/>
      <c r="S197" s="10"/>
      <c r="T197" s="10"/>
      <c r="U197" s="10"/>
    </row>
    <row r="198" spans="1:21">
      <c r="A198" s="7"/>
      <c r="B198" s="7"/>
      <c r="C198" s="7"/>
      <c r="D198" s="7"/>
      <c r="E198" s="7"/>
      <c r="F198" s="15"/>
      <c r="G198" s="15"/>
      <c r="H198" s="15"/>
      <c r="I198" s="12"/>
      <c r="J198" s="10"/>
      <c r="L198" s="10"/>
      <c r="M198" s="10"/>
      <c r="N198" s="10"/>
      <c r="O198" s="10"/>
      <c r="P198" s="10"/>
      <c r="Q198" s="10"/>
      <c r="S198" s="10"/>
      <c r="T198" s="10"/>
      <c r="U198" s="10"/>
    </row>
    <row r="199" spans="1:21">
      <c r="A199" s="7"/>
      <c r="B199" s="7"/>
      <c r="C199" s="7"/>
      <c r="D199" s="7"/>
      <c r="E199" s="7"/>
      <c r="F199" s="15"/>
      <c r="G199" s="15"/>
      <c r="H199" s="15"/>
      <c r="I199" s="12"/>
      <c r="J199" s="10"/>
      <c r="K199" s="15"/>
      <c r="L199" s="10"/>
      <c r="M199" s="10"/>
      <c r="N199" s="10"/>
      <c r="O199" s="10"/>
      <c r="P199" s="10"/>
      <c r="Q199" s="10"/>
      <c r="S199" s="10"/>
      <c r="T199" s="10"/>
      <c r="U199" s="10"/>
    </row>
    <row r="200" spans="1:21">
      <c r="A200" s="7"/>
      <c r="B200" s="7"/>
      <c r="C200" s="7"/>
      <c r="D200" s="7"/>
      <c r="E200" s="7"/>
      <c r="F200" s="15"/>
      <c r="G200" s="15"/>
      <c r="H200" s="15"/>
      <c r="I200" s="12"/>
      <c r="J200" s="10"/>
      <c r="K200" s="15"/>
      <c r="L200" s="10"/>
      <c r="M200" s="10"/>
      <c r="N200" s="10"/>
      <c r="O200" s="10"/>
      <c r="P200" s="10"/>
      <c r="Q200" s="10"/>
      <c r="S200" s="10"/>
      <c r="T200" s="10"/>
      <c r="U200" s="10"/>
    </row>
    <row r="201" spans="1:21">
      <c r="A201" s="7"/>
      <c r="B201" s="7"/>
      <c r="C201" s="7"/>
      <c r="D201" s="7"/>
      <c r="E201" s="7"/>
      <c r="F201" s="15"/>
      <c r="G201" s="15"/>
      <c r="H201" s="15"/>
      <c r="I201" s="12"/>
      <c r="J201" s="10"/>
      <c r="K201" s="15"/>
      <c r="L201" s="10"/>
      <c r="M201" s="10"/>
      <c r="N201" s="10"/>
      <c r="O201" s="10"/>
      <c r="P201" s="10"/>
      <c r="Q201" s="10"/>
      <c r="S201" s="10"/>
    </row>
    <row r="202" spans="1:21">
      <c r="A202" s="7"/>
      <c r="B202" s="7"/>
      <c r="C202" s="7"/>
      <c r="D202" s="7"/>
      <c r="E202" s="7"/>
      <c r="F202" s="15"/>
      <c r="I202" s="12"/>
      <c r="J202" s="10"/>
      <c r="L202" s="10"/>
      <c r="M202" s="10"/>
      <c r="N202" s="10"/>
      <c r="O202" s="10"/>
      <c r="P202" s="10"/>
      <c r="Q202" s="10"/>
      <c r="S202" s="10"/>
    </row>
    <row r="203" spans="1:21">
      <c r="A203" s="7"/>
      <c r="B203" s="7"/>
      <c r="C203" s="7"/>
      <c r="D203" s="7"/>
      <c r="E203" s="7"/>
      <c r="F203" s="15"/>
      <c r="I203" s="12"/>
      <c r="J203" s="10"/>
      <c r="L203" s="10"/>
      <c r="M203" s="10"/>
      <c r="N203" s="10"/>
      <c r="O203" s="10"/>
      <c r="P203" s="10"/>
      <c r="Q203" s="10"/>
      <c r="S203" s="10"/>
    </row>
    <row r="204" spans="1:21">
      <c r="A204" s="7"/>
      <c r="B204" s="7"/>
      <c r="C204" s="7"/>
      <c r="D204" s="7"/>
      <c r="E204" s="7"/>
      <c r="F204" s="15"/>
      <c r="G204" s="15"/>
      <c r="H204" s="15"/>
      <c r="I204" s="12"/>
      <c r="J204" s="10"/>
      <c r="L204" s="10"/>
      <c r="M204" s="10"/>
      <c r="N204" s="10"/>
      <c r="O204" s="10"/>
      <c r="P204" s="10"/>
      <c r="Q204" s="10"/>
      <c r="S204" s="10"/>
    </row>
    <row r="205" spans="1:21">
      <c r="A205" s="7"/>
      <c r="B205" s="7"/>
      <c r="C205" s="7"/>
      <c r="D205" s="7"/>
      <c r="E205" s="7"/>
      <c r="F205" s="15"/>
      <c r="G205" s="15"/>
      <c r="H205" s="15"/>
      <c r="I205" s="12"/>
      <c r="J205" s="10"/>
      <c r="L205" s="10"/>
      <c r="M205" s="10"/>
      <c r="N205" s="10"/>
      <c r="O205" s="10"/>
      <c r="P205" s="10"/>
      <c r="Q205" s="10"/>
      <c r="S205" s="10"/>
    </row>
    <row r="206" spans="1:21">
      <c r="A206" s="7"/>
      <c r="B206" s="7"/>
      <c r="C206" s="7"/>
      <c r="D206" s="7"/>
      <c r="E206" s="7"/>
      <c r="F206" s="15"/>
      <c r="G206" s="15"/>
      <c r="H206" s="15"/>
      <c r="I206" s="12"/>
      <c r="J206" s="10"/>
      <c r="L206" s="10"/>
      <c r="M206" s="10"/>
      <c r="N206" s="10"/>
      <c r="O206" s="10"/>
      <c r="P206" s="10"/>
      <c r="Q206" s="10"/>
      <c r="S206" s="10"/>
    </row>
    <row r="207" spans="1:21">
      <c r="A207" s="7"/>
      <c r="B207" s="7"/>
      <c r="C207" s="7"/>
      <c r="D207" s="7"/>
      <c r="E207" s="7"/>
      <c r="F207" s="15"/>
      <c r="G207" s="15"/>
      <c r="H207" s="15"/>
      <c r="I207" s="12"/>
      <c r="J207" s="10"/>
      <c r="L207" s="10"/>
      <c r="M207" s="10"/>
      <c r="N207" s="10"/>
      <c r="O207" s="10"/>
      <c r="P207" s="10"/>
      <c r="Q207" s="10"/>
      <c r="S207" s="10"/>
    </row>
    <row r="208" spans="1:21">
      <c r="A208" s="7"/>
      <c r="B208" s="7"/>
      <c r="C208" s="7"/>
      <c r="D208" s="7"/>
      <c r="E208" s="7"/>
      <c r="F208" s="15"/>
      <c r="G208" s="15"/>
      <c r="H208" s="15"/>
      <c r="I208" s="12"/>
      <c r="J208" s="10"/>
      <c r="L208" s="10"/>
      <c r="M208" s="10"/>
      <c r="N208" s="10"/>
      <c r="O208" s="10"/>
      <c r="P208" s="10"/>
      <c r="Q208" s="10"/>
      <c r="S208" s="10"/>
    </row>
    <row r="209" spans="1:19">
      <c r="A209" s="7"/>
      <c r="B209" s="7"/>
      <c r="C209" s="7"/>
      <c r="D209" s="7"/>
      <c r="E209" s="7"/>
      <c r="F209" s="15"/>
      <c r="G209" s="15"/>
      <c r="H209" s="15"/>
      <c r="I209" s="12"/>
      <c r="J209" s="10"/>
      <c r="L209" s="10"/>
      <c r="M209" s="10"/>
      <c r="N209" s="10"/>
      <c r="O209" s="10"/>
      <c r="P209" s="10"/>
      <c r="Q209" s="10"/>
      <c r="S209" s="10"/>
    </row>
    <row r="210" spans="1:19">
      <c r="A210" s="7"/>
      <c r="B210" s="7"/>
      <c r="C210" s="7"/>
      <c r="D210" s="7"/>
      <c r="E210" s="7"/>
      <c r="F210" s="15"/>
      <c r="G210" s="15"/>
      <c r="H210" s="15"/>
      <c r="I210" s="12"/>
      <c r="J210" s="10"/>
      <c r="L210" s="10"/>
      <c r="M210" s="10"/>
      <c r="N210" s="10"/>
      <c r="O210" s="10"/>
      <c r="P210" s="10"/>
      <c r="Q210" s="10"/>
      <c r="S210" s="10"/>
    </row>
    <row r="211" spans="1:19">
      <c r="A211" s="7"/>
      <c r="B211" s="7"/>
      <c r="C211" s="7"/>
      <c r="D211" s="7"/>
      <c r="E211" s="7"/>
      <c r="F211" s="15"/>
      <c r="G211" s="15"/>
      <c r="H211" s="15"/>
      <c r="I211" s="12"/>
      <c r="J211" s="10"/>
      <c r="L211" s="10"/>
      <c r="M211" s="10"/>
      <c r="N211" s="10"/>
      <c r="O211" s="10"/>
      <c r="P211" s="10"/>
      <c r="Q211" s="10"/>
      <c r="S211" s="10"/>
    </row>
    <row r="212" spans="1:19">
      <c r="A212" s="7"/>
      <c r="B212" s="7"/>
      <c r="C212" s="7"/>
      <c r="D212" s="7"/>
      <c r="E212" s="7"/>
      <c r="F212" s="15"/>
      <c r="G212" s="15"/>
      <c r="H212" s="15"/>
      <c r="I212" s="12"/>
      <c r="J212" s="10"/>
      <c r="L212" s="10"/>
      <c r="M212" s="10"/>
      <c r="N212" s="10"/>
      <c r="O212" s="10"/>
      <c r="P212" s="10"/>
      <c r="Q212" s="10"/>
      <c r="S212" s="10"/>
    </row>
    <row r="213" spans="1:19">
      <c r="A213" s="7"/>
      <c r="B213" s="7"/>
      <c r="C213" s="7"/>
      <c r="D213" s="7"/>
      <c r="E213" s="7"/>
      <c r="F213" s="15"/>
      <c r="G213" s="15"/>
      <c r="H213" s="15"/>
      <c r="I213" s="12"/>
      <c r="J213" s="10"/>
      <c r="L213" s="10"/>
      <c r="M213" s="10"/>
      <c r="N213" s="10"/>
      <c r="O213" s="10"/>
      <c r="P213" s="10"/>
      <c r="Q213" s="10"/>
      <c r="S213" s="10"/>
    </row>
    <row r="214" spans="1:19">
      <c r="A214" s="7"/>
      <c r="B214" s="7"/>
      <c r="C214" s="7"/>
      <c r="D214" s="7"/>
      <c r="E214" s="7"/>
      <c r="G214" s="12"/>
      <c r="H214" s="12"/>
      <c r="I214" s="12"/>
      <c r="J214" s="10"/>
      <c r="L214" s="10"/>
      <c r="M214" s="10"/>
      <c r="N214" s="10"/>
      <c r="O214" s="10"/>
      <c r="P214" s="10"/>
      <c r="Q214" s="10"/>
      <c r="S214" s="10"/>
    </row>
    <row r="215" spans="1:19">
      <c r="A215" s="7"/>
      <c r="B215" s="7"/>
      <c r="C215" s="7"/>
      <c r="D215" s="7"/>
      <c r="E215" s="7"/>
      <c r="F215" s="15"/>
      <c r="G215" s="15"/>
      <c r="H215" s="15"/>
      <c r="I215" s="12"/>
      <c r="J215" s="10"/>
      <c r="L215" s="10"/>
      <c r="M215" s="10"/>
      <c r="N215" s="10"/>
      <c r="O215" s="10"/>
      <c r="P215" s="10"/>
      <c r="Q215" s="10"/>
      <c r="S215" s="10"/>
    </row>
    <row r="216" spans="1:19">
      <c r="A216" s="7"/>
      <c r="B216" s="7"/>
      <c r="C216" s="7"/>
      <c r="D216" s="7"/>
      <c r="E216" s="7"/>
      <c r="F216" s="15"/>
      <c r="G216" s="15"/>
      <c r="H216" s="15"/>
      <c r="I216" s="12"/>
      <c r="J216" s="10"/>
      <c r="L216" s="10"/>
      <c r="M216" s="10"/>
      <c r="N216" s="10"/>
      <c r="O216" s="10"/>
      <c r="P216" s="10"/>
      <c r="Q216" s="10"/>
      <c r="S216" s="10"/>
    </row>
    <row r="217" spans="1:19">
      <c r="A217" s="7"/>
      <c r="B217" s="7"/>
      <c r="C217" s="7"/>
      <c r="D217" s="7"/>
      <c r="E217" s="7"/>
      <c r="F217" s="15"/>
      <c r="G217" s="15"/>
      <c r="H217" s="15"/>
      <c r="I217" s="12"/>
      <c r="J217" s="10"/>
      <c r="L217" s="10"/>
      <c r="M217" s="10"/>
      <c r="N217" s="10"/>
      <c r="O217" s="10"/>
      <c r="P217" s="10"/>
      <c r="Q217" s="10"/>
      <c r="S217" s="10"/>
    </row>
    <row r="218" spans="1:19">
      <c r="A218" s="7"/>
      <c r="B218" s="7"/>
      <c r="C218" s="7"/>
      <c r="D218" s="7"/>
      <c r="E218" s="7"/>
      <c r="F218" s="15"/>
      <c r="G218" s="15"/>
      <c r="H218" s="15"/>
      <c r="I218" s="12"/>
      <c r="J218" s="10"/>
      <c r="L218" s="10"/>
      <c r="M218" s="10"/>
      <c r="N218" s="10"/>
      <c r="O218" s="10"/>
      <c r="P218" s="10"/>
      <c r="Q218" s="10"/>
      <c r="S218" s="10"/>
    </row>
    <row r="219" spans="1:19">
      <c r="A219" s="7"/>
      <c r="B219" s="7"/>
      <c r="C219" s="7"/>
      <c r="D219" s="7"/>
      <c r="E219" s="7"/>
      <c r="F219" s="15"/>
      <c r="G219" s="15"/>
      <c r="H219" s="15"/>
      <c r="I219" s="12"/>
      <c r="J219" s="10"/>
      <c r="L219" s="10"/>
      <c r="M219" s="10"/>
      <c r="N219" s="10"/>
      <c r="O219" s="10"/>
      <c r="P219" s="10"/>
      <c r="Q219" s="10"/>
      <c r="S219" s="10"/>
    </row>
    <row r="220" spans="1:19">
      <c r="A220" s="7"/>
      <c r="B220" s="7"/>
      <c r="C220" s="7"/>
      <c r="D220" s="7"/>
      <c r="E220" s="7"/>
      <c r="F220" s="15"/>
      <c r="G220" s="15"/>
      <c r="H220" s="15"/>
      <c r="I220" s="12"/>
      <c r="J220" s="10"/>
      <c r="L220" s="10"/>
      <c r="M220" s="10"/>
      <c r="N220" s="10"/>
      <c r="O220" s="10"/>
      <c r="P220" s="10"/>
      <c r="Q220" s="10"/>
      <c r="S220" s="10"/>
    </row>
    <row r="221" spans="1:19">
      <c r="A221" s="7"/>
      <c r="B221" s="7"/>
      <c r="C221" s="7"/>
      <c r="D221" s="7"/>
      <c r="E221" s="7"/>
      <c r="F221" s="15"/>
      <c r="G221" s="15"/>
      <c r="H221" s="15"/>
      <c r="I221" s="12"/>
      <c r="J221" s="10"/>
      <c r="L221" s="10"/>
      <c r="M221" s="10"/>
      <c r="N221" s="10"/>
      <c r="O221" s="10"/>
      <c r="P221" s="10"/>
      <c r="Q221" s="10"/>
      <c r="S221" s="10"/>
    </row>
    <row r="222" spans="1:19">
      <c r="A222" s="7"/>
      <c r="B222" s="7"/>
      <c r="C222" s="7"/>
      <c r="D222" s="7"/>
      <c r="E222" s="7"/>
      <c r="F222" s="15"/>
      <c r="G222" s="15"/>
      <c r="I222" s="12"/>
      <c r="R222" s="7"/>
    </row>
    <row r="223" spans="1:19">
      <c r="A223" s="7"/>
      <c r="B223" s="7"/>
      <c r="C223" s="7"/>
      <c r="D223" s="7"/>
      <c r="E223" s="7"/>
      <c r="F223" s="15"/>
      <c r="G223" s="15"/>
      <c r="H223" s="15"/>
      <c r="I223" s="12"/>
      <c r="K223" s="15"/>
      <c r="R223" s="7"/>
    </row>
    <row r="224" spans="1:19">
      <c r="A224" s="7"/>
      <c r="B224" s="7"/>
      <c r="C224" s="7"/>
      <c r="D224" s="7"/>
      <c r="E224" s="7"/>
      <c r="F224" s="15"/>
      <c r="G224" s="15"/>
      <c r="H224" s="15"/>
      <c r="I224" s="12"/>
      <c r="K224" s="15"/>
      <c r="R224" s="7"/>
    </row>
    <row r="225" spans="1:18">
      <c r="A225" s="7"/>
      <c r="B225" s="7"/>
      <c r="C225" s="7"/>
      <c r="D225" s="7"/>
      <c r="E225" s="7"/>
      <c r="F225" s="15"/>
      <c r="G225" s="15"/>
      <c r="H225" s="15"/>
      <c r="I225" s="12"/>
      <c r="K225" s="15"/>
      <c r="R225" s="7"/>
    </row>
    <row r="226" spans="1:18">
      <c r="A226" s="7"/>
      <c r="B226" s="7"/>
      <c r="C226" s="7"/>
      <c r="D226" s="7"/>
      <c r="E226" s="7"/>
      <c r="F226" s="15"/>
      <c r="G226" s="15"/>
      <c r="H226" s="15"/>
      <c r="I226" s="12"/>
      <c r="K226" s="15"/>
      <c r="R226" s="7"/>
    </row>
    <row r="227" spans="1:18">
      <c r="A227" s="7"/>
      <c r="B227" s="7"/>
      <c r="C227" s="7"/>
      <c r="D227" s="7"/>
      <c r="E227" s="7"/>
      <c r="F227" s="16"/>
      <c r="I227" s="12"/>
      <c r="K227" s="13"/>
      <c r="R227" s="7"/>
    </row>
    <row r="228" spans="1:18">
      <c r="A228" s="7"/>
      <c r="B228" s="7"/>
      <c r="C228" s="7"/>
      <c r="D228" s="7"/>
      <c r="E228" s="7"/>
      <c r="F228" s="16"/>
      <c r="I228" s="12"/>
      <c r="K228" s="13"/>
      <c r="R228" s="7"/>
    </row>
    <row r="229" spans="1:18">
      <c r="A229" s="7"/>
      <c r="B229" s="7"/>
      <c r="C229" s="7"/>
      <c r="D229" s="7"/>
      <c r="E229" s="7"/>
      <c r="F229" s="16"/>
      <c r="I229" s="12"/>
      <c r="K229" s="13"/>
      <c r="R229" s="7"/>
    </row>
    <row r="230" spans="1:18">
      <c r="A230" s="7"/>
      <c r="B230" s="7"/>
      <c r="C230" s="7"/>
      <c r="D230" s="7"/>
      <c r="E230" s="7"/>
      <c r="F230" s="15"/>
      <c r="G230" s="15"/>
      <c r="H230" s="15"/>
      <c r="I230" s="12"/>
      <c r="R230" s="7"/>
    </row>
    <row r="231" spans="1:18">
      <c r="A231" s="7"/>
      <c r="B231" s="7"/>
      <c r="C231" s="7"/>
      <c r="D231" s="7"/>
      <c r="E231" s="7"/>
      <c r="F231" s="15"/>
      <c r="G231" s="15"/>
      <c r="H231" s="15"/>
      <c r="I231" s="12"/>
      <c r="R231" s="7"/>
    </row>
    <row r="232" spans="1:18">
      <c r="A232" s="7"/>
      <c r="B232" s="7"/>
      <c r="C232" s="7"/>
      <c r="D232" s="7"/>
      <c r="E232" s="7"/>
      <c r="F232" s="15"/>
      <c r="G232" s="15"/>
      <c r="H232" s="15"/>
      <c r="I232" s="12"/>
      <c r="R232" s="7"/>
    </row>
    <row r="233" spans="1:18">
      <c r="A233" s="7"/>
      <c r="B233" s="7"/>
      <c r="C233" s="7"/>
      <c r="D233" s="7"/>
      <c r="E233" s="7"/>
      <c r="F233" s="15"/>
      <c r="G233" s="15"/>
      <c r="H233" s="15"/>
      <c r="I233" s="12"/>
      <c r="R233" s="7"/>
    </row>
    <row r="234" spans="1:18">
      <c r="A234" s="7"/>
      <c r="B234" s="7"/>
      <c r="C234" s="7"/>
      <c r="D234" s="7"/>
      <c r="E234" s="7"/>
      <c r="F234" s="15"/>
      <c r="G234" s="15"/>
      <c r="H234" s="15"/>
      <c r="I234" s="12"/>
      <c r="R234" s="7"/>
    </row>
    <row r="235" spans="1:18">
      <c r="A235" s="7"/>
      <c r="B235" s="7"/>
      <c r="C235" s="7"/>
      <c r="D235" s="7"/>
      <c r="E235" s="7"/>
      <c r="F235" s="15"/>
      <c r="G235" s="15"/>
      <c r="H235" s="15"/>
      <c r="I235" s="12"/>
      <c r="K235" s="15"/>
      <c r="R235" s="7"/>
    </row>
    <row r="236" spans="1:18">
      <c r="A236" s="7"/>
      <c r="B236" s="7"/>
      <c r="C236" s="7"/>
      <c r="D236" s="7"/>
      <c r="E236" s="7"/>
      <c r="F236" s="15"/>
      <c r="G236" s="15"/>
      <c r="H236" s="15"/>
      <c r="I236" s="12"/>
      <c r="K236" s="15"/>
      <c r="R236" s="7"/>
    </row>
    <row r="237" spans="1:18">
      <c r="A237" s="7"/>
      <c r="B237" s="7"/>
      <c r="C237" s="7"/>
      <c r="D237" s="7"/>
      <c r="E237" s="7"/>
      <c r="I237" s="12"/>
      <c r="K237" s="15"/>
      <c r="R237" s="7"/>
    </row>
    <row r="238" spans="1:18">
      <c r="A238" s="7"/>
      <c r="B238" s="7"/>
      <c r="C238" s="7"/>
      <c r="D238" s="7"/>
      <c r="E238" s="7"/>
      <c r="I238" s="12"/>
      <c r="K238" s="15"/>
      <c r="R238" s="7"/>
    </row>
    <row r="239" spans="1:18">
      <c r="A239" s="7"/>
      <c r="B239" s="7"/>
      <c r="C239" s="7"/>
      <c r="D239" s="7"/>
      <c r="E239" s="7"/>
      <c r="F239" s="16"/>
      <c r="I239" s="12"/>
      <c r="R239" s="7"/>
    </row>
    <row r="240" spans="1:18">
      <c r="A240" s="7"/>
      <c r="B240" s="7"/>
      <c r="C240" s="7"/>
      <c r="D240" s="7"/>
      <c r="E240" s="7"/>
      <c r="F240" s="16"/>
      <c r="I240" s="12"/>
      <c r="R240" s="7"/>
    </row>
    <row r="241" spans="1:18">
      <c r="A241" s="7"/>
      <c r="B241" s="7"/>
      <c r="C241" s="7"/>
      <c r="D241" s="7"/>
      <c r="E241" s="7"/>
      <c r="F241" s="15"/>
      <c r="G241" s="15"/>
      <c r="H241" s="15"/>
      <c r="I241" s="12"/>
      <c r="R241" s="7"/>
    </row>
    <row r="242" spans="1:18">
      <c r="A242" s="7"/>
      <c r="B242" s="7"/>
      <c r="C242" s="7"/>
      <c r="D242" s="7"/>
      <c r="E242" s="7"/>
      <c r="F242" s="15"/>
      <c r="G242" s="15"/>
      <c r="H242" s="13"/>
      <c r="I242" s="12"/>
      <c r="R242" s="7"/>
    </row>
    <row r="243" spans="1:18">
      <c r="A243" s="7"/>
      <c r="B243" s="7"/>
      <c r="C243" s="7"/>
      <c r="D243" s="7"/>
      <c r="E243" s="7"/>
      <c r="G243" s="13"/>
      <c r="H243" s="13"/>
      <c r="I243" s="12"/>
      <c r="R243" s="7"/>
    </row>
    <row r="244" spans="1:18">
      <c r="A244" s="7"/>
      <c r="B244" s="7"/>
      <c r="C244" s="7"/>
      <c r="D244" s="7"/>
      <c r="E244" s="7"/>
      <c r="G244" s="13"/>
      <c r="H244" s="13"/>
      <c r="I244" s="12"/>
      <c r="R244" s="7"/>
    </row>
    <row r="245" spans="1:18">
      <c r="A245" s="7"/>
      <c r="B245" s="7"/>
      <c r="C245" s="7"/>
      <c r="D245" s="7"/>
      <c r="E245" s="7"/>
      <c r="G245" s="13"/>
      <c r="H245" s="13"/>
      <c r="I245" s="12"/>
      <c r="K245" s="15"/>
      <c r="R245" s="7"/>
    </row>
    <row r="246" spans="1:18">
      <c r="A246" s="7"/>
      <c r="B246" s="7"/>
      <c r="C246" s="7"/>
      <c r="D246" s="7"/>
      <c r="E246" s="7"/>
      <c r="I246" s="12"/>
      <c r="K246" s="15"/>
      <c r="R246" s="7"/>
    </row>
    <row r="247" spans="1:18">
      <c r="A247" s="7"/>
      <c r="B247" s="7"/>
      <c r="C247" s="7"/>
      <c r="D247" s="7"/>
      <c r="E247" s="7"/>
      <c r="I247" s="12"/>
      <c r="K247" s="15"/>
      <c r="R247" s="7"/>
    </row>
    <row r="248" spans="1:18">
      <c r="A248" s="7"/>
      <c r="B248" s="7"/>
      <c r="C248" s="7"/>
      <c r="D248" s="7"/>
      <c r="E248" s="7"/>
      <c r="H248" s="13"/>
      <c r="I248" s="12"/>
      <c r="K248" s="15"/>
      <c r="R248" s="7"/>
    </row>
    <row r="249" spans="1:18">
      <c r="A249" s="7"/>
      <c r="B249" s="7"/>
      <c r="C249" s="7"/>
      <c r="D249" s="7"/>
      <c r="E249" s="7"/>
      <c r="H249" s="13"/>
      <c r="I249" s="12"/>
      <c r="K249" s="15"/>
      <c r="R249" s="7"/>
    </row>
    <row r="250" spans="1:18">
      <c r="A250" s="7"/>
      <c r="B250" s="7"/>
      <c r="C250" s="7"/>
      <c r="D250" s="7"/>
      <c r="E250" s="7"/>
      <c r="H250" s="13"/>
      <c r="I250" s="12"/>
      <c r="K250" s="15"/>
      <c r="R250" s="7"/>
    </row>
    <row r="251" spans="1:18">
      <c r="A251" s="7"/>
      <c r="B251" s="7"/>
      <c r="C251" s="7"/>
      <c r="D251" s="7"/>
      <c r="E251" s="7"/>
      <c r="H251" s="13"/>
      <c r="I251" s="12"/>
      <c r="K251" s="15"/>
      <c r="R251" s="7"/>
    </row>
    <row r="252" spans="1:18">
      <c r="A252" s="7"/>
      <c r="B252" s="7"/>
      <c r="C252" s="7"/>
      <c r="D252" s="7"/>
      <c r="E252" s="7"/>
      <c r="F252" s="16"/>
      <c r="I252" s="12"/>
      <c r="R252" s="7"/>
    </row>
    <row r="253" spans="1:18">
      <c r="A253" s="7"/>
      <c r="B253" s="7"/>
      <c r="C253" s="7"/>
      <c r="D253" s="7"/>
      <c r="E253" s="7"/>
      <c r="F253" s="16"/>
      <c r="I253" s="12"/>
      <c r="R253" s="7"/>
    </row>
    <row r="254" spans="1:18">
      <c r="A254" s="7"/>
      <c r="B254" s="7"/>
      <c r="C254" s="7"/>
      <c r="D254" s="7"/>
      <c r="E254" s="7"/>
      <c r="F254" s="16"/>
      <c r="I254" s="12"/>
      <c r="R254" s="7"/>
    </row>
    <row r="255" spans="1:18">
      <c r="A255" s="7"/>
      <c r="B255" s="7"/>
      <c r="C255" s="7"/>
      <c r="D255" s="7"/>
      <c r="E255" s="7"/>
      <c r="F255" s="16"/>
      <c r="I255" s="12"/>
      <c r="R255" s="7"/>
    </row>
    <row r="256" spans="1:18">
      <c r="A256" s="7"/>
      <c r="B256" s="7"/>
      <c r="C256" s="7"/>
      <c r="D256" s="7"/>
      <c r="E256" s="7"/>
      <c r="F256" s="16"/>
      <c r="I256" s="12"/>
      <c r="R256" s="7"/>
    </row>
    <row r="257" spans="1:18">
      <c r="A257" s="7"/>
      <c r="B257" s="7"/>
      <c r="C257" s="7"/>
      <c r="D257" s="7"/>
      <c r="E257" s="7"/>
      <c r="F257" s="16"/>
      <c r="I257" s="12"/>
      <c r="R257" s="7"/>
    </row>
    <row r="258" spans="1:18">
      <c r="A258" s="7"/>
      <c r="B258" s="7"/>
      <c r="C258" s="7"/>
      <c r="D258" s="7"/>
      <c r="E258" s="7"/>
      <c r="F258" s="16"/>
      <c r="I258" s="12"/>
      <c r="R258" s="7"/>
    </row>
    <row r="259" spans="1:18">
      <c r="A259" s="7"/>
      <c r="B259" s="7"/>
      <c r="C259" s="7"/>
      <c r="D259" s="7"/>
      <c r="E259" s="7"/>
      <c r="F259" s="16"/>
      <c r="G259" s="12"/>
      <c r="I259" s="12"/>
      <c r="R259" s="7"/>
    </row>
    <row r="260" spans="1:18">
      <c r="A260" s="7"/>
      <c r="B260" s="7"/>
      <c r="C260" s="7"/>
      <c r="D260" s="7"/>
      <c r="E260" s="7"/>
      <c r="F260" s="16"/>
      <c r="G260" s="12"/>
      <c r="I260" s="12"/>
      <c r="R260" s="7"/>
    </row>
    <row r="261" spans="1:18">
      <c r="A261" s="7"/>
      <c r="B261" s="7"/>
      <c r="C261" s="7"/>
      <c r="D261" s="7"/>
      <c r="E261" s="7"/>
      <c r="F261" s="16"/>
      <c r="G261" s="12"/>
      <c r="I261" s="12"/>
      <c r="R261" s="7"/>
    </row>
    <row r="262" spans="1:18">
      <c r="A262" s="7"/>
      <c r="B262" s="7"/>
      <c r="C262" s="7"/>
      <c r="D262" s="7"/>
      <c r="E262" s="7"/>
      <c r="F262" s="16"/>
      <c r="G262" s="12"/>
      <c r="I262" s="12"/>
      <c r="R262" s="7"/>
    </row>
    <row r="263" spans="1:18">
      <c r="A263" s="7"/>
      <c r="B263" s="7"/>
      <c r="C263" s="7"/>
      <c r="D263" s="7"/>
      <c r="E263" s="7"/>
      <c r="F263" s="16"/>
      <c r="G263" s="12"/>
      <c r="I263" s="12"/>
      <c r="R263" s="7"/>
    </row>
    <row r="264" spans="1:18">
      <c r="A264" s="7"/>
      <c r="B264" s="7"/>
      <c r="C264" s="7"/>
      <c r="D264" s="7"/>
      <c r="E264" s="7"/>
      <c r="I264" s="12"/>
      <c r="K264" s="15"/>
      <c r="R264" s="7"/>
    </row>
    <row r="265" spans="1:18">
      <c r="A265" s="7"/>
      <c r="B265" s="7"/>
      <c r="C265" s="7"/>
      <c r="D265" s="7"/>
      <c r="E265" s="7"/>
      <c r="I265" s="12"/>
      <c r="K265" s="15"/>
      <c r="R265" s="7"/>
    </row>
    <row r="266" spans="1:18">
      <c r="A266" s="7"/>
      <c r="B266" s="7"/>
      <c r="C266" s="7"/>
      <c r="D266" s="7"/>
      <c r="E266" s="7"/>
      <c r="I266" s="12"/>
      <c r="K266" s="15"/>
      <c r="R266" s="7"/>
    </row>
    <row r="267" spans="1:18">
      <c r="A267" s="7"/>
      <c r="B267" s="7"/>
      <c r="C267" s="7"/>
      <c r="D267" s="7"/>
      <c r="E267" s="7"/>
      <c r="H267" s="13"/>
      <c r="I267" s="12"/>
      <c r="K267" s="15"/>
      <c r="R267" s="7"/>
    </row>
    <row r="268" spans="1:18">
      <c r="A268" s="7"/>
      <c r="B268" s="7"/>
      <c r="C268" s="7"/>
      <c r="D268" s="7"/>
      <c r="E268" s="7"/>
      <c r="F268" s="16"/>
      <c r="I268" s="12"/>
      <c r="R268" s="7"/>
    </row>
    <row r="269" spans="1:18">
      <c r="A269" s="7"/>
      <c r="B269" s="7"/>
      <c r="C269" s="7"/>
      <c r="D269" s="7"/>
      <c r="E269" s="7"/>
      <c r="F269" s="16"/>
      <c r="G269" s="12"/>
      <c r="I269" s="12"/>
      <c r="R269" s="7"/>
    </row>
    <row r="270" spans="1:18">
      <c r="A270" s="7"/>
      <c r="B270" s="7"/>
      <c r="C270" s="7"/>
      <c r="D270" s="7"/>
      <c r="E270" s="7"/>
      <c r="I270" s="12"/>
      <c r="K270" s="15"/>
      <c r="R270" s="7"/>
    </row>
    <row r="271" spans="1:18">
      <c r="A271" s="7"/>
      <c r="B271" s="7"/>
      <c r="C271" s="7"/>
      <c r="D271" s="7"/>
      <c r="E271" s="7"/>
      <c r="F271" s="18"/>
      <c r="G271" s="18"/>
      <c r="H271" s="18"/>
      <c r="I271" s="12"/>
      <c r="K271" s="15"/>
      <c r="R271" s="7"/>
    </row>
    <row r="272" spans="1:18">
      <c r="A272" s="7"/>
      <c r="B272" s="7"/>
      <c r="C272" s="7"/>
      <c r="D272" s="7"/>
      <c r="E272" s="7"/>
      <c r="H272" s="18"/>
      <c r="I272" s="12"/>
      <c r="K272" s="15"/>
      <c r="R272" s="7"/>
    </row>
    <row r="273" spans="1:18">
      <c r="A273" s="7"/>
      <c r="B273" s="7"/>
      <c r="C273" s="7"/>
      <c r="D273" s="7"/>
      <c r="E273" s="7"/>
      <c r="H273" s="18"/>
      <c r="I273" s="12"/>
      <c r="K273" s="15"/>
      <c r="R273" s="7"/>
    </row>
    <row r="274" spans="1:18">
      <c r="A274" s="7"/>
      <c r="B274" s="7"/>
      <c r="C274" s="7"/>
      <c r="D274" s="7"/>
      <c r="E274" s="7"/>
      <c r="H274" s="18"/>
      <c r="I274" s="12"/>
      <c r="K274" s="15"/>
      <c r="R274" s="7"/>
    </row>
    <row r="275" spans="1:18">
      <c r="A275" s="7"/>
      <c r="B275" s="7"/>
      <c r="C275" s="7"/>
      <c r="D275" s="7"/>
      <c r="E275" s="7"/>
      <c r="H275" s="18"/>
      <c r="I275" s="12"/>
      <c r="K275" s="15"/>
      <c r="R275" s="7"/>
    </row>
    <row r="276" spans="1:18">
      <c r="A276" s="7"/>
      <c r="B276" s="7"/>
      <c r="C276" s="7"/>
      <c r="D276" s="7"/>
      <c r="E276" s="7"/>
      <c r="H276" s="18"/>
      <c r="I276" s="12"/>
      <c r="K276" s="15"/>
      <c r="R276" s="7"/>
    </row>
    <row r="277" spans="1:18">
      <c r="A277" s="7"/>
      <c r="B277" s="7"/>
      <c r="C277" s="7"/>
      <c r="D277" s="7"/>
      <c r="E277" s="7"/>
      <c r="H277" s="18"/>
      <c r="I277" s="12"/>
      <c r="K277" s="15"/>
      <c r="R277" s="7"/>
    </row>
    <row r="278" spans="1:18">
      <c r="A278" s="7"/>
      <c r="B278" s="7"/>
      <c r="C278" s="7"/>
      <c r="D278" s="7"/>
      <c r="E278" s="7"/>
      <c r="F278" s="18"/>
      <c r="G278" s="18"/>
      <c r="H278" s="18"/>
      <c r="I278" s="12"/>
      <c r="K278" s="15"/>
      <c r="R278" s="7"/>
    </row>
    <row r="279" spans="1:18">
      <c r="A279" s="7"/>
      <c r="B279" s="7"/>
      <c r="C279" s="7"/>
      <c r="D279" s="7"/>
      <c r="E279" s="7"/>
      <c r="F279" s="15"/>
      <c r="G279" s="15"/>
      <c r="H279" s="15"/>
      <c r="I279" s="12"/>
      <c r="R279" s="7"/>
    </row>
    <row r="280" spans="1:18">
      <c r="A280" s="7"/>
      <c r="B280" s="7"/>
      <c r="C280" s="7"/>
      <c r="D280" s="7"/>
      <c r="E280" s="7"/>
      <c r="F280" s="15"/>
      <c r="G280" s="15"/>
      <c r="H280" s="15"/>
      <c r="I280" s="12"/>
      <c r="R280" s="7"/>
    </row>
    <row r="281" spans="1:18">
      <c r="A281" s="7"/>
      <c r="B281" s="7"/>
      <c r="C281" s="7"/>
      <c r="D281" s="7"/>
      <c r="E281" s="7"/>
      <c r="F281" s="15"/>
      <c r="G281" s="15"/>
      <c r="H281" s="15"/>
      <c r="I281" s="12"/>
      <c r="R281" s="7"/>
    </row>
    <row r="282" spans="1:18">
      <c r="A282" s="7"/>
      <c r="B282" s="7"/>
      <c r="C282" s="7"/>
      <c r="D282" s="7"/>
      <c r="E282" s="7"/>
      <c r="F282" s="15"/>
      <c r="G282" s="15"/>
      <c r="H282" s="15"/>
      <c r="I282" s="12"/>
      <c r="R282" s="7"/>
    </row>
    <row r="283" spans="1:18">
      <c r="A283" s="7"/>
      <c r="B283" s="7"/>
      <c r="C283" s="7"/>
      <c r="D283" s="7"/>
      <c r="E283" s="7"/>
      <c r="F283" s="15"/>
      <c r="G283" s="15"/>
      <c r="H283" s="15"/>
      <c r="I283" s="12"/>
      <c r="R283" s="7"/>
    </row>
    <row r="284" spans="1:18">
      <c r="A284" s="7"/>
      <c r="B284" s="7"/>
      <c r="C284" s="7"/>
      <c r="D284" s="7"/>
      <c r="E284" s="7"/>
      <c r="F284" s="15"/>
      <c r="G284" s="15"/>
      <c r="H284" s="15"/>
      <c r="I284" s="12"/>
      <c r="R284" s="7"/>
    </row>
    <row r="285" spans="1:18">
      <c r="A285" s="7"/>
      <c r="B285" s="7"/>
      <c r="C285" s="7"/>
      <c r="D285" s="7"/>
      <c r="E285" s="7"/>
      <c r="F285" s="15"/>
      <c r="G285" s="15"/>
      <c r="H285" s="15"/>
      <c r="I285" s="12"/>
      <c r="R285" s="7"/>
    </row>
    <row r="286" spans="1:18">
      <c r="A286" s="7"/>
      <c r="B286" s="7"/>
      <c r="C286" s="7"/>
      <c r="D286" s="7"/>
      <c r="E286" s="7"/>
      <c r="F286" s="15"/>
      <c r="G286" s="15"/>
      <c r="H286" s="15"/>
      <c r="I286" s="12"/>
      <c r="K286" s="15"/>
      <c r="R286" s="7"/>
    </row>
    <row r="287" spans="1:18">
      <c r="A287" s="7"/>
      <c r="B287" s="7"/>
      <c r="C287" s="7"/>
      <c r="D287" s="7"/>
      <c r="E287" s="7"/>
      <c r="F287" s="15"/>
      <c r="G287" s="15"/>
      <c r="H287" s="15"/>
      <c r="I287" s="12"/>
      <c r="K287" s="15"/>
      <c r="R287" s="7"/>
    </row>
    <row r="288" spans="1:18">
      <c r="A288" s="7"/>
      <c r="B288" s="7"/>
      <c r="C288" s="7"/>
      <c r="D288" s="7"/>
      <c r="E288" s="7"/>
      <c r="F288" s="15"/>
      <c r="G288" s="15"/>
      <c r="H288" s="15"/>
      <c r="I288" s="12"/>
      <c r="K288" s="15"/>
      <c r="R288" s="7"/>
    </row>
    <row r="289" spans="1:18">
      <c r="A289" s="7"/>
      <c r="B289" s="7"/>
      <c r="C289" s="7"/>
      <c r="D289" s="7"/>
      <c r="E289" s="7"/>
      <c r="F289" s="15"/>
      <c r="G289" s="15"/>
      <c r="H289" s="15"/>
      <c r="I289" s="12"/>
      <c r="R289" s="7"/>
    </row>
    <row r="290" spans="1:18">
      <c r="A290" s="7"/>
      <c r="B290" s="7"/>
      <c r="C290" s="7"/>
      <c r="D290" s="7"/>
      <c r="E290" s="7"/>
      <c r="F290" s="15"/>
      <c r="G290" s="15"/>
      <c r="H290" s="15"/>
      <c r="I290" s="12"/>
      <c r="R290" s="7"/>
    </row>
    <row r="291" spans="1:18">
      <c r="A291" s="7"/>
      <c r="B291" s="7"/>
      <c r="C291" s="7"/>
      <c r="D291" s="7"/>
      <c r="E291" s="7"/>
      <c r="F291" s="15"/>
      <c r="G291" s="15"/>
      <c r="H291" s="15"/>
      <c r="I291" s="12"/>
      <c r="R291" s="7"/>
    </row>
    <row r="292" spans="1:18">
      <c r="A292" s="7"/>
      <c r="B292" s="7"/>
      <c r="C292" s="7"/>
      <c r="D292" s="7"/>
      <c r="E292" s="7"/>
      <c r="F292" s="15"/>
      <c r="G292" s="15"/>
      <c r="H292" s="15"/>
      <c r="I292" s="12"/>
      <c r="R292" s="7"/>
    </row>
    <row r="293" spans="1:18">
      <c r="A293" s="7"/>
      <c r="B293" s="7"/>
      <c r="C293" s="7"/>
      <c r="D293" s="7"/>
      <c r="E293" s="7"/>
      <c r="F293" s="15"/>
      <c r="G293" s="15"/>
      <c r="H293" s="15"/>
      <c r="I293" s="12"/>
      <c r="R293" s="7"/>
    </row>
    <row r="294" spans="1:18">
      <c r="A294" s="7"/>
      <c r="B294" s="7"/>
      <c r="C294" s="7"/>
      <c r="D294" s="7"/>
      <c r="E294" s="7"/>
      <c r="F294" s="15"/>
      <c r="G294" s="15"/>
      <c r="H294" s="15"/>
      <c r="I294" s="12"/>
      <c r="R294" s="7"/>
    </row>
    <row r="295" spans="1:18">
      <c r="A295" s="7"/>
      <c r="B295" s="7"/>
      <c r="C295" s="7"/>
      <c r="D295" s="7"/>
      <c r="E295" s="7"/>
      <c r="F295" s="15"/>
      <c r="G295" s="15"/>
      <c r="H295" s="15"/>
      <c r="I295" s="12"/>
      <c r="R295" s="7"/>
    </row>
    <row r="296" spans="1:18">
      <c r="A296" s="7"/>
      <c r="B296" s="7"/>
      <c r="C296" s="7"/>
      <c r="D296" s="7"/>
      <c r="E296" s="7"/>
      <c r="F296" s="15"/>
      <c r="G296" s="15"/>
      <c r="H296" s="15"/>
      <c r="I296" s="12"/>
      <c r="R296" s="7"/>
    </row>
    <row r="297" spans="1:18">
      <c r="A297" s="7"/>
      <c r="B297" s="7"/>
      <c r="C297" s="7"/>
      <c r="D297" s="7"/>
      <c r="E297" s="7"/>
      <c r="F297" s="15"/>
      <c r="G297" s="15"/>
      <c r="H297" s="15"/>
      <c r="I297" s="12"/>
      <c r="R297" s="7"/>
    </row>
    <row r="298" spans="1:18">
      <c r="A298" s="7"/>
      <c r="B298" s="7"/>
      <c r="C298" s="7"/>
      <c r="D298" s="7"/>
      <c r="E298" s="7"/>
      <c r="F298" s="15"/>
      <c r="G298" s="15"/>
      <c r="H298" s="15"/>
      <c r="I298" s="12"/>
      <c r="R298" s="7"/>
    </row>
    <row r="299" spans="1:18">
      <c r="A299" s="7"/>
      <c r="B299" s="7"/>
      <c r="C299" s="7"/>
      <c r="D299" s="7"/>
      <c r="E299" s="7"/>
      <c r="F299" s="15"/>
      <c r="G299" s="15"/>
      <c r="H299" s="15"/>
      <c r="I299" s="12"/>
      <c r="R299" s="7"/>
    </row>
    <row r="300" spans="1:18">
      <c r="A300" s="7"/>
      <c r="B300" s="7"/>
      <c r="C300" s="7"/>
      <c r="D300" s="7"/>
      <c r="E300" s="7"/>
      <c r="F300" s="15"/>
      <c r="G300" s="15"/>
      <c r="H300" s="15"/>
      <c r="I300" s="12"/>
      <c r="R300" s="7"/>
    </row>
    <row r="301" spans="1:18">
      <c r="A301" s="7"/>
      <c r="B301" s="7"/>
      <c r="C301" s="7"/>
      <c r="D301" s="7"/>
      <c r="E301" s="7"/>
      <c r="F301" s="15"/>
      <c r="G301" s="15"/>
      <c r="H301" s="15"/>
      <c r="I301" s="12"/>
      <c r="R301" s="7"/>
    </row>
    <row r="302" spans="1:18">
      <c r="A302" s="7"/>
      <c r="B302" s="7"/>
      <c r="C302" s="7"/>
      <c r="D302" s="7"/>
      <c r="E302" s="7"/>
      <c r="F302" s="15"/>
      <c r="G302" s="15"/>
      <c r="H302" s="15"/>
      <c r="I302" s="12"/>
      <c r="K302" s="7"/>
      <c r="R302" s="7"/>
    </row>
    <row r="303" spans="1:18">
      <c r="A303" s="7"/>
      <c r="B303" s="7"/>
      <c r="C303" s="7"/>
      <c r="D303" s="7"/>
      <c r="E303" s="7"/>
      <c r="F303" s="15"/>
      <c r="G303" s="15"/>
      <c r="H303" s="15"/>
      <c r="I303" s="12"/>
      <c r="K303" s="7"/>
      <c r="R303" s="7"/>
    </row>
    <row r="304" spans="1:18">
      <c r="A304" s="7"/>
      <c r="B304" s="7"/>
      <c r="C304" s="7"/>
      <c r="D304" s="7"/>
      <c r="E304" s="7"/>
      <c r="F304" s="15"/>
      <c r="G304" s="15"/>
      <c r="H304" s="15"/>
      <c r="I304" s="12"/>
      <c r="K304" s="7"/>
      <c r="R304" s="7"/>
    </row>
    <row r="305" spans="1:18">
      <c r="A305" s="7"/>
      <c r="B305" s="7"/>
      <c r="C305" s="7"/>
      <c r="D305" s="7"/>
      <c r="E305" s="7"/>
      <c r="F305" s="15"/>
      <c r="G305" s="15"/>
      <c r="H305" s="15"/>
      <c r="I305" s="12"/>
      <c r="K305" s="7"/>
      <c r="R305" s="7"/>
    </row>
    <row r="306" spans="1:18">
      <c r="A306" s="7"/>
      <c r="B306" s="7"/>
      <c r="C306" s="7"/>
      <c r="D306" s="7"/>
      <c r="E306" s="7"/>
      <c r="F306" s="15"/>
      <c r="G306" s="15"/>
      <c r="H306" s="15"/>
      <c r="I306" s="12"/>
      <c r="K306" s="7"/>
      <c r="R306" s="7"/>
    </row>
    <row r="307" spans="1:18">
      <c r="A307" s="7"/>
      <c r="B307" s="7"/>
      <c r="C307" s="7"/>
      <c r="D307" s="7"/>
      <c r="E307" s="7"/>
      <c r="F307" s="15"/>
      <c r="G307" s="15"/>
      <c r="H307" s="15"/>
      <c r="I307" s="12"/>
      <c r="K307" s="7"/>
      <c r="R307" s="7"/>
    </row>
    <row r="308" spans="1:18">
      <c r="A308" s="7"/>
      <c r="B308" s="7"/>
      <c r="C308" s="7"/>
      <c r="D308" s="7"/>
      <c r="E308" s="7"/>
      <c r="F308" s="15"/>
      <c r="G308" s="15"/>
      <c r="H308" s="15"/>
      <c r="I308" s="12"/>
      <c r="K308" s="7"/>
      <c r="R308" s="7"/>
    </row>
    <row r="309" spans="1:18">
      <c r="A309" s="7"/>
      <c r="B309" s="7"/>
      <c r="C309" s="7"/>
      <c r="D309" s="7"/>
      <c r="E309" s="7"/>
      <c r="F309" s="15"/>
      <c r="G309" s="15"/>
      <c r="H309" s="15"/>
      <c r="I309" s="12"/>
      <c r="K309" s="7"/>
      <c r="R309" s="7"/>
    </row>
    <row r="310" spans="1:18">
      <c r="A310" s="7"/>
      <c r="B310" s="7"/>
      <c r="C310" s="7"/>
      <c r="D310" s="7"/>
      <c r="E310" s="7"/>
      <c r="F310" s="15"/>
      <c r="G310" s="15"/>
      <c r="H310" s="15"/>
      <c r="I310" s="12"/>
      <c r="K310" s="7"/>
      <c r="R310" s="7"/>
    </row>
    <row r="311" spans="1:18">
      <c r="A311" s="7"/>
      <c r="B311" s="7"/>
      <c r="C311" s="7"/>
      <c r="D311" s="7"/>
      <c r="E311" s="7"/>
      <c r="F311" s="15"/>
      <c r="G311" s="15"/>
      <c r="H311" s="15"/>
      <c r="I311" s="12"/>
      <c r="K311" s="7"/>
      <c r="R311" s="7"/>
    </row>
    <row r="312" spans="1:18">
      <c r="A312" s="7"/>
      <c r="B312" s="7"/>
      <c r="C312" s="7"/>
      <c r="D312" s="7"/>
      <c r="E312" s="7"/>
      <c r="F312" s="15"/>
      <c r="G312" s="15"/>
      <c r="H312" s="15"/>
      <c r="I312" s="12"/>
      <c r="K312" s="7"/>
      <c r="R312" s="7"/>
    </row>
    <row r="313" spans="1:18">
      <c r="A313" s="7"/>
      <c r="B313" s="7"/>
      <c r="C313" s="7"/>
      <c r="D313" s="7"/>
      <c r="E313" s="7"/>
      <c r="F313" s="15"/>
      <c r="G313" s="15"/>
      <c r="H313" s="15"/>
      <c r="I313" s="12"/>
      <c r="K313" s="7"/>
      <c r="R313" s="7"/>
    </row>
    <row r="314" spans="1:18">
      <c r="A314" s="7"/>
      <c r="B314" s="7"/>
      <c r="C314" s="7"/>
      <c r="D314" s="7"/>
      <c r="E314" s="7"/>
      <c r="F314" s="15"/>
      <c r="G314" s="15"/>
      <c r="H314" s="15"/>
      <c r="I314" s="12"/>
      <c r="K314" s="7"/>
      <c r="R314" s="7"/>
    </row>
    <row r="315" spans="1:18">
      <c r="A315" s="7"/>
      <c r="B315" s="7"/>
      <c r="C315" s="7"/>
      <c r="D315" s="7"/>
      <c r="E315" s="7"/>
      <c r="F315" s="15"/>
      <c r="G315" s="15"/>
      <c r="H315" s="15"/>
      <c r="I315" s="12"/>
      <c r="K315" s="7"/>
      <c r="R315" s="7"/>
    </row>
    <row r="316" spans="1:18">
      <c r="A316" s="7"/>
      <c r="B316" s="7"/>
      <c r="C316" s="7"/>
      <c r="D316" s="7"/>
      <c r="E316" s="7"/>
      <c r="F316" s="15"/>
      <c r="G316" s="15"/>
      <c r="H316" s="15"/>
      <c r="I316" s="12"/>
      <c r="K316" s="7"/>
      <c r="R316" s="7"/>
    </row>
    <row r="317" spans="1:18">
      <c r="A317" s="7"/>
      <c r="B317" s="7"/>
      <c r="C317" s="7"/>
      <c r="D317" s="7"/>
      <c r="E317" s="7"/>
      <c r="F317" s="15"/>
      <c r="G317" s="15"/>
      <c r="H317" s="15"/>
      <c r="I317" s="12"/>
      <c r="K317" s="7"/>
      <c r="R317" s="7"/>
    </row>
    <row r="318" spans="1:18">
      <c r="A318" s="7"/>
      <c r="B318" s="7"/>
      <c r="C318" s="7"/>
      <c r="D318" s="7"/>
      <c r="E318" s="7"/>
      <c r="F318" s="15"/>
      <c r="G318" s="15"/>
      <c r="H318" s="15"/>
      <c r="I318" s="12"/>
      <c r="R318" s="7"/>
    </row>
    <row r="319" spans="1:18">
      <c r="A319" s="7"/>
      <c r="B319" s="7"/>
      <c r="C319" s="7"/>
      <c r="D319" s="7"/>
      <c r="E319" s="7"/>
      <c r="F319" s="15"/>
      <c r="G319" s="15"/>
      <c r="H319" s="15"/>
      <c r="I319" s="12"/>
      <c r="R319" s="7"/>
    </row>
    <row r="320" spans="1:18">
      <c r="A320" s="7"/>
      <c r="B320" s="7"/>
      <c r="C320" s="7"/>
      <c r="D320" s="7"/>
      <c r="E320" s="7"/>
      <c r="F320" s="15"/>
      <c r="G320" s="15"/>
      <c r="H320" s="15"/>
      <c r="I320" s="12"/>
      <c r="R320" s="7"/>
    </row>
    <row r="321" spans="1:18">
      <c r="A321" s="7"/>
      <c r="B321" s="7"/>
      <c r="C321" s="7"/>
      <c r="D321" s="7"/>
      <c r="E321" s="7"/>
      <c r="F321" s="15"/>
      <c r="G321" s="15"/>
      <c r="H321" s="15"/>
      <c r="I321" s="12"/>
      <c r="R321" s="7"/>
    </row>
    <row r="322" spans="1:18">
      <c r="A322" s="7"/>
      <c r="B322" s="7"/>
      <c r="C322" s="7"/>
      <c r="D322" s="7"/>
      <c r="E322" s="7"/>
      <c r="F322" s="15"/>
      <c r="G322" s="12"/>
      <c r="H322" s="12"/>
      <c r="I322" s="12"/>
      <c r="R322" s="7"/>
    </row>
    <row r="323" spans="1:18">
      <c r="A323" s="7"/>
      <c r="B323" s="7"/>
      <c r="C323" s="7"/>
      <c r="D323" s="7"/>
      <c r="E323" s="7"/>
      <c r="F323" s="15"/>
      <c r="G323" s="15"/>
      <c r="H323" s="15"/>
      <c r="I323" s="12"/>
      <c r="R323" s="7"/>
    </row>
    <row r="324" spans="1:18">
      <c r="A324" s="7"/>
      <c r="B324" s="7"/>
      <c r="C324" s="7"/>
      <c r="D324" s="7"/>
      <c r="E324" s="7"/>
      <c r="F324" s="15"/>
      <c r="G324" s="15"/>
      <c r="H324" s="15"/>
      <c r="I324" s="12"/>
      <c r="K324" s="15"/>
      <c r="R324" s="7"/>
    </row>
    <row r="325" spans="1:18">
      <c r="A325" s="7"/>
      <c r="B325" s="7"/>
      <c r="C325" s="7"/>
      <c r="D325" s="7"/>
      <c r="E325" s="7"/>
      <c r="F325" s="15"/>
      <c r="G325" s="15"/>
      <c r="H325" s="15"/>
      <c r="I325" s="12"/>
      <c r="K325" s="15"/>
      <c r="R325" s="7"/>
    </row>
    <row r="326" spans="1:18">
      <c r="A326" s="7"/>
      <c r="B326" s="7"/>
      <c r="C326" s="7"/>
      <c r="D326" s="7"/>
      <c r="E326" s="7"/>
      <c r="F326" s="15"/>
      <c r="G326" s="15"/>
      <c r="H326" s="15"/>
      <c r="I326" s="12"/>
      <c r="K326" s="15"/>
      <c r="R326" s="7"/>
    </row>
    <row r="327" spans="1:18">
      <c r="A327" s="7"/>
      <c r="B327" s="7"/>
      <c r="C327" s="7"/>
      <c r="D327" s="7"/>
      <c r="E327" s="7"/>
      <c r="F327" s="15"/>
      <c r="G327" s="15"/>
      <c r="H327" s="15"/>
      <c r="I327" s="12"/>
      <c r="K327" s="15"/>
      <c r="R327" s="7"/>
    </row>
    <row r="328" spans="1:18">
      <c r="A328" s="7"/>
      <c r="B328" s="7"/>
      <c r="C328" s="7"/>
      <c r="D328" s="7"/>
      <c r="E328" s="7"/>
      <c r="F328" s="15"/>
      <c r="G328" s="15"/>
      <c r="H328" s="15"/>
      <c r="I328" s="12"/>
      <c r="K328" s="15"/>
      <c r="R328" s="7"/>
    </row>
    <row r="329" spans="1:18">
      <c r="A329" s="7"/>
      <c r="B329" s="7"/>
      <c r="C329" s="7"/>
      <c r="D329" s="7"/>
      <c r="E329" s="7"/>
      <c r="F329" s="15"/>
      <c r="G329" s="15"/>
      <c r="H329" s="15"/>
      <c r="I329" s="12"/>
      <c r="K329" s="15"/>
      <c r="R329" s="7"/>
    </row>
    <row r="330" spans="1:18">
      <c r="A330" s="7"/>
      <c r="B330" s="7"/>
      <c r="C330" s="7"/>
      <c r="D330" s="7"/>
      <c r="E330" s="7"/>
      <c r="F330" s="15"/>
      <c r="G330" s="15"/>
      <c r="H330" s="15"/>
      <c r="I330" s="12"/>
      <c r="R330" s="7"/>
    </row>
    <row r="331" spans="1:18">
      <c r="A331" s="7"/>
      <c r="B331" s="7"/>
      <c r="C331" s="7"/>
      <c r="D331" s="7"/>
      <c r="E331" s="7"/>
      <c r="F331" s="15"/>
      <c r="G331" s="15"/>
      <c r="H331" s="15"/>
      <c r="I331" s="12"/>
      <c r="K331" s="15"/>
      <c r="R331" s="7"/>
    </row>
    <row r="332" spans="1:18">
      <c r="A332" s="7"/>
      <c r="B332" s="7"/>
      <c r="C332" s="7"/>
      <c r="D332" s="7"/>
      <c r="E332" s="7"/>
      <c r="F332" s="15"/>
      <c r="G332" s="15"/>
      <c r="H332" s="15"/>
      <c r="I332" s="12"/>
      <c r="K332" s="15"/>
      <c r="R332" s="7"/>
    </row>
    <row r="333" spans="1:18">
      <c r="A333" s="7"/>
      <c r="B333" s="7"/>
      <c r="C333" s="7"/>
      <c r="D333" s="7"/>
      <c r="E333" s="7"/>
      <c r="F333" s="15"/>
      <c r="G333" s="15"/>
      <c r="H333" s="15"/>
      <c r="I333" s="12"/>
      <c r="R333" s="7"/>
    </row>
    <row r="334" spans="1:18">
      <c r="A334" s="7"/>
      <c r="B334" s="7"/>
      <c r="C334" s="7"/>
      <c r="D334" s="7"/>
      <c r="E334" s="7"/>
      <c r="F334" s="15"/>
      <c r="G334" s="15"/>
      <c r="H334" s="15"/>
      <c r="I334" s="12"/>
      <c r="R334" s="7"/>
    </row>
    <row r="335" spans="1:18">
      <c r="A335" s="7"/>
      <c r="B335" s="7"/>
      <c r="C335" s="7"/>
      <c r="D335" s="7"/>
      <c r="E335" s="7"/>
      <c r="F335" s="15"/>
      <c r="G335" s="15"/>
      <c r="H335" s="15"/>
      <c r="I335" s="12"/>
      <c r="R335" s="7"/>
    </row>
    <row r="336" spans="1:18">
      <c r="A336" s="7"/>
      <c r="B336" s="7"/>
      <c r="C336" s="7"/>
      <c r="D336" s="7"/>
      <c r="E336" s="7"/>
      <c r="I336" s="12"/>
      <c r="K336" s="15"/>
      <c r="R336" s="7"/>
    </row>
    <row r="337" spans="1:18">
      <c r="A337" s="7"/>
      <c r="B337" s="7"/>
      <c r="C337" s="7"/>
      <c r="D337" s="7"/>
      <c r="E337" s="7"/>
      <c r="F337" s="15"/>
      <c r="G337" s="15"/>
      <c r="H337" s="15"/>
      <c r="I337" s="12"/>
      <c r="K337" s="15"/>
      <c r="R337" s="7"/>
    </row>
    <row r="338" spans="1:18">
      <c r="A338" s="7"/>
      <c r="B338" s="7"/>
      <c r="C338" s="7"/>
      <c r="D338" s="7"/>
      <c r="E338" s="7"/>
      <c r="F338" s="15"/>
      <c r="G338" s="15"/>
      <c r="H338" s="15"/>
      <c r="I338" s="12"/>
      <c r="K338" s="15"/>
      <c r="R338" s="7"/>
    </row>
    <row r="339" spans="1:18">
      <c r="A339" s="7"/>
      <c r="B339" s="7"/>
      <c r="C339" s="7"/>
      <c r="D339" s="7"/>
      <c r="E339" s="7"/>
      <c r="F339" s="15"/>
      <c r="G339" s="15"/>
      <c r="H339" s="15"/>
      <c r="I339" s="12"/>
      <c r="K339" s="15"/>
      <c r="R339" s="7"/>
    </row>
    <row r="340" spans="1:18">
      <c r="A340" s="7"/>
      <c r="B340" s="7"/>
      <c r="C340" s="7"/>
      <c r="D340" s="7"/>
      <c r="E340" s="7"/>
      <c r="F340" s="15"/>
      <c r="G340" s="15"/>
      <c r="H340" s="15"/>
      <c r="I340" s="12"/>
      <c r="K340" s="15"/>
      <c r="R340" s="7"/>
    </row>
    <row r="341" spans="1:18">
      <c r="A341" s="7"/>
      <c r="B341" s="7"/>
      <c r="C341" s="7"/>
      <c r="D341" s="7"/>
      <c r="E341" s="7"/>
      <c r="F341" s="15"/>
      <c r="G341" s="15"/>
      <c r="H341" s="15"/>
      <c r="I341" s="12"/>
      <c r="K341" s="15"/>
      <c r="R341" s="7"/>
    </row>
    <row r="342" spans="1:18">
      <c r="A342" s="7"/>
      <c r="B342" s="7"/>
      <c r="C342" s="7"/>
      <c r="D342" s="7"/>
      <c r="E342" s="7"/>
      <c r="F342" s="15"/>
      <c r="G342" s="15"/>
      <c r="H342" s="15"/>
      <c r="I342" s="12"/>
      <c r="K342" s="15"/>
      <c r="R342" s="7"/>
    </row>
    <row r="343" spans="1:18">
      <c r="A343" s="7"/>
      <c r="B343" s="7"/>
      <c r="C343" s="7"/>
      <c r="D343" s="7"/>
      <c r="E343" s="7"/>
      <c r="F343" s="15"/>
      <c r="G343" s="15"/>
      <c r="H343" s="15"/>
      <c r="I343" s="12"/>
      <c r="K343" s="15"/>
      <c r="R343" s="7"/>
    </row>
    <row r="344" spans="1:18">
      <c r="A344" s="7"/>
      <c r="B344" s="7"/>
      <c r="C344" s="7"/>
      <c r="D344" s="7"/>
      <c r="E344" s="7"/>
      <c r="F344" s="15"/>
      <c r="G344" s="15"/>
      <c r="H344" s="15"/>
      <c r="I344" s="12"/>
      <c r="K344" s="15"/>
      <c r="R344" s="7"/>
    </row>
    <row r="345" spans="1:18">
      <c r="A345" s="7"/>
      <c r="B345" s="7"/>
      <c r="C345" s="7"/>
      <c r="D345" s="7"/>
      <c r="E345" s="7"/>
      <c r="F345" s="15"/>
      <c r="G345" s="15"/>
      <c r="H345" s="15"/>
      <c r="I345" s="12"/>
      <c r="R345" s="7"/>
    </row>
    <row r="346" spans="1:18">
      <c r="A346" s="7"/>
      <c r="B346" s="7"/>
      <c r="C346" s="7"/>
      <c r="D346" s="7"/>
      <c r="E346" s="7"/>
      <c r="F346" s="15"/>
      <c r="G346" s="15"/>
      <c r="H346" s="15"/>
      <c r="I346" s="12"/>
      <c r="K346" s="15"/>
      <c r="R346" s="7"/>
    </row>
    <row r="347" spans="1:18">
      <c r="A347" s="7"/>
      <c r="B347" s="7"/>
      <c r="C347" s="7"/>
      <c r="D347" s="7"/>
      <c r="E347" s="7"/>
      <c r="F347" s="15"/>
      <c r="G347" s="15"/>
      <c r="H347" s="15"/>
      <c r="I347" s="12"/>
      <c r="K347" s="15"/>
      <c r="R347" s="7"/>
    </row>
    <row r="348" spans="1:18">
      <c r="A348" s="7"/>
      <c r="B348" s="7"/>
      <c r="C348" s="7"/>
      <c r="D348" s="7"/>
      <c r="E348" s="7"/>
      <c r="F348" s="15"/>
      <c r="G348" s="15"/>
      <c r="H348" s="15"/>
      <c r="I348" s="12"/>
      <c r="K348" s="15"/>
      <c r="R348" s="7"/>
    </row>
    <row r="349" spans="1:18">
      <c r="A349" s="7"/>
      <c r="B349" s="7"/>
      <c r="C349" s="7"/>
      <c r="D349" s="7"/>
      <c r="E349" s="7"/>
      <c r="F349" s="15"/>
      <c r="G349" s="15"/>
      <c r="H349" s="15"/>
      <c r="I349" s="12"/>
      <c r="K349" s="15"/>
      <c r="R349" s="7"/>
    </row>
    <row r="350" spans="1:18">
      <c r="A350" s="7"/>
      <c r="B350" s="7"/>
      <c r="C350" s="7"/>
      <c r="D350" s="7"/>
      <c r="E350" s="7"/>
      <c r="F350" s="15"/>
      <c r="G350" s="15"/>
      <c r="H350" s="15"/>
      <c r="I350" s="12"/>
      <c r="K350" s="15"/>
      <c r="R350" s="7"/>
    </row>
    <row r="351" spans="1:18">
      <c r="A351" s="7"/>
      <c r="B351" s="7"/>
      <c r="C351" s="7"/>
      <c r="D351" s="7"/>
      <c r="E351" s="7"/>
      <c r="F351" s="15"/>
      <c r="G351" s="15"/>
      <c r="H351" s="15"/>
      <c r="I351" s="12"/>
      <c r="K351" s="15"/>
      <c r="R351" s="7"/>
    </row>
    <row r="352" spans="1:18">
      <c r="A352" s="7"/>
      <c r="B352" s="7"/>
      <c r="C352" s="7"/>
      <c r="D352" s="7"/>
      <c r="E352" s="7"/>
      <c r="F352" s="15"/>
      <c r="G352" s="15"/>
      <c r="H352" s="15"/>
      <c r="I352" s="12"/>
      <c r="K352" s="15"/>
      <c r="R352" s="7"/>
    </row>
    <row r="353" spans="1:18">
      <c r="A353" s="7"/>
      <c r="B353" s="7"/>
      <c r="C353" s="7"/>
      <c r="D353" s="7"/>
      <c r="E353" s="7"/>
      <c r="F353" s="15"/>
      <c r="G353" s="15"/>
      <c r="H353" s="15"/>
      <c r="I353" s="12"/>
      <c r="K353" s="15"/>
      <c r="R353" s="7"/>
    </row>
    <row r="354" spans="1:18">
      <c r="A354" s="7"/>
      <c r="B354" s="7"/>
      <c r="C354" s="7"/>
      <c r="D354" s="7"/>
      <c r="E354" s="7"/>
      <c r="F354" s="15"/>
      <c r="G354" s="15"/>
      <c r="H354" s="15"/>
      <c r="I354" s="12"/>
      <c r="K354" s="15"/>
      <c r="R354" s="7"/>
    </row>
    <row r="355" spans="1:18">
      <c r="A355" s="7"/>
      <c r="B355" s="7"/>
      <c r="C355" s="7"/>
      <c r="D355" s="7"/>
      <c r="E355" s="7"/>
      <c r="F355" s="15"/>
      <c r="G355" s="15"/>
      <c r="H355" s="15"/>
      <c r="I355" s="12"/>
      <c r="K355" s="15"/>
      <c r="R355" s="7"/>
    </row>
    <row r="356" spans="1:18">
      <c r="A356" s="7"/>
      <c r="B356" s="7"/>
      <c r="C356" s="7"/>
      <c r="D356" s="7"/>
      <c r="E356" s="7"/>
      <c r="F356" s="15"/>
      <c r="G356" s="15"/>
      <c r="H356" s="15"/>
      <c r="I356" s="12"/>
      <c r="K356" s="15"/>
      <c r="R356" s="7"/>
    </row>
    <row r="357" spans="1:18">
      <c r="A357" s="7"/>
      <c r="B357" s="7"/>
      <c r="C357" s="7"/>
      <c r="D357" s="7"/>
      <c r="E357" s="7"/>
      <c r="F357" s="15"/>
      <c r="G357" s="15"/>
      <c r="H357" s="15"/>
      <c r="I357" s="12"/>
      <c r="K357" s="15"/>
      <c r="R357" s="7"/>
    </row>
    <row r="358" spans="1:18">
      <c r="A358" s="7"/>
      <c r="B358" s="7"/>
      <c r="C358" s="7"/>
      <c r="D358" s="7"/>
      <c r="E358" s="7"/>
      <c r="F358" s="15"/>
      <c r="G358" s="15"/>
      <c r="H358" s="15"/>
      <c r="I358" s="12"/>
      <c r="K358" s="15"/>
      <c r="R358" s="7"/>
    </row>
    <row r="359" spans="1:18">
      <c r="A359" s="7"/>
      <c r="B359" s="7"/>
      <c r="C359" s="7"/>
      <c r="D359" s="7"/>
      <c r="E359" s="7"/>
      <c r="F359" s="15"/>
      <c r="G359" s="15"/>
      <c r="H359" s="15"/>
      <c r="I359" s="12"/>
      <c r="K359" s="15"/>
      <c r="R359" s="7"/>
    </row>
    <row r="360" spans="1:18">
      <c r="A360" s="7"/>
      <c r="B360" s="7"/>
      <c r="C360" s="7"/>
      <c r="D360" s="7"/>
      <c r="E360" s="7"/>
      <c r="F360" s="15"/>
      <c r="G360" s="15"/>
      <c r="H360" s="15"/>
      <c r="I360" s="12"/>
      <c r="K360" s="15"/>
      <c r="R360" s="7"/>
    </row>
    <row r="361" spans="1:18">
      <c r="A361" s="7"/>
      <c r="B361" s="7"/>
      <c r="C361" s="7"/>
      <c r="D361" s="7"/>
      <c r="E361" s="7"/>
      <c r="F361" s="15"/>
      <c r="G361" s="15"/>
      <c r="H361" s="15"/>
      <c r="I361" s="12"/>
      <c r="K361" s="15"/>
      <c r="R361" s="7"/>
    </row>
    <row r="362" spans="1:18">
      <c r="A362" s="7"/>
      <c r="B362" s="7"/>
      <c r="C362" s="7"/>
      <c r="D362" s="7"/>
      <c r="E362" s="7"/>
      <c r="F362" s="15"/>
      <c r="G362" s="15"/>
      <c r="H362" s="15"/>
      <c r="I362" s="12"/>
      <c r="K362" s="15"/>
      <c r="R362" s="7"/>
    </row>
    <row r="363" spans="1:18">
      <c r="A363" s="7"/>
      <c r="B363" s="7"/>
      <c r="C363" s="7"/>
      <c r="D363" s="7"/>
      <c r="E363" s="7"/>
      <c r="F363" s="15"/>
      <c r="G363" s="15"/>
      <c r="H363" s="15"/>
      <c r="I363" s="12"/>
      <c r="K363" s="15"/>
      <c r="R363" s="7"/>
    </row>
    <row r="364" spans="1:18">
      <c r="A364" s="7"/>
      <c r="B364" s="7"/>
      <c r="C364" s="7"/>
      <c r="D364" s="7"/>
      <c r="E364" s="7"/>
      <c r="F364" s="15"/>
      <c r="G364" s="15"/>
      <c r="H364" s="15"/>
      <c r="I364" s="12"/>
      <c r="K364" s="15"/>
      <c r="R364" s="7"/>
    </row>
    <row r="365" spans="1:18">
      <c r="A365" s="7"/>
      <c r="B365" s="7"/>
      <c r="C365" s="7"/>
      <c r="D365" s="7"/>
      <c r="E365" s="7"/>
      <c r="F365" s="15"/>
      <c r="G365" s="15"/>
      <c r="H365" s="15"/>
      <c r="I365" s="12"/>
      <c r="K365" s="15"/>
      <c r="R365" s="7"/>
    </row>
    <row r="366" spans="1:18">
      <c r="A366" s="7"/>
      <c r="B366" s="7"/>
      <c r="C366" s="7"/>
      <c r="D366" s="7"/>
      <c r="E366" s="7"/>
      <c r="F366" s="15"/>
      <c r="G366" s="15"/>
      <c r="H366" s="15"/>
      <c r="I366" s="12"/>
      <c r="K366" s="15"/>
      <c r="R366" s="7"/>
    </row>
    <row r="367" spans="1:18">
      <c r="A367" s="7"/>
      <c r="B367" s="7"/>
      <c r="C367" s="7"/>
      <c r="D367" s="7"/>
      <c r="E367" s="7"/>
      <c r="F367" s="15"/>
      <c r="G367" s="15"/>
      <c r="H367" s="15"/>
      <c r="I367" s="12"/>
      <c r="K367" s="15"/>
      <c r="R367" s="7"/>
    </row>
    <row r="368" spans="1:18">
      <c r="A368" s="7"/>
      <c r="B368" s="7"/>
      <c r="C368" s="7"/>
      <c r="D368" s="7"/>
      <c r="E368" s="7"/>
      <c r="F368" s="15"/>
      <c r="G368" s="15"/>
      <c r="H368" s="15"/>
      <c r="I368" s="12"/>
      <c r="K368" s="15"/>
      <c r="R368" s="7"/>
    </row>
    <row r="369" spans="1:18">
      <c r="A369" s="7"/>
      <c r="B369" s="7"/>
      <c r="C369" s="7"/>
      <c r="D369" s="7"/>
      <c r="E369" s="7"/>
      <c r="F369" s="15"/>
      <c r="G369" s="15"/>
      <c r="H369" s="15"/>
      <c r="I369" s="12"/>
      <c r="R369" s="7"/>
    </row>
    <row r="370" spans="1:18">
      <c r="A370" s="7"/>
      <c r="B370" s="7"/>
      <c r="C370" s="7"/>
      <c r="D370" s="7"/>
      <c r="E370" s="7"/>
      <c r="F370" s="15"/>
      <c r="G370" s="15"/>
      <c r="H370" s="15"/>
      <c r="I370" s="12"/>
      <c r="K370" s="15"/>
      <c r="R370" s="7"/>
    </row>
    <row r="371" spans="1:18">
      <c r="A371" s="7"/>
      <c r="B371" s="7"/>
      <c r="C371" s="7"/>
      <c r="D371" s="7"/>
      <c r="E371" s="7"/>
      <c r="F371" s="15"/>
      <c r="G371" s="15"/>
      <c r="H371" s="15"/>
      <c r="I371" s="12"/>
      <c r="K371" s="15"/>
      <c r="R371" s="7"/>
    </row>
    <row r="372" spans="1:18">
      <c r="A372" s="7"/>
      <c r="B372" s="7"/>
      <c r="C372" s="7"/>
      <c r="D372" s="7"/>
      <c r="E372" s="7"/>
      <c r="F372" s="15"/>
      <c r="G372" s="15"/>
      <c r="H372" s="15"/>
      <c r="I372" s="12"/>
      <c r="R372" s="7"/>
    </row>
    <row r="373" spans="1:18">
      <c r="A373" s="7"/>
      <c r="B373" s="7"/>
      <c r="C373" s="7"/>
      <c r="D373" s="7"/>
      <c r="E373" s="7"/>
      <c r="F373" s="15"/>
      <c r="G373" s="15"/>
      <c r="H373" s="15"/>
      <c r="I373" s="12"/>
      <c r="R373" s="7"/>
    </row>
    <row r="374" spans="1:18">
      <c r="A374" s="7"/>
      <c r="B374" s="7"/>
      <c r="C374" s="7"/>
      <c r="D374" s="7"/>
      <c r="E374" s="7"/>
      <c r="F374" s="15"/>
      <c r="G374" s="15"/>
      <c r="H374" s="15"/>
      <c r="I374" s="12"/>
      <c r="K374" s="15"/>
      <c r="R374" s="7"/>
    </row>
    <row r="375" spans="1:18">
      <c r="A375" s="7"/>
      <c r="B375" s="7"/>
      <c r="C375" s="7"/>
      <c r="D375" s="7"/>
      <c r="E375" s="7"/>
      <c r="F375" s="15"/>
      <c r="G375" s="15"/>
      <c r="H375" s="15"/>
      <c r="I375" s="12"/>
      <c r="K375" s="15"/>
      <c r="R375" s="7"/>
    </row>
    <row r="376" spans="1:18">
      <c r="A376" s="7"/>
      <c r="B376" s="7"/>
      <c r="C376" s="7"/>
      <c r="D376" s="7"/>
      <c r="E376" s="7"/>
      <c r="F376" s="15"/>
      <c r="G376" s="15"/>
      <c r="H376" s="15"/>
      <c r="I376" s="12"/>
      <c r="R376" s="7"/>
    </row>
    <row r="377" spans="1:18">
      <c r="A377" s="7"/>
      <c r="B377" s="7"/>
      <c r="C377" s="7"/>
      <c r="D377" s="7"/>
      <c r="E377" s="7"/>
      <c r="F377" s="15"/>
      <c r="G377" s="15"/>
      <c r="H377" s="15"/>
      <c r="I377" s="12"/>
      <c r="R377" s="7"/>
    </row>
    <row r="378" spans="1:18">
      <c r="A378" s="7"/>
      <c r="B378" s="7"/>
      <c r="C378" s="7"/>
      <c r="D378" s="7"/>
      <c r="E378" s="7"/>
      <c r="F378" s="15"/>
      <c r="G378" s="15"/>
      <c r="H378" s="15"/>
      <c r="I378" s="12"/>
      <c r="R378" s="7"/>
    </row>
    <row r="379" spans="1:18">
      <c r="A379" s="7"/>
      <c r="B379" s="7"/>
      <c r="C379" s="7"/>
      <c r="D379" s="7"/>
      <c r="E379" s="7"/>
      <c r="F379" s="15"/>
      <c r="G379" s="15"/>
      <c r="H379" s="15"/>
      <c r="I379" s="12"/>
      <c r="K379" s="15"/>
      <c r="R379" s="7"/>
    </row>
    <row r="380" spans="1:18">
      <c r="A380" s="7"/>
      <c r="B380" s="7"/>
      <c r="C380" s="7"/>
      <c r="D380" s="7"/>
      <c r="E380" s="7"/>
      <c r="F380" s="15"/>
      <c r="G380" s="12"/>
      <c r="H380" s="12"/>
      <c r="I380" s="12"/>
      <c r="R380" s="7"/>
    </row>
    <row r="381" spans="1:18">
      <c r="A381" s="7"/>
      <c r="B381" s="7"/>
      <c r="C381" s="7"/>
      <c r="D381" s="7"/>
      <c r="E381" s="7"/>
      <c r="F381" s="15"/>
      <c r="G381" s="12"/>
      <c r="H381" s="12"/>
      <c r="I381" s="12"/>
      <c r="R381" s="7"/>
    </row>
    <row r="382" spans="1:18">
      <c r="A382" s="7"/>
      <c r="B382" s="7"/>
      <c r="C382" s="7"/>
      <c r="D382" s="7"/>
      <c r="E382" s="7"/>
      <c r="F382" s="15"/>
      <c r="G382" s="12"/>
      <c r="H382" s="12"/>
      <c r="I382" s="12"/>
      <c r="K382" s="7"/>
      <c r="R382" s="7"/>
    </row>
    <row r="383" spans="1:18">
      <c r="A383" s="7"/>
      <c r="B383" s="7"/>
      <c r="C383" s="7"/>
      <c r="D383" s="7"/>
      <c r="E383" s="7"/>
      <c r="F383" s="15"/>
      <c r="G383" s="12"/>
      <c r="H383" s="12"/>
      <c r="I383" s="12"/>
      <c r="K383" s="7"/>
      <c r="R383" s="7"/>
    </row>
    <row r="384" spans="1:18">
      <c r="A384" s="7"/>
      <c r="B384" s="7"/>
      <c r="C384" s="7"/>
      <c r="D384" s="7"/>
      <c r="E384" s="7"/>
      <c r="F384" s="15"/>
      <c r="I384" s="12"/>
      <c r="K384" s="7"/>
      <c r="R384" s="7"/>
    </row>
    <row r="385" spans="1:18">
      <c r="A385" s="7"/>
      <c r="B385" s="7"/>
      <c r="C385" s="7"/>
      <c r="D385" s="7"/>
      <c r="E385" s="7"/>
      <c r="F385" s="15"/>
      <c r="G385" s="12"/>
      <c r="H385" s="12"/>
      <c r="I385" s="12"/>
      <c r="K385" s="7"/>
      <c r="R385" s="7"/>
    </row>
    <row r="386" spans="1:18">
      <c r="A386" s="7"/>
      <c r="B386" s="7"/>
      <c r="C386" s="7"/>
      <c r="D386" s="7"/>
      <c r="E386" s="7"/>
      <c r="F386" s="15"/>
      <c r="I386" s="12"/>
      <c r="K386" s="7"/>
      <c r="R386" s="7"/>
    </row>
    <row r="387" spans="1:18">
      <c r="A387" s="7"/>
      <c r="B387" s="7"/>
      <c r="C387" s="7"/>
      <c r="D387" s="7"/>
      <c r="E387" s="7"/>
      <c r="F387" s="15"/>
      <c r="I387" s="12"/>
      <c r="K387" s="7"/>
      <c r="R387" s="7"/>
    </row>
    <row r="388" spans="1:18">
      <c r="A388" s="7"/>
      <c r="B388" s="7"/>
      <c r="C388" s="7"/>
      <c r="D388" s="7"/>
      <c r="E388" s="7"/>
      <c r="F388" s="15"/>
      <c r="I388" s="12"/>
      <c r="K388" s="7"/>
      <c r="R388" s="7"/>
    </row>
    <row r="389" spans="1:18">
      <c r="A389" s="7"/>
      <c r="B389" s="7"/>
      <c r="C389" s="7"/>
      <c r="D389" s="7"/>
      <c r="E389" s="7"/>
      <c r="F389" s="15"/>
      <c r="I389" s="12"/>
      <c r="K389" s="7"/>
      <c r="R389" s="7"/>
    </row>
    <row r="390" spans="1:18">
      <c r="A390" s="7"/>
      <c r="B390" s="7"/>
      <c r="C390" s="7"/>
      <c r="D390" s="7"/>
      <c r="E390" s="7"/>
      <c r="F390" s="15"/>
      <c r="I390" s="12"/>
      <c r="K390" s="7"/>
      <c r="R390" s="7"/>
    </row>
    <row r="391" spans="1:18">
      <c r="A391" s="7"/>
      <c r="B391" s="7"/>
      <c r="C391" s="7"/>
      <c r="D391" s="7"/>
      <c r="E391" s="7"/>
      <c r="F391" s="15"/>
      <c r="I391" s="12"/>
      <c r="K391" s="7"/>
      <c r="R391" s="7"/>
    </row>
    <row r="392" spans="1:18">
      <c r="A392" s="7"/>
      <c r="B392" s="7"/>
      <c r="C392" s="7"/>
      <c r="D392" s="7"/>
      <c r="E392" s="7"/>
      <c r="F392" s="15"/>
      <c r="I392" s="12"/>
      <c r="K392" s="7"/>
      <c r="R392" s="7"/>
    </row>
    <row r="393" spans="1:18">
      <c r="A393" s="7"/>
      <c r="B393" s="7"/>
      <c r="C393" s="7"/>
      <c r="D393" s="7"/>
      <c r="E393" s="7"/>
      <c r="F393" s="15"/>
      <c r="I393" s="12"/>
      <c r="K393" s="7"/>
      <c r="R393" s="7"/>
    </row>
    <row r="394" spans="1:18">
      <c r="A394" s="7"/>
      <c r="B394" s="7"/>
      <c r="C394" s="7"/>
      <c r="D394" s="7"/>
      <c r="E394" s="7"/>
      <c r="F394" s="15"/>
      <c r="I394" s="12"/>
      <c r="K394" s="7"/>
      <c r="R394" s="7"/>
    </row>
    <row r="395" spans="1:18">
      <c r="A395" s="7"/>
      <c r="B395" s="7"/>
      <c r="C395" s="7"/>
      <c r="D395" s="7"/>
      <c r="E395" s="7"/>
      <c r="F395" s="15"/>
      <c r="G395" s="15"/>
      <c r="H395" s="15"/>
      <c r="I395" s="12"/>
      <c r="K395" s="7"/>
      <c r="R395" s="7"/>
    </row>
    <row r="396" spans="1:18">
      <c r="A396" s="7"/>
      <c r="B396" s="7"/>
      <c r="C396" s="7"/>
      <c r="D396" s="7"/>
      <c r="E396" s="7"/>
      <c r="F396" s="15"/>
      <c r="I396" s="12"/>
      <c r="K396" s="7"/>
      <c r="R396" s="7"/>
    </row>
    <row r="397" spans="1:18">
      <c r="A397" s="7"/>
      <c r="B397" s="7"/>
      <c r="C397" s="7"/>
      <c r="D397" s="7"/>
      <c r="E397" s="7"/>
      <c r="F397" s="15"/>
      <c r="I397" s="12"/>
      <c r="K397" s="7"/>
      <c r="R397" s="7"/>
    </row>
    <row r="398" spans="1:18">
      <c r="A398" s="7"/>
      <c r="B398" s="7"/>
      <c r="C398" s="7"/>
      <c r="D398" s="7"/>
      <c r="E398" s="7"/>
      <c r="F398" s="15"/>
      <c r="I398" s="12"/>
      <c r="R398" s="7"/>
    </row>
    <row r="399" spans="1:18">
      <c r="A399" s="7"/>
      <c r="B399" s="7"/>
      <c r="C399" s="7"/>
      <c r="D399" s="7"/>
      <c r="E399" s="7"/>
      <c r="F399" s="15"/>
      <c r="I399" s="12"/>
      <c r="R399" s="7"/>
    </row>
    <row r="400" spans="1:18">
      <c r="A400" s="7"/>
      <c r="B400" s="7"/>
      <c r="C400" s="7"/>
      <c r="D400" s="7"/>
      <c r="E400" s="7"/>
      <c r="F400" s="15"/>
      <c r="I400" s="12"/>
      <c r="R400" s="7"/>
    </row>
    <row r="401" spans="1:18">
      <c r="A401" s="7"/>
      <c r="B401" s="7"/>
      <c r="C401" s="7"/>
      <c r="D401" s="7"/>
      <c r="E401" s="7"/>
      <c r="F401" s="15"/>
      <c r="I401" s="12"/>
      <c r="R401" s="7"/>
    </row>
    <row r="402" spans="1:18">
      <c r="A402" s="7"/>
      <c r="B402" s="7"/>
      <c r="C402" s="7"/>
      <c r="D402" s="7"/>
      <c r="E402" s="7"/>
      <c r="F402" s="15"/>
      <c r="I402" s="12"/>
      <c r="R402" s="7"/>
    </row>
    <row r="403" spans="1:18">
      <c r="A403" s="7"/>
      <c r="B403" s="7"/>
      <c r="C403" s="7"/>
      <c r="D403" s="7"/>
      <c r="E403" s="7"/>
      <c r="F403" s="15"/>
      <c r="I403" s="12"/>
      <c r="R403" s="7"/>
    </row>
    <row r="404" spans="1:18">
      <c r="A404" s="7"/>
      <c r="B404" s="7"/>
      <c r="C404" s="7"/>
      <c r="D404" s="7"/>
      <c r="E404" s="7"/>
      <c r="F404" s="15"/>
      <c r="I404" s="12"/>
      <c r="R404" s="7"/>
    </row>
    <row r="405" spans="1:18">
      <c r="A405" s="7"/>
      <c r="B405" s="7"/>
      <c r="C405" s="7"/>
      <c r="D405" s="7"/>
      <c r="E405" s="7"/>
      <c r="F405" s="15"/>
      <c r="I405" s="12"/>
      <c r="R405" s="7"/>
    </row>
    <row r="406" spans="1:18">
      <c r="A406" s="7"/>
      <c r="B406" s="7"/>
      <c r="C406" s="7"/>
      <c r="D406" s="7"/>
      <c r="E406" s="7"/>
      <c r="F406" s="15"/>
      <c r="I406" s="12"/>
      <c r="R406" s="7"/>
    </row>
    <row r="407" spans="1:18">
      <c r="A407" s="7"/>
      <c r="B407" s="7"/>
      <c r="C407" s="7"/>
      <c r="D407" s="7"/>
      <c r="E407" s="7"/>
      <c r="F407" s="15"/>
      <c r="I407" s="12"/>
      <c r="R407" s="7"/>
    </row>
    <row r="408" spans="1:18">
      <c r="A408" s="7"/>
      <c r="B408" s="7"/>
      <c r="C408" s="7"/>
      <c r="D408" s="7"/>
      <c r="E408" s="7"/>
      <c r="I408" s="12"/>
      <c r="K408" s="15"/>
      <c r="R408" s="7"/>
    </row>
    <row r="409" spans="1:18">
      <c r="A409" s="7"/>
      <c r="B409" s="7"/>
      <c r="C409" s="7"/>
      <c r="D409" s="7"/>
      <c r="E409" s="7"/>
      <c r="I409" s="12"/>
      <c r="K409" s="15"/>
      <c r="R409" s="7"/>
    </row>
    <row r="410" spans="1:18">
      <c r="A410" s="7"/>
      <c r="B410" s="7"/>
      <c r="C410" s="7"/>
      <c r="D410" s="7"/>
      <c r="E410" s="7"/>
      <c r="I410" s="12"/>
      <c r="K410" s="15"/>
      <c r="R410" s="7"/>
    </row>
    <row r="411" spans="1:18">
      <c r="A411" s="7"/>
      <c r="B411" s="7"/>
      <c r="C411" s="7"/>
      <c r="D411" s="7"/>
      <c r="E411" s="7"/>
      <c r="I411" s="12"/>
      <c r="K411" s="15"/>
      <c r="R411" s="7"/>
    </row>
    <row r="412" spans="1:18">
      <c r="A412" s="7"/>
      <c r="B412" s="7"/>
      <c r="C412" s="7"/>
      <c r="D412" s="7"/>
      <c r="E412" s="7"/>
      <c r="I412" s="12"/>
      <c r="K412" s="15"/>
      <c r="R412" s="7"/>
    </row>
    <row r="413" spans="1:18">
      <c r="A413" s="7"/>
      <c r="B413" s="7"/>
      <c r="C413" s="7"/>
      <c r="D413" s="7"/>
      <c r="E413" s="7"/>
      <c r="F413" s="15"/>
      <c r="G413" s="15"/>
      <c r="H413" s="15"/>
      <c r="I413" s="12"/>
      <c r="R413" s="7"/>
    </row>
    <row r="414" spans="1:18">
      <c r="A414" s="7"/>
      <c r="B414" s="7"/>
      <c r="C414" s="7"/>
      <c r="D414" s="7"/>
      <c r="E414" s="7"/>
      <c r="F414" s="15"/>
      <c r="G414" s="15"/>
      <c r="H414" s="15"/>
      <c r="I414" s="12"/>
      <c r="K414" s="7"/>
      <c r="R414" s="7"/>
    </row>
    <row r="415" spans="1:18">
      <c r="A415" s="7"/>
      <c r="B415" s="7"/>
      <c r="C415" s="7"/>
      <c r="D415" s="7"/>
      <c r="E415" s="7"/>
      <c r="F415" s="15"/>
      <c r="G415" s="12"/>
      <c r="H415" s="12"/>
      <c r="I415" s="12"/>
      <c r="K415" s="7"/>
      <c r="R415" s="7"/>
    </row>
    <row r="416" spans="1:18">
      <c r="A416" s="7"/>
      <c r="B416" s="7"/>
      <c r="C416" s="7"/>
      <c r="D416" s="7"/>
      <c r="E416" s="7"/>
      <c r="F416" s="15"/>
      <c r="G416" s="12"/>
      <c r="H416" s="12"/>
      <c r="I416" s="12"/>
      <c r="K416" s="7"/>
      <c r="R416" s="7"/>
    </row>
    <row r="417" spans="1:18">
      <c r="A417" s="7"/>
      <c r="B417" s="7"/>
      <c r="C417" s="7"/>
      <c r="D417" s="7"/>
      <c r="E417" s="7"/>
      <c r="F417" s="15"/>
      <c r="G417" s="12"/>
      <c r="H417" s="12"/>
      <c r="I417" s="12"/>
      <c r="K417" s="7"/>
      <c r="R417" s="7"/>
    </row>
    <row r="418" spans="1:18">
      <c r="A418" s="7"/>
      <c r="B418" s="7"/>
      <c r="C418" s="7"/>
      <c r="D418" s="7"/>
      <c r="E418" s="7"/>
      <c r="F418" s="15"/>
      <c r="G418" s="12"/>
      <c r="H418" s="12"/>
      <c r="I418" s="12"/>
      <c r="K418" s="7"/>
      <c r="R418" s="7"/>
    </row>
    <row r="419" spans="1:18">
      <c r="A419" s="7"/>
      <c r="B419" s="7"/>
      <c r="C419" s="7"/>
      <c r="D419" s="7"/>
      <c r="E419" s="7"/>
      <c r="F419" s="15"/>
      <c r="I419" s="12"/>
      <c r="K419" s="7"/>
      <c r="R419" s="7"/>
    </row>
    <row r="420" spans="1:18">
      <c r="A420" s="7"/>
      <c r="B420" s="7"/>
      <c r="C420" s="7"/>
      <c r="D420" s="7"/>
      <c r="E420" s="7"/>
      <c r="F420" s="15"/>
      <c r="I420" s="12"/>
      <c r="K420" s="7"/>
      <c r="R420" s="7"/>
    </row>
    <row r="421" spans="1:18">
      <c r="A421" s="7"/>
      <c r="B421" s="7"/>
      <c r="C421" s="7"/>
      <c r="D421" s="7"/>
      <c r="E421" s="7"/>
      <c r="F421" s="15"/>
      <c r="G421" s="15"/>
      <c r="H421" s="12"/>
      <c r="I421" s="12"/>
      <c r="K421" s="7"/>
      <c r="R421" s="7"/>
    </row>
    <row r="422" spans="1:18">
      <c r="A422" s="7"/>
      <c r="B422" s="7"/>
      <c r="C422" s="7"/>
      <c r="D422" s="7"/>
      <c r="E422" s="7"/>
      <c r="F422" s="15"/>
      <c r="G422" s="15"/>
      <c r="H422" s="12"/>
      <c r="I422" s="12"/>
      <c r="K422" s="7"/>
      <c r="R422" s="7"/>
    </row>
    <row r="423" spans="1:18">
      <c r="A423" s="7"/>
      <c r="B423" s="7"/>
      <c r="C423" s="7"/>
      <c r="D423" s="7"/>
      <c r="E423" s="7"/>
      <c r="F423" s="15"/>
      <c r="G423" s="15"/>
      <c r="H423" s="12"/>
      <c r="I423" s="12"/>
      <c r="K423" s="7"/>
      <c r="R423" s="7"/>
    </row>
    <row r="424" spans="1:18">
      <c r="A424" s="7"/>
      <c r="B424" s="7"/>
      <c r="C424" s="7"/>
      <c r="D424" s="7"/>
      <c r="E424" s="7"/>
      <c r="F424" s="15"/>
      <c r="G424" s="15"/>
      <c r="I424" s="12"/>
      <c r="K424" s="7"/>
      <c r="R424" s="7"/>
    </row>
    <row r="425" spans="1:18">
      <c r="A425" s="7"/>
      <c r="B425" s="7"/>
      <c r="C425" s="7"/>
      <c r="D425" s="7"/>
      <c r="E425" s="7"/>
      <c r="F425" s="15"/>
      <c r="G425" s="15"/>
      <c r="I425" s="12"/>
      <c r="K425" s="7"/>
      <c r="R425" s="7"/>
    </row>
    <row r="426" spans="1:18">
      <c r="A426" s="7"/>
      <c r="B426" s="7"/>
      <c r="C426" s="7"/>
      <c r="D426" s="7"/>
      <c r="E426" s="7"/>
      <c r="F426" s="15"/>
      <c r="G426" s="15"/>
      <c r="I426" s="12"/>
      <c r="K426" s="7"/>
      <c r="R426" s="7"/>
    </row>
    <row r="427" spans="1:18">
      <c r="A427" s="7"/>
      <c r="B427" s="7"/>
      <c r="C427" s="7"/>
      <c r="D427" s="7"/>
      <c r="E427" s="7"/>
      <c r="F427" s="15"/>
      <c r="G427" s="15"/>
      <c r="I427" s="12"/>
      <c r="K427" s="7"/>
      <c r="R427" s="7"/>
    </row>
    <row r="428" spans="1:18">
      <c r="A428" s="7"/>
      <c r="B428" s="7"/>
      <c r="C428" s="7"/>
      <c r="D428" s="7"/>
      <c r="E428" s="7"/>
      <c r="F428" s="15"/>
      <c r="G428" s="15"/>
      <c r="I428" s="12"/>
      <c r="K428" s="7"/>
      <c r="R428" s="7"/>
    </row>
    <row r="429" spans="1:18">
      <c r="A429" s="7"/>
      <c r="B429" s="7"/>
      <c r="C429" s="7"/>
      <c r="D429" s="7"/>
      <c r="E429" s="7"/>
      <c r="F429" s="15"/>
      <c r="G429" s="15"/>
      <c r="I429" s="12"/>
      <c r="K429" s="7"/>
      <c r="R429" s="7"/>
    </row>
    <row r="430" spans="1:18">
      <c r="A430" s="7"/>
      <c r="B430" s="7"/>
      <c r="C430" s="7"/>
      <c r="D430" s="7"/>
      <c r="E430" s="7"/>
      <c r="F430" s="15"/>
      <c r="G430" s="15"/>
      <c r="I430" s="12"/>
      <c r="R430" s="7"/>
    </row>
    <row r="431" spans="1:18">
      <c r="A431" s="7"/>
      <c r="B431" s="7"/>
      <c r="C431" s="7"/>
      <c r="D431" s="7"/>
      <c r="E431" s="7"/>
      <c r="F431" s="15"/>
      <c r="G431" s="15"/>
      <c r="I431" s="12"/>
      <c r="R431" s="7"/>
    </row>
    <row r="432" spans="1:18">
      <c r="A432" s="7"/>
      <c r="B432" s="7"/>
      <c r="C432" s="7"/>
      <c r="D432" s="7"/>
      <c r="E432" s="7"/>
      <c r="F432" s="15"/>
      <c r="G432" s="15"/>
      <c r="I432" s="12"/>
      <c r="R432" s="7"/>
    </row>
    <row r="433" spans="1:18">
      <c r="A433" s="7"/>
      <c r="B433" s="7"/>
      <c r="C433" s="7"/>
      <c r="D433" s="7"/>
      <c r="E433" s="7"/>
      <c r="F433" s="15"/>
      <c r="G433" s="15"/>
      <c r="I433" s="12"/>
      <c r="R433" s="7"/>
    </row>
    <row r="434" spans="1:18">
      <c r="A434" s="7"/>
      <c r="B434" s="7"/>
      <c r="C434" s="7"/>
      <c r="D434" s="7"/>
      <c r="E434" s="7"/>
      <c r="F434" s="15"/>
      <c r="G434" s="15"/>
      <c r="I434" s="12"/>
      <c r="R434" s="7"/>
    </row>
    <row r="435" spans="1:18">
      <c r="A435" s="7"/>
      <c r="B435" s="7"/>
      <c r="C435" s="7"/>
      <c r="D435" s="7"/>
      <c r="E435" s="7"/>
      <c r="F435" s="15"/>
      <c r="G435" s="15"/>
      <c r="I435" s="12"/>
      <c r="R435" s="7"/>
    </row>
    <row r="436" spans="1:18">
      <c r="A436" s="7"/>
      <c r="B436" s="7"/>
      <c r="C436" s="7"/>
      <c r="D436" s="7"/>
      <c r="E436" s="7"/>
      <c r="F436" s="15"/>
      <c r="G436" s="15"/>
      <c r="I436" s="12"/>
      <c r="R436" s="7"/>
    </row>
    <row r="437" spans="1:18">
      <c r="A437" s="7"/>
      <c r="B437" s="7"/>
      <c r="C437" s="7"/>
      <c r="D437" s="7"/>
      <c r="E437" s="7"/>
      <c r="F437" s="15"/>
      <c r="G437" s="15"/>
      <c r="I437" s="12"/>
      <c r="R437" s="7"/>
    </row>
    <row r="438" spans="1:18">
      <c r="A438" s="7"/>
      <c r="B438" s="7"/>
      <c r="C438" s="7"/>
      <c r="D438" s="7"/>
      <c r="E438" s="7"/>
      <c r="I438" s="12"/>
      <c r="K438" s="15"/>
      <c r="R438" s="7"/>
    </row>
    <row r="439" spans="1:18">
      <c r="A439" s="7"/>
      <c r="B439" s="7"/>
      <c r="C439" s="7"/>
      <c r="D439" s="7"/>
      <c r="E439" s="7"/>
      <c r="I439" s="12"/>
      <c r="K439" s="15"/>
      <c r="R439" s="7"/>
    </row>
    <row r="440" spans="1:18">
      <c r="A440" s="7"/>
      <c r="B440" s="7"/>
      <c r="C440" s="7"/>
      <c r="D440" s="7"/>
      <c r="E440" s="7"/>
      <c r="I440" s="12"/>
      <c r="K440" s="15"/>
      <c r="R440" s="7"/>
    </row>
    <row r="441" spans="1:18">
      <c r="A441" s="7"/>
      <c r="B441" s="7"/>
      <c r="C441" s="7"/>
      <c r="D441" s="7"/>
      <c r="E441" s="7"/>
      <c r="I441" s="12"/>
      <c r="K441" s="15"/>
      <c r="R441" s="7"/>
    </row>
    <row r="442" spans="1:18">
      <c r="A442" s="7"/>
      <c r="B442" s="7"/>
      <c r="C442" s="7"/>
      <c r="D442" s="7"/>
      <c r="E442" s="7"/>
      <c r="F442" s="15"/>
      <c r="G442" s="15"/>
      <c r="I442" s="12"/>
      <c r="R442" s="7"/>
    </row>
    <row r="443" spans="1:18">
      <c r="A443" s="7"/>
      <c r="B443" s="7"/>
      <c r="C443" s="7"/>
      <c r="D443" s="7"/>
      <c r="E443" s="7"/>
      <c r="F443" s="15"/>
      <c r="G443" s="15"/>
      <c r="I443" s="12"/>
      <c r="R443" s="7"/>
    </row>
    <row r="444" spans="1:18">
      <c r="A444" s="7"/>
      <c r="B444" s="7"/>
      <c r="C444" s="7"/>
      <c r="D444" s="7"/>
      <c r="E444" s="7"/>
      <c r="F444" s="15"/>
      <c r="I444" s="12"/>
      <c r="R444" s="7"/>
    </row>
    <row r="445" spans="1:18">
      <c r="A445" s="7"/>
      <c r="B445" s="7"/>
      <c r="C445" s="7"/>
      <c r="D445" s="7"/>
      <c r="E445" s="7"/>
      <c r="H445" s="12"/>
      <c r="I445" s="12"/>
      <c r="K445" s="15"/>
      <c r="R445" s="7"/>
    </row>
    <row r="446" spans="1:18">
      <c r="A446" s="7"/>
      <c r="B446" s="7"/>
      <c r="C446" s="7"/>
      <c r="D446" s="7"/>
      <c r="E446" s="7"/>
      <c r="H446" s="12"/>
      <c r="I446" s="12"/>
      <c r="K446" s="15"/>
      <c r="R446" s="7"/>
    </row>
    <row r="447" spans="1:18">
      <c r="A447" s="7"/>
      <c r="B447" s="7"/>
      <c r="C447" s="7"/>
      <c r="D447" s="7"/>
      <c r="E447" s="7"/>
      <c r="H447" s="12"/>
      <c r="I447" s="12"/>
      <c r="K447" s="15"/>
      <c r="R447" s="7"/>
    </row>
    <row r="448" spans="1:18">
      <c r="A448" s="7"/>
      <c r="B448" s="7"/>
      <c r="C448" s="7"/>
      <c r="D448" s="7"/>
      <c r="E448" s="7"/>
      <c r="H448" s="12"/>
      <c r="I448" s="12"/>
      <c r="K448" s="15"/>
      <c r="R448" s="7"/>
    </row>
    <row r="449" spans="1:18">
      <c r="A449" s="7"/>
      <c r="B449" s="7"/>
      <c r="C449" s="7"/>
      <c r="D449" s="7"/>
      <c r="E449" s="7"/>
      <c r="F449" s="15"/>
      <c r="G449" s="15"/>
      <c r="H449" s="12"/>
      <c r="I449" s="12"/>
      <c r="R449" s="7"/>
    </row>
    <row r="450" spans="1:18">
      <c r="A450" s="7"/>
      <c r="B450" s="7"/>
      <c r="C450" s="7"/>
      <c r="D450" s="7"/>
      <c r="E450" s="7"/>
      <c r="F450" s="15"/>
      <c r="G450" s="15"/>
      <c r="H450" s="15"/>
      <c r="I450" s="12"/>
      <c r="R450" s="7"/>
    </row>
    <row r="451" spans="1:18">
      <c r="A451" s="7"/>
      <c r="B451" s="7"/>
      <c r="C451" s="7"/>
      <c r="D451" s="7"/>
      <c r="E451" s="7"/>
      <c r="F451" s="15"/>
      <c r="G451" s="15"/>
      <c r="H451" s="15"/>
      <c r="I451" s="12"/>
      <c r="R451" s="7"/>
    </row>
    <row r="452" spans="1:18">
      <c r="A452" s="7"/>
      <c r="B452" s="7"/>
      <c r="C452" s="7"/>
      <c r="D452" s="7"/>
      <c r="E452" s="7"/>
      <c r="F452" s="15"/>
      <c r="G452" s="15"/>
      <c r="H452" s="15"/>
      <c r="I452" s="12"/>
      <c r="R452" s="7"/>
    </row>
    <row r="453" spans="1:18">
      <c r="A453" s="7"/>
      <c r="B453" s="7"/>
      <c r="C453" s="7"/>
      <c r="D453" s="7"/>
      <c r="E453" s="7"/>
      <c r="F453" s="15"/>
      <c r="G453" s="15"/>
      <c r="H453" s="15"/>
      <c r="I453" s="12"/>
      <c r="R453" s="7"/>
    </row>
    <row r="454" spans="1:18">
      <c r="A454" s="7"/>
      <c r="B454" s="7"/>
      <c r="C454" s="7"/>
      <c r="D454" s="7"/>
      <c r="E454" s="7"/>
      <c r="F454" s="15"/>
      <c r="G454" s="15"/>
      <c r="H454" s="15"/>
      <c r="I454" s="12"/>
      <c r="R454" s="7"/>
    </row>
    <row r="455" spans="1:18">
      <c r="A455" s="7"/>
      <c r="B455" s="7"/>
      <c r="C455" s="7"/>
      <c r="D455" s="7"/>
      <c r="E455" s="7"/>
      <c r="F455" s="15"/>
      <c r="G455" s="15"/>
      <c r="H455" s="15"/>
      <c r="I455" s="12"/>
      <c r="R455" s="7"/>
    </row>
    <row r="456" spans="1:18">
      <c r="A456" s="7"/>
      <c r="B456" s="7"/>
      <c r="C456" s="7"/>
      <c r="D456" s="7"/>
      <c r="E456" s="7"/>
      <c r="F456" s="15"/>
      <c r="G456" s="15"/>
      <c r="H456" s="15"/>
      <c r="I456" s="12"/>
      <c r="K456" s="15"/>
      <c r="R456" s="7"/>
    </row>
    <row r="457" spans="1:18">
      <c r="A457" s="7"/>
      <c r="B457" s="7"/>
      <c r="C457" s="7"/>
      <c r="D457" s="7"/>
      <c r="E457" s="7"/>
      <c r="F457" s="15"/>
      <c r="G457" s="15"/>
      <c r="H457" s="15"/>
      <c r="I457" s="12"/>
      <c r="R457" s="7"/>
    </row>
    <row r="458" spans="1:18">
      <c r="A458" s="7"/>
      <c r="B458" s="7"/>
      <c r="C458" s="7"/>
      <c r="D458" s="7"/>
      <c r="E458" s="7"/>
      <c r="F458" s="15"/>
      <c r="G458" s="15"/>
      <c r="H458" s="15"/>
      <c r="I458" s="12"/>
      <c r="R458" s="7"/>
    </row>
    <row r="459" spans="1:18">
      <c r="A459" s="7"/>
      <c r="B459" s="7"/>
      <c r="C459" s="7"/>
      <c r="D459" s="7"/>
      <c r="E459" s="7"/>
      <c r="F459" s="15"/>
      <c r="G459" s="15"/>
      <c r="H459" s="15"/>
      <c r="I459" s="12"/>
      <c r="R459" s="7"/>
    </row>
    <row r="460" spans="1:18">
      <c r="A460" s="7"/>
      <c r="B460" s="7"/>
      <c r="C460" s="7"/>
      <c r="D460" s="7"/>
      <c r="E460" s="7"/>
      <c r="F460" s="15"/>
      <c r="G460" s="15"/>
      <c r="H460" s="12"/>
      <c r="I460" s="12"/>
      <c r="R460" s="7"/>
    </row>
    <row r="461" spans="1:18">
      <c r="A461" s="7"/>
      <c r="B461" s="7"/>
      <c r="C461" s="7"/>
      <c r="D461" s="7"/>
      <c r="E461" s="7"/>
      <c r="F461" s="15"/>
      <c r="G461" s="15"/>
      <c r="H461" s="15"/>
      <c r="I461" s="12"/>
      <c r="R461" s="7"/>
    </row>
    <row r="462" spans="1:18">
      <c r="A462" s="7"/>
      <c r="B462" s="7"/>
      <c r="C462" s="7"/>
      <c r="D462" s="7"/>
      <c r="E462" s="7"/>
      <c r="F462" s="15"/>
      <c r="G462" s="15"/>
      <c r="H462" s="15"/>
      <c r="I462" s="12"/>
      <c r="K462" s="7"/>
      <c r="R462" s="7"/>
    </row>
    <row r="463" spans="1:18">
      <c r="A463" s="7"/>
      <c r="B463" s="7"/>
      <c r="C463" s="7"/>
      <c r="D463" s="7"/>
      <c r="E463" s="7"/>
      <c r="F463" s="15"/>
      <c r="G463" s="15"/>
      <c r="H463" s="15"/>
      <c r="I463" s="12"/>
      <c r="K463" s="7"/>
      <c r="R463" s="7"/>
    </row>
    <row r="464" spans="1:18">
      <c r="A464" s="7"/>
      <c r="B464" s="7"/>
      <c r="C464" s="7"/>
      <c r="D464" s="7"/>
      <c r="E464" s="7"/>
      <c r="F464" s="15"/>
      <c r="G464" s="15"/>
      <c r="H464" s="15"/>
      <c r="I464" s="12"/>
      <c r="K464" s="7"/>
      <c r="R464" s="7"/>
    </row>
    <row r="465" spans="1:18">
      <c r="A465" s="7"/>
      <c r="B465" s="7"/>
      <c r="C465" s="7"/>
      <c r="D465" s="7"/>
      <c r="E465" s="7"/>
      <c r="F465" s="15"/>
      <c r="G465" s="15"/>
      <c r="H465" s="15"/>
      <c r="I465" s="12"/>
      <c r="K465" s="7"/>
      <c r="R465" s="7"/>
    </row>
    <row r="466" spans="1:18">
      <c r="A466" s="7"/>
      <c r="B466" s="7"/>
      <c r="C466" s="7"/>
      <c r="D466" s="7"/>
      <c r="E466" s="7"/>
      <c r="F466" s="15"/>
      <c r="G466" s="15"/>
      <c r="H466" s="15"/>
      <c r="I466" s="12"/>
      <c r="K466" s="7"/>
      <c r="R466" s="7"/>
    </row>
    <row r="467" spans="1:18">
      <c r="A467" s="7"/>
      <c r="B467" s="7"/>
      <c r="C467" s="7"/>
      <c r="D467" s="7"/>
      <c r="E467" s="7"/>
      <c r="F467" s="15"/>
      <c r="G467" s="15"/>
      <c r="H467" s="15"/>
      <c r="I467" s="12"/>
      <c r="K467" s="7"/>
      <c r="R467" s="7"/>
    </row>
    <row r="468" spans="1:18">
      <c r="A468" s="7"/>
      <c r="B468" s="7"/>
      <c r="C468" s="7"/>
      <c r="D468" s="7"/>
      <c r="E468" s="7"/>
      <c r="F468" s="15"/>
      <c r="G468" s="15"/>
      <c r="H468" s="15"/>
      <c r="I468" s="12"/>
      <c r="K468" s="7"/>
      <c r="R468" s="7"/>
    </row>
    <row r="469" spans="1:18">
      <c r="A469" s="7"/>
      <c r="B469" s="7"/>
      <c r="C469" s="7"/>
      <c r="D469" s="7"/>
      <c r="E469" s="7"/>
      <c r="F469" s="15"/>
      <c r="G469" s="15"/>
      <c r="H469" s="15"/>
      <c r="I469" s="12"/>
      <c r="K469" s="7"/>
      <c r="R469" s="7"/>
    </row>
    <row r="470" spans="1:18">
      <c r="A470" s="7"/>
      <c r="B470" s="7"/>
      <c r="C470" s="7"/>
      <c r="D470" s="7"/>
      <c r="E470" s="7"/>
      <c r="F470" s="15"/>
      <c r="G470" s="15"/>
      <c r="H470" s="15"/>
      <c r="I470" s="12"/>
      <c r="K470" s="7"/>
      <c r="R470" s="7"/>
    </row>
    <row r="471" spans="1:18">
      <c r="A471" s="7"/>
      <c r="B471" s="7"/>
      <c r="C471" s="7"/>
      <c r="D471" s="7"/>
      <c r="E471" s="7"/>
      <c r="F471" s="15"/>
      <c r="G471" s="15"/>
      <c r="H471" s="15"/>
      <c r="I471" s="12"/>
      <c r="K471" s="7"/>
      <c r="R471" s="7"/>
    </row>
    <row r="472" spans="1:18">
      <c r="A472" s="7"/>
      <c r="B472" s="7"/>
      <c r="C472" s="7"/>
      <c r="D472" s="7"/>
      <c r="E472" s="7"/>
      <c r="F472" s="15"/>
      <c r="G472" s="15"/>
      <c r="H472" s="15"/>
      <c r="I472" s="12"/>
      <c r="K472" s="7"/>
      <c r="R472" s="7"/>
    </row>
    <row r="473" spans="1:18">
      <c r="A473" s="7"/>
      <c r="B473" s="7"/>
      <c r="C473" s="7"/>
      <c r="D473" s="7"/>
      <c r="E473" s="7"/>
      <c r="F473" s="15"/>
      <c r="G473" s="15"/>
      <c r="H473" s="15"/>
      <c r="I473" s="12"/>
      <c r="K473" s="7"/>
      <c r="R473" s="7"/>
    </row>
    <row r="474" spans="1:18">
      <c r="A474" s="7"/>
      <c r="B474" s="7"/>
      <c r="C474" s="7"/>
      <c r="D474" s="7"/>
      <c r="E474" s="7"/>
      <c r="F474" s="15"/>
      <c r="G474" s="15"/>
      <c r="H474" s="15"/>
      <c r="I474" s="12"/>
      <c r="K474" s="7"/>
      <c r="R474" s="7"/>
    </row>
    <row r="475" spans="1:18">
      <c r="A475" s="7"/>
      <c r="B475" s="7"/>
      <c r="C475" s="7"/>
      <c r="D475" s="7"/>
      <c r="E475" s="7"/>
      <c r="F475" s="15"/>
      <c r="G475" s="15"/>
      <c r="H475" s="15"/>
      <c r="I475" s="12"/>
      <c r="K475" s="7"/>
      <c r="R475" s="7"/>
    </row>
    <row r="476" spans="1:18">
      <c r="A476" s="7"/>
      <c r="B476" s="7"/>
      <c r="C476" s="7"/>
      <c r="D476" s="7"/>
      <c r="E476" s="7"/>
      <c r="F476" s="15"/>
      <c r="G476" s="15"/>
      <c r="H476" s="15"/>
      <c r="I476" s="12"/>
      <c r="K476" s="7"/>
      <c r="R476" s="7"/>
    </row>
    <row r="477" spans="1:18">
      <c r="A477" s="7"/>
      <c r="B477" s="7"/>
      <c r="C477" s="7"/>
      <c r="D477" s="7"/>
      <c r="E477" s="7"/>
      <c r="F477" s="15"/>
      <c r="G477" s="15"/>
      <c r="H477" s="15"/>
      <c r="I477" s="12"/>
      <c r="K477" s="7"/>
      <c r="R477" s="7"/>
    </row>
    <row r="478" spans="1:18">
      <c r="A478" s="7"/>
      <c r="B478" s="7"/>
      <c r="C478" s="7"/>
      <c r="D478" s="7"/>
      <c r="E478" s="7"/>
      <c r="F478" s="15"/>
      <c r="G478" s="15"/>
      <c r="H478" s="15"/>
      <c r="I478" s="12"/>
      <c r="R478" s="7"/>
    </row>
    <row r="479" spans="1:18">
      <c r="A479" s="7"/>
      <c r="B479" s="7"/>
      <c r="C479" s="7"/>
      <c r="D479" s="7"/>
      <c r="E479" s="7"/>
      <c r="H479" s="15"/>
      <c r="I479" s="12"/>
      <c r="K479" s="15"/>
      <c r="R479" s="7"/>
    </row>
    <row r="480" spans="1:18">
      <c r="A480" s="7"/>
      <c r="B480" s="7"/>
      <c r="C480" s="7"/>
      <c r="D480" s="7"/>
      <c r="E480" s="7"/>
      <c r="H480" s="15"/>
      <c r="I480" s="12"/>
      <c r="K480" s="15"/>
      <c r="R480" s="7"/>
    </row>
    <row r="481" spans="1:18">
      <c r="A481" s="7"/>
      <c r="B481" s="7"/>
      <c r="C481" s="7"/>
      <c r="D481" s="7"/>
      <c r="E481" s="7"/>
      <c r="H481" s="15"/>
      <c r="I481" s="12"/>
      <c r="K481" s="15"/>
      <c r="R481" s="7"/>
    </row>
    <row r="482" spans="1:18">
      <c r="A482" s="7"/>
      <c r="B482" s="7"/>
      <c r="C482" s="7"/>
      <c r="D482" s="7"/>
      <c r="E482" s="7"/>
      <c r="F482" s="15"/>
      <c r="G482" s="15"/>
      <c r="I482" s="12"/>
      <c r="R482" s="7"/>
    </row>
    <row r="483" spans="1:18">
      <c r="A483" s="7"/>
      <c r="B483" s="7"/>
      <c r="C483" s="7"/>
      <c r="D483" s="7"/>
      <c r="E483" s="7"/>
      <c r="F483" s="15"/>
      <c r="G483" s="15"/>
      <c r="I483" s="12"/>
      <c r="R483" s="7"/>
    </row>
    <row r="484" spans="1:18">
      <c r="A484" s="7"/>
      <c r="B484" s="7"/>
      <c r="C484" s="7"/>
      <c r="D484" s="7"/>
      <c r="E484" s="7"/>
      <c r="F484" s="15"/>
      <c r="G484" s="15"/>
      <c r="I484" s="12"/>
      <c r="R484" s="7"/>
    </row>
    <row r="485" spans="1:18">
      <c r="A485" s="7"/>
      <c r="B485" s="7"/>
      <c r="C485" s="7"/>
      <c r="D485" s="7"/>
      <c r="E485" s="7"/>
      <c r="F485" s="15"/>
      <c r="G485" s="15"/>
      <c r="I485" s="12"/>
      <c r="R485" s="7"/>
    </row>
    <row r="486" spans="1:18">
      <c r="A486" s="7"/>
      <c r="B486" s="7"/>
      <c r="C486" s="7"/>
      <c r="D486" s="7"/>
      <c r="E486" s="7"/>
      <c r="F486" s="15"/>
      <c r="G486" s="15"/>
      <c r="I486" s="12"/>
      <c r="R486" s="7"/>
    </row>
    <row r="487" spans="1:18">
      <c r="A487" s="7"/>
      <c r="B487" s="7"/>
      <c r="C487" s="7"/>
      <c r="D487" s="7"/>
      <c r="E487" s="7"/>
      <c r="F487" s="15"/>
      <c r="G487" s="15"/>
      <c r="I487" s="12"/>
      <c r="R487" s="7"/>
    </row>
    <row r="488" spans="1:18">
      <c r="A488" s="7"/>
      <c r="B488" s="7"/>
      <c r="C488" s="7"/>
      <c r="D488" s="7"/>
      <c r="E488" s="7"/>
      <c r="F488" s="15"/>
      <c r="G488" s="15"/>
      <c r="H488" s="15"/>
      <c r="I488" s="12"/>
      <c r="K488" s="15"/>
      <c r="R488" s="7"/>
    </row>
    <row r="489" spans="1:18">
      <c r="A489" s="7"/>
      <c r="B489" s="7"/>
      <c r="C489" s="7"/>
      <c r="D489" s="7"/>
      <c r="E489" s="7"/>
      <c r="F489" s="15"/>
      <c r="G489" s="15"/>
      <c r="H489" s="15"/>
      <c r="I489" s="12"/>
      <c r="K489" s="15"/>
      <c r="R489" s="7"/>
    </row>
    <row r="490" spans="1:18">
      <c r="A490" s="7"/>
      <c r="B490" s="7"/>
      <c r="C490" s="7"/>
      <c r="D490" s="7"/>
      <c r="E490" s="7"/>
      <c r="F490" s="15"/>
      <c r="G490" s="15"/>
      <c r="I490" s="12"/>
      <c r="R490" s="7"/>
    </row>
    <row r="491" spans="1:18">
      <c r="A491" s="7"/>
      <c r="B491" s="7"/>
      <c r="C491" s="7"/>
      <c r="D491" s="7"/>
      <c r="E491" s="7"/>
      <c r="F491" s="15"/>
      <c r="G491" s="15"/>
      <c r="I491" s="12"/>
      <c r="R491" s="7"/>
    </row>
    <row r="492" spans="1:18">
      <c r="A492" s="7"/>
      <c r="B492" s="7"/>
      <c r="C492" s="7"/>
      <c r="D492" s="7"/>
      <c r="E492" s="7"/>
      <c r="F492" s="15"/>
      <c r="G492" s="15"/>
      <c r="I492" s="12"/>
      <c r="R492" s="7"/>
    </row>
    <row r="493" spans="1:18">
      <c r="A493" s="7"/>
      <c r="B493" s="7"/>
      <c r="C493" s="7"/>
      <c r="D493" s="7"/>
      <c r="E493" s="7"/>
      <c r="F493" s="15"/>
      <c r="G493" s="15"/>
      <c r="H493" s="15"/>
      <c r="I493" s="12"/>
      <c r="K493" s="15"/>
      <c r="R493" s="7"/>
    </row>
    <row r="494" spans="1:18">
      <c r="A494" s="7"/>
      <c r="B494" s="7"/>
      <c r="C494" s="7"/>
      <c r="D494" s="7"/>
      <c r="E494" s="7"/>
      <c r="F494" s="15"/>
      <c r="G494" s="15"/>
      <c r="I494" s="12"/>
      <c r="R494" s="7"/>
    </row>
    <row r="495" spans="1:18">
      <c r="A495" s="7"/>
      <c r="B495" s="7"/>
      <c r="C495" s="7"/>
      <c r="D495" s="7"/>
      <c r="E495" s="7"/>
      <c r="F495" s="15"/>
      <c r="G495" s="15"/>
      <c r="H495" s="15"/>
      <c r="I495" s="12"/>
      <c r="K495" s="15"/>
      <c r="R495" s="7"/>
    </row>
    <row r="496" spans="1:18">
      <c r="A496" s="7"/>
      <c r="B496" s="7"/>
      <c r="C496" s="7"/>
      <c r="D496" s="7"/>
      <c r="E496" s="7"/>
      <c r="F496" s="15"/>
      <c r="G496" s="15"/>
      <c r="H496" s="15"/>
      <c r="I496" s="12"/>
      <c r="R496" s="7"/>
    </row>
    <row r="497" spans="1:18">
      <c r="A497" s="7"/>
      <c r="B497" s="7"/>
      <c r="C497" s="7"/>
      <c r="D497" s="7"/>
      <c r="E497" s="7"/>
      <c r="F497" s="15"/>
      <c r="G497" s="15"/>
      <c r="H497" s="15"/>
      <c r="I497" s="12"/>
      <c r="K497" s="15"/>
      <c r="R497" s="7"/>
    </row>
    <row r="498" spans="1:18">
      <c r="A498" s="7"/>
      <c r="B498" s="7"/>
      <c r="C498" s="7"/>
      <c r="D498" s="7"/>
      <c r="E498" s="7"/>
      <c r="F498" s="15"/>
      <c r="G498" s="15"/>
      <c r="H498" s="15"/>
      <c r="I498" s="12"/>
      <c r="K498" s="15"/>
      <c r="R498" s="7"/>
    </row>
    <row r="499" spans="1:18">
      <c r="A499" s="7"/>
      <c r="B499" s="7"/>
      <c r="C499" s="7"/>
      <c r="D499" s="7"/>
      <c r="E499" s="7"/>
      <c r="F499" s="15"/>
      <c r="G499" s="15"/>
      <c r="H499" s="15"/>
      <c r="I499" s="12"/>
      <c r="K499" s="15"/>
      <c r="R499" s="7"/>
    </row>
    <row r="500" spans="1:18">
      <c r="A500" s="7"/>
      <c r="B500" s="7"/>
      <c r="C500" s="7"/>
      <c r="D500" s="7"/>
      <c r="E500" s="7"/>
      <c r="F500" s="15"/>
      <c r="G500" s="15"/>
      <c r="H500" s="15"/>
      <c r="I500" s="12"/>
      <c r="K500" s="15"/>
      <c r="R500" s="7"/>
    </row>
    <row r="501" spans="1:18">
      <c r="A501" s="7"/>
      <c r="B501" s="7"/>
      <c r="C501" s="7"/>
      <c r="D501" s="7"/>
      <c r="E501" s="7"/>
      <c r="F501" s="15"/>
      <c r="G501" s="15"/>
      <c r="H501" s="15"/>
      <c r="I501" s="12"/>
      <c r="K501" s="15"/>
      <c r="R501" s="7"/>
    </row>
    <row r="502" spans="1:18">
      <c r="A502" s="7"/>
      <c r="B502" s="7"/>
      <c r="C502" s="7"/>
      <c r="D502" s="7"/>
      <c r="E502" s="7"/>
      <c r="F502" s="15"/>
      <c r="G502" s="15"/>
      <c r="H502" s="15"/>
      <c r="I502" s="12"/>
      <c r="K502" s="15"/>
      <c r="R502" s="7"/>
    </row>
    <row r="503" spans="1:18">
      <c r="A503" s="7"/>
      <c r="B503" s="7"/>
      <c r="C503" s="7"/>
      <c r="D503" s="7"/>
      <c r="E503" s="7"/>
      <c r="F503" s="15"/>
      <c r="G503" s="15"/>
      <c r="H503" s="15"/>
      <c r="I503" s="12"/>
      <c r="K503" s="15"/>
      <c r="R503" s="7"/>
    </row>
    <row r="504" spans="1:18">
      <c r="A504" s="7"/>
      <c r="B504" s="7"/>
      <c r="C504" s="7"/>
      <c r="D504" s="7"/>
      <c r="E504" s="7"/>
      <c r="F504" s="15"/>
      <c r="G504" s="15"/>
      <c r="I504" s="12"/>
      <c r="R504" s="7"/>
    </row>
    <row r="505" spans="1:18">
      <c r="A505" s="7"/>
      <c r="B505" s="7"/>
      <c r="C505" s="7"/>
      <c r="D505" s="7"/>
      <c r="E505" s="7"/>
      <c r="F505" s="15"/>
      <c r="G505" s="15"/>
      <c r="I505" s="12"/>
      <c r="R505" s="7"/>
    </row>
    <row r="506" spans="1:18">
      <c r="A506" s="7"/>
      <c r="B506" s="7"/>
      <c r="C506" s="7"/>
      <c r="D506" s="7"/>
      <c r="E506" s="7"/>
      <c r="F506" s="15"/>
      <c r="G506" s="15"/>
      <c r="I506" s="12"/>
      <c r="R506" s="7"/>
    </row>
    <row r="507" spans="1:18">
      <c r="A507" s="7"/>
      <c r="B507" s="7"/>
      <c r="C507" s="7"/>
      <c r="D507" s="7"/>
      <c r="E507" s="7"/>
      <c r="F507" s="15"/>
      <c r="G507" s="15"/>
      <c r="I507" s="12"/>
      <c r="R507" s="7"/>
    </row>
    <row r="508" spans="1:18">
      <c r="A508" s="7"/>
      <c r="B508" s="7"/>
      <c r="C508" s="7"/>
      <c r="D508" s="7"/>
      <c r="E508" s="7"/>
      <c r="F508" s="15"/>
      <c r="G508" s="15"/>
      <c r="I508" s="12"/>
      <c r="R508" s="7"/>
    </row>
    <row r="509" spans="1:18">
      <c r="A509" s="7"/>
      <c r="B509" s="7"/>
      <c r="C509" s="7"/>
      <c r="D509" s="7"/>
      <c r="E509" s="7"/>
      <c r="F509" s="15"/>
      <c r="G509" s="15"/>
      <c r="I509" s="12"/>
      <c r="R509" s="7"/>
    </row>
    <row r="510" spans="1:18">
      <c r="A510" s="7"/>
      <c r="B510" s="7"/>
      <c r="C510" s="7"/>
      <c r="D510" s="7"/>
      <c r="E510" s="7"/>
      <c r="F510" s="15"/>
      <c r="G510" s="15"/>
      <c r="I510" s="12"/>
      <c r="R510" s="7"/>
    </row>
    <row r="511" spans="1:18">
      <c r="A511" s="7"/>
      <c r="B511" s="7"/>
      <c r="C511" s="7"/>
      <c r="D511" s="7"/>
      <c r="E511" s="7"/>
      <c r="F511" s="15"/>
      <c r="G511" s="15"/>
      <c r="I511" s="12"/>
      <c r="R511" s="7"/>
    </row>
    <row r="512" spans="1:18">
      <c r="A512" s="7"/>
      <c r="B512" s="7"/>
      <c r="C512" s="7"/>
      <c r="D512" s="7"/>
      <c r="E512" s="7"/>
      <c r="F512" s="15"/>
      <c r="G512" s="15"/>
      <c r="H512" s="15"/>
      <c r="I512" s="12"/>
      <c r="K512" s="15"/>
      <c r="R512" s="7"/>
    </row>
    <row r="513" spans="1:18">
      <c r="A513" s="7"/>
      <c r="B513" s="7"/>
      <c r="C513" s="7"/>
      <c r="D513" s="7"/>
      <c r="E513" s="7"/>
      <c r="F513" s="15"/>
      <c r="G513" s="15"/>
      <c r="H513" s="15"/>
      <c r="I513" s="12"/>
      <c r="K513" s="15"/>
      <c r="R513" s="7"/>
    </row>
    <row r="514" spans="1:18">
      <c r="A514" s="7"/>
      <c r="B514" s="7"/>
      <c r="C514" s="7"/>
      <c r="D514" s="7"/>
      <c r="E514" s="7"/>
      <c r="F514" s="15"/>
      <c r="G514" s="15"/>
      <c r="H514" s="15"/>
      <c r="I514" s="12"/>
      <c r="K514" s="15"/>
      <c r="R514" s="7"/>
    </row>
    <row r="515" spans="1:18">
      <c r="A515" s="7"/>
      <c r="B515" s="7"/>
      <c r="C515" s="7"/>
      <c r="D515" s="7"/>
      <c r="E515" s="7"/>
      <c r="F515" s="15"/>
      <c r="G515" s="15"/>
      <c r="H515" s="15"/>
      <c r="I515" s="12"/>
      <c r="R515" s="7"/>
    </row>
    <row r="516" spans="1:18">
      <c r="A516" s="7"/>
      <c r="B516" s="7"/>
      <c r="C516" s="7"/>
      <c r="D516" s="7"/>
      <c r="E516" s="7"/>
      <c r="F516" s="15"/>
      <c r="G516" s="15"/>
      <c r="H516" s="15"/>
      <c r="I516" s="12"/>
      <c r="R516" s="7"/>
    </row>
    <row r="517" spans="1:18">
      <c r="A517" s="7"/>
      <c r="B517" s="7"/>
      <c r="C517" s="7"/>
      <c r="D517" s="7"/>
      <c r="E517" s="7"/>
      <c r="F517" s="15"/>
      <c r="G517" s="15"/>
      <c r="H517" s="15"/>
      <c r="I517" s="12"/>
      <c r="R517" s="7"/>
    </row>
    <row r="518" spans="1:18">
      <c r="A518" s="7"/>
      <c r="B518" s="7"/>
      <c r="C518" s="7"/>
      <c r="D518" s="7"/>
      <c r="E518" s="7"/>
      <c r="F518" s="15"/>
      <c r="G518" s="15"/>
      <c r="H518" s="15"/>
      <c r="I518" s="12"/>
      <c r="K518" s="15"/>
      <c r="R518" s="7"/>
    </row>
    <row r="519" spans="1:18">
      <c r="A519" s="7"/>
      <c r="B519" s="7"/>
      <c r="C519" s="7"/>
      <c r="D519" s="7"/>
      <c r="E519" s="7"/>
      <c r="F519" s="15"/>
      <c r="G519" s="15"/>
      <c r="H519" s="15"/>
      <c r="I519" s="12"/>
      <c r="K519" s="15"/>
      <c r="R519" s="7"/>
    </row>
    <row r="520" spans="1:18">
      <c r="A520" s="7"/>
      <c r="B520" s="7"/>
      <c r="C520" s="7"/>
      <c r="D520" s="7"/>
      <c r="E520" s="7"/>
      <c r="F520" s="15"/>
      <c r="G520" s="15"/>
      <c r="H520" s="15"/>
      <c r="I520" s="12"/>
      <c r="R520" s="7"/>
    </row>
    <row r="521" spans="1:18">
      <c r="A521" s="7"/>
      <c r="B521" s="7"/>
      <c r="C521" s="7"/>
      <c r="D521" s="7"/>
      <c r="E521" s="7"/>
      <c r="F521" s="15"/>
      <c r="G521" s="15"/>
      <c r="H521" s="15"/>
      <c r="I521" s="12"/>
      <c r="R521" s="7"/>
    </row>
    <row r="522" spans="1:18">
      <c r="A522" s="7"/>
      <c r="B522" s="7"/>
      <c r="C522" s="7"/>
      <c r="D522" s="7"/>
      <c r="E522" s="7"/>
      <c r="F522" s="15"/>
      <c r="G522" s="15"/>
      <c r="H522" s="15"/>
      <c r="I522" s="12"/>
      <c r="R522" s="7"/>
    </row>
    <row r="523" spans="1:18">
      <c r="A523" s="7"/>
      <c r="B523" s="7"/>
      <c r="C523" s="7"/>
      <c r="D523" s="7"/>
      <c r="E523" s="7"/>
      <c r="F523" s="15"/>
      <c r="G523" s="15"/>
      <c r="H523" s="15"/>
      <c r="I523" s="12"/>
      <c r="R523" s="7"/>
    </row>
    <row r="524" spans="1:18">
      <c r="A524" s="7"/>
      <c r="B524" s="7"/>
      <c r="C524" s="7"/>
      <c r="D524" s="7"/>
      <c r="E524" s="7"/>
      <c r="F524" s="15"/>
      <c r="G524" s="15"/>
      <c r="H524" s="15"/>
      <c r="I524" s="12"/>
      <c r="R524" s="7"/>
    </row>
    <row r="525" spans="1:18">
      <c r="A525" s="7"/>
      <c r="B525" s="7"/>
      <c r="C525" s="7"/>
      <c r="D525" s="7"/>
      <c r="E525" s="7"/>
      <c r="F525" s="15"/>
      <c r="G525" s="15"/>
      <c r="H525" s="15"/>
      <c r="I525" s="12"/>
      <c r="R525" s="7"/>
    </row>
    <row r="526" spans="1:18">
      <c r="A526" s="7"/>
      <c r="B526" s="7"/>
      <c r="C526" s="7"/>
      <c r="D526" s="7"/>
      <c r="E526" s="7"/>
      <c r="F526" s="15"/>
      <c r="G526" s="15"/>
      <c r="H526" s="15"/>
      <c r="I526" s="12"/>
      <c r="K526" s="7"/>
      <c r="R526" s="7"/>
    </row>
    <row r="527" spans="1:18">
      <c r="A527" s="7"/>
      <c r="B527" s="7"/>
      <c r="C527" s="7"/>
      <c r="D527" s="7"/>
      <c r="E527" s="7"/>
      <c r="F527" s="15"/>
      <c r="G527" s="15"/>
      <c r="H527" s="15"/>
      <c r="I527" s="12"/>
      <c r="K527" s="7"/>
      <c r="R527" s="7"/>
    </row>
    <row r="528" spans="1:18">
      <c r="A528" s="7"/>
      <c r="B528" s="7"/>
      <c r="C528" s="7"/>
      <c r="D528" s="7"/>
      <c r="E528" s="7"/>
      <c r="F528" s="15"/>
      <c r="G528" s="15"/>
      <c r="H528" s="15"/>
      <c r="I528" s="12"/>
      <c r="K528" s="7"/>
      <c r="R528" s="7"/>
    </row>
    <row r="529" spans="1:18">
      <c r="A529" s="7"/>
      <c r="B529" s="7"/>
      <c r="C529" s="7"/>
      <c r="D529" s="7"/>
      <c r="E529" s="7"/>
      <c r="F529" s="15"/>
      <c r="G529" s="15"/>
      <c r="H529" s="15"/>
      <c r="I529" s="12"/>
      <c r="K529" s="7"/>
      <c r="R529" s="7"/>
    </row>
    <row r="530" spans="1:18">
      <c r="A530" s="7"/>
      <c r="B530" s="7"/>
      <c r="C530" s="7"/>
      <c r="D530" s="7"/>
      <c r="E530" s="7"/>
      <c r="F530" s="15"/>
      <c r="G530" s="15"/>
      <c r="H530" s="15"/>
      <c r="I530" s="12"/>
      <c r="K530" s="7"/>
      <c r="R530" s="7"/>
    </row>
    <row r="531" spans="1:18">
      <c r="A531" s="7"/>
      <c r="B531" s="7"/>
      <c r="C531" s="7"/>
      <c r="D531" s="7"/>
      <c r="E531" s="7"/>
      <c r="F531" s="15"/>
      <c r="G531" s="15"/>
      <c r="H531" s="15"/>
      <c r="I531" s="12"/>
      <c r="K531" s="7"/>
      <c r="R531" s="7"/>
    </row>
    <row r="532" spans="1:18">
      <c r="A532" s="7"/>
      <c r="B532" s="7"/>
      <c r="C532" s="7"/>
      <c r="D532" s="7"/>
      <c r="E532" s="7"/>
      <c r="F532" s="15"/>
      <c r="G532" s="15"/>
      <c r="H532" s="15"/>
      <c r="I532" s="12"/>
      <c r="K532" s="7"/>
      <c r="R532" s="7"/>
    </row>
    <row r="533" spans="1:18">
      <c r="A533" s="7"/>
      <c r="B533" s="7"/>
      <c r="C533" s="7"/>
      <c r="D533" s="7"/>
      <c r="E533" s="7"/>
      <c r="F533" s="15"/>
      <c r="G533" s="15"/>
      <c r="H533" s="15"/>
      <c r="I533" s="12"/>
      <c r="K533" s="7"/>
      <c r="R533" s="7"/>
    </row>
    <row r="534" spans="1:18">
      <c r="A534" s="7"/>
      <c r="B534" s="7"/>
      <c r="C534" s="7"/>
      <c r="D534" s="7"/>
      <c r="E534" s="7"/>
      <c r="F534" s="15"/>
      <c r="G534" s="15"/>
      <c r="H534" s="15"/>
      <c r="I534" s="12"/>
      <c r="K534" s="7"/>
      <c r="R534" s="7"/>
    </row>
    <row r="535" spans="1:18">
      <c r="A535" s="7"/>
      <c r="B535" s="7"/>
      <c r="C535" s="7"/>
      <c r="D535" s="7"/>
      <c r="E535" s="7"/>
      <c r="F535" s="15"/>
      <c r="G535" s="15"/>
      <c r="H535" s="15"/>
      <c r="I535" s="12"/>
      <c r="K535" s="7"/>
      <c r="R535" s="7"/>
    </row>
    <row r="536" spans="1:18">
      <c r="A536" s="7"/>
      <c r="B536" s="7"/>
      <c r="C536" s="7"/>
      <c r="D536" s="7"/>
      <c r="E536" s="7"/>
      <c r="F536" s="15"/>
      <c r="G536" s="15"/>
      <c r="H536" s="15"/>
      <c r="I536" s="12"/>
      <c r="K536" s="7"/>
      <c r="R536" s="7"/>
    </row>
    <row r="537" spans="1:18">
      <c r="A537" s="7"/>
      <c r="B537" s="7"/>
      <c r="C537" s="7"/>
      <c r="D537" s="7"/>
      <c r="E537" s="7"/>
      <c r="F537" s="15"/>
      <c r="G537" s="15"/>
      <c r="H537" s="15"/>
      <c r="I537" s="12"/>
      <c r="K537" s="7"/>
      <c r="R537" s="7"/>
    </row>
    <row r="538" spans="1:18">
      <c r="A538" s="7"/>
      <c r="B538" s="7"/>
      <c r="C538" s="7"/>
      <c r="D538" s="7"/>
      <c r="E538" s="7"/>
      <c r="F538" s="15"/>
      <c r="G538" s="15"/>
      <c r="H538" s="15"/>
      <c r="I538" s="12"/>
      <c r="K538" s="7"/>
      <c r="R538" s="7"/>
    </row>
    <row r="539" spans="1:18">
      <c r="A539" s="7"/>
      <c r="B539" s="7"/>
      <c r="C539" s="7"/>
      <c r="D539" s="7"/>
      <c r="E539" s="7"/>
      <c r="F539" s="15"/>
      <c r="G539" s="15"/>
      <c r="H539" s="15"/>
      <c r="I539" s="12"/>
      <c r="K539" s="7"/>
      <c r="R539" s="7"/>
    </row>
    <row r="540" spans="1:18">
      <c r="A540" s="7"/>
      <c r="B540" s="7"/>
      <c r="C540" s="7"/>
      <c r="D540" s="7"/>
      <c r="E540" s="7"/>
      <c r="F540" s="15"/>
      <c r="G540" s="15"/>
      <c r="H540" s="15"/>
      <c r="I540" s="12"/>
      <c r="K540" s="7"/>
      <c r="R540" s="7"/>
    </row>
    <row r="541" spans="1:18">
      <c r="A541" s="7"/>
      <c r="B541" s="7"/>
      <c r="C541" s="7"/>
      <c r="D541" s="7"/>
      <c r="E541" s="7"/>
      <c r="F541" s="15"/>
      <c r="G541" s="15"/>
      <c r="H541" s="15"/>
      <c r="I541" s="12"/>
      <c r="K541" s="7"/>
      <c r="R541" s="7"/>
    </row>
    <row r="542" spans="1:18">
      <c r="A542" s="7"/>
      <c r="B542" s="7"/>
      <c r="C542" s="7"/>
      <c r="D542" s="7"/>
      <c r="E542" s="7"/>
      <c r="F542" s="15"/>
      <c r="G542" s="15"/>
      <c r="H542" s="15"/>
      <c r="I542" s="12"/>
      <c r="K542" s="7"/>
      <c r="R542" s="7"/>
    </row>
    <row r="543" spans="1:18">
      <c r="A543" s="7"/>
      <c r="B543" s="7"/>
      <c r="C543" s="7"/>
      <c r="D543" s="7"/>
      <c r="E543" s="7"/>
      <c r="F543" s="15"/>
      <c r="G543" s="15"/>
      <c r="H543" s="15"/>
      <c r="I543" s="12"/>
      <c r="K543" s="7"/>
      <c r="R543" s="7"/>
    </row>
    <row r="544" spans="1:18">
      <c r="A544" s="7"/>
      <c r="B544" s="7"/>
      <c r="C544" s="7"/>
      <c r="D544" s="7"/>
      <c r="E544" s="7"/>
      <c r="F544" s="15"/>
      <c r="G544" s="15"/>
      <c r="H544" s="15"/>
      <c r="I544" s="12"/>
      <c r="K544" s="7"/>
      <c r="R544" s="7"/>
    </row>
    <row r="545" spans="1:18">
      <c r="A545" s="7"/>
      <c r="B545" s="7"/>
      <c r="C545" s="7"/>
      <c r="D545" s="7"/>
      <c r="E545" s="7"/>
      <c r="F545" s="15"/>
      <c r="G545" s="15"/>
      <c r="H545" s="15"/>
      <c r="I545" s="12"/>
      <c r="K545" s="7"/>
      <c r="R545" s="7"/>
    </row>
    <row r="546" spans="1:18">
      <c r="A546" s="7"/>
      <c r="B546" s="7"/>
      <c r="C546" s="7"/>
      <c r="D546" s="7"/>
      <c r="E546" s="7"/>
      <c r="F546" s="15"/>
      <c r="G546" s="15"/>
      <c r="H546" s="15"/>
      <c r="I546" s="12"/>
      <c r="K546" s="7"/>
      <c r="R546" s="7"/>
    </row>
    <row r="547" spans="1:18">
      <c r="A547" s="7"/>
      <c r="B547" s="7"/>
      <c r="C547" s="7"/>
      <c r="D547" s="7"/>
      <c r="E547" s="7"/>
      <c r="F547" s="15"/>
      <c r="G547" s="15"/>
      <c r="H547" s="15"/>
      <c r="I547" s="12"/>
      <c r="K547" s="7"/>
      <c r="R547" s="7"/>
    </row>
    <row r="548" spans="1:18">
      <c r="A548" s="7"/>
      <c r="B548" s="7"/>
      <c r="C548" s="7"/>
      <c r="D548" s="7"/>
      <c r="E548" s="7"/>
      <c r="F548" s="15"/>
      <c r="G548" s="15"/>
      <c r="H548" s="15"/>
      <c r="I548" s="12"/>
      <c r="K548" s="7"/>
      <c r="R548" s="7"/>
    </row>
    <row r="549" spans="1:18">
      <c r="A549" s="7"/>
      <c r="B549" s="7"/>
      <c r="C549" s="7"/>
      <c r="D549" s="7"/>
      <c r="E549" s="7"/>
      <c r="F549" s="15"/>
      <c r="G549" s="15"/>
      <c r="H549" s="15"/>
      <c r="I549" s="12"/>
      <c r="K549" s="7"/>
      <c r="R549" s="7"/>
    </row>
    <row r="550" spans="1:18">
      <c r="A550" s="7"/>
      <c r="B550" s="7"/>
      <c r="C550" s="7"/>
      <c r="D550" s="7"/>
      <c r="E550" s="7"/>
      <c r="F550" s="15"/>
      <c r="G550" s="15"/>
      <c r="H550" s="15"/>
      <c r="I550" s="12"/>
      <c r="K550" s="7"/>
      <c r="R550" s="7"/>
    </row>
    <row r="551" spans="1:18">
      <c r="A551" s="7"/>
      <c r="B551" s="7"/>
      <c r="C551" s="7"/>
      <c r="D551" s="7"/>
      <c r="E551" s="7"/>
      <c r="F551" s="15"/>
      <c r="G551" s="15"/>
      <c r="H551" s="15"/>
      <c r="I551" s="12"/>
      <c r="K551" s="7"/>
      <c r="R551" s="7"/>
    </row>
    <row r="552" spans="1:18">
      <c r="A552" s="7"/>
      <c r="B552" s="7"/>
      <c r="C552" s="7"/>
      <c r="D552" s="7"/>
      <c r="E552" s="7"/>
      <c r="F552" s="15"/>
      <c r="G552" s="15"/>
      <c r="H552" s="15"/>
      <c r="I552" s="12"/>
      <c r="K552" s="7"/>
      <c r="R552" s="7"/>
    </row>
    <row r="553" spans="1:18">
      <c r="A553" s="7"/>
      <c r="B553" s="7"/>
      <c r="C553" s="7"/>
      <c r="D553" s="7"/>
      <c r="E553" s="7"/>
      <c r="F553" s="15"/>
      <c r="G553" s="15"/>
      <c r="H553" s="15"/>
      <c r="I553" s="12"/>
      <c r="K553" s="7"/>
      <c r="R553" s="7"/>
    </row>
    <row r="554" spans="1:18">
      <c r="A554" s="7"/>
      <c r="B554" s="7"/>
      <c r="C554" s="7"/>
      <c r="D554" s="7"/>
      <c r="E554" s="7"/>
      <c r="F554" s="15"/>
      <c r="G554" s="15"/>
      <c r="H554" s="15"/>
      <c r="I554" s="12"/>
      <c r="K554" s="7"/>
      <c r="R554" s="7"/>
    </row>
    <row r="555" spans="1:18">
      <c r="A555" s="7"/>
      <c r="B555" s="7"/>
      <c r="C555" s="7"/>
      <c r="D555" s="7"/>
      <c r="E555" s="7"/>
      <c r="F555" s="15"/>
      <c r="G555" s="15"/>
      <c r="H555" s="15"/>
      <c r="I555" s="12"/>
      <c r="K555" s="7"/>
      <c r="R555" s="7"/>
    </row>
    <row r="556" spans="1:18">
      <c r="A556" s="7"/>
      <c r="B556" s="7"/>
      <c r="C556" s="7"/>
      <c r="D556" s="7"/>
      <c r="E556" s="7"/>
      <c r="F556" s="15"/>
      <c r="G556" s="15"/>
      <c r="H556" s="15"/>
      <c r="I556" s="12"/>
      <c r="K556" s="7"/>
      <c r="R556" s="7"/>
    </row>
    <row r="557" spans="1:18">
      <c r="A557" s="7"/>
      <c r="B557" s="7"/>
      <c r="C557" s="7"/>
      <c r="D557" s="7"/>
      <c r="E557" s="7"/>
      <c r="F557" s="15"/>
      <c r="G557" s="15"/>
      <c r="H557" s="15"/>
      <c r="I557" s="12"/>
      <c r="K557" s="7"/>
      <c r="R557" s="7"/>
    </row>
    <row r="558" spans="1:18">
      <c r="A558" s="7"/>
      <c r="B558" s="7"/>
      <c r="C558" s="7"/>
      <c r="D558" s="7"/>
      <c r="E558" s="7"/>
      <c r="F558" s="15"/>
      <c r="G558" s="15"/>
      <c r="H558" s="15"/>
      <c r="I558" s="12"/>
      <c r="K558" s="7"/>
      <c r="R558" s="7"/>
    </row>
    <row r="559" spans="1:18">
      <c r="A559" s="7"/>
      <c r="B559" s="7"/>
      <c r="C559" s="7"/>
      <c r="D559" s="7"/>
      <c r="E559" s="7"/>
      <c r="F559" s="15"/>
      <c r="G559" s="15"/>
      <c r="H559" s="15"/>
      <c r="I559" s="12"/>
      <c r="K559" s="7"/>
      <c r="R559" s="7"/>
    </row>
    <row r="560" spans="1:18">
      <c r="A560" s="7"/>
      <c r="B560" s="7"/>
      <c r="C560" s="7"/>
      <c r="D560" s="7"/>
      <c r="E560" s="7"/>
      <c r="F560" s="15"/>
      <c r="G560" s="15"/>
      <c r="H560" s="15"/>
      <c r="I560" s="12"/>
      <c r="K560" s="7"/>
      <c r="R560" s="7"/>
    </row>
    <row r="561" spans="1:18">
      <c r="A561" s="7"/>
      <c r="B561" s="7"/>
      <c r="C561" s="7"/>
      <c r="D561" s="7"/>
      <c r="E561" s="7"/>
      <c r="F561" s="15"/>
      <c r="G561" s="15"/>
      <c r="H561" s="15"/>
      <c r="I561" s="12"/>
      <c r="K561" s="7"/>
      <c r="R561" s="7"/>
    </row>
    <row r="562" spans="1:18">
      <c r="A562" s="7"/>
      <c r="B562" s="7"/>
      <c r="C562" s="7"/>
      <c r="D562" s="7"/>
      <c r="E562" s="7"/>
      <c r="F562" s="15"/>
      <c r="G562" s="15"/>
      <c r="H562" s="15"/>
      <c r="I562" s="12"/>
      <c r="K562" s="7"/>
      <c r="R562" s="7"/>
    </row>
    <row r="563" spans="1:18">
      <c r="A563" s="7"/>
      <c r="B563" s="7"/>
      <c r="C563" s="7"/>
      <c r="D563" s="7"/>
      <c r="E563" s="7"/>
      <c r="F563" s="15"/>
      <c r="G563" s="15"/>
      <c r="H563" s="15"/>
      <c r="I563" s="12"/>
      <c r="K563" s="7"/>
      <c r="R563" s="7"/>
    </row>
    <row r="564" spans="1:18">
      <c r="A564" s="7"/>
      <c r="B564" s="7"/>
      <c r="C564" s="7"/>
      <c r="D564" s="7"/>
      <c r="E564" s="7"/>
      <c r="F564" s="15"/>
      <c r="G564" s="15"/>
      <c r="H564" s="15"/>
      <c r="I564" s="12"/>
      <c r="K564" s="7"/>
      <c r="R564" s="7"/>
    </row>
    <row r="565" spans="1:18">
      <c r="A565" s="7"/>
      <c r="B565" s="7"/>
      <c r="C565" s="7"/>
      <c r="D565" s="7"/>
      <c r="E565" s="7"/>
      <c r="F565" s="15"/>
      <c r="G565" s="15"/>
      <c r="H565" s="15"/>
      <c r="I565" s="12"/>
      <c r="K565" s="7"/>
      <c r="R565" s="7"/>
    </row>
    <row r="566" spans="1:18">
      <c r="A566" s="7"/>
      <c r="B566" s="7"/>
      <c r="C566" s="7"/>
      <c r="D566" s="7"/>
      <c r="E566" s="7"/>
      <c r="F566" s="15"/>
      <c r="G566" s="15"/>
      <c r="H566" s="15"/>
      <c r="I566" s="12"/>
      <c r="K566" s="7"/>
      <c r="R566" s="7"/>
    </row>
    <row r="567" spans="1:18">
      <c r="A567" s="7"/>
      <c r="B567" s="7"/>
      <c r="C567" s="7"/>
      <c r="D567" s="7"/>
      <c r="E567" s="7"/>
      <c r="F567" s="15"/>
      <c r="G567" s="15"/>
      <c r="H567" s="15"/>
      <c r="I567" s="12"/>
      <c r="K567" s="7"/>
      <c r="R567" s="7"/>
    </row>
    <row r="568" spans="1:18">
      <c r="A568" s="7"/>
      <c r="B568" s="7"/>
      <c r="C568" s="7"/>
      <c r="D568" s="7"/>
      <c r="E568" s="7"/>
      <c r="F568" s="15"/>
      <c r="G568" s="15"/>
      <c r="H568" s="15"/>
      <c r="I568" s="12"/>
      <c r="K568" s="7"/>
      <c r="R568" s="7"/>
    </row>
    <row r="569" spans="1:18">
      <c r="A569" s="7"/>
      <c r="B569" s="7"/>
      <c r="C569" s="7"/>
      <c r="D569" s="7"/>
      <c r="E569" s="7"/>
      <c r="F569" s="15"/>
      <c r="G569" s="15"/>
      <c r="H569" s="15"/>
      <c r="I569" s="12"/>
      <c r="K569" s="7"/>
      <c r="R569" s="7"/>
    </row>
    <row r="570" spans="1:18">
      <c r="A570" s="7"/>
      <c r="B570" s="7"/>
      <c r="C570" s="7"/>
      <c r="D570" s="7"/>
      <c r="E570" s="7"/>
      <c r="F570" s="15"/>
      <c r="G570" s="15"/>
      <c r="H570" s="15"/>
      <c r="I570" s="12"/>
      <c r="K570" s="7"/>
      <c r="R570" s="7"/>
    </row>
    <row r="571" spans="1:18">
      <c r="A571" s="7"/>
      <c r="B571" s="7"/>
      <c r="C571" s="7"/>
      <c r="D571" s="7"/>
      <c r="E571" s="7"/>
      <c r="F571" s="15"/>
      <c r="G571" s="15"/>
      <c r="H571" s="15"/>
      <c r="I571" s="12"/>
      <c r="K571" s="7"/>
      <c r="R571" s="7"/>
    </row>
    <row r="572" spans="1:18">
      <c r="A572" s="7"/>
      <c r="B572" s="7"/>
      <c r="C572" s="7"/>
      <c r="D572" s="7"/>
      <c r="E572" s="7"/>
      <c r="F572" s="15"/>
      <c r="G572" s="15"/>
      <c r="H572" s="15"/>
      <c r="I572" s="12"/>
      <c r="K572" s="7"/>
      <c r="R572" s="7"/>
    </row>
    <row r="573" spans="1:18">
      <c r="A573" s="7"/>
      <c r="B573" s="7"/>
      <c r="C573" s="7"/>
      <c r="D573" s="7"/>
      <c r="E573" s="7"/>
      <c r="F573" s="15"/>
      <c r="G573" s="15"/>
      <c r="H573" s="15"/>
      <c r="I573" s="12"/>
      <c r="K573" s="7"/>
      <c r="R573" s="7"/>
    </row>
    <row r="574" spans="1:18">
      <c r="A574" s="7"/>
      <c r="B574" s="7"/>
      <c r="C574" s="7"/>
      <c r="D574" s="7"/>
      <c r="E574" s="7"/>
      <c r="F574" s="15"/>
      <c r="G574" s="15"/>
      <c r="H574" s="15"/>
      <c r="I574" s="12"/>
      <c r="R574" s="7"/>
    </row>
    <row r="575" spans="1:18">
      <c r="A575" s="7"/>
      <c r="B575" s="7"/>
      <c r="C575" s="7"/>
      <c r="D575" s="7"/>
      <c r="E575" s="7"/>
      <c r="I575" s="12"/>
      <c r="K575" s="15"/>
      <c r="R575" s="7"/>
    </row>
    <row r="576" spans="1:18">
      <c r="A576" s="7"/>
      <c r="B576" s="7"/>
      <c r="C576" s="7"/>
      <c r="D576" s="7"/>
      <c r="E576" s="7"/>
      <c r="I576" s="12"/>
      <c r="K576" s="15"/>
      <c r="R576" s="7"/>
    </row>
    <row r="577" spans="1:18">
      <c r="A577" s="7"/>
      <c r="B577" s="7"/>
      <c r="C577" s="7"/>
      <c r="D577" s="7"/>
      <c r="E577" s="7"/>
      <c r="I577" s="12"/>
      <c r="K577" s="15"/>
      <c r="R577" s="7"/>
    </row>
    <row r="578" spans="1:18">
      <c r="A578" s="7"/>
      <c r="B578" s="7"/>
      <c r="C578" s="7"/>
      <c r="D578" s="7"/>
      <c r="E578" s="7"/>
      <c r="I578" s="12"/>
      <c r="K578" s="15"/>
      <c r="R578" s="7"/>
    </row>
    <row r="579" spans="1:18">
      <c r="A579" s="7"/>
      <c r="B579" s="7"/>
      <c r="C579" s="7"/>
      <c r="D579" s="7"/>
      <c r="E579" s="7"/>
      <c r="I579" s="12"/>
      <c r="K579" s="15"/>
      <c r="R579" s="7"/>
    </row>
    <row r="580" spans="1:18">
      <c r="A580" s="7"/>
      <c r="B580" s="7"/>
      <c r="C580" s="7"/>
      <c r="D580" s="7"/>
      <c r="E580" s="7"/>
      <c r="I580" s="12"/>
      <c r="K580" s="15"/>
      <c r="R580" s="7"/>
    </row>
    <row r="581" spans="1:18">
      <c r="A581" s="7"/>
      <c r="B581" s="7"/>
      <c r="C581" s="7"/>
      <c r="D581" s="7"/>
      <c r="E581" s="7"/>
      <c r="F581" s="15"/>
      <c r="G581" s="15"/>
      <c r="H581" s="12"/>
      <c r="I581" s="12"/>
      <c r="K581" s="15"/>
      <c r="R581" s="7"/>
    </row>
    <row r="582" spans="1:18">
      <c r="A582" s="7"/>
      <c r="B582" s="7"/>
      <c r="C582" s="7"/>
      <c r="D582" s="7"/>
      <c r="E582" s="7"/>
      <c r="H582" s="12"/>
      <c r="I582" s="12"/>
      <c r="K582" s="15"/>
      <c r="R582" s="7"/>
    </row>
    <row r="583" spans="1:18">
      <c r="A583" s="7"/>
      <c r="B583" s="7"/>
      <c r="C583" s="7"/>
      <c r="D583" s="7"/>
      <c r="E583" s="7"/>
      <c r="H583" s="12"/>
      <c r="I583" s="12"/>
      <c r="K583" s="15"/>
      <c r="R583" s="7"/>
    </row>
    <row r="584" spans="1:18">
      <c r="A584" s="7"/>
      <c r="B584" s="7"/>
      <c r="C584" s="7"/>
      <c r="D584" s="7"/>
      <c r="E584" s="7"/>
      <c r="H584" s="12"/>
      <c r="I584" s="12"/>
      <c r="K584" s="15"/>
      <c r="R584" s="7"/>
    </row>
    <row r="585" spans="1:18">
      <c r="A585" s="7"/>
      <c r="B585" s="7"/>
      <c r="C585" s="7"/>
      <c r="D585" s="7"/>
      <c r="E585" s="7"/>
      <c r="H585" s="12"/>
      <c r="I585" s="12"/>
      <c r="K585" s="15"/>
      <c r="R585" s="7"/>
    </row>
    <row r="586" spans="1:18">
      <c r="A586" s="7"/>
      <c r="B586" s="7"/>
      <c r="C586" s="7"/>
      <c r="D586" s="7"/>
      <c r="E586" s="7"/>
      <c r="H586" s="12"/>
      <c r="I586" s="12"/>
      <c r="K586" s="15"/>
      <c r="R586" s="7"/>
    </row>
    <row r="587" spans="1:18">
      <c r="A587" s="7"/>
      <c r="B587" s="7"/>
      <c r="C587" s="7"/>
      <c r="D587" s="7"/>
      <c r="E587" s="7"/>
      <c r="H587" s="12"/>
      <c r="I587" s="12"/>
      <c r="K587" s="15"/>
      <c r="R587" s="7"/>
    </row>
    <row r="588" spans="1:18">
      <c r="A588" s="7"/>
      <c r="B588" s="7"/>
      <c r="C588" s="7"/>
      <c r="D588" s="7"/>
      <c r="E588" s="7"/>
      <c r="H588" s="12"/>
      <c r="I588" s="12"/>
      <c r="K588" s="15"/>
      <c r="R588" s="7"/>
    </row>
    <row r="589" spans="1:18">
      <c r="A589" s="7"/>
      <c r="B589" s="7"/>
      <c r="C589" s="7"/>
      <c r="D589" s="7"/>
      <c r="E589" s="7"/>
      <c r="H589" s="12"/>
      <c r="I589" s="12"/>
      <c r="K589" s="15"/>
      <c r="R589" s="7"/>
    </row>
    <row r="590" spans="1:18">
      <c r="A590" s="7"/>
      <c r="B590" s="7"/>
      <c r="C590" s="7"/>
      <c r="D590" s="7"/>
      <c r="E590" s="7"/>
      <c r="H590" s="12"/>
      <c r="I590" s="12"/>
      <c r="K590" s="15"/>
      <c r="R590" s="7"/>
    </row>
    <row r="591" spans="1:18">
      <c r="A591" s="7"/>
      <c r="B591" s="7"/>
      <c r="C591" s="7"/>
      <c r="D591" s="7"/>
      <c r="E591" s="7"/>
      <c r="H591" s="12"/>
      <c r="I591" s="12"/>
      <c r="K591" s="15"/>
      <c r="R591" s="7"/>
    </row>
    <row r="592" spans="1:18">
      <c r="A592" s="7"/>
      <c r="B592" s="7"/>
      <c r="C592" s="7"/>
      <c r="D592" s="7"/>
      <c r="E592" s="7"/>
      <c r="H592" s="12"/>
      <c r="I592" s="12"/>
      <c r="K592" s="15"/>
      <c r="R592" s="7"/>
    </row>
    <row r="593" spans="1:18">
      <c r="A593" s="7"/>
      <c r="B593" s="7"/>
      <c r="C593" s="7"/>
      <c r="D593" s="7"/>
      <c r="E593" s="7"/>
      <c r="H593" s="12"/>
      <c r="I593" s="12"/>
      <c r="K593" s="15"/>
      <c r="R593" s="7"/>
    </row>
    <row r="594" spans="1:18">
      <c r="A594" s="7"/>
      <c r="B594" s="7"/>
      <c r="C594" s="7"/>
      <c r="D594" s="7"/>
      <c r="E594" s="7"/>
      <c r="H594" s="12"/>
      <c r="I594" s="12"/>
      <c r="K594" s="15"/>
      <c r="R594" s="7"/>
    </row>
    <row r="595" spans="1:18">
      <c r="A595" s="7"/>
      <c r="B595" s="7"/>
      <c r="C595" s="7"/>
      <c r="D595" s="7"/>
      <c r="E595" s="7"/>
      <c r="I595" s="12"/>
      <c r="K595" s="15"/>
      <c r="R595" s="7"/>
    </row>
    <row r="596" spans="1:18">
      <c r="A596" s="7"/>
      <c r="B596" s="7"/>
      <c r="C596" s="7"/>
      <c r="D596" s="7"/>
      <c r="E596" s="7"/>
      <c r="I596" s="12"/>
      <c r="K596" s="15"/>
      <c r="R596" s="7"/>
    </row>
    <row r="597" spans="1:18">
      <c r="A597" s="7"/>
      <c r="B597" s="7"/>
      <c r="C597" s="7"/>
      <c r="D597" s="7"/>
      <c r="E597" s="7"/>
      <c r="I597" s="12"/>
      <c r="K597" s="15"/>
      <c r="R597" s="7"/>
    </row>
    <row r="598" spans="1:18">
      <c r="A598" s="7"/>
      <c r="B598" s="7"/>
      <c r="C598" s="7"/>
      <c r="D598" s="7"/>
      <c r="E598" s="7"/>
      <c r="I598" s="12"/>
      <c r="K598" s="15"/>
      <c r="R598" s="7"/>
    </row>
    <row r="599" spans="1:18">
      <c r="A599" s="7"/>
      <c r="B599" s="7"/>
      <c r="C599" s="7"/>
      <c r="D599" s="7"/>
      <c r="E599" s="7"/>
      <c r="I599" s="12"/>
      <c r="K599" s="15"/>
      <c r="R599" s="7"/>
    </row>
    <row r="600" spans="1:18">
      <c r="A600" s="7"/>
      <c r="B600" s="7"/>
      <c r="C600" s="7"/>
      <c r="D600" s="7"/>
      <c r="E600" s="7"/>
      <c r="I600" s="12"/>
      <c r="K600" s="15"/>
      <c r="R600" s="7"/>
    </row>
    <row r="601" spans="1:18">
      <c r="A601" s="7"/>
      <c r="B601" s="7"/>
      <c r="C601" s="7"/>
      <c r="D601" s="7"/>
      <c r="E601" s="7"/>
      <c r="F601" s="18"/>
      <c r="I601" s="12"/>
      <c r="K601" s="15"/>
      <c r="R601" s="7"/>
    </row>
    <row r="602" spans="1:18">
      <c r="A602" s="7"/>
      <c r="B602" s="7"/>
      <c r="C602" s="7"/>
      <c r="D602" s="7"/>
      <c r="E602" s="7"/>
      <c r="F602" s="16"/>
      <c r="I602" s="12"/>
      <c r="R602" s="7"/>
    </row>
    <row r="603" spans="1:18">
      <c r="A603" s="7"/>
      <c r="B603" s="7"/>
      <c r="C603" s="7"/>
      <c r="D603" s="7"/>
      <c r="E603" s="7"/>
      <c r="H603" s="13"/>
      <c r="I603" s="12"/>
      <c r="K603" s="15"/>
      <c r="R603" s="7"/>
    </row>
    <row r="604" spans="1:18">
      <c r="A604" s="7"/>
      <c r="B604" s="7"/>
      <c r="C604" s="7"/>
      <c r="D604" s="7"/>
      <c r="E604" s="7"/>
      <c r="F604" s="16"/>
      <c r="I604" s="12"/>
      <c r="R604" s="7"/>
    </row>
    <row r="605" spans="1:18">
      <c r="A605" s="7"/>
      <c r="B605" s="7"/>
      <c r="C605" s="7"/>
      <c r="D605" s="7"/>
      <c r="E605" s="7"/>
      <c r="F605" s="16"/>
      <c r="I605" s="12"/>
      <c r="R605" s="7"/>
    </row>
    <row r="606" spans="1:18">
      <c r="A606" s="7"/>
      <c r="B606" s="7"/>
      <c r="C606" s="7"/>
      <c r="D606" s="7"/>
      <c r="E606" s="7"/>
      <c r="F606" s="16"/>
      <c r="I606" s="12"/>
      <c r="R606" s="7"/>
    </row>
    <row r="607" spans="1:18">
      <c r="A607" s="7"/>
      <c r="B607" s="7"/>
      <c r="C607" s="7"/>
      <c r="D607" s="7"/>
      <c r="E607" s="7"/>
      <c r="F607" s="16"/>
      <c r="I607" s="12"/>
      <c r="R607" s="7"/>
    </row>
    <row r="608" spans="1:18">
      <c r="A608" s="7"/>
      <c r="B608" s="7"/>
      <c r="C608" s="7"/>
      <c r="D608" s="7"/>
      <c r="E608" s="7"/>
      <c r="F608" s="16"/>
      <c r="I608" s="12"/>
      <c r="R608" s="7"/>
    </row>
    <row r="609" spans="1:18">
      <c r="A609" s="7"/>
      <c r="B609" s="7"/>
      <c r="C609" s="7"/>
      <c r="D609" s="7"/>
      <c r="E609" s="7"/>
      <c r="F609" s="16"/>
      <c r="G609" s="16"/>
      <c r="H609" s="16"/>
      <c r="I609" s="12"/>
      <c r="R609" s="7"/>
    </row>
    <row r="610" spans="1:18">
      <c r="A610" s="7"/>
      <c r="B610" s="7"/>
      <c r="C610" s="7"/>
      <c r="D610" s="7"/>
      <c r="E610" s="7"/>
      <c r="F610" s="16"/>
      <c r="G610" s="16"/>
      <c r="H610" s="16"/>
      <c r="I610" s="12"/>
      <c r="R610" s="7"/>
    </row>
    <row r="611" spans="1:18">
      <c r="A611" s="7"/>
      <c r="B611" s="7"/>
      <c r="C611" s="7"/>
      <c r="D611" s="7"/>
      <c r="E611" s="7"/>
      <c r="F611" s="16"/>
      <c r="G611" s="16"/>
      <c r="H611" s="16"/>
      <c r="I611" s="12"/>
      <c r="R611" s="7"/>
    </row>
    <row r="612" spans="1:18">
      <c r="A612" s="7"/>
      <c r="B612" s="7"/>
      <c r="C612" s="7"/>
      <c r="D612" s="7"/>
      <c r="E612" s="7"/>
      <c r="G612" s="13"/>
      <c r="H612" s="13"/>
      <c r="I612" s="12"/>
      <c r="K612" s="15"/>
      <c r="R612" s="7"/>
    </row>
    <row r="613" spans="1:18">
      <c r="A613" s="7"/>
      <c r="B613" s="7"/>
      <c r="C613" s="7"/>
      <c r="D613" s="7"/>
      <c r="E613" s="7"/>
      <c r="G613" s="13"/>
      <c r="H613" s="13"/>
      <c r="I613" s="12"/>
      <c r="K613" s="15"/>
      <c r="R613" s="7"/>
    </row>
    <row r="614" spans="1:18">
      <c r="A614" s="7"/>
      <c r="B614" s="7"/>
      <c r="C614" s="7"/>
      <c r="D614" s="7"/>
      <c r="E614" s="7"/>
      <c r="G614" s="13"/>
      <c r="H614" s="13"/>
      <c r="I614" s="12"/>
      <c r="K614" s="15"/>
      <c r="R614" s="7"/>
    </row>
    <row r="615" spans="1:18">
      <c r="A615" s="7"/>
      <c r="B615" s="7"/>
      <c r="C615" s="7"/>
      <c r="D615" s="7"/>
      <c r="E615" s="7"/>
      <c r="G615" s="13"/>
      <c r="H615" s="13"/>
      <c r="I615" s="12"/>
      <c r="K615" s="15"/>
      <c r="R615" s="7"/>
    </row>
    <row r="616" spans="1:18">
      <c r="A616" s="7"/>
      <c r="B616" s="7"/>
      <c r="C616" s="7"/>
      <c r="D616" s="7"/>
      <c r="E616" s="7"/>
      <c r="G616" s="13"/>
      <c r="H616" s="13"/>
      <c r="I616" s="12"/>
      <c r="K616" s="15"/>
      <c r="R616" s="7"/>
    </row>
    <row r="617" spans="1:18">
      <c r="A617" s="7"/>
      <c r="B617" s="7"/>
      <c r="C617" s="7"/>
      <c r="D617" s="7"/>
      <c r="E617" s="7"/>
      <c r="G617" s="13"/>
      <c r="H617" s="13"/>
      <c r="I617" s="12"/>
      <c r="K617" s="15"/>
      <c r="R617" s="7"/>
    </row>
    <row r="618" spans="1:18">
      <c r="A618" s="7"/>
      <c r="B618" s="7"/>
      <c r="C618" s="7"/>
      <c r="D618" s="7"/>
      <c r="E618" s="7"/>
      <c r="G618" s="13"/>
      <c r="H618" s="13"/>
      <c r="I618" s="12"/>
      <c r="K618" s="15"/>
      <c r="R618" s="7"/>
    </row>
    <row r="619" spans="1:18">
      <c r="A619" s="7"/>
      <c r="B619" s="7"/>
      <c r="C619" s="7"/>
      <c r="D619" s="7"/>
      <c r="E619" s="7"/>
      <c r="H619" s="13"/>
      <c r="I619" s="12"/>
      <c r="K619" s="15"/>
      <c r="R619" s="7"/>
    </row>
    <row r="620" spans="1:18">
      <c r="A620" s="7"/>
      <c r="B620" s="7"/>
      <c r="C620" s="7"/>
      <c r="D620" s="7"/>
      <c r="E620" s="7"/>
      <c r="I620" s="12"/>
      <c r="K620" s="15"/>
      <c r="R620" s="7"/>
    </row>
    <row r="621" spans="1:18">
      <c r="A621" s="7"/>
      <c r="B621" s="7"/>
      <c r="C621" s="7"/>
      <c r="D621" s="7"/>
      <c r="E621" s="7"/>
      <c r="I621" s="12"/>
      <c r="K621" s="15"/>
      <c r="R621" s="7"/>
    </row>
    <row r="622" spans="1:18">
      <c r="A622" s="7"/>
      <c r="B622" s="7"/>
      <c r="C622" s="7"/>
      <c r="D622" s="7"/>
      <c r="E622" s="7"/>
      <c r="I622" s="12"/>
      <c r="K622" s="15"/>
      <c r="R622" s="7"/>
    </row>
    <row r="623" spans="1:18">
      <c r="A623" s="7"/>
      <c r="B623" s="7"/>
      <c r="C623" s="7"/>
      <c r="D623" s="7"/>
      <c r="E623" s="7"/>
      <c r="I623" s="12"/>
      <c r="K623" s="15"/>
      <c r="R623" s="7"/>
    </row>
    <row r="624" spans="1:18">
      <c r="A624" s="7"/>
      <c r="B624" s="7"/>
      <c r="C624" s="7"/>
      <c r="D624" s="7"/>
      <c r="E624" s="7"/>
      <c r="I624" s="12"/>
      <c r="K624" s="15"/>
      <c r="R624" s="7"/>
    </row>
    <row r="625" spans="1:18">
      <c r="A625" s="7"/>
      <c r="B625" s="7"/>
      <c r="C625" s="7"/>
      <c r="D625" s="7"/>
      <c r="E625" s="7"/>
      <c r="I625" s="12"/>
      <c r="K625" s="15"/>
      <c r="R625" s="7"/>
    </row>
    <row r="626" spans="1:18">
      <c r="A626" s="7"/>
      <c r="B626" s="7"/>
      <c r="C626" s="7"/>
      <c r="D626" s="7"/>
      <c r="E626" s="7"/>
      <c r="I626" s="12"/>
      <c r="K626" s="15"/>
      <c r="R626" s="7"/>
    </row>
    <row r="627" spans="1:18">
      <c r="A627" s="7"/>
      <c r="B627" s="7"/>
      <c r="C627" s="7"/>
      <c r="D627" s="7"/>
      <c r="E627" s="7"/>
      <c r="I627" s="12"/>
      <c r="K627" s="15"/>
      <c r="R627" s="7"/>
    </row>
    <row r="628" spans="1:18">
      <c r="A628" s="7"/>
      <c r="B628" s="7"/>
      <c r="C628" s="7"/>
      <c r="D628" s="7"/>
      <c r="E628" s="7"/>
      <c r="F628" s="16"/>
      <c r="I628" s="12"/>
      <c r="R628" s="7"/>
    </row>
    <row r="629" spans="1:18">
      <c r="A629" s="7"/>
      <c r="B629" s="7"/>
      <c r="C629" s="7"/>
      <c r="D629" s="7"/>
      <c r="E629" s="7"/>
      <c r="G629" s="13"/>
      <c r="H629" s="13"/>
      <c r="I629" s="12"/>
      <c r="K629" s="15"/>
      <c r="R629" s="7"/>
    </row>
    <row r="630" spans="1:18">
      <c r="A630" s="7"/>
      <c r="B630" s="7"/>
      <c r="C630" s="7"/>
      <c r="D630" s="7"/>
      <c r="E630" s="7"/>
      <c r="I630" s="12"/>
      <c r="K630" s="15"/>
      <c r="R630" s="7"/>
    </row>
    <row r="631" spans="1:18">
      <c r="A631" s="7"/>
      <c r="B631" s="7"/>
      <c r="C631" s="7"/>
      <c r="D631" s="7"/>
      <c r="E631" s="7"/>
      <c r="F631" s="15"/>
      <c r="G631" s="15"/>
      <c r="H631" s="15"/>
      <c r="I631" s="12"/>
      <c r="K631" s="15"/>
      <c r="R631" s="7"/>
    </row>
    <row r="632" spans="1:18">
      <c r="A632" s="7"/>
      <c r="B632" s="7"/>
      <c r="C632" s="7"/>
      <c r="D632" s="7"/>
      <c r="E632" s="7"/>
      <c r="F632" s="15"/>
      <c r="G632" s="15"/>
      <c r="H632" s="15"/>
      <c r="I632" s="12"/>
      <c r="K632" s="15"/>
      <c r="R632" s="7"/>
    </row>
    <row r="633" spans="1:18">
      <c r="A633" s="7"/>
      <c r="B633" s="7"/>
      <c r="C633" s="7"/>
      <c r="D633" s="7"/>
      <c r="E633" s="7"/>
      <c r="F633" s="15"/>
      <c r="G633" s="15"/>
      <c r="I633" s="12"/>
      <c r="R633" s="7"/>
    </row>
    <row r="634" spans="1:18">
      <c r="A634" s="7"/>
      <c r="B634" s="7"/>
      <c r="C634" s="7"/>
      <c r="D634" s="7"/>
      <c r="E634" s="7"/>
      <c r="F634" s="15"/>
      <c r="G634" s="15"/>
      <c r="I634" s="12"/>
      <c r="R634" s="7"/>
    </row>
    <row r="635" spans="1:18">
      <c r="A635" s="7"/>
      <c r="B635" s="7"/>
      <c r="C635" s="7"/>
      <c r="D635" s="7"/>
      <c r="E635" s="7"/>
      <c r="F635" s="15"/>
      <c r="G635" s="15"/>
      <c r="I635" s="12"/>
      <c r="R635" s="7"/>
    </row>
    <row r="636" spans="1:18">
      <c r="A636" s="7"/>
      <c r="B636" s="7"/>
      <c r="C636" s="7"/>
      <c r="D636" s="7"/>
      <c r="E636" s="7"/>
      <c r="F636" s="15"/>
      <c r="G636" s="15"/>
      <c r="I636" s="12"/>
      <c r="R636" s="7"/>
    </row>
    <row r="637" spans="1:18">
      <c r="A637" s="7"/>
      <c r="B637" s="7"/>
      <c r="C637" s="7"/>
      <c r="D637" s="7"/>
      <c r="E637" s="7"/>
      <c r="F637" s="15"/>
      <c r="G637" s="15"/>
      <c r="I637" s="12"/>
      <c r="R637" s="7"/>
    </row>
    <row r="638" spans="1:18">
      <c r="A638" s="7"/>
      <c r="B638" s="7"/>
      <c r="C638" s="7"/>
      <c r="D638" s="7"/>
      <c r="E638" s="7"/>
      <c r="F638" s="15"/>
      <c r="G638" s="15"/>
      <c r="I638" s="12"/>
      <c r="R638" s="7"/>
    </row>
    <row r="639" spans="1:18">
      <c r="A639" s="7"/>
      <c r="B639" s="7"/>
      <c r="C639" s="7"/>
      <c r="D639" s="7"/>
      <c r="E639" s="7"/>
      <c r="F639" s="15"/>
      <c r="G639" s="15"/>
      <c r="I639" s="12"/>
      <c r="R639" s="7"/>
    </row>
    <row r="640" spans="1:18">
      <c r="A640" s="7"/>
      <c r="B640" s="7"/>
      <c r="C640" s="7"/>
      <c r="D640" s="7"/>
      <c r="E640" s="7"/>
      <c r="F640" s="15"/>
      <c r="G640" s="15"/>
      <c r="H640" s="15"/>
      <c r="I640" s="12"/>
      <c r="R640" s="7"/>
    </row>
    <row r="641" spans="1:18">
      <c r="A641" s="7"/>
      <c r="B641" s="7"/>
      <c r="C641" s="7"/>
      <c r="D641" s="7"/>
      <c r="E641" s="7"/>
      <c r="F641" s="15"/>
      <c r="G641" s="15"/>
      <c r="H641" s="15"/>
      <c r="I641" s="12"/>
      <c r="R641" s="7"/>
    </row>
    <row r="642" spans="1:18">
      <c r="A642" s="7"/>
      <c r="B642" s="7"/>
      <c r="C642" s="7"/>
      <c r="D642" s="7"/>
      <c r="E642" s="7"/>
      <c r="F642" s="15"/>
      <c r="G642" s="15"/>
      <c r="H642" s="15"/>
      <c r="I642" s="12"/>
      <c r="R642" s="7"/>
    </row>
    <row r="643" spans="1:18">
      <c r="A643" s="7"/>
      <c r="B643" s="7"/>
      <c r="C643" s="7"/>
      <c r="D643" s="7"/>
      <c r="E643" s="7"/>
      <c r="F643" s="15"/>
      <c r="G643" s="15"/>
      <c r="H643" s="15"/>
      <c r="I643" s="12"/>
      <c r="R643" s="7"/>
    </row>
    <row r="644" spans="1:18">
      <c r="A644" s="7"/>
      <c r="B644" s="7"/>
      <c r="C644" s="7"/>
      <c r="D644" s="7"/>
      <c r="E644" s="7"/>
      <c r="F644" s="15"/>
      <c r="G644" s="15"/>
      <c r="H644" s="15"/>
      <c r="I644" s="12"/>
      <c r="R644" s="7"/>
    </row>
    <row r="645" spans="1:18">
      <c r="A645" s="7"/>
      <c r="B645" s="7"/>
      <c r="C645" s="7"/>
      <c r="D645" s="7"/>
      <c r="E645" s="7"/>
      <c r="F645" s="15"/>
      <c r="G645" s="15"/>
      <c r="H645" s="15"/>
      <c r="I645" s="12"/>
      <c r="R645" s="7"/>
    </row>
    <row r="646" spans="1:18">
      <c r="A646" s="7"/>
      <c r="B646" s="7"/>
      <c r="C646" s="7"/>
      <c r="D646" s="7"/>
      <c r="E646" s="7"/>
      <c r="F646" s="15"/>
      <c r="G646" s="15"/>
      <c r="H646" s="15"/>
      <c r="I646" s="12"/>
      <c r="R646" s="7"/>
    </row>
    <row r="647" spans="1:18">
      <c r="A647" s="7"/>
      <c r="B647" s="7"/>
      <c r="C647" s="7"/>
      <c r="D647" s="7"/>
      <c r="E647" s="7"/>
      <c r="F647" s="15"/>
      <c r="G647" s="15"/>
      <c r="H647" s="15"/>
      <c r="I647" s="12"/>
      <c r="R647" s="7"/>
    </row>
    <row r="648" spans="1:18">
      <c r="A648" s="7"/>
      <c r="B648" s="7"/>
      <c r="C648" s="7"/>
      <c r="D648" s="7"/>
      <c r="E648" s="7"/>
      <c r="F648" s="15"/>
      <c r="G648" s="15"/>
      <c r="H648" s="15"/>
      <c r="I648" s="12"/>
      <c r="R648" s="7"/>
    </row>
    <row r="649" spans="1:18">
      <c r="A649" s="7"/>
      <c r="B649" s="7"/>
      <c r="C649" s="7"/>
      <c r="D649" s="7"/>
      <c r="E649" s="7"/>
      <c r="F649" s="15"/>
      <c r="G649" s="15"/>
      <c r="H649" s="15"/>
      <c r="I649" s="12"/>
      <c r="R649" s="7"/>
    </row>
    <row r="650" spans="1:18">
      <c r="A650" s="7"/>
      <c r="B650" s="7"/>
      <c r="C650" s="7"/>
      <c r="D650" s="7"/>
      <c r="E650" s="7"/>
      <c r="F650" s="15"/>
      <c r="G650" s="15"/>
      <c r="H650" s="15"/>
      <c r="I650" s="12"/>
      <c r="R650" s="7"/>
    </row>
    <row r="651" spans="1:18">
      <c r="A651" s="7"/>
      <c r="B651" s="7"/>
      <c r="C651" s="7"/>
      <c r="D651" s="7"/>
      <c r="E651" s="7"/>
      <c r="F651" s="15"/>
      <c r="G651" s="15"/>
      <c r="H651" s="15"/>
      <c r="I651" s="12"/>
      <c r="R651" s="7"/>
    </row>
    <row r="652" spans="1:18">
      <c r="A652" s="7"/>
      <c r="B652" s="7"/>
      <c r="C652" s="7"/>
      <c r="D652" s="7"/>
      <c r="E652" s="7"/>
      <c r="F652" s="15"/>
      <c r="G652" s="15"/>
      <c r="H652" s="12"/>
      <c r="I652" s="12"/>
      <c r="R652" s="7"/>
    </row>
    <row r="653" spans="1:18">
      <c r="A653" s="7"/>
      <c r="B653" s="7"/>
      <c r="C653" s="7"/>
      <c r="D653" s="7"/>
      <c r="E653" s="7"/>
      <c r="G653" s="15"/>
      <c r="H653" s="12"/>
      <c r="I653" s="12"/>
      <c r="K653" s="15"/>
      <c r="R653" s="7"/>
    </row>
    <row r="654" spans="1:18">
      <c r="A654" s="7"/>
      <c r="B654" s="7"/>
      <c r="C654" s="7"/>
      <c r="D654" s="7"/>
      <c r="E654" s="7"/>
      <c r="G654" s="15"/>
      <c r="H654" s="12"/>
      <c r="I654" s="12"/>
      <c r="K654" s="15"/>
      <c r="R654" s="7"/>
    </row>
    <row r="655" spans="1:18">
      <c r="A655" s="7"/>
      <c r="B655" s="7"/>
      <c r="C655" s="7"/>
      <c r="D655" s="7"/>
      <c r="E655" s="7"/>
      <c r="G655" s="15"/>
      <c r="H655" s="12"/>
      <c r="I655" s="12"/>
      <c r="K655" s="15"/>
      <c r="R655" s="7"/>
    </row>
    <row r="656" spans="1:18">
      <c r="A656" s="7"/>
      <c r="B656" s="7"/>
      <c r="C656" s="7"/>
      <c r="D656" s="7"/>
      <c r="E656" s="7"/>
      <c r="F656" s="15"/>
      <c r="G656" s="15"/>
      <c r="H656" s="15"/>
      <c r="I656" s="12"/>
      <c r="R656" s="7"/>
    </row>
    <row r="657" spans="1:18">
      <c r="A657" s="7"/>
      <c r="B657" s="7"/>
      <c r="C657" s="7"/>
      <c r="D657" s="7"/>
      <c r="E657" s="7"/>
      <c r="I657" s="12"/>
      <c r="K657" s="15"/>
      <c r="R657" s="7"/>
    </row>
    <row r="658" spans="1:18">
      <c r="A658" s="7"/>
      <c r="B658" s="7"/>
      <c r="C658" s="7"/>
      <c r="D658" s="7"/>
      <c r="E658" s="7"/>
      <c r="I658" s="12"/>
      <c r="K658" s="15"/>
      <c r="R658" s="7"/>
    </row>
    <row r="659" spans="1:18">
      <c r="A659" s="7"/>
      <c r="B659" s="7"/>
      <c r="C659" s="7"/>
      <c r="D659" s="7"/>
      <c r="E659" s="7"/>
      <c r="I659" s="12"/>
      <c r="K659" s="15"/>
      <c r="R659" s="7"/>
    </row>
    <row r="660" spans="1:18">
      <c r="A660" s="7"/>
      <c r="B660" s="7"/>
      <c r="C660" s="7"/>
      <c r="D660" s="7"/>
      <c r="E660" s="7"/>
      <c r="F660" s="15"/>
      <c r="G660" s="15"/>
      <c r="H660" s="15"/>
      <c r="I660" s="12"/>
      <c r="K660" s="15"/>
      <c r="R660" s="7"/>
    </row>
    <row r="661" spans="1:18">
      <c r="A661" s="7"/>
      <c r="B661" s="7"/>
      <c r="C661" s="7"/>
      <c r="D661" s="7"/>
      <c r="E661" s="7"/>
      <c r="F661" s="15"/>
      <c r="G661" s="15"/>
      <c r="H661" s="15"/>
      <c r="I661" s="12"/>
      <c r="K661" s="15"/>
      <c r="R661" s="7"/>
    </row>
    <row r="662" spans="1:18">
      <c r="A662" s="7"/>
      <c r="B662" s="7"/>
      <c r="C662" s="7"/>
      <c r="D662" s="7"/>
      <c r="E662" s="7"/>
      <c r="I662" s="12"/>
      <c r="K662" s="15"/>
      <c r="R662" s="7"/>
    </row>
    <row r="663" spans="1:18">
      <c r="A663" s="7"/>
      <c r="B663" s="7"/>
      <c r="C663" s="7"/>
      <c r="D663" s="7"/>
      <c r="E663" s="7"/>
      <c r="F663" s="16"/>
      <c r="I663" s="12"/>
      <c r="R663" s="7"/>
    </row>
    <row r="664" spans="1:18">
      <c r="A664" s="7"/>
      <c r="B664" s="7"/>
      <c r="C664" s="7"/>
      <c r="D664" s="7"/>
      <c r="E664" s="7"/>
      <c r="F664" s="15"/>
      <c r="G664" s="15"/>
      <c r="H664" s="15"/>
      <c r="I664" s="12"/>
      <c r="R664" s="7"/>
    </row>
    <row r="665" spans="1:18">
      <c r="A665" s="7"/>
      <c r="B665" s="7"/>
      <c r="C665" s="7"/>
      <c r="D665" s="7"/>
      <c r="E665" s="7"/>
      <c r="F665" s="15"/>
      <c r="G665" s="15"/>
      <c r="H665" s="15"/>
      <c r="I665" s="12"/>
      <c r="R665" s="7"/>
    </row>
    <row r="666" spans="1:18">
      <c r="A666" s="7"/>
      <c r="B666" s="7"/>
      <c r="C666" s="7"/>
      <c r="D666" s="7"/>
      <c r="E666" s="7"/>
      <c r="F666" s="15"/>
      <c r="G666" s="15"/>
      <c r="H666" s="15"/>
      <c r="I666" s="12"/>
      <c r="R666" s="7"/>
    </row>
    <row r="667" spans="1:18">
      <c r="A667" s="7"/>
      <c r="B667" s="7"/>
      <c r="C667" s="7"/>
      <c r="D667" s="7"/>
      <c r="E667" s="7"/>
      <c r="F667" s="15"/>
      <c r="G667" s="15"/>
      <c r="H667" s="15"/>
      <c r="I667" s="12"/>
      <c r="R667" s="7"/>
    </row>
    <row r="668" spans="1:18">
      <c r="A668" s="7"/>
      <c r="B668" s="7"/>
      <c r="C668" s="7"/>
      <c r="D668" s="7"/>
      <c r="E668" s="7"/>
      <c r="F668" s="15"/>
      <c r="G668" s="15"/>
      <c r="H668" s="15"/>
      <c r="I668" s="12"/>
      <c r="R668" s="7"/>
    </row>
    <row r="669" spans="1:18">
      <c r="A669" s="7"/>
      <c r="B669" s="7"/>
      <c r="C669" s="7"/>
      <c r="D669" s="7"/>
      <c r="E669" s="7"/>
      <c r="F669" s="15"/>
      <c r="G669" s="15"/>
      <c r="H669" s="15"/>
      <c r="I669" s="12"/>
      <c r="R669" s="7"/>
    </row>
    <row r="670" spans="1:18">
      <c r="A670" s="7"/>
      <c r="B670" s="7"/>
      <c r="C670" s="7"/>
      <c r="D670" s="7"/>
      <c r="E670" s="7"/>
      <c r="F670" s="15"/>
      <c r="G670" s="15"/>
      <c r="H670" s="15"/>
      <c r="I670" s="12"/>
      <c r="R670" s="7"/>
    </row>
    <row r="671" spans="1:18">
      <c r="A671" s="7"/>
      <c r="B671" s="7"/>
      <c r="C671" s="7"/>
      <c r="D671" s="7"/>
      <c r="E671" s="7"/>
      <c r="F671" s="15"/>
      <c r="G671" s="15"/>
      <c r="H671" s="15"/>
      <c r="I671" s="12"/>
      <c r="R671" s="7"/>
    </row>
    <row r="672" spans="1:18">
      <c r="A672" s="7"/>
      <c r="B672" s="7"/>
      <c r="C672" s="7"/>
      <c r="D672" s="7"/>
      <c r="E672" s="7"/>
      <c r="F672" s="15"/>
      <c r="G672" s="15"/>
      <c r="H672" s="15"/>
      <c r="I672" s="12"/>
      <c r="R672" s="7"/>
    </row>
    <row r="673" spans="1:18">
      <c r="A673" s="7"/>
      <c r="B673" s="7"/>
      <c r="C673" s="7"/>
      <c r="D673" s="7"/>
      <c r="E673" s="7"/>
      <c r="F673" s="15"/>
      <c r="G673" s="15"/>
      <c r="H673" s="15"/>
      <c r="I673" s="12"/>
      <c r="R673" s="7"/>
    </row>
    <row r="674" spans="1:18">
      <c r="A674" s="7"/>
      <c r="B674" s="7"/>
      <c r="C674" s="7"/>
      <c r="D674" s="7"/>
      <c r="E674" s="7"/>
      <c r="F674" s="15"/>
      <c r="G674" s="15"/>
      <c r="H674" s="15"/>
      <c r="I674" s="12"/>
      <c r="R674" s="7"/>
    </row>
    <row r="675" spans="1:18">
      <c r="A675" s="7"/>
      <c r="B675" s="7"/>
      <c r="C675" s="7"/>
      <c r="D675" s="7"/>
      <c r="E675" s="7"/>
      <c r="F675" s="15"/>
      <c r="G675" s="15"/>
      <c r="H675" s="15"/>
      <c r="I675" s="12"/>
      <c r="R675" s="7"/>
    </row>
    <row r="676" spans="1:18">
      <c r="A676" s="7"/>
      <c r="B676" s="7"/>
      <c r="C676" s="7"/>
      <c r="D676" s="7"/>
      <c r="E676" s="7"/>
      <c r="F676" s="15"/>
      <c r="G676" s="15"/>
      <c r="H676" s="15"/>
      <c r="I676" s="12"/>
      <c r="R676" s="7"/>
    </row>
    <row r="677" spans="1:18">
      <c r="A677" s="7"/>
      <c r="B677" s="7"/>
      <c r="C677" s="7"/>
      <c r="D677" s="7"/>
      <c r="E677" s="7"/>
      <c r="F677" s="15"/>
      <c r="G677" s="15"/>
      <c r="H677" s="15"/>
      <c r="I677" s="12"/>
      <c r="R677" s="7"/>
    </row>
    <row r="678" spans="1:18">
      <c r="A678" s="7"/>
      <c r="B678" s="7"/>
      <c r="C678" s="7"/>
      <c r="D678" s="7"/>
      <c r="E678" s="7"/>
      <c r="I678" s="12"/>
      <c r="K678" s="15"/>
      <c r="R678" s="7"/>
    </row>
    <row r="679" spans="1:18">
      <c r="A679" s="7"/>
      <c r="B679" s="7"/>
      <c r="C679" s="7"/>
      <c r="D679" s="7"/>
      <c r="E679" s="7"/>
      <c r="I679" s="12"/>
      <c r="K679" s="15"/>
      <c r="R679" s="7"/>
    </row>
    <row r="680" spans="1:18">
      <c r="A680" s="7"/>
      <c r="B680" s="7"/>
      <c r="C680" s="7"/>
      <c r="D680" s="7"/>
      <c r="E680" s="7"/>
      <c r="F680" s="16"/>
      <c r="I680" s="12"/>
      <c r="R680" s="7"/>
    </row>
    <row r="681" spans="1:18">
      <c r="A681" s="7"/>
      <c r="B681" s="7"/>
      <c r="C681" s="7"/>
      <c r="D681" s="7"/>
      <c r="E681" s="7"/>
      <c r="F681" s="16"/>
      <c r="I681" s="12"/>
      <c r="R681" s="7"/>
    </row>
    <row r="682" spans="1:18">
      <c r="A682" s="7"/>
      <c r="B682" s="7"/>
      <c r="C682" s="7"/>
      <c r="D682" s="7"/>
      <c r="E682" s="7"/>
      <c r="F682" s="15"/>
      <c r="G682" s="15"/>
      <c r="I682" s="12"/>
      <c r="R682" s="7"/>
    </row>
    <row r="683" spans="1:18">
      <c r="A683" s="7"/>
      <c r="B683" s="7"/>
      <c r="C683" s="7"/>
      <c r="D683" s="7"/>
      <c r="E683" s="7"/>
      <c r="F683" s="16"/>
      <c r="I683" s="12"/>
      <c r="R683" s="7"/>
    </row>
    <row r="684" spans="1:18">
      <c r="A684" s="7"/>
      <c r="B684" s="7"/>
      <c r="C684" s="7"/>
      <c r="D684" s="7"/>
      <c r="E684" s="7"/>
      <c r="F684" s="16"/>
      <c r="I684" s="12"/>
      <c r="R684" s="7"/>
    </row>
    <row r="685" spans="1:18">
      <c r="A685" s="7"/>
      <c r="B685" s="7"/>
      <c r="C685" s="7"/>
      <c r="D685" s="7"/>
      <c r="E685" s="7"/>
      <c r="F685" s="16"/>
      <c r="I685" s="12"/>
      <c r="R685" s="7"/>
    </row>
    <row r="686" spans="1:18">
      <c r="A686" s="7"/>
      <c r="B686" s="7"/>
      <c r="C686" s="7"/>
      <c r="D686" s="7"/>
      <c r="E686" s="7"/>
      <c r="F686" s="16"/>
      <c r="I686" s="12"/>
      <c r="R686" s="7"/>
    </row>
    <row r="687" spans="1:18">
      <c r="A687" s="7"/>
      <c r="B687" s="7"/>
      <c r="C687" s="7"/>
      <c r="D687" s="7"/>
      <c r="E687" s="7"/>
      <c r="F687" s="16"/>
      <c r="I687" s="12"/>
      <c r="R687" s="7"/>
    </row>
    <row r="688" spans="1:18">
      <c r="A688" s="7"/>
      <c r="B688" s="7"/>
      <c r="C688" s="7"/>
      <c r="D688" s="7"/>
      <c r="E688" s="7"/>
      <c r="F688" s="16"/>
      <c r="I688" s="12"/>
      <c r="R688" s="7"/>
    </row>
    <row r="689" spans="1:18">
      <c r="A689" s="7"/>
      <c r="B689" s="7"/>
      <c r="C689" s="7"/>
      <c r="D689" s="7"/>
      <c r="E689" s="7"/>
      <c r="F689" s="15"/>
      <c r="G689" s="15"/>
      <c r="H689" s="15"/>
      <c r="I689" s="12"/>
      <c r="R689" s="7"/>
    </row>
    <row r="690" spans="1:18">
      <c r="A690" s="7"/>
      <c r="B690" s="7"/>
      <c r="C690" s="7"/>
      <c r="D690" s="7"/>
      <c r="E690" s="7"/>
      <c r="F690" s="16"/>
      <c r="I690" s="12"/>
      <c r="R690" s="7"/>
    </row>
    <row r="691" spans="1:18">
      <c r="A691" s="7"/>
      <c r="B691" s="7"/>
      <c r="C691" s="7"/>
      <c r="D691" s="7"/>
      <c r="E691" s="7"/>
      <c r="I691" s="12"/>
      <c r="K691" s="15"/>
      <c r="R691" s="7"/>
    </row>
    <row r="692" spans="1:18">
      <c r="A692" s="7"/>
      <c r="B692" s="7"/>
      <c r="C692" s="7"/>
      <c r="D692" s="7"/>
      <c r="E692" s="7"/>
      <c r="I692" s="12"/>
      <c r="K692" s="15"/>
      <c r="R692" s="7"/>
    </row>
    <row r="693" spans="1:18">
      <c r="A693" s="7"/>
      <c r="B693" s="7"/>
      <c r="C693" s="7"/>
      <c r="D693" s="7"/>
      <c r="E693" s="7"/>
      <c r="I693" s="12"/>
      <c r="K693" s="15"/>
      <c r="R693" s="7"/>
    </row>
    <row r="694" spans="1:18">
      <c r="A694" s="7"/>
      <c r="B694" s="7"/>
      <c r="C694" s="7"/>
      <c r="D694" s="7"/>
      <c r="E694" s="7"/>
      <c r="I694" s="12"/>
      <c r="K694" s="15"/>
      <c r="R694" s="7"/>
    </row>
    <row r="695" spans="1:18">
      <c r="A695" s="7"/>
      <c r="B695" s="7"/>
      <c r="C695" s="7"/>
      <c r="D695" s="7"/>
      <c r="E695" s="7"/>
      <c r="I695" s="12"/>
      <c r="K695" s="15"/>
      <c r="R695" s="7"/>
    </row>
    <row r="696" spans="1:18">
      <c r="A696" s="7"/>
      <c r="B696" s="7"/>
      <c r="C696" s="7"/>
      <c r="D696" s="7"/>
      <c r="E696" s="7"/>
      <c r="I696" s="12"/>
      <c r="K696" s="15"/>
      <c r="R696" s="7"/>
    </row>
    <row r="697" spans="1:18">
      <c r="A697" s="7"/>
      <c r="B697" s="7"/>
      <c r="C697" s="7"/>
      <c r="D697" s="7"/>
      <c r="E697" s="7"/>
      <c r="G697" s="13"/>
      <c r="H697" s="13"/>
      <c r="I697" s="12"/>
      <c r="K697" s="15"/>
      <c r="R697" s="7"/>
    </row>
    <row r="698" spans="1:18">
      <c r="A698" s="7"/>
      <c r="B698" s="7"/>
      <c r="C698" s="7"/>
      <c r="D698" s="7"/>
      <c r="E698" s="7"/>
      <c r="I698" s="12"/>
      <c r="K698" s="15"/>
      <c r="R698" s="7"/>
    </row>
    <row r="699" spans="1:18">
      <c r="A699" s="7"/>
      <c r="B699" s="7"/>
      <c r="C699" s="7"/>
      <c r="D699" s="7"/>
      <c r="E699" s="7"/>
      <c r="I699" s="12"/>
      <c r="K699" s="15"/>
      <c r="R699" s="7"/>
    </row>
    <row r="700" spans="1:18">
      <c r="A700" s="7"/>
      <c r="B700" s="7"/>
      <c r="C700" s="7"/>
      <c r="D700" s="7"/>
      <c r="E700" s="7"/>
      <c r="I700" s="12"/>
      <c r="K700" s="15"/>
      <c r="R700" s="7"/>
    </row>
    <row r="701" spans="1:18">
      <c r="A701" s="7"/>
      <c r="B701" s="7"/>
      <c r="C701" s="7"/>
      <c r="D701" s="7"/>
      <c r="E701" s="7"/>
      <c r="I701" s="12"/>
      <c r="K701" s="15"/>
      <c r="R701" s="7"/>
    </row>
    <row r="702" spans="1:18">
      <c r="A702" s="7"/>
      <c r="B702" s="7"/>
      <c r="C702" s="7"/>
      <c r="D702" s="7"/>
      <c r="E702" s="7"/>
      <c r="F702" s="7"/>
      <c r="I702" s="12"/>
      <c r="K702" s="15"/>
      <c r="R702" s="7"/>
    </row>
    <row r="703" spans="1:18">
      <c r="A703" s="7"/>
      <c r="B703" s="7"/>
      <c r="C703" s="7"/>
      <c r="D703" s="7"/>
      <c r="E703" s="7"/>
      <c r="F703" s="7"/>
      <c r="I703" s="12"/>
      <c r="K703" s="15"/>
      <c r="R703" s="7"/>
    </row>
    <row r="704" spans="1:18">
      <c r="A704" s="7"/>
      <c r="B704" s="7"/>
      <c r="C704" s="7"/>
      <c r="D704" s="7"/>
      <c r="E704" s="7"/>
      <c r="F704" s="7"/>
      <c r="I704" s="12"/>
      <c r="K704" s="15"/>
      <c r="R704" s="7"/>
    </row>
    <row r="705" spans="1:18">
      <c r="A705" s="7"/>
      <c r="B705" s="7"/>
      <c r="C705" s="7"/>
      <c r="D705" s="7"/>
      <c r="E705" s="7"/>
      <c r="F705" s="7"/>
      <c r="I705" s="12"/>
      <c r="K705" s="15"/>
      <c r="R705" s="7"/>
    </row>
    <row r="706" spans="1:18">
      <c r="A706" s="7"/>
      <c r="B706" s="7"/>
      <c r="C706" s="7"/>
      <c r="D706" s="7"/>
      <c r="E706" s="7"/>
      <c r="F706" s="7"/>
      <c r="G706" s="15"/>
      <c r="H706" s="12"/>
      <c r="I706" s="12"/>
      <c r="K706" s="15"/>
      <c r="R706" s="7"/>
    </row>
    <row r="707" spans="1:18">
      <c r="A707" s="7"/>
      <c r="B707" s="7"/>
      <c r="C707" s="7"/>
      <c r="D707" s="7"/>
      <c r="E707" s="7"/>
      <c r="F707" s="7"/>
      <c r="I707" s="12"/>
      <c r="K707" s="15"/>
      <c r="R707" s="7"/>
    </row>
    <row r="708" spans="1:18">
      <c r="A708" s="7"/>
      <c r="B708" s="7"/>
      <c r="C708" s="7"/>
      <c r="D708" s="7"/>
      <c r="E708" s="7"/>
      <c r="F708" s="7"/>
      <c r="I708" s="12"/>
      <c r="K708" s="15"/>
      <c r="R708" s="7"/>
    </row>
    <row r="709" spans="1:18">
      <c r="A709" s="7"/>
      <c r="B709" s="7"/>
      <c r="C709" s="7"/>
      <c r="D709" s="7"/>
      <c r="E709" s="7"/>
      <c r="F709" s="7"/>
      <c r="I709" s="12"/>
      <c r="K709" s="15"/>
      <c r="R709" s="7"/>
    </row>
    <row r="710" spans="1:18">
      <c r="A710" s="7"/>
      <c r="B710" s="7"/>
      <c r="C710" s="7"/>
      <c r="D710" s="7"/>
      <c r="E710" s="7"/>
      <c r="F710" s="7"/>
      <c r="I710" s="12"/>
      <c r="K710" s="15"/>
      <c r="R710" s="7"/>
    </row>
    <row r="711" spans="1:18">
      <c r="A711" s="7"/>
      <c r="B711" s="7"/>
      <c r="C711" s="7"/>
      <c r="D711" s="7"/>
      <c r="E711" s="7"/>
      <c r="F711" s="7"/>
      <c r="I711" s="12"/>
      <c r="K711" s="15"/>
      <c r="R711" s="7"/>
    </row>
    <row r="712" spans="1:18">
      <c r="A712" s="7"/>
      <c r="B712" s="7"/>
      <c r="C712" s="7"/>
      <c r="D712" s="7"/>
      <c r="E712" s="7"/>
      <c r="F712" s="7"/>
      <c r="I712" s="12"/>
      <c r="K712" s="15"/>
      <c r="R712" s="7"/>
    </row>
    <row r="713" spans="1:18">
      <c r="A713" s="7"/>
      <c r="B713" s="7"/>
      <c r="C713" s="7"/>
      <c r="D713" s="7"/>
      <c r="E713" s="7"/>
      <c r="F713" s="7"/>
      <c r="I713" s="12"/>
      <c r="K713" s="15"/>
      <c r="R713" s="7"/>
    </row>
    <row r="714" spans="1:18">
      <c r="A714" s="7"/>
      <c r="B714" s="7"/>
      <c r="C714" s="7"/>
      <c r="D714" s="7"/>
      <c r="E714" s="7"/>
      <c r="F714" s="7"/>
      <c r="I714" s="12"/>
      <c r="K714" s="15"/>
      <c r="R714" s="7"/>
    </row>
    <row r="715" spans="1:18">
      <c r="A715" s="7"/>
      <c r="B715" s="7"/>
      <c r="C715" s="7"/>
      <c r="D715" s="7"/>
      <c r="E715" s="7"/>
      <c r="F715" s="7"/>
      <c r="G715" s="12"/>
      <c r="I715" s="12"/>
      <c r="K715" s="15"/>
      <c r="R715" s="7"/>
    </row>
    <row r="716" spans="1:18">
      <c r="A716" s="7"/>
      <c r="B716" s="7"/>
      <c r="C716" s="7"/>
      <c r="D716" s="7"/>
      <c r="E716" s="7"/>
      <c r="F716" s="7"/>
      <c r="G716" s="12"/>
      <c r="I716" s="12"/>
      <c r="K716" s="15"/>
      <c r="R716" s="7"/>
    </row>
    <row r="717" spans="1:18">
      <c r="A717" s="7"/>
      <c r="B717" s="7"/>
      <c r="C717" s="7"/>
      <c r="D717" s="7"/>
      <c r="E717" s="7"/>
      <c r="F717" s="7"/>
      <c r="G717" s="12"/>
      <c r="I717" s="12"/>
      <c r="K717" s="15"/>
      <c r="R717" s="7"/>
    </row>
    <row r="718" spans="1:18">
      <c r="A718" s="7"/>
      <c r="B718" s="7"/>
      <c r="C718" s="7"/>
      <c r="D718" s="7"/>
      <c r="E718" s="7"/>
      <c r="F718" s="16"/>
      <c r="I718" s="12"/>
      <c r="K718" s="7"/>
      <c r="R718" s="7"/>
    </row>
    <row r="719" spans="1:18">
      <c r="A719" s="7"/>
      <c r="B719" s="7"/>
      <c r="C719" s="7"/>
      <c r="D719" s="7"/>
      <c r="E719" s="7"/>
      <c r="F719" s="15"/>
      <c r="G719" s="15"/>
      <c r="I719" s="12"/>
      <c r="K719" s="7"/>
      <c r="R719" s="7"/>
    </row>
    <row r="720" spans="1:18">
      <c r="A720" s="7"/>
      <c r="B720" s="7"/>
      <c r="C720" s="7"/>
      <c r="D720" s="7"/>
      <c r="E720" s="7"/>
      <c r="F720" s="15"/>
      <c r="G720" s="15"/>
      <c r="I720" s="12"/>
      <c r="K720" s="7"/>
      <c r="R720" s="7"/>
    </row>
    <row r="721" spans="1:18">
      <c r="A721" s="7"/>
      <c r="B721" s="7"/>
      <c r="C721" s="7"/>
      <c r="D721" s="7"/>
      <c r="E721" s="7"/>
      <c r="F721" s="15"/>
      <c r="G721" s="15"/>
      <c r="I721" s="12"/>
      <c r="K721" s="7"/>
      <c r="R721" s="7"/>
    </row>
    <row r="722" spans="1:18">
      <c r="A722" s="7"/>
      <c r="B722" s="7"/>
      <c r="C722" s="7"/>
      <c r="D722" s="7"/>
      <c r="E722" s="7"/>
      <c r="F722" s="15"/>
      <c r="G722" s="15"/>
      <c r="I722" s="12"/>
      <c r="K722" s="7"/>
      <c r="R722" s="7"/>
    </row>
    <row r="723" spans="1:18">
      <c r="A723" s="7"/>
      <c r="B723" s="7"/>
      <c r="C723" s="7"/>
      <c r="D723" s="7"/>
      <c r="E723" s="7"/>
      <c r="F723" s="15"/>
      <c r="G723" s="15"/>
      <c r="I723" s="12"/>
      <c r="K723" s="7"/>
      <c r="R723" s="7"/>
    </row>
    <row r="724" spans="1:18">
      <c r="A724" s="7"/>
      <c r="B724" s="7"/>
      <c r="C724" s="7"/>
      <c r="D724" s="7"/>
      <c r="E724" s="7"/>
      <c r="F724" s="15"/>
      <c r="G724" s="15"/>
      <c r="I724" s="12"/>
      <c r="K724" s="7"/>
      <c r="R724" s="7"/>
    </row>
    <row r="725" spans="1:18">
      <c r="A725" s="7"/>
      <c r="B725" s="7"/>
      <c r="C725" s="7"/>
      <c r="D725" s="7"/>
      <c r="E725" s="7"/>
      <c r="F725" s="15"/>
      <c r="G725" s="15"/>
      <c r="I725" s="12"/>
      <c r="K725" s="7"/>
      <c r="R725" s="7"/>
    </row>
    <row r="726" spans="1:18">
      <c r="A726" s="7"/>
      <c r="B726" s="7"/>
      <c r="C726" s="7"/>
      <c r="D726" s="7"/>
      <c r="E726" s="7"/>
      <c r="F726" s="15"/>
      <c r="G726" s="15"/>
      <c r="I726" s="12"/>
      <c r="K726" s="7"/>
      <c r="R726" s="7"/>
    </row>
    <row r="727" spans="1:18">
      <c r="A727" s="7"/>
      <c r="B727" s="7"/>
      <c r="C727" s="7"/>
      <c r="D727" s="7"/>
      <c r="E727" s="7"/>
      <c r="F727" s="15"/>
      <c r="G727" s="15"/>
      <c r="I727" s="12"/>
      <c r="K727" s="7"/>
      <c r="R727" s="7"/>
    </row>
    <row r="728" spans="1:18">
      <c r="A728" s="7"/>
      <c r="B728" s="7"/>
      <c r="C728" s="7"/>
      <c r="D728" s="7"/>
      <c r="E728" s="7"/>
      <c r="F728" s="15"/>
      <c r="G728" s="15"/>
      <c r="I728" s="12"/>
      <c r="K728" s="7"/>
      <c r="R728" s="7"/>
    </row>
    <row r="729" spans="1:18">
      <c r="A729" s="7"/>
      <c r="B729" s="7"/>
      <c r="C729" s="7"/>
      <c r="D729" s="7"/>
      <c r="E729" s="7"/>
      <c r="G729" s="12"/>
      <c r="H729" s="12"/>
      <c r="I729" s="12"/>
      <c r="K729" s="7"/>
      <c r="R729" s="7"/>
    </row>
    <row r="730" spans="1:18">
      <c r="A730" s="7"/>
      <c r="B730" s="7"/>
      <c r="C730" s="7"/>
      <c r="D730" s="7"/>
      <c r="E730" s="7"/>
      <c r="G730" s="12"/>
      <c r="H730" s="12"/>
      <c r="I730" s="12"/>
      <c r="K730" s="7"/>
      <c r="R730" s="7"/>
    </row>
    <row r="731" spans="1:18">
      <c r="A731" s="7"/>
      <c r="B731" s="7"/>
      <c r="C731" s="7"/>
      <c r="D731" s="7"/>
      <c r="E731" s="7"/>
      <c r="G731" s="12"/>
      <c r="H731" s="12"/>
      <c r="I731" s="12"/>
      <c r="K731" s="7"/>
      <c r="R731" s="7"/>
    </row>
    <row r="732" spans="1:18">
      <c r="A732" s="7"/>
      <c r="B732" s="7"/>
      <c r="C732" s="7"/>
      <c r="D732" s="7"/>
      <c r="E732" s="7"/>
      <c r="G732" s="12"/>
      <c r="H732" s="12"/>
      <c r="I732" s="12"/>
      <c r="K732" s="7"/>
      <c r="R732" s="7"/>
    </row>
    <row r="733" spans="1:18">
      <c r="A733" s="7"/>
      <c r="B733" s="7"/>
      <c r="C733" s="7"/>
      <c r="D733" s="7"/>
      <c r="E733" s="7"/>
      <c r="G733" s="12"/>
      <c r="H733" s="12"/>
      <c r="I733" s="12"/>
      <c r="K733" s="7"/>
      <c r="R733" s="7"/>
    </row>
    <row r="734" spans="1:18">
      <c r="A734" s="7"/>
      <c r="B734" s="7"/>
      <c r="C734" s="7"/>
      <c r="D734" s="7"/>
      <c r="E734" s="7"/>
      <c r="G734" s="12"/>
      <c r="H734" s="12"/>
      <c r="I734" s="12"/>
      <c r="R734" s="7"/>
    </row>
    <row r="735" spans="1:18">
      <c r="A735" s="7"/>
      <c r="B735" s="7"/>
      <c r="C735" s="7"/>
      <c r="D735" s="7"/>
      <c r="E735" s="7"/>
      <c r="G735" s="12"/>
      <c r="H735" s="12"/>
      <c r="I735" s="12"/>
      <c r="R735" s="7"/>
    </row>
    <row r="736" spans="1:18">
      <c r="A736" s="7"/>
      <c r="B736" s="7"/>
      <c r="C736" s="7"/>
      <c r="D736" s="7"/>
      <c r="E736" s="7"/>
      <c r="G736" s="12"/>
      <c r="H736" s="12"/>
      <c r="I736" s="12"/>
      <c r="R736" s="7"/>
    </row>
    <row r="737" spans="1:18">
      <c r="A737" s="7"/>
      <c r="B737" s="7"/>
      <c r="C737" s="7"/>
      <c r="D737" s="7"/>
      <c r="E737" s="7"/>
      <c r="F737" s="15"/>
      <c r="G737" s="15"/>
      <c r="H737" s="15"/>
      <c r="I737" s="12"/>
      <c r="K737" s="15"/>
      <c r="R737" s="7"/>
    </row>
    <row r="738" spans="1:18">
      <c r="A738" s="7"/>
      <c r="B738" s="7"/>
      <c r="C738" s="7"/>
      <c r="D738" s="7"/>
      <c r="E738" s="7"/>
      <c r="F738" s="15"/>
      <c r="G738" s="13"/>
      <c r="H738" s="13"/>
      <c r="I738" s="12"/>
      <c r="R738" s="7"/>
    </row>
    <row r="739" spans="1:18">
      <c r="A739" s="7"/>
      <c r="B739" s="7"/>
      <c r="C739" s="7"/>
      <c r="D739" s="7"/>
      <c r="E739" s="7"/>
      <c r="F739" s="15"/>
      <c r="G739" s="13"/>
      <c r="H739" s="13"/>
      <c r="I739" s="12"/>
      <c r="R739" s="7"/>
    </row>
    <row r="740" spans="1:18">
      <c r="A740" s="7"/>
      <c r="B740" s="7"/>
      <c r="C740" s="7"/>
      <c r="D740" s="7"/>
      <c r="E740" s="7"/>
      <c r="G740" s="13"/>
      <c r="H740" s="13"/>
      <c r="I740" s="12"/>
      <c r="K740" s="13"/>
      <c r="R740" s="7"/>
    </row>
    <row r="741" spans="1:18">
      <c r="A741" s="7"/>
      <c r="B741" s="7"/>
      <c r="C741" s="7"/>
      <c r="D741" s="7"/>
      <c r="E741" s="7"/>
      <c r="G741" s="13"/>
      <c r="H741" s="13"/>
      <c r="I741" s="12"/>
      <c r="K741" s="13"/>
      <c r="R741" s="7"/>
    </row>
    <row r="742" spans="1:18">
      <c r="A742" s="7"/>
      <c r="B742" s="7"/>
      <c r="C742" s="7"/>
      <c r="D742" s="7"/>
      <c r="E742" s="7"/>
      <c r="F742" s="15"/>
      <c r="G742" s="15"/>
      <c r="I742" s="12"/>
      <c r="R742" s="7"/>
    </row>
    <row r="743" spans="1:18">
      <c r="A743" s="7"/>
      <c r="B743" s="7"/>
      <c r="C743" s="7"/>
      <c r="D743" s="7"/>
      <c r="E743" s="7"/>
      <c r="F743" s="16"/>
      <c r="I743" s="12"/>
      <c r="R743" s="7"/>
    </row>
    <row r="744" spans="1:18">
      <c r="A744" s="7"/>
      <c r="B744" s="7"/>
      <c r="C744" s="7"/>
      <c r="D744" s="7"/>
      <c r="E744" s="7"/>
      <c r="F744" s="16"/>
      <c r="I744" s="12"/>
      <c r="R744" s="7"/>
    </row>
    <row r="745" spans="1:18">
      <c r="A745" s="7"/>
      <c r="B745" s="7"/>
      <c r="C745" s="7"/>
      <c r="D745" s="7"/>
      <c r="E745" s="7"/>
      <c r="F745" s="16"/>
      <c r="G745" s="16"/>
      <c r="H745" s="16"/>
      <c r="I745" s="12"/>
      <c r="R745" s="7"/>
    </row>
    <row r="746" spans="1:18">
      <c r="A746" s="7"/>
      <c r="B746" s="7"/>
      <c r="C746" s="7"/>
      <c r="D746" s="7"/>
      <c r="E746" s="7"/>
      <c r="F746" s="16"/>
      <c r="G746" s="16"/>
      <c r="H746" s="16"/>
      <c r="I746" s="12"/>
      <c r="R746" s="7"/>
    </row>
    <row r="747" spans="1:18">
      <c r="A747" s="7"/>
      <c r="B747" s="7"/>
      <c r="C747" s="7"/>
      <c r="D747" s="7"/>
      <c r="E747" s="7"/>
      <c r="F747" s="16"/>
      <c r="G747" s="16"/>
      <c r="H747" s="16"/>
      <c r="I747" s="12"/>
      <c r="R747" s="7"/>
    </row>
    <row r="748" spans="1:18">
      <c r="A748" s="7"/>
      <c r="B748" s="7"/>
      <c r="C748" s="7"/>
      <c r="D748" s="7"/>
      <c r="E748" s="7"/>
      <c r="F748" s="16"/>
      <c r="G748" s="16"/>
      <c r="H748" s="16"/>
      <c r="I748" s="12"/>
      <c r="R748" s="7"/>
    </row>
    <row r="749" spans="1:18">
      <c r="A749" s="7"/>
      <c r="B749" s="7"/>
      <c r="C749" s="7"/>
      <c r="D749" s="7"/>
      <c r="E749" s="7"/>
      <c r="G749" s="13"/>
      <c r="H749" s="13"/>
      <c r="I749" s="12"/>
      <c r="K749" s="15"/>
      <c r="R749" s="7"/>
    </row>
    <row r="750" spans="1:18">
      <c r="A750" s="7"/>
      <c r="B750" s="7"/>
      <c r="C750" s="7"/>
      <c r="D750" s="7"/>
      <c r="E750" s="7"/>
      <c r="G750" s="13"/>
      <c r="H750" s="13"/>
      <c r="I750" s="12"/>
      <c r="K750" s="15"/>
      <c r="R750" s="7"/>
    </row>
    <row r="751" spans="1:18">
      <c r="A751" s="7"/>
      <c r="B751" s="7"/>
      <c r="C751" s="7"/>
      <c r="D751" s="7"/>
      <c r="E751" s="7"/>
      <c r="G751" s="13"/>
      <c r="H751" s="13"/>
      <c r="I751" s="12"/>
      <c r="K751" s="15"/>
      <c r="R751" s="7"/>
    </row>
    <row r="752" spans="1:18">
      <c r="A752" s="7"/>
      <c r="B752" s="7"/>
      <c r="C752" s="7"/>
      <c r="D752" s="7"/>
      <c r="E752" s="7"/>
      <c r="G752" s="13"/>
      <c r="H752" s="13"/>
      <c r="I752" s="12"/>
      <c r="K752" s="15"/>
      <c r="R752" s="7"/>
    </row>
    <row r="753" spans="1:18">
      <c r="A753" s="7"/>
      <c r="B753" s="7"/>
      <c r="C753" s="7"/>
      <c r="D753" s="7"/>
      <c r="E753" s="7"/>
      <c r="G753" s="13"/>
      <c r="H753" s="13"/>
      <c r="I753" s="12"/>
      <c r="K753" s="15"/>
      <c r="R753" s="7"/>
    </row>
    <row r="754" spans="1:18">
      <c r="A754" s="7"/>
      <c r="B754" s="7"/>
      <c r="C754" s="7"/>
      <c r="D754" s="7"/>
      <c r="E754" s="7"/>
      <c r="G754" s="13"/>
      <c r="H754" s="13"/>
      <c r="I754" s="12"/>
      <c r="K754" s="15"/>
      <c r="R754" s="7"/>
    </row>
    <row r="755" spans="1:18">
      <c r="A755" s="7"/>
      <c r="B755" s="7"/>
      <c r="C755" s="7"/>
      <c r="D755" s="7"/>
      <c r="E755" s="7"/>
      <c r="F755" s="15"/>
      <c r="G755" s="15"/>
      <c r="H755" s="15"/>
      <c r="I755" s="12"/>
      <c r="R755" s="7"/>
    </row>
    <row r="756" spans="1:18">
      <c r="A756" s="7"/>
      <c r="B756" s="7"/>
      <c r="C756" s="7"/>
      <c r="D756" s="7"/>
      <c r="E756" s="7"/>
      <c r="F756" s="15"/>
      <c r="G756" s="15"/>
      <c r="H756" s="15"/>
      <c r="I756" s="12"/>
      <c r="K756" s="15"/>
      <c r="R756" s="7"/>
    </row>
    <row r="757" spans="1:18">
      <c r="A757" s="7"/>
      <c r="B757" s="7"/>
      <c r="C757" s="7"/>
      <c r="D757" s="7"/>
      <c r="E757" s="7"/>
      <c r="F757" s="15"/>
      <c r="G757" s="15"/>
      <c r="H757" s="15"/>
      <c r="I757" s="12"/>
      <c r="K757" s="15"/>
      <c r="R757" s="7"/>
    </row>
    <row r="758" spans="1:18">
      <c r="A758" s="7"/>
      <c r="B758" s="7"/>
      <c r="C758" s="7"/>
      <c r="D758" s="7"/>
      <c r="E758" s="7"/>
      <c r="F758" s="15"/>
      <c r="G758" s="15"/>
      <c r="H758" s="15"/>
      <c r="I758" s="12"/>
      <c r="K758" s="15"/>
      <c r="R758" s="7"/>
    </row>
    <row r="759" spans="1:18">
      <c r="A759" s="7"/>
      <c r="B759" s="7"/>
      <c r="C759" s="7"/>
      <c r="D759" s="7"/>
      <c r="E759" s="7"/>
      <c r="F759" s="15"/>
      <c r="G759" s="15"/>
      <c r="H759" s="15"/>
      <c r="I759" s="12"/>
      <c r="K759" s="15"/>
      <c r="R759" s="7"/>
    </row>
    <row r="760" spans="1:18">
      <c r="A760" s="7"/>
      <c r="B760" s="7"/>
      <c r="C760" s="7"/>
      <c r="D760" s="7"/>
      <c r="E760" s="7"/>
      <c r="F760" s="15"/>
      <c r="G760" s="15"/>
      <c r="H760" s="15"/>
      <c r="I760" s="12"/>
      <c r="K760" s="15"/>
      <c r="R760" s="7"/>
    </row>
    <row r="761" spans="1:18">
      <c r="A761" s="7"/>
      <c r="B761" s="7"/>
      <c r="C761" s="7"/>
      <c r="D761" s="7"/>
      <c r="E761" s="7"/>
      <c r="F761" s="15"/>
      <c r="G761" s="15"/>
      <c r="I761" s="12"/>
      <c r="R761" s="7"/>
    </row>
    <row r="762" spans="1:18">
      <c r="A762" s="7"/>
      <c r="B762" s="7"/>
      <c r="C762" s="7"/>
      <c r="D762" s="7"/>
      <c r="E762" s="7"/>
      <c r="F762" s="15"/>
      <c r="G762" s="15"/>
      <c r="I762" s="12"/>
      <c r="R762" s="7"/>
    </row>
    <row r="763" spans="1:18">
      <c r="A763" s="7"/>
      <c r="B763" s="7"/>
      <c r="C763" s="7"/>
      <c r="D763" s="7"/>
      <c r="E763" s="7"/>
      <c r="F763" s="15"/>
      <c r="G763" s="15"/>
      <c r="H763" s="12"/>
      <c r="I763" s="12"/>
      <c r="R763" s="7"/>
    </row>
    <row r="764" spans="1:18">
      <c r="A764" s="7"/>
      <c r="B764" s="7"/>
      <c r="C764" s="7"/>
      <c r="D764" s="7"/>
      <c r="E764" s="7"/>
      <c r="F764" s="15"/>
      <c r="G764" s="15"/>
      <c r="H764" s="12"/>
      <c r="I764" s="12"/>
      <c r="R764" s="7"/>
    </row>
    <row r="765" spans="1:18">
      <c r="A765" s="7"/>
      <c r="B765" s="7"/>
      <c r="C765" s="7"/>
      <c r="D765" s="7"/>
      <c r="E765" s="7"/>
      <c r="F765" s="15"/>
      <c r="G765" s="15"/>
      <c r="H765" s="15"/>
      <c r="I765" s="12"/>
      <c r="R765" s="7"/>
    </row>
    <row r="766" spans="1:18">
      <c r="A766" s="7"/>
      <c r="B766" s="7"/>
      <c r="C766" s="7"/>
      <c r="D766" s="7"/>
      <c r="E766" s="7"/>
      <c r="F766" s="15"/>
      <c r="G766" s="15"/>
      <c r="H766" s="15"/>
      <c r="I766" s="12"/>
      <c r="R766" s="7"/>
    </row>
    <row r="767" spans="1:18">
      <c r="A767" s="7"/>
      <c r="B767" s="7"/>
      <c r="C767" s="7"/>
      <c r="D767" s="7"/>
      <c r="E767" s="7"/>
      <c r="F767" s="15"/>
      <c r="G767" s="15"/>
      <c r="H767" s="15"/>
      <c r="I767" s="12"/>
      <c r="R767" s="7"/>
    </row>
    <row r="768" spans="1:18">
      <c r="A768" s="7"/>
      <c r="B768" s="7"/>
      <c r="C768" s="7"/>
      <c r="D768" s="7"/>
      <c r="E768" s="7"/>
      <c r="F768" s="15"/>
      <c r="G768" s="15"/>
      <c r="H768" s="15"/>
      <c r="I768" s="12"/>
      <c r="R768" s="7"/>
    </row>
    <row r="769" spans="1:18">
      <c r="A769" s="7"/>
      <c r="B769" s="7"/>
      <c r="C769" s="7"/>
      <c r="D769" s="7"/>
      <c r="E769" s="7"/>
      <c r="F769" s="15"/>
      <c r="G769" s="15"/>
      <c r="H769" s="15"/>
      <c r="I769" s="12"/>
      <c r="R769" s="7"/>
    </row>
    <row r="770" spans="1:18">
      <c r="A770" s="7"/>
      <c r="B770" s="7"/>
      <c r="C770" s="7"/>
      <c r="D770" s="7"/>
      <c r="E770" s="7"/>
      <c r="F770" s="15"/>
      <c r="G770" s="15"/>
      <c r="H770" s="15"/>
      <c r="I770" s="12"/>
      <c r="R770" s="7"/>
    </row>
    <row r="771" spans="1:18">
      <c r="A771" s="7"/>
      <c r="B771" s="7"/>
      <c r="C771" s="7"/>
      <c r="D771" s="7"/>
      <c r="E771" s="7"/>
      <c r="I771" s="12"/>
      <c r="K771" s="15"/>
      <c r="R771" s="7"/>
    </row>
    <row r="772" spans="1:18">
      <c r="A772" s="7"/>
      <c r="B772" s="7"/>
      <c r="C772" s="7"/>
      <c r="D772" s="7"/>
      <c r="E772" s="7"/>
      <c r="I772" s="12"/>
      <c r="K772" s="15"/>
      <c r="R772" s="7"/>
    </row>
    <row r="773" spans="1:18">
      <c r="A773" s="7"/>
      <c r="B773" s="7"/>
      <c r="C773" s="7"/>
      <c r="D773" s="7"/>
      <c r="E773" s="7"/>
      <c r="I773" s="12"/>
      <c r="K773" s="15"/>
      <c r="R773" s="7"/>
    </row>
    <row r="774" spans="1:18">
      <c r="A774" s="7"/>
      <c r="B774" s="7"/>
      <c r="C774" s="7"/>
      <c r="D774" s="7"/>
      <c r="E774" s="7"/>
      <c r="F774" s="15"/>
      <c r="G774" s="15"/>
      <c r="I774" s="12"/>
      <c r="R774" s="7"/>
    </row>
    <row r="775" spans="1:18">
      <c r="A775" s="7"/>
      <c r="B775" s="7"/>
      <c r="C775" s="7"/>
      <c r="D775" s="7"/>
      <c r="E775" s="7"/>
      <c r="F775" s="15"/>
      <c r="G775" s="15"/>
      <c r="I775" s="12"/>
      <c r="R775" s="7"/>
    </row>
    <row r="776" spans="1:18">
      <c r="A776" s="7"/>
      <c r="B776" s="7"/>
      <c r="C776" s="7"/>
      <c r="D776" s="7"/>
      <c r="E776" s="7"/>
      <c r="F776" s="15"/>
      <c r="G776" s="15"/>
      <c r="I776" s="12"/>
      <c r="R776" s="7"/>
    </row>
    <row r="777" spans="1:18">
      <c r="A777" s="7"/>
      <c r="B777" s="7"/>
      <c r="C777" s="7"/>
      <c r="D777" s="7"/>
      <c r="E777" s="7"/>
      <c r="F777" s="15"/>
      <c r="G777" s="15"/>
      <c r="I777" s="12"/>
      <c r="R777" s="7"/>
    </row>
    <row r="778" spans="1:18">
      <c r="A778" s="7"/>
      <c r="B778" s="7"/>
      <c r="C778" s="7"/>
      <c r="D778" s="7"/>
      <c r="E778" s="7"/>
      <c r="F778" s="15"/>
      <c r="G778" s="15"/>
      <c r="I778" s="12"/>
      <c r="R778" s="7"/>
    </row>
    <row r="779" spans="1:18">
      <c r="A779" s="7"/>
      <c r="B779" s="7"/>
      <c r="C779" s="7"/>
      <c r="D779" s="7"/>
      <c r="E779" s="7"/>
      <c r="F779" s="15"/>
      <c r="G779" s="15"/>
      <c r="I779" s="12"/>
      <c r="R779" s="7"/>
    </row>
    <row r="780" spans="1:18">
      <c r="A780" s="7"/>
      <c r="B780" s="7"/>
      <c r="C780" s="7"/>
      <c r="D780" s="7"/>
      <c r="E780" s="7"/>
      <c r="F780" s="15"/>
      <c r="G780" s="15"/>
      <c r="I780" s="12"/>
      <c r="R780" s="7"/>
    </row>
    <row r="781" spans="1:18">
      <c r="A781" s="7"/>
      <c r="B781" s="7"/>
      <c r="C781" s="7"/>
      <c r="D781" s="7"/>
      <c r="E781" s="7"/>
      <c r="I781" s="12"/>
      <c r="K781" s="15"/>
      <c r="R781" s="7"/>
    </row>
    <row r="782" spans="1:18">
      <c r="A782" s="7"/>
      <c r="B782" s="7"/>
      <c r="C782" s="7"/>
      <c r="D782" s="7"/>
      <c r="E782" s="7"/>
      <c r="F782" s="15"/>
      <c r="G782" s="15"/>
      <c r="H782" s="15"/>
      <c r="I782" s="12"/>
      <c r="K782" s="15"/>
      <c r="R782" s="7"/>
    </row>
    <row r="783" spans="1:18">
      <c r="A783" s="7"/>
      <c r="B783" s="7"/>
      <c r="C783" s="7"/>
      <c r="D783" s="7"/>
      <c r="E783" s="7"/>
      <c r="F783" s="15"/>
      <c r="G783" s="15"/>
      <c r="H783" s="15"/>
      <c r="I783" s="12"/>
      <c r="K783" s="15"/>
      <c r="R783" s="7"/>
    </row>
    <row r="784" spans="1:18">
      <c r="A784" s="7"/>
      <c r="B784" s="7"/>
      <c r="C784" s="7"/>
      <c r="D784" s="7"/>
      <c r="E784" s="7"/>
      <c r="F784" s="15"/>
      <c r="G784" s="15"/>
      <c r="H784" s="15"/>
      <c r="I784" s="12"/>
      <c r="K784" s="15"/>
      <c r="R784" s="7"/>
    </row>
    <row r="785" spans="1:18">
      <c r="A785" s="7"/>
      <c r="B785" s="7"/>
      <c r="C785" s="7"/>
      <c r="D785" s="7"/>
      <c r="E785" s="7"/>
      <c r="G785" s="9"/>
      <c r="H785" s="9"/>
      <c r="I785" s="12"/>
      <c r="K785" s="15"/>
      <c r="R785" s="7"/>
    </row>
    <row r="786" spans="1:18">
      <c r="A786" s="7"/>
      <c r="B786" s="7"/>
      <c r="C786" s="7"/>
      <c r="D786" s="7"/>
      <c r="E786" s="7"/>
      <c r="I786" s="12"/>
      <c r="K786" s="15"/>
      <c r="R786" s="7"/>
    </row>
    <row r="787" spans="1:18">
      <c r="A787" s="7"/>
      <c r="B787" s="7"/>
      <c r="C787" s="7"/>
      <c r="D787" s="7"/>
      <c r="E787" s="7"/>
      <c r="I787" s="12"/>
      <c r="K787" s="15"/>
      <c r="R787" s="7"/>
    </row>
    <row r="788" spans="1:18">
      <c r="A788" s="7"/>
      <c r="B788" s="7"/>
      <c r="C788" s="7"/>
      <c r="D788" s="7"/>
      <c r="E788" s="7"/>
      <c r="I788" s="12"/>
      <c r="K788" s="15"/>
      <c r="R788" s="7"/>
    </row>
    <row r="789" spans="1:18">
      <c r="A789" s="7"/>
      <c r="B789" s="7"/>
      <c r="C789" s="7"/>
      <c r="D789" s="7"/>
      <c r="E789" s="7"/>
      <c r="G789" s="12"/>
      <c r="I789" s="12"/>
      <c r="K789" s="15"/>
      <c r="R789" s="7"/>
    </row>
    <row r="790" spans="1:18">
      <c r="A790" s="7"/>
      <c r="B790" s="7"/>
      <c r="C790" s="7"/>
      <c r="D790" s="7"/>
      <c r="E790" s="7"/>
      <c r="F790" s="15"/>
      <c r="G790" s="15"/>
      <c r="H790" s="15"/>
      <c r="I790" s="12"/>
      <c r="K790" s="15"/>
      <c r="R790" s="7"/>
    </row>
    <row r="791" spans="1:18">
      <c r="A791" s="7"/>
      <c r="B791" s="7"/>
      <c r="C791" s="7"/>
      <c r="D791" s="7"/>
      <c r="E791" s="7"/>
      <c r="F791" s="15"/>
      <c r="G791" s="15"/>
      <c r="H791" s="15"/>
      <c r="I791" s="12"/>
      <c r="K791" s="15"/>
      <c r="R791" s="7"/>
    </row>
    <row r="792" spans="1:18">
      <c r="A792" s="7"/>
      <c r="B792" s="7"/>
      <c r="C792" s="7"/>
      <c r="D792" s="7"/>
      <c r="E792" s="7"/>
      <c r="F792" s="15"/>
      <c r="G792" s="15"/>
      <c r="H792" s="15"/>
      <c r="I792" s="12"/>
      <c r="K792" s="15"/>
      <c r="R792" s="7"/>
    </row>
    <row r="793" spans="1:18">
      <c r="A793" s="7"/>
      <c r="B793" s="7"/>
      <c r="C793" s="7"/>
      <c r="D793" s="7"/>
      <c r="E793" s="7"/>
      <c r="F793" s="15"/>
      <c r="G793" s="15"/>
      <c r="I793" s="12"/>
      <c r="R793" s="7"/>
    </row>
    <row r="794" spans="1:18">
      <c r="A794" s="7"/>
      <c r="B794" s="7"/>
      <c r="C794" s="7"/>
      <c r="D794" s="7"/>
      <c r="E794" s="7"/>
      <c r="F794" s="16"/>
      <c r="I794" s="12"/>
      <c r="K794" s="13"/>
      <c r="R794" s="7"/>
    </row>
    <row r="795" spans="1:18">
      <c r="A795" s="7"/>
      <c r="B795" s="7"/>
      <c r="C795" s="7"/>
      <c r="D795" s="7"/>
      <c r="E795" s="7"/>
      <c r="F795" s="16"/>
      <c r="I795" s="12"/>
      <c r="K795" s="13"/>
      <c r="R795" s="7"/>
    </row>
    <row r="796" spans="1:18">
      <c r="A796" s="7"/>
      <c r="B796" s="7"/>
      <c r="C796" s="7"/>
      <c r="D796" s="7"/>
      <c r="E796" s="7"/>
      <c r="F796" s="16"/>
      <c r="I796" s="12"/>
      <c r="K796" s="13"/>
      <c r="R796" s="7"/>
    </row>
    <row r="797" spans="1:18">
      <c r="A797" s="7"/>
      <c r="B797" s="7"/>
      <c r="C797" s="7"/>
      <c r="D797" s="7"/>
      <c r="E797" s="7"/>
      <c r="F797" s="15"/>
      <c r="G797" s="15"/>
      <c r="H797" s="15"/>
      <c r="I797" s="12"/>
      <c r="R797" s="7"/>
    </row>
    <row r="798" spans="1:18">
      <c r="A798" s="7"/>
      <c r="B798" s="7"/>
      <c r="C798" s="7"/>
      <c r="D798" s="7"/>
      <c r="E798" s="7"/>
      <c r="F798" s="15"/>
      <c r="G798" s="15"/>
      <c r="H798" s="15"/>
      <c r="I798" s="12"/>
      <c r="K798" s="15"/>
      <c r="R798" s="7"/>
    </row>
    <row r="799" spans="1:18">
      <c r="A799" s="7"/>
      <c r="B799" s="7"/>
      <c r="C799" s="7"/>
      <c r="D799" s="7"/>
      <c r="E799" s="7"/>
      <c r="F799" s="15"/>
      <c r="G799" s="15"/>
      <c r="I799" s="12"/>
      <c r="R799" s="7"/>
    </row>
    <row r="800" spans="1:18">
      <c r="A800" s="7"/>
      <c r="B800" s="7"/>
      <c r="C800" s="7"/>
      <c r="D800" s="7"/>
      <c r="E800" s="7"/>
      <c r="F800" s="15"/>
      <c r="G800" s="15"/>
      <c r="H800" s="12"/>
      <c r="I800" s="12"/>
      <c r="R800" s="7"/>
    </row>
    <row r="801" spans="1:18">
      <c r="A801" s="7"/>
      <c r="B801" s="7"/>
      <c r="C801" s="7"/>
      <c r="D801" s="7"/>
      <c r="E801" s="7"/>
      <c r="F801" s="15"/>
      <c r="G801" s="15"/>
      <c r="H801" s="12"/>
      <c r="I801" s="12"/>
      <c r="R801" s="7"/>
    </row>
    <row r="802" spans="1:18">
      <c r="A802" s="7"/>
      <c r="B802" s="7"/>
      <c r="C802" s="7"/>
      <c r="D802" s="7"/>
      <c r="E802" s="7"/>
      <c r="F802" s="15"/>
      <c r="G802" s="15"/>
      <c r="H802" s="12"/>
      <c r="I802" s="12"/>
      <c r="R802" s="7"/>
    </row>
    <row r="803" spans="1:18">
      <c r="A803" s="7"/>
      <c r="B803" s="7"/>
      <c r="C803" s="7"/>
      <c r="D803" s="7"/>
      <c r="E803" s="7"/>
      <c r="F803" s="15"/>
      <c r="G803" s="15"/>
      <c r="H803" s="12"/>
      <c r="I803" s="12"/>
      <c r="R803" s="7"/>
    </row>
    <row r="804" spans="1:18">
      <c r="A804" s="7"/>
      <c r="B804" s="7"/>
      <c r="C804" s="7"/>
      <c r="D804" s="7"/>
      <c r="E804" s="7"/>
      <c r="F804" s="15"/>
      <c r="G804" s="15"/>
      <c r="I804" s="12"/>
      <c r="R804" s="7"/>
    </row>
    <row r="805" spans="1:18">
      <c r="A805" s="7"/>
      <c r="B805" s="7"/>
      <c r="C805" s="7"/>
      <c r="D805" s="7"/>
      <c r="E805" s="7"/>
      <c r="G805" s="13"/>
      <c r="H805" s="13"/>
      <c r="I805" s="12"/>
      <c r="K805" s="13"/>
      <c r="R805" s="7"/>
    </row>
    <row r="806" spans="1:18">
      <c r="A806" s="7"/>
      <c r="B806" s="7"/>
      <c r="C806" s="7"/>
      <c r="D806" s="7"/>
      <c r="E806" s="7"/>
      <c r="G806" s="13"/>
      <c r="H806" s="13"/>
      <c r="I806" s="12"/>
      <c r="K806" s="13"/>
      <c r="R806" s="7"/>
    </row>
    <row r="807" spans="1:18">
      <c r="A807" s="7"/>
      <c r="B807" s="7"/>
      <c r="C807" s="7"/>
      <c r="D807" s="7"/>
      <c r="E807" s="7"/>
      <c r="G807" s="13"/>
      <c r="H807" s="13"/>
      <c r="I807" s="12"/>
      <c r="K807" s="13"/>
      <c r="R807" s="7"/>
    </row>
    <row r="808" spans="1:18">
      <c r="A808" s="7"/>
      <c r="B808" s="7"/>
      <c r="C808" s="7"/>
      <c r="D808" s="7"/>
      <c r="E808" s="7"/>
      <c r="G808" s="13"/>
      <c r="H808" s="13"/>
      <c r="I808" s="12"/>
      <c r="K808" s="13"/>
      <c r="R808" s="7"/>
    </row>
    <row r="809" spans="1:18">
      <c r="A809" s="7"/>
      <c r="B809" s="7"/>
      <c r="C809" s="7"/>
      <c r="D809" s="7"/>
      <c r="E809" s="7"/>
      <c r="G809" s="13"/>
      <c r="H809" s="13"/>
      <c r="I809" s="12"/>
      <c r="K809" s="13"/>
      <c r="R809" s="7"/>
    </row>
    <row r="810" spans="1:18">
      <c r="A810" s="7"/>
      <c r="B810" s="7"/>
      <c r="C810" s="7"/>
      <c r="D810" s="7"/>
      <c r="E810" s="7"/>
      <c r="G810" s="13"/>
      <c r="H810" s="13"/>
      <c r="I810" s="12"/>
      <c r="K810" s="13"/>
      <c r="R810" s="7"/>
    </row>
    <row r="811" spans="1:18">
      <c r="A811" s="7"/>
      <c r="B811" s="7"/>
      <c r="C811" s="7"/>
      <c r="D811" s="7"/>
      <c r="E811" s="7"/>
      <c r="G811" s="13"/>
      <c r="H811" s="13"/>
      <c r="I811" s="12"/>
      <c r="K811" s="13"/>
      <c r="R811" s="7"/>
    </row>
    <row r="812" spans="1:18">
      <c r="A812" s="7"/>
      <c r="B812" s="7"/>
      <c r="C812" s="7"/>
      <c r="D812" s="7"/>
      <c r="E812" s="7"/>
      <c r="F812" s="15"/>
      <c r="G812" s="13"/>
      <c r="H812" s="13"/>
      <c r="I812" s="12"/>
      <c r="R812" s="7"/>
    </row>
    <row r="813" spans="1:18">
      <c r="A813" s="7"/>
      <c r="B813" s="7"/>
      <c r="C813" s="7"/>
      <c r="D813" s="7"/>
      <c r="E813" s="7"/>
      <c r="F813" s="15"/>
      <c r="G813" s="13"/>
      <c r="H813" s="13"/>
      <c r="I813" s="12"/>
      <c r="R813" s="7"/>
    </row>
    <row r="814" spans="1:18">
      <c r="A814" s="7"/>
      <c r="B814" s="7"/>
      <c r="C814" s="7"/>
      <c r="D814" s="7"/>
      <c r="E814" s="7"/>
      <c r="F814" s="15"/>
      <c r="G814" s="13"/>
      <c r="H814" s="13"/>
      <c r="I814" s="12"/>
      <c r="R814" s="7"/>
    </row>
    <row r="815" spans="1:18">
      <c r="A815" s="7"/>
      <c r="B815" s="7"/>
      <c r="C815" s="7"/>
      <c r="D815" s="7"/>
      <c r="E815" s="7"/>
      <c r="F815" s="15"/>
      <c r="G815" s="15"/>
      <c r="H815" s="13"/>
      <c r="I815" s="12"/>
      <c r="K815" s="15"/>
      <c r="R815" s="7"/>
    </row>
    <row r="816" spans="1:18">
      <c r="A816" s="7"/>
      <c r="B816" s="7"/>
      <c r="C816" s="7"/>
      <c r="D816" s="7"/>
      <c r="E816" s="7"/>
      <c r="F816" s="15"/>
      <c r="G816" s="15"/>
      <c r="H816" s="13"/>
      <c r="I816" s="12"/>
      <c r="K816" s="15"/>
      <c r="R816" s="7"/>
    </row>
    <row r="817" spans="1:18">
      <c r="A817" s="7"/>
      <c r="B817" s="7"/>
      <c r="C817" s="7"/>
      <c r="D817" s="7"/>
      <c r="E817" s="7"/>
      <c r="G817" s="13"/>
      <c r="H817" s="13"/>
      <c r="I817" s="12"/>
      <c r="K817" s="13"/>
      <c r="R817" s="7"/>
    </row>
    <row r="818" spans="1:18">
      <c r="A818" s="7"/>
      <c r="B818" s="7"/>
      <c r="C818" s="7"/>
      <c r="D818" s="7"/>
      <c r="E818" s="7"/>
      <c r="G818" s="13"/>
      <c r="H818" s="13"/>
      <c r="I818" s="12"/>
      <c r="K818" s="13"/>
      <c r="R818" s="7"/>
    </row>
    <row r="819" spans="1:18">
      <c r="A819" s="7"/>
      <c r="B819" s="7"/>
      <c r="C819" s="7"/>
      <c r="D819" s="7"/>
      <c r="E819" s="7"/>
      <c r="G819" s="13"/>
      <c r="H819" s="13"/>
      <c r="I819" s="12"/>
      <c r="K819" s="13"/>
      <c r="R819" s="7"/>
    </row>
    <row r="820" spans="1:18">
      <c r="A820" s="7"/>
      <c r="B820" s="7"/>
      <c r="C820" s="7"/>
      <c r="D820" s="7"/>
      <c r="E820" s="7"/>
      <c r="G820" s="13"/>
      <c r="H820" s="13"/>
      <c r="I820" s="12"/>
      <c r="K820" s="13"/>
      <c r="R820" s="7"/>
    </row>
    <row r="821" spans="1:18">
      <c r="A821" s="7"/>
      <c r="B821" s="7"/>
      <c r="C821" s="7"/>
      <c r="D821" s="7"/>
      <c r="E821" s="7"/>
      <c r="G821" s="13"/>
      <c r="H821" s="13"/>
      <c r="I821" s="12"/>
      <c r="K821" s="13"/>
      <c r="R821" s="7"/>
    </row>
    <row r="822" spans="1:18">
      <c r="A822" s="7"/>
      <c r="B822" s="7"/>
      <c r="C822" s="7"/>
      <c r="D822" s="7"/>
      <c r="E822" s="7"/>
      <c r="G822" s="13"/>
      <c r="H822" s="13"/>
      <c r="I822" s="12"/>
      <c r="K822" s="13"/>
      <c r="R822" s="7"/>
    </row>
    <row r="823" spans="1:18">
      <c r="A823" s="7"/>
      <c r="B823" s="7"/>
      <c r="C823" s="7"/>
      <c r="D823" s="7"/>
      <c r="E823" s="7"/>
      <c r="G823" s="13"/>
      <c r="H823" s="13"/>
      <c r="I823" s="12"/>
      <c r="K823" s="13"/>
      <c r="R823" s="7"/>
    </row>
    <row r="824" spans="1:18">
      <c r="A824" s="7"/>
      <c r="B824" s="7"/>
      <c r="C824" s="7"/>
      <c r="D824" s="7"/>
      <c r="E824" s="7"/>
      <c r="F824" s="15"/>
      <c r="G824" s="15"/>
      <c r="H824" s="13"/>
      <c r="I824" s="12"/>
      <c r="R824" s="7"/>
    </row>
    <row r="825" spans="1:18">
      <c r="A825" s="7"/>
      <c r="B825" s="7"/>
      <c r="C825" s="7"/>
      <c r="D825" s="7"/>
      <c r="E825" s="7"/>
      <c r="F825" s="15"/>
      <c r="G825" s="15"/>
      <c r="H825" s="13"/>
      <c r="I825" s="12"/>
      <c r="R825" s="7"/>
    </row>
    <row r="826" spans="1:18">
      <c r="A826" s="7"/>
      <c r="B826" s="7"/>
      <c r="C826" s="7"/>
      <c r="D826" s="7"/>
      <c r="E826" s="7"/>
      <c r="F826" s="15"/>
      <c r="G826" s="15"/>
      <c r="I826" s="12"/>
      <c r="R826" s="7"/>
    </row>
    <row r="827" spans="1:18">
      <c r="A827" s="7"/>
      <c r="B827" s="7"/>
      <c r="C827" s="7"/>
      <c r="D827" s="7"/>
      <c r="E827" s="7"/>
      <c r="F827" s="15"/>
      <c r="G827" s="15"/>
      <c r="H827" s="15"/>
      <c r="I827" s="12"/>
      <c r="R827" s="7"/>
    </row>
    <row r="828" spans="1:18">
      <c r="A828" s="7"/>
      <c r="B828" s="7"/>
      <c r="C828" s="7"/>
      <c r="D828" s="7"/>
      <c r="E828" s="7"/>
      <c r="F828" s="15"/>
      <c r="G828" s="15"/>
      <c r="H828" s="15"/>
      <c r="I828" s="12"/>
      <c r="R828" s="7"/>
    </row>
    <row r="829" spans="1:18">
      <c r="A829" s="7"/>
      <c r="B829" s="7"/>
      <c r="C829" s="7"/>
      <c r="D829" s="7"/>
      <c r="E829" s="7"/>
      <c r="F829" s="15"/>
      <c r="G829" s="15"/>
      <c r="H829" s="15"/>
      <c r="I829" s="12"/>
      <c r="R829" s="7"/>
    </row>
    <row r="830" spans="1:18">
      <c r="A830" s="7"/>
      <c r="B830" s="7"/>
      <c r="C830" s="7"/>
      <c r="D830" s="7"/>
      <c r="E830" s="7"/>
      <c r="F830" s="15"/>
      <c r="G830" s="15"/>
      <c r="H830" s="15"/>
      <c r="I830" s="12"/>
      <c r="K830" s="15"/>
      <c r="R830" s="7"/>
    </row>
    <row r="831" spans="1:18">
      <c r="A831" s="7"/>
      <c r="B831" s="7"/>
      <c r="C831" s="7"/>
      <c r="D831" s="7"/>
      <c r="E831" s="7"/>
      <c r="F831" s="15"/>
      <c r="G831" s="15"/>
      <c r="H831" s="15"/>
      <c r="I831" s="12"/>
      <c r="K831" s="15"/>
      <c r="R831" s="7"/>
    </row>
    <row r="832" spans="1:18">
      <c r="A832" s="7"/>
      <c r="B832" s="7"/>
      <c r="C832" s="7"/>
      <c r="D832" s="7"/>
      <c r="E832" s="7"/>
      <c r="F832" s="15"/>
      <c r="G832" s="15"/>
      <c r="H832" s="15"/>
      <c r="I832" s="12"/>
      <c r="K832" s="15"/>
      <c r="R832" s="7"/>
    </row>
    <row r="833" spans="1:18">
      <c r="A833" s="7"/>
      <c r="B833" s="7"/>
      <c r="C833" s="7"/>
      <c r="D833" s="7"/>
      <c r="E833" s="7"/>
      <c r="F833" s="15"/>
      <c r="G833" s="15"/>
      <c r="H833" s="15"/>
      <c r="I833" s="12"/>
      <c r="K833" s="15"/>
      <c r="R833" s="7"/>
    </row>
    <row r="834" spans="1:18">
      <c r="A834" s="7"/>
      <c r="B834" s="7"/>
      <c r="C834" s="7"/>
      <c r="D834" s="7"/>
      <c r="E834" s="7"/>
      <c r="F834" s="15"/>
      <c r="G834" s="15"/>
      <c r="H834" s="15"/>
      <c r="I834" s="12"/>
      <c r="R834" s="7"/>
    </row>
    <row r="835" spans="1:18">
      <c r="A835" s="7"/>
      <c r="B835" s="7"/>
      <c r="C835" s="7"/>
      <c r="D835" s="7"/>
      <c r="E835" s="7"/>
      <c r="F835" s="15"/>
      <c r="G835" s="15"/>
      <c r="H835" s="15"/>
      <c r="I835" s="12"/>
      <c r="R835" s="7"/>
    </row>
    <row r="836" spans="1:18">
      <c r="A836" s="7"/>
      <c r="B836" s="7"/>
      <c r="C836" s="7"/>
      <c r="D836" s="7"/>
      <c r="E836" s="7"/>
      <c r="F836" s="15"/>
      <c r="G836" s="15"/>
      <c r="H836" s="15"/>
      <c r="I836" s="12"/>
      <c r="R836" s="7"/>
    </row>
    <row r="837" spans="1:18">
      <c r="A837" s="7"/>
      <c r="B837" s="7"/>
      <c r="C837" s="7"/>
      <c r="D837" s="7"/>
      <c r="E837" s="7"/>
      <c r="F837" s="15"/>
      <c r="G837" s="15"/>
      <c r="H837" s="15"/>
      <c r="I837" s="12"/>
      <c r="R837" s="7"/>
    </row>
    <row r="838" spans="1:18">
      <c r="A838" s="7"/>
      <c r="B838" s="7"/>
      <c r="C838" s="7"/>
      <c r="D838" s="7"/>
      <c r="E838" s="7"/>
      <c r="F838" s="15"/>
      <c r="G838" s="15"/>
      <c r="H838" s="15"/>
      <c r="I838" s="12"/>
      <c r="R838" s="7"/>
    </row>
    <row r="839" spans="1:18">
      <c r="A839" s="7"/>
      <c r="B839" s="7"/>
      <c r="C839" s="7"/>
      <c r="D839" s="7"/>
      <c r="E839" s="7"/>
      <c r="F839" s="15"/>
      <c r="G839" s="15"/>
      <c r="H839" s="15"/>
      <c r="I839" s="12"/>
      <c r="R839" s="7"/>
    </row>
    <row r="840" spans="1:18">
      <c r="A840" s="7"/>
      <c r="B840" s="7"/>
      <c r="C840" s="7"/>
      <c r="D840" s="7"/>
      <c r="E840" s="7"/>
      <c r="F840" s="15"/>
      <c r="G840" s="15"/>
      <c r="H840" s="15"/>
      <c r="I840" s="12"/>
      <c r="K840" s="15"/>
      <c r="R840" s="7"/>
    </row>
    <row r="841" spans="1:18">
      <c r="A841" s="7"/>
      <c r="B841" s="7"/>
      <c r="C841" s="7"/>
      <c r="D841" s="7"/>
      <c r="E841" s="7"/>
      <c r="I841" s="12"/>
      <c r="K841" s="15"/>
      <c r="R841" s="7"/>
    </row>
    <row r="842" spans="1:18">
      <c r="A842" s="7"/>
      <c r="B842" s="7"/>
      <c r="C842" s="7"/>
      <c r="D842" s="7"/>
      <c r="E842" s="7"/>
      <c r="I842" s="12"/>
      <c r="K842" s="15"/>
      <c r="R842" s="7"/>
    </row>
    <row r="843" spans="1:18">
      <c r="A843" s="7"/>
      <c r="B843" s="7"/>
      <c r="C843" s="7"/>
      <c r="D843" s="7"/>
      <c r="E843" s="7"/>
      <c r="F843" s="15"/>
      <c r="G843" s="15"/>
      <c r="I843" s="12"/>
      <c r="K843" s="15"/>
      <c r="R843" s="7"/>
    </row>
    <row r="844" spans="1:18">
      <c r="A844" s="7"/>
      <c r="B844" s="7"/>
      <c r="C844" s="7"/>
      <c r="D844" s="7"/>
      <c r="E844" s="7"/>
      <c r="F844" s="15"/>
      <c r="G844" s="15"/>
      <c r="I844" s="12"/>
      <c r="R844" s="7"/>
    </row>
    <row r="845" spans="1:18">
      <c r="A845" s="7"/>
      <c r="B845" s="7"/>
      <c r="C845" s="7"/>
      <c r="D845" s="7"/>
      <c r="E845" s="7"/>
      <c r="F845" s="15"/>
      <c r="G845" s="15"/>
      <c r="I845" s="12"/>
      <c r="R845" s="7"/>
    </row>
    <row r="846" spans="1:18">
      <c r="A846" s="7"/>
      <c r="B846" s="7"/>
      <c r="C846" s="7"/>
      <c r="D846" s="7"/>
      <c r="E846" s="7"/>
      <c r="F846" s="15"/>
      <c r="G846" s="15"/>
      <c r="I846" s="12"/>
      <c r="R846" s="7"/>
    </row>
    <row r="847" spans="1:18">
      <c r="A847" s="7"/>
      <c r="B847" s="7"/>
      <c r="C847" s="7"/>
      <c r="D847" s="7"/>
      <c r="E847" s="7"/>
      <c r="F847" s="15"/>
      <c r="G847" s="15"/>
      <c r="I847" s="12"/>
      <c r="R847" s="7"/>
    </row>
    <row r="848" spans="1:18">
      <c r="A848" s="7"/>
      <c r="B848" s="7"/>
      <c r="C848" s="7"/>
      <c r="D848" s="7"/>
      <c r="E848" s="7"/>
      <c r="F848" s="15"/>
      <c r="G848" s="15"/>
      <c r="I848" s="12"/>
      <c r="R848" s="7"/>
    </row>
    <row r="849" spans="1:18">
      <c r="A849" s="7"/>
      <c r="B849" s="7"/>
      <c r="C849" s="7"/>
      <c r="D849" s="7"/>
      <c r="E849" s="7"/>
      <c r="F849" s="15"/>
      <c r="G849" s="15"/>
      <c r="I849" s="12"/>
      <c r="R849" s="7"/>
    </row>
    <row r="850" spans="1:18">
      <c r="A850" s="7"/>
      <c r="B850" s="7"/>
      <c r="C850" s="7"/>
      <c r="D850" s="7"/>
      <c r="E850" s="7"/>
      <c r="F850" s="15"/>
      <c r="G850" s="15"/>
      <c r="I850" s="12"/>
      <c r="R850" s="7"/>
    </row>
    <row r="851" spans="1:18">
      <c r="A851" s="7"/>
      <c r="B851" s="7"/>
      <c r="C851" s="7"/>
      <c r="D851" s="7"/>
      <c r="E851" s="7"/>
      <c r="F851" s="16"/>
      <c r="I851" s="12"/>
      <c r="K851" s="13"/>
      <c r="R851" s="7"/>
    </row>
    <row r="852" spans="1:18">
      <c r="A852" s="7"/>
      <c r="B852" s="7"/>
      <c r="C852" s="7"/>
      <c r="D852" s="7"/>
      <c r="E852" s="7"/>
      <c r="F852" s="16"/>
      <c r="I852" s="12"/>
      <c r="K852" s="13"/>
      <c r="R852" s="7"/>
    </row>
    <row r="853" spans="1:18">
      <c r="A853" s="7"/>
      <c r="B853" s="7"/>
      <c r="C853" s="7"/>
      <c r="D853" s="7"/>
      <c r="E853" s="7"/>
      <c r="F853" s="16"/>
      <c r="I853" s="12"/>
      <c r="K853" s="13"/>
      <c r="R853" s="7"/>
    </row>
    <row r="854" spans="1:18">
      <c r="A854" s="7"/>
      <c r="B854" s="7"/>
      <c r="C854" s="7"/>
      <c r="D854" s="7"/>
      <c r="E854" s="7"/>
      <c r="F854" s="16"/>
      <c r="I854" s="12"/>
      <c r="K854" s="13"/>
      <c r="R854" s="7"/>
    </row>
    <row r="855" spans="1:18">
      <c r="A855" s="7"/>
      <c r="B855" s="7"/>
      <c r="C855" s="7"/>
      <c r="D855" s="7"/>
      <c r="E855" s="7"/>
      <c r="F855" s="16"/>
      <c r="I855" s="12"/>
      <c r="K855" s="13"/>
      <c r="R855" s="7"/>
    </row>
    <row r="856" spans="1:18">
      <c r="A856" s="7"/>
      <c r="B856" s="7"/>
      <c r="C856" s="7"/>
      <c r="D856" s="7"/>
      <c r="E856" s="7"/>
      <c r="F856" s="15"/>
      <c r="G856" s="15"/>
      <c r="I856" s="12"/>
      <c r="R856" s="7"/>
    </row>
    <row r="857" spans="1:18">
      <c r="A857" s="7"/>
      <c r="B857" s="7"/>
      <c r="C857" s="7"/>
      <c r="D857" s="7"/>
      <c r="E857" s="7"/>
      <c r="F857" s="15"/>
      <c r="G857" s="15"/>
      <c r="I857" s="12"/>
      <c r="R857" s="7"/>
    </row>
    <row r="858" spans="1:18">
      <c r="A858" s="7"/>
      <c r="B858" s="7"/>
      <c r="C858" s="7"/>
      <c r="D858" s="7"/>
      <c r="E858" s="7"/>
      <c r="F858" s="15"/>
      <c r="G858" s="15"/>
      <c r="I858" s="12"/>
      <c r="R858" s="7"/>
    </row>
    <row r="859" spans="1:18">
      <c r="A859" s="7"/>
      <c r="B859" s="7"/>
      <c r="C859" s="7"/>
      <c r="D859" s="7"/>
      <c r="E859" s="7"/>
      <c r="F859" s="15"/>
      <c r="G859" s="15"/>
      <c r="I859" s="12"/>
      <c r="R859" s="7"/>
    </row>
    <row r="860" spans="1:18">
      <c r="A860" s="7"/>
      <c r="B860" s="7"/>
      <c r="C860" s="7"/>
      <c r="D860" s="7"/>
      <c r="E860" s="7"/>
      <c r="F860" s="15"/>
      <c r="G860" s="15"/>
      <c r="I860" s="12"/>
      <c r="R860" s="7"/>
    </row>
    <row r="861" spans="1:18">
      <c r="A861" s="7"/>
      <c r="B861" s="7"/>
      <c r="C861" s="7"/>
      <c r="D861" s="7"/>
      <c r="E861" s="7"/>
      <c r="F861" s="15"/>
      <c r="G861" s="15"/>
      <c r="I861" s="12"/>
      <c r="R861" s="7"/>
    </row>
    <row r="862" spans="1:18">
      <c r="A862" s="7"/>
      <c r="B862" s="7"/>
      <c r="C862" s="7"/>
      <c r="D862" s="7"/>
      <c r="E862" s="7"/>
      <c r="F862" s="15"/>
      <c r="G862" s="15"/>
      <c r="I862" s="12"/>
      <c r="R862" s="7"/>
    </row>
    <row r="863" spans="1:18">
      <c r="A863" s="7"/>
      <c r="B863" s="7"/>
      <c r="C863" s="7"/>
      <c r="D863" s="7"/>
      <c r="E863" s="7"/>
      <c r="F863" s="15"/>
      <c r="G863" s="15"/>
      <c r="I863" s="12"/>
      <c r="R863" s="7"/>
    </row>
    <row r="864" spans="1:18">
      <c r="A864" s="7"/>
      <c r="B864" s="7"/>
      <c r="C864" s="7"/>
      <c r="D864" s="7"/>
      <c r="E864" s="7"/>
      <c r="G864" s="13"/>
      <c r="H864" s="13"/>
      <c r="I864" s="12"/>
      <c r="K864" s="13"/>
      <c r="R864" s="7"/>
    </row>
    <row r="865" spans="1:18">
      <c r="A865" s="7"/>
      <c r="B865" s="7"/>
      <c r="C865" s="7"/>
      <c r="D865" s="7"/>
      <c r="E865" s="7"/>
      <c r="F865" s="15"/>
      <c r="G865" s="15"/>
      <c r="H865" s="15"/>
      <c r="I865" s="12"/>
      <c r="K865" s="15"/>
      <c r="R865" s="7"/>
    </row>
    <row r="866" spans="1:18">
      <c r="A866" s="7"/>
      <c r="B866" s="7"/>
      <c r="C866" s="7"/>
      <c r="D866" s="7"/>
      <c r="E866" s="7"/>
      <c r="F866" s="15"/>
      <c r="G866" s="15"/>
      <c r="H866" s="15"/>
      <c r="I866" s="12"/>
      <c r="R866" s="7"/>
    </row>
    <row r="867" spans="1:18">
      <c r="A867" s="7"/>
      <c r="B867" s="7"/>
      <c r="C867" s="7"/>
      <c r="D867" s="7"/>
      <c r="E867" s="7"/>
      <c r="F867" s="15"/>
      <c r="I867" s="12"/>
      <c r="R867" s="7"/>
    </row>
    <row r="868" spans="1:18">
      <c r="A868" s="7"/>
      <c r="B868" s="7"/>
      <c r="C868" s="7"/>
      <c r="D868" s="7"/>
      <c r="E868" s="7"/>
      <c r="F868" s="15"/>
      <c r="I868" s="12"/>
      <c r="R868" s="7"/>
    </row>
    <row r="869" spans="1:18">
      <c r="A869" s="7"/>
      <c r="B869" s="7"/>
      <c r="C869" s="7"/>
      <c r="D869" s="7"/>
      <c r="E869" s="7"/>
      <c r="F869" s="15"/>
      <c r="I869" s="12"/>
      <c r="R869" s="7"/>
    </row>
    <row r="870" spans="1:18">
      <c r="A870" s="7"/>
      <c r="B870" s="7"/>
      <c r="C870" s="7"/>
      <c r="D870" s="7"/>
      <c r="E870" s="7"/>
      <c r="F870" s="15"/>
      <c r="I870" s="12"/>
      <c r="R870" s="7"/>
    </row>
    <row r="871" spans="1:18">
      <c r="A871" s="7"/>
      <c r="B871" s="7"/>
      <c r="C871" s="7"/>
      <c r="D871" s="7"/>
      <c r="E871" s="7"/>
      <c r="F871" s="15"/>
      <c r="I871" s="12"/>
      <c r="R871" s="7"/>
    </row>
    <row r="872" spans="1:18">
      <c r="A872" s="7"/>
      <c r="B872" s="7"/>
      <c r="C872" s="7"/>
      <c r="D872" s="7"/>
      <c r="E872" s="7"/>
      <c r="F872" s="15"/>
      <c r="I872" s="12"/>
      <c r="R872" s="7"/>
    </row>
    <row r="873" spans="1:18">
      <c r="A873" s="7"/>
      <c r="B873" s="7"/>
      <c r="C873" s="7"/>
      <c r="D873" s="7"/>
      <c r="E873" s="7"/>
      <c r="F873" s="15"/>
      <c r="I873" s="12"/>
      <c r="R873" s="7"/>
    </row>
    <row r="874" spans="1:18">
      <c r="A874" s="7"/>
      <c r="B874" s="7"/>
      <c r="C874" s="7"/>
      <c r="D874" s="7"/>
      <c r="E874" s="7"/>
      <c r="F874" s="15"/>
      <c r="G874" s="15"/>
      <c r="H874" s="15"/>
      <c r="I874" s="12"/>
      <c r="R874" s="7"/>
    </row>
    <row r="875" spans="1:18">
      <c r="A875" s="7"/>
      <c r="B875" s="7"/>
      <c r="C875" s="7"/>
      <c r="D875" s="7"/>
      <c r="E875" s="7"/>
      <c r="F875" s="15"/>
      <c r="G875" s="15"/>
      <c r="H875" s="15"/>
      <c r="I875" s="12"/>
      <c r="R875" s="7"/>
    </row>
    <row r="876" spans="1:18">
      <c r="A876" s="7"/>
      <c r="B876" s="7"/>
      <c r="C876" s="7"/>
      <c r="D876" s="7"/>
      <c r="E876" s="7"/>
      <c r="F876" s="15"/>
      <c r="G876" s="15"/>
      <c r="H876" s="15"/>
      <c r="I876" s="12"/>
      <c r="R876" s="7"/>
    </row>
    <row r="877" spans="1:18">
      <c r="A877" s="7"/>
      <c r="B877" s="7"/>
      <c r="C877" s="7"/>
      <c r="D877" s="7"/>
      <c r="E877" s="7"/>
      <c r="F877" s="15"/>
      <c r="G877" s="15"/>
      <c r="H877" s="15"/>
      <c r="I877" s="12"/>
      <c r="R877" s="7"/>
    </row>
    <row r="878" spans="1:18">
      <c r="A878" s="7"/>
      <c r="B878" s="7"/>
      <c r="C878" s="7"/>
      <c r="D878" s="7"/>
      <c r="E878" s="7"/>
      <c r="F878" s="15"/>
      <c r="G878" s="15"/>
      <c r="H878" s="12"/>
      <c r="I878" s="12"/>
      <c r="R878" s="7"/>
    </row>
    <row r="879" spans="1:18">
      <c r="A879" s="7"/>
      <c r="B879" s="7"/>
      <c r="C879" s="7"/>
      <c r="D879" s="7"/>
      <c r="E879" s="7"/>
      <c r="G879" s="15"/>
      <c r="H879" s="12"/>
      <c r="I879" s="12"/>
      <c r="K879" s="15"/>
      <c r="R879" s="7"/>
    </row>
    <row r="880" spans="1:18">
      <c r="A880" s="7"/>
      <c r="B880" s="7"/>
      <c r="C880" s="7"/>
      <c r="D880" s="7"/>
      <c r="E880" s="7"/>
      <c r="G880" s="15"/>
      <c r="H880" s="12"/>
      <c r="I880" s="12"/>
      <c r="K880" s="15"/>
      <c r="R880" s="7"/>
    </row>
    <row r="881" spans="1:18">
      <c r="A881" s="7"/>
      <c r="B881" s="7"/>
      <c r="C881" s="7"/>
      <c r="D881" s="7"/>
      <c r="E881" s="7"/>
      <c r="G881" s="15"/>
      <c r="H881" s="12"/>
      <c r="I881" s="12"/>
      <c r="K881" s="15"/>
      <c r="R881" s="7"/>
    </row>
    <row r="882" spans="1:18">
      <c r="A882" s="7"/>
      <c r="B882" s="7"/>
      <c r="C882" s="7"/>
      <c r="D882" s="7"/>
      <c r="E882" s="7"/>
      <c r="F882" s="15"/>
      <c r="G882" s="12"/>
      <c r="H882" s="12"/>
      <c r="I882" s="12"/>
      <c r="K882" s="15"/>
      <c r="R882" s="7"/>
    </row>
    <row r="883" spans="1:18">
      <c r="A883" s="7"/>
      <c r="B883" s="7"/>
      <c r="C883" s="7"/>
      <c r="D883" s="7"/>
      <c r="E883" s="7"/>
      <c r="G883" s="12"/>
      <c r="H883" s="12"/>
      <c r="I883" s="12"/>
      <c r="K883" s="15"/>
      <c r="R883" s="7"/>
    </row>
    <row r="884" spans="1:18">
      <c r="A884" s="7"/>
      <c r="B884" s="7"/>
      <c r="C884" s="7"/>
      <c r="D884" s="7"/>
      <c r="E884" s="7"/>
      <c r="G884" s="12"/>
      <c r="H884" s="12"/>
      <c r="I884" s="12"/>
      <c r="K884" s="15"/>
      <c r="R884" s="7"/>
    </row>
    <row r="885" spans="1:18">
      <c r="A885" s="7"/>
      <c r="B885" s="7"/>
      <c r="C885" s="7"/>
      <c r="D885" s="7"/>
      <c r="E885" s="7"/>
      <c r="G885" s="12"/>
      <c r="H885" s="12"/>
      <c r="I885" s="12"/>
      <c r="K885" s="15"/>
      <c r="R885" s="7"/>
    </row>
    <row r="886" spans="1:18">
      <c r="A886" s="7"/>
      <c r="B886" s="7"/>
      <c r="C886" s="7"/>
      <c r="D886" s="7"/>
      <c r="E886" s="7"/>
      <c r="G886" s="12"/>
      <c r="H886" s="12"/>
      <c r="I886" s="12"/>
      <c r="K886" s="15"/>
      <c r="R886" s="7"/>
    </row>
    <row r="887" spans="1:18">
      <c r="A887" s="7"/>
      <c r="B887" s="7"/>
      <c r="C887" s="7"/>
      <c r="D887" s="7"/>
      <c r="E887" s="7"/>
      <c r="G887" s="12"/>
      <c r="H887" s="12"/>
      <c r="I887" s="12"/>
      <c r="K887" s="15"/>
      <c r="R887" s="7"/>
    </row>
    <row r="888" spans="1:18">
      <c r="A888" s="7"/>
      <c r="B888" s="7"/>
      <c r="C888" s="7"/>
      <c r="D888" s="7"/>
      <c r="E888" s="7"/>
      <c r="G888" s="12"/>
      <c r="H888" s="12"/>
      <c r="I888" s="12"/>
      <c r="K888" s="15"/>
      <c r="R888" s="7"/>
    </row>
    <row r="889" spans="1:18">
      <c r="A889" s="7"/>
      <c r="B889" s="7"/>
      <c r="C889" s="7"/>
      <c r="D889" s="7"/>
      <c r="E889" s="7"/>
      <c r="G889" s="12"/>
      <c r="H889" s="12"/>
      <c r="I889" s="12"/>
      <c r="K889" s="15"/>
      <c r="R889" s="7"/>
    </row>
    <row r="890" spans="1:18">
      <c r="A890" s="7"/>
      <c r="B890" s="7"/>
      <c r="C890" s="7"/>
      <c r="D890" s="7"/>
      <c r="E890" s="7"/>
      <c r="G890" s="12"/>
      <c r="H890" s="12"/>
      <c r="I890" s="12"/>
      <c r="K890" s="15"/>
      <c r="R890" s="7"/>
    </row>
    <row r="891" spans="1:18">
      <c r="A891" s="7"/>
      <c r="B891" s="7"/>
      <c r="C891" s="7"/>
      <c r="D891" s="7"/>
      <c r="E891" s="7"/>
      <c r="G891" s="15"/>
      <c r="H891" s="12"/>
      <c r="I891" s="12"/>
      <c r="K891" s="15"/>
      <c r="R891" s="7"/>
    </row>
    <row r="892" spans="1:18">
      <c r="A892" s="7"/>
      <c r="B892" s="7"/>
      <c r="C892" s="7"/>
      <c r="D892" s="7"/>
      <c r="E892" s="7"/>
      <c r="G892" s="15"/>
      <c r="H892" s="12"/>
      <c r="I892" s="12"/>
      <c r="K892" s="15"/>
      <c r="R892" s="7"/>
    </row>
    <row r="893" spans="1:18">
      <c r="A893" s="7"/>
      <c r="B893" s="7"/>
      <c r="C893" s="7"/>
      <c r="D893" s="7"/>
      <c r="E893" s="7"/>
      <c r="G893" s="15"/>
      <c r="H893" s="12"/>
      <c r="I893" s="12"/>
      <c r="K893" s="15"/>
      <c r="R893" s="7"/>
    </row>
    <row r="894" spans="1:18">
      <c r="A894" s="7"/>
      <c r="B894" s="7"/>
      <c r="C894" s="7"/>
      <c r="D894" s="7"/>
      <c r="E894" s="7"/>
      <c r="F894" s="7"/>
      <c r="H894" s="12"/>
      <c r="I894" s="12"/>
      <c r="K894" s="15"/>
      <c r="R894" s="7"/>
    </row>
    <row r="895" spans="1:18">
      <c r="A895" s="7"/>
      <c r="B895" s="7"/>
      <c r="C895" s="7"/>
      <c r="D895" s="7"/>
      <c r="E895" s="7"/>
      <c r="F895" s="7"/>
      <c r="G895" s="15"/>
      <c r="H895" s="12"/>
      <c r="I895" s="12"/>
      <c r="K895" s="15"/>
      <c r="R895" s="7"/>
    </row>
    <row r="896" spans="1:18">
      <c r="A896" s="7"/>
      <c r="B896" s="7"/>
      <c r="C896" s="7"/>
      <c r="D896" s="7"/>
      <c r="E896" s="7"/>
      <c r="F896" s="7"/>
      <c r="G896" s="15"/>
      <c r="H896" s="12"/>
      <c r="I896" s="12"/>
      <c r="K896" s="15"/>
      <c r="R896" s="7"/>
    </row>
    <row r="897" spans="1:18">
      <c r="A897" s="7"/>
      <c r="B897" s="7"/>
      <c r="C897" s="7"/>
      <c r="D897" s="7"/>
      <c r="E897" s="7"/>
      <c r="F897" s="7"/>
      <c r="G897" s="15"/>
      <c r="H897" s="12"/>
      <c r="I897" s="12"/>
      <c r="K897" s="15"/>
      <c r="R897" s="7"/>
    </row>
    <row r="898" spans="1:18">
      <c r="A898" s="7"/>
      <c r="B898" s="7"/>
      <c r="C898" s="7"/>
      <c r="D898" s="7"/>
      <c r="E898" s="7"/>
      <c r="F898" s="7"/>
      <c r="H898" s="12"/>
      <c r="I898" s="12"/>
      <c r="K898" s="15"/>
      <c r="R898" s="7"/>
    </row>
    <row r="899" spans="1:18">
      <c r="A899" s="7"/>
      <c r="B899" s="7"/>
      <c r="C899" s="7"/>
      <c r="D899" s="7"/>
      <c r="E899" s="7"/>
      <c r="F899" s="7"/>
      <c r="H899" s="12"/>
      <c r="I899" s="12"/>
      <c r="K899" s="15"/>
      <c r="R899" s="7"/>
    </row>
    <row r="900" spans="1:18">
      <c r="A900" s="7"/>
      <c r="B900" s="7"/>
      <c r="C900" s="7"/>
      <c r="D900" s="7"/>
      <c r="E900" s="7"/>
      <c r="F900" s="7"/>
      <c r="H900" s="12"/>
      <c r="I900" s="12"/>
      <c r="K900" s="15"/>
      <c r="R900" s="7"/>
    </row>
    <row r="901" spans="1:18">
      <c r="A901" s="7"/>
      <c r="B901" s="7"/>
      <c r="C901" s="7"/>
      <c r="D901" s="7"/>
      <c r="E901" s="7"/>
      <c r="F901" s="7"/>
      <c r="H901" s="12"/>
      <c r="I901" s="12"/>
      <c r="K901" s="15"/>
      <c r="R901" s="7"/>
    </row>
    <row r="902" spans="1:18">
      <c r="A902" s="7"/>
      <c r="B902" s="7"/>
      <c r="C902" s="7"/>
      <c r="D902" s="7"/>
      <c r="E902" s="7"/>
      <c r="F902" s="7"/>
      <c r="H902" s="12"/>
      <c r="I902" s="12"/>
      <c r="K902" s="15"/>
      <c r="R902" s="7"/>
    </row>
    <row r="903" spans="1:18">
      <c r="A903" s="7"/>
      <c r="B903" s="7"/>
      <c r="C903" s="7"/>
      <c r="D903" s="7"/>
      <c r="E903" s="7"/>
      <c r="F903" s="7"/>
      <c r="H903" s="12"/>
      <c r="I903" s="12"/>
      <c r="K903" s="15"/>
      <c r="R903" s="7"/>
    </row>
    <row r="904" spans="1:18">
      <c r="A904" s="7"/>
      <c r="B904" s="7"/>
      <c r="C904" s="7"/>
      <c r="D904" s="7"/>
      <c r="E904" s="7"/>
      <c r="F904" s="7"/>
      <c r="H904" s="12"/>
      <c r="I904" s="12"/>
      <c r="K904" s="15"/>
      <c r="R904" s="7"/>
    </row>
    <row r="905" spans="1:18">
      <c r="A905" s="7"/>
      <c r="B905" s="7"/>
      <c r="C905" s="7"/>
      <c r="D905" s="7"/>
      <c r="E905" s="7"/>
      <c r="F905" s="7"/>
      <c r="H905" s="12"/>
      <c r="I905" s="12"/>
      <c r="K905" s="15"/>
      <c r="R905" s="7"/>
    </row>
    <row r="906" spans="1:18">
      <c r="A906" s="7"/>
      <c r="B906" s="7"/>
      <c r="C906" s="7"/>
      <c r="D906" s="7"/>
      <c r="E906" s="7"/>
      <c r="F906" s="7"/>
      <c r="H906" s="12"/>
      <c r="I906" s="12"/>
      <c r="K906" s="15"/>
      <c r="R906" s="7"/>
    </row>
    <row r="907" spans="1:18">
      <c r="A907" s="7"/>
      <c r="B907" s="7"/>
      <c r="C907" s="7"/>
      <c r="D907" s="7"/>
      <c r="E907" s="7"/>
      <c r="F907" s="7"/>
      <c r="H907" s="12"/>
      <c r="I907" s="12"/>
      <c r="K907" s="15"/>
      <c r="R907" s="7"/>
    </row>
    <row r="908" spans="1:18">
      <c r="A908" s="7"/>
      <c r="B908" s="7"/>
      <c r="C908" s="7"/>
      <c r="D908" s="7"/>
      <c r="E908" s="7"/>
      <c r="F908" s="7"/>
      <c r="H908" s="12"/>
      <c r="I908" s="12"/>
      <c r="K908" s="15"/>
      <c r="R908" s="7"/>
    </row>
    <row r="909" spans="1:18">
      <c r="A909" s="7"/>
      <c r="B909" s="7"/>
      <c r="C909" s="7"/>
      <c r="D909" s="7"/>
      <c r="E909" s="7"/>
      <c r="F909" s="7"/>
      <c r="H909" s="12"/>
      <c r="I909" s="12"/>
      <c r="K909" s="15"/>
      <c r="R909" s="7"/>
    </row>
    <row r="910" spans="1:18">
      <c r="A910" s="7"/>
      <c r="B910" s="7"/>
      <c r="C910" s="7"/>
      <c r="D910" s="7"/>
      <c r="E910" s="7"/>
      <c r="F910" s="15"/>
      <c r="G910" s="12"/>
      <c r="H910" s="12"/>
      <c r="I910" s="12"/>
      <c r="R910" s="7"/>
    </row>
    <row r="911" spans="1:18">
      <c r="A911" s="7"/>
      <c r="B911" s="7"/>
      <c r="C911" s="7"/>
      <c r="D911" s="7"/>
      <c r="E911" s="7"/>
      <c r="F911" s="15"/>
      <c r="G911" s="15"/>
      <c r="H911" s="15"/>
      <c r="I911" s="12"/>
      <c r="R911" s="7"/>
    </row>
    <row r="912" spans="1:18">
      <c r="A912" s="7"/>
      <c r="B912" s="7"/>
      <c r="C912" s="7"/>
      <c r="D912" s="7"/>
      <c r="E912" s="7"/>
      <c r="F912" s="16"/>
      <c r="I912" s="12"/>
      <c r="R912" s="7"/>
    </row>
    <row r="913" spans="1:18">
      <c r="A913" s="7"/>
      <c r="B913" s="7"/>
      <c r="C913" s="7"/>
      <c r="D913" s="7"/>
      <c r="E913" s="7"/>
      <c r="F913" s="16"/>
      <c r="I913" s="12"/>
      <c r="R913" s="7"/>
    </row>
    <row r="914" spans="1:18">
      <c r="A914" s="7"/>
      <c r="B914" s="7"/>
      <c r="C914" s="7"/>
      <c r="D914" s="7"/>
      <c r="E914" s="7"/>
      <c r="F914" s="15"/>
      <c r="G914" s="15"/>
      <c r="I914" s="12"/>
      <c r="R914" s="7"/>
    </row>
    <row r="915" spans="1:18">
      <c r="A915" s="7"/>
      <c r="B915" s="7"/>
      <c r="C915" s="7"/>
      <c r="D915" s="7"/>
      <c r="E915" s="7"/>
      <c r="F915" s="15"/>
      <c r="G915" s="15"/>
      <c r="I915" s="12"/>
      <c r="R915" s="7"/>
    </row>
    <row r="916" spans="1:18">
      <c r="A916" s="7"/>
      <c r="B916" s="7"/>
      <c r="C916" s="7"/>
      <c r="D916" s="7"/>
      <c r="E916" s="7"/>
      <c r="G916" s="13"/>
      <c r="H916" s="13"/>
      <c r="I916" s="12"/>
      <c r="K916" s="13"/>
      <c r="R916" s="7"/>
    </row>
    <row r="917" spans="1:18">
      <c r="A917" s="7"/>
      <c r="B917" s="7"/>
      <c r="C917" s="7"/>
      <c r="D917" s="7"/>
      <c r="E917" s="7"/>
      <c r="H917" s="13"/>
      <c r="I917" s="12"/>
      <c r="K917" s="15"/>
      <c r="R917" s="7"/>
    </row>
    <row r="918" spans="1:18">
      <c r="A918" s="7"/>
      <c r="B918" s="7"/>
      <c r="C918" s="7"/>
      <c r="D918" s="7"/>
      <c r="E918" s="7"/>
      <c r="H918" s="12"/>
      <c r="I918" s="12"/>
      <c r="K918" s="15"/>
      <c r="R918" s="7"/>
    </row>
    <row r="919" spans="1:18">
      <c r="A919" s="7"/>
      <c r="B919" s="7"/>
      <c r="C919" s="7"/>
      <c r="D919" s="7"/>
      <c r="E919" s="7"/>
      <c r="H919" s="12"/>
      <c r="I919" s="12"/>
      <c r="K919" s="15"/>
      <c r="R919" s="7"/>
    </row>
    <row r="920" spans="1:18">
      <c r="A920" s="7"/>
      <c r="B920" s="7"/>
      <c r="C920" s="7"/>
      <c r="D920" s="7"/>
      <c r="E920" s="7"/>
      <c r="H920" s="12"/>
      <c r="I920" s="12"/>
      <c r="K920" s="15"/>
      <c r="R920" s="7"/>
    </row>
    <row r="921" spans="1:18">
      <c r="A921" s="7"/>
      <c r="B921" s="7"/>
      <c r="C921" s="7"/>
      <c r="D921" s="7"/>
      <c r="E921" s="7"/>
      <c r="H921" s="13"/>
      <c r="I921" s="12"/>
      <c r="K921" s="15"/>
      <c r="R921" s="7"/>
    </row>
    <row r="922" spans="1:18">
      <c r="A922" s="7"/>
      <c r="B922" s="7"/>
      <c r="C922" s="7"/>
      <c r="D922" s="7"/>
      <c r="E922" s="7"/>
      <c r="H922" s="13"/>
      <c r="I922" s="12"/>
      <c r="K922" s="15"/>
      <c r="R922" s="7"/>
    </row>
    <row r="923" spans="1:18">
      <c r="A923" s="7"/>
      <c r="B923" s="7"/>
      <c r="C923" s="7"/>
      <c r="D923" s="7"/>
      <c r="E923" s="7"/>
      <c r="H923" s="13"/>
      <c r="I923" s="12"/>
      <c r="K923" s="15"/>
      <c r="R923" s="7"/>
    </row>
    <row r="924" spans="1:18">
      <c r="A924" s="7"/>
      <c r="B924" s="7"/>
      <c r="C924" s="7"/>
      <c r="D924" s="7"/>
      <c r="E924" s="7"/>
      <c r="H924" s="13"/>
      <c r="I924" s="12"/>
      <c r="K924" s="15"/>
      <c r="R924" s="7"/>
    </row>
    <row r="925" spans="1:18">
      <c r="A925" s="7"/>
      <c r="B925" s="7"/>
      <c r="C925" s="7"/>
      <c r="D925" s="7"/>
      <c r="E925" s="7"/>
      <c r="H925" s="13"/>
      <c r="I925" s="12"/>
      <c r="K925" s="15"/>
      <c r="R925" s="7"/>
    </row>
    <row r="926" spans="1:18">
      <c r="A926" s="7"/>
      <c r="B926" s="7"/>
      <c r="C926" s="7"/>
      <c r="D926" s="7"/>
      <c r="E926" s="7"/>
      <c r="H926" s="13"/>
      <c r="I926" s="12"/>
      <c r="K926" s="15"/>
      <c r="R926" s="7"/>
    </row>
    <row r="927" spans="1:18">
      <c r="A927" s="7"/>
      <c r="B927" s="7"/>
      <c r="C927" s="7"/>
      <c r="D927" s="7"/>
      <c r="E927" s="7"/>
      <c r="H927" s="13"/>
      <c r="I927" s="12"/>
      <c r="K927" s="15"/>
      <c r="R927" s="7"/>
    </row>
    <row r="928" spans="1:18">
      <c r="A928" s="7"/>
      <c r="B928" s="7"/>
      <c r="C928" s="7"/>
      <c r="D928" s="7"/>
      <c r="E928" s="7"/>
      <c r="F928" s="15"/>
      <c r="G928" s="15"/>
      <c r="H928" s="15"/>
      <c r="I928" s="12"/>
      <c r="K928" s="15"/>
      <c r="R928" s="7"/>
    </row>
    <row r="929" spans="1:18">
      <c r="A929" s="7"/>
      <c r="B929" s="7"/>
      <c r="C929" s="7"/>
      <c r="D929" s="7"/>
      <c r="E929" s="7"/>
      <c r="F929" s="15"/>
      <c r="G929" s="15"/>
      <c r="H929" s="15"/>
      <c r="I929" s="12"/>
      <c r="K929" s="15"/>
      <c r="R929" s="7"/>
    </row>
    <row r="930" spans="1:18">
      <c r="A930" s="7"/>
      <c r="B930" s="7"/>
      <c r="C930" s="7"/>
      <c r="D930" s="7"/>
      <c r="E930" s="7"/>
      <c r="F930" s="15"/>
      <c r="G930" s="15"/>
      <c r="H930" s="15"/>
      <c r="I930" s="12"/>
      <c r="K930" s="15"/>
      <c r="R930" s="7"/>
    </row>
    <row r="931" spans="1:18">
      <c r="A931" s="7"/>
      <c r="B931" s="7"/>
      <c r="C931" s="7"/>
      <c r="D931" s="7"/>
      <c r="E931" s="7"/>
      <c r="F931" s="16"/>
      <c r="I931" s="12"/>
      <c r="R931" s="7"/>
    </row>
    <row r="932" spans="1:18">
      <c r="A932" s="7"/>
      <c r="B932" s="7"/>
      <c r="C932" s="7"/>
      <c r="D932" s="7"/>
      <c r="E932" s="7"/>
      <c r="F932" s="15"/>
      <c r="G932" s="15"/>
      <c r="H932" s="15"/>
      <c r="I932" s="12"/>
      <c r="K932" s="15"/>
      <c r="R932" s="7"/>
    </row>
    <row r="933" spans="1:18">
      <c r="A933" s="7"/>
      <c r="B933" s="7"/>
      <c r="C933" s="7"/>
      <c r="D933" s="7"/>
      <c r="E933" s="7"/>
      <c r="F933" s="16"/>
      <c r="I933" s="12"/>
      <c r="R933" s="7"/>
    </row>
    <row r="934" spans="1:18">
      <c r="A934" s="7"/>
      <c r="B934" s="7"/>
      <c r="C934" s="7"/>
      <c r="D934" s="7"/>
      <c r="E934" s="7"/>
      <c r="F934" s="16"/>
      <c r="I934" s="12"/>
      <c r="R934" s="7"/>
    </row>
    <row r="935" spans="1:18">
      <c r="A935" s="7"/>
      <c r="B935" s="7"/>
      <c r="C935" s="7"/>
      <c r="D935" s="7"/>
      <c r="E935" s="7"/>
      <c r="F935" s="16"/>
      <c r="I935" s="12"/>
      <c r="R935" s="7"/>
    </row>
    <row r="936" spans="1:18">
      <c r="A936" s="7"/>
      <c r="B936" s="7"/>
      <c r="C936" s="7"/>
      <c r="D936" s="7"/>
      <c r="E936" s="7"/>
      <c r="F936" s="15"/>
      <c r="G936" s="15"/>
      <c r="I936" s="12"/>
      <c r="R936" s="7"/>
    </row>
    <row r="937" spans="1:18">
      <c r="A937" s="7"/>
      <c r="B937" s="7"/>
      <c r="C937" s="7"/>
      <c r="D937" s="7"/>
      <c r="E937" s="7"/>
      <c r="I937" s="12"/>
      <c r="R937" s="7"/>
    </row>
    <row r="938" spans="1:18">
      <c r="A938" s="7"/>
      <c r="B938" s="7"/>
      <c r="C938" s="7"/>
      <c r="D938" s="7"/>
      <c r="E938" s="7"/>
      <c r="I938" s="12"/>
      <c r="R938" s="7"/>
    </row>
    <row r="939" spans="1:18">
      <c r="A939" s="7"/>
      <c r="B939" s="7"/>
      <c r="C939" s="7"/>
      <c r="D939" s="7"/>
      <c r="E939" s="7"/>
      <c r="I939" s="12"/>
      <c r="R939" s="7"/>
    </row>
    <row r="940" spans="1:18">
      <c r="A940" s="7"/>
      <c r="B940" s="7"/>
      <c r="C940" s="7"/>
      <c r="D940" s="7"/>
      <c r="E940" s="7"/>
      <c r="I940" s="12"/>
      <c r="R940" s="7"/>
    </row>
    <row r="941" spans="1:18">
      <c r="A941" s="7"/>
      <c r="B941" s="7"/>
      <c r="C941" s="7"/>
      <c r="D941" s="7"/>
      <c r="E941" s="7"/>
      <c r="I941" s="12"/>
      <c r="R941" s="7"/>
    </row>
    <row r="942" spans="1:18">
      <c r="A942" s="7"/>
      <c r="B942" s="7"/>
      <c r="C942" s="7"/>
      <c r="D942" s="7"/>
      <c r="E942" s="7"/>
      <c r="I942" s="12"/>
      <c r="K942" s="7"/>
      <c r="R942" s="7"/>
    </row>
    <row r="943" spans="1:18">
      <c r="A943" s="7"/>
      <c r="B943" s="7"/>
      <c r="C943" s="7"/>
      <c r="D943" s="7"/>
      <c r="E943" s="7"/>
      <c r="F943" s="15"/>
      <c r="G943" s="15"/>
      <c r="I943" s="12"/>
      <c r="K943" s="7"/>
      <c r="R943" s="7"/>
    </row>
    <row r="944" spans="1:18">
      <c r="A944" s="7"/>
      <c r="B944" s="7"/>
      <c r="C944" s="7"/>
      <c r="D944" s="7"/>
      <c r="E944" s="7"/>
      <c r="F944" s="15"/>
      <c r="G944" s="15"/>
      <c r="I944" s="12"/>
      <c r="K944" s="7"/>
      <c r="R944" s="7"/>
    </row>
    <row r="945" spans="1:18">
      <c r="A945" s="7"/>
      <c r="B945" s="7"/>
      <c r="C945" s="7"/>
      <c r="D945" s="7"/>
      <c r="E945" s="7"/>
      <c r="I945" s="12"/>
      <c r="K945" s="7"/>
      <c r="R945" s="7"/>
    </row>
    <row r="946" spans="1:18">
      <c r="A946" s="7"/>
      <c r="B946" s="7"/>
      <c r="C946" s="7"/>
      <c r="D946" s="7"/>
      <c r="E946" s="7"/>
      <c r="I946" s="12"/>
      <c r="K946" s="7"/>
      <c r="R946" s="7"/>
    </row>
    <row r="947" spans="1:18">
      <c r="A947" s="7"/>
      <c r="B947" s="7"/>
      <c r="C947" s="7"/>
      <c r="D947" s="7"/>
      <c r="E947" s="7"/>
      <c r="G947" s="13"/>
      <c r="H947" s="13"/>
      <c r="I947" s="12"/>
      <c r="K947" s="7"/>
      <c r="R947" s="7"/>
    </row>
    <row r="948" spans="1:18">
      <c r="A948" s="7"/>
      <c r="B948" s="7"/>
      <c r="C948" s="7"/>
      <c r="D948" s="7"/>
      <c r="E948" s="7"/>
      <c r="I948" s="12"/>
      <c r="K948" s="7"/>
      <c r="R948" s="7"/>
    </row>
    <row r="949" spans="1:18">
      <c r="A949" s="7"/>
      <c r="B949" s="7"/>
      <c r="C949" s="7"/>
      <c r="D949" s="7"/>
      <c r="E949" s="7"/>
      <c r="I949" s="12"/>
      <c r="K949" s="7"/>
      <c r="R949" s="7"/>
    </row>
    <row r="950" spans="1:18">
      <c r="A950" s="7"/>
      <c r="B950" s="7"/>
      <c r="C950" s="7"/>
      <c r="D950" s="7"/>
      <c r="E950" s="7"/>
      <c r="I950" s="12"/>
      <c r="K950" s="7"/>
      <c r="R950" s="7"/>
    </row>
    <row r="951" spans="1:18">
      <c r="A951" s="7"/>
      <c r="B951" s="7"/>
      <c r="C951" s="7"/>
      <c r="D951" s="7"/>
      <c r="E951" s="7"/>
      <c r="I951" s="12"/>
      <c r="K951" s="7"/>
      <c r="R951" s="7"/>
    </row>
    <row r="952" spans="1:18">
      <c r="A952" s="7"/>
      <c r="B952" s="7"/>
      <c r="C952" s="7"/>
      <c r="D952" s="7"/>
      <c r="E952" s="7"/>
      <c r="I952" s="12"/>
      <c r="K952" s="7"/>
      <c r="R952" s="7"/>
    </row>
    <row r="953" spans="1:18">
      <c r="A953" s="7"/>
      <c r="B953" s="7"/>
      <c r="C953" s="7"/>
      <c r="D953" s="7"/>
      <c r="E953" s="7"/>
      <c r="I953" s="12"/>
      <c r="K953" s="7"/>
      <c r="R953" s="7"/>
    </row>
    <row r="954" spans="1:18">
      <c r="A954" s="7"/>
      <c r="B954" s="7"/>
      <c r="C954" s="7"/>
      <c r="D954" s="7"/>
      <c r="E954" s="7"/>
      <c r="I954" s="12"/>
      <c r="K954" s="7"/>
      <c r="R954" s="7"/>
    </row>
    <row r="955" spans="1:18">
      <c r="A955" s="7"/>
      <c r="B955" s="7"/>
      <c r="C955" s="7"/>
      <c r="D955" s="7"/>
      <c r="E955" s="7"/>
      <c r="F955" s="15"/>
      <c r="G955" s="13"/>
      <c r="H955" s="13"/>
      <c r="I955" s="12"/>
      <c r="K955" s="7"/>
      <c r="R955" s="7"/>
    </row>
    <row r="956" spans="1:18">
      <c r="A956" s="7"/>
      <c r="B956" s="7"/>
      <c r="C956" s="7"/>
      <c r="D956" s="7"/>
      <c r="E956" s="7"/>
      <c r="G956" s="13"/>
      <c r="H956" s="13"/>
      <c r="I956" s="12"/>
      <c r="K956" s="7"/>
      <c r="R956" s="7"/>
    </row>
    <row r="957" spans="1:18">
      <c r="A957" s="7"/>
      <c r="B957" s="7"/>
      <c r="C957" s="7"/>
      <c r="D957" s="7"/>
      <c r="E957" s="7"/>
      <c r="F957" s="15"/>
      <c r="G957" s="15"/>
      <c r="H957" s="13"/>
      <c r="I957" s="12"/>
      <c r="K957" s="7"/>
      <c r="R957" s="7"/>
    </row>
    <row r="958" spans="1:18">
      <c r="A958" s="7"/>
      <c r="B958" s="7"/>
      <c r="C958" s="7"/>
      <c r="D958" s="7"/>
      <c r="H958" s="13"/>
      <c r="I958" s="12"/>
    </row>
    <row r="959" spans="1:18">
      <c r="A959" s="7"/>
      <c r="B959" s="7"/>
      <c r="C959" s="7"/>
      <c r="D959" s="7"/>
      <c r="H959" s="13"/>
      <c r="I959" s="12"/>
    </row>
    <row r="960" spans="1:18">
      <c r="A960" s="7"/>
      <c r="B960" s="7"/>
      <c r="C960" s="7"/>
      <c r="D960" s="7"/>
      <c r="G960" s="13"/>
      <c r="H960" s="13"/>
      <c r="I960" s="12"/>
      <c r="K960" s="13"/>
    </row>
    <row r="961" spans="1:18">
      <c r="A961" s="7"/>
      <c r="B961" s="7"/>
      <c r="C961" s="7"/>
      <c r="D961" s="7"/>
      <c r="F961" s="15"/>
      <c r="G961" s="13"/>
      <c r="H961" s="13"/>
      <c r="I961" s="12"/>
    </row>
    <row r="962" spans="1:18">
      <c r="A962" s="7"/>
      <c r="B962" s="7"/>
      <c r="C962" s="7"/>
      <c r="D962" s="7"/>
      <c r="G962" s="13"/>
      <c r="H962" s="13"/>
      <c r="I962" s="12"/>
    </row>
    <row r="963" spans="1:18">
      <c r="A963" s="7"/>
      <c r="B963" s="7"/>
      <c r="C963" s="7"/>
      <c r="D963" s="7"/>
      <c r="F963" s="15"/>
      <c r="G963" s="13"/>
      <c r="H963" s="13"/>
      <c r="I963" s="12"/>
    </row>
    <row r="964" spans="1:18">
      <c r="A964" s="7"/>
      <c r="B964" s="7"/>
      <c r="C964" s="7"/>
      <c r="D964" s="7"/>
      <c r="G964" s="13"/>
      <c r="H964" s="13"/>
      <c r="I964" s="12"/>
    </row>
    <row r="965" spans="1:18">
      <c r="A965" s="7"/>
      <c r="B965" s="7"/>
      <c r="C965" s="7"/>
      <c r="D965" s="7"/>
      <c r="H965" s="13"/>
      <c r="I965" s="12"/>
    </row>
    <row r="966" spans="1:18">
      <c r="A966" s="7"/>
      <c r="B966" s="7"/>
      <c r="C966" s="7"/>
      <c r="D966" s="7"/>
      <c r="H966" s="13"/>
      <c r="I966" s="12"/>
    </row>
    <row r="967" spans="1:18">
      <c r="A967" s="7"/>
      <c r="B967" s="7"/>
      <c r="C967" s="7"/>
      <c r="D967" s="7"/>
      <c r="G967" s="13"/>
      <c r="H967" s="13"/>
      <c r="I967" s="12"/>
      <c r="K967" s="13"/>
    </row>
    <row r="968" spans="1:18">
      <c r="A968" s="7"/>
      <c r="B968" s="7"/>
      <c r="C968" s="7"/>
      <c r="D968" s="7"/>
      <c r="I968" s="12"/>
      <c r="K968" s="15"/>
    </row>
    <row r="969" spans="1:18">
      <c r="A969" s="7"/>
      <c r="B969" s="7"/>
      <c r="C969" s="7"/>
      <c r="D969" s="7"/>
      <c r="I969" s="12"/>
      <c r="K969" s="15"/>
    </row>
    <row r="970" spans="1:18">
      <c r="A970" s="7"/>
      <c r="B970" s="7"/>
      <c r="C970" s="7"/>
      <c r="D970" s="7"/>
      <c r="I970" s="12"/>
      <c r="K970" s="15"/>
    </row>
    <row r="971" spans="1:18">
      <c r="A971" s="7"/>
      <c r="B971" s="7"/>
      <c r="C971" s="7"/>
      <c r="D971" s="7"/>
      <c r="I971" s="12"/>
      <c r="K971" s="15"/>
    </row>
    <row r="972" spans="1:18">
      <c r="A972" s="7"/>
      <c r="B972" s="7"/>
      <c r="C972" s="7"/>
      <c r="D972" s="7"/>
      <c r="F972" s="15"/>
      <c r="G972" s="15"/>
      <c r="I972" s="12"/>
    </row>
    <row r="973" spans="1:18">
      <c r="A973" s="7"/>
      <c r="B973" s="7"/>
      <c r="C973" s="7"/>
      <c r="D973" s="7"/>
      <c r="E973" s="12"/>
      <c r="F973" s="11"/>
      <c r="G973" s="11"/>
      <c r="H973" s="11"/>
      <c r="I973" s="11"/>
      <c r="K973" s="9"/>
      <c r="R973" s="12"/>
    </row>
    <row r="974" spans="1:18">
      <c r="A974" s="7"/>
      <c r="B974" s="7"/>
      <c r="C974" s="7"/>
      <c r="D974" s="7"/>
      <c r="F974" s="12"/>
      <c r="G974" s="12"/>
      <c r="H974" s="11"/>
      <c r="I974" s="11"/>
      <c r="K974" s="9"/>
      <c r="R974" s="12"/>
    </row>
    <row r="975" spans="1:18">
      <c r="A975" s="7"/>
      <c r="B975" s="7"/>
      <c r="C975" s="7"/>
      <c r="D975" s="7"/>
      <c r="F975" s="12"/>
      <c r="G975" s="12"/>
      <c r="H975" s="11"/>
      <c r="I975" s="11"/>
      <c r="K975" s="9"/>
      <c r="R975" s="12"/>
    </row>
    <row r="976" spans="1:18">
      <c r="A976" s="7"/>
      <c r="B976" s="7"/>
      <c r="C976" s="7"/>
      <c r="D976" s="7"/>
      <c r="E976" s="12"/>
      <c r="F976" s="12"/>
      <c r="I976" s="11"/>
      <c r="K976" s="9"/>
      <c r="R976" s="12"/>
    </row>
    <row r="977" spans="1:18">
      <c r="A977" s="7"/>
      <c r="B977" s="7"/>
      <c r="C977" s="7"/>
      <c r="D977" s="7"/>
      <c r="F977" s="12"/>
      <c r="G977" s="12"/>
      <c r="H977" s="11"/>
      <c r="I977" s="11"/>
      <c r="K977" s="9"/>
      <c r="R977" s="12"/>
    </row>
    <row r="978" spans="1:18">
      <c r="A978" s="7"/>
      <c r="B978" s="7"/>
      <c r="C978" s="7"/>
      <c r="D978" s="7"/>
      <c r="F978" s="12"/>
      <c r="G978" s="12"/>
      <c r="H978" s="11"/>
      <c r="I978" s="11"/>
      <c r="K978" s="12"/>
    </row>
    <row r="979" spans="1:18">
      <c r="A979" s="7"/>
      <c r="B979" s="7"/>
      <c r="C979" s="7"/>
      <c r="D979" s="7"/>
      <c r="F979" s="12"/>
      <c r="G979" s="12"/>
      <c r="H979" s="11"/>
      <c r="I979" s="11"/>
      <c r="K979" s="12"/>
    </row>
    <row r="980" spans="1:18">
      <c r="A980" s="7"/>
      <c r="B980" s="7"/>
      <c r="C980" s="7"/>
      <c r="D980" s="7"/>
      <c r="F980" s="12"/>
      <c r="G980" s="12"/>
      <c r="H980" s="11"/>
      <c r="I980" s="11"/>
      <c r="K980" s="12"/>
    </row>
    <row r="981" spans="1:18">
      <c r="A981" s="7"/>
      <c r="B981" s="7"/>
      <c r="C981" s="7"/>
      <c r="D981" s="7"/>
      <c r="G981" s="12"/>
      <c r="H981" s="12"/>
      <c r="I981" s="12"/>
      <c r="K981" s="15"/>
      <c r="R981" s="12"/>
    </row>
    <row r="982" spans="1:18">
      <c r="A982" s="7"/>
      <c r="B982" s="7"/>
      <c r="C982" s="7"/>
      <c r="D982" s="7"/>
      <c r="F982" s="12"/>
      <c r="G982" s="12"/>
      <c r="H982" s="11"/>
      <c r="I982" s="11"/>
      <c r="K982" s="9"/>
      <c r="R982" s="12"/>
    </row>
    <row r="983" spans="1:18">
      <c r="A983" s="7"/>
      <c r="B983" s="7"/>
      <c r="C983" s="7"/>
      <c r="D983" s="7"/>
      <c r="F983" s="12"/>
      <c r="G983" s="12"/>
      <c r="H983" s="11"/>
      <c r="I983" s="11"/>
      <c r="K983" s="9"/>
      <c r="R983" s="12"/>
    </row>
    <row r="984" spans="1:18">
      <c r="A984" s="7"/>
      <c r="B984" s="7"/>
      <c r="C984" s="7"/>
      <c r="D984" s="7"/>
      <c r="F984" s="12"/>
      <c r="G984" s="12"/>
      <c r="H984" s="11"/>
      <c r="I984" s="11"/>
      <c r="K984" s="9"/>
      <c r="R984" s="12"/>
    </row>
    <row r="985" spans="1:18">
      <c r="A985" s="7"/>
      <c r="B985" s="7"/>
      <c r="C985" s="7"/>
      <c r="D985" s="7"/>
      <c r="F985" s="12"/>
      <c r="G985" s="12"/>
      <c r="H985" s="11"/>
      <c r="I985" s="11"/>
      <c r="K985" s="9"/>
      <c r="R985" s="12"/>
    </row>
    <row r="986" spans="1:18">
      <c r="A986" s="7"/>
      <c r="B986" s="7"/>
      <c r="C986" s="7"/>
      <c r="D986" s="7"/>
      <c r="E986" s="12"/>
      <c r="F986" s="11"/>
      <c r="G986" s="11"/>
      <c r="H986" s="11"/>
      <c r="I986" s="11"/>
      <c r="K986" s="9"/>
      <c r="R986" s="12"/>
    </row>
    <row r="987" spans="1:18">
      <c r="A987" s="7"/>
      <c r="B987" s="7"/>
      <c r="C987" s="7"/>
      <c r="D987" s="7"/>
      <c r="E987" s="12"/>
      <c r="F987" s="11"/>
      <c r="G987" s="11"/>
      <c r="H987" s="11"/>
      <c r="I987" s="11"/>
      <c r="K987" s="9"/>
      <c r="R987" s="12"/>
    </row>
    <row r="988" spans="1:18">
      <c r="A988" s="7"/>
      <c r="B988" s="7"/>
      <c r="C988" s="7"/>
      <c r="D988" s="7"/>
      <c r="F988" s="12"/>
      <c r="G988" s="12"/>
      <c r="H988" s="11"/>
      <c r="I988" s="11"/>
      <c r="K988" s="9"/>
      <c r="R988" s="12"/>
    </row>
    <row r="989" spans="1:18">
      <c r="A989" s="7"/>
      <c r="B989" s="7"/>
      <c r="C989" s="7"/>
      <c r="D989" s="7"/>
      <c r="E989" s="12"/>
      <c r="F989" s="12"/>
      <c r="G989" s="12"/>
      <c r="H989" s="12"/>
      <c r="I989" s="12"/>
      <c r="K989" s="9"/>
      <c r="R989" s="12"/>
    </row>
    <row r="990" spans="1:18">
      <c r="A990" s="7"/>
      <c r="B990" s="7"/>
      <c r="C990" s="7"/>
      <c r="D990" s="7"/>
      <c r="E990" s="12"/>
      <c r="F990" s="12"/>
      <c r="G990" s="12"/>
      <c r="H990" s="12"/>
      <c r="I990" s="12"/>
      <c r="K990" s="9"/>
      <c r="R990" s="12"/>
    </row>
    <row r="991" spans="1:18">
      <c r="A991" s="7"/>
      <c r="B991" s="7"/>
      <c r="C991" s="7"/>
      <c r="D991" s="7"/>
      <c r="E991" s="12"/>
      <c r="F991" s="12"/>
      <c r="G991" s="12"/>
      <c r="H991" s="12"/>
      <c r="I991" s="12"/>
      <c r="K991" s="12"/>
      <c r="R991" s="12"/>
    </row>
    <row r="992" spans="1:18">
      <c r="A992" s="7"/>
      <c r="B992" s="7"/>
      <c r="C992" s="7"/>
      <c r="D992" s="7"/>
      <c r="E992" s="12"/>
      <c r="F992" s="12"/>
      <c r="G992" s="12"/>
      <c r="H992" s="12"/>
      <c r="I992" s="12"/>
      <c r="K992" s="12"/>
      <c r="R992" s="12"/>
    </row>
    <row r="993" spans="1:18">
      <c r="A993" s="7"/>
      <c r="B993" s="7"/>
      <c r="C993" s="7"/>
      <c r="D993" s="7"/>
      <c r="E993" s="12"/>
      <c r="F993" s="12"/>
      <c r="G993" s="12"/>
      <c r="H993" s="12"/>
      <c r="I993" s="12"/>
      <c r="K993" s="12"/>
      <c r="R993" s="12"/>
    </row>
    <row r="994" spans="1:18">
      <c r="A994" s="7"/>
      <c r="B994" s="7"/>
      <c r="C994" s="7"/>
      <c r="D994" s="7"/>
      <c r="E994" s="12"/>
      <c r="F994" s="12"/>
      <c r="G994" s="12"/>
      <c r="H994" s="12"/>
      <c r="I994" s="12"/>
      <c r="K994" s="12"/>
      <c r="R994" s="12"/>
    </row>
    <row r="995" spans="1:18">
      <c r="A995" s="7"/>
      <c r="B995" s="7"/>
      <c r="C995" s="7"/>
      <c r="D995" s="7"/>
      <c r="E995" s="12"/>
      <c r="F995" s="12"/>
      <c r="G995" s="12"/>
      <c r="H995" s="12"/>
      <c r="I995" s="12"/>
      <c r="K995" s="12"/>
      <c r="R995" s="12"/>
    </row>
    <row r="996" spans="1:18">
      <c r="A996" s="7"/>
      <c r="B996" s="7"/>
      <c r="C996" s="7"/>
      <c r="D996" s="7"/>
      <c r="E996" s="12"/>
      <c r="F996" s="12"/>
      <c r="G996" s="12"/>
      <c r="H996" s="12"/>
      <c r="I996" s="12"/>
      <c r="K996" s="12"/>
      <c r="R996" s="12"/>
    </row>
    <row r="997" spans="1:18">
      <c r="A997" s="7"/>
      <c r="B997" s="7"/>
      <c r="C997" s="7"/>
      <c r="D997" s="7"/>
      <c r="E997" s="12"/>
      <c r="F997" s="12"/>
      <c r="G997" s="12"/>
      <c r="H997" s="12"/>
      <c r="I997" s="12"/>
      <c r="K997" s="12"/>
      <c r="R997" s="1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5"/>
  <sheetViews>
    <sheetView workbookViewId="0">
      <selection activeCell="A2" sqref="A2"/>
    </sheetView>
  </sheetViews>
  <sheetFormatPr baseColWidth="10" defaultRowHeight="13" x14ac:dyDescent="0"/>
  <cols>
    <col min="1" max="1" width="10.83203125" style="42" customWidth="1"/>
    <col min="2" max="16384" width="10.83203125" style="26"/>
  </cols>
  <sheetData>
    <row r="1" spans="1:16" ht="15" customHeight="1">
      <c r="A1" s="39" t="s">
        <v>1641</v>
      </c>
      <c r="B1" s="40"/>
      <c r="C1" s="40"/>
      <c r="D1" s="40"/>
      <c r="E1" s="40"/>
      <c r="F1" s="40"/>
      <c r="G1" s="40"/>
      <c r="H1" s="40"/>
      <c r="I1" s="40"/>
      <c r="J1" s="40"/>
      <c r="K1" s="40"/>
      <c r="L1" s="40"/>
      <c r="M1" s="40"/>
      <c r="N1" s="40"/>
      <c r="O1" s="40"/>
      <c r="P1" s="40"/>
    </row>
    <row r="2" spans="1:16" ht="15" customHeight="1">
      <c r="A2" s="41" t="s">
        <v>3258</v>
      </c>
      <c r="B2" s="37"/>
      <c r="C2" s="37"/>
      <c r="D2" s="37"/>
      <c r="E2" s="37"/>
      <c r="F2" s="37"/>
      <c r="G2" s="37"/>
      <c r="H2" s="37"/>
      <c r="I2" s="37"/>
      <c r="J2" s="37"/>
      <c r="K2" s="37"/>
      <c r="L2" s="37"/>
      <c r="M2" s="37"/>
      <c r="N2" s="37"/>
      <c r="O2" s="37"/>
      <c r="P2" s="37"/>
    </row>
    <row r="3" spans="1:16" ht="15" customHeight="1">
      <c r="A3" s="41" t="s">
        <v>1644</v>
      </c>
    </row>
    <row r="4" spans="1:16" ht="15" customHeight="1">
      <c r="A4" s="41" t="s">
        <v>1642</v>
      </c>
    </row>
    <row r="5" spans="1:16" ht="15" customHeight="1">
      <c r="A5" s="41" t="s">
        <v>1643</v>
      </c>
    </row>
    <row r="6" spans="1:16" ht="15" customHeight="1">
      <c r="A6" s="42" t="s">
        <v>2005</v>
      </c>
    </row>
    <row r="7" spans="1:16" ht="15" customHeight="1">
      <c r="A7" s="41" t="s">
        <v>1640</v>
      </c>
    </row>
    <row r="8" spans="1:16" ht="15" customHeight="1">
      <c r="A8" s="41" t="s">
        <v>1921</v>
      </c>
    </row>
    <row r="9" spans="1:16" ht="15" customHeight="1">
      <c r="A9" s="34" t="s">
        <v>2008</v>
      </c>
      <c r="B9" s="40"/>
      <c r="C9" s="40"/>
      <c r="D9" s="40"/>
      <c r="E9" s="40"/>
      <c r="F9" s="40"/>
      <c r="G9" s="40"/>
      <c r="H9" s="40"/>
      <c r="I9" s="40"/>
      <c r="J9" s="40"/>
      <c r="K9" s="40"/>
      <c r="L9" s="40"/>
      <c r="M9" s="40"/>
      <c r="N9" s="40"/>
      <c r="O9" s="40"/>
      <c r="P9" s="40"/>
    </row>
    <row r="10" spans="1:16" ht="15" customHeight="1">
      <c r="A10" s="41"/>
    </row>
    <row r="11" spans="1:16">
      <c r="A11" s="41"/>
    </row>
    <row r="12" spans="1:16" ht="15">
      <c r="A12" s="50" t="s">
        <v>3329</v>
      </c>
    </row>
    <row r="13" spans="1:16">
      <c r="A13" s="41" t="s">
        <v>3330</v>
      </c>
    </row>
    <row r="14" spans="1:16">
      <c r="A14" s="41"/>
    </row>
    <row r="15" spans="1:16">
      <c r="A15" s="41"/>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amples &amp; MtDNA GenBank nos.</vt:lpstr>
      <vt:lpstr>concatenated mtDNA dataset</vt:lpstr>
      <vt:lpstr>concatenated nDNA dataset</vt:lpstr>
      <vt:lpstr>concatenated mtDNA + nDNA set</vt:lpstr>
      <vt:lpstr>Refs. and Notes</vt:lpstr>
    </vt:vector>
  </TitlesOfParts>
  <Company>Brigham Young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Bagley</dc:creator>
  <cp:lastModifiedBy>Justin Bagley</cp:lastModifiedBy>
  <dcterms:created xsi:type="dcterms:W3CDTF">2014-08-24T03:37:38Z</dcterms:created>
  <dcterms:modified xsi:type="dcterms:W3CDTF">2015-01-30T20:04:17Z</dcterms:modified>
</cp:coreProperties>
</file>